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imomueller/Desktop/"/>
    </mc:Choice>
  </mc:AlternateContent>
  <xr:revisionPtr revIDLastSave="0" documentId="13_ncr:1_{94757501-8D46-C649-8F6C-04563C51F024}" xr6:coauthVersionLast="47" xr6:coauthVersionMax="47" xr10:uidLastSave="{00000000-0000-0000-0000-000000000000}"/>
  <bookViews>
    <workbookView xWindow="1400" yWindow="500" windowWidth="38400" windowHeight="19840" activeTab="14" xr2:uid="{B69E6902-E20F-EB47-B083-CA31EFD6A24B}"/>
  </bookViews>
  <sheets>
    <sheet name="EDF8a" sheetId="1" r:id="rId1"/>
    <sheet name="EDF8b" sheetId="2" r:id="rId2"/>
    <sheet name="EDF8c" sheetId="3" r:id="rId3"/>
    <sheet name="EDF8d" sheetId="4" r:id="rId4"/>
    <sheet name="EDF8e" sheetId="5" r:id="rId5"/>
    <sheet name="EDF8f" sheetId="6" r:id="rId6"/>
    <sheet name="EDF8g" sheetId="7" r:id="rId7"/>
    <sheet name="EDF8h" sheetId="8" r:id="rId8"/>
    <sheet name="EDF8i" sheetId="9" r:id="rId9"/>
    <sheet name="EDF8j" sheetId="10" r:id="rId10"/>
    <sheet name="EDF8k" sheetId="11" r:id="rId11"/>
    <sheet name="EDF8l" sheetId="12" r:id="rId12"/>
    <sheet name="EDF8m" sheetId="13" r:id="rId13"/>
    <sheet name="EDF8n" sheetId="14" r:id="rId14"/>
    <sheet name="EDF8o" sheetId="15" r:id="rId15"/>
    <sheet name="EDF8p" sheetId="16" r:id="rId16"/>
  </sheets>
  <definedNames>
    <definedName name="heat_map_tree_order_pancreas" localSheetId="2">EDF8c!$D$5:$AL$9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2" l="1"/>
  <c r="G6" i="2"/>
  <c r="H6" i="2" s="1"/>
  <c r="G5" i="2"/>
  <c r="H5" i="2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902C1EF-39C3-434E-B924-6FD78E0F084A}" name="heat map tree order pancreas1" type="6" refreshedVersion="8" background="1" saveData="1">
    <textPr sourceFile="/Users/daniela.liskiewicz/Desktop/proteomics Lani/Data Source File/heat map tree order pancreas.txt">
      <textFields count="4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511" uniqueCount="1114">
  <si>
    <t>EDF8a</t>
  </si>
  <si>
    <t>PCA Pancreas</t>
  </si>
  <si>
    <t>Componen 1</t>
  </si>
  <si>
    <t>Component 2</t>
  </si>
  <si>
    <t>Vhcl</t>
  </si>
  <si>
    <t>GLP-1:GIP</t>
  </si>
  <si>
    <t>GLP-1:GIP:Lani</t>
  </si>
  <si>
    <t>Comparison Group</t>
  </si>
  <si>
    <t>Upregulated</t>
  </si>
  <si>
    <t>Downregulated</t>
  </si>
  <si>
    <t>Mixed</t>
  </si>
  <si>
    <t>Sum</t>
  </si>
  <si>
    <t>Venn</t>
  </si>
  <si>
    <t>GLP-1:GIP:Lani vs Vehicle</t>
  </si>
  <si>
    <t>–</t>
  </si>
  <si>
    <t>GLP-1:GIP vs Vehicle</t>
  </si>
  <si>
    <t>GLP-1:GIP:Lani &amp; GLP-1:GIP vs Vehicle</t>
  </si>
  <si>
    <t>196*</t>
  </si>
  <si>
    <t>* sum of proteins changed in the same direction by GLP-1:GIP:Lani and GLP-1:GIP</t>
  </si>
  <si>
    <t>EDF 8b</t>
  </si>
  <si>
    <t xml:space="preserve">Venn diagram </t>
  </si>
  <si>
    <t>Agfg1</t>
  </si>
  <si>
    <t>Tardbp</t>
  </si>
  <si>
    <t>Aldh2</t>
  </si>
  <si>
    <t>Hmbs</t>
  </si>
  <si>
    <t>Selenoh</t>
  </si>
  <si>
    <t>Slc26a6</t>
  </si>
  <si>
    <t>Edem3</t>
  </si>
  <si>
    <t>Smim4</t>
  </si>
  <si>
    <t>Auh</t>
  </si>
  <si>
    <t>Tuba1a</t>
  </si>
  <si>
    <t>Clasp1</t>
  </si>
  <si>
    <t>Spata5</t>
  </si>
  <si>
    <t>Tns1</t>
  </si>
  <si>
    <t>Ndufaf1</t>
  </si>
  <si>
    <t>Urah</t>
  </si>
  <si>
    <t>Nras</t>
  </si>
  <si>
    <t>Pdxdc1</t>
  </si>
  <si>
    <t>Ecsit</t>
  </si>
  <si>
    <t>B3GNT2</t>
  </si>
  <si>
    <t>Elapor1</t>
  </si>
  <si>
    <t>Eif4e</t>
  </si>
  <si>
    <t>Usp33</t>
  </si>
  <si>
    <t>Mthfsd</t>
  </si>
  <si>
    <t>Eepd1</t>
  </si>
  <si>
    <t>Lrrc7</t>
  </si>
  <si>
    <t>Slc38a3</t>
  </si>
  <si>
    <t>Gp2</t>
  </si>
  <si>
    <t>Scyl1</t>
  </si>
  <si>
    <t>Prkar2a</t>
  </si>
  <si>
    <t>Mrpl23</t>
  </si>
  <si>
    <t>Saa2</t>
  </si>
  <si>
    <t>Kif1b</t>
  </si>
  <si>
    <t>Uck2</t>
  </si>
  <si>
    <t>Tln2</t>
  </si>
  <si>
    <t>Ccpg1</t>
  </si>
  <si>
    <t>Naaladl2</t>
  </si>
  <si>
    <t>Cela1</t>
  </si>
  <si>
    <t>Ggact</t>
  </si>
  <si>
    <t>Rab11fip5</t>
  </si>
  <si>
    <t>Camk2d</t>
  </si>
  <si>
    <t>Epb41</t>
  </si>
  <si>
    <t>Clpb</t>
  </si>
  <si>
    <t>Rrp36</t>
  </si>
  <si>
    <t>Sdf2</t>
  </si>
  <si>
    <t>Ranbp3</t>
  </si>
  <si>
    <t>Amd1;Amd2;Amd1</t>
  </si>
  <si>
    <t>Chd5</t>
  </si>
  <si>
    <t>Car10;Ca10</t>
  </si>
  <si>
    <t>Abtb1</t>
  </si>
  <si>
    <t>Dus3l</t>
  </si>
  <si>
    <t>Pigbos1</t>
  </si>
  <si>
    <t>Itprid2</t>
  </si>
  <si>
    <t>Trabd</t>
  </si>
  <si>
    <t>Mtx1</t>
  </si>
  <si>
    <t>Kdm1a</t>
  </si>
  <si>
    <t>Pcx</t>
  </si>
  <si>
    <t>Mtus1</t>
  </si>
  <si>
    <t>Hnrnpa3</t>
  </si>
  <si>
    <t>Rptor</t>
  </si>
  <si>
    <t>Chd3</t>
  </si>
  <si>
    <t>Cars2</t>
  </si>
  <si>
    <t>Hamp2</t>
  </si>
  <si>
    <t>Acadl</t>
  </si>
  <si>
    <t>Mtr</t>
  </si>
  <si>
    <t>Cuzd1</t>
  </si>
  <si>
    <t>Dap3</t>
  </si>
  <si>
    <t>Fes</t>
  </si>
  <si>
    <t>Uap1</t>
  </si>
  <si>
    <t>Otud7b</t>
  </si>
  <si>
    <t>Hk2</t>
  </si>
  <si>
    <t>Ndufb11</t>
  </si>
  <si>
    <t>Igkv3-5</t>
  </si>
  <si>
    <t>Pdia4</t>
  </si>
  <si>
    <t>Rex1bd</t>
  </si>
  <si>
    <t>Calcoco1</t>
  </si>
  <si>
    <t>Dhodh</t>
  </si>
  <si>
    <t>Mid1</t>
  </si>
  <si>
    <t>Slc12a2</t>
  </si>
  <si>
    <t>Bckdk</t>
  </si>
  <si>
    <t>Nup98</t>
  </si>
  <si>
    <t>Emc10</t>
  </si>
  <si>
    <t>Cpb1</t>
  </si>
  <si>
    <t>Acad12</t>
  </si>
  <si>
    <t>Lamb1</t>
  </si>
  <si>
    <t>Mtx2</t>
  </si>
  <si>
    <t>Dnmbp</t>
  </si>
  <si>
    <t>Map4</t>
  </si>
  <si>
    <t>Sec16a</t>
  </si>
  <si>
    <t>Becn1</t>
  </si>
  <si>
    <t>Bpnt1</t>
  </si>
  <si>
    <t>Ltbp4</t>
  </si>
  <si>
    <t>Gtpbp3</t>
  </si>
  <si>
    <t>Add1</t>
  </si>
  <si>
    <t>Sod2</t>
  </si>
  <si>
    <t>Pcnt</t>
  </si>
  <si>
    <t>Glrx3</t>
  </si>
  <si>
    <t>Cyp2b10</t>
  </si>
  <si>
    <t>Scd2</t>
  </si>
  <si>
    <t>Derl3</t>
  </si>
  <si>
    <t>Rnh1</t>
  </si>
  <si>
    <t>Ythdc1</t>
  </si>
  <si>
    <t>Sf3b1</t>
  </si>
  <si>
    <t>Mmut</t>
  </si>
  <si>
    <t>Asf1a</t>
  </si>
  <si>
    <t>Hsdl1</t>
  </si>
  <si>
    <t>Serpinb9</t>
  </si>
  <si>
    <t>Pdha1</t>
  </si>
  <si>
    <t>Vrk1</t>
  </si>
  <si>
    <t>Acsf3</t>
  </si>
  <si>
    <t>Phyh</t>
  </si>
  <si>
    <t>Acadm</t>
  </si>
  <si>
    <t>Atxn2</t>
  </si>
  <si>
    <t>Prl7a2</t>
  </si>
  <si>
    <t>Dbt</t>
  </si>
  <si>
    <t>Rbbp6</t>
  </si>
  <si>
    <t>Pxn</t>
  </si>
  <si>
    <t>Nptx2</t>
  </si>
  <si>
    <t>Idh2</t>
  </si>
  <si>
    <t>Tnxb</t>
  </si>
  <si>
    <t>Sparc</t>
  </si>
  <si>
    <t>Pyy</t>
  </si>
  <si>
    <t>Pdk4</t>
  </si>
  <si>
    <t>Opa1</t>
  </si>
  <si>
    <t>Idh3a</t>
  </si>
  <si>
    <t>Creg1</t>
  </si>
  <si>
    <t>Pcmtd1</t>
  </si>
  <si>
    <t>Scamp2</t>
  </si>
  <si>
    <t>Amacr</t>
  </si>
  <si>
    <t>Tcn2</t>
  </si>
  <si>
    <t>Gabarapl2</t>
  </si>
  <si>
    <t>Ppp1r8</t>
  </si>
  <si>
    <t>Commd4</t>
  </si>
  <si>
    <t>Saa1</t>
  </si>
  <si>
    <t>Phb</t>
  </si>
  <si>
    <t>Clcc1</t>
  </si>
  <si>
    <t>Nfat5</t>
  </si>
  <si>
    <t>Ctsl</t>
  </si>
  <si>
    <t>Fh</t>
  </si>
  <si>
    <t>Ddb2</t>
  </si>
  <si>
    <t>Ero1b</t>
  </si>
  <si>
    <t>Sdcbp</t>
  </si>
  <si>
    <t>Agr2</t>
  </si>
  <si>
    <t>Spink1</t>
  </si>
  <si>
    <t>Atp5me</t>
  </si>
  <si>
    <t>Cd44</t>
  </si>
  <si>
    <t>Gm16381;Ubl5</t>
  </si>
  <si>
    <t>H1-0</t>
  </si>
  <si>
    <t>Bckdha</t>
  </si>
  <si>
    <t>Atp5mpl</t>
  </si>
  <si>
    <t>Lamp1</t>
  </si>
  <si>
    <t>Spout1</t>
  </si>
  <si>
    <t>Ppig</t>
  </si>
  <si>
    <t>Rps24</t>
  </si>
  <si>
    <t>App</t>
  </si>
  <si>
    <t>Fam160a1</t>
  </si>
  <si>
    <t>Epb41l1</t>
  </si>
  <si>
    <t>Pacsin2</t>
  </si>
  <si>
    <t>Srpk1</t>
  </si>
  <si>
    <t>Ndufb1</t>
  </si>
  <si>
    <t>Fgl2</t>
  </si>
  <si>
    <t>Mrpl43</t>
  </si>
  <si>
    <t>Ppih</t>
  </si>
  <si>
    <t>Ypel5</t>
  </si>
  <si>
    <t>Hspb1</t>
  </si>
  <si>
    <t>Coq8a</t>
  </si>
  <si>
    <t>Arid4b</t>
  </si>
  <si>
    <t>Txnl1</t>
  </si>
  <si>
    <t>Klk1</t>
  </si>
  <si>
    <t>Ndufa4</t>
  </si>
  <si>
    <t>Arl3</t>
  </si>
  <si>
    <t>Map2k1</t>
  </si>
  <si>
    <t>Lamp2</t>
  </si>
  <si>
    <t>Clpx</t>
  </si>
  <si>
    <t>Eif1a</t>
  </si>
  <si>
    <t>Amy2</t>
  </si>
  <si>
    <t>Pnliprp2</t>
  </si>
  <si>
    <t>Lrpprc</t>
  </si>
  <si>
    <t>Pecam1</t>
  </si>
  <si>
    <t>Fabp4</t>
  </si>
  <si>
    <t>Ifrd1</t>
  </si>
  <si>
    <t>Apool</t>
  </si>
  <si>
    <t>Irak1</t>
  </si>
  <si>
    <t>Tm9sf3</t>
  </si>
  <si>
    <t>Cela2a</t>
  </si>
  <si>
    <t>Mapk14</t>
  </si>
  <si>
    <t>Cst3</t>
  </si>
  <si>
    <t>Ldhd</t>
  </si>
  <si>
    <t>Sh3d19</t>
  </si>
  <si>
    <t>U2af2</t>
  </si>
  <si>
    <t>Tufm</t>
  </si>
  <si>
    <t>Gm6133</t>
  </si>
  <si>
    <t>Hccs</t>
  </si>
  <si>
    <t>Pik3r1</t>
  </si>
  <si>
    <t>Armcx3</t>
  </si>
  <si>
    <t>Rbm25</t>
  </si>
  <si>
    <t>Yars</t>
  </si>
  <si>
    <t>Prss2</t>
  </si>
  <si>
    <t>Cebpb</t>
  </si>
  <si>
    <t>Hook1</t>
  </si>
  <si>
    <t>Commd6</t>
  </si>
  <si>
    <t>Ampd2</t>
  </si>
  <si>
    <t>Grn</t>
  </si>
  <si>
    <t>Chdh</t>
  </si>
  <si>
    <t>Josd2</t>
  </si>
  <si>
    <t>Dgkz</t>
  </si>
  <si>
    <t>Fth1</t>
  </si>
  <si>
    <t>Vtn</t>
  </si>
  <si>
    <t>Aldh5a1</t>
  </si>
  <si>
    <t>Myl12a</t>
  </si>
  <si>
    <t>Atp5c1</t>
  </si>
  <si>
    <t>Por</t>
  </si>
  <si>
    <t>Acaa2</t>
  </si>
  <si>
    <t>Tmc4</t>
  </si>
  <si>
    <t>Pofut1</t>
  </si>
  <si>
    <t>Col1a1</t>
  </si>
  <si>
    <t>Lifr</t>
  </si>
  <si>
    <t>Iba57</t>
  </si>
  <si>
    <t>Polr2j</t>
  </si>
  <si>
    <t>Gorasp2</t>
  </si>
  <si>
    <t>H1-4</t>
  </si>
  <si>
    <t>Immt</t>
  </si>
  <si>
    <t>Tmbim1</t>
  </si>
  <si>
    <t>Gm5936;Gm5640;Gm14685</t>
  </si>
  <si>
    <t>H1-3</t>
  </si>
  <si>
    <t>Vwa8</t>
  </si>
  <si>
    <t>Ddx23</t>
  </si>
  <si>
    <t>Mmrn2</t>
  </si>
  <si>
    <t>Hsdl2</t>
  </si>
  <si>
    <t>Hmgcs2</t>
  </si>
  <si>
    <t>Aldh4a1</t>
  </si>
  <si>
    <t>Zranb2</t>
  </si>
  <si>
    <t>Tmem238</t>
  </si>
  <si>
    <t>6430548M08Rik;Kiaa0513</t>
  </si>
  <si>
    <t>Arf6</t>
  </si>
  <si>
    <t>Taco1</t>
  </si>
  <si>
    <t>Klhl3</t>
  </si>
  <si>
    <t>Ube2j2</t>
  </si>
  <si>
    <t>Eci2</t>
  </si>
  <si>
    <t>Selenop</t>
  </si>
  <si>
    <t>Abhd11</t>
  </si>
  <si>
    <t>1700029H14Rik</t>
  </si>
  <si>
    <t>Aifm1</t>
  </si>
  <si>
    <t>Ass1</t>
  </si>
  <si>
    <t>Irs2</t>
  </si>
  <si>
    <t>Acat1</t>
  </si>
  <si>
    <t>Arhgef11</t>
  </si>
  <si>
    <t>Naa10</t>
  </si>
  <si>
    <t>Clu</t>
  </si>
  <si>
    <t>Fahd1</t>
  </si>
  <si>
    <t>Hbp1</t>
  </si>
  <si>
    <t>Tax1bp1</t>
  </si>
  <si>
    <t>Dut</t>
  </si>
  <si>
    <t>Ryr2</t>
  </si>
  <si>
    <t>Pcbp2</t>
  </si>
  <si>
    <t>Herc2</t>
  </si>
  <si>
    <t>Sfswap</t>
  </si>
  <si>
    <t>Poldip2</t>
  </si>
  <si>
    <t>Gnai1</t>
  </si>
  <si>
    <t>N4bp2l1</t>
  </si>
  <si>
    <t>Ndufs1</t>
  </si>
  <si>
    <t>Ranbp9</t>
  </si>
  <si>
    <t>Flvcr1</t>
  </si>
  <si>
    <t>Ang</t>
  </si>
  <si>
    <t>Cpa2</t>
  </si>
  <si>
    <t>Ndufs2</t>
  </si>
  <si>
    <t>Mef2d</t>
  </si>
  <si>
    <t>H2ac4;H2ac6;H2ac7;H2ac8;H2ac11;H2ac13;Hist1h2an;Hist1h2ao;Hist1h2ap;H2aw;Hist1h2af;H2ac12;H2ac15</t>
  </si>
  <si>
    <t>Thrap3</t>
  </si>
  <si>
    <t>Cisd1</t>
  </si>
  <si>
    <t>Ncln</t>
  </si>
  <si>
    <t>Pnliprp1</t>
  </si>
  <si>
    <t>Smarcd2</t>
  </si>
  <si>
    <t>Nfxl1</t>
  </si>
  <si>
    <t>Pcolce</t>
  </si>
  <si>
    <t>MGI:1920455</t>
  </si>
  <si>
    <t>Cpeb4</t>
  </si>
  <si>
    <t>Aco2</t>
  </si>
  <si>
    <t>Rab11fip1</t>
  </si>
  <si>
    <t>Tmed7</t>
  </si>
  <si>
    <t>Slc25a23</t>
  </si>
  <si>
    <t>Grb10</t>
  </si>
  <si>
    <t>Etfa</t>
  </si>
  <si>
    <t>Nckap5</t>
  </si>
  <si>
    <t>Lypla1</t>
  </si>
  <si>
    <t>Nsg1</t>
  </si>
  <si>
    <t>Dnaja3</t>
  </si>
  <si>
    <t>Ica1</t>
  </si>
  <si>
    <t>Sqstm1</t>
  </si>
  <si>
    <t>Mrps18b</t>
  </si>
  <si>
    <t>Relch</t>
  </si>
  <si>
    <t>4833439L19Rik;P33monox</t>
  </si>
  <si>
    <t>Irs1</t>
  </si>
  <si>
    <t>Tha1</t>
  </si>
  <si>
    <t>Procr</t>
  </si>
  <si>
    <t>Lap3</t>
  </si>
  <si>
    <t>Naa30</t>
  </si>
  <si>
    <t>Uqcc2</t>
  </si>
  <si>
    <t>Prss3</t>
  </si>
  <si>
    <t>Sdhb</t>
  </si>
  <si>
    <t>Nop2</t>
  </si>
  <si>
    <t>Pdia2</t>
  </si>
  <si>
    <t>Septin2</t>
  </si>
  <si>
    <t>Try10</t>
  </si>
  <si>
    <t>Smim8</t>
  </si>
  <si>
    <t>Atg2b</t>
  </si>
  <si>
    <t>Picalm</t>
  </si>
  <si>
    <t>Dnajc19</t>
  </si>
  <si>
    <t>Eif2ak3</t>
  </si>
  <si>
    <t>Casp2</t>
  </si>
  <si>
    <t>Nup214</t>
  </si>
  <si>
    <t>Nudt8</t>
  </si>
  <si>
    <t>Raph1</t>
  </si>
  <si>
    <t>Limd2</t>
  </si>
  <si>
    <t>Camsap3</t>
  </si>
  <si>
    <t>Pin4</t>
  </si>
  <si>
    <t>Fam234a</t>
  </si>
  <si>
    <t>Gm44505;Zfp91;Zfp91</t>
  </si>
  <si>
    <t>Ddx42</t>
  </si>
  <si>
    <t>Coq5</t>
  </si>
  <si>
    <t>Nudcd2</t>
  </si>
  <si>
    <t>Txnip</t>
  </si>
  <si>
    <t>Mrps28</t>
  </si>
  <si>
    <t>Kdm2a</t>
  </si>
  <si>
    <t>Dnm1l</t>
  </si>
  <si>
    <t>Psmf1</t>
  </si>
  <si>
    <t>Uqcrc1</t>
  </si>
  <si>
    <t>Gm7954</t>
  </si>
  <si>
    <t>Diaph1</t>
  </si>
  <si>
    <t>Tubb4b</t>
  </si>
  <si>
    <t>Coq3</t>
  </si>
  <si>
    <t>Sarg</t>
  </si>
  <si>
    <t>Shmt2</t>
  </si>
  <si>
    <t>Lamc1</t>
  </si>
  <si>
    <t>Lyrm9</t>
  </si>
  <si>
    <t>Qsox1</t>
  </si>
  <si>
    <t>Cyc1</t>
  </si>
  <si>
    <t>Ptges2</t>
  </si>
  <si>
    <t>Srrm2</t>
  </si>
  <si>
    <t>Hint2</t>
  </si>
  <si>
    <t>Pds5b</t>
  </si>
  <si>
    <t>Pccb</t>
  </si>
  <si>
    <t>Col1a2</t>
  </si>
  <si>
    <t>Tango6</t>
  </si>
  <si>
    <t>Gatd3a</t>
  </si>
  <si>
    <t>Eml4</t>
  </si>
  <si>
    <t>Yes1</t>
  </si>
  <si>
    <t>Sugp1</t>
  </si>
  <si>
    <t>Dlst</t>
  </si>
  <si>
    <t>Sf3a2</t>
  </si>
  <si>
    <t>Trim36</t>
  </si>
  <si>
    <t>Bclaf1</t>
  </si>
  <si>
    <t>Cox20</t>
  </si>
  <si>
    <t>Pkn2</t>
  </si>
  <si>
    <t>Dctn1</t>
  </si>
  <si>
    <t>Mat2a</t>
  </si>
  <si>
    <t>Zg16</t>
  </si>
  <si>
    <t>Gatm</t>
  </si>
  <si>
    <t>Diaph2</t>
  </si>
  <si>
    <t>Ndst1</t>
  </si>
  <si>
    <t>Macroh2a2</t>
  </si>
  <si>
    <t>Irf2bpl</t>
  </si>
  <si>
    <t>Pmpca</t>
  </si>
  <si>
    <t>Ctsa</t>
  </si>
  <si>
    <t>Acadsb</t>
  </si>
  <si>
    <t>Amt</t>
  </si>
  <si>
    <t>Nup133</t>
  </si>
  <si>
    <t>Gabarap</t>
  </si>
  <si>
    <t>Serpina3n</t>
  </si>
  <si>
    <t>Ccdc85c</t>
  </si>
  <si>
    <t>Nifk</t>
  </si>
  <si>
    <t>Etfb</t>
  </si>
  <si>
    <t>Dhx16</t>
  </si>
  <si>
    <t>Pfdn4</t>
  </si>
  <si>
    <t>Cdkl5</t>
  </si>
  <si>
    <t>Mat1a</t>
  </si>
  <si>
    <t>Lima1</t>
  </si>
  <si>
    <t>Snrnp27</t>
  </si>
  <si>
    <t>Aldob</t>
  </si>
  <si>
    <t>Mrps34</t>
  </si>
  <si>
    <t>Mpp7</t>
  </si>
  <si>
    <t>Spata31d1b</t>
  </si>
  <si>
    <t>Sf3b3</t>
  </si>
  <si>
    <t>Suclg1</t>
  </si>
  <si>
    <t>Hnrnpl</t>
  </si>
  <si>
    <t>Acyp1</t>
  </si>
  <si>
    <t>Med1</t>
  </si>
  <si>
    <t>Ak4</t>
  </si>
  <si>
    <t>Polr1e</t>
  </si>
  <si>
    <t>Gls2</t>
  </si>
  <si>
    <t>Errfi1</t>
  </si>
  <si>
    <t>Nfs1</t>
  </si>
  <si>
    <t>Eps15</t>
  </si>
  <si>
    <t>Polr3c</t>
  </si>
  <si>
    <t>Cela3b</t>
  </si>
  <si>
    <t>Suclg2</t>
  </si>
  <si>
    <t>Rbp4</t>
  </si>
  <si>
    <t>Ergic3</t>
  </si>
  <si>
    <t>Fyco1</t>
  </si>
  <si>
    <t>Ctrb1</t>
  </si>
  <si>
    <t>Srsf1</t>
  </si>
  <si>
    <t>Tmed2</t>
  </si>
  <si>
    <t>Mrps23</t>
  </si>
  <si>
    <t>Baiap2l1</t>
  </si>
  <si>
    <t>Stxbp1</t>
  </si>
  <si>
    <t>Impdh1</t>
  </si>
  <si>
    <t>Nrbp2</t>
  </si>
  <si>
    <t>Ranbp2</t>
  </si>
  <si>
    <t>Casp6</t>
  </si>
  <si>
    <t>Srp72</t>
  </si>
  <si>
    <t>Tex261</t>
  </si>
  <si>
    <t>Slc1a5</t>
  </si>
  <si>
    <t>Pip4p1</t>
  </si>
  <si>
    <t>Cel</t>
  </si>
  <si>
    <t>Ddx21</t>
  </si>
  <si>
    <t>Serpinb8</t>
  </si>
  <si>
    <t>Sumo3;Sumo3;Gm49325;Sumo3;Sumo3;Sumo3</t>
  </si>
  <si>
    <t>Setd3</t>
  </si>
  <si>
    <t>Fgf21</t>
  </si>
  <si>
    <t>Ell</t>
  </si>
  <si>
    <t>Ube2i</t>
  </si>
  <si>
    <t>Clic4</t>
  </si>
  <si>
    <t>Cpsf2</t>
  </si>
  <si>
    <t>Reep5</t>
  </si>
  <si>
    <t>Numb</t>
  </si>
  <si>
    <t>Afg3l1</t>
  </si>
  <si>
    <t>Acox1</t>
  </si>
  <si>
    <t>Serpini1</t>
  </si>
  <si>
    <t>Ggh</t>
  </si>
  <si>
    <t>Per1</t>
  </si>
  <si>
    <t>Fis1</t>
  </si>
  <si>
    <t>Otub1</t>
  </si>
  <si>
    <t>Uba2</t>
  </si>
  <si>
    <t>Akr1b10</t>
  </si>
  <si>
    <t>Hars2</t>
  </si>
  <si>
    <t>Hnrnpc</t>
  </si>
  <si>
    <t>Reps1</t>
  </si>
  <si>
    <t>Kbtbd7</t>
  </si>
  <si>
    <t>Rnf13</t>
  </si>
  <si>
    <t>Srp19</t>
  </si>
  <si>
    <t>Trappc3</t>
  </si>
  <si>
    <t>Hagh</t>
  </si>
  <si>
    <t>Mia3</t>
  </si>
  <si>
    <t>Maip1</t>
  </si>
  <si>
    <t>Gm5039</t>
  </si>
  <si>
    <t>Dtnb</t>
  </si>
  <si>
    <t>Naxd</t>
  </si>
  <si>
    <t>Ndufb9</t>
  </si>
  <si>
    <t>Stc2</t>
  </si>
  <si>
    <t>Metap2</t>
  </si>
  <si>
    <t>Ap1g2</t>
  </si>
  <si>
    <t>Capn2</t>
  </si>
  <si>
    <t>Clasp2</t>
  </si>
  <si>
    <t>Dpysl2</t>
  </si>
  <si>
    <t>Akap10</t>
  </si>
  <si>
    <t>Dld</t>
  </si>
  <si>
    <t>Camkk2</t>
  </si>
  <si>
    <t>Wdpcp</t>
  </si>
  <si>
    <t>Mrps22</t>
  </si>
  <si>
    <t>Cd151</t>
  </si>
  <si>
    <t>Slc38a2</t>
  </si>
  <si>
    <t>Col4a2</t>
  </si>
  <si>
    <t>Pmm1</t>
  </si>
  <si>
    <t>Emp3</t>
  </si>
  <si>
    <t>Ace</t>
  </si>
  <si>
    <t>Dnajb6</t>
  </si>
  <si>
    <t>Ifi204</t>
  </si>
  <si>
    <t>Bcl2</t>
  </si>
  <si>
    <t>Pgam2</t>
  </si>
  <si>
    <t>Eef1b</t>
  </si>
  <si>
    <t>Sycn</t>
  </si>
  <si>
    <t>Sub1</t>
  </si>
  <si>
    <t>Ppcs</t>
  </si>
  <si>
    <t>Synj2bp</t>
  </si>
  <si>
    <t>Hnrnpu</t>
  </si>
  <si>
    <t>Ctbp1</t>
  </si>
  <si>
    <t>Rbm39</t>
  </si>
  <si>
    <t>Echdc3</t>
  </si>
  <si>
    <t>Gcat</t>
  </si>
  <si>
    <t>Sfpq</t>
  </si>
  <si>
    <t>Mrpl30</t>
  </si>
  <si>
    <t>Cyp1a2</t>
  </si>
  <si>
    <t>Mtco2</t>
  </si>
  <si>
    <t>Mdp1</t>
  </si>
  <si>
    <t>mt-Co3</t>
  </si>
  <si>
    <t>Tmem263</t>
  </si>
  <si>
    <t>Ins1</t>
  </si>
  <si>
    <t>Pdcl</t>
  </si>
  <si>
    <t>Mtnd5</t>
  </si>
  <si>
    <t>Araf</t>
  </si>
  <si>
    <t>Fbxo3</t>
  </si>
  <si>
    <t>Zfp36l1</t>
  </si>
  <si>
    <t>Got2</t>
  </si>
  <si>
    <t>2210010C04Rik</t>
  </si>
  <si>
    <t>Klkb1</t>
  </si>
  <si>
    <t>Hsp90aa1</t>
  </si>
  <si>
    <t>Mrpl32</t>
  </si>
  <si>
    <t>Hsp90b1</t>
  </si>
  <si>
    <t>Ndufs3</t>
  </si>
  <si>
    <t>Mdh2</t>
  </si>
  <si>
    <t>Kti12</t>
  </si>
  <si>
    <t>Mrpl4</t>
  </si>
  <si>
    <t>Pgk1</t>
  </si>
  <si>
    <t>Exosc1</t>
  </si>
  <si>
    <t>Pelp1</t>
  </si>
  <si>
    <t>Ptprm</t>
  </si>
  <si>
    <t>Eef1a1</t>
  </si>
  <si>
    <t>Hsp90ab1</t>
  </si>
  <si>
    <t>Htra2</t>
  </si>
  <si>
    <t>Itpr1</t>
  </si>
  <si>
    <t>Dpp7</t>
  </si>
  <si>
    <t>Rpsa</t>
  </si>
  <si>
    <t>Ankh</t>
  </si>
  <si>
    <t>Srp54</t>
  </si>
  <si>
    <t>Stat6</t>
  </si>
  <si>
    <t>Letm1</t>
  </si>
  <si>
    <t>Stmn1</t>
  </si>
  <si>
    <t>Eno1</t>
  </si>
  <si>
    <t>Serpini2</t>
  </si>
  <si>
    <t>Tpi1</t>
  </si>
  <si>
    <t>Try5;Try4</t>
  </si>
  <si>
    <t>Dynlt3</t>
  </si>
  <si>
    <t>Lama1</t>
  </si>
  <si>
    <t>Cox5b;Cox5b-ps</t>
  </si>
  <si>
    <t>Fech</t>
  </si>
  <si>
    <t>Rab9a</t>
  </si>
  <si>
    <t>Polr1d</t>
  </si>
  <si>
    <t>Eif3a</t>
  </si>
  <si>
    <t>Cldn3</t>
  </si>
  <si>
    <t>Smarcc1</t>
  </si>
  <si>
    <t>Ezr</t>
  </si>
  <si>
    <t>rp9;Rp9</t>
  </si>
  <si>
    <t>Glud1</t>
  </si>
  <si>
    <t>Notch1</t>
  </si>
  <si>
    <t>Psmd7</t>
  </si>
  <si>
    <t>Top1</t>
  </si>
  <si>
    <t>Sars1;Sars</t>
  </si>
  <si>
    <t>Cdan1</t>
  </si>
  <si>
    <t>Nap1l1</t>
  </si>
  <si>
    <t>B4galnt1</t>
  </si>
  <si>
    <t>Fkbp4</t>
  </si>
  <si>
    <t>Faf2</t>
  </si>
  <si>
    <t>Mif</t>
  </si>
  <si>
    <t>Ptpn11</t>
  </si>
  <si>
    <t>Tmem63b</t>
  </si>
  <si>
    <t>Pag1</t>
  </si>
  <si>
    <t>Cpox</t>
  </si>
  <si>
    <t>Sdhaf1</t>
  </si>
  <si>
    <t>Hmgcl</t>
  </si>
  <si>
    <t>Rnf149</t>
  </si>
  <si>
    <t>Cap1</t>
  </si>
  <si>
    <t>Lbr</t>
  </si>
  <si>
    <t>Eci1</t>
  </si>
  <si>
    <t>Stat5a</t>
  </si>
  <si>
    <t>Pura</t>
  </si>
  <si>
    <t>Cox6a1</t>
  </si>
  <si>
    <t>Magix</t>
  </si>
  <si>
    <t>Miga1</t>
  </si>
  <si>
    <t>Rab11b</t>
  </si>
  <si>
    <t>Nedd4</t>
  </si>
  <si>
    <t>Rpl29</t>
  </si>
  <si>
    <t>Deptor</t>
  </si>
  <si>
    <t>Rpl5</t>
  </si>
  <si>
    <t>Spag9</t>
  </si>
  <si>
    <t>Cbr1</t>
  </si>
  <si>
    <t>Gstm5</t>
  </si>
  <si>
    <t>Heatr5a</t>
  </si>
  <si>
    <t>Slc25a4</t>
  </si>
  <si>
    <t>Cdk5</t>
  </si>
  <si>
    <t>Atp6v1a</t>
  </si>
  <si>
    <t>Mprip</t>
  </si>
  <si>
    <t>Acadvl</t>
  </si>
  <si>
    <t>Cyp7b1</t>
  </si>
  <si>
    <t>Pa2g4</t>
  </si>
  <si>
    <t>Mre11</t>
  </si>
  <si>
    <t>Tst</t>
  </si>
  <si>
    <t>Lrrn1</t>
  </si>
  <si>
    <t>Cpt2</t>
  </si>
  <si>
    <t>Trim28</t>
  </si>
  <si>
    <t>Pitpnb</t>
  </si>
  <si>
    <t>Rab2a</t>
  </si>
  <si>
    <t>Spty2d1</t>
  </si>
  <si>
    <t>Atp5f1b</t>
  </si>
  <si>
    <t>Tbc1d30</t>
  </si>
  <si>
    <t>Eef2</t>
  </si>
  <si>
    <t>Carmil1</t>
  </si>
  <si>
    <t>Gpsm1</t>
  </si>
  <si>
    <t>Crmp1</t>
  </si>
  <si>
    <t>Eif3e</t>
  </si>
  <si>
    <t>Inppl1</t>
  </si>
  <si>
    <t>Smug1</t>
  </si>
  <si>
    <t>Actb;Actg1</t>
  </si>
  <si>
    <t>Ints6</t>
  </si>
  <si>
    <t>Rab10</t>
  </si>
  <si>
    <t>Shb</t>
  </si>
  <si>
    <t>Ube2m</t>
  </si>
  <si>
    <t>Rcc1</t>
  </si>
  <si>
    <t>Arf3;Arf1</t>
  </si>
  <si>
    <t>Ubtd2</t>
  </si>
  <si>
    <t>Rpl27</t>
  </si>
  <si>
    <t>Bud31</t>
  </si>
  <si>
    <t>Pcbd1</t>
  </si>
  <si>
    <t>Gnas</t>
  </si>
  <si>
    <t>Arf4</t>
  </si>
  <si>
    <t>Smg5</t>
  </si>
  <si>
    <t>Rps15a</t>
  </si>
  <si>
    <t>Ywhae</t>
  </si>
  <si>
    <t>Rps13</t>
  </si>
  <si>
    <t>Brd2</t>
  </si>
  <si>
    <t>Acta2</t>
  </si>
  <si>
    <t>Ap2s1</t>
  </si>
  <si>
    <t>Luc7l2</t>
  </si>
  <si>
    <t>Rap1a</t>
  </si>
  <si>
    <t>Prr14</t>
  </si>
  <si>
    <t>Polr2l</t>
  </si>
  <si>
    <t>Ctdp1</t>
  </si>
  <si>
    <t>Rpl31</t>
  </si>
  <si>
    <t>Hspa8</t>
  </si>
  <si>
    <t>Rps17</t>
  </si>
  <si>
    <t>Rpl22</t>
  </si>
  <si>
    <t>Ube2l3</t>
  </si>
  <si>
    <t>Htatsf1</t>
  </si>
  <si>
    <t>Ccny</t>
  </si>
  <si>
    <t>Ctps1</t>
  </si>
  <si>
    <t>Cct6a</t>
  </si>
  <si>
    <t>Isoc2a</t>
  </si>
  <si>
    <t>Cdkn2aip</t>
  </si>
  <si>
    <t>Rps3a</t>
  </si>
  <si>
    <t>Znf787</t>
  </si>
  <si>
    <t>Mob3c</t>
  </si>
  <si>
    <t>Pex7</t>
  </si>
  <si>
    <t>Zc2hc1a</t>
  </si>
  <si>
    <t>Dtymk</t>
  </si>
  <si>
    <t>Smg1</t>
  </si>
  <si>
    <t>Psmb4</t>
  </si>
  <si>
    <t>Vcp</t>
  </si>
  <si>
    <t>Atp5f1a</t>
  </si>
  <si>
    <t>Pak4</t>
  </si>
  <si>
    <t>Eif5b</t>
  </si>
  <si>
    <t>Pgam5</t>
  </si>
  <si>
    <t>Cab39</t>
  </si>
  <si>
    <t>Lmbrd2</t>
  </si>
  <si>
    <t>Grid2ip</t>
  </si>
  <si>
    <t>Wdr37</t>
  </si>
  <si>
    <t>Slc39a7</t>
  </si>
  <si>
    <t>Nemf</t>
  </si>
  <si>
    <t>Arfgap1</t>
  </si>
  <si>
    <t>Fam98a</t>
  </si>
  <si>
    <t>Dnajc22</t>
  </si>
  <si>
    <t>Echdc2</t>
  </si>
  <si>
    <t>Gnl3</t>
  </si>
  <si>
    <t>Qsox2</t>
  </si>
  <si>
    <t>Exoc5</t>
  </si>
  <si>
    <t>Uap1l1</t>
  </si>
  <si>
    <t>Cc2d1a</t>
  </si>
  <si>
    <t>Psmd1</t>
  </si>
  <si>
    <t>Champ1</t>
  </si>
  <si>
    <t>Mepce</t>
  </si>
  <si>
    <t>Icmt</t>
  </si>
  <si>
    <t>Otulin</t>
  </si>
  <si>
    <t>Crb3</t>
  </si>
  <si>
    <t>Aak1</t>
  </si>
  <si>
    <t>Sf3b4</t>
  </si>
  <si>
    <t>Mccc2</t>
  </si>
  <si>
    <t>Angptl8</t>
  </si>
  <si>
    <t>Gpd1l</t>
  </si>
  <si>
    <t>Tmx1</t>
  </si>
  <si>
    <t>Smcr8</t>
  </si>
  <si>
    <t>Spon1</t>
  </si>
  <si>
    <t>Gm136</t>
  </si>
  <si>
    <t>Retreg1</t>
  </si>
  <si>
    <t>Mthfd1l</t>
  </si>
  <si>
    <t>Elac1</t>
  </si>
  <si>
    <t>Itga1</t>
  </si>
  <si>
    <t>Erlec1</t>
  </si>
  <si>
    <t>Opa3</t>
  </si>
  <si>
    <t>Dnah5</t>
  </si>
  <si>
    <t>Sharpin</t>
  </si>
  <si>
    <t>Sco1</t>
  </si>
  <si>
    <t>Plekhf2</t>
  </si>
  <si>
    <t>Myh10</t>
  </si>
  <si>
    <t>Cdkal1</t>
  </si>
  <si>
    <t>Slc25a35</t>
  </si>
  <si>
    <t>Vdac1</t>
  </si>
  <si>
    <t>Rbm5</t>
  </si>
  <si>
    <t>Abcb7</t>
  </si>
  <si>
    <t>Rrp1b</t>
  </si>
  <si>
    <t>Bcap29</t>
  </si>
  <si>
    <t>Bcan</t>
  </si>
  <si>
    <t>Dbr1</t>
  </si>
  <si>
    <t>Hadh</t>
  </si>
  <si>
    <t>Lasp1</t>
  </si>
  <si>
    <t>Rai1</t>
  </si>
  <si>
    <t>Rbm10</t>
  </si>
  <si>
    <t>Chmp3</t>
  </si>
  <si>
    <t>Smad2</t>
  </si>
  <si>
    <t>Arhgap30</t>
  </si>
  <si>
    <t>Gmfb</t>
  </si>
  <si>
    <t>Ca4</t>
  </si>
  <si>
    <t>H2bc9;H2bc6</t>
  </si>
  <si>
    <t>Nhp2</t>
  </si>
  <si>
    <t>Tpp2</t>
  </si>
  <si>
    <t>Tubb2b</t>
  </si>
  <si>
    <t>Nop58</t>
  </si>
  <si>
    <t>Syf2</t>
  </si>
  <si>
    <t>Gemin4</t>
  </si>
  <si>
    <t>MGI:1915868</t>
  </si>
  <si>
    <t>Mphosph6</t>
  </si>
  <si>
    <t>Pnlip</t>
  </si>
  <si>
    <t>Arrdc2</t>
  </si>
  <si>
    <t>Oxsr1</t>
  </si>
  <si>
    <t>Trir</t>
  </si>
  <si>
    <t>Rpl7l1</t>
  </si>
  <si>
    <t>Mlec</t>
  </si>
  <si>
    <t>Zfyve19</t>
  </si>
  <si>
    <t>Tmem134</t>
  </si>
  <si>
    <t>Ftsj3</t>
  </si>
  <si>
    <t>Rpl17</t>
  </si>
  <si>
    <t>Atp5md</t>
  </si>
  <si>
    <t>Isoc2b</t>
  </si>
  <si>
    <t>Tmed3</t>
  </si>
  <si>
    <t>Mtch2</t>
  </si>
  <si>
    <t>Actn1</t>
  </si>
  <si>
    <t>Gnpnat1</t>
  </si>
  <si>
    <t>Olfr584;Olfr582;Olfr582;Olfr584;Olfr569</t>
  </si>
  <si>
    <t>Znf207</t>
  </si>
  <si>
    <t>Phkb</t>
  </si>
  <si>
    <t>Rab3gap1</t>
  </si>
  <si>
    <t>Qki</t>
  </si>
  <si>
    <t>Bpnt2</t>
  </si>
  <si>
    <t>Serinc1</t>
  </si>
  <si>
    <t>Thnsl2</t>
  </si>
  <si>
    <t>Ntaq1</t>
  </si>
  <si>
    <t>Csl</t>
  </si>
  <si>
    <t>Uchl1</t>
  </si>
  <si>
    <t>Nbn</t>
  </si>
  <si>
    <t>B3galnt2</t>
  </si>
  <si>
    <t>Rbpms</t>
  </si>
  <si>
    <t>Oxa1l</t>
  </si>
  <si>
    <t>Cpq</t>
  </si>
  <si>
    <t>Zadh2</t>
  </si>
  <si>
    <t>Ehd1</t>
  </si>
  <si>
    <t>Luzp2</t>
  </si>
  <si>
    <t>Cldn10</t>
  </si>
  <si>
    <t>Iars2</t>
  </si>
  <si>
    <t>D17h6s53e</t>
  </si>
  <si>
    <t>Slc41a1</t>
  </si>
  <si>
    <t>Eif2a</t>
  </si>
  <si>
    <t>Hadha</t>
  </si>
  <si>
    <t>Pgghg</t>
  </si>
  <si>
    <t>Rcn2</t>
  </si>
  <si>
    <t>Wdr61</t>
  </si>
  <si>
    <t>Maob</t>
  </si>
  <si>
    <t>Tmx3</t>
  </si>
  <si>
    <t>Arap2</t>
  </si>
  <si>
    <t>Cog5</t>
  </si>
  <si>
    <t>Herpud1</t>
  </si>
  <si>
    <t>Ank2</t>
  </si>
  <si>
    <t>Eif2b5</t>
  </si>
  <si>
    <t>Pdlim5</t>
  </si>
  <si>
    <t>Acad9</t>
  </si>
  <si>
    <t>Rhot2</t>
  </si>
  <si>
    <t>Eif3b</t>
  </si>
  <si>
    <t>Aldh1l2</t>
  </si>
  <si>
    <t>Sdha</t>
  </si>
  <si>
    <t>Sirt5</t>
  </si>
  <si>
    <t>Appl2</t>
  </si>
  <si>
    <t>Pitrm1</t>
  </si>
  <si>
    <t>Naxe</t>
  </si>
  <si>
    <t>Dcaf8</t>
  </si>
  <si>
    <t>Hibch</t>
  </si>
  <si>
    <t>Eif3l</t>
  </si>
  <si>
    <t>Slc25a42</t>
  </si>
  <si>
    <t>Bphl</t>
  </si>
  <si>
    <t>Rbks</t>
  </si>
  <si>
    <t>Kars;Kars1</t>
  </si>
  <si>
    <t>Gabarapl1</t>
  </si>
  <si>
    <t>Arl6ip5</t>
  </si>
  <si>
    <t>Cops8</t>
  </si>
  <si>
    <t>Psmd2</t>
  </si>
  <si>
    <t>Hnrnpul1</t>
  </si>
  <si>
    <t>Tmem30a</t>
  </si>
  <si>
    <t>Recql5</t>
  </si>
  <si>
    <t>Acly</t>
  </si>
  <si>
    <t>Eef1d</t>
  </si>
  <si>
    <t>Ddx1</t>
  </si>
  <si>
    <t>Fig4</t>
  </si>
  <si>
    <t>Eif3h</t>
  </si>
  <si>
    <t>Gorasp1</t>
  </si>
  <si>
    <t>L2hgdh</t>
  </si>
  <si>
    <t>Dnajc3</t>
  </si>
  <si>
    <t>Grhpr</t>
  </si>
  <si>
    <t>Pcca</t>
  </si>
  <si>
    <t>Asb10</t>
  </si>
  <si>
    <t>Etfdh</t>
  </si>
  <si>
    <t>Tjp3</t>
  </si>
  <si>
    <t>Pdk3</t>
  </si>
  <si>
    <t>Pycr2</t>
  </si>
  <si>
    <t>Sf3b5</t>
  </si>
  <si>
    <t>Cers2</t>
  </si>
  <si>
    <t>Sfxn2</t>
  </si>
  <si>
    <t>Derl1</t>
  </si>
  <si>
    <t>Nans</t>
  </si>
  <si>
    <t>Mpst</t>
  </si>
  <si>
    <t>Tlcd1</t>
  </si>
  <si>
    <t>Hadhb</t>
  </si>
  <si>
    <t>Ufsp2</t>
  </si>
  <si>
    <t>Rragc</t>
  </si>
  <si>
    <t>Lactb2</t>
  </si>
  <si>
    <t>Vmp1</t>
  </si>
  <si>
    <t>Cstf3</t>
  </si>
  <si>
    <t>Gpx7</t>
  </si>
  <si>
    <t>Ndufs5</t>
  </si>
  <si>
    <t>Mccc1</t>
  </si>
  <si>
    <t>Hsd17b10</t>
  </si>
  <si>
    <t>Rab27b</t>
  </si>
  <si>
    <t>Rtn4</t>
  </si>
  <si>
    <t>Gtf2a1</t>
  </si>
  <si>
    <t>Cox6c</t>
  </si>
  <si>
    <t>Tomm22</t>
  </si>
  <si>
    <t>Hint3</t>
  </si>
  <si>
    <t>Uqcr11</t>
  </si>
  <si>
    <t>Mrpl24</t>
  </si>
  <si>
    <t>Ndufc2</t>
  </si>
  <si>
    <t>Pgls</t>
  </si>
  <si>
    <t>Uqcrq</t>
  </si>
  <si>
    <t>Ndufa2</t>
  </si>
  <si>
    <t>Ndufb4</t>
  </si>
  <si>
    <t>Ndufb5</t>
  </si>
  <si>
    <t>Trap1</t>
  </si>
  <si>
    <t>Atp5pb</t>
  </si>
  <si>
    <t>Rer1</t>
  </si>
  <si>
    <t>Ndufa6</t>
  </si>
  <si>
    <t>Tmem9</t>
  </si>
  <si>
    <t>Vta1</t>
  </si>
  <si>
    <t>Uqcrfs1</t>
  </si>
  <si>
    <t>Golph3</t>
  </si>
  <si>
    <t>Pbld2</t>
  </si>
  <si>
    <t>Spcs2</t>
  </si>
  <si>
    <t>Hdhd3</t>
  </si>
  <si>
    <t>Ola1</t>
  </si>
  <si>
    <t>Gars1</t>
  </si>
  <si>
    <t>Mpc2</t>
  </si>
  <si>
    <t>Lman1</t>
  </si>
  <si>
    <t>Snu13</t>
  </si>
  <si>
    <t>Tmed10</t>
  </si>
  <si>
    <t>Iscu</t>
  </si>
  <si>
    <t>Timm50</t>
  </si>
  <si>
    <t>Itpa</t>
  </si>
  <si>
    <t>Uqcrc2</t>
  </si>
  <si>
    <t>Pycr3</t>
  </si>
  <si>
    <t>Tomm20</t>
  </si>
  <si>
    <t>Eif3f</t>
  </si>
  <si>
    <t>Ndufa8</t>
  </si>
  <si>
    <t>Ethe1</t>
  </si>
  <si>
    <t>Aldh6a1</t>
  </si>
  <si>
    <t>Ndufa13</t>
  </si>
  <si>
    <t>Arhgef7</t>
  </si>
  <si>
    <t>Sdf2l1</t>
  </si>
  <si>
    <t>Dmap1</t>
  </si>
  <si>
    <t>Nqo2</t>
  </si>
  <si>
    <t>Flii</t>
  </si>
  <si>
    <t>Wdr12</t>
  </si>
  <si>
    <t>Sh3bgrl</t>
  </si>
  <si>
    <t>Pdk2</t>
  </si>
  <si>
    <t>Slc30a7</t>
  </si>
  <si>
    <t>Rhoa</t>
  </si>
  <si>
    <t>Ak3</t>
  </si>
  <si>
    <t>Farsb</t>
  </si>
  <si>
    <t>Timm9</t>
  </si>
  <si>
    <t>Psmd13</t>
  </si>
  <si>
    <t>Dctn3</t>
  </si>
  <si>
    <t>Aldh18a1</t>
  </si>
  <si>
    <t>Eif3g</t>
  </si>
  <si>
    <t>Uso1</t>
  </si>
  <si>
    <t>Sel1l</t>
  </si>
  <si>
    <t>Sucla2</t>
  </si>
  <si>
    <t>Minpp1</t>
  </si>
  <si>
    <t>Pmm2</t>
  </si>
  <si>
    <t>EDF 8c</t>
  </si>
  <si>
    <t xml:space="preserve">Heat map showing supervised hierarchical clustering of z-scored intensities for all 953 significantly changed proteins </t>
  </si>
  <si>
    <t xml:space="preserve"> Cluster</t>
  </si>
  <si>
    <t>Gene/Protein</t>
  </si>
  <si>
    <t>Veh</t>
  </si>
  <si>
    <t>N: -Log ANOVA p value</t>
  </si>
  <si>
    <t>N: ANOVA q-value</t>
  </si>
  <si>
    <t>Kiaa0513</t>
  </si>
  <si>
    <t>Kcnq1</t>
  </si>
  <si>
    <t>Slc9a6</t>
  </si>
  <si>
    <t>Gdpd5</t>
  </si>
  <si>
    <t>Cdc42bpg</t>
  </si>
  <si>
    <t>Mrpl22</t>
  </si>
  <si>
    <t>Afm</t>
  </si>
  <si>
    <t>Sorbs1</t>
  </si>
  <si>
    <t>Gemin6</t>
  </si>
  <si>
    <t>Gm49510</t>
  </si>
  <si>
    <t>Kptn</t>
  </si>
  <si>
    <t>Pick1</t>
  </si>
  <si>
    <t>Ankhd1</t>
  </si>
  <si>
    <t>Armc8</t>
  </si>
  <si>
    <t>Mrpl2</t>
  </si>
  <si>
    <t>Phykpl</t>
  </si>
  <si>
    <t>Ptrhd1</t>
  </si>
  <si>
    <t>Trpm4</t>
  </si>
  <si>
    <t>Prpf38a</t>
  </si>
  <si>
    <t>Yipf6</t>
  </si>
  <si>
    <t>Trappc2l</t>
  </si>
  <si>
    <t>Spg7</t>
  </si>
  <si>
    <t>Plekhm1</t>
  </si>
  <si>
    <t>Ap4m1</t>
  </si>
  <si>
    <t>Ppp6r2</t>
  </si>
  <si>
    <t>Nup43</t>
  </si>
  <si>
    <t>Rtf2</t>
  </si>
  <si>
    <t>Ncor1</t>
  </si>
  <si>
    <t>Gnptg</t>
  </si>
  <si>
    <t>Apbb2</t>
  </si>
  <si>
    <t>green</t>
  </si>
  <si>
    <t>Npc2</t>
  </si>
  <si>
    <t>Epcam</t>
  </si>
  <si>
    <t>pink</t>
  </si>
  <si>
    <t>viollet</t>
  </si>
  <si>
    <t>Map2k4</t>
  </si>
  <si>
    <t>Kif1a</t>
  </si>
  <si>
    <t>Cpa1</t>
  </si>
  <si>
    <t>Exoc8</t>
  </si>
  <si>
    <t>Gstm7</t>
  </si>
  <si>
    <t>Tgfbi</t>
  </si>
  <si>
    <t>Tmem102</t>
  </si>
  <si>
    <t>Sun1</t>
  </si>
  <si>
    <t>Kras</t>
  </si>
  <si>
    <t>Ctsd</t>
  </si>
  <si>
    <t>Cbr2</t>
  </si>
  <si>
    <t>Cenpv</t>
  </si>
  <si>
    <t>Srprb</t>
  </si>
  <si>
    <t>Tkt</t>
  </si>
  <si>
    <t>Vps35</t>
  </si>
  <si>
    <t>Slc33a1</t>
  </si>
  <si>
    <t>Cog8</t>
  </si>
  <si>
    <t>Cdc73</t>
  </si>
  <si>
    <t>Pno1</t>
  </si>
  <si>
    <t>Kpna4</t>
  </si>
  <si>
    <t>Tmem87a</t>
  </si>
  <si>
    <t>Tex2</t>
  </si>
  <si>
    <t>Alb</t>
  </si>
  <si>
    <t>Serpina1b</t>
  </si>
  <si>
    <t>Adk</t>
  </si>
  <si>
    <t>Epb41l2</t>
  </si>
  <si>
    <t>Man2b1</t>
  </si>
  <si>
    <t>Sec61g</t>
  </si>
  <si>
    <t>Sec14l1</t>
  </si>
  <si>
    <t>Nbr1</t>
  </si>
  <si>
    <t>Arap1</t>
  </si>
  <si>
    <t>Trmt10c</t>
  </si>
  <si>
    <t>Csrp1</t>
  </si>
  <si>
    <t>Ppp2r1b</t>
  </si>
  <si>
    <t>Arih1</t>
  </si>
  <si>
    <t>Aldh1a3</t>
  </si>
  <si>
    <t>Krt8</t>
  </si>
  <si>
    <t>Dpy30</t>
  </si>
  <si>
    <t>Eif2s2</t>
  </si>
  <si>
    <t>Hdlbp</t>
  </si>
  <si>
    <t>cluster 1</t>
  </si>
  <si>
    <t>cluster 2</t>
  </si>
  <si>
    <t>cluster 3</t>
  </si>
  <si>
    <t>cluster 4</t>
  </si>
  <si>
    <t>EDF 8d</t>
  </si>
  <si>
    <t>Enriched annotations (one-sided Fisher’s exact test)</t>
  </si>
  <si>
    <t>Cluster</t>
  </si>
  <si>
    <t>Light blue</t>
  </si>
  <si>
    <t>Benj. Hoch. FDR &lt;0.05</t>
  </si>
  <si>
    <t>enrichment factor &gt; 1.5</t>
  </si>
  <si>
    <t>C: Category column</t>
  </si>
  <si>
    <t>C: Category value</t>
  </si>
  <si>
    <t>N: Total size</t>
  </si>
  <si>
    <t>N: Selection size</t>
  </si>
  <si>
    <t>N: Category size</t>
  </si>
  <si>
    <t>N: Intersection size</t>
  </si>
  <si>
    <t>N: Enrichment factor</t>
  </si>
  <si>
    <t>N: P value</t>
  </si>
  <si>
    <t>N: Benj. Hoch. FDR</t>
  </si>
  <si>
    <t>GOBP slim name</t>
  </si>
  <si>
    <t>organelle localization</t>
  </si>
  <si>
    <t>vacuole organization</t>
  </si>
  <si>
    <t>Keywords</t>
  </si>
  <si>
    <t>S-adenosyl-L-methionine</t>
  </si>
  <si>
    <t>cell communication</t>
  </si>
  <si>
    <t>GOCC slim name</t>
  </si>
  <si>
    <t>mitochondrion</t>
  </si>
  <si>
    <t>Dark blue</t>
  </si>
  <si>
    <t>cell division</t>
  </si>
  <si>
    <t>DNA-binding</t>
  </si>
  <si>
    <t>cell proliferation</t>
  </si>
  <si>
    <t>biological adhesion</t>
  </si>
  <si>
    <t>cell adhesion</t>
  </si>
  <si>
    <t>Zinc-finger</t>
  </si>
  <si>
    <t>mRNA metabolic process</t>
  </si>
  <si>
    <t>GOMF</t>
  </si>
  <si>
    <t>GO:0003677</t>
  </si>
  <si>
    <t>Transcriptionregulation</t>
  </si>
  <si>
    <t>Transcription</t>
  </si>
  <si>
    <t>RNA processing</t>
  </si>
  <si>
    <t>RNA metabolic process</t>
  </si>
  <si>
    <t>Nucleus</t>
  </si>
  <si>
    <t>Coiledcoil</t>
  </si>
  <si>
    <t>microtubule organizing center organization</t>
  </si>
  <si>
    <t>digestion</t>
  </si>
  <si>
    <t>microtubule organizing center</t>
  </si>
  <si>
    <t>extracellular space</t>
  </si>
  <si>
    <t>serine-type endopeptidase activity</t>
  </si>
  <si>
    <t>serine-type peptidase activity</t>
  </si>
  <si>
    <t>serine hydrolase activity</t>
  </si>
  <si>
    <t>endopeptidase activity</t>
  </si>
  <si>
    <t>KEGG name</t>
  </si>
  <si>
    <t>Protein digestion and absorption</t>
  </si>
  <si>
    <t>Serineprotease</t>
  </si>
  <si>
    <t>Zymogen</t>
  </si>
  <si>
    <t>Protease</t>
  </si>
  <si>
    <t>Disulfidebond</t>
  </si>
  <si>
    <t>Secreted</t>
  </si>
  <si>
    <t>Signal</t>
  </si>
  <si>
    <t>Citrate cycle (TCA cycle)</t>
  </si>
  <si>
    <t>oxidoreductase activity, acting on CH-OH group of donors</t>
  </si>
  <si>
    <t>NAD</t>
  </si>
  <si>
    <t>Initiationfactor</t>
  </si>
  <si>
    <t>Oxidative phosphorylation</t>
  </si>
  <si>
    <t>Respiratorychain</t>
  </si>
  <si>
    <t>Valine, leucine and isoleucine degradation</t>
  </si>
  <si>
    <r>
      <t>translation factor activity, RNA binding</t>
    </r>
    <r>
      <rPr>
        <sz val="14"/>
        <color rgb="FF333333"/>
        <rFont val="Helvetica Neue"/>
        <family val="2"/>
      </rPr>
      <t> </t>
    </r>
  </si>
  <si>
    <t>Huntington's disease</t>
  </si>
  <si>
    <t>Alzheimer's disease</t>
  </si>
  <si>
    <t>Electrontransport</t>
  </si>
  <si>
    <t>Proteinbiosynthesis</t>
  </si>
  <si>
    <t>nucleotide metabolic process</t>
  </si>
  <si>
    <t>Parkinson's disease</t>
  </si>
  <si>
    <t>Mitochondrioninnermembrane</t>
  </si>
  <si>
    <t>nucleobase-containing small molecule metabolic process</t>
  </si>
  <si>
    <t>heterocycle metabolic process</t>
  </si>
  <si>
    <t>Transitpeptide</t>
  </si>
  <si>
    <t>Cluster 1</t>
  </si>
  <si>
    <t>EDF 8e</t>
  </si>
  <si>
    <t>Cluster 2</t>
  </si>
  <si>
    <t>EDF 8f</t>
  </si>
  <si>
    <t>Cluster 3</t>
  </si>
  <si>
    <t>EDF 8g</t>
  </si>
  <si>
    <t>Cluster 4</t>
  </si>
  <si>
    <t>EDF8h</t>
  </si>
  <si>
    <t>PCA eWAT</t>
  </si>
  <si>
    <t xml:space="preserve">eWAT - Venn diagram </t>
  </si>
  <si>
    <t xml:space="preserve"> Number of significantly regulated proteins in each treatment group (Venn diagram input)</t>
  </si>
  <si>
    <t>EDF8i</t>
  </si>
  <si>
    <t xml:space="preserve">eWAT- heat map showing supervised hierarchical clustering of z-scored intensities for 5 significantly changed proteins </t>
  </si>
  <si>
    <t>-Log ANOVA p value</t>
  </si>
  <si>
    <t>ANOVA q-value</t>
  </si>
  <si>
    <t>Serpine1</t>
  </si>
  <si>
    <t>Morf4l2</t>
  </si>
  <si>
    <t>Morf4l1</t>
  </si>
  <si>
    <t>EDF 8j</t>
  </si>
  <si>
    <t>EDF8k</t>
  </si>
  <si>
    <t>PCA Liver</t>
  </si>
  <si>
    <t xml:space="preserve">Liver - Venn diagram </t>
  </si>
  <si>
    <t>EDF 8l</t>
  </si>
  <si>
    <t xml:space="preserve">Liver - heat map showing supervised hierarchical clustering of z-scored intensities for 21 significantly changed proteins </t>
  </si>
  <si>
    <t>Map3k10</t>
  </si>
  <si>
    <t>Tdo2</t>
  </si>
  <si>
    <t>Sds</t>
  </si>
  <si>
    <t>Pck1</t>
  </si>
  <si>
    <t>Atp1b1</t>
  </si>
  <si>
    <t>Agt</t>
  </si>
  <si>
    <t>Gfra1</t>
  </si>
  <si>
    <t>Nnmt</t>
  </si>
  <si>
    <t>Rnf2</t>
  </si>
  <si>
    <t>Grik4</t>
  </si>
  <si>
    <t>Sema4a</t>
  </si>
  <si>
    <t>Rnasel</t>
  </si>
  <si>
    <t>Lig3</t>
  </si>
  <si>
    <t>Nt5c3</t>
  </si>
  <si>
    <t>EDF 8m</t>
  </si>
  <si>
    <t>PCA Quad</t>
  </si>
  <si>
    <t xml:space="preserve">Quadriceps - Venn diagram </t>
  </si>
  <si>
    <t>EDF 8o</t>
  </si>
  <si>
    <t>EDF8n</t>
  </si>
  <si>
    <t xml:space="preserve">Quadriceps - heat map showing supervised hierarchical clustering of z-scored intensities for 7 significantly changed proteins </t>
  </si>
  <si>
    <t>Myl6</t>
  </si>
  <si>
    <t>Lias</t>
  </si>
  <si>
    <t>Hnrnpm</t>
  </si>
  <si>
    <t>Ptgr2</t>
  </si>
  <si>
    <t>Ddx5</t>
  </si>
  <si>
    <t>Ampd1</t>
  </si>
  <si>
    <t>Trim63</t>
  </si>
  <si>
    <t>EDF 8p</t>
  </si>
  <si>
    <t>Do we have a mistake here? N=11 co-Agonist and n=9 Lani conjugate</t>
  </si>
  <si>
    <t>p-value</t>
  </si>
  <si>
    <t>upregulated</t>
  </si>
  <si>
    <t>down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1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b/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  <font>
      <sz val="11"/>
      <color theme="1"/>
      <name val="Aptos Narrow"/>
      <scheme val="minor"/>
    </font>
    <font>
      <b/>
      <sz val="12"/>
      <color rgb="FF000000"/>
      <name val="Arial"/>
      <family val="2"/>
    </font>
    <font>
      <sz val="12"/>
      <color rgb="FF000000"/>
      <name val="Aptos Narrow"/>
      <scheme val="minor"/>
    </font>
    <font>
      <sz val="11"/>
      <color rgb="FF000000"/>
      <name val="Aptos Narrow"/>
      <scheme val="minor"/>
    </font>
    <font>
      <b/>
      <sz val="11"/>
      <color theme="1"/>
      <name val="Aptos Narrow"/>
      <scheme val="minor"/>
    </font>
    <font>
      <b/>
      <sz val="11"/>
      <color rgb="FF000000"/>
      <name val="Aptos Narrow"/>
      <scheme val="minor"/>
    </font>
    <font>
      <sz val="14"/>
      <color rgb="FF333333"/>
      <name val="Helvetica Neue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rgb="FF92D050"/>
        <bgColor rgb="FF000000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2" xfId="0" applyBorder="1"/>
    <xf numFmtId="2" fontId="0" fillId="2" borderId="0" xfId="0" applyNumberFormat="1" applyFill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2" fontId="0" fillId="3" borderId="0" xfId="0" applyNumberFormat="1" applyFill="1" applyAlignment="1">
      <alignment horizontal="center"/>
    </xf>
    <xf numFmtId="0" fontId="2" fillId="4" borderId="3" xfId="0" applyFont="1" applyFill="1" applyBorder="1" applyAlignment="1">
      <alignment horizontal="center"/>
    </xf>
    <xf numFmtId="2" fontId="0" fillId="4" borderId="0" xfId="0" applyNumberFormat="1" applyFill="1" applyAlignment="1">
      <alignment horizontal="center"/>
    </xf>
    <xf numFmtId="0" fontId="0" fillId="5" borderId="0" xfId="0" applyFill="1"/>
    <xf numFmtId="0" fontId="3" fillId="0" borderId="0" xfId="0" applyFont="1"/>
    <xf numFmtId="0" fontId="5" fillId="0" borderId="4" xfId="0" applyFont="1" applyBorder="1"/>
    <xf numFmtId="0" fontId="4" fillId="0" borderId="4" xfId="0" applyFont="1" applyBorder="1"/>
    <xf numFmtId="0" fontId="5" fillId="0" borderId="1" xfId="0" applyFont="1" applyBorder="1"/>
    <xf numFmtId="0" fontId="6" fillId="0" borderId="1" xfId="0" applyFont="1" applyBorder="1"/>
    <xf numFmtId="0" fontId="7" fillId="0" borderId="1" xfId="0" applyFont="1" applyBorder="1"/>
    <xf numFmtId="0" fontId="5" fillId="0" borderId="2" xfId="0" applyFont="1" applyBorder="1"/>
    <xf numFmtId="0" fontId="6" fillId="0" borderId="2" xfId="0" applyFont="1" applyBorder="1"/>
    <xf numFmtId="0" fontId="7" fillId="0" borderId="2" xfId="0" applyFont="1" applyBorder="1"/>
    <xf numFmtId="0" fontId="5" fillId="0" borderId="0" xfId="0" applyFont="1"/>
    <xf numFmtId="0" fontId="5" fillId="6" borderId="0" xfId="0" applyFont="1" applyFill="1" applyAlignment="1">
      <alignment wrapText="1"/>
    </xf>
    <xf numFmtId="0" fontId="8" fillId="0" borderId="0" xfId="0" applyFont="1"/>
    <xf numFmtId="0" fontId="9" fillId="0" borderId="0" xfId="0" applyFont="1"/>
    <xf numFmtId="3" fontId="0" fillId="0" borderId="0" xfId="0" applyNumberFormat="1"/>
    <xf numFmtId="11" fontId="0" fillId="0" borderId="0" xfId="0" applyNumberFormat="1"/>
    <xf numFmtId="0" fontId="1" fillId="0" borderId="0" xfId="0" applyFont="1"/>
    <xf numFmtId="0" fontId="2" fillId="0" borderId="4" xfId="0" applyFont="1" applyBorder="1"/>
    <xf numFmtId="0" fontId="10" fillId="0" borderId="1" xfId="0" applyFont="1" applyBorder="1" applyAlignment="1">
      <alignment horizontal="left"/>
    </xf>
    <xf numFmtId="11" fontId="0" fillId="0" borderId="2" xfId="0" applyNumberFormat="1" applyBorder="1"/>
    <xf numFmtId="0" fontId="6" fillId="0" borderId="2" xfId="0" applyFont="1" applyBorder="1" applyAlignment="1">
      <alignment horizontal="left"/>
    </xf>
    <xf numFmtId="0" fontId="6" fillId="0" borderId="0" xfId="0" applyFont="1"/>
    <xf numFmtId="0" fontId="0" fillId="2" borderId="1" xfId="0" applyFill="1" applyBorder="1"/>
    <xf numFmtId="0" fontId="0" fillId="2" borderId="2" xfId="0" applyFill="1" applyBorder="1"/>
    <xf numFmtId="2" fontId="0" fillId="2" borderId="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2" fontId="0" fillId="4" borderId="2" xfId="0" applyNumberFormat="1" applyFill="1" applyBorder="1" applyAlignment="1">
      <alignment horizontal="center"/>
    </xf>
    <xf numFmtId="0" fontId="11" fillId="0" borderId="0" xfId="0" applyFont="1" applyAlignment="1">
      <alignment wrapText="1"/>
    </xf>
    <xf numFmtId="0" fontId="12" fillId="0" borderId="0" xfId="0" applyFont="1" applyAlignment="1">
      <alignment horizontal="left"/>
    </xf>
    <xf numFmtId="0" fontId="11" fillId="0" borderId="0" xfId="0" applyFont="1"/>
    <xf numFmtId="0" fontId="11" fillId="0" borderId="3" xfId="0" applyFont="1" applyBorder="1"/>
    <xf numFmtId="0" fontId="11" fillId="4" borderId="0" xfId="0" applyFont="1" applyFill="1" applyAlignment="1">
      <alignment wrapText="1"/>
    </xf>
    <xf numFmtId="2" fontId="0" fillId="0" borderId="0" xfId="0" applyNumberFormat="1" applyAlignment="1">
      <alignment horizontal="center"/>
    </xf>
    <xf numFmtId="0" fontId="9" fillId="0" borderId="1" xfId="0" applyFont="1" applyBorder="1"/>
    <xf numFmtId="0" fontId="9" fillId="0" borderId="2" xfId="0" applyFont="1" applyBorder="1"/>
    <xf numFmtId="0" fontId="2" fillId="0" borderId="4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1" xfId="0" applyFont="1" applyBorder="1"/>
    <xf numFmtId="0" fontId="2" fillId="0" borderId="2" xfId="0" applyFont="1" applyBorder="1"/>
    <xf numFmtId="0" fontId="0" fillId="3" borderId="1" xfId="0" applyFill="1" applyBorder="1"/>
    <xf numFmtId="0" fontId="0" fillId="3" borderId="2" xfId="0" applyFill="1" applyBorder="1"/>
    <xf numFmtId="0" fontId="0" fillId="4" borderId="1" xfId="0" applyFill="1" applyBorder="1"/>
    <xf numFmtId="0" fontId="0" fillId="4" borderId="2" xfId="0" applyFill="1" applyBorder="1"/>
    <xf numFmtId="0" fontId="4" fillId="0" borderId="6" xfId="0" applyFont="1" applyBorder="1"/>
    <xf numFmtId="0" fontId="4" fillId="0" borderId="7" xfId="0" applyFont="1" applyBorder="1"/>
    <xf numFmtId="0" fontId="9" fillId="0" borderId="8" xfId="0" applyFont="1" applyBorder="1"/>
    <xf numFmtId="0" fontId="9" fillId="0" borderId="9" xfId="0" applyFont="1" applyBorder="1"/>
    <xf numFmtId="14" fontId="3" fillId="0" borderId="0" xfId="0" applyNumberFormat="1" applyFont="1"/>
    <xf numFmtId="0" fontId="2" fillId="0" borderId="4" xfId="0" quotePrefix="1" applyFont="1" applyBorder="1" applyAlignment="1">
      <alignment vertical="center" wrapText="1"/>
    </xf>
    <xf numFmtId="0" fontId="0" fillId="0" borderId="0" xfId="0" applyAlignment="1">
      <alignment vertical="center" wrapText="1"/>
    </xf>
    <xf numFmtId="164" fontId="0" fillId="0" borderId="2" xfId="0" applyNumberFormat="1" applyBorder="1"/>
    <xf numFmtId="164" fontId="0" fillId="0" borderId="1" xfId="0" applyNumberFormat="1" applyBorder="1"/>
    <xf numFmtId="0" fontId="2" fillId="0" borderId="3" xfId="0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5" fillId="7" borderId="5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0" fontId="2" fillId="4" borderId="10" xfId="0" applyFont="1" applyFill="1" applyBorder="1" applyAlignment="1">
      <alignment horizontal="center" vertical="center" wrapText="1"/>
    </xf>
    <xf numFmtId="0" fontId="0" fillId="4" borderId="11" xfId="0" applyFill="1" applyBorder="1" applyAlignment="1">
      <alignment horizontal="center" vertical="center" wrapText="1"/>
    </xf>
    <xf numFmtId="0" fontId="0" fillId="4" borderId="12" xfId="0" applyFill="1" applyBorder="1" applyAlignment="1">
      <alignment horizontal="center" vertical="center" wrapText="1"/>
    </xf>
    <xf numFmtId="0" fontId="2" fillId="3" borderId="10" xfId="0" applyFont="1" applyFill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4" fillId="8" borderId="3" xfId="0" applyFont="1" applyFill="1" applyBorder="1" applyAlignment="1">
      <alignment horizontal="center" wrapText="1"/>
    </xf>
    <xf numFmtId="0" fontId="4" fillId="0" borderId="10" xfId="0" applyFont="1" applyBorder="1"/>
    <xf numFmtId="0" fontId="0" fillId="0" borderId="0" xfId="0" applyFill="1" applyBorder="1"/>
    <xf numFmtId="0" fontId="5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0" fillId="0" borderId="3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onnections" Target="connections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eat map tree order pancreas" connectionId="1" xr16:uid="{FBAA1E84-1528-0C44-A9DC-720E2E690A5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78C31-3D7C-9446-BD6E-A3EE6AC95E20}">
  <dimension ref="B3:J14"/>
  <sheetViews>
    <sheetView workbookViewId="0">
      <selection activeCell="F5" sqref="F5:F14"/>
    </sheetView>
  </sheetViews>
  <sheetFormatPr baseColWidth="10" defaultRowHeight="16" x14ac:dyDescent="0.2"/>
  <cols>
    <col min="2" max="2" width="12.33203125" bestFit="1" customWidth="1"/>
    <col min="3" max="3" width="13.5" customWidth="1"/>
    <col min="4" max="4" width="14.33203125" customWidth="1"/>
    <col min="5" max="5" width="2.33203125" customWidth="1"/>
    <col min="6" max="6" width="11.5" bestFit="1" customWidth="1"/>
    <col min="7" max="7" width="12.1640625" bestFit="1" customWidth="1"/>
    <col min="8" max="8" width="2.5" customWidth="1"/>
    <col min="9" max="9" width="13" customWidth="1"/>
    <col min="10" max="10" width="13.1640625" customWidth="1"/>
  </cols>
  <sheetData>
    <row r="3" spans="2:10" x14ac:dyDescent="0.2">
      <c r="B3" s="10" t="s">
        <v>0</v>
      </c>
      <c r="C3" s="68" t="s">
        <v>4</v>
      </c>
      <c r="D3" s="68"/>
      <c r="F3" s="69" t="s">
        <v>5</v>
      </c>
      <c r="G3" s="69"/>
      <c r="I3" s="70" t="s">
        <v>6</v>
      </c>
      <c r="J3" s="70"/>
    </row>
    <row r="4" spans="2:10" x14ac:dyDescent="0.2">
      <c r="B4" t="s">
        <v>1</v>
      </c>
      <c r="C4" s="5" t="s">
        <v>2</v>
      </c>
      <c r="D4" s="5" t="s">
        <v>3</v>
      </c>
      <c r="F4" s="6" t="s">
        <v>2</v>
      </c>
      <c r="G4" s="6" t="s">
        <v>3</v>
      </c>
      <c r="I4" s="8" t="s">
        <v>2</v>
      </c>
      <c r="J4" s="8" t="s">
        <v>3</v>
      </c>
    </row>
    <row r="5" spans="2:10" x14ac:dyDescent="0.2">
      <c r="C5" s="4">
        <v>12.4939</v>
      </c>
      <c r="D5" s="4">
        <v>-20.811</v>
      </c>
      <c r="F5" s="7">
        <v>-42.195500000000003</v>
      </c>
      <c r="G5" s="7">
        <v>-17.6813</v>
      </c>
      <c r="I5" s="9">
        <v>1.63348</v>
      </c>
      <c r="J5" s="9">
        <v>39.827199999999998</v>
      </c>
    </row>
    <row r="6" spans="2:10" x14ac:dyDescent="0.2">
      <c r="C6" s="4">
        <v>-2.55572</v>
      </c>
      <c r="D6" s="4">
        <v>-17.243400000000001</v>
      </c>
      <c r="F6" s="7">
        <v>39.871699999999997</v>
      </c>
      <c r="G6" s="7">
        <v>-33.116399999999999</v>
      </c>
      <c r="I6" s="9">
        <v>62.350099999999998</v>
      </c>
      <c r="J6" s="9">
        <v>5.1104799999999999</v>
      </c>
    </row>
    <row r="7" spans="2:10" x14ac:dyDescent="0.2">
      <c r="C7" s="4">
        <v>-19.369399999999999</v>
      </c>
      <c r="D7" s="4">
        <v>-31.316400000000002</v>
      </c>
      <c r="F7" s="7">
        <v>39.906100000000002</v>
      </c>
      <c r="G7" s="7">
        <v>-28.728300000000001</v>
      </c>
      <c r="I7" s="9">
        <v>-10.6822</v>
      </c>
      <c r="J7" s="9">
        <v>38.5212</v>
      </c>
    </row>
    <row r="8" spans="2:10" x14ac:dyDescent="0.2">
      <c r="C8" s="4">
        <v>-12.1091</v>
      </c>
      <c r="D8" s="4">
        <v>-38.967500000000001</v>
      </c>
      <c r="F8" s="7">
        <v>5.8974599999999997</v>
      </c>
      <c r="G8" s="7">
        <v>-21.205400000000001</v>
      </c>
      <c r="I8" s="9">
        <v>-10.6251</v>
      </c>
      <c r="J8" s="9">
        <v>48.433500000000002</v>
      </c>
    </row>
    <row r="9" spans="2:10" x14ac:dyDescent="0.2">
      <c r="C9" s="4">
        <v>-34.338900000000002</v>
      </c>
      <c r="D9" s="4">
        <v>-11.396599999999999</v>
      </c>
      <c r="F9" s="7">
        <v>-20.550799999999999</v>
      </c>
      <c r="G9" s="7">
        <v>-12.7309</v>
      </c>
      <c r="I9" s="9">
        <v>74.692800000000005</v>
      </c>
      <c r="J9" s="9">
        <v>-7.6971999999999996</v>
      </c>
    </row>
    <row r="10" spans="2:10" x14ac:dyDescent="0.2">
      <c r="C10" s="4">
        <v>-11.9564</v>
      </c>
      <c r="D10" s="4">
        <v>-8.7929700000000004</v>
      </c>
      <c r="F10" s="7">
        <v>-11.3986</v>
      </c>
      <c r="G10" s="7">
        <v>-14.708299999999999</v>
      </c>
      <c r="I10" s="9">
        <v>-5.9172099999999999</v>
      </c>
      <c r="J10" s="9">
        <v>44.410600000000002</v>
      </c>
    </row>
    <row r="11" spans="2:10" x14ac:dyDescent="0.2">
      <c r="C11" s="4">
        <v>0.231073</v>
      </c>
      <c r="D11" s="4">
        <v>-18.805499999999999</v>
      </c>
      <c r="F11" s="7">
        <v>-3.72044</v>
      </c>
      <c r="G11" s="7">
        <v>-6.2383499999999996</v>
      </c>
      <c r="I11" s="9">
        <v>38.187899999999999</v>
      </c>
      <c r="J11" s="9">
        <v>19.389600000000002</v>
      </c>
    </row>
    <row r="12" spans="2:10" x14ac:dyDescent="0.2">
      <c r="C12" s="4">
        <v>-30.296199999999999</v>
      </c>
      <c r="D12" s="4">
        <v>-1.228</v>
      </c>
      <c r="F12" s="7">
        <v>-33.997100000000003</v>
      </c>
      <c r="G12" s="7">
        <v>-2.9176299999999999</v>
      </c>
      <c r="I12" s="9">
        <v>-8.0438799999999997</v>
      </c>
      <c r="J12" s="9">
        <v>41.7697</v>
      </c>
    </row>
    <row r="13" spans="2:10" x14ac:dyDescent="0.2">
      <c r="C13" s="4">
        <v>8.0911799999999996</v>
      </c>
      <c r="D13" s="4">
        <v>24.9315</v>
      </c>
      <c r="F13" s="7">
        <v>-26.5655</v>
      </c>
      <c r="G13" s="7">
        <v>0.33923700000000001</v>
      </c>
      <c r="I13" s="9">
        <v>18.2149</v>
      </c>
      <c r="J13" s="9">
        <v>18.491599999999998</v>
      </c>
    </row>
    <row r="14" spans="2:10" x14ac:dyDescent="0.2">
      <c r="C14" s="4">
        <v>-18.3215</v>
      </c>
      <c r="D14" s="4">
        <v>-10.1189</v>
      </c>
      <c r="F14" s="7">
        <v>-2.72648</v>
      </c>
      <c r="G14" s="7">
        <v>-11.895200000000001</v>
      </c>
      <c r="I14" s="9">
        <v>3.7995700000000001</v>
      </c>
      <c r="J14" s="9">
        <v>34.374600000000001</v>
      </c>
    </row>
  </sheetData>
  <mergeCells count="3">
    <mergeCell ref="C3:D3"/>
    <mergeCell ref="F3:G3"/>
    <mergeCell ref="I3:J3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1FF39-C564-EB40-8571-975C4A83503A}">
  <dimension ref="B2:AG1016"/>
  <sheetViews>
    <sheetView topLeftCell="H1" workbookViewId="0">
      <selection activeCell="V5" sqref="V5:AE5"/>
    </sheetView>
  </sheetViews>
  <sheetFormatPr baseColWidth="10" defaultRowHeight="16" x14ac:dyDescent="0.2"/>
  <cols>
    <col min="2" max="2" width="12.5" customWidth="1"/>
    <col min="3" max="31" width="6.83203125" customWidth="1"/>
    <col min="32" max="33" width="10.6640625" customWidth="1"/>
  </cols>
  <sheetData>
    <row r="2" spans="2:33" ht="17" x14ac:dyDescent="0.2">
      <c r="B2" s="21" t="s">
        <v>1076</v>
      </c>
      <c r="C2" s="22" t="s">
        <v>1070</v>
      </c>
    </row>
    <row r="4" spans="2:33" s="51" customFormat="1" ht="31" customHeight="1" thickBot="1" x14ac:dyDescent="0.25">
      <c r="B4" s="50" t="s">
        <v>902</v>
      </c>
      <c r="C4" s="76" t="s">
        <v>4</v>
      </c>
      <c r="D4" s="76"/>
      <c r="E4" s="76"/>
      <c r="F4" s="76"/>
      <c r="G4" s="76"/>
      <c r="H4" s="76"/>
      <c r="I4" s="76"/>
      <c r="J4" s="76"/>
      <c r="K4" s="76"/>
      <c r="L4" s="76"/>
      <c r="M4" s="77" t="s">
        <v>5</v>
      </c>
      <c r="N4" s="77"/>
      <c r="O4" s="77"/>
      <c r="P4" s="77"/>
      <c r="Q4" s="77"/>
      <c r="R4" s="77"/>
      <c r="S4" s="77"/>
      <c r="T4" s="77"/>
      <c r="U4" s="77"/>
      <c r="V4" s="78" t="s">
        <v>6</v>
      </c>
      <c r="W4" s="78"/>
      <c r="X4" s="78"/>
      <c r="Y4" s="78"/>
      <c r="Z4" s="78"/>
      <c r="AA4" s="78"/>
      <c r="AB4" s="78"/>
      <c r="AC4" s="78"/>
      <c r="AD4" s="78"/>
      <c r="AE4" s="78"/>
      <c r="AF4" s="50" t="s">
        <v>1071</v>
      </c>
      <c r="AG4" s="50" t="s">
        <v>1072</v>
      </c>
    </row>
    <row r="5" spans="2:33" x14ac:dyDescent="0.2">
      <c r="B5" s="52" t="s">
        <v>1073</v>
      </c>
      <c r="C5" s="32">
        <v>-0.45459899999999998</v>
      </c>
      <c r="D5" s="32">
        <v>1.29125E-2</v>
      </c>
      <c r="E5" s="32">
        <v>-2.07795</v>
      </c>
      <c r="F5" s="32">
        <v>-1.0016</v>
      </c>
      <c r="G5" s="32">
        <v>-1.1091200000000001</v>
      </c>
      <c r="H5" s="32">
        <v>-1.11365</v>
      </c>
      <c r="I5" s="32">
        <v>-0.143401</v>
      </c>
      <c r="J5" s="32">
        <v>-0.43501099999999998</v>
      </c>
      <c r="K5" s="32">
        <v>-2.0103900000000001</v>
      </c>
      <c r="L5" s="32">
        <v>-2.20445</v>
      </c>
      <c r="M5" s="54">
        <v>0.719024</v>
      </c>
      <c r="N5" s="54">
        <v>0.75935200000000003</v>
      </c>
      <c r="O5" s="54">
        <v>0.243198</v>
      </c>
      <c r="P5" s="54">
        <v>0.73634500000000003</v>
      </c>
      <c r="Q5" s="54">
        <v>0.94391000000000003</v>
      </c>
      <c r="R5" s="54">
        <v>1.0867899999999999</v>
      </c>
      <c r="S5" s="54">
        <v>-0.54655500000000001</v>
      </c>
      <c r="T5" s="54">
        <v>0.930172</v>
      </c>
      <c r="U5" s="54">
        <v>0.81805700000000003</v>
      </c>
      <c r="V5" s="56">
        <v>1.17015E-2</v>
      </c>
      <c r="W5" s="56">
        <v>0.82841100000000001</v>
      </c>
      <c r="X5" s="56">
        <v>0.90420900000000004</v>
      </c>
      <c r="Y5" s="56">
        <v>1.2751300000000001</v>
      </c>
      <c r="Z5" s="56">
        <v>0.679392</v>
      </c>
      <c r="AA5" s="56">
        <v>1.1208400000000001</v>
      </c>
      <c r="AB5" s="56">
        <v>-7.6516399999999998E-2</v>
      </c>
      <c r="AC5" s="56">
        <v>-0.174842</v>
      </c>
      <c r="AD5" s="56">
        <v>0.56791400000000003</v>
      </c>
      <c r="AE5" s="56">
        <v>-0.28928100000000001</v>
      </c>
      <c r="AF5" s="2">
        <v>5.3008800000000003</v>
      </c>
      <c r="AG5" s="2">
        <v>1.1266200000000001E-2</v>
      </c>
    </row>
    <row r="6" spans="2:33" x14ac:dyDescent="0.2">
      <c r="B6" s="53" t="s">
        <v>153</v>
      </c>
      <c r="C6" s="33">
        <v>-1.1793400000000001</v>
      </c>
      <c r="D6" s="33">
        <v>-1.7341500000000001</v>
      </c>
      <c r="E6" s="33">
        <v>0.22961599999999999</v>
      </c>
      <c r="F6" s="33">
        <v>-0.76649999999999996</v>
      </c>
      <c r="G6" s="33">
        <v>-1.2343999999999999</v>
      </c>
      <c r="H6" s="33">
        <v>-1.56717</v>
      </c>
      <c r="I6" s="33">
        <v>-1.3592900000000001</v>
      </c>
      <c r="J6" s="33">
        <v>-1.1610100000000001</v>
      </c>
      <c r="K6" s="33">
        <v>-0.90320800000000001</v>
      </c>
      <c r="L6" s="33">
        <v>-0.79027000000000003</v>
      </c>
      <c r="M6" s="55">
        <v>4.45377E-2</v>
      </c>
      <c r="N6" s="55">
        <v>0.26582</v>
      </c>
      <c r="O6" s="55">
        <v>-0.482929</v>
      </c>
      <c r="P6" s="55">
        <v>0.35092899999999999</v>
      </c>
      <c r="Q6" s="55">
        <v>0.32220900000000002</v>
      </c>
      <c r="R6" s="55">
        <v>1.5734300000000001</v>
      </c>
      <c r="S6" s="55">
        <v>0.26798100000000002</v>
      </c>
      <c r="T6" s="55">
        <v>0.22697800000000001</v>
      </c>
      <c r="U6" s="55">
        <v>0.98749500000000001</v>
      </c>
      <c r="V6" s="57">
        <v>-0.69239700000000004</v>
      </c>
      <c r="W6" s="57">
        <v>0.94836699999999996</v>
      </c>
      <c r="X6" s="57">
        <v>0.30173499999999998</v>
      </c>
      <c r="Y6" s="57">
        <v>0.73011000000000004</v>
      </c>
      <c r="Z6" s="57">
        <v>0.45594299999999999</v>
      </c>
      <c r="AA6" s="57">
        <v>0.68729600000000002</v>
      </c>
      <c r="AB6" s="57">
        <v>1.6096699999999999</v>
      </c>
      <c r="AC6" s="57">
        <v>-0.22528300000000001</v>
      </c>
      <c r="AD6" s="57">
        <v>1.29382</v>
      </c>
      <c r="AE6" s="57">
        <v>1.8</v>
      </c>
      <c r="AF6" s="3">
        <v>5.3432599999999999</v>
      </c>
      <c r="AG6" s="3">
        <v>1.1266200000000001E-2</v>
      </c>
    </row>
    <row r="7" spans="2:33" x14ac:dyDescent="0.2">
      <c r="B7" s="53" t="s">
        <v>51</v>
      </c>
      <c r="C7" s="33">
        <v>-1.0559799999999999</v>
      </c>
      <c r="D7" s="33">
        <v>-0.685222</v>
      </c>
      <c r="E7" s="33">
        <v>0.17511399999999999</v>
      </c>
      <c r="F7" s="33">
        <v>-1.10267</v>
      </c>
      <c r="G7" s="33">
        <v>-1.5330299999999999</v>
      </c>
      <c r="H7" s="33">
        <v>-1.1633199999999999</v>
      </c>
      <c r="I7" s="33">
        <v>-1.46898</v>
      </c>
      <c r="J7" s="33">
        <v>-1.65673</v>
      </c>
      <c r="K7" s="33">
        <v>-1.4262300000000001</v>
      </c>
      <c r="L7" s="33">
        <v>-0.553701</v>
      </c>
      <c r="M7" s="55">
        <v>0.158994</v>
      </c>
      <c r="N7" s="55">
        <v>2.86071E-2</v>
      </c>
      <c r="O7" s="55">
        <v>7.4580499999999999E-3</v>
      </c>
      <c r="P7" s="55">
        <v>0.478742</v>
      </c>
      <c r="Q7" s="55">
        <v>0.65341300000000002</v>
      </c>
      <c r="R7" s="55">
        <v>0.90279799999999999</v>
      </c>
      <c r="S7" s="55">
        <v>0.47715800000000003</v>
      </c>
      <c r="T7" s="55">
        <v>0.51158800000000004</v>
      </c>
      <c r="U7" s="55">
        <v>1.1024400000000001</v>
      </c>
      <c r="V7" s="57">
        <v>-0.82938999999999996</v>
      </c>
      <c r="W7" s="57">
        <v>1.30782</v>
      </c>
      <c r="X7" s="57">
        <v>0.34692499999999998</v>
      </c>
      <c r="Y7" s="57">
        <v>0.70633999999999997</v>
      </c>
      <c r="Z7" s="57">
        <v>-1.5858199999999999E-2</v>
      </c>
      <c r="AA7" s="57">
        <v>0.39100699999999999</v>
      </c>
      <c r="AB7" s="57">
        <v>1.5263599999999999</v>
      </c>
      <c r="AC7" s="57">
        <v>-0.44514100000000001</v>
      </c>
      <c r="AD7" s="57">
        <v>1.1784399999999999</v>
      </c>
      <c r="AE7" s="57">
        <v>1.98306</v>
      </c>
      <c r="AF7" s="3">
        <v>5.18337</v>
      </c>
      <c r="AG7" s="3">
        <v>1.1266200000000001E-2</v>
      </c>
    </row>
    <row r="8" spans="2:33" x14ac:dyDescent="0.2">
      <c r="B8" s="53" t="s">
        <v>1074</v>
      </c>
      <c r="C8" s="33">
        <v>-1.7265900000000001</v>
      </c>
      <c r="D8" s="33">
        <v>0.19031799999999999</v>
      </c>
      <c r="E8" s="33">
        <v>-0.194637</v>
      </c>
      <c r="F8" s="33">
        <v>-0.31276999999999999</v>
      </c>
      <c r="G8" s="33">
        <v>-0.73853599999999997</v>
      </c>
      <c r="H8" s="33">
        <v>-0.479045</v>
      </c>
      <c r="I8" s="33">
        <v>-0.59051900000000002</v>
      </c>
      <c r="J8" s="33">
        <v>-1.18814</v>
      </c>
      <c r="K8" s="33">
        <v>-0.34418700000000002</v>
      </c>
      <c r="L8" s="33">
        <v>5.8878300000000001E-2</v>
      </c>
      <c r="M8" s="55">
        <v>-1.08978</v>
      </c>
      <c r="N8" s="55">
        <v>-0.87065300000000001</v>
      </c>
      <c r="O8" s="55">
        <v>-0.38874300000000001</v>
      </c>
      <c r="P8" s="55">
        <v>0.387654</v>
      </c>
      <c r="Q8" s="55">
        <v>-0.59365599999999996</v>
      </c>
      <c r="R8" s="55">
        <v>0.44140400000000002</v>
      </c>
      <c r="S8" s="55">
        <v>3.4368099999999999E-2</v>
      </c>
      <c r="T8" s="55">
        <v>-1.71753</v>
      </c>
      <c r="U8" s="55">
        <v>-1.37758</v>
      </c>
      <c r="V8" s="57">
        <v>1.8495999999999999</v>
      </c>
      <c r="W8" s="57">
        <v>0.27806199999999998</v>
      </c>
      <c r="X8" s="57">
        <v>0.121144</v>
      </c>
      <c r="Y8" s="57">
        <v>0.967696</v>
      </c>
      <c r="Z8" s="57">
        <v>1.9056900000000001</v>
      </c>
      <c r="AA8" s="57">
        <v>1.4763900000000001</v>
      </c>
      <c r="AB8" s="57">
        <v>1.07674</v>
      </c>
      <c r="AC8" s="57">
        <v>1.4968699999999999</v>
      </c>
      <c r="AD8" s="57">
        <v>0.61606300000000003</v>
      </c>
      <c r="AE8" s="57">
        <v>0.71150000000000002</v>
      </c>
      <c r="AF8" s="3">
        <v>5.1910699999999999</v>
      </c>
      <c r="AG8" s="3">
        <v>1.1266200000000001E-2</v>
      </c>
    </row>
    <row r="9" spans="2:33" x14ac:dyDescent="0.2">
      <c r="B9" s="53" t="s">
        <v>1075</v>
      </c>
      <c r="C9" s="33">
        <v>-1.5146200000000001</v>
      </c>
      <c r="D9" s="33">
        <v>-1.8508599999999999</v>
      </c>
      <c r="E9" s="33">
        <v>-3.5503399999999997E-2</v>
      </c>
      <c r="F9" s="33">
        <v>-0.199125</v>
      </c>
      <c r="G9" s="33">
        <v>-0.62531300000000001</v>
      </c>
      <c r="H9" s="33">
        <v>-0.22589200000000001</v>
      </c>
      <c r="I9" s="33">
        <v>-1.4592099999999999</v>
      </c>
      <c r="J9" s="33">
        <v>-0.27466699999999999</v>
      </c>
      <c r="K9" s="33">
        <v>-0.27024700000000001</v>
      </c>
      <c r="L9" s="33">
        <v>-0.38689099999999998</v>
      </c>
      <c r="M9" s="55">
        <v>-0.87172799999999995</v>
      </c>
      <c r="N9" s="55">
        <v>-0.800709</v>
      </c>
      <c r="O9" s="55">
        <v>-0.359014</v>
      </c>
      <c r="P9" s="55">
        <v>-0.65850699999999995</v>
      </c>
      <c r="Q9" s="55">
        <v>-0.35314800000000002</v>
      </c>
      <c r="R9" s="55">
        <v>0.471609</v>
      </c>
      <c r="S9" s="55">
        <v>-9.76495E-2</v>
      </c>
      <c r="T9" s="55">
        <v>0.35375099999999998</v>
      </c>
      <c r="U9" s="55">
        <v>-0.65994699999999995</v>
      </c>
      <c r="V9" s="57">
        <v>9.6118700000000001E-2</v>
      </c>
      <c r="W9" s="57">
        <v>1.1626099999999999</v>
      </c>
      <c r="X9" s="57">
        <v>0.61989300000000003</v>
      </c>
      <c r="Y9" s="57">
        <v>1.08361</v>
      </c>
      <c r="Z9" s="57">
        <v>2.0213399999999999</v>
      </c>
      <c r="AA9" s="57">
        <v>1.1552899999999999</v>
      </c>
      <c r="AB9" s="57">
        <v>0.26834799999999998</v>
      </c>
      <c r="AC9" s="57">
        <v>1.0900399999999999</v>
      </c>
      <c r="AD9" s="57">
        <v>-0.28834399999999999</v>
      </c>
      <c r="AE9" s="57">
        <v>2.6087799999999999</v>
      </c>
      <c r="AF9" s="3">
        <v>4.4653999999999998</v>
      </c>
      <c r="AG9" s="3">
        <v>4.7079900000000001E-2</v>
      </c>
    </row>
    <row r="22" spans="2:12" x14ac:dyDescent="0.2">
      <c r="B22" s="24"/>
      <c r="C22" s="24"/>
      <c r="D22" s="24"/>
      <c r="L22" s="24"/>
    </row>
    <row r="23" spans="2:12" x14ac:dyDescent="0.2">
      <c r="B23" s="24"/>
      <c r="C23" s="24"/>
      <c r="D23" s="24"/>
      <c r="L23" s="24"/>
    </row>
    <row r="24" spans="2:12" x14ac:dyDescent="0.2">
      <c r="B24" s="24"/>
      <c r="C24" s="24"/>
      <c r="D24" s="24"/>
      <c r="L24" s="24"/>
    </row>
    <row r="25" spans="2:12" x14ac:dyDescent="0.2">
      <c r="B25" s="24"/>
      <c r="C25" s="24"/>
      <c r="D25" s="24"/>
      <c r="L25" s="24"/>
    </row>
    <row r="26" spans="2:12" x14ac:dyDescent="0.2">
      <c r="B26" s="24"/>
      <c r="C26" s="24"/>
      <c r="D26" s="24"/>
      <c r="L26" s="24"/>
    </row>
    <row r="401" spans="16:16" x14ac:dyDescent="0.2">
      <c r="P401" s="25"/>
    </row>
    <row r="764" spans="4:4" x14ac:dyDescent="0.2">
      <c r="D764" s="25"/>
    </row>
    <row r="1016" spans="24:24" x14ac:dyDescent="0.2">
      <c r="X1016" s="25"/>
    </row>
  </sheetData>
  <mergeCells count="3">
    <mergeCell ref="C4:L4"/>
    <mergeCell ref="M4:U4"/>
    <mergeCell ref="V4:AE4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96DFE-8766-794B-A84C-ADA2B06236AD}">
  <dimension ref="B3:J14"/>
  <sheetViews>
    <sheetView workbookViewId="0">
      <selection activeCell="F5" sqref="F5:F14"/>
    </sheetView>
  </sheetViews>
  <sheetFormatPr baseColWidth="10" defaultRowHeight="16" x14ac:dyDescent="0.2"/>
  <cols>
    <col min="2" max="2" width="12.33203125" bestFit="1" customWidth="1"/>
    <col min="3" max="3" width="13.5" customWidth="1"/>
    <col min="4" max="4" width="14.33203125" customWidth="1"/>
    <col min="5" max="5" width="2.33203125" customWidth="1"/>
    <col min="6" max="6" width="11.5" bestFit="1" customWidth="1"/>
    <col min="7" max="7" width="12.1640625" bestFit="1" customWidth="1"/>
    <col min="8" max="8" width="2.5" customWidth="1"/>
    <col min="9" max="9" width="13" customWidth="1"/>
    <col min="10" max="10" width="13.1640625" customWidth="1"/>
  </cols>
  <sheetData>
    <row r="3" spans="2:10" x14ac:dyDescent="0.2">
      <c r="B3" s="10" t="s">
        <v>1077</v>
      </c>
      <c r="C3" s="68" t="s">
        <v>4</v>
      </c>
      <c r="D3" s="68"/>
      <c r="F3" s="69" t="s">
        <v>5</v>
      </c>
      <c r="G3" s="69"/>
      <c r="I3" s="70" t="s">
        <v>6</v>
      </c>
      <c r="J3" s="70"/>
    </row>
    <row r="4" spans="2:10" x14ac:dyDescent="0.2">
      <c r="B4" t="s">
        <v>1078</v>
      </c>
      <c r="C4" s="5" t="s">
        <v>2</v>
      </c>
      <c r="D4" s="5" t="s">
        <v>3</v>
      </c>
      <c r="F4" s="6" t="s">
        <v>2</v>
      </c>
      <c r="G4" s="6" t="s">
        <v>3</v>
      </c>
      <c r="I4" s="8" t="s">
        <v>2</v>
      </c>
      <c r="J4" s="8" t="s">
        <v>3</v>
      </c>
    </row>
    <row r="5" spans="2:10" x14ac:dyDescent="0.2">
      <c r="C5" s="4">
        <v>3.7616399999999999</v>
      </c>
      <c r="D5" s="4">
        <v>-0.148565</v>
      </c>
      <c r="F5" s="7">
        <v>-17.188099999999999</v>
      </c>
      <c r="G5" s="7">
        <v>8.1976800000000001</v>
      </c>
      <c r="I5" s="9">
        <v>41.798400000000001</v>
      </c>
      <c r="J5" s="9">
        <v>-28.127199999999998</v>
      </c>
    </row>
    <row r="6" spans="2:10" x14ac:dyDescent="0.2">
      <c r="C6" s="4">
        <v>-13.818</v>
      </c>
      <c r="D6" s="4">
        <v>-8.6893600000000001E-2</v>
      </c>
      <c r="F6" s="7">
        <v>18.3887</v>
      </c>
      <c r="G6" s="7">
        <v>44.3765</v>
      </c>
      <c r="I6" s="9">
        <v>-23.087599999999998</v>
      </c>
      <c r="J6" s="9">
        <v>-18.6068</v>
      </c>
    </row>
    <row r="7" spans="2:10" x14ac:dyDescent="0.2">
      <c r="C7" s="4">
        <v>-6.9443900000000003</v>
      </c>
      <c r="D7" s="4">
        <v>2.07613</v>
      </c>
      <c r="F7" s="7">
        <v>-29.067499999999999</v>
      </c>
      <c r="G7" s="7">
        <v>-41.804200000000002</v>
      </c>
      <c r="I7" s="9">
        <v>-40.073999999999998</v>
      </c>
      <c r="J7" s="9">
        <v>-16.835000000000001</v>
      </c>
    </row>
    <row r="8" spans="2:10" x14ac:dyDescent="0.2">
      <c r="C8" s="4">
        <v>3.7495400000000001</v>
      </c>
      <c r="D8" s="4">
        <v>45.479900000000001</v>
      </c>
      <c r="F8" s="7">
        <v>-18.537400000000002</v>
      </c>
      <c r="G8" s="7">
        <v>45.322000000000003</v>
      </c>
      <c r="I8" s="9">
        <v>-4.6939500000000001</v>
      </c>
      <c r="J8" s="9">
        <v>7.9180000000000001</v>
      </c>
    </row>
    <row r="9" spans="2:10" x14ac:dyDescent="0.2">
      <c r="C9" s="4">
        <v>6.0920699999999997</v>
      </c>
      <c r="D9" s="4">
        <v>6.3624700000000001</v>
      </c>
      <c r="F9" s="7">
        <v>9.1144499999999997</v>
      </c>
      <c r="G9" s="7">
        <v>24.6995</v>
      </c>
      <c r="I9" s="9">
        <v>-1.03095</v>
      </c>
      <c r="J9" s="9">
        <v>2.87792</v>
      </c>
    </row>
    <row r="10" spans="2:10" x14ac:dyDescent="0.2">
      <c r="C10" s="4">
        <v>7.3298300000000003</v>
      </c>
      <c r="D10" s="4">
        <v>-6.77386</v>
      </c>
      <c r="F10" s="7">
        <v>1.03556</v>
      </c>
      <c r="G10" s="7">
        <v>22.195900000000002</v>
      </c>
      <c r="I10" s="9">
        <v>-20.112200000000001</v>
      </c>
      <c r="J10" s="9">
        <v>-27.382200000000001</v>
      </c>
    </row>
    <row r="11" spans="2:10" x14ac:dyDescent="0.2">
      <c r="C11" s="4">
        <v>30.842099999999999</v>
      </c>
      <c r="D11" s="4">
        <v>-6.0751600000000003</v>
      </c>
      <c r="F11" s="7">
        <v>26.2681</v>
      </c>
      <c r="G11" s="7">
        <v>18.632100000000001</v>
      </c>
      <c r="I11" s="9">
        <v>10.0365</v>
      </c>
      <c r="J11" s="9">
        <v>-21.202500000000001</v>
      </c>
    </row>
    <row r="12" spans="2:10" x14ac:dyDescent="0.2">
      <c r="C12" s="4">
        <v>25.221</v>
      </c>
      <c r="D12" s="4">
        <v>-5.9708100000000002</v>
      </c>
      <c r="F12" s="7">
        <v>64.577299999999994</v>
      </c>
      <c r="G12" s="7">
        <v>-21.179099999999998</v>
      </c>
      <c r="I12" s="9">
        <v>-60.723999999999997</v>
      </c>
      <c r="J12" s="9">
        <v>-1.7675799999999999</v>
      </c>
    </row>
    <row r="13" spans="2:10" x14ac:dyDescent="0.2">
      <c r="C13" s="4">
        <v>-10.472899999999999</v>
      </c>
      <c r="D13" s="4">
        <v>-2.1470199999999999</v>
      </c>
      <c r="F13" s="7">
        <v>-18.510899999999999</v>
      </c>
      <c r="G13" s="7">
        <v>29.193999999999999</v>
      </c>
      <c r="I13" s="9">
        <v>2.77887</v>
      </c>
      <c r="J13" s="9">
        <v>-21.9086</v>
      </c>
    </row>
    <row r="14" spans="2:10" x14ac:dyDescent="0.2">
      <c r="C14" s="4">
        <v>-4.3969800000000001</v>
      </c>
      <c r="D14" s="4">
        <v>-8.9478299999999997</v>
      </c>
      <c r="F14" s="7">
        <v>-13.9077</v>
      </c>
      <c r="G14" s="7">
        <v>-19.207999999999998</v>
      </c>
      <c r="I14" s="9">
        <v>31.572399999999998</v>
      </c>
      <c r="J14" s="9">
        <v>-9.1608400000000003</v>
      </c>
    </row>
  </sheetData>
  <mergeCells count="3">
    <mergeCell ref="C3:D3"/>
    <mergeCell ref="F3:G3"/>
    <mergeCell ref="I3:J3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CD5C5-5266-4D40-81A5-EB5229471901}">
  <dimension ref="B2:H33"/>
  <sheetViews>
    <sheetView workbookViewId="0">
      <selection activeCell="J23" sqref="J23"/>
    </sheetView>
  </sheetViews>
  <sheetFormatPr baseColWidth="10" defaultRowHeight="16" x14ac:dyDescent="0.2"/>
  <cols>
    <col min="2" max="2" width="33.33203125" customWidth="1"/>
    <col min="3" max="3" width="18" customWidth="1"/>
    <col min="4" max="4" width="27.5" customWidth="1"/>
    <col min="5" max="5" width="20.1640625" customWidth="1"/>
  </cols>
  <sheetData>
    <row r="2" spans="2:8" ht="17" x14ac:dyDescent="0.2">
      <c r="B2" s="21" t="s">
        <v>1080</v>
      </c>
      <c r="C2" s="22" t="s">
        <v>1079</v>
      </c>
      <c r="D2" s="26"/>
    </row>
    <row r="4" spans="2:8" ht="41" customHeight="1" x14ac:dyDescent="0.2">
      <c r="B4" s="75" t="s">
        <v>1068</v>
      </c>
      <c r="C4" s="75"/>
    </row>
    <row r="5" spans="2:8" ht="17" thickBot="1" x14ac:dyDescent="0.25">
      <c r="B5" s="13" t="s">
        <v>7</v>
      </c>
      <c r="C5" s="13" t="s">
        <v>11</v>
      </c>
      <c r="H5" s="23"/>
    </row>
    <row r="6" spans="2:8" x14ac:dyDescent="0.2">
      <c r="B6" s="49" t="s">
        <v>13</v>
      </c>
      <c r="C6" s="18">
        <v>20</v>
      </c>
    </row>
    <row r="7" spans="2:8" x14ac:dyDescent="0.2">
      <c r="B7" s="49" t="s">
        <v>15</v>
      </c>
      <c r="C7" s="18">
        <v>17</v>
      </c>
    </row>
    <row r="8" spans="2:8" x14ac:dyDescent="0.2">
      <c r="B8" s="49" t="s">
        <v>16</v>
      </c>
      <c r="C8" s="18">
        <v>16</v>
      </c>
    </row>
    <row r="9" spans="2:8" ht="17" customHeight="1" x14ac:dyDescent="0.2"/>
    <row r="13" spans="2:8" x14ac:dyDescent="0.2">
      <c r="B13" s="67" t="s">
        <v>13</v>
      </c>
      <c r="C13" s="67" t="s">
        <v>1111</v>
      </c>
      <c r="E13" s="67" t="s">
        <v>15</v>
      </c>
      <c r="F13" s="67" t="s">
        <v>1111</v>
      </c>
    </row>
    <row r="14" spans="2:8" x14ac:dyDescent="0.2">
      <c r="B14" t="s">
        <v>51</v>
      </c>
      <c r="C14" s="25">
        <v>3.2886022793832101E-9</v>
      </c>
      <c r="E14" t="s">
        <v>51</v>
      </c>
      <c r="F14" s="25">
        <v>1.62251166391236E-7</v>
      </c>
    </row>
    <row r="15" spans="2:8" x14ac:dyDescent="0.2">
      <c r="B15" t="s">
        <v>153</v>
      </c>
      <c r="C15" s="25">
        <v>1.38917417569218E-7</v>
      </c>
      <c r="E15" t="s">
        <v>1085</v>
      </c>
      <c r="F15" s="25">
        <v>5.57410371748723E-7</v>
      </c>
    </row>
    <row r="16" spans="2:8" x14ac:dyDescent="0.2">
      <c r="B16" t="s">
        <v>1082</v>
      </c>
      <c r="C16" s="25">
        <v>8.9222563892654705E-7</v>
      </c>
      <c r="E16" t="s">
        <v>157</v>
      </c>
      <c r="F16" s="25">
        <v>4.5930969967411503E-6</v>
      </c>
    </row>
    <row r="17" spans="2:6" x14ac:dyDescent="0.2">
      <c r="B17" t="s">
        <v>1085</v>
      </c>
      <c r="C17" s="25">
        <v>5.75205447861382E-6</v>
      </c>
      <c r="E17" t="s">
        <v>1087</v>
      </c>
      <c r="F17" s="25">
        <v>8.8906612831784992E-6</v>
      </c>
    </row>
    <row r="18" spans="2:6" x14ac:dyDescent="0.2">
      <c r="B18" t="s">
        <v>1091</v>
      </c>
      <c r="C18" s="25">
        <v>1.05442265954103E-5</v>
      </c>
      <c r="E18" t="s">
        <v>153</v>
      </c>
      <c r="F18" s="25">
        <v>1.9073886475262599E-5</v>
      </c>
    </row>
    <row r="19" spans="2:6" x14ac:dyDescent="0.2">
      <c r="B19" t="s">
        <v>752</v>
      </c>
      <c r="C19" s="25">
        <v>1.8840955051335799E-5</v>
      </c>
      <c r="E19" t="s">
        <v>174</v>
      </c>
      <c r="F19" s="25">
        <v>3.87993237697115E-5</v>
      </c>
    </row>
    <row r="20" spans="2:6" x14ac:dyDescent="0.2">
      <c r="B20" t="s">
        <v>1089</v>
      </c>
      <c r="C20" s="25">
        <v>4.2646772573595699E-5</v>
      </c>
      <c r="E20" t="s">
        <v>1094</v>
      </c>
      <c r="F20" s="25">
        <v>4.0969224966547202E-5</v>
      </c>
    </row>
    <row r="21" spans="2:6" x14ac:dyDescent="0.2">
      <c r="B21" t="s">
        <v>1088</v>
      </c>
      <c r="C21" s="25">
        <v>6.3982856416289202E-5</v>
      </c>
      <c r="E21" t="s">
        <v>222</v>
      </c>
      <c r="F21" s="25">
        <v>5.7389163426568897E-5</v>
      </c>
    </row>
    <row r="22" spans="2:6" x14ac:dyDescent="0.2">
      <c r="B22" t="s">
        <v>1092</v>
      </c>
      <c r="C22" s="25">
        <v>6.6887509359569997E-5</v>
      </c>
      <c r="E22" t="s">
        <v>1086</v>
      </c>
      <c r="F22" s="25">
        <v>8.1230292641953903E-5</v>
      </c>
    </row>
    <row r="23" spans="2:6" x14ac:dyDescent="0.2">
      <c r="B23" t="s">
        <v>1093</v>
      </c>
      <c r="C23" s="25">
        <v>9.5885303247000801E-5</v>
      </c>
      <c r="E23" t="s">
        <v>1083</v>
      </c>
      <c r="F23" s="25">
        <v>9.3780369294638204E-5</v>
      </c>
    </row>
    <row r="24" spans="2:6" x14ac:dyDescent="0.2">
      <c r="B24" t="s">
        <v>1084</v>
      </c>
      <c r="C24">
        <v>1.55028122167611E-4</v>
      </c>
      <c r="E24" t="s">
        <v>1089</v>
      </c>
      <c r="F24">
        <v>1.0250060656003E-4</v>
      </c>
    </row>
    <row r="25" spans="2:6" x14ac:dyDescent="0.2">
      <c r="B25" t="s">
        <v>1090</v>
      </c>
      <c r="C25">
        <v>4.8988039866004805E-4</v>
      </c>
      <c r="E25" t="s">
        <v>531</v>
      </c>
      <c r="F25">
        <v>1.5469088841468801E-4</v>
      </c>
    </row>
    <row r="26" spans="2:6" x14ac:dyDescent="0.2">
      <c r="B26" t="s">
        <v>1095</v>
      </c>
      <c r="C26">
        <v>6.1065130772886E-4</v>
      </c>
      <c r="E26" t="s">
        <v>1084</v>
      </c>
      <c r="F26">
        <v>1.5951117685630801E-4</v>
      </c>
    </row>
    <row r="27" spans="2:6" x14ac:dyDescent="0.2">
      <c r="B27" t="s">
        <v>1094</v>
      </c>
      <c r="C27">
        <v>6.9347727645441303E-4</v>
      </c>
      <c r="E27" t="s">
        <v>1095</v>
      </c>
      <c r="F27">
        <v>1.8204569546298501E-4</v>
      </c>
    </row>
    <row r="28" spans="2:6" x14ac:dyDescent="0.2">
      <c r="B28" t="s">
        <v>222</v>
      </c>
      <c r="C28">
        <v>9.4479638980926595E-4</v>
      </c>
      <c r="E28" t="s">
        <v>1088</v>
      </c>
      <c r="F28">
        <v>1.6791693981352801E-3</v>
      </c>
    </row>
    <row r="29" spans="2:6" x14ac:dyDescent="0.2">
      <c r="B29" t="s">
        <v>1083</v>
      </c>
      <c r="C29">
        <v>1.0095729081418499E-3</v>
      </c>
      <c r="E29" t="s">
        <v>1093</v>
      </c>
      <c r="F29">
        <v>1.9930690650198399E-3</v>
      </c>
    </row>
    <row r="30" spans="2:6" x14ac:dyDescent="0.2">
      <c r="B30" t="s">
        <v>157</v>
      </c>
      <c r="C30">
        <v>1.0999901761169499E-3</v>
      </c>
      <c r="E30" t="s">
        <v>752</v>
      </c>
      <c r="F30">
        <v>1.4852040718063999E-2</v>
      </c>
    </row>
    <row r="31" spans="2:6" x14ac:dyDescent="0.2">
      <c r="B31" t="s">
        <v>1087</v>
      </c>
      <c r="C31">
        <v>3.0473038824093699E-3</v>
      </c>
    </row>
    <row r="32" spans="2:6" x14ac:dyDescent="0.2">
      <c r="B32" t="s">
        <v>174</v>
      </c>
      <c r="C32">
        <v>3.4021910446655501E-3</v>
      </c>
    </row>
    <row r="33" spans="2:3" x14ac:dyDescent="0.2">
      <c r="B33" t="s">
        <v>1086</v>
      </c>
      <c r="C33">
        <v>3.71544133121968E-2</v>
      </c>
    </row>
  </sheetData>
  <mergeCells count="1">
    <mergeCell ref="B4:C4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A25F9-A145-6145-821B-1C36D59A16C0}">
  <dimension ref="B2:AH28"/>
  <sheetViews>
    <sheetView topLeftCell="H1" workbookViewId="0">
      <selection activeCell="W5" sqref="W5:AF5"/>
    </sheetView>
  </sheetViews>
  <sheetFormatPr baseColWidth="10" defaultRowHeight="16" x14ac:dyDescent="0.2"/>
  <cols>
    <col min="2" max="2" width="13.1640625" customWidth="1"/>
    <col min="3" max="32" width="7.83203125" customWidth="1"/>
    <col min="33" max="33" width="10.5" customWidth="1"/>
    <col min="34" max="34" width="10" customWidth="1"/>
  </cols>
  <sheetData>
    <row r="2" spans="2:34" ht="17" x14ac:dyDescent="0.2">
      <c r="B2" s="21" t="s">
        <v>1096</v>
      </c>
      <c r="C2" s="22" t="s">
        <v>1081</v>
      </c>
      <c r="D2" s="26"/>
      <c r="E2" s="26"/>
    </row>
    <row r="4" spans="2:34" s="1" customFormat="1" ht="52" thickBot="1" x14ac:dyDescent="0.25">
      <c r="B4" s="50" t="s">
        <v>902</v>
      </c>
      <c r="C4" s="76" t="s">
        <v>4</v>
      </c>
      <c r="D4" s="76"/>
      <c r="E4" s="76"/>
      <c r="F4" s="76"/>
      <c r="G4" s="76"/>
      <c r="H4" s="76"/>
      <c r="I4" s="76"/>
      <c r="J4" s="76"/>
      <c r="K4" s="76"/>
      <c r="L4" s="76"/>
      <c r="M4" s="82" t="s">
        <v>5</v>
      </c>
      <c r="N4" s="83"/>
      <c r="O4" s="83"/>
      <c r="P4" s="83"/>
      <c r="Q4" s="83"/>
      <c r="R4" s="83"/>
      <c r="S4" s="83"/>
      <c r="T4" s="83"/>
      <c r="U4" s="83"/>
      <c r="V4" s="84"/>
      <c r="W4" s="79" t="s">
        <v>6</v>
      </c>
      <c r="X4" s="80"/>
      <c r="Y4" s="80"/>
      <c r="Z4" s="80"/>
      <c r="AA4" s="80"/>
      <c r="AB4" s="80"/>
      <c r="AC4" s="80"/>
      <c r="AD4" s="80"/>
      <c r="AE4" s="80"/>
      <c r="AF4" s="81"/>
      <c r="AG4" s="50" t="s">
        <v>904</v>
      </c>
      <c r="AH4" s="50" t="s">
        <v>905</v>
      </c>
    </row>
    <row r="5" spans="2:34" x14ac:dyDescent="0.2">
      <c r="B5" s="52" t="s">
        <v>1082</v>
      </c>
      <c r="C5" s="34">
        <v>-0.69671400000000006</v>
      </c>
      <c r="D5" s="34">
        <v>-0.28538000000000002</v>
      </c>
      <c r="E5" s="34">
        <v>-0.66096699999999997</v>
      </c>
      <c r="F5" s="34">
        <v>-0.20394100000000001</v>
      </c>
      <c r="G5" s="34">
        <v>-1.4611099999999999</v>
      </c>
      <c r="H5" s="34">
        <v>-0.22983500000000001</v>
      </c>
      <c r="I5" s="34">
        <v>-1.0223</v>
      </c>
      <c r="J5" s="34">
        <v>-0.60699800000000004</v>
      </c>
      <c r="K5" s="34">
        <v>-0.99250099999999997</v>
      </c>
      <c r="L5" s="34">
        <v>-0.90138799999999997</v>
      </c>
      <c r="M5" s="38">
        <v>0.105589</v>
      </c>
      <c r="N5" s="38">
        <v>0.49874299999999999</v>
      </c>
      <c r="O5" s="38">
        <v>-0.78718299999999997</v>
      </c>
      <c r="P5" s="38">
        <v>-0.57597100000000001</v>
      </c>
      <c r="Q5" s="38">
        <v>-3.0934099999999999E-2</v>
      </c>
      <c r="R5" s="38">
        <v>-1.30681</v>
      </c>
      <c r="S5" s="38">
        <v>-0.63700100000000004</v>
      </c>
      <c r="T5" s="38">
        <v>-1.19174</v>
      </c>
      <c r="U5" s="38">
        <v>0.269459</v>
      </c>
      <c r="V5" s="38">
        <v>-0.45089400000000002</v>
      </c>
      <c r="W5" s="40">
        <v>0.76763000000000003</v>
      </c>
      <c r="X5" s="40">
        <v>1.3228</v>
      </c>
      <c r="Y5" s="40">
        <v>1.49661</v>
      </c>
      <c r="Z5" s="40">
        <v>1.6828000000000001</v>
      </c>
      <c r="AA5" s="40">
        <v>1.7329699999999999</v>
      </c>
      <c r="AB5" s="40">
        <v>1.4981800000000001</v>
      </c>
      <c r="AC5" s="40">
        <v>1.0074799999999999</v>
      </c>
      <c r="AD5" s="40">
        <v>1.31287</v>
      </c>
      <c r="AE5" s="40">
        <v>1.1922999999999999</v>
      </c>
      <c r="AF5" s="40">
        <v>-0.84575800000000001</v>
      </c>
      <c r="AG5" s="2">
        <v>6.3278100000000004</v>
      </c>
      <c r="AH5" s="2">
        <v>7.4770000000000001E-4</v>
      </c>
    </row>
    <row r="6" spans="2:34" x14ac:dyDescent="0.2">
      <c r="B6" s="53" t="s">
        <v>1083</v>
      </c>
      <c r="C6" s="36">
        <v>-0.31881500000000002</v>
      </c>
      <c r="D6" s="36">
        <v>-0.55003500000000005</v>
      </c>
      <c r="E6" s="36">
        <v>-1.58033</v>
      </c>
      <c r="F6" s="36">
        <v>-0.63662099999999999</v>
      </c>
      <c r="G6" s="36">
        <v>-1.43597</v>
      </c>
      <c r="H6" s="36">
        <v>-0.22590399999999999</v>
      </c>
      <c r="I6" s="36">
        <v>-0.52285199999999998</v>
      </c>
      <c r="J6" s="36">
        <v>-0.49217</v>
      </c>
      <c r="K6" s="36">
        <v>-1.7559899999999999</v>
      </c>
      <c r="L6" s="36">
        <v>-2.2721200000000001</v>
      </c>
      <c r="M6" s="39">
        <v>0.88902899999999996</v>
      </c>
      <c r="N6" s="39">
        <v>1.86711</v>
      </c>
      <c r="O6" s="39">
        <v>0.73524500000000004</v>
      </c>
      <c r="P6" s="39">
        <v>1.86025</v>
      </c>
      <c r="Q6" s="39">
        <v>-0.54559800000000003</v>
      </c>
      <c r="R6" s="39">
        <v>0.64057200000000003</v>
      </c>
      <c r="S6" s="39">
        <v>-0.68086599999999997</v>
      </c>
      <c r="T6" s="39">
        <v>0.51543399999999995</v>
      </c>
      <c r="U6" s="39">
        <v>1.1354200000000001</v>
      </c>
      <c r="V6" s="39">
        <v>-6.94853E-2</v>
      </c>
      <c r="W6" s="41">
        <v>0.23713999999999999</v>
      </c>
      <c r="X6" s="41">
        <v>-0.21349399999999999</v>
      </c>
      <c r="Y6" s="41">
        <v>-0.157777</v>
      </c>
      <c r="Z6" s="41">
        <v>0.29694599999999999</v>
      </c>
      <c r="AA6" s="41">
        <v>0.292238</v>
      </c>
      <c r="AB6" s="41">
        <v>-7.0723800000000003E-2</v>
      </c>
      <c r="AC6" s="41">
        <v>1.1490499999999999</v>
      </c>
      <c r="AD6" s="41">
        <v>1.3557300000000001</v>
      </c>
      <c r="AE6" s="41">
        <v>0.58723700000000001</v>
      </c>
      <c r="AF6" s="41">
        <v>-3.2660300000000003E-2</v>
      </c>
      <c r="AG6" s="3">
        <v>4.18668</v>
      </c>
      <c r="AH6" s="3">
        <v>2.4348100000000001E-2</v>
      </c>
    </row>
    <row r="7" spans="2:34" x14ac:dyDescent="0.2">
      <c r="B7" s="53" t="s">
        <v>1084</v>
      </c>
      <c r="C7" s="36">
        <v>-0.43640899999999999</v>
      </c>
      <c r="D7" s="36">
        <v>-0.89564699999999997</v>
      </c>
      <c r="E7" s="36">
        <v>-0.80789299999999997</v>
      </c>
      <c r="F7" s="36">
        <v>-1.2876399999999999</v>
      </c>
      <c r="G7" s="36">
        <v>-0.194684</v>
      </c>
      <c r="H7" s="36">
        <v>-1.0408999999999999</v>
      </c>
      <c r="I7" s="36">
        <v>-2.1317599999999999</v>
      </c>
      <c r="J7" s="36">
        <v>-0.88770199999999999</v>
      </c>
      <c r="K7" s="36">
        <v>-1.4004700000000001</v>
      </c>
      <c r="L7" s="36">
        <v>-1.0432600000000001</v>
      </c>
      <c r="M7" s="39">
        <v>-0.30810500000000002</v>
      </c>
      <c r="N7" s="39">
        <v>1.2808200000000001</v>
      </c>
      <c r="O7" s="39">
        <v>1.66194</v>
      </c>
      <c r="P7" s="39">
        <v>0.42465700000000001</v>
      </c>
      <c r="Q7" s="39">
        <v>-0.213839</v>
      </c>
      <c r="R7" s="39">
        <v>0.33841399999999999</v>
      </c>
      <c r="S7" s="39">
        <v>0.59407900000000002</v>
      </c>
      <c r="T7" s="39">
        <v>0.79534700000000003</v>
      </c>
      <c r="U7" s="39">
        <v>0.44219399999999998</v>
      </c>
      <c r="V7" s="39">
        <v>3.0861400000000001E-2</v>
      </c>
      <c r="W7" s="41">
        <v>1.6861299999999999</v>
      </c>
      <c r="X7" s="41">
        <v>0.561392</v>
      </c>
      <c r="Y7" s="41">
        <v>0.49041699999999999</v>
      </c>
      <c r="Z7" s="41">
        <v>-8.5372199999999995E-2</v>
      </c>
      <c r="AA7" s="41">
        <v>1.9228700000000001</v>
      </c>
      <c r="AB7" s="41">
        <v>-0.711812</v>
      </c>
      <c r="AC7" s="41">
        <v>0.652003</v>
      </c>
      <c r="AD7" s="41">
        <v>-0.277312</v>
      </c>
      <c r="AE7" s="41">
        <v>-0.502969</v>
      </c>
      <c r="AF7" s="41">
        <v>1.34463</v>
      </c>
      <c r="AG7" s="3">
        <v>4.4316300000000002</v>
      </c>
      <c r="AH7" s="3">
        <v>1.9623600000000001E-2</v>
      </c>
    </row>
    <row r="8" spans="2:34" x14ac:dyDescent="0.2">
      <c r="B8" s="53" t="s">
        <v>1085</v>
      </c>
      <c r="C8" s="36">
        <v>-1.1308</v>
      </c>
      <c r="D8" s="36">
        <v>-1.8568499999999999</v>
      </c>
      <c r="E8" s="36">
        <v>-1.1528799999999999</v>
      </c>
      <c r="F8" s="36">
        <v>-1.2728299999999999</v>
      </c>
      <c r="G8" s="36">
        <v>-0.46344200000000002</v>
      </c>
      <c r="H8" s="36">
        <v>-0.93985600000000002</v>
      </c>
      <c r="I8" s="36">
        <v>-1.0515399999999999</v>
      </c>
      <c r="J8" s="36">
        <v>-0.85726400000000003</v>
      </c>
      <c r="K8" s="36">
        <v>-1.29972</v>
      </c>
      <c r="L8" s="36">
        <v>-1.33945</v>
      </c>
      <c r="M8" s="39">
        <v>-0.56925099999999995</v>
      </c>
      <c r="N8" s="39">
        <v>1.84111</v>
      </c>
      <c r="O8" s="39">
        <v>0.89634199999999997</v>
      </c>
      <c r="P8" s="39">
        <v>1.3188800000000001</v>
      </c>
      <c r="Q8" s="39">
        <v>0.50868899999999995</v>
      </c>
      <c r="R8" s="39">
        <v>0.70663600000000004</v>
      </c>
      <c r="S8" s="39">
        <v>1.2981199999999999</v>
      </c>
      <c r="T8" s="39">
        <v>0.54974299999999998</v>
      </c>
      <c r="U8" s="39">
        <v>0.77695700000000001</v>
      </c>
      <c r="V8" s="39">
        <v>-0.45584200000000002</v>
      </c>
      <c r="W8" s="41">
        <v>0.80352299999999999</v>
      </c>
      <c r="X8" s="41">
        <v>0.104256</v>
      </c>
      <c r="Y8" s="41">
        <v>0.44248399999999999</v>
      </c>
      <c r="Z8" s="41">
        <v>0.51995999999999998</v>
      </c>
      <c r="AA8" s="41">
        <v>1.0480499999999999</v>
      </c>
      <c r="AB8" s="41">
        <v>-0.49757000000000001</v>
      </c>
      <c r="AC8" s="41">
        <v>1.37409</v>
      </c>
      <c r="AD8" s="41">
        <v>0.73183500000000001</v>
      </c>
      <c r="AE8" s="41">
        <v>-0.32941999999999999</v>
      </c>
      <c r="AF8" s="41">
        <v>0.29605300000000001</v>
      </c>
      <c r="AG8" s="3">
        <v>6.6402000000000001</v>
      </c>
      <c r="AH8" s="3">
        <v>4.8559999999999999E-4</v>
      </c>
    </row>
    <row r="9" spans="2:34" ht="17" customHeight="1" x14ac:dyDescent="0.2">
      <c r="B9" s="53" t="s">
        <v>531</v>
      </c>
      <c r="C9" s="36">
        <v>-0.89450200000000002</v>
      </c>
      <c r="D9" s="36">
        <v>0.38992599999999999</v>
      </c>
      <c r="E9" s="36">
        <v>-0.73244699999999996</v>
      </c>
      <c r="F9" s="36">
        <v>0.30559199999999997</v>
      </c>
      <c r="G9" s="36">
        <v>0.15715599999999999</v>
      </c>
      <c r="H9" s="36">
        <v>-2.2077200000000001</v>
      </c>
      <c r="I9" s="36">
        <v>-0.79803599999999997</v>
      </c>
      <c r="J9" s="36">
        <v>-1.66472</v>
      </c>
      <c r="K9" s="36">
        <v>0.30460999999999999</v>
      </c>
      <c r="L9" s="36">
        <v>-0.63110599999999994</v>
      </c>
      <c r="M9" s="39">
        <v>1.9576899999999999</v>
      </c>
      <c r="N9" s="39">
        <v>1.0210399999999999</v>
      </c>
      <c r="O9" s="39">
        <v>1.0096799999999999</v>
      </c>
      <c r="P9" s="39">
        <v>1.5581700000000001</v>
      </c>
      <c r="Q9" s="39">
        <v>1.2013199999999999</v>
      </c>
      <c r="R9" s="39">
        <v>-5.42587E-2</v>
      </c>
      <c r="S9" s="39">
        <v>1.0624100000000001</v>
      </c>
      <c r="T9" s="39">
        <v>0.62346199999999996</v>
      </c>
      <c r="U9" s="39">
        <v>1.5205299999999999</v>
      </c>
      <c r="V9" s="39">
        <v>-6.4331799999999995E-2</v>
      </c>
      <c r="W9" s="41">
        <v>-0.81422899999999998</v>
      </c>
      <c r="X9" s="41">
        <v>1.1030399999999999E-2</v>
      </c>
      <c r="Y9" s="41">
        <v>-0.49459799999999998</v>
      </c>
      <c r="Z9" s="41">
        <v>0.24338099999999999</v>
      </c>
      <c r="AA9" s="41">
        <v>-1.7671699999999999</v>
      </c>
      <c r="AB9" s="41">
        <v>2.3522899999999999E-2</v>
      </c>
      <c r="AC9" s="41">
        <v>-0.42809900000000001</v>
      </c>
      <c r="AD9" s="41">
        <v>5.1023199999999998E-2</v>
      </c>
      <c r="AE9" s="41">
        <v>-2.86269E-2</v>
      </c>
      <c r="AF9" s="41">
        <v>-0.86068999999999996</v>
      </c>
      <c r="AG9" s="3">
        <v>4.1276599999999997</v>
      </c>
      <c r="AH9" s="3">
        <v>2.6342500000000001E-2</v>
      </c>
    </row>
    <row r="10" spans="2:34" x14ac:dyDescent="0.2">
      <c r="B10" s="53" t="s">
        <v>157</v>
      </c>
      <c r="C10" s="36">
        <v>-1.2375799999999999</v>
      </c>
      <c r="D10" s="36">
        <v>-0.85836400000000002</v>
      </c>
      <c r="E10" s="36">
        <v>-0.51271699999999998</v>
      </c>
      <c r="F10" s="36">
        <v>0.110108</v>
      </c>
      <c r="G10" s="36">
        <v>-1.45417</v>
      </c>
      <c r="H10" s="36">
        <v>-1.5497000000000001</v>
      </c>
      <c r="I10" s="36">
        <v>-1.54565</v>
      </c>
      <c r="J10" s="36">
        <v>-1.99339</v>
      </c>
      <c r="K10" s="36">
        <v>-0.237372</v>
      </c>
      <c r="L10" s="36">
        <v>-0.78629199999999999</v>
      </c>
      <c r="M10" s="39">
        <v>1.0175000000000001</v>
      </c>
      <c r="N10" s="39">
        <v>1.2517100000000001</v>
      </c>
      <c r="O10" s="39">
        <v>-0.41101199999999999</v>
      </c>
      <c r="P10" s="39">
        <v>1.1446700000000001</v>
      </c>
      <c r="Q10" s="39">
        <v>1.4709700000000001</v>
      </c>
      <c r="R10" s="39">
        <v>0.143293</v>
      </c>
      <c r="S10" s="39">
        <v>1.48071</v>
      </c>
      <c r="T10" s="39">
        <v>7.0096699999999998E-2</v>
      </c>
      <c r="U10" s="39">
        <v>1.68991</v>
      </c>
      <c r="V10" s="39">
        <v>0.24374399999999999</v>
      </c>
      <c r="W10" s="41">
        <v>-0.40344600000000003</v>
      </c>
      <c r="X10" s="41">
        <v>0.255658</v>
      </c>
      <c r="Y10" s="41">
        <v>0.71074499999999996</v>
      </c>
      <c r="Z10" s="41">
        <v>0.71542600000000001</v>
      </c>
      <c r="AA10" s="41">
        <v>-0.52071400000000001</v>
      </c>
      <c r="AB10" s="41">
        <v>0.98431400000000002</v>
      </c>
      <c r="AC10" s="41">
        <v>0.25228800000000001</v>
      </c>
      <c r="AD10" s="41">
        <v>0.50737200000000005</v>
      </c>
      <c r="AE10" s="41">
        <v>0.26664300000000002</v>
      </c>
      <c r="AF10" s="41">
        <v>-0.80475799999999997</v>
      </c>
      <c r="AG10" s="3">
        <v>5.2125599999999999</v>
      </c>
      <c r="AH10" s="3">
        <v>6.4995399999999998E-3</v>
      </c>
    </row>
    <row r="11" spans="2:34" x14ac:dyDescent="0.2">
      <c r="B11" s="53" t="s">
        <v>1086</v>
      </c>
      <c r="C11" s="36">
        <v>-0.97308700000000004</v>
      </c>
      <c r="D11" s="36">
        <v>-1.097</v>
      </c>
      <c r="E11" s="36">
        <v>-0.78585899999999997</v>
      </c>
      <c r="F11" s="36">
        <v>-0.34422199999999997</v>
      </c>
      <c r="G11" s="36">
        <v>-1.39934</v>
      </c>
      <c r="H11" s="36">
        <v>-1.68486</v>
      </c>
      <c r="I11" s="36">
        <v>-1.17567</v>
      </c>
      <c r="J11" s="36">
        <v>-0.77485499999999996</v>
      </c>
      <c r="K11" s="36">
        <v>-0.21099499999999999</v>
      </c>
      <c r="L11" s="36">
        <v>-3.93195E-2</v>
      </c>
      <c r="M11" s="39">
        <v>-0.44948100000000002</v>
      </c>
      <c r="N11" s="39">
        <v>0.52304499999999998</v>
      </c>
      <c r="O11" s="39">
        <v>2.5602800000000001</v>
      </c>
      <c r="P11" s="39">
        <v>1.7782500000000001</v>
      </c>
      <c r="Q11" s="39">
        <v>-0.55828100000000003</v>
      </c>
      <c r="R11" s="39">
        <v>0.86378500000000003</v>
      </c>
      <c r="S11" s="39">
        <v>1.17404</v>
      </c>
      <c r="T11" s="39">
        <v>-0.311031</v>
      </c>
      <c r="U11" s="39">
        <v>1.96048</v>
      </c>
      <c r="V11" s="39">
        <v>0.72129699999999997</v>
      </c>
      <c r="W11" s="41">
        <v>-0.11760900000000001</v>
      </c>
      <c r="X11" s="41">
        <v>-0.45417299999999999</v>
      </c>
      <c r="Y11" s="41">
        <v>-0.33998499999999998</v>
      </c>
      <c r="Z11" s="41">
        <v>-0.39250400000000002</v>
      </c>
      <c r="AA11" s="41">
        <v>0.103092</v>
      </c>
      <c r="AB11" s="41">
        <v>-0.29182000000000002</v>
      </c>
      <c r="AC11" s="41">
        <v>0.25928499999999999</v>
      </c>
      <c r="AD11" s="41">
        <v>1.21234</v>
      </c>
      <c r="AE11" s="41">
        <v>-2.9858900000000001E-2</v>
      </c>
      <c r="AF11" s="41">
        <v>0.27404499999999998</v>
      </c>
      <c r="AG11" s="3">
        <v>3.8774899999999999</v>
      </c>
      <c r="AH11" s="3">
        <v>4.0168299999999997E-2</v>
      </c>
    </row>
    <row r="12" spans="2:34" x14ac:dyDescent="0.2">
      <c r="B12" s="53" t="s">
        <v>222</v>
      </c>
      <c r="C12" s="36">
        <v>-1.37094</v>
      </c>
      <c r="D12" s="36">
        <v>-0.84738500000000005</v>
      </c>
      <c r="E12" s="36">
        <v>-0.71695399999999998</v>
      </c>
      <c r="F12" s="36">
        <v>-0.26972200000000002</v>
      </c>
      <c r="G12" s="36">
        <v>-0.85106899999999996</v>
      </c>
      <c r="H12" s="36">
        <v>-1.3560700000000001</v>
      </c>
      <c r="I12" s="36">
        <v>-1.8697999999999999</v>
      </c>
      <c r="J12" s="36">
        <v>-1.86517</v>
      </c>
      <c r="K12" s="36">
        <v>-0.386013</v>
      </c>
      <c r="L12" s="36">
        <v>-0.34284500000000001</v>
      </c>
      <c r="M12" s="39">
        <v>-2.1381500000000001E-2</v>
      </c>
      <c r="N12" s="39">
        <v>1.6586299999999998E-2</v>
      </c>
      <c r="O12" s="39">
        <v>1.3782399999999999</v>
      </c>
      <c r="P12" s="39">
        <v>1.2794099999999999</v>
      </c>
      <c r="Q12" s="39">
        <v>2.4939200000000002E-2</v>
      </c>
      <c r="R12" s="39">
        <v>0.65179799999999999</v>
      </c>
      <c r="S12" s="39">
        <v>1.0810999999999999</v>
      </c>
      <c r="T12" s="39">
        <v>0.27094499999999999</v>
      </c>
      <c r="U12" s="39">
        <v>1.5529599999999999</v>
      </c>
      <c r="V12" s="39">
        <v>0.38832299999999997</v>
      </c>
      <c r="W12" s="41">
        <v>-0.319133</v>
      </c>
      <c r="X12" s="41">
        <v>0.483568</v>
      </c>
      <c r="Y12" s="41">
        <v>1.1832100000000001</v>
      </c>
      <c r="Z12" s="41">
        <v>0.57468399999999997</v>
      </c>
      <c r="AA12" s="41">
        <v>-3.8896600000000003E-2</v>
      </c>
      <c r="AB12" s="41">
        <v>0.92206299999999997</v>
      </c>
      <c r="AC12" s="41">
        <v>0.45527499999999999</v>
      </c>
      <c r="AD12" s="41">
        <v>1.79752</v>
      </c>
      <c r="AE12" s="41">
        <v>-0.54336799999999996</v>
      </c>
      <c r="AF12" s="41">
        <v>-1.26187</v>
      </c>
      <c r="AG12" s="3">
        <v>4.3531700000000004</v>
      </c>
      <c r="AH12" s="3">
        <v>2.17013E-2</v>
      </c>
    </row>
    <row r="13" spans="2:34" x14ac:dyDescent="0.2">
      <c r="B13" s="53" t="s">
        <v>174</v>
      </c>
      <c r="C13" s="36">
        <v>-1.4111499999999999</v>
      </c>
      <c r="D13" s="36">
        <v>-0.56326600000000004</v>
      </c>
      <c r="E13" s="36">
        <v>-0.41303899999999999</v>
      </c>
      <c r="F13" s="36">
        <v>-0.39177800000000002</v>
      </c>
      <c r="G13" s="36">
        <v>-2.3469899999999999</v>
      </c>
      <c r="H13" s="36">
        <v>-0.75538000000000005</v>
      </c>
      <c r="I13" s="36">
        <v>-1.1239399999999999</v>
      </c>
      <c r="J13" s="36">
        <v>-1.2124699999999999</v>
      </c>
      <c r="K13" s="36">
        <v>-0.60405399999999998</v>
      </c>
      <c r="L13" s="36">
        <v>-0.71187100000000003</v>
      </c>
      <c r="M13" s="39">
        <v>6.4099299999999998E-2</v>
      </c>
      <c r="N13" s="39">
        <v>1.0786199999999999</v>
      </c>
      <c r="O13" s="39">
        <v>1.80446</v>
      </c>
      <c r="P13" s="39">
        <v>0.57927899999999999</v>
      </c>
      <c r="Q13" s="39">
        <v>0.73865800000000004</v>
      </c>
      <c r="R13" s="39">
        <v>0.82255100000000003</v>
      </c>
      <c r="S13" s="39">
        <v>-1.9981200000000001E-2</v>
      </c>
      <c r="T13" s="39">
        <v>1.0187299999999999</v>
      </c>
      <c r="U13" s="39">
        <v>1.09575</v>
      </c>
      <c r="V13" s="39">
        <v>0.30416599999999999</v>
      </c>
      <c r="W13" s="41">
        <v>-0.68868099999999999</v>
      </c>
      <c r="X13" s="41">
        <v>0.81275200000000003</v>
      </c>
      <c r="Y13" s="41">
        <v>0.40376099999999998</v>
      </c>
      <c r="Z13" s="41">
        <v>8.0514100000000005E-2</v>
      </c>
      <c r="AA13" s="41">
        <v>0.65214899999999998</v>
      </c>
      <c r="AB13" s="41">
        <v>0.63804300000000003</v>
      </c>
      <c r="AC13" s="41">
        <v>-0.83785600000000005</v>
      </c>
      <c r="AD13" s="41">
        <v>1.97804</v>
      </c>
      <c r="AE13" s="41">
        <v>0.25547199999999998</v>
      </c>
      <c r="AF13" s="41">
        <v>-1.24657</v>
      </c>
      <c r="AG13" s="3">
        <v>4.3173300000000001</v>
      </c>
      <c r="AH13" s="3">
        <v>2.18847E-2</v>
      </c>
    </row>
    <row r="14" spans="2:34" x14ac:dyDescent="0.2">
      <c r="B14" s="53" t="s">
        <v>1087</v>
      </c>
      <c r="C14" s="36">
        <v>-1.5852999999999999</v>
      </c>
      <c r="D14" s="36">
        <v>-0.83510700000000004</v>
      </c>
      <c r="E14" s="36">
        <v>-0.551458</v>
      </c>
      <c r="F14" s="36">
        <v>-0.75092300000000001</v>
      </c>
      <c r="G14" s="36">
        <v>-0.83993099999999998</v>
      </c>
      <c r="H14" s="36">
        <v>-2.1752799999999999</v>
      </c>
      <c r="I14" s="36">
        <v>-1.4963599999999999</v>
      </c>
      <c r="J14" s="36">
        <v>-0.66688400000000003</v>
      </c>
      <c r="K14" s="36">
        <v>-0.233932</v>
      </c>
      <c r="L14" s="36">
        <v>-0.562141</v>
      </c>
      <c r="M14" s="39">
        <v>0.85018300000000002</v>
      </c>
      <c r="N14" s="39">
        <v>-3.2723799999999997E-2</v>
      </c>
      <c r="O14" s="39">
        <v>1.7924199999999999</v>
      </c>
      <c r="P14" s="39">
        <v>0.58552199999999999</v>
      </c>
      <c r="Q14" s="39">
        <v>1.29843</v>
      </c>
      <c r="R14" s="39">
        <v>-0.285553</v>
      </c>
      <c r="S14" s="39">
        <v>0.484709</v>
      </c>
      <c r="T14" s="39">
        <v>0.94698599999999999</v>
      </c>
      <c r="U14" s="39">
        <v>1.10283</v>
      </c>
      <c r="V14" s="39">
        <v>1.48085</v>
      </c>
      <c r="W14" s="41">
        <v>-1.57531</v>
      </c>
      <c r="X14" s="41">
        <v>0.30197099999999999</v>
      </c>
      <c r="Y14" s="41">
        <v>0.27921299999999999</v>
      </c>
      <c r="Z14" s="41">
        <v>-0.52375899999999997</v>
      </c>
      <c r="AA14" s="41">
        <v>0.82411100000000004</v>
      </c>
      <c r="AB14" s="41">
        <v>0.158388</v>
      </c>
      <c r="AC14" s="41">
        <v>1.15097</v>
      </c>
      <c r="AD14" s="41">
        <v>0.92028900000000002</v>
      </c>
      <c r="AE14" s="41">
        <v>0.108179</v>
      </c>
      <c r="AF14" s="41">
        <v>-0.17039299999999999</v>
      </c>
      <c r="AG14" s="3">
        <v>4.8798399999999997</v>
      </c>
      <c r="AH14" s="3">
        <v>1.09064E-2</v>
      </c>
    </row>
    <row r="15" spans="2:34" x14ac:dyDescent="0.2">
      <c r="B15" s="53" t="s">
        <v>1088</v>
      </c>
      <c r="C15" s="36">
        <v>-0.570465</v>
      </c>
      <c r="D15" s="36">
        <v>-1.23089</v>
      </c>
      <c r="E15" s="36">
        <v>-0.111403</v>
      </c>
      <c r="F15" s="36">
        <v>-0.55239799999999994</v>
      </c>
      <c r="G15" s="36">
        <v>-1.0167600000000001</v>
      </c>
      <c r="H15" s="36">
        <v>-1.43052</v>
      </c>
      <c r="I15" s="36">
        <v>-1.4656800000000001</v>
      </c>
      <c r="J15" s="36">
        <v>-1.6247199999999999</v>
      </c>
      <c r="K15" s="36">
        <v>-1.9229799999999999</v>
      </c>
      <c r="L15" s="36">
        <v>0.22675200000000001</v>
      </c>
      <c r="M15" s="39">
        <v>0.67124499999999998</v>
      </c>
      <c r="N15" s="39">
        <v>-0.56633900000000004</v>
      </c>
      <c r="O15" s="39">
        <v>1.79806</v>
      </c>
      <c r="P15" s="39">
        <v>-0.709615</v>
      </c>
      <c r="Q15" s="39">
        <v>-0.89744800000000002</v>
      </c>
      <c r="R15" s="39">
        <v>0.42886800000000003</v>
      </c>
      <c r="S15" s="39">
        <v>0.95352899999999996</v>
      </c>
      <c r="T15" s="39">
        <v>-0.82801899999999995</v>
      </c>
      <c r="U15" s="39">
        <v>1.1758299999999999</v>
      </c>
      <c r="V15" s="39">
        <v>0.83061200000000002</v>
      </c>
      <c r="W15" s="41">
        <v>0.62688500000000003</v>
      </c>
      <c r="X15" s="41">
        <v>0.98208499999999999</v>
      </c>
      <c r="Y15" s="41">
        <v>0.83603799999999995</v>
      </c>
      <c r="Z15" s="41">
        <v>0.54352800000000001</v>
      </c>
      <c r="AA15" s="41">
        <v>5.6621499999999998E-2</v>
      </c>
      <c r="AB15" s="41">
        <v>0.84598600000000002</v>
      </c>
      <c r="AC15" s="41">
        <v>0.90117800000000003</v>
      </c>
      <c r="AD15" s="41">
        <v>1.37266</v>
      </c>
      <c r="AE15" s="41">
        <v>0.51688900000000004</v>
      </c>
      <c r="AF15" s="41">
        <v>0.160471</v>
      </c>
      <c r="AG15" s="3">
        <v>4.2300000000000004</v>
      </c>
      <c r="AH15" s="3">
        <v>2.4348100000000001E-2</v>
      </c>
    </row>
    <row r="16" spans="2:34" x14ac:dyDescent="0.2">
      <c r="B16" s="53" t="s">
        <v>1089</v>
      </c>
      <c r="C16" s="36">
        <v>-0.64619700000000002</v>
      </c>
      <c r="D16" s="36">
        <v>0.29692800000000003</v>
      </c>
      <c r="E16" s="36">
        <v>-1.06593</v>
      </c>
      <c r="F16" s="36">
        <v>-0.94898099999999996</v>
      </c>
      <c r="G16" s="36">
        <v>-0.26599099999999998</v>
      </c>
      <c r="H16" s="36">
        <v>-1.4966200000000001</v>
      </c>
      <c r="I16" s="36">
        <v>-2.81168</v>
      </c>
      <c r="J16" s="36">
        <v>-1.9658899999999999</v>
      </c>
      <c r="K16" s="36">
        <v>-0.67068300000000003</v>
      </c>
      <c r="L16" s="36">
        <v>-0.84817100000000001</v>
      </c>
      <c r="M16" s="39">
        <v>0.82815099999999997</v>
      </c>
      <c r="N16" s="39">
        <v>0.81137400000000004</v>
      </c>
      <c r="O16" s="39">
        <v>0.69713599999999998</v>
      </c>
      <c r="P16" s="39">
        <v>-0.15096300000000001</v>
      </c>
      <c r="Q16" s="39">
        <v>0.55784500000000004</v>
      </c>
      <c r="R16" s="39">
        <v>-0.23014000000000001</v>
      </c>
      <c r="S16" s="39">
        <v>0.91809300000000005</v>
      </c>
      <c r="T16" s="39">
        <v>0.13029499999999999</v>
      </c>
      <c r="U16" s="39">
        <v>0.48028300000000002</v>
      </c>
      <c r="V16" s="39">
        <v>0.66652599999999995</v>
      </c>
      <c r="W16" s="41">
        <v>-6.5912399999999996E-2</v>
      </c>
      <c r="X16" s="41">
        <v>1.6882999999999999</v>
      </c>
      <c r="Y16" s="41">
        <v>0.806948</v>
      </c>
      <c r="Z16" s="41">
        <v>0.35779100000000003</v>
      </c>
      <c r="AA16" s="41">
        <v>0.76002099999999995</v>
      </c>
      <c r="AB16" s="41">
        <v>4.8373399999999997E-2</v>
      </c>
      <c r="AC16" s="41">
        <v>1.25379</v>
      </c>
      <c r="AD16" s="41">
        <v>1.23261</v>
      </c>
      <c r="AE16" s="41">
        <v>-0.38717000000000001</v>
      </c>
      <c r="AF16" s="41">
        <v>1.98639E-2</v>
      </c>
      <c r="AG16" s="3">
        <v>4.8628200000000001</v>
      </c>
      <c r="AH16" s="3">
        <v>1.09064E-2</v>
      </c>
    </row>
    <row r="17" spans="2:34" x14ac:dyDescent="0.2">
      <c r="B17" s="53" t="s">
        <v>153</v>
      </c>
      <c r="C17" s="36">
        <v>-1.5870299999999999</v>
      </c>
      <c r="D17" s="36">
        <v>-0.240616</v>
      </c>
      <c r="E17" s="36">
        <v>-0.522756</v>
      </c>
      <c r="F17" s="36">
        <v>-1.54105</v>
      </c>
      <c r="G17" s="36">
        <v>-2.0317799999999999</v>
      </c>
      <c r="H17" s="36">
        <v>-0.93646099999999999</v>
      </c>
      <c r="I17" s="36">
        <v>-1.11639</v>
      </c>
      <c r="J17" s="36">
        <v>-1.75464</v>
      </c>
      <c r="K17" s="36">
        <v>-1.08524</v>
      </c>
      <c r="L17" s="36">
        <v>-0.39138600000000001</v>
      </c>
      <c r="M17" s="39">
        <v>0.579434</v>
      </c>
      <c r="N17" s="39">
        <v>0.240784</v>
      </c>
      <c r="O17" s="39">
        <v>-0.36370599999999997</v>
      </c>
      <c r="P17" s="39">
        <v>-0.78704300000000005</v>
      </c>
      <c r="Q17" s="39">
        <v>0.59433499999999995</v>
      </c>
      <c r="R17" s="39">
        <v>-0.17768700000000001</v>
      </c>
      <c r="S17" s="39">
        <v>0.79190400000000005</v>
      </c>
      <c r="T17" s="39">
        <v>0.96032899999999999</v>
      </c>
      <c r="U17" s="39">
        <v>0.43090499999999998</v>
      </c>
      <c r="V17" s="39">
        <v>1.2220599999999999</v>
      </c>
      <c r="W17" s="41">
        <v>-0.183389</v>
      </c>
      <c r="X17" s="41">
        <v>0.98828000000000005</v>
      </c>
      <c r="Y17" s="41">
        <v>1.38689</v>
      </c>
      <c r="Z17" s="41">
        <v>0.193555</v>
      </c>
      <c r="AA17" s="41">
        <v>0.64625200000000005</v>
      </c>
      <c r="AB17" s="41">
        <v>0.83470100000000003</v>
      </c>
      <c r="AC17" s="41">
        <v>1.4496199999999999</v>
      </c>
      <c r="AD17" s="41">
        <v>0.78825199999999995</v>
      </c>
      <c r="AE17" s="41">
        <v>1.14602</v>
      </c>
      <c r="AF17" s="41">
        <v>0.81585399999999997</v>
      </c>
      <c r="AG17" s="3">
        <v>6.8949600000000002</v>
      </c>
      <c r="AH17" s="3">
        <v>4.0514000000000001E-4</v>
      </c>
    </row>
    <row r="18" spans="2:34" x14ac:dyDescent="0.2">
      <c r="B18" s="53" t="s">
        <v>51</v>
      </c>
      <c r="C18" s="36">
        <v>-1.60317</v>
      </c>
      <c r="D18" s="36">
        <v>-0.72723499999999996</v>
      </c>
      <c r="E18" s="36">
        <v>-0.61275599999999997</v>
      </c>
      <c r="F18" s="36">
        <v>-1.5548200000000001</v>
      </c>
      <c r="G18" s="36">
        <v>-1.6414500000000001</v>
      </c>
      <c r="H18" s="36">
        <v>-0.82022200000000001</v>
      </c>
      <c r="I18" s="36">
        <v>-1.6069</v>
      </c>
      <c r="J18" s="36">
        <v>-1.7388600000000001</v>
      </c>
      <c r="K18" s="36">
        <v>-0.97369399999999995</v>
      </c>
      <c r="L18" s="36">
        <v>-0.78839199999999998</v>
      </c>
      <c r="M18" s="39">
        <v>0.53371400000000002</v>
      </c>
      <c r="N18" s="39">
        <v>-0.432035</v>
      </c>
      <c r="O18" s="39">
        <v>-7.5242699999999996E-2</v>
      </c>
      <c r="P18" s="39">
        <v>0.16011</v>
      </c>
      <c r="Q18" s="39">
        <v>0.28999399999999997</v>
      </c>
      <c r="R18" s="39">
        <v>0.35691099999999998</v>
      </c>
      <c r="S18" s="39">
        <v>0.8579</v>
      </c>
      <c r="T18" s="39">
        <v>0.89252600000000004</v>
      </c>
      <c r="U18" s="39">
        <v>0.55258700000000005</v>
      </c>
      <c r="V18" s="39">
        <v>1.0931</v>
      </c>
      <c r="W18" s="41">
        <v>-0.32222200000000001</v>
      </c>
      <c r="X18" s="41">
        <v>0.62499199999999999</v>
      </c>
      <c r="Y18" s="41">
        <v>1.72112</v>
      </c>
      <c r="Z18" s="41">
        <v>0.54867699999999997</v>
      </c>
      <c r="AA18" s="41">
        <v>0.36804100000000001</v>
      </c>
      <c r="AB18" s="41">
        <v>0.82023100000000004</v>
      </c>
      <c r="AC18" s="41">
        <v>1.1753400000000001</v>
      </c>
      <c r="AD18" s="41">
        <v>1.1612800000000001</v>
      </c>
      <c r="AE18" s="41">
        <v>0.80776599999999998</v>
      </c>
      <c r="AF18" s="41">
        <v>0.93270699999999995</v>
      </c>
      <c r="AG18" s="3">
        <v>8.7632600000000007</v>
      </c>
      <c r="AH18" s="29">
        <v>1.1E-5</v>
      </c>
    </row>
    <row r="19" spans="2:34" x14ac:dyDescent="0.2">
      <c r="B19" s="53" t="s">
        <v>1090</v>
      </c>
      <c r="C19" s="36">
        <v>6.1239799999999997E-2</v>
      </c>
      <c r="D19" s="36">
        <v>0.59043999999999996</v>
      </c>
      <c r="E19" s="36">
        <v>0.600491</v>
      </c>
      <c r="F19" s="36">
        <v>1.8822099999999999</v>
      </c>
      <c r="G19" s="36">
        <v>0.46391500000000002</v>
      </c>
      <c r="H19" s="36">
        <v>-3.2971399999999998E-2</v>
      </c>
      <c r="I19" s="36">
        <v>-0.30657600000000002</v>
      </c>
      <c r="J19" s="36">
        <v>-0.60207200000000005</v>
      </c>
      <c r="K19" s="36">
        <v>4.0569899999999999E-2</v>
      </c>
      <c r="L19" s="36">
        <v>0.60867899999999997</v>
      </c>
      <c r="M19" s="39">
        <v>0.355103</v>
      </c>
      <c r="N19" s="39">
        <v>0.46557900000000002</v>
      </c>
      <c r="O19" s="39">
        <v>1.2208600000000001</v>
      </c>
      <c r="P19" s="39">
        <v>1.3388899999999999</v>
      </c>
      <c r="Q19" s="39">
        <v>0.41272199999999998</v>
      </c>
      <c r="R19" s="39">
        <v>0.92987799999999998</v>
      </c>
      <c r="S19" s="39">
        <v>1.02416</v>
      </c>
      <c r="T19" s="39">
        <v>0.37617200000000001</v>
      </c>
      <c r="U19" s="39">
        <v>0.37579400000000002</v>
      </c>
      <c r="V19" s="39">
        <v>0.351358</v>
      </c>
      <c r="W19" s="41">
        <v>-0.92457500000000004</v>
      </c>
      <c r="X19" s="41">
        <v>-0.54994299999999996</v>
      </c>
      <c r="Y19" s="41">
        <v>-0.45371299999999998</v>
      </c>
      <c r="Z19" s="41">
        <v>0.52272600000000002</v>
      </c>
      <c r="AA19" s="41">
        <v>-1.6094200000000001</v>
      </c>
      <c r="AB19" s="41">
        <v>-0.53054000000000001</v>
      </c>
      <c r="AC19" s="41">
        <v>-1.5305899999999999</v>
      </c>
      <c r="AD19" s="41">
        <v>-2.8567399999999998</v>
      </c>
      <c r="AE19" s="41">
        <v>-1.33467</v>
      </c>
      <c r="AF19" s="41">
        <v>-0.88896699999999995</v>
      </c>
      <c r="AG19" s="3">
        <v>4.7499399999999996</v>
      </c>
      <c r="AH19" s="3">
        <v>1.25722E-2</v>
      </c>
    </row>
    <row r="20" spans="2:34" x14ac:dyDescent="0.2">
      <c r="B20" s="53" t="s">
        <v>1091</v>
      </c>
      <c r="C20" s="36">
        <v>0.52232000000000001</v>
      </c>
      <c r="D20" s="36">
        <v>0.65166999999999997</v>
      </c>
      <c r="E20" s="36">
        <v>0.42044500000000001</v>
      </c>
      <c r="F20" s="36">
        <v>1.17733</v>
      </c>
      <c r="G20" s="36">
        <v>0.43835200000000002</v>
      </c>
      <c r="H20" s="36">
        <v>0.34027600000000002</v>
      </c>
      <c r="I20" s="36">
        <v>0.49535099999999999</v>
      </c>
      <c r="J20" s="36">
        <v>0.54778400000000005</v>
      </c>
      <c r="K20" s="36">
        <v>0.65721799999999997</v>
      </c>
      <c r="L20" s="36">
        <v>0.63623099999999999</v>
      </c>
      <c r="M20" s="39">
        <v>0.784138</v>
      </c>
      <c r="N20" s="39">
        <v>0.83650599999999997</v>
      </c>
      <c r="O20" s="39">
        <v>-1.02372</v>
      </c>
      <c r="P20" s="39">
        <v>1.0369999999999999</v>
      </c>
      <c r="Q20" s="39">
        <v>1.2040500000000001</v>
      </c>
      <c r="R20" s="39">
        <v>0.81104799999999999</v>
      </c>
      <c r="S20" s="39">
        <v>0.957596</v>
      </c>
      <c r="T20" s="39">
        <v>0.622923</v>
      </c>
      <c r="U20" s="39">
        <v>0.64924599999999999</v>
      </c>
      <c r="V20" s="39">
        <v>-0.90512700000000001</v>
      </c>
      <c r="W20" s="41">
        <v>-0.21956200000000001</v>
      </c>
      <c r="X20" s="41">
        <v>-1.44529</v>
      </c>
      <c r="Y20" s="41">
        <v>-2.0308299999999999</v>
      </c>
      <c r="Z20" s="41">
        <v>-0.71265000000000001</v>
      </c>
      <c r="AA20" s="41">
        <v>-0.95680299999999996</v>
      </c>
      <c r="AB20" s="41">
        <v>-0.34587600000000002</v>
      </c>
      <c r="AC20" s="41">
        <v>-1.5220800000000001</v>
      </c>
      <c r="AD20" s="41">
        <v>-2.1024400000000001</v>
      </c>
      <c r="AE20" s="41">
        <v>-1.55436</v>
      </c>
      <c r="AF20" s="41">
        <v>2.92556E-2</v>
      </c>
      <c r="AG20" s="3">
        <v>5.5438700000000001</v>
      </c>
      <c r="AH20" s="3">
        <v>3.6370899999999999E-3</v>
      </c>
    </row>
    <row r="21" spans="2:34" x14ac:dyDescent="0.2">
      <c r="B21" s="53" t="s">
        <v>1092</v>
      </c>
      <c r="C21" s="36">
        <v>0.80735599999999996</v>
      </c>
      <c r="D21" s="36">
        <v>0.66803800000000002</v>
      </c>
      <c r="E21" s="36">
        <v>1.00499</v>
      </c>
      <c r="F21" s="36">
        <v>-0.893872</v>
      </c>
      <c r="G21" s="36">
        <v>1.05603</v>
      </c>
      <c r="H21" s="36">
        <v>0.72929600000000006</v>
      </c>
      <c r="I21" s="36">
        <v>0.70779300000000001</v>
      </c>
      <c r="J21" s="36">
        <v>0.88997999999999999</v>
      </c>
      <c r="K21" s="36">
        <v>0.83401899999999995</v>
      </c>
      <c r="L21" s="36">
        <v>1.03234</v>
      </c>
      <c r="M21" s="39">
        <v>-0.102314</v>
      </c>
      <c r="N21" s="39">
        <v>0.57104100000000002</v>
      </c>
      <c r="O21" s="39">
        <v>-0.50772799999999996</v>
      </c>
      <c r="P21" s="39">
        <v>-0.50480800000000003</v>
      </c>
      <c r="Q21" s="39">
        <v>1.4929399999999999</v>
      </c>
      <c r="R21" s="39">
        <v>0.93928100000000003</v>
      </c>
      <c r="S21" s="39">
        <v>-0.65008600000000005</v>
      </c>
      <c r="T21" s="39">
        <v>1.43231</v>
      </c>
      <c r="U21" s="39">
        <v>-0.95382599999999995</v>
      </c>
      <c r="V21" s="39">
        <v>1.12825</v>
      </c>
      <c r="W21" s="41">
        <v>-1.2877700000000001</v>
      </c>
      <c r="X21" s="41">
        <v>-1.09284</v>
      </c>
      <c r="Y21" s="41">
        <v>-1.5471900000000001</v>
      </c>
      <c r="Z21" s="41">
        <v>-0.77884900000000001</v>
      </c>
      <c r="AA21" s="41">
        <v>-1.9447399999999999</v>
      </c>
      <c r="AB21" s="41">
        <v>-0.34059299999999998</v>
      </c>
      <c r="AC21" s="41">
        <v>-2.98953E-2</v>
      </c>
      <c r="AD21" s="41">
        <v>-0.24238999999999999</v>
      </c>
      <c r="AE21" s="41">
        <v>-1.35537</v>
      </c>
      <c r="AF21" s="41">
        <v>-1.0613900000000001</v>
      </c>
      <c r="AG21" s="3">
        <v>4.2091200000000004</v>
      </c>
      <c r="AH21" s="3">
        <v>2.4348100000000001E-2</v>
      </c>
    </row>
    <row r="22" spans="2:34" x14ac:dyDescent="0.2">
      <c r="B22" s="53" t="s">
        <v>1093</v>
      </c>
      <c r="C22" s="36">
        <v>1.1727399999999999</v>
      </c>
      <c r="D22" s="36">
        <v>0.92264400000000002</v>
      </c>
      <c r="E22" s="36">
        <v>0.93883399999999995</v>
      </c>
      <c r="F22" s="36">
        <v>0.80989299999999997</v>
      </c>
      <c r="G22" s="36">
        <v>1.33629</v>
      </c>
      <c r="H22" s="36">
        <v>0.63444400000000001</v>
      </c>
      <c r="I22" s="36">
        <v>0.94934799999999997</v>
      </c>
      <c r="J22" s="36">
        <v>1.00217</v>
      </c>
      <c r="K22" s="36">
        <v>1.0281400000000001</v>
      </c>
      <c r="L22" s="36">
        <v>0.79996900000000004</v>
      </c>
      <c r="M22" s="39">
        <v>1.0371900000000001</v>
      </c>
      <c r="N22" s="39">
        <v>1.5188200000000001</v>
      </c>
      <c r="O22" s="39">
        <v>-0.79885300000000004</v>
      </c>
      <c r="P22" s="39">
        <v>-0.71035899999999996</v>
      </c>
      <c r="Q22" s="39">
        <v>-0.92757800000000001</v>
      </c>
      <c r="R22" s="39">
        <v>-0.99902599999999997</v>
      </c>
      <c r="S22" s="39">
        <v>-0.85496399999999995</v>
      </c>
      <c r="T22" s="39">
        <v>-0.11368399999999999</v>
      </c>
      <c r="U22" s="39">
        <v>-1.45556</v>
      </c>
      <c r="V22" s="39">
        <v>0.38725999999999999</v>
      </c>
      <c r="W22" s="41">
        <v>-1.2242</v>
      </c>
      <c r="X22" s="41">
        <v>0.70152099999999995</v>
      </c>
      <c r="Y22" s="41">
        <v>-0.73511499999999996</v>
      </c>
      <c r="Z22" s="41">
        <v>-0.69279400000000002</v>
      </c>
      <c r="AA22" s="41">
        <v>-1.25502</v>
      </c>
      <c r="AB22" s="41">
        <v>-1.1309800000000001</v>
      </c>
      <c r="AC22" s="41">
        <v>-1.36765</v>
      </c>
      <c r="AD22" s="41">
        <v>-1.2356100000000001</v>
      </c>
      <c r="AE22" s="41">
        <v>0.74423700000000004</v>
      </c>
      <c r="AF22" s="41">
        <v>-0.48211999999999999</v>
      </c>
      <c r="AG22" s="3">
        <v>4.0701200000000002</v>
      </c>
      <c r="AH22" s="3">
        <v>2.70671E-2</v>
      </c>
    </row>
    <row r="23" spans="2:34" x14ac:dyDescent="0.2">
      <c r="B23" s="53" t="s">
        <v>752</v>
      </c>
      <c r="C23" s="36">
        <v>0.874359</v>
      </c>
      <c r="D23" s="36">
        <v>0.32300600000000002</v>
      </c>
      <c r="E23" s="36">
        <v>0.81416900000000003</v>
      </c>
      <c r="F23" s="36">
        <v>1.83735</v>
      </c>
      <c r="G23" s="36">
        <v>0.61212299999999997</v>
      </c>
      <c r="H23" s="36">
        <v>0.61651699999999998</v>
      </c>
      <c r="I23" s="36">
        <v>1.4221299999999999</v>
      </c>
      <c r="J23" s="36">
        <v>0.30094399999999999</v>
      </c>
      <c r="K23" s="36">
        <v>0.88480800000000004</v>
      </c>
      <c r="L23" s="36">
        <v>1.3570800000000001</v>
      </c>
      <c r="M23" s="39">
        <v>0.76370099999999996</v>
      </c>
      <c r="N23" s="39">
        <v>1.1656</v>
      </c>
      <c r="O23" s="39">
        <v>-0.99793200000000004</v>
      </c>
      <c r="P23" s="39">
        <v>2.0498200000000001E-2</v>
      </c>
      <c r="Q23" s="39">
        <v>0.15126500000000001</v>
      </c>
      <c r="R23" s="39">
        <v>0.35179500000000002</v>
      </c>
      <c r="S23" s="39">
        <v>-3.73345E-2</v>
      </c>
      <c r="T23" s="39">
        <v>-0.82182200000000005</v>
      </c>
      <c r="U23" s="39">
        <v>-1.1475599999999999</v>
      </c>
      <c r="V23" s="39">
        <v>7.8752000000000003E-2</v>
      </c>
      <c r="W23" s="41">
        <v>-1.2556</v>
      </c>
      <c r="X23" s="41">
        <v>-0.79011399999999998</v>
      </c>
      <c r="Y23" s="41">
        <v>-2.1206200000000002</v>
      </c>
      <c r="Z23" s="41">
        <v>0.13344</v>
      </c>
      <c r="AA23" s="41">
        <v>-1.28681</v>
      </c>
      <c r="AB23" s="41">
        <v>-1.6730799999999999</v>
      </c>
      <c r="AC23" s="41">
        <v>-0.35913899999999999</v>
      </c>
      <c r="AD23" s="41">
        <v>0.21287700000000001</v>
      </c>
      <c r="AE23" s="41">
        <v>4.2216900000000002E-2</v>
      </c>
      <c r="AF23" s="41">
        <v>-1.47262</v>
      </c>
      <c r="AG23" s="3">
        <v>4.5013899999999998</v>
      </c>
      <c r="AH23" s="3">
        <v>1.8231000000000001E-2</v>
      </c>
    </row>
    <row r="24" spans="2:34" x14ac:dyDescent="0.2">
      <c r="B24" s="53" t="s">
        <v>1094</v>
      </c>
      <c r="C24" s="36">
        <v>1.8428800000000001</v>
      </c>
      <c r="D24" s="36">
        <v>1.8583499999999999</v>
      </c>
      <c r="E24" s="36">
        <v>1.5641499999999999</v>
      </c>
      <c r="F24" s="36">
        <v>1.4739899999999999</v>
      </c>
      <c r="G24" s="36">
        <v>1.62721</v>
      </c>
      <c r="H24" s="36">
        <v>-0.129802</v>
      </c>
      <c r="I24" s="36">
        <v>-0.37741799999999998</v>
      </c>
      <c r="J24" s="36">
        <v>0.21084700000000001</v>
      </c>
      <c r="K24" s="36">
        <v>1.4513</v>
      </c>
      <c r="L24" s="36">
        <v>0.47916199999999998</v>
      </c>
      <c r="M24" s="39">
        <v>-0.40906300000000001</v>
      </c>
      <c r="N24" s="39">
        <v>0.88013399999999997</v>
      </c>
      <c r="O24" s="39">
        <v>-0.305838</v>
      </c>
      <c r="P24" s="39">
        <v>-0.43819200000000003</v>
      </c>
      <c r="Q24" s="39">
        <v>-1.1800600000000001</v>
      </c>
      <c r="R24" s="39">
        <v>-1.4617199999999999</v>
      </c>
      <c r="S24" s="39">
        <v>-1.26345</v>
      </c>
      <c r="T24" s="39">
        <v>-0.467389</v>
      </c>
      <c r="U24" s="39">
        <v>-1.02803</v>
      </c>
      <c r="V24" s="39">
        <v>-1.0029300000000001</v>
      </c>
      <c r="W24" s="41">
        <v>-0.48651499999999998</v>
      </c>
      <c r="X24" s="41">
        <v>-0.39667999999999998</v>
      </c>
      <c r="Y24" s="41">
        <v>-0.99338499999999996</v>
      </c>
      <c r="Z24" s="41">
        <v>0.37956400000000001</v>
      </c>
      <c r="AA24" s="41">
        <v>-0.38525999999999999</v>
      </c>
      <c r="AB24" s="41">
        <v>-0.40810000000000002</v>
      </c>
      <c r="AC24" s="41">
        <v>0.77144100000000004</v>
      </c>
      <c r="AD24" s="41">
        <v>-0.84924500000000003</v>
      </c>
      <c r="AE24" s="41">
        <v>-0.69756899999999999</v>
      </c>
      <c r="AF24" s="41">
        <v>-0.25836700000000001</v>
      </c>
      <c r="AG24" s="3">
        <v>4.5106799999999998</v>
      </c>
      <c r="AH24" s="3">
        <v>1.8231000000000001E-2</v>
      </c>
    </row>
    <row r="25" spans="2:34" x14ac:dyDescent="0.2">
      <c r="B25" s="53" t="s">
        <v>1095</v>
      </c>
      <c r="C25" s="36">
        <v>1.1075299999999999</v>
      </c>
      <c r="D25" s="36">
        <v>1.33189</v>
      </c>
      <c r="E25" s="36">
        <v>1.40466</v>
      </c>
      <c r="F25" s="36">
        <v>-0.28165000000000001</v>
      </c>
      <c r="G25" s="36">
        <v>0.94725599999999999</v>
      </c>
      <c r="H25" s="36">
        <v>1.1079300000000001</v>
      </c>
      <c r="I25" s="36">
        <v>0.74564699999999995</v>
      </c>
      <c r="J25" s="36">
        <v>0.95446399999999998</v>
      </c>
      <c r="K25" s="36">
        <v>1.45224</v>
      </c>
      <c r="L25" s="36">
        <v>1.04281</v>
      </c>
      <c r="M25" s="39">
        <v>1.29091</v>
      </c>
      <c r="N25" s="39">
        <v>-0.58364400000000005</v>
      </c>
      <c r="O25" s="39">
        <v>-0.78594600000000003</v>
      </c>
      <c r="P25" s="39">
        <v>-0.217115</v>
      </c>
      <c r="Q25" s="39">
        <v>-9.6147200000000002E-2</v>
      </c>
      <c r="R25" s="39">
        <v>-0.86228700000000003</v>
      </c>
      <c r="S25" s="39">
        <v>-0.81005700000000003</v>
      </c>
      <c r="T25" s="39">
        <v>-0.57339300000000004</v>
      </c>
      <c r="U25" s="39">
        <v>-1.3832500000000001</v>
      </c>
      <c r="V25" s="39">
        <v>-1.6307199999999999</v>
      </c>
      <c r="W25" s="41">
        <v>-1.01857</v>
      </c>
      <c r="X25" s="41">
        <v>-0.36925400000000003</v>
      </c>
      <c r="Y25" s="41">
        <v>0.98191499999999998</v>
      </c>
      <c r="Z25" s="41">
        <v>-1.4800599999999999</v>
      </c>
      <c r="AA25" s="41">
        <v>-0.62519800000000003</v>
      </c>
      <c r="AB25" s="41">
        <v>0.71870800000000001</v>
      </c>
      <c r="AC25" s="41">
        <v>-0.87124800000000002</v>
      </c>
      <c r="AD25" s="41">
        <v>-0.90557900000000002</v>
      </c>
      <c r="AE25" s="41">
        <v>0.474215</v>
      </c>
      <c r="AF25" s="41">
        <v>-1.06606</v>
      </c>
      <c r="AG25" s="3">
        <v>4.0860599999999998</v>
      </c>
      <c r="AH25" s="3">
        <v>2.70671E-2</v>
      </c>
    </row>
    <row r="28" spans="2:34" x14ac:dyDescent="0.2">
      <c r="W28" t="s">
        <v>1110</v>
      </c>
    </row>
  </sheetData>
  <mergeCells count="3">
    <mergeCell ref="C4:L4"/>
    <mergeCell ref="W4:AF4"/>
    <mergeCell ref="M4:V4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281E4-5C13-B147-8336-8D948057B632}">
  <dimension ref="B3:J14"/>
  <sheetViews>
    <sheetView workbookViewId="0">
      <selection activeCell="F5" sqref="F5:F14"/>
    </sheetView>
  </sheetViews>
  <sheetFormatPr baseColWidth="10" defaultRowHeight="16" x14ac:dyDescent="0.2"/>
  <cols>
    <col min="2" max="2" width="12.33203125" bestFit="1" customWidth="1"/>
    <col min="3" max="3" width="13.5" customWidth="1"/>
    <col min="4" max="4" width="14.33203125" customWidth="1"/>
    <col min="5" max="5" width="2.33203125" customWidth="1"/>
    <col min="6" max="6" width="11.5" bestFit="1" customWidth="1"/>
    <col min="7" max="7" width="12.1640625" bestFit="1" customWidth="1"/>
    <col min="8" max="8" width="2.5" customWidth="1"/>
    <col min="9" max="9" width="13" customWidth="1"/>
    <col min="10" max="10" width="13.1640625" customWidth="1"/>
  </cols>
  <sheetData>
    <row r="3" spans="2:10" x14ac:dyDescent="0.2">
      <c r="B3" s="10" t="s">
        <v>1100</v>
      </c>
      <c r="C3" s="68" t="s">
        <v>4</v>
      </c>
      <c r="D3" s="68"/>
      <c r="F3" s="69" t="s">
        <v>5</v>
      </c>
      <c r="G3" s="69"/>
      <c r="I3" s="70" t="s">
        <v>6</v>
      </c>
      <c r="J3" s="70"/>
    </row>
    <row r="4" spans="2:10" x14ac:dyDescent="0.2">
      <c r="B4" t="s">
        <v>1097</v>
      </c>
      <c r="C4" s="5" t="s">
        <v>2</v>
      </c>
      <c r="D4" s="5" t="s">
        <v>3</v>
      </c>
      <c r="F4" s="6" t="s">
        <v>2</v>
      </c>
      <c r="G4" s="6" t="s">
        <v>3</v>
      </c>
      <c r="I4" s="8" t="s">
        <v>2</v>
      </c>
      <c r="J4" s="8" t="s">
        <v>3</v>
      </c>
    </row>
    <row r="5" spans="2:10" x14ac:dyDescent="0.2">
      <c r="C5" s="4">
        <v>-11.5046</v>
      </c>
      <c r="D5" s="4">
        <v>15.632199999999999</v>
      </c>
      <c r="F5" s="7">
        <v>-4.0061499999999999</v>
      </c>
      <c r="G5" s="7">
        <v>-1.7704899999999999</v>
      </c>
      <c r="I5" s="9">
        <v>-12.711499999999999</v>
      </c>
      <c r="J5" s="9">
        <v>-5.24031</v>
      </c>
    </row>
    <row r="6" spans="2:10" x14ac:dyDescent="0.2">
      <c r="C6" s="4">
        <v>-23.589700000000001</v>
      </c>
      <c r="D6" s="4">
        <v>7.3252300000000004</v>
      </c>
      <c r="F6" s="7">
        <v>61.876199999999997</v>
      </c>
      <c r="G6" s="7">
        <v>66.281800000000004</v>
      </c>
      <c r="I6" s="9">
        <v>2.1435300000000002</v>
      </c>
      <c r="J6" s="9">
        <v>-9.9784900000000007</v>
      </c>
    </row>
    <row r="7" spans="2:10" x14ac:dyDescent="0.2">
      <c r="C7" s="4">
        <v>1.5673699999999999</v>
      </c>
      <c r="D7" s="4">
        <v>-1.4014800000000001</v>
      </c>
      <c r="F7" s="7">
        <v>-25.3233</v>
      </c>
      <c r="G7" s="7">
        <v>2.1804899999999998</v>
      </c>
      <c r="I7" s="9">
        <v>4.4218799999999998</v>
      </c>
      <c r="J7" s="9">
        <v>-0.34776000000000001</v>
      </c>
    </row>
    <row r="8" spans="2:10" x14ac:dyDescent="0.2">
      <c r="C8" s="4">
        <v>-4.84856</v>
      </c>
      <c r="D8" s="4">
        <v>-1.80087</v>
      </c>
      <c r="F8" s="7">
        <v>2.8465500000000001</v>
      </c>
      <c r="G8" s="7">
        <v>17.309899999999999</v>
      </c>
      <c r="I8" s="9">
        <v>3.2906399999999998</v>
      </c>
      <c r="J8" s="9">
        <v>10.1363</v>
      </c>
    </row>
    <row r="9" spans="2:10" x14ac:dyDescent="0.2">
      <c r="C9" s="4">
        <v>14.098000000000001</v>
      </c>
      <c r="D9" s="4">
        <v>45.094200000000001</v>
      </c>
      <c r="F9" s="7">
        <v>80.512200000000007</v>
      </c>
      <c r="G9" s="7">
        <v>-46.933500000000002</v>
      </c>
      <c r="I9" s="9">
        <v>-14.678100000000001</v>
      </c>
      <c r="J9" s="9">
        <v>-3.2466200000000001</v>
      </c>
    </row>
    <row r="10" spans="2:10" x14ac:dyDescent="0.2">
      <c r="C10" s="4">
        <v>-3.2564000000000002</v>
      </c>
      <c r="D10" s="4">
        <v>-6.3895099999999996</v>
      </c>
      <c r="F10" s="7">
        <v>-22.147400000000001</v>
      </c>
      <c r="G10" s="7">
        <v>0.17566399999999999</v>
      </c>
      <c r="I10" s="9">
        <v>24.140899999999998</v>
      </c>
      <c r="J10" s="9">
        <v>-18.323899999999998</v>
      </c>
    </row>
    <row r="11" spans="2:10" x14ac:dyDescent="0.2">
      <c r="C11" s="4">
        <v>-15.6668</v>
      </c>
      <c r="D11" s="4">
        <v>-16.2027</v>
      </c>
      <c r="F11" s="7">
        <v>-13.718500000000001</v>
      </c>
      <c r="G11" s="7">
        <v>-21.957599999999999</v>
      </c>
      <c r="I11" s="9">
        <v>18.302700000000002</v>
      </c>
      <c r="J11" s="9">
        <v>-14.0524</v>
      </c>
    </row>
    <row r="12" spans="2:10" x14ac:dyDescent="0.2">
      <c r="C12" s="4">
        <v>-7.4871800000000004</v>
      </c>
      <c r="D12" s="4">
        <v>-7.11212</v>
      </c>
      <c r="F12" s="7">
        <v>-19.152999999999999</v>
      </c>
      <c r="G12" s="7">
        <v>-11.7874</v>
      </c>
      <c r="I12" s="9">
        <v>6.2717599999999996</v>
      </c>
      <c r="J12" s="9">
        <v>-5.8398599999999998</v>
      </c>
    </row>
    <row r="13" spans="2:10" x14ac:dyDescent="0.2">
      <c r="C13" s="4">
        <v>-10.675800000000001</v>
      </c>
      <c r="D13" s="4">
        <v>10.085800000000001</v>
      </c>
      <c r="F13" s="7">
        <v>-1.036</v>
      </c>
      <c r="G13" s="7">
        <v>-16.904499999999999</v>
      </c>
      <c r="I13" s="9">
        <v>-20.3309</v>
      </c>
      <c r="J13" s="9">
        <v>0.75298500000000002</v>
      </c>
    </row>
    <row r="14" spans="2:10" x14ac:dyDescent="0.2">
      <c r="C14" s="47"/>
      <c r="D14" s="47"/>
      <c r="F14" s="7">
        <v>12.568300000000001</v>
      </c>
      <c r="G14" s="7">
        <v>-12.583</v>
      </c>
      <c r="I14" s="9">
        <v>-21.905999999999999</v>
      </c>
      <c r="J14" s="9">
        <v>26.898</v>
      </c>
    </row>
  </sheetData>
  <mergeCells count="3">
    <mergeCell ref="C3:D3"/>
    <mergeCell ref="F3:G3"/>
    <mergeCell ref="I3:J3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9EDAD-CC0E-2D46-BDCB-73494A9DBF1A}">
  <dimension ref="A1:M35"/>
  <sheetViews>
    <sheetView tabSelected="1" workbookViewId="0">
      <selection activeCell="K33" sqref="K33"/>
    </sheetView>
  </sheetViews>
  <sheetFormatPr baseColWidth="10" defaultRowHeight="16" x14ac:dyDescent="0.2"/>
  <cols>
    <col min="2" max="2" width="33.6640625" bestFit="1" customWidth="1"/>
    <col min="4" max="4" width="18" customWidth="1"/>
    <col min="5" max="5" width="26" customWidth="1"/>
  </cols>
  <sheetData>
    <row r="1" spans="1:13" x14ac:dyDescent="0.2">
      <c r="A1" s="11"/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ht="17" x14ac:dyDescent="0.2">
      <c r="A2" s="11"/>
      <c r="B2" s="21" t="s">
        <v>1099</v>
      </c>
      <c r="C2" s="22" t="s">
        <v>1098</v>
      </c>
      <c r="D2" s="22"/>
      <c r="E2" s="20"/>
      <c r="F2" s="11"/>
      <c r="G2" s="11"/>
      <c r="H2" s="11"/>
      <c r="I2" s="11"/>
      <c r="J2" s="11"/>
      <c r="K2" s="11"/>
      <c r="L2" s="11"/>
      <c r="M2" s="11"/>
    </row>
    <row r="3" spans="1:13" x14ac:dyDescent="0.2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</row>
    <row r="4" spans="1:13" ht="48" customHeight="1" x14ac:dyDescent="0.2">
      <c r="A4" s="11"/>
      <c r="B4" s="85" t="s">
        <v>1068</v>
      </c>
      <c r="C4" s="85"/>
      <c r="E4" s="11"/>
      <c r="F4" s="11"/>
      <c r="G4" s="11"/>
      <c r="H4" s="11"/>
      <c r="I4" s="11"/>
      <c r="J4" s="11"/>
      <c r="K4" s="11"/>
      <c r="L4" s="11"/>
      <c r="M4" s="11"/>
    </row>
    <row r="5" spans="1:13" ht="17" thickBot="1" x14ac:dyDescent="0.25">
      <c r="A5" s="11"/>
      <c r="B5" s="58" t="s">
        <v>7</v>
      </c>
      <c r="C5" s="59" t="s">
        <v>11</v>
      </c>
      <c r="E5" s="11"/>
      <c r="F5" s="11"/>
      <c r="G5" s="11"/>
      <c r="H5" s="23"/>
      <c r="I5" s="11"/>
      <c r="J5" s="11"/>
      <c r="K5" s="11"/>
      <c r="L5" s="11"/>
      <c r="M5" s="11"/>
    </row>
    <row r="6" spans="1:13" x14ac:dyDescent="0.2">
      <c r="A6" s="11"/>
      <c r="B6" s="17" t="s">
        <v>13</v>
      </c>
      <c r="C6" s="60">
        <v>6</v>
      </c>
      <c r="E6" s="11"/>
      <c r="F6" s="11"/>
      <c r="G6" s="11"/>
      <c r="H6" s="11"/>
      <c r="I6" s="11"/>
      <c r="J6" s="11"/>
      <c r="K6" s="11"/>
      <c r="L6" s="11"/>
      <c r="M6" s="11"/>
    </row>
    <row r="7" spans="1:13" x14ac:dyDescent="0.2">
      <c r="A7" s="11"/>
      <c r="B7" s="14" t="s">
        <v>15</v>
      </c>
      <c r="C7" s="61">
        <v>7</v>
      </c>
      <c r="E7" s="11"/>
      <c r="F7" s="11"/>
      <c r="G7" s="11"/>
      <c r="H7" s="11"/>
      <c r="I7" s="11"/>
      <c r="J7" s="11"/>
      <c r="K7" s="11"/>
      <c r="L7" s="11"/>
      <c r="M7" s="11"/>
    </row>
    <row r="8" spans="1:13" x14ac:dyDescent="0.2">
      <c r="A8" s="11"/>
      <c r="B8" s="14" t="s">
        <v>16</v>
      </c>
      <c r="C8" s="61">
        <v>6</v>
      </c>
      <c r="E8" s="11"/>
      <c r="F8" s="11"/>
      <c r="G8" s="11"/>
      <c r="H8" s="11"/>
      <c r="I8" s="11"/>
      <c r="J8" s="11"/>
      <c r="K8" s="11"/>
      <c r="L8" s="11"/>
      <c r="M8" s="11"/>
    </row>
    <row r="9" spans="1:13" x14ac:dyDescent="0.2">
      <c r="A9" s="11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</row>
    <row r="10" spans="1:13" x14ac:dyDescent="0.2">
      <c r="A10" s="11"/>
      <c r="B10" s="20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</row>
    <row r="11" spans="1:13" x14ac:dyDescent="0.2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</row>
    <row r="12" spans="1:13" x14ac:dyDescent="0.2">
      <c r="A12" s="1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</row>
    <row r="13" spans="1:13" x14ac:dyDescent="0.2">
      <c r="A13" s="11"/>
      <c r="B13" s="67" t="s">
        <v>13</v>
      </c>
      <c r="C13" s="67" t="s">
        <v>1111</v>
      </c>
      <c r="E13" s="67" t="s">
        <v>15</v>
      </c>
      <c r="F13" s="67" t="s">
        <v>1111</v>
      </c>
      <c r="G13" s="11"/>
      <c r="H13" s="11"/>
      <c r="I13" s="11"/>
      <c r="J13" s="11"/>
      <c r="K13" s="11"/>
      <c r="L13" s="11"/>
      <c r="M13" s="11"/>
    </row>
    <row r="14" spans="1:13" x14ac:dyDescent="0.2">
      <c r="A14" s="11"/>
      <c r="B14" t="s">
        <v>1106</v>
      </c>
      <c r="C14" s="25">
        <v>1.02987254961828E-5</v>
      </c>
      <c r="D14" s="11"/>
      <c r="E14" t="s">
        <v>1103</v>
      </c>
      <c r="F14" s="25">
        <v>2.1563529146839701E-5</v>
      </c>
      <c r="G14" s="11"/>
      <c r="H14" s="11"/>
      <c r="I14" s="11"/>
      <c r="J14" s="11"/>
      <c r="K14" s="11"/>
      <c r="L14" s="11"/>
      <c r="M14" s="11"/>
    </row>
    <row r="15" spans="1:13" x14ac:dyDescent="0.2">
      <c r="A15" s="11"/>
      <c r="B15" t="s">
        <v>1105</v>
      </c>
      <c r="C15" s="25">
        <v>4.7270131041998697E-5</v>
      </c>
      <c r="D15" s="11"/>
      <c r="E15" t="s">
        <v>1104</v>
      </c>
      <c r="F15">
        <v>1.17321459842668E-4</v>
      </c>
      <c r="G15" s="11"/>
      <c r="H15" s="11"/>
      <c r="I15" s="11"/>
      <c r="J15" s="11"/>
      <c r="K15" s="11"/>
      <c r="L15" s="11"/>
      <c r="M15" s="11"/>
    </row>
    <row r="16" spans="1:13" x14ac:dyDescent="0.2">
      <c r="A16" s="11"/>
      <c r="B16" t="s">
        <v>1102</v>
      </c>
      <c r="C16" s="25">
        <v>6.0365552383756502E-5</v>
      </c>
      <c r="D16" s="11"/>
      <c r="E16" t="s">
        <v>1106</v>
      </c>
      <c r="F16">
        <v>1.4418333209487201E-4</v>
      </c>
      <c r="G16" s="11"/>
      <c r="H16" s="11"/>
      <c r="I16" s="11"/>
      <c r="J16" s="11"/>
      <c r="K16" s="11"/>
      <c r="L16" s="11"/>
      <c r="M16" s="11"/>
    </row>
    <row r="17" spans="1:13" x14ac:dyDescent="0.2">
      <c r="A17" s="11"/>
      <c r="B17" t="s">
        <v>1108</v>
      </c>
      <c r="C17" s="25">
        <v>7.93357410064921E-5</v>
      </c>
      <c r="D17" s="11"/>
      <c r="E17" t="s">
        <v>1108</v>
      </c>
      <c r="F17">
        <v>3.0336320596902099E-4</v>
      </c>
      <c r="G17" s="11"/>
      <c r="H17" s="11"/>
      <c r="I17" s="11"/>
      <c r="J17" s="11"/>
      <c r="K17" s="11"/>
      <c r="L17" s="11"/>
      <c r="M17" s="11"/>
    </row>
    <row r="18" spans="1:13" x14ac:dyDescent="0.2">
      <c r="A18" s="11"/>
      <c r="B18" t="s">
        <v>1107</v>
      </c>
      <c r="C18">
        <v>1.3007680267118599E-4</v>
      </c>
      <c r="D18" s="11"/>
      <c r="E18" t="s">
        <v>1107</v>
      </c>
      <c r="F18">
        <v>6.7458437403067296E-4</v>
      </c>
      <c r="G18" s="11"/>
      <c r="H18" s="11"/>
      <c r="I18" s="11"/>
      <c r="J18" s="11"/>
      <c r="K18" s="11"/>
      <c r="L18" s="11"/>
      <c r="M18" s="11"/>
    </row>
    <row r="19" spans="1:13" x14ac:dyDescent="0.2">
      <c r="A19" s="11"/>
      <c r="B19" t="s">
        <v>1104</v>
      </c>
      <c r="C19">
        <v>1.4501482083395501E-4</v>
      </c>
      <c r="D19" s="11"/>
      <c r="E19" t="s">
        <v>1105</v>
      </c>
      <c r="F19">
        <v>1.1715712893927499E-2</v>
      </c>
      <c r="G19" s="11"/>
      <c r="H19" s="11"/>
      <c r="I19" s="11"/>
      <c r="J19" s="11"/>
      <c r="K19" s="11"/>
      <c r="L19" s="11"/>
      <c r="M19" s="11"/>
    </row>
    <row r="20" spans="1:13" x14ac:dyDescent="0.2">
      <c r="A20" s="11"/>
      <c r="B20" t="s">
        <v>1103</v>
      </c>
      <c r="C20">
        <v>3.1593494624864001E-2</v>
      </c>
      <c r="D20" s="11"/>
      <c r="E20" s="11"/>
      <c r="F20" s="11"/>
      <c r="G20" s="11"/>
      <c r="H20" s="11"/>
      <c r="I20" s="11"/>
      <c r="J20" s="11"/>
      <c r="K20" s="11"/>
      <c r="L20" s="11"/>
      <c r="M20" s="11"/>
    </row>
    <row r="21" spans="1:13" x14ac:dyDescent="0.2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</row>
    <row r="22" spans="1:13" x14ac:dyDescent="0.2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</row>
    <row r="23" spans="1:13" x14ac:dyDescent="0.2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</row>
    <row r="24" spans="1:13" x14ac:dyDescent="0.2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</row>
    <row r="25" spans="1:13" x14ac:dyDescent="0.2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</row>
    <row r="26" spans="1:13" x14ac:dyDescent="0.2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</row>
    <row r="27" spans="1:13" x14ac:dyDescent="0.2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</row>
    <row r="28" spans="1:13" x14ac:dyDescent="0.2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</row>
    <row r="29" spans="1:13" x14ac:dyDescent="0.2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</row>
    <row r="30" spans="1:13" x14ac:dyDescent="0.2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</row>
    <row r="31" spans="1:13" x14ac:dyDescent="0.2">
      <c r="A31" s="11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</row>
    <row r="32" spans="1:13" x14ac:dyDescent="0.2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62"/>
      <c r="L32" s="62"/>
      <c r="M32" s="11"/>
    </row>
    <row r="33" spans="1:13" x14ac:dyDescent="0.2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62"/>
      <c r="L33" s="62"/>
      <c r="M33" s="11"/>
    </row>
    <row r="34" spans="1:13" x14ac:dyDescent="0.2">
      <c r="A34" s="11"/>
      <c r="B34" s="11"/>
      <c r="C34" s="11"/>
      <c r="D34" s="11"/>
      <c r="E34" s="11"/>
      <c r="F34" s="11"/>
      <c r="G34" s="11"/>
      <c r="H34" s="11"/>
      <c r="I34" s="11"/>
      <c r="J34" s="11"/>
      <c r="K34" s="62"/>
      <c r="L34" s="62"/>
      <c r="M34" s="62"/>
    </row>
    <row r="35" spans="1:13" x14ac:dyDescent="0.2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62"/>
      <c r="L35" s="62"/>
      <c r="M35" s="62"/>
    </row>
  </sheetData>
  <mergeCells count="1">
    <mergeCell ref="B4:C4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9630A-116D-BE4C-8B0C-D89338D582A7}">
  <dimension ref="B2:AG11"/>
  <sheetViews>
    <sheetView workbookViewId="0">
      <selection activeCell="V5" sqref="V5:AE5"/>
    </sheetView>
  </sheetViews>
  <sheetFormatPr baseColWidth="10" defaultRowHeight="16" x14ac:dyDescent="0.2"/>
  <cols>
    <col min="2" max="2" width="12.5" customWidth="1"/>
    <col min="3" max="31" width="6.83203125" customWidth="1"/>
    <col min="32" max="32" width="11.6640625" bestFit="1" customWidth="1"/>
    <col min="33" max="33" width="14.33203125" customWidth="1"/>
  </cols>
  <sheetData>
    <row r="2" spans="2:33" ht="17" x14ac:dyDescent="0.2">
      <c r="B2" s="21" t="s">
        <v>1109</v>
      </c>
      <c r="C2" s="22" t="s">
        <v>1101</v>
      </c>
      <c r="D2" s="26"/>
      <c r="E2" s="26"/>
    </row>
    <row r="3" spans="2:33" ht="18" customHeight="1" x14ac:dyDescent="0.2"/>
    <row r="4" spans="2:33" s="64" customFormat="1" ht="35" customHeight="1" thickBot="1" x14ac:dyDescent="0.25">
      <c r="B4" s="50" t="s">
        <v>902</v>
      </c>
      <c r="C4" s="76" t="s">
        <v>4</v>
      </c>
      <c r="D4" s="76"/>
      <c r="E4" s="76"/>
      <c r="F4" s="76"/>
      <c r="G4" s="76"/>
      <c r="H4" s="76"/>
      <c r="I4" s="76"/>
      <c r="J4" s="76"/>
      <c r="K4" s="76"/>
      <c r="L4" s="82" t="s">
        <v>5</v>
      </c>
      <c r="M4" s="83"/>
      <c r="N4" s="83"/>
      <c r="O4" s="83"/>
      <c r="P4" s="83"/>
      <c r="Q4" s="83"/>
      <c r="R4" s="83"/>
      <c r="S4" s="83"/>
      <c r="T4" s="83"/>
      <c r="U4" s="84"/>
      <c r="V4" s="79" t="s">
        <v>6</v>
      </c>
      <c r="W4" s="80"/>
      <c r="X4" s="80"/>
      <c r="Y4" s="80"/>
      <c r="Z4" s="80"/>
      <c r="AA4" s="80"/>
      <c r="AB4" s="80"/>
      <c r="AC4" s="80"/>
      <c r="AD4" s="80"/>
      <c r="AE4" s="81"/>
      <c r="AF4" s="63" t="s">
        <v>1071</v>
      </c>
      <c r="AG4" s="50" t="s">
        <v>1072</v>
      </c>
    </row>
    <row r="5" spans="2:33" x14ac:dyDescent="0.2">
      <c r="B5" s="52" t="s">
        <v>1102</v>
      </c>
      <c r="C5" s="34">
        <v>1.3758600000000001</v>
      </c>
      <c r="D5" s="34">
        <v>1.0040800000000001</v>
      </c>
      <c r="E5" s="34">
        <v>0.35628199999999999</v>
      </c>
      <c r="F5" s="34">
        <v>1.12578</v>
      </c>
      <c r="G5" s="34">
        <v>0.70479700000000001</v>
      </c>
      <c r="H5" s="34">
        <v>1.2664800000000001</v>
      </c>
      <c r="I5" s="34">
        <v>0.94683700000000004</v>
      </c>
      <c r="J5" s="34">
        <v>-1.25447</v>
      </c>
      <c r="K5" s="34">
        <v>0.42410500000000001</v>
      </c>
      <c r="L5" s="38">
        <v>0.89071699999999998</v>
      </c>
      <c r="M5" s="38">
        <v>1.2737499999999999</v>
      </c>
      <c r="N5" s="38">
        <v>0.621556</v>
      </c>
      <c r="O5" s="38">
        <v>0.40288800000000002</v>
      </c>
      <c r="P5" s="38">
        <v>0.73903300000000005</v>
      </c>
      <c r="Q5" s="38">
        <v>1.8122800000000001E-2</v>
      </c>
      <c r="R5" s="38">
        <v>0.37152000000000002</v>
      </c>
      <c r="S5" s="38">
        <v>0.206705</v>
      </c>
      <c r="T5" s="38">
        <v>-0.164295</v>
      </c>
      <c r="U5" s="38">
        <v>-0.36420000000000002</v>
      </c>
      <c r="V5" s="40">
        <v>4.1909099999999998E-2</v>
      </c>
      <c r="W5" s="40">
        <v>-0.99655300000000002</v>
      </c>
      <c r="X5" s="40">
        <v>-0.32109500000000002</v>
      </c>
      <c r="Y5" s="40">
        <v>-2.0196399999999999</v>
      </c>
      <c r="Z5" s="40">
        <v>-1.76173</v>
      </c>
      <c r="AA5" s="40">
        <v>-5.4250600000000003E-2</v>
      </c>
      <c r="AB5" s="40">
        <v>-0.97880299999999998</v>
      </c>
      <c r="AC5" s="40">
        <v>-1.0468200000000001</v>
      </c>
      <c r="AD5" s="40">
        <v>-0.76359600000000005</v>
      </c>
      <c r="AE5" s="40">
        <v>-2.0449600000000001</v>
      </c>
      <c r="AF5" s="2">
        <v>4.5177899999999998</v>
      </c>
      <c r="AG5" s="66">
        <v>3.1132400000000001E-2</v>
      </c>
    </row>
    <row r="6" spans="2:33" x14ac:dyDescent="0.2">
      <c r="B6" s="53" t="s">
        <v>1103</v>
      </c>
      <c r="C6" s="36">
        <v>-1.05362</v>
      </c>
      <c r="D6" s="36">
        <v>-0.98894700000000002</v>
      </c>
      <c r="E6" s="36">
        <v>-0.77358000000000005</v>
      </c>
      <c r="F6" s="36">
        <v>-1.0686800000000001</v>
      </c>
      <c r="G6" s="36">
        <v>-0.58226800000000001</v>
      </c>
      <c r="H6" s="36">
        <v>-2.1631100000000001</v>
      </c>
      <c r="I6" s="36">
        <v>-0.78537199999999996</v>
      </c>
      <c r="J6" s="36">
        <v>0.30984600000000001</v>
      </c>
      <c r="K6" s="36">
        <v>-1.1476500000000001</v>
      </c>
      <c r="L6" s="39">
        <v>0.88281299999999996</v>
      </c>
      <c r="M6" s="39">
        <v>0.60068699999999997</v>
      </c>
      <c r="N6" s="39">
        <v>0.48238999999999999</v>
      </c>
      <c r="O6" s="39">
        <v>1.3170299999999999</v>
      </c>
      <c r="P6" s="39">
        <v>0.89603999999999995</v>
      </c>
      <c r="Q6" s="39">
        <v>0.79085399999999995</v>
      </c>
      <c r="R6" s="39">
        <v>1.10137</v>
      </c>
      <c r="S6" s="39">
        <v>0.91984600000000005</v>
      </c>
      <c r="T6" s="39">
        <v>0.65460799999999997</v>
      </c>
      <c r="U6" s="39">
        <v>1.11205</v>
      </c>
      <c r="V6" s="41">
        <v>0.74554900000000002</v>
      </c>
      <c r="W6" s="41">
        <v>-0.69683300000000004</v>
      </c>
      <c r="X6" s="41">
        <v>0.83238199999999996</v>
      </c>
      <c r="Y6" s="41">
        <v>0.81485700000000005</v>
      </c>
      <c r="Z6" s="41">
        <v>-1.37154</v>
      </c>
      <c r="AA6" s="41">
        <v>1.02956</v>
      </c>
      <c r="AB6" s="41">
        <v>-0.69881000000000004</v>
      </c>
      <c r="AC6" s="41">
        <v>-1.33734</v>
      </c>
      <c r="AD6" s="41">
        <v>0.87354299999999996</v>
      </c>
      <c r="AE6" s="41">
        <v>-0.69567699999999999</v>
      </c>
      <c r="AF6" s="3">
        <v>4.4475600000000002</v>
      </c>
      <c r="AG6" s="65">
        <v>3.1132400000000001E-2</v>
      </c>
    </row>
    <row r="7" spans="2:33" x14ac:dyDescent="0.2">
      <c r="B7" s="53" t="s">
        <v>1104</v>
      </c>
      <c r="C7" s="36">
        <v>-1.0103599999999999</v>
      </c>
      <c r="D7" s="36">
        <v>-0.80454300000000001</v>
      </c>
      <c r="E7" s="36">
        <v>-1.1442399999999999</v>
      </c>
      <c r="F7" s="36">
        <v>-1.3362099999999999</v>
      </c>
      <c r="G7" s="36">
        <v>-2.3318300000000001</v>
      </c>
      <c r="H7" s="36">
        <v>-0.66373599999999999</v>
      </c>
      <c r="I7" s="36">
        <v>-0.94237800000000005</v>
      </c>
      <c r="J7" s="36">
        <v>-0.91808100000000004</v>
      </c>
      <c r="K7" s="36">
        <v>-0.59054499999999999</v>
      </c>
      <c r="L7" s="39">
        <v>0.184889</v>
      </c>
      <c r="M7" s="39">
        <v>-0.39921600000000002</v>
      </c>
      <c r="N7" s="39">
        <v>0.72272400000000003</v>
      </c>
      <c r="O7" s="39">
        <v>0.51195299999999999</v>
      </c>
      <c r="P7" s="39">
        <v>2.3108300000000002</v>
      </c>
      <c r="Q7" s="39">
        <v>-0.44785999999999998</v>
      </c>
      <c r="R7" s="39">
        <v>0.40772399999999998</v>
      </c>
      <c r="S7" s="39">
        <v>0.20530599999999999</v>
      </c>
      <c r="T7" s="39">
        <v>1.5105599999999999</v>
      </c>
      <c r="U7" s="39">
        <v>-6.3930100000000002E-3</v>
      </c>
      <c r="V7" s="41">
        <v>1.01231</v>
      </c>
      <c r="W7" s="41">
        <v>1.1428799999999999</v>
      </c>
      <c r="X7" s="41">
        <v>1.00911</v>
      </c>
      <c r="Y7" s="41">
        <v>0.16266700000000001</v>
      </c>
      <c r="Z7" s="41">
        <v>-0.40582099999999999</v>
      </c>
      <c r="AA7" s="41">
        <v>-0.57425599999999999</v>
      </c>
      <c r="AB7" s="41">
        <v>0.34858600000000001</v>
      </c>
      <c r="AC7" s="41">
        <v>1.3803700000000001</v>
      </c>
      <c r="AD7" s="41">
        <v>5.69449E-2</v>
      </c>
      <c r="AE7" s="41">
        <v>0.60862700000000003</v>
      </c>
      <c r="AF7" s="3">
        <v>4.4607799999999997</v>
      </c>
      <c r="AG7" s="65">
        <v>3.1132400000000001E-2</v>
      </c>
    </row>
    <row r="8" spans="2:33" x14ac:dyDescent="0.2">
      <c r="B8" s="53" t="s">
        <v>1105</v>
      </c>
      <c r="C8" s="36">
        <v>-0.80941099999999999</v>
      </c>
      <c r="D8" s="36">
        <v>-2.58128</v>
      </c>
      <c r="E8" s="36">
        <v>-0.11922199999999999</v>
      </c>
      <c r="F8" s="36">
        <v>-0.71074300000000001</v>
      </c>
      <c r="G8" s="36">
        <v>-0.94013999999999998</v>
      </c>
      <c r="H8" s="36">
        <v>0.44668799999999997</v>
      </c>
      <c r="I8" s="36">
        <v>-1.3059499999999999</v>
      </c>
      <c r="J8" s="36">
        <v>-1.34057</v>
      </c>
      <c r="K8" s="36">
        <v>-1.2631399999999999</v>
      </c>
      <c r="L8" s="39">
        <v>0.242452</v>
      </c>
      <c r="M8" s="39">
        <v>1.1804399999999999</v>
      </c>
      <c r="N8" s="39">
        <v>-0.98250599999999999</v>
      </c>
      <c r="O8" s="39">
        <v>0.47531499999999999</v>
      </c>
      <c r="P8" s="39">
        <v>0.840368</v>
      </c>
      <c r="Q8" s="39">
        <v>-0.46457599999999999</v>
      </c>
      <c r="R8" s="39">
        <v>-0.72959600000000002</v>
      </c>
      <c r="S8" s="39">
        <v>-0.23149400000000001</v>
      </c>
      <c r="T8" s="39">
        <v>-0.255247</v>
      </c>
      <c r="U8" s="39">
        <v>0.67804500000000001</v>
      </c>
      <c r="V8" s="41">
        <v>-3.3153099999999998E-2</v>
      </c>
      <c r="W8" s="41">
        <v>1.31846</v>
      </c>
      <c r="X8" s="41">
        <v>-1.8788900000000001E-2</v>
      </c>
      <c r="Y8" s="41">
        <v>0.14863399999999999</v>
      </c>
      <c r="Z8" s="41">
        <v>1.02871</v>
      </c>
      <c r="AA8" s="41">
        <v>0.67066700000000001</v>
      </c>
      <c r="AB8" s="41">
        <v>1.31698</v>
      </c>
      <c r="AC8" s="41">
        <v>1.01549</v>
      </c>
      <c r="AD8" s="41">
        <v>1.6193500000000001</v>
      </c>
      <c r="AE8" s="41">
        <v>0.80422199999999999</v>
      </c>
      <c r="AF8" s="3">
        <v>4.1248100000000001</v>
      </c>
      <c r="AG8" s="65">
        <v>4.4041999999999998E-2</v>
      </c>
    </row>
    <row r="9" spans="2:33" x14ac:dyDescent="0.2">
      <c r="B9" s="53" t="s">
        <v>1106</v>
      </c>
      <c r="C9" s="36">
        <v>-1.30383</v>
      </c>
      <c r="D9" s="36">
        <v>-2.6945399999999999</v>
      </c>
      <c r="E9" s="36">
        <v>-0.78111399999999998</v>
      </c>
      <c r="F9" s="36">
        <v>-0.53422700000000001</v>
      </c>
      <c r="G9" s="36">
        <v>-1.89415</v>
      </c>
      <c r="H9" s="36">
        <v>-0.63090100000000005</v>
      </c>
      <c r="I9" s="36">
        <v>-1.26257</v>
      </c>
      <c r="J9" s="36">
        <v>-0.97736999999999996</v>
      </c>
      <c r="K9" s="36">
        <v>2.9486700000000001E-2</v>
      </c>
      <c r="L9" s="39">
        <v>0.36155500000000002</v>
      </c>
      <c r="M9" s="39">
        <v>0.91266999999999998</v>
      </c>
      <c r="N9" s="39">
        <v>-0.51264699999999996</v>
      </c>
      <c r="O9" s="39">
        <v>1.1522600000000001</v>
      </c>
      <c r="P9" s="39">
        <v>1.3190999999999999</v>
      </c>
      <c r="Q9" s="39">
        <v>0.18329799999999999</v>
      </c>
      <c r="R9" s="39">
        <v>0.29988999999999999</v>
      </c>
      <c r="S9" s="39">
        <v>-0.50114499999999995</v>
      </c>
      <c r="T9" s="39">
        <v>0.112563</v>
      </c>
      <c r="U9" s="39">
        <v>0.16695199999999999</v>
      </c>
      <c r="V9" s="41">
        <v>1.46512</v>
      </c>
      <c r="W9" s="41">
        <v>0.27459699999999998</v>
      </c>
      <c r="X9" s="41">
        <v>0.59802699999999998</v>
      </c>
      <c r="Y9" s="41">
        <v>1.1081799999999999</v>
      </c>
      <c r="Z9" s="41">
        <v>1.28274</v>
      </c>
      <c r="AA9" s="41">
        <v>0.83477400000000002</v>
      </c>
      <c r="AB9" s="41">
        <v>-0.30310300000000001</v>
      </c>
      <c r="AC9" s="41">
        <v>0.68222700000000003</v>
      </c>
      <c r="AD9" s="41">
        <v>0.34993800000000003</v>
      </c>
      <c r="AE9" s="41">
        <v>0.26223800000000003</v>
      </c>
      <c r="AF9" s="3">
        <v>5.1422299999999996</v>
      </c>
      <c r="AG9" s="3">
        <v>2.8461400000000001E-2</v>
      </c>
    </row>
    <row r="10" spans="2:33" x14ac:dyDescent="0.2">
      <c r="B10" s="53" t="s">
        <v>1107</v>
      </c>
      <c r="C10" s="36">
        <v>-1.4568700000000001</v>
      </c>
      <c r="D10" s="36">
        <v>-1.31907</v>
      </c>
      <c r="E10" s="36">
        <v>-1.64541</v>
      </c>
      <c r="F10" s="36">
        <v>-1.79051</v>
      </c>
      <c r="G10" s="36">
        <v>-0.58600399999999997</v>
      </c>
      <c r="H10" s="36">
        <v>-0.265488</v>
      </c>
      <c r="I10" s="36">
        <v>-1.75441</v>
      </c>
      <c r="J10" s="36">
        <v>-0.78343499999999999</v>
      </c>
      <c r="K10" s="36">
        <v>0.19467999999999999</v>
      </c>
      <c r="L10" s="39">
        <v>-0.110264</v>
      </c>
      <c r="M10" s="39">
        <v>1.0869500000000001</v>
      </c>
      <c r="N10" s="39">
        <v>-1.0085200000000001</v>
      </c>
      <c r="O10" s="39">
        <v>0.71319500000000002</v>
      </c>
      <c r="P10" s="39">
        <v>1.1252500000000001</v>
      </c>
      <c r="Q10" s="39">
        <v>0.49798599999999998</v>
      </c>
      <c r="R10" s="39">
        <v>-0.173211</v>
      </c>
      <c r="S10" s="39">
        <v>-8.3815500000000001E-2</v>
      </c>
      <c r="T10" s="39">
        <v>0.83336200000000005</v>
      </c>
      <c r="U10" s="39">
        <v>0.77900899999999995</v>
      </c>
      <c r="V10" s="41">
        <v>1.2863</v>
      </c>
      <c r="W10" s="41">
        <v>4.8346600000000003E-2</v>
      </c>
      <c r="X10" s="41">
        <v>0.84222699999999995</v>
      </c>
      <c r="Y10" s="41">
        <v>0.51626499999999997</v>
      </c>
      <c r="Z10" s="41">
        <v>-8.5883600000000004E-2</v>
      </c>
      <c r="AA10" s="41">
        <v>1.36585</v>
      </c>
      <c r="AB10" s="41">
        <v>0.958677</v>
      </c>
      <c r="AC10" s="41">
        <v>0.98239600000000005</v>
      </c>
      <c r="AD10" s="41">
        <v>0.94210199999999999</v>
      </c>
      <c r="AE10" s="41">
        <v>-1.10971</v>
      </c>
      <c r="AF10" s="3">
        <v>4.1075200000000001</v>
      </c>
      <c r="AG10" s="3">
        <v>4.4041999999999998E-2</v>
      </c>
    </row>
    <row r="11" spans="2:33" x14ac:dyDescent="0.2">
      <c r="B11" s="53" t="s">
        <v>1108</v>
      </c>
      <c r="C11" s="36">
        <v>-1.9216299999999999</v>
      </c>
      <c r="D11" s="36">
        <v>-1.43848</v>
      </c>
      <c r="E11" s="36">
        <v>-1.0348599999999999</v>
      </c>
      <c r="F11" s="36">
        <v>-1.1477599999999999</v>
      </c>
      <c r="G11" s="36">
        <v>-0.94920300000000002</v>
      </c>
      <c r="H11" s="36">
        <v>-0.57030499999999995</v>
      </c>
      <c r="I11" s="36">
        <v>-1.3798999999999999</v>
      </c>
      <c r="J11" s="36">
        <v>0.286856</v>
      </c>
      <c r="K11" s="36">
        <v>-1.50319</v>
      </c>
      <c r="L11" s="39">
        <v>-0.12723999999999999</v>
      </c>
      <c r="M11" s="39">
        <v>1.69048</v>
      </c>
      <c r="N11" s="39">
        <v>-0.50662799999999997</v>
      </c>
      <c r="O11" s="39">
        <v>0.54552999999999996</v>
      </c>
      <c r="P11" s="39">
        <v>1.22845</v>
      </c>
      <c r="Q11" s="39">
        <v>0.22087000000000001</v>
      </c>
      <c r="R11" s="39">
        <v>0.619089</v>
      </c>
      <c r="S11" s="39">
        <v>-0.54450799999999999</v>
      </c>
      <c r="T11" s="39">
        <v>0.38633200000000001</v>
      </c>
      <c r="U11" s="39">
        <v>0.49079699999999998</v>
      </c>
      <c r="V11" s="41">
        <v>0.223021</v>
      </c>
      <c r="W11" s="41">
        <v>0.68956399999999995</v>
      </c>
      <c r="X11" s="41">
        <v>0.44534499999999999</v>
      </c>
      <c r="Y11" s="41">
        <v>0.92241799999999996</v>
      </c>
      <c r="Z11" s="41">
        <v>0.67689600000000005</v>
      </c>
      <c r="AA11" s="41">
        <v>1.36256</v>
      </c>
      <c r="AB11" s="41">
        <v>1.3824000000000001</v>
      </c>
      <c r="AC11" s="41">
        <v>1.00753</v>
      </c>
      <c r="AD11" s="41">
        <v>-1.2165600000000001</v>
      </c>
      <c r="AE11" s="41">
        <v>0.16211900000000001</v>
      </c>
      <c r="AF11" s="3">
        <v>4.4043000000000001</v>
      </c>
      <c r="AG11" s="3">
        <v>3.1132400000000001E-2</v>
      </c>
    </row>
  </sheetData>
  <mergeCells count="3">
    <mergeCell ref="C4:K4"/>
    <mergeCell ref="V4:AE4"/>
    <mergeCell ref="L4:U4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62C86-D09F-D34E-ADA3-71C497F20BC7}">
  <dimension ref="B2:O973"/>
  <sheetViews>
    <sheetView workbookViewId="0">
      <selection activeCell="N14" sqref="N14"/>
    </sheetView>
  </sheetViews>
  <sheetFormatPr baseColWidth="10" defaultRowHeight="16" x14ac:dyDescent="0.2"/>
  <cols>
    <col min="2" max="2" width="13.1640625" bestFit="1" customWidth="1"/>
    <col min="3" max="3" width="14.5" customWidth="1"/>
    <col min="5" max="5" width="12.5" customWidth="1"/>
    <col min="6" max="6" width="14.5" customWidth="1"/>
    <col min="7" max="7" width="16.1640625" customWidth="1"/>
    <col min="9" max="9" width="18.5" customWidth="1"/>
  </cols>
  <sheetData>
    <row r="2" spans="3:13" ht="17" x14ac:dyDescent="0.2">
      <c r="C2" s="21" t="s">
        <v>19</v>
      </c>
      <c r="D2" s="22" t="s">
        <v>20</v>
      </c>
    </row>
    <row r="4" spans="3:13" ht="17" thickBot="1" x14ac:dyDescent="0.25">
      <c r="C4" s="12" t="s">
        <v>7</v>
      </c>
      <c r="D4" s="13" t="s">
        <v>8</v>
      </c>
      <c r="E4" s="13" t="s">
        <v>9</v>
      </c>
      <c r="F4" s="13" t="s">
        <v>10</v>
      </c>
      <c r="G4" s="13" t="s">
        <v>11</v>
      </c>
      <c r="H4" s="13" t="s">
        <v>12</v>
      </c>
      <c r="M4" s="23"/>
    </row>
    <row r="5" spans="3:13" x14ac:dyDescent="0.2">
      <c r="C5" s="14" t="s">
        <v>13</v>
      </c>
      <c r="D5" s="15">
        <v>300</v>
      </c>
      <c r="E5" s="15">
        <v>478</v>
      </c>
      <c r="F5" s="16" t="s">
        <v>14</v>
      </c>
      <c r="G5" s="15">
        <f>SUM(D5:E5)</f>
        <v>778</v>
      </c>
      <c r="H5" s="16">
        <f>G5-196</f>
        <v>582</v>
      </c>
    </row>
    <row r="6" spans="3:13" x14ac:dyDescent="0.2">
      <c r="C6" s="17" t="s">
        <v>15</v>
      </c>
      <c r="D6" s="18">
        <v>157</v>
      </c>
      <c r="E6" s="18">
        <v>147</v>
      </c>
      <c r="F6" s="19" t="s">
        <v>14</v>
      </c>
      <c r="G6" s="18">
        <f>SUM(D6:E6)</f>
        <v>304</v>
      </c>
      <c r="H6" s="19">
        <f>G6-196</f>
        <v>108</v>
      </c>
    </row>
    <row r="7" spans="3:13" x14ac:dyDescent="0.2">
      <c r="C7" s="17" t="s">
        <v>16</v>
      </c>
      <c r="D7" s="18">
        <v>104</v>
      </c>
      <c r="E7" s="18">
        <v>92</v>
      </c>
      <c r="F7" s="18">
        <v>5</v>
      </c>
      <c r="G7" s="18">
        <f>104+92+5</f>
        <v>201</v>
      </c>
      <c r="H7" s="19" t="s">
        <v>17</v>
      </c>
    </row>
    <row r="9" spans="3:13" x14ac:dyDescent="0.2">
      <c r="C9" s="20" t="s">
        <v>18</v>
      </c>
    </row>
    <row r="14" spans="3:13" x14ac:dyDescent="0.2">
      <c r="E14" s="87"/>
      <c r="F14" s="87"/>
    </row>
    <row r="15" spans="3:13" x14ac:dyDescent="0.2">
      <c r="C15" s="71" t="s">
        <v>13</v>
      </c>
      <c r="D15" s="90"/>
      <c r="E15" s="88"/>
      <c r="F15" s="88"/>
      <c r="H15" s="71" t="s">
        <v>15</v>
      </c>
      <c r="I15" s="90"/>
    </row>
    <row r="16" spans="3:13" ht="17" thickBot="1" x14ac:dyDescent="0.25">
      <c r="C16" s="13" t="s">
        <v>8</v>
      </c>
      <c r="D16" s="86" t="s">
        <v>1111</v>
      </c>
      <c r="E16" s="89"/>
      <c r="F16" s="89"/>
      <c r="H16" s="13" t="s">
        <v>8</v>
      </c>
      <c r="I16" s="13" t="s">
        <v>1111</v>
      </c>
    </row>
    <row r="17" spans="2:9" x14ac:dyDescent="0.2">
      <c r="B17" t="s">
        <v>1112</v>
      </c>
      <c r="C17" t="s">
        <v>137</v>
      </c>
      <c r="D17" s="25">
        <v>4.2188474935756004E-15</v>
      </c>
      <c r="E17" s="87"/>
      <c r="F17" s="87"/>
      <c r="G17" t="s">
        <v>1112</v>
      </c>
      <c r="H17" t="s">
        <v>137</v>
      </c>
      <c r="I17" s="25">
        <v>4.2188474935756004E-15</v>
      </c>
    </row>
    <row r="18" spans="2:9" x14ac:dyDescent="0.2">
      <c r="B18" t="s">
        <v>1112</v>
      </c>
      <c r="C18" t="s">
        <v>398</v>
      </c>
      <c r="D18" s="25">
        <v>4.2188474935756004E-15</v>
      </c>
      <c r="E18" s="87"/>
      <c r="F18" s="87"/>
      <c r="G18" t="s">
        <v>1112</v>
      </c>
      <c r="H18" t="s">
        <v>398</v>
      </c>
      <c r="I18" s="25">
        <v>4.2188474935756004E-15</v>
      </c>
    </row>
    <row r="19" spans="2:9" x14ac:dyDescent="0.2">
      <c r="B19" t="s">
        <v>1112</v>
      </c>
      <c r="C19" t="s">
        <v>218</v>
      </c>
      <c r="D19" s="25">
        <v>4.7660764224133297E-12</v>
      </c>
      <c r="G19" t="s">
        <v>1112</v>
      </c>
      <c r="H19" t="s">
        <v>218</v>
      </c>
      <c r="I19" s="25">
        <v>1.3100631690576799E-13</v>
      </c>
    </row>
    <row r="20" spans="2:9" x14ac:dyDescent="0.2">
      <c r="B20" t="s">
        <v>1112</v>
      </c>
      <c r="C20" t="s">
        <v>410</v>
      </c>
      <c r="D20" s="25">
        <v>8.2643891730071995E-12</v>
      </c>
      <c r="G20" t="s">
        <v>1112</v>
      </c>
      <c r="H20" t="s">
        <v>231</v>
      </c>
      <c r="I20" s="25">
        <v>1.6131540547803499E-13</v>
      </c>
    </row>
    <row r="21" spans="2:9" x14ac:dyDescent="0.2">
      <c r="B21" t="s">
        <v>1112</v>
      </c>
      <c r="C21" t="s">
        <v>231</v>
      </c>
      <c r="D21" s="25">
        <v>6.6702643408689294E-11</v>
      </c>
      <c r="G21" t="s">
        <v>1112</v>
      </c>
      <c r="H21" t="s">
        <v>184</v>
      </c>
      <c r="I21" s="25">
        <v>1.6524337453915898E-11</v>
      </c>
    </row>
    <row r="22" spans="2:9" x14ac:dyDescent="0.2">
      <c r="B22" t="s">
        <v>1112</v>
      </c>
      <c r="C22" t="s">
        <v>72</v>
      </c>
      <c r="D22" s="25">
        <v>1.05737085753788E-10</v>
      </c>
      <c r="G22" t="s">
        <v>1112</v>
      </c>
      <c r="H22" t="s">
        <v>157</v>
      </c>
      <c r="I22" s="25">
        <v>3.0355384872393597E-11</v>
      </c>
    </row>
    <row r="23" spans="2:9" x14ac:dyDescent="0.2">
      <c r="B23" t="s">
        <v>1112</v>
      </c>
      <c r="C23" t="s">
        <v>157</v>
      </c>
      <c r="D23" s="25">
        <v>1.19326104552897E-10</v>
      </c>
      <c r="G23" t="s">
        <v>1112</v>
      </c>
      <c r="H23" t="s">
        <v>410</v>
      </c>
      <c r="I23" s="25">
        <v>3.9394598694286697E-11</v>
      </c>
    </row>
    <row r="24" spans="2:9" x14ac:dyDescent="0.2">
      <c r="B24" t="s">
        <v>1112</v>
      </c>
      <c r="C24" t="s">
        <v>184</v>
      </c>
      <c r="D24" s="25">
        <v>1.37314715153991E-10</v>
      </c>
      <c r="G24" t="s">
        <v>1112</v>
      </c>
      <c r="H24" t="s">
        <v>72</v>
      </c>
      <c r="I24" s="25">
        <v>1.2720990927306301E-10</v>
      </c>
    </row>
    <row r="25" spans="2:9" x14ac:dyDescent="0.2">
      <c r="B25" t="s">
        <v>1112</v>
      </c>
      <c r="C25" t="s">
        <v>341</v>
      </c>
      <c r="D25" s="25">
        <v>5.3661786125758195E-10</v>
      </c>
      <c r="G25" t="s">
        <v>1112</v>
      </c>
      <c r="H25" t="s">
        <v>117</v>
      </c>
      <c r="I25" s="25">
        <v>1.6954504467037199E-9</v>
      </c>
    </row>
    <row r="26" spans="2:9" x14ac:dyDescent="0.2">
      <c r="B26" t="s">
        <v>1112</v>
      </c>
      <c r="C26" t="s">
        <v>117</v>
      </c>
      <c r="D26" s="25">
        <v>7.9566908617323396E-10</v>
      </c>
      <c r="G26" t="s">
        <v>1112</v>
      </c>
      <c r="H26" t="s">
        <v>206</v>
      </c>
      <c r="I26" s="25">
        <v>2.4132893461370498E-9</v>
      </c>
    </row>
    <row r="27" spans="2:9" x14ac:dyDescent="0.2">
      <c r="B27" t="s">
        <v>1112</v>
      </c>
      <c r="C27" t="s">
        <v>301</v>
      </c>
      <c r="D27" s="25">
        <v>9.1747065500413803E-10</v>
      </c>
      <c r="G27" t="s">
        <v>1112</v>
      </c>
      <c r="H27" t="s">
        <v>395</v>
      </c>
      <c r="I27" s="25">
        <v>1.04903568054482E-8</v>
      </c>
    </row>
    <row r="28" spans="2:9" x14ac:dyDescent="0.2">
      <c r="B28" t="s">
        <v>1112</v>
      </c>
      <c r="C28" t="s">
        <v>206</v>
      </c>
      <c r="D28" s="25">
        <v>8.7603471143893297E-9</v>
      </c>
      <c r="G28" t="s">
        <v>1112</v>
      </c>
      <c r="H28" t="s">
        <v>423</v>
      </c>
      <c r="I28" s="25">
        <v>1.5623307203505001E-8</v>
      </c>
    </row>
    <row r="29" spans="2:9" x14ac:dyDescent="0.2">
      <c r="B29" t="s">
        <v>1112</v>
      </c>
      <c r="C29" t="s">
        <v>153</v>
      </c>
      <c r="D29" s="25">
        <v>1.91362228285641E-8</v>
      </c>
      <c r="G29" t="s">
        <v>1112</v>
      </c>
      <c r="H29" t="s">
        <v>341</v>
      </c>
      <c r="I29" s="25">
        <v>1.5661970054203801E-8</v>
      </c>
    </row>
    <row r="30" spans="2:9" x14ac:dyDescent="0.2">
      <c r="B30" t="s">
        <v>1112</v>
      </c>
      <c r="C30" t="s">
        <v>211</v>
      </c>
      <c r="D30" s="25">
        <v>3.3625201512066403E-8</v>
      </c>
      <c r="G30" t="s">
        <v>1112</v>
      </c>
      <c r="H30" t="s">
        <v>301</v>
      </c>
      <c r="I30" s="25">
        <v>2.3959409789498E-8</v>
      </c>
    </row>
    <row r="31" spans="2:9" x14ac:dyDescent="0.2">
      <c r="B31" t="s">
        <v>1112</v>
      </c>
      <c r="C31" t="s">
        <v>441</v>
      </c>
      <c r="D31" s="25">
        <v>7.7654886299072206E-8</v>
      </c>
      <c r="G31" t="s">
        <v>1112</v>
      </c>
      <c r="H31" t="s">
        <v>296</v>
      </c>
      <c r="I31" s="25">
        <v>5.8108785561117302E-8</v>
      </c>
    </row>
    <row r="32" spans="2:9" x14ac:dyDescent="0.2">
      <c r="B32" t="s">
        <v>1112</v>
      </c>
      <c r="C32" t="s">
        <v>423</v>
      </c>
      <c r="D32" s="25">
        <v>7.9046717171848995E-8</v>
      </c>
      <c r="G32" t="s">
        <v>1112</v>
      </c>
      <c r="H32" t="s">
        <v>75</v>
      </c>
      <c r="I32" s="25">
        <v>1.23396308060464E-7</v>
      </c>
    </row>
    <row r="33" spans="2:9" x14ac:dyDescent="0.2">
      <c r="B33" t="s">
        <v>1112</v>
      </c>
      <c r="C33" t="s">
        <v>305</v>
      </c>
      <c r="D33" s="25">
        <v>8.8032993672548798E-8</v>
      </c>
      <c r="G33" t="s">
        <v>1112</v>
      </c>
      <c r="H33" t="s">
        <v>217</v>
      </c>
      <c r="I33" s="25">
        <v>1.32137224495565E-7</v>
      </c>
    </row>
    <row r="34" spans="2:9" x14ac:dyDescent="0.2">
      <c r="B34" t="s">
        <v>1112</v>
      </c>
      <c r="C34" t="s">
        <v>296</v>
      </c>
      <c r="D34" s="25">
        <v>1.38991000042665E-7</v>
      </c>
      <c r="G34" t="s">
        <v>1112</v>
      </c>
      <c r="H34" t="s">
        <v>163</v>
      </c>
      <c r="I34" s="25">
        <v>5.7416106902241605E-7</v>
      </c>
    </row>
    <row r="35" spans="2:9" x14ac:dyDescent="0.2">
      <c r="B35" t="s">
        <v>1112</v>
      </c>
      <c r="C35" t="s">
        <v>149</v>
      </c>
      <c r="D35" s="25">
        <v>2.19705967197115E-7</v>
      </c>
      <c r="G35" t="s">
        <v>1112</v>
      </c>
      <c r="H35" t="s">
        <v>291</v>
      </c>
      <c r="I35" s="25">
        <v>1.18659992387471E-6</v>
      </c>
    </row>
    <row r="36" spans="2:9" x14ac:dyDescent="0.2">
      <c r="B36" t="s">
        <v>1112</v>
      </c>
      <c r="C36" t="s">
        <v>551</v>
      </c>
      <c r="D36" s="25">
        <v>5.52402495745952E-7</v>
      </c>
      <c r="G36" t="s">
        <v>1112</v>
      </c>
      <c r="H36" t="s">
        <v>47</v>
      </c>
      <c r="I36" s="25">
        <v>1.9785571139241398E-6</v>
      </c>
    </row>
    <row r="37" spans="2:9" x14ac:dyDescent="0.2">
      <c r="B37" t="s">
        <v>1112</v>
      </c>
      <c r="C37" t="s">
        <v>254</v>
      </c>
      <c r="D37" s="25">
        <v>8.0267111013387904E-7</v>
      </c>
      <c r="G37" t="s">
        <v>1112</v>
      </c>
      <c r="H37" t="s">
        <v>499</v>
      </c>
      <c r="I37" s="25">
        <v>3.2233219626753901E-6</v>
      </c>
    </row>
    <row r="38" spans="2:9" x14ac:dyDescent="0.2">
      <c r="B38" t="s">
        <v>1112</v>
      </c>
      <c r="C38" t="s">
        <v>427</v>
      </c>
      <c r="D38" s="25">
        <v>8.3847782217372203E-7</v>
      </c>
      <c r="G38" t="s">
        <v>1112</v>
      </c>
      <c r="H38" t="s">
        <v>249</v>
      </c>
      <c r="I38" s="25">
        <v>4.0091436779299297E-6</v>
      </c>
    </row>
    <row r="39" spans="2:9" x14ac:dyDescent="0.2">
      <c r="B39" t="s">
        <v>1112</v>
      </c>
      <c r="C39" t="s">
        <v>27</v>
      </c>
      <c r="D39" s="25">
        <v>9.5777403585906008E-7</v>
      </c>
      <c r="G39" t="s">
        <v>1112</v>
      </c>
      <c r="H39" t="s">
        <v>170</v>
      </c>
      <c r="I39" s="25">
        <v>7.8413484831951797E-6</v>
      </c>
    </row>
    <row r="40" spans="2:9" x14ac:dyDescent="0.2">
      <c r="B40" t="s">
        <v>1112</v>
      </c>
      <c r="C40" t="s">
        <v>135</v>
      </c>
      <c r="D40" s="25">
        <v>1.30434463085916E-6</v>
      </c>
      <c r="G40" t="s">
        <v>1112</v>
      </c>
      <c r="H40" t="s">
        <v>67</v>
      </c>
      <c r="I40" s="25">
        <v>9.4457596013786099E-6</v>
      </c>
    </row>
    <row r="41" spans="2:9" x14ac:dyDescent="0.2">
      <c r="B41" t="s">
        <v>1112</v>
      </c>
      <c r="C41" t="s">
        <v>745</v>
      </c>
      <c r="D41" s="25">
        <v>1.5905068204702399E-6</v>
      </c>
      <c r="G41" t="s">
        <v>1112</v>
      </c>
      <c r="H41" t="s">
        <v>284</v>
      </c>
      <c r="I41" s="25">
        <v>1.12810937826779E-5</v>
      </c>
    </row>
    <row r="42" spans="2:9" x14ac:dyDescent="0.2">
      <c r="B42" t="s">
        <v>1112</v>
      </c>
      <c r="C42" t="s">
        <v>170</v>
      </c>
      <c r="D42" s="25">
        <v>1.74680382913905E-6</v>
      </c>
      <c r="G42" t="s">
        <v>1112</v>
      </c>
      <c r="H42" t="s">
        <v>318</v>
      </c>
      <c r="I42" s="25">
        <v>1.14472421115508E-5</v>
      </c>
    </row>
    <row r="43" spans="2:9" x14ac:dyDescent="0.2">
      <c r="B43" t="s">
        <v>1112</v>
      </c>
      <c r="C43" t="s">
        <v>395</v>
      </c>
      <c r="D43" s="25">
        <v>1.7966642913425101E-6</v>
      </c>
      <c r="G43" t="s">
        <v>1112</v>
      </c>
      <c r="H43" t="s">
        <v>36</v>
      </c>
      <c r="I43" s="25">
        <v>1.3170326803813001E-5</v>
      </c>
    </row>
    <row r="44" spans="2:9" x14ac:dyDescent="0.2">
      <c r="B44" t="s">
        <v>1112</v>
      </c>
      <c r="C44" t="s">
        <v>151</v>
      </c>
      <c r="D44" s="25">
        <v>2.1046866803819999E-6</v>
      </c>
      <c r="G44" t="s">
        <v>1112</v>
      </c>
      <c r="H44" t="s">
        <v>513</v>
      </c>
      <c r="I44" s="25">
        <v>1.3436971160629699E-5</v>
      </c>
    </row>
    <row r="45" spans="2:9" x14ac:dyDescent="0.2">
      <c r="B45" t="s">
        <v>1112</v>
      </c>
      <c r="C45" t="s">
        <v>264</v>
      </c>
      <c r="D45" s="25">
        <v>2.4471724389130098E-6</v>
      </c>
      <c r="G45" t="s">
        <v>1112</v>
      </c>
      <c r="H45" t="s">
        <v>419</v>
      </c>
      <c r="I45" s="25">
        <v>1.67945158943139E-5</v>
      </c>
    </row>
    <row r="46" spans="2:9" x14ac:dyDescent="0.2">
      <c r="B46" t="s">
        <v>1112</v>
      </c>
      <c r="C46" t="s">
        <v>47</v>
      </c>
      <c r="D46" s="25">
        <v>2.8117126742444001E-6</v>
      </c>
      <c r="G46" t="s">
        <v>1112</v>
      </c>
      <c r="H46" t="s">
        <v>308</v>
      </c>
      <c r="I46" s="25">
        <v>2.4110495951967799E-5</v>
      </c>
    </row>
    <row r="47" spans="2:9" x14ac:dyDescent="0.2">
      <c r="B47" t="s">
        <v>1112</v>
      </c>
      <c r="C47" t="s">
        <v>271</v>
      </c>
      <c r="D47" s="25">
        <v>2.8388406678736502E-6</v>
      </c>
      <c r="G47" t="s">
        <v>1112</v>
      </c>
      <c r="H47" t="s">
        <v>271</v>
      </c>
      <c r="I47" s="25">
        <v>2.5698887519354199E-5</v>
      </c>
    </row>
    <row r="48" spans="2:9" x14ac:dyDescent="0.2">
      <c r="B48" t="s">
        <v>1112</v>
      </c>
      <c r="C48" t="s">
        <v>406</v>
      </c>
      <c r="D48" s="25">
        <v>2.86906671131959E-6</v>
      </c>
      <c r="G48" t="s">
        <v>1112</v>
      </c>
      <c r="H48" t="s">
        <v>213</v>
      </c>
      <c r="I48" s="25">
        <v>2.6479346161512E-5</v>
      </c>
    </row>
    <row r="49" spans="2:9" x14ac:dyDescent="0.2">
      <c r="B49" t="s">
        <v>1112</v>
      </c>
      <c r="C49" t="s">
        <v>328</v>
      </c>
      <c r="D49" s="25">
        <v>2.9796795629755099E-6</v>
      </c>
      <c r="G49" t="s">
        <v>1112</v>
      </c>
      <c r="H49" t="s">
        <v>314</v>
      </c>
      <c r="I49" s="25">
        <v>2.7126974158298002E-5</v>
      </c>
    </row>
    <row r="50" spans="2:9" x14ac:dyDescent="0.2">
      <c r="B50" t="s">
        <v>1112</v>
      </c>
      <c r="C50" t="s">
        <v>431</v>
      </c>
      <c r="D50" s="25">
        <v>3.2097702304945101E-6</v>
      </c>
      <c r="G50" t="s">
        <v>1112</v>
      </c>
      <c r="H50" t="s">
        <v>122</v>
      </c>
      <c r="I50" s="25">
        <v>2.9096400905981299E-5</v>
      </c>
    </row>
    <row r="51" spans="2:9" x14ac:dyDescent="0.2">
      <c r="B51" t="s">
        <v>1112</v>
      </c>
      <c r="C51" t="s">
        <v>90</v>
      </c>
      <c r="D51" s="25">
        <v>3.9827682287718602E-6</v>
      </c>
      <c r="G51" t="s">
        <v>1112</v>
      </c>
      <c r="H51" t="s">
        <v>85</v>
      </c>
      <c r="I51" s="25">
        <v>3.1722368449838001E-5</v>
      </c>
    </row>
    <row r="52" spans="2:9" x14ac:dyDescent="0.2">
      <c r="B52" t="s">
        <v>1112</v>
      </c>
      <c r="C52" t="s">
        <v>314</v>
      </c>
      <c r="D52" s="25">
        <v>4.3643159327588802E-6</v>
      </c>
      <c r="G52" t="s">
        <v>1112</v>
      </c>
      <c r="H52" t="s">
        <v>196</v>
      </c>
      <c r="I52" s="25">
        <v>3.8694525570814902E-5</v>
      </c>
    </row>
    <row r="53" spans="2:9" x14ac:dyDescent="0.2">
      <c r="B53" t="s">
        <v>1112</v>
      </c>
      <c r="C53" t="s">
        <v>42</v>
      </c>
      <c r="D53" s="25">
        <v>5.4333294859931803E-6</v>
      </c>
      <c r="G53" t="s">
        <v>1112</v>
      </c>
      <c r="H53" t="s">
        <v>451</v>
      </c>
      <c r="I53" s="25">
        <v>3.9742391110042498E-5</v>
      </c>
    </row>
    <row r="54" spans="2:9" x14ac:dyDescent="0.2">
      <c r="B54" t="s">
        <v>1112</v>
      </c>
      <c r="C54" t="s">
        <v>242</v>
      </c>
      <c r="D54" s="25">
        <v>5.7800967132592998E-6</v>
      </c>
      <c r="G54" t="s">
        <v>1112</v>
      </c>
      <c r="H54" t="s">
        <v>57</v>
      </c>
      <c r="I54" s="25">
        <v>5.9791867016878401E-5</v>
      </c>
    </row>
    <row r="55" spans="2:9" x14ac:dyDescent="0.2">
      <c r="B55" t="s">
        <v>1112</v>
      </c>
      <c r="C55" t="s">
        <v>308</v>
      </c>
      <c r="D55" s="25">
        <v>1.4329959800107899E-5</v>
      </c>
      <c r="G55" t="s">
        <v>1112</v>
      </c>
      <c r="H55" t="s">
        <v>366</v>
      </c>
      <c r="I55">
        <v>1.1328527097920201E-4</v>
      </c>
    </row>
    <row r="56" spans="2:9" x14ac:dyDescent="0.2">
      <c r="B56" t="s">
        <v>1112</v>
      </c>
      <c r="C56" t="s">
        <v>646</v>
      </c>
      <c r="D56" s="25">
        <v>1.52148867225144E-5</v>
      </c>
      <c r="G56" t="s">
        <v>1112</v>
      </c>
      <c r="H56" t="s">
        <v>259</v>
      </c>
      <c r="I56">
        <v>1.2967234020155901E-4</v>
      </c>
    </row>
    <row r="57" spans="2:9" x14ac:dyDescent="0.2">
      <c r="B57" t="s">
        <v>1112</v>
      </c>
      <c r="C57" t="s">
        <v>108</v>
      </c>
      <c r="D57" s="25">
        <v>1.56920302117891E-5</v>
      </c>
      <c r="G57" t="s">
        <v>1112</v>
      </c>
      <c r="H57" t="s">
        <v>268</v>
      </c>
      <c r="I57">
        <v>1.3964048771575299E-4</v>
      </c>
    </row>
    <row r="58" spans="2:9" x14ac:dyDescent="0.2">
      <c r="B58" t="s">
        <v>1112</v>
      </c>
      <c r="C58" t="s">
        <v>355</v>
      </c>
      <c r="D58" s="25">
        <v>1.6784125170255001E-5</v>
      </c>
      <c r="G58" t="s">
        <v>1112</v>
      </c>
      <c r="H58" t="s">
        <v>548</v>
      </c>
      <c r="I58">
        <v>1.8599516677497699E-4</v>
      </c>
    </row>
    <row r="59" spans="2:9" x14ac:dyDescent="0.2">
      <c r="B59" t="s">
        <v>1112</v>
      </c>
      <c r="C59" t="s">
        <v>130</v>
      </c>
      <c r="D59" s="25">
        <v>1.7280361247595799E-5</v>
      </c>
      <c r="G59" t="s">
        <v>1112</v>
      </c>
      <c r="H59" t="s">
        <v>42</v>
      </c>
      <c r="I59">
        <v>2.1316498485124399E-4</v>
      </c>
    </row>
    <row r="60" spans="2:9" x14ac:dyDescent="0.2">
      <c r="B60" t="s">
        <v>1112</v>
      </c>
      <c r="C60" t="s">
        <v>259</v>
      </c>
      <c r="D60" s="25">
        <v>1.9480316961306698E-5</v>
      </c>
      <c r="G60" t="s">
        <v>1112</v>
      </c>
      <c r="H60" t="s">
        <v>355</v>
      </c>
      <c r="I60">
        <v>2.2955538797886401E-4</v>
      </c>
    </row>
    <row r="61" spans="2:9" x14ac:dyDescent="0.2">
      <c r="B61" t="s">
        <v>1112</v>
      </c>
      <c r="C61" t="s">
        <v>176</v>
      </c>
      <c r="D61" s="25">
        <v>2.0685646529128299E-5</v>
      </c>
      <c r="G61" t="s">
        <v>1112</v>
      </c>
      <c r="H61" t="s">
        <v>427</v>
      </c>
      <c r="I61">
        <v>2.4064517172139901E-4</v>
      </c>
    </row>
    <row r="62" spans="2:9" x14ac:dyDescent="0.2">
      <c r="B62" t="s">
        <v>1112</v>
      </c>
      <c r="C62" t="s">
        <v>163</v>
      </c>
      <c r="D62" s="25">
        <v>2.1914684141366399E-5</v>
      </c>
      <c r="G62" t="s">
        <v>1112</v>
      </c>
      <c r="H62" t="s">
        <v>540</v>
      </c>
      <c r="I62">
        <v>2.4781710367494098E-4</v>
      </c>
    </row>
    <row r="63" spans="2:9" x14ac:dyDescent="0.2">
      <c r="B63" t="s">
        <v>1112</v>
      </c>
      <c r="C63" t="s">
        <v>677</v>
      </c>
      <c r="D63" s="25">
        <v>2.2197557592251699E-5</v>
      </c>
      <c r="G63" t="s">
        <v>1112</v>
      </c>
      <c r="H63" t="s">
        <v>149</v>
      </c>
      <c r="I63">
        <v>2.8524345061231598E-4</v>
      </c>
    </row>
    <row r="64" spans="2:9" x14ac:dyDescent="0.2">
      <c r="B64" t="s">
        <v>1112</v>
      </c>
      <c r="C64" t="s">
        <v>622</v>
      </c>
      <c r="D64" s="25">
        <v>2.2922458449148298E-5</v>
      </c>
      <c r="G64" t="s">
        <v>1112</v>
      </c>
      <c r="H64" t="s">
        <v>153</v>
      </c>
      <c r="I64">
        <v>2.9843946039531698E-4</v>
      </c>
    </row>
    <row r="65" spans="2:9" x14ac:dyDescent="0.2">
      <c r="B65" t="s">
        <v>1112</v>
      </c>
      <c r="C65" t="s">
        <v>67</v>
      </c>
      <c r="D65" s="25">
        <v>2.4440805847292199E-5</v>
      </c>
      <c r="G65" t="s">
        <v>1112</v>
      </c>
      <c r="H65" t="s">
        <v>414</v>
      </c>
      <c r="I65">
        <v>3.2519019666810102E-4</v>
      </c>
    </row>
    <row r="66" spans="2:9" x14ac:dyDescent="0.2">
      <c r="B66" t="s">
        <v>1112</v>
      </c>
      <c r="C66" t="s">
        <v>145</v>
      </c>
      <c r="D66" s="25">
        <v>2.5246631371489401E-5</v>
      </c>
      <c r="G66" t="s">
        <v>1112</v>
      </c>
      <c r="H66" t="s">
        <v>477</v>
      </c>
      <c r="I66">
        <v>3.3765270014996001E-4</v>
      </c>
    </row>
    <row r="67" spans="2:9" x14ac:dyDescent="0.2">
      <c r="B67" t="s">
        <v>1112</v>
      </c>
      <c r="C67" t="s">
        <v>276</v>
      </c>
      <c r="D67" s="25">
        <v>2.7935333982043199E-5</v>
      </c>
      <c r="G67" t="s">
        <v>1112</v>
      </c>
      <c r="H67" t="s">
        <v>446</v>
      </c>
      <c r="I67">
        <v>3.7275368522138303E-4</v>
      </c>
    </row>
    <row r="68" spans="2:9" x14ac:dyDescent="0.2">
      <c r="B68" t="s">
        <v>1112</v>
      </c>
      <c r="C68" t="s">
        <v>155</v>
      </c>
      <c r="D68" s="25">
        <v>2.84834722611427E-5</v>
      </c>
      <c r="G68" t="s">
        <v>1112</v>
      </c>
      <c r="H68" t="s">
        <v>538</v>
      </c>
      <c r="I68">
        <v>4.2940805581614998E-4</v>
      </c>
    </row>
    <row r="69" spans="2:9" x14ac:dyDescent="0.2">
      <c r="B69" t="s">
        <v>1112</v>
      </c>
      <c r="C69" t="s">
        <v>25</v>
      </c>
      <c r="D69" s="25">
        <v>3.1170711421779602E-5</v>
      </c>
      <c r="G69" t="s">
        <v>1112</v>
      </c>
      <c r="H69" t="s">
        <v>195</v>
      </c>
      <c r="I69">
        <v>4.3499001445790298E-4</v>
      </c>
    </row>
    <row r="70" spans="2:9" x14ac:dyDescent="0.2">
      <c r="B70" t="s">
        <v>1112</v>
      </c>
      <c r="C70" t="s">
        <v>75</v>
      </c>
      <c r="D70" s="25">
        <v>3.54309229702032E-5</v>
      </c>
      <c r="G70" t="s">
        <v>1112</v>
      </c>
      <c r="H70" t="s">
        <v>61</v>
      </c>
      <c r="I70">
        <v>4.5606291504529699E-4</v>
      </c>
    </row>
    <row r="71" spans="2:9" x14ac:dyDescent="0.2">
      <c r="B71" t="s">
        <v>1112</v>
      </c>
      <c r="C71" t="s">
        <v>434</v>
      </c>
      <c r="D71" s="25">
        <v>4.0973580274661399E-5</v>
      </c>
      <c r="G71" t="s">
        <v>1112</v>
      </c>
      <c r="H71" t="s">
        <v>326</v>
      </c>
      <c r="I71">
        <v>4.8749617998178303E-4</v>
      </c>
    </row>
    <row r="72" spans="2:9" x14ac:dyDescent="0.2">
      <c r="B72" t="s">
        <v>1112</v>
      </c>
      <c r="C72" t="s">
        <v>386</v>
      </c>
      <c r="D72" s="25">
        <v>4.4254226607254303E-5</v>
      </c>
      <c r="G72" t="s">
        <v>1112</v>
      </c>
      <c r="H72" t="s">
        <v>51</v>
      </c>
      <c r="I72">
        <v>5.4772804695701904E-4</v>
      </c>
    </row>
    <row r="73" spans="2:9" x14ac:dyDescent="0.2">
      <c r="B73" t="s">
        <v>1112</v>
      </c>
      <c r="C73" t="s">
        <v>605</v>
      </c>
      <c r="D73" s="25">
        <v>4.9891771944699E-5</v>
      </c>
      <c r="G73" t="s">
        <v>1112</v>
      </c>
      <c r="H73" t="s">
        <v>200</v>
      </c>
      <c r="I73">
        <v>6.4794079714491904E-4</v>
      </c>
    </row>
    <row r="74" spans="2:9" x14ac:dyDescent="0.2">
      <c r="B74" t="s">
        <v>1112</v>
      </c>
      <c r="C74" t="s">
        <v>320</v>
      </c>
      <c r="D74" s="25">
        <v>5.4896380533908703E-5</v>
      </c>
      <c r="G74" t="s">
        <v>1112</v>
      </c>
      <c r="H74" t="s">
        <v>496</v>
      </c>
      <c r="I74">
        <v>6.8655209192203205E-4</v>
      </c>
    </row>
    <row r="75" spans="2:9" x14ac:dyDescent="0.2">
      <c r="B75" t="s">
        <v>1112</v>
      </c>
      <c r="C75" t="s">
        <v>761</v>
      </c>
      <c r="D75" s="25">
        <v>5.8466283220592899E-5</v>
      </c>
      <c r="G75" t="s">
        <v>1112</v>
      </c>
      <c r="H75" t="s">
        <v>95</v>
      </c>
      <c r="I75">
        <v>6.9311465054044995E-4</v>
      </c>
    </row>
    <row r="76" spans="2:9" x14ac:dyDescent="0.2">
      <c r="B76" t="s">
        <v>1112</v>
      </c>
      <c r="C76" t="s">
        <v>45</v>
      </c>
      <c r="D76" s="25">
        <v>5.8847483396573503E-5</v>
      </c>
      <c r="G76" t="s">
        <v>1112</v>
      </c>
      <c r="H76" t="s">
        <v>126</v>
      </c>
      <c r="I76">
        <v>7.3951825731422005E-4</v>
      </c>
    </row>
    <row r="77" spans="2:9" x14ac:dyDescent="0.2">
      <c r="B77" t="s">
        <v>1112</v>
      </c>
      <c r="C77" t="s">
        <v>720</v>
      </c>
      <c r="D77" s="25">
        <v>7.0662426702061701E-5</v>
      </c>
      <c r="G77" t="s">
        <v>1112</v>
      </c>
      <c r="H77" t="s">
        <v>362</v>
      </c>
      <c r="I77">
        <v>7.4802624714320797E-4</v>
      </c>
    </row>
    <row r="78" spans="2:9" x14ac:dyDescent="0.2">
      <c r="B78" t="s">
        <v>1112</v>
      </c>
      <c r="C78" t="s">
        <v>487</v>
      </c>
      <c r="D78" s="25">
        <v>7.3704263916507502E-5</v>
      </c>
      <c r="G78" t="s">
        <v>1112</v>
      </c>
      <c r="H78" t="s">
        <v>334</v>
      </c>
      <c r="I78">
        <v>7.91299386465383E-4</v>
      </c>
    </row>
    <row r="79" spans="2:9" x14ac:dyDescent="0.2">
      <c r="B79" t="s">
        <v>1112</v>
      </c>
      <c r="C79" t="s">
        <v>215</v>
      </c>
      <c r="D79" s="25">
        <v>7.5301085889378796E-5</v>
      </c>
      <c r="G79" t="s">
        <v>1112</v>
      </c>
      <c r="H79" t="s">
        <v>236</v>
      </c>
      <c r="I79">
        <v>7.9702192710651197E-4</v>
      </c>
    </row>
    <row r="80" spans="2:9" x14ac:dyDescent="0.2">
      <c r="B80" t="s">
        <v>1112</v>
      </c>
      <c r="C80" t="s">
        <v>438</v>
      </c>
      <c r="D80" s="25">
        <v>7.5527361933169806E-5</v>
      </c>
      <c r="G80" t="s">
        <v>1112</v>
      </c>
      <c r="H80" t="s">
        <v>108</v>
      </c>
      <c r="I80">
        <v>9.6175441692325503E-4</v>
      </c>
    </row>
    <row r="81" spans="2:9" x14ac:dyDescent="0.2">
      <c r="B81" t="s">
        <v>1112</v>
      </c>
      <c r="C81" t="s">
        <v>51</v>
      </c>
      <c r="D81" s="25">
        <v>7.60833463003818E-5</v>
      </c>
      <c r="G81" t="s">
        <v>1112</v>
      </c>
      <c r="H81" t="s">
        <v>452</v>
      </c>
      <c r="I81">
        <v>9.9149296766654093E-4</v>
      </c>
    </row>
    <row r="82" spans="2:9" x14ac:dyDescent="0.2">
      <c r="B82" t="s">
        <v>1112</v>
      </c>
      <c r="C82" t="s">
        <v>684</v>
      </c>
      <c r="D82" s="25">
        <v>7.9912413042837498E-5</v>
      </c>
      <c r="G82" t="s">
        <v>1112</v>
      </c>
      <c r="H82" t="s">
        <v>492</v>
      </c>
      <c r="I82">
        <v>9.961509754380371E-4</v>
      </c>
    </row>
    <row r="83" spans="2:9" x14ac:dyDescent="0.2">
      <c r="B83" t="s">
        <v>1112</v>
      </c>
      <c r="C83" t="s">
        <v>293</v>
      </c>
      <c r="D83">
        <v>1.0269891257586E-4</v>
      </c>
      <c r="G83" t="s">
        <v>1112</v>
      </c>
      <c r="H83" t="s">
        <v>363</v>
      </c>
      <c r="I83">
        <v>1.07753394025956E-3</v>
      </c>
    </row>
    <row r="84" spans="2:9" x14ac:dyDescent="0.2">
      <c r="B84" t="s">
        <v>1112</v>
      </c>
      <c r="C84" t="s">
        <v>419</v>
      </c>
      <c r="D84">
        <v>1.0324988262056E-4</v>
      </c>
      <c r="G84" t="s">
        <v>1112</v>
      </c>
      <c r="H84" t="s">
        <v>480</v>
      </c>
      <c r="I84">
        <v>1.0921731431642299E-3</v>
      </c>
    </row>
    <row r="85" spans="2:9" x14ac:dyDescent="0.2">
      <c r="B85" t="s">
        <v>1112</v>
      </c>
      <c r="C85" t="s">
        <v>213</v>
      </c>
      <c r="D85">
        <v>1.03797754371304E-4</v>
      </c>
      <c r="G85" t="s">
        <v>1112</v>
      </c>
      <c r="H85" t="s">
        <v>376</v>
      </c>
      <c r="I85">
        <v>1.12007949465365E-3</v>
      </c>
    </row>
    <row r="86" spans="2:9" x14ac:dyDescent="0.2">
      <c r="B86" t="s">
        <v>1112</v>
      </c>
      <c r="C86" t="s">
        <v>249</v>
      </c>
      <c r="D86">
        <v>1.07978908225892E-4</v>
      </c>
      <c r="G86" t="s">
        <v>1112</v>
      </c>
      <c r="H86" t="s">
        <v>476</v>
      </c>
      <c r="I86">
        <v>1.1411742831282099E-3</v>
      </c>
    </row>
    <row r="87" spans="2:9" x14ac:dyDescent="0.2">
      <c r="B87" t="s">
        <v>1112</v>
      </c>
      <c r="C87" t="s">
        <v>363</v>
      </c>
      <c r="D87">
        <v>1.2801208392243499E-4</v>
      </c>
      <c r="G87" t="s">
        <v>1112</v>
      </c>
      <c r="H87" t="s">
        <v>375</v>
      </c>
      <c r="I87">
        <v>1.1623123734215699E-3</v>
      </c>
    </row>
    <row r="88" spans="2:9" x14ac:dyDescent="0.2">
      <c r="B88" t="s">
        <v>1112</v>
      </c>
      <c r="C88" t="s">
        <v>209</v>
      </c>
      <c r="D88">
        <v>1.3377923483903799E-4</v>
      </c>
      <c r="G88" t="s">
        <v>1112</v>
      </c>
      <c r="H88" t="s">
        <v>161</v>
      </c>
      <c r="I88">
        <v>1.1965488655150099E-3</v>
      </c>
    </row>
    <row r="89" spans="2:9" x14ac:dyDescent="0.2">
      <c r="B89" t="s">
        <v>1112</v>
      </c>
      <c r="C89" t="s">
        <v>555</v>
      </c>
      <c r="D89">
        <v>1.3461163773831301E-4</v>
      </c>
      <c r="G89" t="s">
        <v>1112</v>
      </c>
      <c r="H89" t="s">
        <v>222</v>
      </c>
      <c r="I89">
        <v>1.21215667067642E-3</v>
      </c>
    </row>
    <row r="90" spans="2:9" x14ac:dyDescent="0.2">
      <c r="B90" t="s">
        <v>1112</v>
      </c>
      <c r="C90" t="s">
        <v>334</v>
      </c>
      <c r="D90">
        <v>1.41461333609705E-4</v>
      </c>
      <c r="G90" t="s">
        <v>1112</v>
      </c>
      <c r="H90" t="s">
        <v>448</v>
      </c>
      <c r="I90">
        <v>1.44175885703013E-3</v>
      </c>
    </row>
    <row r="91" spans="2:9" x14ac:dyDescent="0.2">
      <c r="B91" t="s">
        <v>1112</v>
      </c>
      <c r="C91" t="s">
        <v>446</v>
      </c>
      <c r="D91">
        <v>1.41594126712108E-4</v>
      </c>
      <c r="G91" t="s">
        <v>1112</v>
      </c>
      <c r="H91" t="s">
        <v>264</v>
      </c>
      <c r="I91">
        <v>1.5692690922645099E-3</v>
      </c>
    </row>
    <row r="92" spans="2:9" x14ac:dyDescent="0.2">
      <c r="B92" t="s">
        <v>1112</v>
      </c>
      <c r="C92" t="s">
        <v>95</v>
      </c>
      <c r="D92">
        <v>1.4848107851128699E-4</v>
      </c>
      <c r="G92" t="s">
        <v>1112</v>
      </c>
      <c r="H92" t="s">
        <v>145</v>
      </c>
      <c r="I92">
        <v>1.8289659359506101E-3</v>
      </c>
    </row>
    <row r="93" spans="2:9" x14ac:dyDescent="0.2">
      <c r="B93" t="s">
        <v>1112</v>
      </c>
      <c r="C93" t="s">
        <v>196</v>
      </c>
      <c r="D93">
        <v>1.8455216982349299E-4</v>
      </c>
      <c r="G93" t="s">
        <v>1112</v>
      </c>
      <c r="H93" t="s">
        <v>121</v>
      </c>
      <c r="I93">
        <v>1.8476631000612399E-3</v>
      </c>
    </row>
    <row r="94" spans="2:9" x14ac:dyDescent="0.2">
      <c r="B94" t="s">
        <v>1112</v>
      </c>
      <c r="C94" t="s">
        <v>82</v>
      </c>
      <c r="D94">
        <v>1.93546285432222E-4</v>
      </c>
      <c r="G94" t="s">
        <v>1112</v>
      </c>
      <c r="H94" t="s">
        <v>90</v>
      </c>
      <c r="I94">
        <v>1.90492829798772E-3</v>
      </c>
    </row>
    <row r="95" spans="2:9" x14ac:dyDescent="0.2">
      <c r="B95" t="s">
        <v>1112</v>
      </c>
      <c r="C95" t="s">
        <v>92</v>
      </c>
      <c r="D95">
        <v>2.0350613384212399E-4</v>
      </c>
      <c r="G95" t="s">
        <v>1112</v>
      </c>
      <c r="H95" t="s">
        <v>226</v>
      </c>
      <c r="I95">
        <v>2.0369795636202598E-3</v>
      </c>
    </row>
    <row r="96" spans="2:9" x14ac:dyDescent="0.2">
      <c r="B96" t="s">
        <v>1112</v>
      </c>
      <c r="C96" t="s">
        <v>750</v>
      </c>
      <c r="D96">
        <v>2.1096160475819701E-4</v>
      </c>
      <c r="G96" t="s">
        <v>1112</v>
      </c>
      <c r="H96" t="s">
        <v>349</v>
      </c>
      <c r="I96">
        <v>2.0965592520676402E-3</v>
      </c>
    </row>
    <row r="97" spans="2:9" x14ac:dyDescent="0.2">
      <c r="B97" t="s">
        <v>1112</v>
      </c>
      <c r="C97" t="s">
        <v>31</v>
      </c>
      <c r="D97">
        <v>2.5226307933368098E-4</v>
      </c>
      <c r="G97" t="s">
        <v>1112</v>
      </c>
      <c r="H97" t="s">
        <v>80</v>
      </c>
      <c r="I97">
        <v>2.32124588663851E-3</v>
      </c>
    </row>
    <row r="98" spans="2:9" x14ac:dyDescent="0.2">
      <c r="B98" t="s">
        <v>1112</v>
      </c>
      <c r="C98" t="s">
        <v>323</v>
      </c>
      <c r="D98">
        <v>2.6070622728513497E-4</v>
      </c>
      <c r="G98" t="s">
        <v>1112</v>
      </c>
      <c r="H98" t="s">
        <v>279</v>
      </c>
      <c r="I98">
        <v>2.4528634170282201E-3</v>
      </c>
    </row>
    <row r="99" spans="2:9" x14ac:dyDescent="0.2">
      <c r="B99" t="s">
        <v>1112</v>
      </c>
      <c r="C99" t="s">
        <v>383</v>
      </c>
      <c r="D99">
        <v>2.92317808935127E-4</v>
      </c>
      <c r="G99" t="s">
        <v>1112</v>
      </c>
      <c r="H99" t="s">
        <v>431</v>
      </c>
      <c r="I99">
        <v>2.6686468376190299E-3</v>
      </c>
    </row>
    <row r="100" spans="2:9" x14ac:dyDescent="0.2">
      <c r="B100" t="s">
        <v>1112</v>
      </c>
      <c r="C100" t="s">
        <v>54</v>
      </c>
      <c r="D100">
        <v>2.9448462932235602E-4</v>
      </c>
      <c r="G100" t="s">
        <v>1112</v>
      </c>
      <c r="H100" t="s">
        <v>430</v>
      </c>
      <c r="I100">
        <v>2.6703484381778199E-3</v>
      </c>
    </row>
    <row r="101" spans="2:9" x14ac:dyDescent="0.2">
      <c r="B101" t="s">
        <v>1112</v>
      </c>
      <c r="C101" t="s">
        <v>318</v>
      </c>
      <c r="D101">
        <v>3.15428241600912E-4</v>
      </c>
      <c r="G101" t="s">
        <v>1112</v>
      </c>
      <c r="H101" t="s">
        <v>78</v>
      </c>
      <c r="I101">
        <v>2.8749095557603099E-3</v>
      </c>
    </row>
    <row r="102" spans="2:9" x14ac:dyDescent="0.2">
      <c r="B102" t="s">
        <v>1112</v>
      </c>
      <c r="C102" t="s">
        <v>754</v>
      </c>
      <c r="D102">
        <v>3.2934898037462201E-4</v>
      </c>
      <c r="G102" t="s">
        <v>1112</v>
      </c>
      <c r="H102" t="s">
        <v>180</v>
      </c>
      <c r="I102">
        <v>3.0862931482327199E-3</v>
      </c>
    </row>
    <row r="103" spans="2:9" x14ac:dyDescent="0.2">
      <c r="B103" t="s">
        <v>1112</v>
      </c>
      <c r="C103" t="s">
        <v>326</v>
      </c>
      <c r="D103">
        <v>3.29631446600809E-4</v>
      </c>
      <c r="G103" t="s">
        <v>1112</v>
      </c>
      <c r="H103" t="s">
        <v>532</v>
      </c>
      <c r="I103">
        <v>3.1032729205561198E-3</v>
      </c>
    </row>
    <row r="104" spans="2:9" x14ac:dyDescent="0.2">
      <c r="B104" t="s">
        <v>1112</v>
      </c>
      <c r="C104" t="s">
        <v>686</v>
      </c>
      <c r="D104">
        <v>3.5065042957516102E-4</v>
      </c>
      <c r="G104" t="s">
        <v>1112</v>
      </c>
      <c r="H104" t="s">
        <v>494</v>
      </c>
      <c r="I104">
        <v>3.2664807209549199E-3</v>
      </c>
    </row>
    <row r="105" spans="2:9" x14ac:dyDescent="0.2">
      <c r="B105" t="s">
        <v>1112</v>
      </c>
      <c r="C105" t="s">
        <v>100</v>
      </c>
      <c r="D105">
        <v>3.95476531239614E-4</v>
      </c>
      <c r="G105" t="s">
        <v>1112</v>
      </c>
      <c r="H105" t="s">
        <v>490</v>
      </c>
      <c r="I105">
        <v>3.7783413111033299E-3</v>
      </c>
    </row>
    <row r="106" spans="2:9" x14ac:dyDescent="0.2">
      <c r="B106" t="s">
        <v>1112</v>
      </c>
      <c r="C106" t="s">
        <v>227</v>
      </c>
      <c r="D106">
        <v>3.95802122500233E-4</v>
      </c>
      <c r="G106" t="s">
        <v>1112</v>
      </c>
      <c r="H106" t="s">
        <v>312</v>
      </c>
      <c r="I106">
        <v>3.9255298154602398E-3</v>
      </c>
    </row>
    <row r="107" spans="2:9" x14ac:dyDescent="0.2">
      <c r="B107" t="s">
        <v>1112</v>
      </c>
      <c r="C107" t="s">
        <v>246</v>
      </c>
      <c r="D107">
        <v>4.18053599374191E-4</v>
      </c>
      <c r="G107" t="s">
        <v>1112</v>
      </c>
      <c r="H107" t="s">
        <v>174</v>
      </c>
      <c r="I107">
        <v>3.9787075096166004E-3</v>
      </c>
    </row>
    <row r="108" spans="2:9" x14ac:dyDescent="0.2">
      <c r="B108" t="s">
        <v>1112</v>
      </c>
      <c r="C108" t="s">
        <v>734</v>
      </c>
      <c r="D108">
        <v>4.35914927774173E-4</v>
      </c>
      <c r="G108" t="s">
        <v>1112</v>
      </c>
      <c r="H108" t="s">
        <v>235</v>
      </c>
      <c r="I108">
        <v>4.0043271305898499E-3</v>
      </c>
    </row>
    <row r="109" spans="2:9" x14ac:dyDescent="0.2">
      <c r="B109" t="s">
        <v>1112</v>
      </c>
      <c r="C109" t="s">
        <v>420</v>
      </c>
      <c r="D109">
        <v>4.7384456766475002E-4</v>
      </c>
      <c r="G109" t="s">
        <v>1112</v>
      </c>
      <c r="H109" t="s">
        <v>188</v>
      </c>
      <c r="I109">
        <v>4.2364406306107903E-3</v>
      </c>
    </row>
    <row r="110" spans="2:9" x14ac:dyDescent="0.2">
      <c r="B110" t="s">
        <v>1112</v>
      </c>
      <c r="C110" t="s">
        <v>670</v>
      </c>
      <c r="D110">
        <v>4.73984001961747E-4</v>
      </c>
      <c r="G110" t="s">
        <v>1112</v>
      </c>
      <c r="H110" t="s">
        <v>204</v>
      </c>
      <c r="I110">
        <v>4.3146520711268002E-3</v>
      </c>
    </row>
    <row r="111" spans="2:9" x14ac:dyDescent="0.2">
      <c r="B111" t="s">
        <v>1112</v>
      </c>
      <c r="C111" t="s">
        <v>104</v>
      </c>
      <c r="D111">
        <v>4.9537584541825596E-4</v>
      </c>
      <c r="G111" t="s">
        <v>1112</v>
      </c>
      <c r="H111" t="s">
        <v>33</v>
      </c>
      <c r="I111">
        <v>4.4489047367577399E-3</v>
      </c>
    </row>
    <row r="112" spans="2:9" x14ac:dyDescent="0.2">
      <c r="B112" t="s">
        <v>1112</v>
      </c>
      <c r="C112" t="s">
        <v>87</v>
      </c>
      <c r="D112">
        <v>5.0457840017748001E-4</v>
      </c>
      <c r="G112" t="s">
        <v>1112</v>
      </c>
      <c r="H112" t="s">
        <v>472</v>
      </c>
      <c r="I112">
        <v>4.5808891731991003E-3</v>
      </c>
    </row>
    <row r="113" spans="2:9" x14ac:dyDescent="0.2">
      <c r="B113" t="s">
        <v>1112</v>
      </c>
      <c r="C113" t="s">
        <v>612</v>
      </c>
      <c r="D113">
        <v>5.06812832099635E-4</v>
      </c>
      <c r="G113" t="s">
        <v>1112</v>
      </c>
      <c r="H113" t="s">
        <v>133</v>
      </c>
      <c r="I113">
        <v>5.7461336431503503E-3</v>
      </c>
    </row>
    <row r="114" spans="2:9" x14ac:dyDescent="0.2">
      <c r="B114" t="s">
        <v>1112</v>
      </c>
      <c r="C114" t="s">
        <v>56</v>
      </c>
      <c r="D114">
        <v>5.0715573929704905E-4</v>
      </c>
      <c r="G114" t="s">
        <v>1112</v>
      </c>
      <c r="H114" t="s">
        <v>438</v>
      </c>
      <c r="I114">
        <v>5.8800067046550497E-3</v>
      </c>
    </row>
    <row r="115" spans="2:9" x14ac:dyDescent="0.2">
      <c r="B115" t="s">
        <v>1112</v>
      </c>
      <c r="C115" t="s">
        <v>186</v>
      </c>
      <c r="D115">
        <v>5.1720362625584703E-4</v>
      </c>
      <c r="G115" t="s">
        <v>1112</v>
      </c>
      <c r="H115" t="s">
        <v>394</v>
      </c>
      <c r="I115">
        <v>6.0663512972195504E-3</v>
      </c>
    </row>
    <row r="116" spans="2:9" x14ac:dyDescent="0.2">
      <c r="B116" t="s">
        <v>1112</v>
      </c>
      <c r="C116" t="s">
        <v>98</v>
      </c>
      <c r="D116">
        <v>5.4656308188327795E-4</v>
      </c>
      <c r="G116" t="s">
        <v>1112</v>
      </c>
      <c r="H116" t="s">
        <v>351</v>
      </c>
      <c r="I116">
        <v>6.4142326502456496E-3</v>
      </c>
    </row>
    <row r="117" spans="2:9" x14ac:dyDescent="0.2">
      <c r="B117" t="s">
        <v>1112</v>
      </c>
      <c r="C117" t="s">
        <v>722</v>
      </c>
      <c r="D117">
        <v>5.4792470520537205E-4</v>
      </c>
      <c r="G117" t="s">
        <v>1112</v>
      </c>
      <c r="H117" t="s">
        <v>167</v>
      </c>
      <c r="I117">
        <v>6.5132783517450896E-3</v>
      </c>
    </row>
    <row r="118" spans="2:9" x14ac:dyDescent="0.2">
      <c r="B118" t="s">
        <v>1112</v>
      </c>
      <c r="C118" t="s">
        <v>576</v>
      </c>
      <c r="D118">
        <v>5.6363158147210201E-4</v>
      </c>
      <c r="G118" t="s">
        <v>1112</v>
      </c>
      <c r="H118" t="s">
        <v>132</v>
      </c>
      <c r="I118">
        <v>6.6380553759057799E-3</v>
      </c>
    </row>
    <row r="119" spans="2:9" x14ac:dyDescent="0.2">
      <c r="B119" t="s">
        <v>1112</v>
      </c>
      <c r="C119" t="s">
        <v>553</v>
      </c>
      <c r="D119">
        <v>5.6703745482078504E-4</v>
      </c>
      <c r="G119" t="s">
        <v>1112</v>
      </c>
      <c r="H119" t="s">
        <v>102</v>
      </c>
      <c r="I119">
        <v>6.7456230024219898E-3</v>
      </c>
    </row>
    <row r="120" spans="2:9" x14ac:dyDescent="0.2">
      <c r="B120" t="s">
        <v>1112</v>
      </c>
      <c r="C120" t="s">
        <v>465</v>
      </c>
      <c r="D120">
        <v>5.7550465446554199E-4</v>
      </c>
      <c r="G120" t="s">
        <v>1112</v>
      </c>
      <c r="H120" t="s">
        <v>545</v>
      </c>
      <c r="I120">
        <v>7.2692107315285304E-3</v>
      </c>
    </row>
    <row r="121" spans="2:9" x14ac:dyDescent="0.2">
      <c r="B121" t="s">
        <v>1112</v>
      </c>
      <c r="C121" t="s">
        <v>345</v>
      </c>
      <c r="D121">
        <v>5.8174679103117899E-4</v>
      </c>
      <c r="G121" t="s">
        <v>1112</v>
      </c>
      <c r="H121" t="s">
        <v>192</v>
      </c>
      <c r="I121">
        <v>7.8854385984610306E-3</v>
      </c>
    </row>
    <row r="122" spans="2:9" x14ac:dyDescent="0.2">
      <c r="B122" t="s">
        <v>1112</v>
      </c>
      <c r="C122" t="s">
        <v>449</v>
      </c>
      <c r="D122">
        <v>5.8449196117815695E-4</v>
      </c>
      <c r="G122" t="s">
        <v>1112</v>
      </c>
      <c r="H122" t="s">
        <v>113</v>
      </c>
      <c r="I122">
        <v>8.2219451100838999E-3</v>
      </c>
    </row>
    <row r="123" spans="2:9" x14ac:dyDescent="0.2">
      <c r="B123" t="s">
        <v>1112</v>
      </c>
      <c r="C123" t="s">
        <v>381</v>
      </c>
      <c r="D123">
        <v>5.9777346141232101E-4</v>
      </c>
      <c r="G123" t="s">
        <v>1112</v>
      </c>
      <c r="H123" t="s">
        <v>276</v>
      </c>
      <c r="I123">
        <v>8.36722504775478E-3</v>
      </c>
    </row>
    <row r="124" spans="2:9" x14ac:dyDescent="0.2">
      <c r="B124" t="s">
        <v>1112</v>
      </c>
      <c r="C124" t="s">
        <v>447</v>
      </c>
      <c r="D124">
        <v>6.2256528375037601E-4</v>
      </c>
      <c r="G124" t="s">
        <v>1112</v>
      </c>
      <c r="H124" t="s">
        <v>288</v>
      </c>
      <c r="I124">
        <v>8.4077427075036609E-3</v>
      </c>
    </row>
    <row r="125" spans="2:9" x14ac:dyDescent="0.2">
      <c r="B125" t="s">
        <v>1112</v>
      </c>
      <c r="C125" t="s">
        <v>188</v>
      </c>
      <c r="D125">
        <v>6.3885320131951097E-4</v>
      </c>
      <c r="G125" t="s">
        <v>1112</v>
      </c>
      <c r="H125" t="s">
        <v>330</v>
      </c>
      <c r="I125">
        <v>8.8626264537783293E-3</v>
      </c>
    </row>
    <row r="126" spans="2:9" x14ac:dyDescent="0.2">
      <c r="B126" t="s">
        <v>1112</v>
      </c>
      <c r="C126" t="s">
        <v>601</v>
      </c>
      <c r="D126">
        <v>6.4935999561899205E-4</v>
      </c>
      <c r="G126" t="s">
        <v>1112</v>
      </c>
      <c r="H126" t="s">
        <v>345</v>
      </c>
      <c r="I126">
        <v>1.0090235213078299E-2</v>
      </c>
    </row>
    <row r="127" spans="2:9" x14ac:dyDescent="0.2">
      <c r="B127" t="s">
        <v>1112</v>
      </c>
      <c r="C127" t="s">
        <v>586</v>
      </c>
      <c r="D127">
        <v>6.57956007581451E-4</v>
      </c>
      <c r="G127" t="s">
        <v>1112</v>
      </c>
      <c r="H127" t="s">
        <v>402</v>
      </c>
      <c r="I127">
        <v>1.0394770197776199E-2</v>
      </c>
    </row>
    <row r="128" spans="2:9" x14ac:dyDescent="0.2">
      <c r="B128" t="s">
        <v>1112</v>
      </c>
      <c r="C128" t="s">
        <v>697</v>
      </c>
      <c r="D128">
        <v>6.6162877165387702E-4</v>
      </c>
      <c r="G128" t="s">
        <v>1112</v>
      </c>
      <c r="H128" t="s">
        <v>323</v>
      </c>
      <c r="I128">
        <v>1.0400404946232299E-2</v>
      </c>
    </row>
    <row r="129" spans="2:9" x14ac:dyDescent="0.2">
      <c r="B129" t="s">
        <v>1112</v>
      </c>
      <c r="C129" t="s">
        <v>732</v>
      </c>
      <c r="D129">
        <v>6.8784888747996898E-4</v>
      </c>
      <c r="G129" t="s">
        <v>1112</v>
      </c>
      <c r="H129" t="s">
        <v>65</v>
      </c>
      <c r="I129">
        <v>1.04024886006673E-2</v>
      </c>
    </row>
    <row r="130" spans="2:9" x14ac:dyDescent="0.2">
      <c r="B130" t="s">
        <v>1112</v>
      </c>
      <c r="C130" t="s">
        <v>709</v>
      </c>
      <c r="D130">
        <v>7.2059009131586504E-4</v>
      </c>
      <c r="G130" t="s">
        <v>1112</v>
      </c>
      <c r="H130" t="s">
        <v>27</v>
      </c>
      <c r="I130">
        <v>1.0628094045004199E-2</v>
      </c>
    </row>
    <row r="131" spans="2:9" x14ac:dyDescent="0.2">
      <c r="B131" t="s">
        <v>1112</v>
      </c>
      <c r="C131" t="s">
        <v>628</v>
      </c>
      <c r="D131">
        <v>7.2335144690349696E-4</v>
      </c>
      <c r="G131" t="s">
        <v>1112</v>
      </c>
      <c r="H131" t="s">
        <v>463</v>
      </c>
      <c r="I131">
        <v>1.0778155217400699E-2</v>
      </c>
    </row>
    <row r="132" spans="2:9" x14ac:dyDescent="0.2">
      <c r="B132" t="s">
        <v>1112</v>
      </c>
      <c r="C132" t="s">
        <v>332</v>
      </c>
      <c r="D132">
        <v>7.31429472887402E-4</v>
      </c>
      <c r="G132" t="s">
        <v>1112</v>
      </c>
      <c r="H132" t="s">
        <v>338</v>
      </c>
      <c r="I132">
        <v>1.15920735122561E-2</v>
      </c>
    </row>
    <row r="133" spans="2:9" x14ac:dyDescent="0.2">
      <c r="B133" t="s">
        <v>1112</v>
      </c>
      <c r="C133" t="s">
        <v>236</v>
      </c>
      <c r="D133">
        <v>7.3864744555096596E-4</v>
      </c>
      <c r="G133" t="s">
        <v>1112</v>
      </c>
      <c r="H133" t="s">
        <v>390</v>
      </c>
      <c r="I133">
        <v>1.1683710735091999E-2</v>
      </c>
    </row>
    <row r="134" spans="2:9" x14ac:dyDescent="0.2">
      <c r="B134" t="s">
        <v>1112</v>
      </c>
      <c r="C134" t="s">
        <v>229</v>
      </c>
      <c r="D134">
        <v>7.6934286164653798E-4</v>
      </c>
      <c r="G134" t="s">
        <v>1112</v>
      </c>
      <c r="H134" t="s">
        <v>227</v>
      </c>
      <c r="I134">
        <v>1.2217673092706299E-2</v>
      </c>
    </row>
    <row r="135" spans="2:9" x14ac:dyDescent="0.2">
      <c r="B135" t="s">
        <v>1112</v>
      </c>
      <c r="C135" t="s">
        <v>61</v>
      </c>
      <c r="D135">
        <v>7.7909654616714597E-4</v>
      </c>
      <c r="G135" t="s">
        <v>1112</v>
      </c>
      <c r="H135" t="s">
        <v>386</v>
      </c>
      <c r="I135">
        <v>1.2869346239472799E-2</v>
      </c>
    </row>
    <row r="136" spans="2:9" x14ac:dyDescent="0.2">
      <c r="B136" t="s">
        <v>1112</v>
      </c>
      <c r="C136" t="s">
        <v>21</v>
      </c>
      <c r="D136">
        <v>7.8482618961683804E-4</v>
      </c>
      <c r="G136" t="s">
        <v>1112</v>
      </c>
      <c r="H136" t="s">
        <v>381</v>
      </c>
      <c r="I136">
        <v>1.3949360070228499E-2</v>
      </c>
    </row>
    <row r="137" spans="2:9" x14ac:dyDescent="0.2">
      <c r="B137" t="s">
        <v>1112</v>
      </c>
      <c r="C137" t="s">
        <v>692</v>
      </c>
      <c r="D137">
        <v>8.4316402454553995E-4</v>
      </c>
      <c r="G137" t="s">
        <v>1112</v>
      </c>
      <c r="H137" t="s">
        <v>530</v>
      </c>
      <c r="I137">
        <v>1.4939876571863501E-2</v>
      </c>
    </row>
    <row r="138" spans="2:9" x14ac:dyDescent="0.2">
      <c r="B138" t="s">
        <v>1112</v>
      </c>
      <c r="C138" t="s">
        <v>635</v>
      </c>
      <c r="D138">
        <v>8.5697063412137897E-4</v>
      </c>
      <c r="G138" t="s">
        <v>1112</v>
      </c>
      <c r="H138" t="s">
        <v>254</v>
      </c>
      <c r="I138">
        <v>1.5665437874043502E-2</v>
      </c>
    </row>
    <row r="139" spans="2:9" x14ac:dyDescent="0.2">
      <c r="B139" t="s">
        <v>1112</v>
      </c>
      <c r="C139" t="s">
        <v>288</v>
      </c>
      <c r="D139">
        <v>8.6157157009625297E-4</v>
      </c>
      <c r="G139" t="s">
        <v>1112</v>
      </c>
      <c r="H139" t="s">
        <v>178</v>
      </c>
      <c r="I139">
        <v>1.6499345602140399E-2</v>
      </c>
    </row>
    <row r="140" spans="2:9" x14ac:dyDescent="0.2">
      <c r="B140" t="s">
        <v>1112</v>
      </c>
      <c r="C140" t="s">
        <v>651</v>
      </c>
      <c r="D140">
        <v>8.6376019936074101E-4</v>
      </c>
      <c r="G140" t="s">
        <v>1112</v>
      </c>
      <c r="H140" t="s">
        <v>209</v>
      </c>
      <c r="I140">
        <v>1.8347898284341201E-2</v>
      </c>
    </row>
    <row r="141" spans="2:9" x14ac:dyDescent="0.2">
      <c r="B141" t="s">
        <v>1112</v>
      </c>
      <c r="C141" t="s">
        <v>696</v>
      </c>
      <c r="D141">
        <v>8.9069859531620799E-4</v>
      </c>
      <c r="G141" t="s">
        <v>1112</v>
      </c>
      <c r="H141" t="s">
        <v>98</v>
      </c>
      <c r="I141">
        <v>1.8753076756559399E-2</v>
      </c>
    </row>
    <row r="142" spans="2:9" x14ac:dyDescent="0.2">
      <c r="B142" t="s">
        <v>1112</v>
      </c>
      <c r="C142" t="s">
        <v>256</v>
      </c>
      <c r="D142">
        <v>9.24021435887323E-4</v>
      </c>
      <c r="G142" t="s">
        <v>1112</v>
      </c>
      <c r="H142" t="s">
        <v>54</v>
      </c>
      <c r="I142">
        <v>1.9219823091618699E-2</v>
      </c>
    </row>
    <row r="143" spans="2:9" x14ac:dyDescent="0.2">
      <c r="B143" t="s">
        <v>1112</v>
      </c>
      <c r="C143" t="s">
        <v>124</v>
      </c>
      <c r="D143">
        <v>9.5345987611184001E-4</v>
      </c>
      <c r="G143" t="s">
        <v>1112</v>
      </c>
      <c r="H143" t="s">
        <v>30</v>
      </c>
      <c r="I143">
        <v>1.9578712868717801E-2</v>
      </c>
    </row>
    <row r="144" spans="2:9" x14ac:dyDescent="0.2">
      <c r="B144" t="s">
        <v>1112</v>
      </c>
      <c r="C144" t="s">
        <v>484</v>
      </c>
      <c r="D144">
        <v>9.5452628103020998E-4</v>
      </c>
      <c r="G144" t="s">
        <v>1112</v>
      </c>
      <c r="H144" t="s">
        <v>130</v>
      </c>
      <c r="I144">
        <v>2.0120352242965898E-2</v>
      </c>
    </row>
    <row r="145" spans="2:9" x14ac:dyDescent="0.2">
      <c r="B145" t="s">
        <v>1112</v>
      </c>
      <c r="C145" t="s">
        <v>85</v>
      </c>
      <c r="D145">
        <v>9.6021837731907799E-4</v>
      </c>
      <c r="G145" t="s">
        <v>1112</v>
      </c>
      <c r="H145" t="s">
        <v>283</v>
      </c>
      <c r="I145">
        <v>2.0810397545294901E-2</v>
      </c>
    </row>
    <row r="146" spans="2:9" x14ac:dyDescent="0.2">
      <c r="B146" t="s">
        <v>1112</v>
      </c>
      <c r="C146" t="s">
        <v>180</v>
      </c>
      <c r="D146">
        <v>9.6764117545977701E-4</v>
      </c>
      <c r="G146" t="s">
        <v>1112</v>
      </c>
      <c r="H146" t="s">
        <v>41</v>
      </c>
      <c r="I146">
        <v>2.09769441397024E-2</v>
      </c>
    </row>
    <row r="147" spans="2:9" x14ac:dyDescent="0.2">
      <c r="B147" t="s">
        <v>1112</v>
      </c>
      <c r="C147" t="s">
        <v>416</v>
      </c>
      <c r="D147">
        <v>9.68015392679766E-4</v>
      </c>
      <c r="G147" t="s">
        <v>1112</v>
      </c>
      <c r="H147" t="s">
        <v>371</v>
      </c>
      <c r="I147">
        <v>2.1040646282347E-2</v>
      </c>
    </row>
    <row r="148" spans="2:9" x14ac:dyDescent="0.2">
      <c r="B148" t="s">
        <v>1112</v>
      </c>
      <c r="C148" t="s">
        <v>284</v>
      </c>
      <c r="D148">
        <v>9.8345997939086605E-4</v>
      </c>
      <c r="G148" t="s">
        <v>1112</v>
      </c>
      <c r="H148" t="s">
        <v>358</v>
      </c>
      <c r="I148">
        <v>2.2241741883349299E-2</v>
      </c>
    </row>
    <row r="149" spans="2:9" x14ac:dyDescent="0.2">
      <c r="B149" t="s">
        <v>1112</v>
      </c>
      <c r="C149" t="s">
        <v>439</v>
      </c>
      <c r="D149">
        <v>9.8496905663514301E-4</v>
      </c>
      <c r="G149" t="s">
        <v>1112</v>
      </c>
      <c r="H149" t="s">
        <v>434</v>
      </c>
      <c r="I149">
        <v>2.3677687084608198E-2</v>
      </c>
    </row>
    <row r="150" spans="2:9" x14ac:dyDescent="0.2">
      <c r="B150" t="s">
        <v>1112</v>
      </c>
      <c r="C150" t="s">
        <v>358</v>
      </c>
      <c r="D150">
        <v>1.00902643502221E-3</v>
      </c>
      <c r="G150" t="s">
        <v>1112</v>
      </c>
      <c r="H150" t="s">
        <v>240</v>
      </c>
      <c r="I150">
        <v>2.4301960852019501E-2</v>
      </c>
    </row>
    <row r="151" spans="2:9" x14ac:dyDescent="0.2">
      <c r="B151" t="s">
        <v>1112</v>
      </c>
      <c r="C151" t="s">
        <v>351</v>
      </c>
      <c r="D151">
        <v>1.15433436768098E-3</v>
      </c>
      <c r="G151" t="s">
        <v>1112</v>
      </c>
      <c r="H151" t="s">
        <v>97</v>
      </c>
      <c r="I151">
        <v>2.4592941626050701E-2</v>
      </c>
    </row>
    <row r="152" spans="2:9" x14ac:dyDescent="0.2">
      <c r="B152" t="s">
        <v>1112</v>
      </c>
      <c r="C152" t="s">
        <v>336</v>
      </c>
      <c r="D152">
        <v>1.3614383403635099E-3</v>
      </c>
      <c r="G152" t="s">
        <v>1112</v>
      </c>
      <c r="H152" t="s">
        <v>142</v>
      </c>
      <c r="I152">
        <v>2.607864798874E-2</v>
      </c>
    </row>
    <row r="153" spans="2:9" x14ac:dyDescent="0.2">
      <c r="B153" t="s">
        <v>1112</v>
      </c>
      <c r="C153" t="s">
        <v>244</v>
      </c>
      <c r="D153">
        <v>1.36739473104586E-3</v>
      </c>
      <c r="G153" t="s">
        <v>1112</v>
      </c>
      <c r="H153" t="s">
        <v>367</v>
      </c>
      <c r="I153">
        <v>2.77342013270118E-2</v>
      </c>
    </row>
    <row r="154" spans="2:9" x14ac:dyDescent="0.2">
      <c r="B154" t="s">
        <v>1112</v>
      </c>
      <c r="C154" t="s">
        <v>618</v>
      </c>
      <c r="D154">
        <v>1.40757085081045E-3</v>
      </c>
      <c r="G154" t="s">
        <v>1112</v>
      </c>
      <c r="H154" t="s">
        <v>406</v>
      </c>
      <c r="I154">
        <v>3.0027748293597299E-2</v>
      </c>
    </row>
    <row r="155" spans="2:9" x14ac:dyDescent="0.2">
      <c r="B155" t="s">
        <v>1112</v>
      </c>
      <c r="C155" t="s">
        <v>182</v>
      </c>
      <c r="D155">
        <v>1.4100114228152701E-3</v>
      </c>
      <c r="G155" t="s">
        <v>1112</v>
      </c>
      <c r="H155" t="s">
        <v>433</v>
      </c>
      <c r="I155">
        <v>3.16704321840863E-2</v>
      </c>
    </row>
    <row r="156" spans="2:9" x14ac:dyDescent="0.2">
      <c r="B156" t="s">
        <v>1112</v>
      </c>
      <c r="C156" t="s">
        <v>373</v>
      </c>
      <c r="D156">
        <v>1.410818811588E-3</v>
      </c>
      <c r="G156" t="s">
        <v>1112</v>
      </c>
      <c r="H156" t="s">
        <v>305</v>
      </c>
      <c r="I156">
        <v>3.2558861661555902E-2</v>
      </c>
    </row>
    <row r="157" spans="2:9" x14ac:dyDescent="0.2">
      <c r="B157" t="s">
        <v>1112</v>
      </c>
      <c r="C157" t="s">
        <v>468</v>
      </c>
      <c r="D157">
        <v>1.4458090879888601E-3</v>
      </c>
      <c r="G157" t="s">
        <v>1112</v>
      </c>
      <c r="H157" t="s">
        <v>441</v>
      </c>
      <c r="I157">
        <v>3.3482089480203002E-2</v>
      </c>
    </row>
    <row r="158" spans="2:9" x14ac:dyDescent="0.2">
      <c r="B158" t="s">
        <v>1112</v>
      </c>
      <c r="C158" t="s">
        <v>511</v>
      </c>
      <c r="D158">
        <v>1.4480255127476999E-3</v>
      </c>
      <c r="G158" t="s">
        <v>1112</v>
      </c>
      <c r="H158" t="s">
        <v>21</v>
      </c>
      <c r="I158">
        <v>3.3536500828131602E-2</v>
      </c>
    </row>
    <row r="159" spans="2:9" x14ac:dyDescent="0.2">
      <c r="B159" t="s">
        <v>1112</v>
      </c>
      <c r="C159" t="s">
        <v>240</v>
      </c>
      <c r="D159">
        <v>1.51485558092801E-3</v>
      </c>
      <c r="G159" t="s">
        <v>1112</v>
      </c>
      <c r="H159" t="s">
        <v>523</v>
      </c>
      <c r="I159">
        <v>3.4861216162862599E-2</v>
      </c>
    </row>
    <row r="160" spans="2:9" x14ac:dyDescent="0.2">
      <c r="B160" t="s">
        <v>1112</v>
      </c>
      <c r="C160" t="s">
        <v>731</v>
      </c>
      <c r="D160">
        <v>1.5921913591440101E-3</v>
      </c>
      <c r="G160" t="s">
        <v>1112</v>
      </c>
      <c r="H160" t="s">
        <v>263</v>
      </c>
      <c r="I160">
        <v>3.6062479285977202E-2</v>
      </c>
    </row>
    <row r="161" spans="2:9" x14ac:dyDescent="0.2">
      <c r="B161" t="s">
        <v>1112</v>
      </c>
      <c r="C161" t="s">
        <v>128</v>
      </c>
      <c r="D161">
        <v>1.6117337538683601E-3</v>
      </c>
      <c r="G161" t="s">
        <v>1112</v>
      </c>
      <c r="H161" t="s">
        <v>24</v>
      </c>
      <c r="I161">
        <v>3.7380148430931702E-2</v>
      </c>
    </row>
    <row r="162" spans="2:9" x14ac:dyDescent="0.2">
      <c r="B162" t="s">
        <v>1112</v>
      </c>
      <c r="C162" t="s">
        <v>481</v>
      </c>
      <c r="D162">
        <v>1.6131826211514E-3</v>
      </c>
      <c r="G162" t="s">
        <v>1112</v>
      </c>
      <c r="H162" t="s">
        <v>244</v>
      </c>
      <c r="I162">
        <v>3.7627589580938703E-2</v>
      </c>
    </row>
    <row r="163" spans="2:9" x14ac:dyDescent="0.2">
      <c r="B163" t="s">
        <v>1112</v>
      </c>
      <c r="C163" t="s">
        <v>122</v>
      </c>
      <c r="D163">
        <v>1.62244008633949E-3</v>
      </c>
      <c r="G163" t="s">
        <v>1112</v>
      </c>
      <c r="H163" t="s">
        <v>557</v>
      </c>
      <c r="I163">
        <v>3.8090555851552299E-2</v>
      </c>
    </row>
    <row r="164" spans="2:9" x14ac:dyDescent="0.2">
      <c r="B164" t="s">
        <v>1112</v>
      </c>
      <c r="C164" t="s">
        <v>682</v>
      </c>
      <c r="D164">
        <v>1.6345059007406601E-3</v>
      </c>
      <c r="G164" t="s">
        <v>1112</v>
      </c>
      <c r="H164" t="s">
        <v>104</v>
      </c>
      <c r="I164">
        <v>3.8915944990689497E-2</v>
      </c>
    </row>
    <row r="165" spans="2:9" x14ac:dyDescent="0.2">
      <c r="B165" t="s">
        <v>1112</v>
      </c>
      <c r="C165" t="s">
        <v>424</v>
      </c>
      <c r="D165">
        <v>1.6738107628880799E-3</v>
      </c>
      <c r="G165" t="s">
        <v>1112</v>
      </c>
      <c r="H165" t="s">
        <v>524</v>
      </c>
      <c r="I165">
        <v>4.2691035521197997E-2</v>
      </c>
    </row>
    <row r="166" spans="2:9" x14ac:dyDescent="0.2">
      <c r="B166" t="s">
        <v>1112</v>
      </c>
      <c r="C166" t="s">
        <v>365</v>
      </c>
      <c r="D166">
        <v>1.71914285788E-3</v>
      </c>
      <c r="G166" t="s">
        <v>1112</v>
      </c>
      <c r="H166" t="s">
        <v>409</v>
      </c>
      <c r="I166">
        <v>4.2976751865883102E-2</v>
      </c>
    </row>
    <row r="167" spans="2:9" x14ac:dyDescent="0.2">
      <c r="B167" t="s">
        <v>1112</v>
      </c>
      <c r="C167" t="s">
        <v>581</v>
      </c>
      <c r="D167">
        <v>1.7269727515732999E-3</v>
      </c>
      <c r="G167" t="s">
        <v>1112</v>
      </c>
      <c r="H167" t="s">
        <v>444</v>
      </c>
      <c r="I167">
        <v>4.3980395394518999E-2</v>
      </c>
    </row>
    <row r="168" spans="2:9" x14ac:dyDescent="0.2">
      <c r="B168" t="s">
        <v>1112</v>
      </c>
      <c r="C168" t="s">
        <v>590</v>
      </c>
      <c r="D168">
        <v>1.74214649521287E-3</v>
      </c>
      <c r="G168" t="s">
        <v>1112</v>
      </c>
      <c r="H168" t="s">
        <v>455</v>
      </c>
      <c r="I168">
        <v>4.4598064210708999E-2</v>
      </c>
    </row>
    <row r="169" spans="2:9" x14ac:dyDescent="0.2">
      <c r="B169" t="s">
        <v>1112</v>
      </c>
      <c r="C169" t="s">
        <v>546</v>
      </c>
      <c r="D169">
        <v>1.82733418158809E-3</v>
      </c>
      <c r="G169" t="s">
        <v>1112</v>
      </c>
      <c r="H169" t="s">
        <v>111</v>
      </c>
      <c r="I169">
        <v>4.4699023615601297E-2</v>
      </c>
    </row>
    <row r="170" spans="2:9" x14ac:dyDescent="0.2">
      <c r="B170" t="s">
        <v>1112</v>
      </c>
      <c r="C170" t="s">
        <v>310</v>
      </c>
      <c r="D170">
        <v>1.8450093096299401E-3</v>
      </c>
      <c r="G170" t="s">
        <v>1112</v>
      </c>
      <c r="H170" t="s">
        <v>322</v>
      </c>
      <c r="I170">
        <v>4.6601240470932802E-2</v>
      </c>
    </row>
    <row r="171" spans="2:9" x14ac:dyDescent="0.2">
      <c r="B171" t="s">
        <v>1112</v>
      </c>
      <c r="C171" t="s">
        <v>748</v>
      </c>
      <c r="D171">
        <v>1.9200876497083E-3</v>
      </c>
      <c r="G171" t="s">
        <v>1112</v>
      </c>
      <c r="H171" t="s">
        <v>379</v>
      </c>
      <c r="I171">
        <v>4.81921629567394E-2</v>
      </c>
    </row>
    <row r="172" spans="2:9" x14ac:dyDescent="0.2">
      <c r="B172" t="s">
        <v>1112</v>
      </c>
      <c r="C172" t="s">
        <v>491</v>
      </c>
      <c r="D172">
        <v>1.9242890805491999E-3</v>
      </c>
      <c r="G172" t="s">
        <v>1112</v>
      </c>
      <c r="H172" t="s">
        <v>520</v>
      </c>
      <c r="I172">
        <v>4.9746178552170298E-2</v>
      </c>
    </row>
    <row r="173" spans="2:9" x14ac:dyDescent="0.2">
      <c r="B173" t="s">
        <v>1112</v>
      </c>
      <c r="C173" t="s">
        <v>674</v>
      </c>
      <c r="D173">
        <v>1.9249957769673599E-3</v>
      </c>
      <c r="G173" t="s">
        <v>1112</v>
      </c>
      <c r="H173" t="s">
        <v>199</v>
      </c>
      <c r="I173">
        <v>4.9826535634456701E-2</v>
      </c>
    </row>
    <row r="174" spans="2:9" x14ac:dyDescent="0.2">
      <c r="B174" t="s">
        <v>1112</v>
      </c>
      <c r="C174" t="s">
        <v>266</v>
      </c>
      <c r="D174">
        <v>1.9318123702620801E-3</v>
      </c>
      <c r="G174" t="s">
        <v>1113</v>
      </c>
      <c r="H174" t="s">
        <v>516</v>
      </c>
      <c r="I174" s="25">
        <v>8.6529516885036597E-10</v>
      </c>
    </row>
    <row r="175" spans="2:9" x14ac:dyDescent="0.2">
      <c r="B175" t="s">
        <v>1112</v>
      </c>
      <c r="C175" t="s">
        <v>273</v>
      </c>
      <c r="D175">
        <v>1.9741371291908099E-3</v>
      </c>
      <c r="G175" t="s">
        <v>1113</v>
      </c>
      <c r="H175" t="s">
        <v>150</v>
      </c>
      <c r="I175" s="25">
        <v>1.24337757054782E-5</v>
      </c>
    </row>
    <row r="176" spans="2:9" x14ac:dyDescent="0.2">
      <c r="B176" t="s">
        <v>1112</v>
      </c>
      <c r="C176" t="s">
        <v>659</v>
      </c>
      <c r="D176">
        <v>1.9845227690624698E-3</v>
      </c>
      <c r="G176" t="s">
        <v>1113</v>
      </c>
      <c r="H176" t="s">
        <v>313</v>
      </c>
      <c r="I176" s="25">
        <v>1.39788699295984E-5</v>
      </c>
    </row>
    <row r="177" spans="2:9" x14ac:dyDescent="0.2">
      <c r="B177" t="s">
        <v>1112</v>
      </c>
      <c r="C177" t="s">
        <v>347</v>
      </c>
      <c r="D177">
        <v>2.0240719384102498E-3</v>
      </c>
      <c r="G177" t="s">
        <v>1113</v>
      </c>
      <c r="H177" t="s">
        <v>255</v>
      </c>
      <c r="I177" s="25">
        <v>2.6162081490754799E-5</v>
      </c>
    </row>
    <row r="178" spans="2:9" x14ac:dyDescent="0.2">
      <c r="B178" t="s">
        <v>1112</v>
      </c>
      <c r="C178" t="s">
        <v>460</v>
      </c>
      <c r="D178">
        <v>2.05281641527721E-3</v>
      </c>
      <c r="G178" t="s">
        <v>1113</v>
      </c>
      <c r="H178" t="s">
        <v>368</v>
      </c>
      <c r="I178" s="25">
        <v>3.7338228254690797E-5</v>
      </c>
    </row>
    <row r="179" spans="2:9" x14ac:dyDescent="0.2">
      <c r="B179" t="s">
        <v>1112</v>
      </c>
      <c r="C179" t="s">
        <v>583</v>
      </c>
      <c r="D179">
        <v>2.1087800126602398E-3</v>
      </c>
      <c r="G179" t="s">
        <v>1113</v>
      </c>
      <c r="H179" t="s">
        <v>37</v>
      </c>
      <c r="I179" s="25">
        <v>4.1331280141832002E-5</v>
      </c>
    </row>
    <row r="180" spans="2:9" x14ac:dyDescent="0.2">
      <c r="B180" t="s">
        <v>1112</v>
      </c>
      <c r="C180" t="s">
        <v>603</v>
      </c>
      <c r="D180">
        <v>2.1880341894786599E-3</v>
      </c>
      <c r="G180" t="s">
        <v>1113</v>
      </c>
      <c r="H180" t="s">
        <v>74</v>
      </c>
      <c r="I180" s="25">
        <v>4.8677337972313799E-5</v>
      </c>
    </row>
    <row r="181" spans="2:9" x14ac:dyDescent="0.2">
      <c r="B181" t="s">
        <v>1112</v>
      </c>
      <c r="C181" t="s">
        <v>428</v>
      </c>
      <c r="D181">
        <v>2.21953947174902E-3</v>
      </c>
      <c r="G181" t="s">
        <v>1113</v>
      </c>
      <c r="H181" t="s">
        <v>193</v>
      </c>
      <c r="I181" s="25">
        <v>7.0276906010246999E-5</v>
      </c>
    </row>
    <row r="182" spans="2:9" x14ac:dyDescent="0.2">
      <c r="B182" t="s">
        <v>1112</v>
      </c>
      <c r="C182" t="s">
        <v>724</v>
      </c>
      <c r="D182">
        <v>2.2679636036756498E-3</v>
      </c>
      <c r="G182" t="s">
        <v>1113</v>
      </c>
      <c r="H182" t="s">
        <v>189</v>
      </c>
      <c r="I182" s="25">
        <v>9.4256725002073201E-5</v>
      </c>
    </row>
    <row r="183" spans="2:9" x14ac:dyDescent="0.2">
      <c r="B183" t="s">
        <v>1112</v>
      </c>
      <c r="C183" t="s">
        <v>704</v>
      </c>
      <c r="D183">
        <v>2.3217061170792701E-3</v>
      </c>
      <c r="G183" t="s">
        <v>1113</v>
      </c>
      <c r="H183" t="s">
        <v>346</v>
      </c>
      <c r="I183">
        <v>2.15761623315824E-4</v>
      </c>
    </row>
    <row r="184" spans="2:9" x14ac:dyDescent="0.2">
      <c r="B184" t="s">
        <v>1112</v>
      </c>
      <c r="C184" t="s">
        <v>343</v>
      </c>
      <c r="D184">
        <v>2.36667250511446E-3</v>
      </c>
      <c r="G184" t="s">
        <v>1113</v>
      </c>
      <c r="H184" t="s">
        <v>275</v>
      </c>
      <c r="I184">
        <v>2.43901516610578E-4</v>
      </c>
    </row>
    <row r="185" spans="2:9" x14ac:dyDescent="0.2">
      <c r="B185" t="s">
        <v>1112</v>
      </c>
      <c r="C185" t="s">
        <v>455</v>
      </c>
      <c r="D185">
        <v>2.4365003240128802E-3</v>
      </c>
      <c r="G185" t="s">
        <v>1113</v>
      </c>
      <c r="H185" t="s">
        <v>359</v>
      </c>
      <c r="I185">
        <v>3.6915519039870703E-4</v>
      </c>
    </row>
    <row r="186" spans="2:9" x14ac:dyDescent="0.2">
      <c r="B186" t="s">
        <v>1112</v>
      </c>
      <c r="C186" t="s">
        <v>759</v>
      </c>
      <c r="D186">
        <v>2.4622445792591399E-3</v>
      </c>
      <c r="G186" t="s">
        <v>1113</v>
      </c>
      <c r="H186" t="s">
        <v>397</v>
      </c>
      <c r="I186">
        <v>3.87315820334244E-4</v>
      </c>
    </row>
    <row r="187" spans="2:9" x14ac:dyDescent="0.2">
      <c r="B187" t="s">
        <v>1112</v>
      </c>
      <c r="C187" t="s">
        <v>408</v>
      </c>
      <c r="D187">
        <v>2.5194379507548202E-3</v>
      </c>
      <c r="G187" t="s">
        <v>1113</v>
      </c>
      <c r="H187" t="s">
        <v>528</v>
      </c>
      <c r="I187">
        <v>4.27644047487297E-4</v>
      </c>
    </row>
    <row r="188" spans="2:9" x14ac:dyDescent="0.2">
      <c r="B188" t="s">
        <v>1112</v>
      </c>
      <c r="C188" t="s">
        <v>706</v>
      </c>
      <c r="D188">
        <v>2.5226252136538699E-3</v>
      </c>
      <c r="G188" t="s">
        <v>1113</v>
      </c>
      <c r="H188" t="s">
        <v>253</v>
      </c>
      <c r="I188">
        <v>4.3485440355495202E-4</v>
      </c>
    </row>
    <row r="189" spans="2:9" x14ac:dyDescent="0.2">
      <c r="B189" t="s">
        <v>1112</v>
      </c>
      <c r="C189" t="s">
        <v>470</v>
      </c>
      <c r="D189">
        <v>2.6628578081433498E-3</v>
      </c>
      <c r="G189" t="s">
        <v>1113</v>
      </c>
      <c r="H189" t="s">
        <v>350</v>
      </c>
      <c r="I189">
        <v>4.8066692263082399E-4</v>
      </c>
    </row>
    <row r="190" spans="2:9" x14ac:dyDescent="0.2">
      <c r="B190" t="s">
        <v>1112</v>
      </c>
      <c r="C190" t="s">
        <v>371</v>
      </c>
      <c r="D190">
        <v>2.71316888576778E-3</v>
      </c>
      <c r="G190" t="s">
        <v>1113</v>
      </c>
      <c r="H190" t="s">
        <v>112</v>
      </c>
      <c r="I190">
        <v>4.9715476623823896E-4</v>
      </c>
    </row>
    <row r="191" spans="2:9" x14ac:dyDescent="0.2">
      <c r="B191" t="s">
        <v>1112</v>
      </c>
      <c r="C191" t="s">
        <v>291</v>
      </c>
      <c r="D191">
        <v>2.71973746454413E-3</v>
      </c>
      <c r="G191" t="s">
        <v>1113</v>
      </c>
      <c r="H191" t="s">
        <v>324</v>
      </c>
      <c r="I191">
        <v>5.3724658161291604E-4</v>
      </c>
    </row>
    <row r="192" spans="2:9" x14ac:dyDescent="0.2">
      <c r="B192" t="s">
        <v>1112</v>
      </c>
      <c r="C192" t="s">
        <v>534</v>
      </c>
      <c r="D192">
        <v>2.7408488843898601E-3</v>
      </c>
      <c r="G192" t="s">
        <v>1113</v>
      </c>
      <c r="H192" t="s">
        <v>387</v>
      </c>
      <c r="I192">
        <v>6.3670914954305801E-4</v>
      </c>
    </row>
    <row r="193" spans="2:9" x14ac:dyDescent="0.2">
      <c r="B193" t="s">
        <v>1112</v>
      </c>
      <c r="C193" t="s">
        <v>486</v>
      </c>
      <c r="D193">
        <v>2.7632945590109199E-3</v>
      </c>
      <c r="G193" t="s">
        <v>1113</v>
      </c>
      <c r="H193" t="s">
        <v>52</v>
      </c>
      <c r="I193">
        <v>6.5866703757400103E-4</v>
      </c>
    </row>
    <row r="194" spans="2:9" x14ac:dyDescent="0.2">
      <c r="B194" t="s">
        <v>1112</v>
      </c>
      <c r="C194" t="s">
        <v>353</v>
      </c>
      <c r="D194">
        <v>2.80405140791862E-3</v>
      </c>
      <c r="G194" t="s">
        <v>1113</v>
      </c>
      <c r="H194" t="s">
        <v>179</v>
      </c>
      <c r="I194">
        <v>6.9835010189567303E-4</v>
      </c>
    </row>
    <row r="195" spans="2:9" x14ac:dyDescent="0.2">
      <c r="B195" t="s">
        <v>1112</v>
      </c>
      <c r="C195" t="s">
        <v>392</v>
      </c>
      <c r="D195">
        <v>2.82365339931367E-3</v>
      </c>
      <c r="G195" t="s">
        <v>1113</v>
      </c>
      <c r="H195" t="s">
        <v>91</v>
      </c>
      <c r="I195">
        <v>7.6593890304610401E-4</v>
      </c>
    </row>
    <row r="196" spans="2:9" x14ac:dyDescent="0.2">
      <c r="B196" t="s">
        <v>1112</v>
      </c>
      <c r="C196" t="s">
        <v>598</v>
      </c>
      <c r="D196">
        <v>2.9616279897858302E-3</v>
      </c>
      <c r="G196" t="s">
        <v>1113</v>
      </c>
      <c r="H196" t="s">
        <v>134</v>
      </c>
      <c r="I196">
        <v>7.8538970578134705E-4</v>
      </c>
    </row>
    <row r="197" spans="2:9" x14ac:dyDescent="0.2">
      <c r="B197" t="s">
        <v>1112</v>
      </c>
      <c r="C197" t="s">
        <v>268</v>
      </c>
      <c r="D197">
        <v>3.0900838712724101E-3</v>
      </c>
      <c r="G197" t="s">
        <v>1113</v>
      </c>
      <c r="H197" t="s">
        <v>29</v>
      </c>
      <c r="I197">
        <v>7.9811310493715904E-4</v>
      </c>
    </row>
    <row r="198" spans="2:9" x14ac:dyDescent="0.2">
      <c r="B198" t="s">
        <v>1112</v>
      </c>
      <c r="C198" t="s">
        <v>404</v>
      </c>
      <c r="D198">
        <v>3.1857053429698002E-3</v>
      </c>
      <c r="G198" t="s">
        <v>1113</v>
      </c>
      <c r="H198" t="s">
        <v>289</v>
      </c>
      <c r="I198">
        <v>8.2942338680069795E-4</v>
      </c>
    </row>
    <row r="199" spans="2:9" x14ac:dyDescent="0.2">
      <c r="B199" t="s">
        <v>1112</v>
      </c>
      <c r="C199" t="s">
        <v>680</v>
      </c>
      <c r="D199">
        <v>3.2112890458027002E-3</v>
      </c>
      <c r="G199" t="s">
        <v>1113</v>
      </c>
      <c r="H199" t="s">
        <v>162</v>
      </c>
      <c r="I199">
        <v>8.6001462030438304E-4</v>
      </c>
    </row>
    <row r="200" spans="2:9" x14ac:dyDescent="0.2">
      <c r="B200" t="s">
        <v>1112</v>
      </c>
      <c r="C200" t="s">
        <v>435</v>
      </c>
      <c r="D200">
        <v>3.2201709658003E-3</v>
      </c>
      <c r="G200" t="s">
        <v>1113</v>
      </c>
      <c r="H200" t="s">
        <v>467</v>
      </c>
      <c r="I200">
        <v>9.03177225689777E-4</v>
      </c>
    </row>
    <row r="201" spans="2:9" x14ac:dyDescent="0.2">
      <c r="B201" t="s">
        <v>1112</v>
      </c>
      <c r="C201" t="s">
        <v>610</v>
      </c>
      <c r="D201">
        <v>3.2548393830584802E-3</v>
      </c>
      <c r="G201" t="s">
        <v>1113</v>
      </c>
      <c r="H201" t="s">
        <v>79</v>
      </c>
      <c r="I201">
        <v>9.0534464539893101E-4</v>
      </c>
    </row>
    <row r="202" spans="2:9" x14ac:dyDescent="0.2">
      <c r="B202" t="s">
        <v>1112</v>
      </c>
      <c r="C202" t="s">
        <v>63</v>
      </c>
      <c r="D202">
        <v>3.2833439070694098E-3</v>
      </c>
      <c r="G202" t="s">
        <v>1113</v>
      </c>
      <c r="H202" t="s">
        <v>245</v>
      </c>
      <c r="I202">
        <v>9.9727250830772295E-4</v>
      </c>
    </row>
    <row r="203" spans="2:9" x14ac:dyDescent="0.2">
      <c r="B203" t="s">
        <v>1112</v>
      </c>
      <c r="C203" t="s">
        <v>142</v>
      </c>
      <c r="D203">
        <v>3.3011286920870998E-3</v>
      </c>
      <c r="G203" t="s">
        <v>1113</v>
      </c>
      <c r="H203" t="s">
        <v>372</v>
      </c>
      <c r="I203">
        <v>1.19894221022443E-3</v>
      </c>
    </row>
    <row r="204" spans="2:9" x14ac:dyDescent="0.2">
      <c r="B204" t="s">
        <v>1112</v>
      </c>
      <c r="C204" t="s">
        <v>596</v>
      </c>
      <c r="D204">
        <v>3.4040363733924802E-3</v>
      </c>
      <c r="G204" t="s">
        <v>1113</v>
      </c>
      <c r="H204" t="s">
        <v>171</v>
      </c>
      <c r="I204">
        <v>1.2178052684874701E-3</v>
      </c>
    </row>
    <row r="205" spans="2:9" x14ac:dyDescent="0.2">
      <c r="B205" t="s">
        <v>1112</v>
      </c>
      <c r="C205" t="s">
        <v>279</v>
      </c>
      <c r="D205">
        <v>3.42166834484992E-3</v>
      </c>
      <c r="G205" t="s">
        <v>1113</v>
      </c>
      <c r="H205" t="s">
        <v>510</v>
      </c>
      <c r="I205">
        <v>1.2775746890043599E-3</v>
      </c>
    </row>
    <row r="206" spans="2:9" x14ac:dyDescent="0.2">
      <c r="B206" t="s">
        <v>1112</v>
      </c>
      <c r="C206" t="s">
        <v>757</v>
      </c>
      <c r="D206">
        <v>3.4314676539970398E-3</v>
      </c>
      <c r="G206" t="s">
        <v>1113</v>
      </c>
      <c r="H206" t="s">
        <v>81</v>
      </c>
      <c r="I206">
        <v>1.3724236382031099E-3</v>
      </c>
    </row>
    <row r="207" spans="2:9" x14ac:dyDescent="0.2">
      <c r="B207" t="s">
        <v>1112</v>
      </c>
      <c r="C207" t="s">
        <v>648</v>
      </c>
      <c r="D207">
        <v>3.4357305129748498E-3</v>
      </c>
      <c r="G207" t="s">
        <v>1113</v>
      </c>
      <c r="H207" t="s">
        <v>535</v>
      </c>
      <c r="I207">
        <v>1.3887510053202099E-3</v>
      </c>
    </row>
    <row r="208" spans="2:9" x14ac:dyDescent="0.2">
      <c r="B208" t="s">
        <v>1112</v>
      </c>
      <c r="C208" t="s">
        <v>281</v>
      </c>
      <c r="D208">
        <v>3.5484854746298299E-3</v>
      </c>
      <c r="G208" t="s">
        <v>1113</v>
      </c>
      <c r="H208" t="s">
        <v>292</v>
      </c>
      <c r="I208">
        <v>1.63930087489073E-3</v>
      </c>
    </row>
    <row r="209" spans="2:9" x14ac:dyDescent="0.2">
      <c r="B209" t="s">
        <v>1112</v>
      </c>
      <c r="C209" t="s">
        <v>59</v>
      </c>
      <c r="D209">
        <v>3.5597440817916001E-3</v>
      </c>
      <c r="G209" t="s">
        <v>1113</v>
      </c>
      <c r="H209" t="s">
        <v>148</v>
      </c>
      <c r="I209">
        <v>1.6564294064854699E-3</v>
      </c>
    </row>
    <row r="210" spans="2:9" x14ac:dyDescent="0.2">
      <c r="B210" t="s">
        <v>1112</v>
      </c>
      <c r="C210" t="s">
        <v>220</v>
      </c>
      <c r="D210">
        <v>3.5632325969433601E-3</v>
      </c>
      <c r="G210" t="s">
        <v>1113</v>
      </c>
      <c r="H210" t="s">
        <v>500</v>
      </c>
      <c r="I210">
        <v>1.6742709970197799E-3</v>
      </c>
    </row>
    <row r="211" spans="2:9" x14ac:dyDescent="0.2">
      <c r="B211" t="s">
        <v>1112</v>
      </c>
      <c r="C211" t="s">
        <v>474</v>
      </c>
      <c r="D211">
        <v>3.5876931297095199E-3</v>
      </c>
      <c r="G211" t="s">
        <v>1113</v>
      </c>
      <c r="H211" t="s">
        <v>385</v>
      </c>
      <c r="I211">
        <v>1.7048826505081699E-3</v>
      </c>
    </row>
    <row r="212" spans="2:9" x14ac:dyDescent="0.2">
      <c r="B212" t="s">
        <v>1112</v>
      </c>
      <c r="C212" t="s">
        <v>616</v>
      </c>
      <c r="D212">
        <v>3.88943898473415E-3</v>
      </c>
      <c r="G212" t="s">
        <v>1113</v>
      </c>
      <c r="H212" t="s">
        <v>158</v>
      </c>
      <c r="I212">
        <v>1.9707937745468999E-3</v>
      </c>
    </row>
    <row r="213" spans="2:9" x14ac:dyDescent="0.2">
      <c r="B213" t="s">
        <v>1112</v>
      </c>
      <c r="C213" t="s">
        <v>631</v>
      </c>
      <c r="D213">
        <v>3.94768885604158E-3</v>
      </c>
      <c r="G213" t="s">
        <v>1113</v>
      </c>
      <c r="H213" t="s">
        <v>71</v>
      </c>
      <c r="I213">
        <v>2.01078518493081E-3</v>
      </c>
    </row>
    <row r="214" spans="2:9" x14ac:dyDescent="0.2">
      <c r="B214" t="s">
        <v>1112</v>
      </c>
      <c r="C214" t="s">
        <v>620</v>
      </c>
      <c r="D214">
        <v>4.0322184745521499E-3</v>
      </c>
      <c r="G214" t="s">
        <v>1113</v>
      </c>
      <c r="H214" t="s">
        <v>437</v>
      </c>
      <c r="I214">
        <v>2.0864714519412998E-3</v>
      </c>
    </row>
    <row r="215" spans="2:9" x14ac:dyDescent="0.2">
      <c r="B215" t="s">
        <v>1112</v>
      </c>
      <c r="C215" t="s">
        <v>571</v>
      </c>
      <c r="D215">
        <v>4.0862980015463598E-3</v>
      </c>
      <c r="G215" t="s">
        <v>1113</v>
      </c>
      <c r="H215" t="s">
        <v>103</v>
      </c>
      <c r="I215">
        <v>2.2972749663919801E-3</v>
      </c>
    </row>
    <row r="216" spans="2:9" x14ac:dyDescent="0.2">
      <c r="B216" t="s">
        <v>1112</v>
      </c>
      <c r="C216" t="s">
        <v>743</v>
      </c>
      <c r="D216">
        <v>4.1211563877284803E-3</v>
      </c>
      <c r="G216" t="s">
        <v>1113</v>
      </c>
      <c r="H216" t="s">
        <v>73</v>
      </c>
      <c r="I216">
        <v>2.3403089359421698E-3</v>
      </c>
    </row>
    <row r="217" spans="2:9" x14ac:dyDescent="0.2">
      <c r="B217" t="s">
        <v>1112</v>
      </c>
      <c r="C217" t="s">
        <v>458</v>
      </c>
      <c r="D217">
        <v>4.1734401479365203E-3</v>
      </c>
      <c r="G217" t="s">
        <v>1113</v>
      </c>
      <c r="H217" t="s">
        <v>382</v>
      </c>
      <c r="I217">
        <v>2.5165430569457099E-3</v>
      </c>
    </row>
    <row r="218" spans="2:9" x14ac:dyDescent="0.2">
      <c r="B218" t="s">
        <v>1112</v>
      </c>
      <c r="C218" t="s">
        <v>633</v>
      </c>
      <c r="D218">
        <v>4.2019830460734396E-3</v>
      </c>
      <c r="G218" t="s">
        <v>1113</v>
      </c>
      <c r="H218" t="s">
        <v>396</v>
      </c>
      <c r="I218">
        <v>2.5521039696640999E-3</v>
      </c>
    </row>
    <row r="219" spans="2:9" x14ac:dyDescent="0.2">
      <c r="B219" t="s">
        <v>1112</v>
      </c>
      <c r="C219" t="s">
        <v>614</v>
      </c>
      <c r="D219">
        <v>4.2048582525079396E-3</v>
      </c>
      <c r="G219" t="s">
        <v>1113</v>
      </c>
      <c r="H219" t="s">
        <v>164</v>
      </c>
      <c r="I219">
        <v>2.7221874532985502E-3</v>
      </c>
    </row>
    <row r="220" spans="2:9" x14ac:dyDescent="0.2">
      <c r="B220" t="s">
        <v>1112</v>
      </c>
      <c r="C220" t="s">
        <v>444</v>
      </c>
      <c r="D220">
        <v>4.2098369713795504E-3</v>
      </c>
      <c r="G220" t="s">
        <v>1113</v>
      </c>
      <c r="H220" t="s">
        <v>295</v>
      </c>
      <c r="I220">
        <v>2.8162479550929401E-3</v>
      </c>
    </row>
    <row r="221" spans="2:9" x14ac:dyDescent="0.2">
      <c r="B221" t="s">
        <v>1112</v>
      </c>
      <c r="C221" t="s">
        <v>688</v>
      </c>
      <c r="D221">
        <v>4.2860565024756001E-3</v>
      </c>
      <c r="G221" t="s">
        <v>1113</v>
      </c>
      <c r="H221" t="s">
        <v>319</v>
      </c>
      <c r="I221">
        <v>3.10298007055954E-3</v>
      </c>
    </row>
    <row r="222" spans="2:9" x14ac:dyDescent="0.2">
      <c r="B222" t="s">
        <v>1112</v>
      </c>
      <c r="C222" t="s">
        <v>649</v>
      </c>
      <c r="D222">
        <v>4.4900077161609299E-3</v>
      </c>
      <c r="G222" t="s">
        <v>1113</v>
      </c>
      <c r="H222" t="s">
        <v>38</v>
      </c>
      <c r="I222">
        <v>3.1325584859466199E-3</v>
      </c>
    </row>
    <row r="223" spans="2:9" x14ac:dyDescent="0.2">
      <c r="B223" t="s">
        <v>1112</v>
      </c>
      <c r="C223" t="s">
        <v>606</v>
      </c>
      <c r="D223">
        <v>4.5547202717733902E-3</v>
      </c>
      <c r="G223" t="s">
        <v>1113</v>
      </c>
      <c r="H223" t="s">
        <v>109</v>
      </c>
      <c r="I223">
        <v>3.1698711984415899E-3</v>
      </c>
    </row>
    <row r="224" spans="2:9" x14ac:dyDescent="0.2">
      <c r="B224" t="s">
        <v>1112</v>
      </c>
      <c r="C224" t="s">
        <v>286</v>
      </c>
      <c r="D224">
        <v>4.65300814887848E-3</v>
      </c>
      <c r="G224" t="s">
        <v>1113</v>
      </c>
      <c r="H224" t="s">
        <v>138</v>
      </c>
      <c r="I224">
        <v>3.2252343638590202E-3</v>
      </c>
    </row>
    <row r="225" spans="2:9" x14ac:dyDescent="0.2">
      <c r="B225" t="s">
        <v>1112</v>
      </c>
      <c r="C225" t="s">
        <v>765</v>
      </c>
      <c r="D225">
        <v>4.7303776194229704E-3</v>
      </c>
      <c r="G225" t="s">
        <v>1113</v>
      </c>
      <c r="H225" t="s">
        <v>28</v>
      </c>
      <c r="I225">
        <v>3.3093665063832498E-3</v>
      </c>
    </row>
    <row r="226" spans="2:9" x14ac:dyDescent="0.2">
      <c r="B226" t="s">
        <v>1112</v>
      </c>
      <c r="C226" t="s">
        <v>536</v>
      </c>
      <c r="D226">
        <v>4.7614983184980399E-3</v>
      </c>
      <c r="G226" t="s">
        <v>1113</v>
      </c>
      <c r="H226" t="s">
        <v>493</v>
      </c>
      <c r="I226">
        <v>3.32457877967252E-3</v>
      </c>
    </row>
    <row r="227" spans="2:9" x14ac:dyDescent="0.2">
      <c r="B227" t="s">
        <v>1112</v>
      </c>
      <c r="C227" t="s">
        <v>564</v>
      </c>
      <c r="D227">
        <v>4.7679197122331204E-3</v>
      </c>
      <c r="G227" t="s">
        <v>1113</v>
      </c>
      <c r="H227" t="s">
        <v>391</v>
      </c>
      <c r="I227">
        <v>3.3790860515304799E-3</v>
      </c>
    </row>
    <row r="228" spans="2:9" x14ac:dyDescent="0.2">
      <c r="B228" t="s">
        <v>1112</v>
      </c>
      <c r="C228" t="s">
        <v>701</v>
      </c>
      <c r="D228">
        <v>4.7767326252185997E-3</v>
      </c>
      <c r="G228" t="s">
        <v>1113</v>
      </c>
      <c r="H228" t="s">
        <v>123</v>
      </c>
      <c r="I228">
        <v>3.5461931929000601E-3</v>
      </c>
    </row>
    <row r="229" spans="2:9" x14ac:dyDescent="0.2">
      <c r="B229" t="s">
        <v>1112</v>
      </c>
      <c r="C229" t="s">
        <v>390</v>
      </c>
      <c r="D229">
        <v>4.8750991475780001E-3</v>
      </c>
      <c r="G229" t="s">
        <v>1113</v>
      </c>
      <c r="H229" t="s">
        <v>357</v>
      </c>
      <c r="I229">
        <v>3.64676099496786E-3</v>
      </c>
    </row>
    <row r="230" spans="2:9" x14ac:dyDescent="0.2">
      <c r="B230" t="s">
        <v>1112</v>
      </c>
      <c r="C230" t="s">
        <v>442</v>
      </c>
      <c r="D230">
        <v>5.1253113415687902E-3</v>
      </c>
      <c r="G230" t="s">
        <v>1113</v>
      </c>
      <c r="H230" t="s">
        <v>48</v>
      </c>
      <c r="I230">
        <v>3.7257997534400102E-3</v>
      </c>
    </row>
    <row r="231" spans="2:9" x14ac:dyDescent="0.2">
      <c r="B231" t="s">
        <v>1112</v>
      </c>
      <c r="C231" t="s">
        <v>360</v>
      </c>
      <c r="D231">
        <v>5.14396486591939E-3</v>
      </c>
      <c r="G231" t="s">
        <v>1113</v>
      </c>
      <c r="H231" t="s">
        <v>214</v>
      </c>
      <c r="I231">
        <v>3.84959395524909E-3</v>
      </c>
    </row>
    <row r="232" spans="2:9" x14ac:dyDescent="0.2">
      <c r="B232" t="s">
        <v>1112</v>
      </c>
      <c r="C232" t="s">
        <v>251</v>
      </c>
      <c r="D232">
        <v>5.3986454274335101E-3</v>
      </c>
      <c r="G232" t="s">
        <v>1113</v>
      </c>
      <c r="H232" t="s">
        <v>96</v>
      </c>
      <c r="I232">
        <v>3.8799398284946598E-3</v>
      </c>
    </row>
    <row r="233" spans="2:9" x14ac:dyDescent="0.2">
      <c r="B233" t="s">
        <v>1112</v>
      </c>
      <c r="C233" t="s">
        <v>224</v>
      </c>
      <c r="D233">
        <v>5.4362987896539004E-3</v>
      </c>
      <c r="G233" t="s">
        <v>1113</v>
      </c>
      <c r="H233" t="s">
        <v>503</v>
      </c>
      <c r="I233">
        <v>3.9586574359105099E-3</v>
      </c>
    </row>
    <row r="234" spans="2:9" x14ac:dyDescent="0.2">
      <c r="B234" t="s">
        <v>1112</v>
      </c>
      <c r="C234" t="s">
        <v>456</v>
      </c>
      <c r="D234">
        <v>5.4404782971211301E-3</v>
      </c>
      <c r="G234" t="s">
        <v>1113</v>
      </c>
      <c r="H234" t="s">
        <v>518</v>
      </c>
      <c r="I234">
        <v>3.9596062996490903E-3</v>
      </c>
    </row>
    <row r="235" spans="2:9" x14ac:dyDescent="0.2">
      <c r="B235" t="s">
        <v>1112</v>
      </c>
      <c r="C235" t="s">
        <v>369</v>
      </c>
      <c r="D235">
        <v>5.4704701364217704E-3</v>
      </c>
      <c r="G235" t="s">
        <v>1113</v>
      </c>
      <c r="H235" t="s">
        <v>309</v>
      </c>
      <c r="I235">
        <v>4.0223731378723499E-3</v>
      </c>
    </row>
    <row r="236" spans="2:9" x14ac:dyDescent="0.2">
      <c r="B236" t="s">
        <v>1112</v>
      </c>
      <c r="C236" t="s">
        <v>609</v>
      </c>
      <c r="D236">
        <v>5.5627182489188503E-3</v>
      </c>
      <c r="G236" t="s">
        <v>1113</v>
      </c>
      <c r="H236" t="s">
        <v>339</v>
      </c>
      <c r="I236">
        <v>4.0297546283514203E-3</v>
      </c>
    </row>
    <row r="237" spans="2:9" x14ac:dyDescent="0.2">
      <c r="B237" t="s">
        <v>1112</v>
      </c>
      <c r="C237" t="s">
        <v>139</v>
      </c>
      <c r="D237">
        <v>5.5852977708020796E-3</v>
      </c>
      <c r="G237" t="s">
        <v>1113</v>
      </c>
      <c r="H237" t="s">
        <v>43</v>
      </c>
      <c r="I237">
        <v>4.2158463107565504E-3</v>
      </c>
    </row>
    <row r="238" spans="2:9" x14ac:dyDescent="0.2">
      <c r="B238" t="s">
        <v>1112</v>
      </c>
      <c r="C238" t="s">
        <v>77</v>
      </c>
      <c r="D238">
        <v>6.1424496387760801E-3</v>
      </c>
      <c r="G238" t="s">
        <v>1113</v>
      </c>
      <c r="H238" t="s">
        <v>181</v>
      </c>
      <c r="I238">
        <v>4.23107370785858E-3</v>
      </c>
    </row>
    <row r="239" spans="2:9" x14ac:dyDescent="0.2">
      <c r="B239" t="s">
        <v>1112</v>
      </c>
      <c r="C239" t="s">
        <v>412</v>
      </c>
      <c r="D239">
        <v>6.2701427159314004E-3</v>
      </c>
      <c r="G239" t="s">
        <v>1113</v>
      </c>
      <c r="H239" t="s">
        <v>89</v>
      </c>
      <c r="I239">
        <v>4.2564339523552003E-3</v>
      </c>
    </row>
    <row r="240" spans="2:9" x14ac:dyDescent="0.2">
      <c r="B240" t="s">
        <v>1112</v>
      </c>
      <c r="C240" t="s">
        <v>367</v>
      </c>
      <c r="D240">
        <v>6.4626458779801802E-3</v>
      </c>
      <c r="G240" t="s">
        <v>1113</v>
      </c>
      <c r="H240" t="s">
        <v>497</v>
      </c>
      <c r="I240">
        <v>4.3454048673872104E-3</v>
      </c>
    </row>
    <row r="241" spans="2:9" x14ac:dyDescent="0.2">
      <c r="B241" t="s">
        <v>1112</v>
      </c>
      <c r="C241" t="s">
        <v>676</v>
      </c>
      <c r="D241">
        <v>6.5189532424518902E-3</v>
      </c>
      <c r="G241" t="s">
        <v>1113</v>
      </c>
      <c r="H241" t="s">
        <v>212</v>
      </c>
      <c r="I241">
        <v>4.7889812995426401E-3</v>
      </c>
    </row>
    <row r="242" spans="2:9" x14ac:dyDescent="0.2">
      <c r="B242" t="s">
        <v>1112</v>
      </c>
      <c r="C242" t="s">
        <v>452</v>
      </c>
      <c r="D242">
        <v>6.8287757561238402E-3</v>
      </c>
      <c r="G242" t="s">
        <v>1113</v>
      </c>
      <c r="H242" t="s">
        <v>407</v>
      </c>
      <c r="I242">
        <v>4.8923423379879597E-3</v>
      </c>
    </row>
    <row r="243" spans="2:9" x14ac:dyDescent="0.2">
      <c r="B243" t="s">
        <v>1112</v>
      </c>
      <c r="C243" t="s">
        <v>69</v>
      </c>
      <c r="D243">
        <v>6.8999968350613701E-3</v>
      </c>
      <c r="G243" t="s">
        <v>1113</v>
      </c>
      <c r="H243" t="s">
        <v>333</v>
      </c>
      <c r="I243">
        <v>5.1048347621950301E-3</v>
      </c>
    </row>
    <row r="244" spans="2:9" x14ac:dyDescent="0.2">
      <c r="B244" t="s">
        <v>1112</v>
      </c>
      <c r="C244" t="s">
        <v>641</v>
      </c>
      <c r="D244">
        <v>7.0162461145658597E-3</v>
      </c>
      <c r="G244" t="s">
        <v>1113</v>
      </c>
      <c r="H244" t="s">
        <v>141</v>
      </c>
      <c r="I244">
        <v>5.1316080106594804E-3</v>
      </c>
    </row>
    <row r="245" spans="2:9" x14ac:dyDescent="0.2">
      <c r="B245" t="s">
        <v>1112</v>
      </c>
      <c r="C245" t="s">
        <v>233</v>
      </c>
      <c r="D245">
        <v>7.0834824881257398E-3</v>
      </c>
      <c r="G245" t="s">
        <v>1113</v>
      </c>
      <c r="H245" t="s">
        <v>248</v>
      </c>
      <c r="I245">
        <v>5.16221510422488E-3</v>
      </c>
    </row>
    <row r="246" spans="2:9" x14ac:dyDescent="0.2">
      <c r="B246" t="s">
        <v>1112</v>
      </c>
      <c r="C246" t="s">
        <v>198</v>
      </c>
      <c r="D246">
        <v>7.4222116093448599E-3</v>
      </c>
      <c r="G246" t="s">
        <v>1113</v>
      </c>
      <c r="H246" t="s">
        <v>185</v>
      </c>
      <c r="I246">
        <v>5.4186678919613297E-3</v>
      </c>
    </row>
    <row r="247" spans="2:9" x14ac:dyDescent="0.2">
      <c r="B247" t="s">
        <v>1112</v>
      </c>
      <c r="C247" t="s">
        <v>653</v>
      </c>
      <c r="D247">
        <v>7.4314205547307798E-3</v>
      </c>
      <c r="G247" t="s">
        <v>1113</v>
      </c>
      <c r="H247" t="s">
        <v>175</v>
      </c>
      <c r="I247">
        <v>5.41928846478823E-3</v>
      </c>
    </row>
    <row r="248" spans="2:9" x14ac:dyDescent="0.2">
      <c r="B248" t="s">
        <v>1112</v>
      </c>
      <c r="C248" t="s">
        <v>657</v>
      </c>
      <c r="D248">
        <v>7.6847425985528996E-3</v>
      </c>
      <c r="G248" t="s">
        <v>1113</v>
      </c>
      <c r="H248" t="s">
        <v>154</v>
      </c>
      <c r="I248">
        <v>5.4298193683388601E-3</v>
      </c>
    </row>
    <row r="249" spans="2:9" x14ac:dyDescent="0.2">
      <c r="B249" t="s">
        <v>1112</v>
      </c>
      <c r="C249" t="s">
        <v>115</v>
      </c>
      <c r="D249">
        <v>7.8772474799488901E-3</v>
      </c>
      <c r="G249" t="s">
        <v>1113</v>
      </c>
      <c r="H249" t="s">
        <v>197</v>
      </c>
      <c r="I249">
        <v>5.4326118610555901E-3</v>
      </c>
    </row>
    <row r="250" spans="2:9" x14ac:dyDescent="0.2">
      <c r="B250" t="s">
        <v>1112</v>
      </c>
      <c r="C250" t="s">
        <v>36</v>
      </c>
      <c r="D250">
        <v>8.1915235732874497E-3</v>
      </c>
      <c r="G250" t="s">
        <v>1113</v>
      </c>
      <c r="H250" t="s">
        <v>445</v>
      </c>
      <c r="I250">
        <v>5.4387138390746799E-3</v>
      </c>
    </row>
    <row r="251" spans="2:9" x14ac:dyDescent="0.2">
      <c r="B251" t="s">
        <v>1112</v>
      </c>
      <c r="C251" t="s">
        <v>238</v>
      </c>
      <c r="D251">
        <v>8.25278851918676E-3</v>
      </c>
      <c r="G251" t="s">
        <v>1113</v>
      </c>
      <c r="H251" t="s">
        <v>411</v>
      </c>
      <c r="I251">
        <v>5.6562588980299004E-3</v>
      </c>
    </row>
    <row r="252" spans="2:9" x14ac:dyDescent="0.2">
      <c r="B252" t="s">
        <v>1112</v>
      </c>
      <c r="C252" t="s">
        <v>726</v>
      </c>
      <c r="D252">
        <v>8.4380296350432503E-3</v>
      </c>
      <c r="G252" t="s">
        <v>1113</v>
      </c>
      <c r="H252" t="s">
        <v>521</v>
      </c>
      <c r="I252">
        <v>5.6953381388310503E-3</v>
      </c>
    </row>
    <row r="253" spans="2:9" x14ac:dyDescent="0.2">
      <c r="B253" t="s">
        <v>1112</v>
      </c>
      <c r="C253" t="s">
        <v>388</v>
      </c>
      <c r="D253">
        <v>8.8571207498404601E-3</v>
      </c>
      <c r="G253" t="s">
        <v>1113</v>
      </c>
      <c r="H253" t="s">
        <v>94</v>
      </c>
      <c r="I253">
        <v>5.7379319584859303E-3</v>
      </c>
    </row>
    <row r="254" spans="2:9" x14ac:dyDescent="0.2">
      <c r="B254" t="s">
        <v>1112</v>
      </c>
      <c r="C254" t="s">
        <v>270</v>
      </c>
      <c r="D254">
        <v>9.53476229704797E-3</v>
      </c>
      <c r="G254" t="s">
        <v>1113</v>
      </c>
      <c r="H254" t="s">
        <v>478</v>
      </c>
      <c r="I254">
        <v>6.1013711254818102E-3</v>
      </c>
    </row>
    <row r="255" spans="2:9" x14ac:dyDescent="0.2">
      <c r="B255" t="s">
        <v>1112</v>
      </c>
      <c r="C255" t="s">
        <v>222</v>
      </c>
      <c r="D255">
        <v>9.5993179619231501E-3</v>
      </c>
      <c r="G255" t="s">
        <v>1113</v>
      </c>
      <c r="H255" t="s">
        <v>250</v>
      </c>
      <c r="I255">
        <v>6.2592413530135902E-3</v>
      </c>
    </row>
    <row r="256" spans="2:9" x14ac:dyDescent="0.2">
      <c r="B256" t="s">
        <v>1112</v>
      </c>
      <c r="C256" t="s">
        <v>729</v>
      </c>
      <c r="D256">
        <v>9.7093544776816199E-3</v>
      </c>
      <c r="G256" t="s">
        <v>1113</v>
      </c>
      <c r="H256" t="s">
        <v>84</v>
      </c>
      <c r="I256">
        <v>6.2830912165535704E-3</v>
      </c>
    </row>
    <row r="257" spans="2:9" x14ac:dyDescent="0.2">
      <c r="B257" t="s">
        <v>1112</v>
      </c>
      <c r="C257" t="s">
        <v>39</v>
      </c>
      <c r="D257">
        <v>1.00209359795232E-2</v>
      </c>
      <c r="G257" t="s">
        <v>1113</v>
      </c>
      <c r="H257" t="s">
        <v>66</v>
      </c>
      <c r="I257">
        <v>6.30202011312653E-3</v>
      </c>
    </row>
    <row r="258" spans="2:9" x14ac:dyDescent="0.2">
      <c r="B258" t="s">
        <v>1112</v>
      </c>
      <c r="C258" t="s">
        <v>192</v>
      </c>
      <c r="D258">
        <v>1.04599728156771E-2</v>
      </c>
      <c r="G258" t="s">
        <v>1113</v>
      </c>
      <c r="H258" t="s">
        <v>62</v>
      </c>
      <c r="I258">
        <v>6.6018977154452801E-3</v>
      </c>
    </row>
    <row r="259" spans="2:9" x14ac:dyDescent="0.2">
      <c r="B259" t="s">
        <v>1112</v>
      </c>
      <c r="C259" t="s">
        <v>303</v>
      </c>
      <c r="D259">
        <v>1.06241732771212E-2</v>
      </c>
      <c r="G259" t="s">
        <v>1113</v>
      </c>
      <c r="H259" t="s">
        <v>364</v>
      </c>
      <c r="I259">
        <v>6.9949083537966797E-3</v>
      </c>
    </row>
    <row r="260" spans="2:9" x14ac:dyDescent="0.2">
      <c r="B260" t="s">
        <v>1112</v>
      </c>
      <c r="C260" t="s">
        <v>549</v>
      </c>
      <c r="D260">
        <v>1.0888930285247501E-2</v>
      </c>
      <c r="G260" t="s">
        <v>1113</v>
      </c>
      <c r="H260" t="s">
        <v>241</v>
      </c>
      <c r="I260">
        <v>7.2640993246325704E-3</v>
      </c>
    </row>
    <row r="261" spans="2:9" x14ac:dyDescent="0.2">
      <c r="B261" t="s">
        <v>1112</v>
      </c>
      <c r="C261" t="s">
        <v>727</v>
      </c>
      <c r="D261">
        <v>1.1139854601353499E-2</v>
      </c>
      <c r="G261" t="s">
        <v>1113</v>
      </c>
      <c r="H261" t="s">
        <v>191</v>
      </c>
      <c r="I261">
        <v>7.4166967031312802E-3</v>
      </c>
    </row>
    <row r="262" spans="2:9" x14ac:dyDescent="0.2">
      <c r="B262" t="s">
        <v>1112</v>
      </c>
      <c r="C262" t="s">
        <v>559</v>
      </c>
      <c r="D262">
        <v>1.1488989677541601E-2</v>
      </c>
      <c r="G262" t="s">
        <v>1113</v>
      </c>
      <c r="H262" t="s">
        <v>105</v>
      </c>
      <c r="I262">
        <v>7.4767370747899102E-3</v>
      </c>
    </row>
    <row r="263" spans="2:9" x14ac:dyDescent="0.2">
      <c r="B263" t="s">
        <v>1112</v>
      </c>
      <c r="C263" t="s">
        <v>106</v>
      </c>
      <c r="D263">
        <v>1.16550299522683E-2</v>
      </c>
      <c r="G263" t="s">
        <v>1113</v>
      </c>
      <c r="H263" t="s">
        <v>55</v>
      </c>
      <c r="I263">
        <v>7.4926687428574796E-3</v>
      </c>
    </row>
    <row r="264" spans="2:9" x14ac:dyDescent="0.2">
      <c r="B264" t="s">
        <v>1112</v>
      </c>
      <c r="C264" t="s">
        <v>298</v>
      </c>
      <c r="D264">
        <v>1.1748642961319699E-2</v>
      </c>
      <c r="G264" t="s">
        <v>1113</v>
      </c>
      <c r="H264" t="s">
        <v>143</v>
      </c>
      <c r="I264">
        <v>7.9343107322004097E-3</v>
      </c>
    </row>
    <row r="265" spans="2:9" x14ac:dyDescent="0.2">
      <c r="B265" t="s">
        <v>1112</v>
      </c>
      <c r="C265" t="s">
        <v>338</v>
      </c>
      <c r="D265">
        <v>1.18065818572912E-2</v>
      </c>
      <c r="G265" t="s">
        <v>1113</v>
      </c>
      <c r="H265" t="s">
        <v>356</v>
      </c>
      <c r="I265">
        <v>8.5958832291332908E-3</v>
      </c>
    </row>
    <row r="266" spans="2:9" x14ac:dyDescent="0.2">
      <c r="B266" t="s">
        <v>1112</v>
      </c>
      <c r="C266" t="s">
        <v>592</v>
      </c>
      <c r="D266">
        <v>1.2176219223559701E-2</v>
      </c>
      <c r="G266" t="s">
        <v>1113</v>
      </c>
      <c r="H266" t="s">
        <v>277</v>
      </c>
      <c r="I266">
        <v>8.8151447690866195E-3</v>
      </c>
    </row>
    <row r="267" spans="2:9" x14ac:dyDescent="0.2">
      <c r="B267" t="s">
        <v>1112</v>
      </c>
      <c r="C267" t="s">
        <v>525</v>
      </c>
      <c r="D267">
        <v>1.25080911751334E-2</v>
      </c>
      <c r="G267" t="s">
        <v>1113</v>
      </c>
      <c r="H267" t="s">
        <v>285</v>
      </c>
      <c r="I267">
        <v>9.2410329964270899E-3</v>
      </c>
    </row>
    <row r="268" spans="2:9" x14ac:dyDescent="0.2">
      <c r="B268" t="s">
        <v>1112</v>
      </c>
      <c r="C268" t="s">
        <v>119</v>
      </c>
      <c r="D268">
        <v>1.2654966195556699E-2</v>
      </c>
      <c r="G268" t="s">
        <v>1113</v>
      </c>
      <c r="H268" t="s">
        <v>422</v>
      </c>
      <c r="I268">
        <v>9.3692613444638102E-3</v>
      </c>
    </row>
    <row r="269" spans="2:9" x14ac:dyDescent="0.2">
      <c r="B269" t="s">
        <v>1112</v>
      </c>
      <c r="C269" t="s">
        <v>541</v>
      </c>
      <c r="D269">
        <v>1.3071754710967E-2</v>
      </c>
      <c r="G269" t="s">
        <v>1113</v>
      </c>
      <c r="H269" t="s">
        <v>306</v>
      </c>
      <c r="I269">
        <v>9.6143953787568605E-3</v>
      </c>
    </row>
    <row r="270" spans="2:9" x14ac:dyDescent="0.2">
      <c r="B270" t="s">
        <v>1112</v>
      </c>
      <c r="C270" t="s">
        <v>690</v>
      </c>
      <c r="D270">
        <v>1.3104434782098899E-2</v>
      </c>
      <c r="G270" t="s">
        <v>1113</v>
      </c>
      <c r="H270" t="s">
        <v>168</v>
      </c>
      <c r="I270">
        <v>9.7705127751720501E-3</v>
      </c>
    </row>
    <row r="271" spans="2:9" x14ac:dyDescent="0.2">
      <c r="B271" t="s">
        <v>1112</v>
      </c>
      <c r="C271" t="s">
        <v>261</v>
      </c>
      <c r="D271">
        <v>1.34691571019263E-2</v>
      </c>
      <c r="G271" t="s">
        <v>1113</v>
      </c>
      <c r="H271" t="s">
        <v>207</v>
      </c>
      <c r="I271">
        <v>9.9702939250764198E-3</v>
      </c>
    </row>
    <row r="272" spans="2:9" x14ac:dyDescent="0.2">
      <c r="B272" t="s">
        <v>1112</v>
      </c>
      <c r="C272" t="s">
        <v>663</v>
      </c>
      <c r="D272">
        <v>1.3841918365753301E-2</v>
      </c>
      <c r="G272" t="s">
        <v>1113</v>
      </c>
      <c r="H272" t="s">
        <v>342</v>
      </c>
      <c r="I272">
        <v>1.0085434031365101E-2</v>
      </c>
    </row>
    <row r="273" spans="2:9" x14ac:dyDescent="0.2">
      <c r="B273" t="s">
        <v>1112</v>
      </c>
      <c r="C273" t="s">
        <v>594</v>
      </c>
      <c r="D273">
        <v>1.38951558797453E-2</v>
      </c>
      <c r="G273" t="s">
        <v>1113</v>
      </c>
      <c r="H273" t="s">
        <v>76</v>
      </c>
      <c r="I273">
        <v>1.03810881017775E-2</v>
      </c>
    </row>
    <row r="274" spans="2:9" x14ac:dyDescent="0.2">
      <c r="B274" t="s">
        <v>1112</v>
      </c>
      <c r="C274" t="s">
        <v>661</v>
      </c>
      <c r="D274">
        <v>1.45369324235625E-2</v>
      </c>
      <c r="G274" t="s">
        <v>1113</v>
      </c>
      <c r="H274" t="s">
        <v>50</v>
      </c>
      <c r="I274">
        <v>1.1172725429335E-2</v>
      </c>
    </row>
    <row r="275" spans="2:9" x14ac:dyDescent="0.2">
      <c r="B275" t="s">
        <v>1112</v>
      </c>
      <c r="C275" t="s">
        <v>33</v>
      </c>
      <c r="D275">
        <v>1.45666630114294E-2</v>
      </c>
      <c r="G275" t="s">
        <v>1113</v>
      </c>
      <c r="H275" t="s">
        <v>99</v>
      </c>
      <c r="I275">
        <v>1.19329685549761E-2</v>
      </c>
    </row>
    <row r="276" spans="2:9" x14ac:dyDescent="0.2">
      <c r="B276" t="s">
        <v>1112</v>
      </c>
      <c r="C276" t="s">
        <v>567</v>
      </c>
      <c r="D276">
        <v>1.4906025111085301E-2</v>
      </c>
      <c r="G276" t="s">
        <v>1113</v>
      </c>
      <c r="H276" t="s">
        <v>223</v>
      </c>
      <c r="I276">
        <v>1.1981174573943499E-2</v>
      </c>
    </row>
    <row r="277" spans="2:9" x14ac:dyDescent="0.2">
      <c r="B277" t="s">
        <v>1112</v>
      </c>
      <c r="C277" t="s">
        <v>763</v>
      </c>
      <c r="D277">
        <v>1.5031921643904E-2</v>
      </c>
      <c r="G277" t="s">
        <v>1113</v>
      </c>
      <c r="H277" t="s">
        <v>280</v>
      </c>
      <c r="I277">
        <v>1.2044074095953899E-2</v>
      </c>
    </row>
    <row r="278" spans="2:9" x14ac:dyDescent="0.2">
      <c r="B278" t="s">
        <v>1112</v>
      </c>
      <c r="C278" t="s">
        <v>736</v>
      </c>
      <c r="D278">
        <v>1.6275860239772899E-2</v>
      </c>
      <c r="G278" t="s">
        <v>1113</v>
      </c>
      <c r="H278" t="s">
        <v>258</v>
      </c>
      <c r="I278">
        <v>1.2696330884065301E-2</v>
      </c>
    </row>
    <row r="279" spans="2:9" x14ac:dyDescent="0.2">
      <c r="B279" t="s">
        <v>1112</v>
      </c>
      <c r="C279" t="s">
        <v>714</v>
      </c>
      <c r="D279">
        <v>1.6922136029469001E-2</v>
      </c>
      <c r="G279" t="s">
        <v>1113</v>
      </c>
      <c r="H279" t="s">
        <v>454</v>
      </c>
      <c r="I279">
        <v>1.28761400225803E-2</v>
      </c>
    </row>
    <row r="280" spans="2:9" x14ac:dyDescent="0.2">
      <c r="B280" t="s">
        <v>1112</v>
      </c>
      <c r="C280" t="s">
        <v>316</v>
      </c>
      <c r="D280">
        <v>1.6927997600383399E-2</v>
      </c>
      <c r="G280" t="s">
        <v>1113</v>
      </c>
      <c r="H280" t="s">
        <v>300</v>
      </c>
      <c r="I280">
        <v>1.29861594472823E-2</v>
      </c>
    </row>
    <row r="281" spans="2:9" x14ac:dyDescent="0.2">
      <c r="B281" t="s">
        <v>1112</v>
      </c>
      <c r="C281" t="s">
        <v>565</v>
      </c>
      <c r="D281">
        <v>1.7214462192506299E-2</v>
      </c>
      <c r="G281" t="s">
        <v>1113</v>
      </c>
      <c r="H281" t="s">
        <v>507</v>
      </c>
      <c r="I281">
        <v>1.3176021476975599E-2</v>
      </c>
    </row>
    <row r="282" spans="2:9" x14ac:dyDescent="0.2">
      <c r="B282" t="s">
        <v>1112</v>
      </c>
      <c r="C282" t="s">
        <v>642</v>
      </c>
      <c r="D282">
        <v>1.7745330243515899E-2</v>
      </c>
      <c r="G282" t="s">
        <v>1113</v>
      </c>
      <c r="H282" t="s">
        <v>228</v>
      </c>
      <c r="I282">
        <v>1.3228499142114099E-2</v>
      </c>
    </row>
    <row r="283" spans="2:9" x14ac:dyDescent="0.2">
      <c r="B283" t="s">
        <v>1112</v>
      </c>
      <c r="C283" t="s">
        <v>80</v>
      </c>
      <c r="D283">
        <v>1.7791014065535099E-2</v>
      </c>
      <c r="G283" t="s">
        <v>1113</v>
      </c>
      <c r="H283" t="s">
        <v>265</v>
      </c>
      <c r="I283">
        <v>1.36969315013737E-2</v>
      </c>
    </row>
    <row r="284" spans="2:9" x14ac:dyDescent="0.2">
      <c r="B284" t="s">
        <v>1112</v>
      </c>
      <c r="C284" t="s">
        <v>172</v>
      </c>
      <c r="D284">
        <v>1.7885692841887801E-2</v>
      </c>
      <c r="G284" t="s">
        <v>1113</v>
      </c>
      <c r="H284" t="s">
        <v>210</v>
      </c>
      <c r="I284">
        <v>1.3943512419608801E-2</v>
      </c>
    </row>
    <row r="285" spans="2:9" x14ac:dyDescent="0.2">
      <c r="B285" t="s">
        <v>1112</v>
      </c>
      <c r="C285" t="s">
        <v>569</v>
      </c>
      <c r="D285">
        <v>1.7993142889288199E-2</v>
      </c>
      <c r="G285" t="s">
        <v>1113</v>
      </c>
      <c r="H285" t="s">
        <v>34</v>
      </c>
      <c r="I285">
        <v>1.47583530116847E-2</v>
      </c>
    </row>
    <row r="286" spans="2:9" x14ac:dyDescent="0.2">
      <c r="B286" t="s">
        <v>1112</v>
      </c>
      <c r="C286" t="s">
        <v>665</v>
      </c>
      <c r="D286">
        <v>1.9379722857565999E-2</v>
      </c>
      <c r="G286" t="s">
        <v>1113</v>
      </c>
      <c r="H286" t="s">
        <v>201</v>
      </c>
      <c r="I286">
        <v>1.48872702888748E-2</v>
      </c>
    </row>
    <row r="287" spans="2:9" x14ac:dyDescent="0.2">
      <c r="B287" t="s">
        <v>1112</v>
      </c>
      <c r="C287" t="s">
        <v>330</v>
      </c>
      <c r="D287">
        <v>1.9633138625455002E-2</v>
      </c>
      <c r="G287" t="s">
        <v>1113</v>
      </c>
      <c r="H287" t="s">
        <v>58</v>
      </c>
      <c r="I287">
        <v>1.5803195637172002E-2</v>
      </c>
    </row>
    <row r="288" spans="2:9" x14ac:dyDescent="0.2">
      <c r="B288" t="s">
        <v>1112</v>
      </c>
      <c r="C288" t="s">
        <v>755</v>
      </c>
      <c r="D288">
        <v>1.9897833157633899E-2</v>
      </c>
      <c r="G288" t="s">
        <v>1113</v>
      </c>
      <c r="H288" t="s">
        <v>127</v>
      </c>
      <c r="I288">
        <v>1.9514789299597799E-2</v>
      </c>
    </row>
    <row r="289" spans="2:9" x14ac:dyDescent="0.2">
      <c r="B289" t="s">
        <v>1112</v>
      </c>
      <c r="C289" t="s">
        <v>165</v>
      </c>
      <c r="D289">
        <v>2.01962408276374E-2</v>
      </c>
      <c r="G289" t="s">
        <v>1113</v>
      </c>
      <c r="H289" t="s">
        <v>335</v>
      </c>
      <c r="I289">
        <v>2.0845802299239598E-2</v>
      </c>
    </row>
    <row r="290" spans="2:9" x14ac:dyDescent="0.2">
      <c r="B290" t="s">
        <v>1112</v>
      </c>
      <c r="C290" t="s">
        <v>57</v>
      </c>
      <c r="D290">
        <v>2.0561556417471701E-2</v>
      </c>
      <c r="G290" t="s">
        <v>1113</v>
      </c>
      <c r="H290" t="s">
        <v>415</v>
      </c>
      <c r="I290">
        <v>2.08926465625567E-2</v>
      </c>
    </row>
    <row r="291" spans="2:9" x14ac:dyDescent="0.2">
      <c r="B291" t="s">
        <v>1112</v>
      </c>
      <c r="C291" t="s">
        <v>113</v>
      </c>
      <c r="D291">
        <v>2.0842438032041999E-2</v>
      </c>
      <c r="G291" t="s">
        <v>1113</v>
      </c>
      <c r="H291" t="s">
        <v>272</v>
      </c>
      <c r="I291">
        <v>2.1970204946638299E-2</v>
      </c>
    </row>
    <row r="292" spans="2:9" x14ac:dyDescent="0.2">
      <c r="B292" t="s">
        <v>1112</v>
      </c>
      <c r="C292" t="s">
        <v>126</v>
      </c>
      <c r="D292">
        <v>2.1361342874215501E-2</v>
      </c>
      <c r="G292" t="s">
        <v>1113</v>
      </c>
      <c r="H292" t="s">
        <v>297</v>
      </c>
      <c r="I292">
        <v>2.2202927788090701E-2</v>
      </c>
    </row>
    <row r="293" spans="2:9" x14ac:dyDescent="0.2">
      <c r="B293" t="s">
        <v>1112</v>
      </c>
      <c r="C293" t="s">
        <v>402</v>
      </c>
      <c r="D293">
        <v>2.2554979052727499E-2</v>
      </c>
      <c r="G293" t="s">
        <v>1113</v>
      </c>
      <c r="H293" t="s">
        <v>260</v>
      </c>
      <c r="I293">
        <v>2.2391680536260099E-2</v>
      </c>
    </row>
    <row r="294" spans="2:9" x14ac:dyDescent="0.2">
      <c r="B294" t="s">
        <v>1112</v>
      </c>
      <c r="C294" t="s">
        <v>159</v>
      </c>
      <c r="D294">
        <v>2.2620650895009399E-2</v>
      </c>
      <c r="G294" t="s">
        <v>1113</v>
      </c>
      <c r="H294" t="s">
        <v>302</v>
      </c>
      <c r="I294">
        <v>2.44115270880828E-2</v>
      </c>
    </row>
    <row r="295" spans="2:9" x14ac:dyDescent="0.2">
      <c r="B295" t="s">
        <v>1112</v>
      </c>
      <c r="C295" t="s">
        <v>202</v>
      </c>
      <c r="D295">
        <v>2.2826115121637E-2</v>
      </c>
      <c r="G295" t="s">
        <v>1113</v>
      </c>
      <c r="H295" t="s">
        <v>131</v>
      </c>
      <c r="I295">
        <v>2.44254549074217E-2</v>
      </c>
    </row>
    <row r="296" spans="2:9" x14ac:dyDescent="0.2">
      <c r="B296" t="s">
        <v>1112</v>
      </c>
      <c r="C296" t="s">
        <v>717</v>
      </c>
      <c r="D296">
        <v>2.2873943148715801E-2</v>
      </c>
      <c r="G296" t="s">
        <v>1113</v>
      </c>
      <c r="H296" t="s">
        <v>505</v>
      </c>
      <c r="I296">
        <v>2.4572275768663301E-2</v>
      </c>
    </row>
    <row r="297" spans="2:9" x14ac:dyDescent="0.2">
      <c r="B297" t="s">
        <v>1112</v>
      </c>
      <c r="C297" t="s">
        <v>414</v>
      </c>
      <c r="D297">
        <v>2.3058536757002999E-2</v>
      </c>
      <c r="G297" t="s">
        <v>1113</v>
      </c>
      <c r="H297" t="s">
        <v>68</v>
      </c>
      <c r="I297">
        <v>2.5273283249180999E-2</v>
      </c>
    </row>
    <row r="298" spans="2:9" x14ac:dyDescent="0.2">
      <c r="B298" t="s">
        <v>1112</v>
      </c>
      <c r="C298" t="s">
        <v>577</v>
      </c>
      <c r="D298">
        <v>2.3819288244237301E-2</v>
      </c>
      <c r="G298" t="s">
        <v>1113</v>
      </c>
      <c r="H298" t="s">
        <v>44</v>
      </c>
      <c r="I298">
        <v>2.67196687936915E-2</v>
      </c>
    </row>
    <row r="299" spans="2:9" x14ac:dyDescent="0.2">
      <c r="B299" t="s">
        <v>1112</v>
      </c>
      <c r="C299" t="s">
        <v>133</v>
      </c>
      <c r="D299">
        <v>2.38484964894644E-2</v>
      </c>
      <c r="G299" t="s">
        <v>1113</v>
      </c>
      <c r="H299" t="s">
        <v>418</v>
      </c>
      <c r="I299">
        <v>2.7070829216601498E-2</v>
      </c>
    </row>
    <row r="300" spans="2:9" x14ac:dyDescent="0.2">
      <c r="B300" t="s">
        <v>1112</v>
      </c>
      <c r="C300" t="s">
        <v>713</v>
      </c>
      <c r="D300">
        <v>2.39855429925772E-2</v>
      </c>
      <c r="G300" t="s">
        <v>1113</v>
      </c>
      <c r="H300" t="s">
        <v>403</v>
      </c>
      <c r="I300">
        <v>3.1476141312088098E-2</v>
      </c>
    </row>
    <row r="301" spans="2:9" x14ac:dyDescent="0.2">
      <c r="B301" t="s">
        <v>1112</v>
      </c>
      <c r="C301" t="s">
        <v>400</v>
      </c>
      <c r="D301">
        <v>2.48029593687056E-2</v>
      </c>
      <c r="G301" t="s">
        <v>1113</v>
      </c>
      <c r="H301" t="s">
        <v>352</v>
      </c>
      <c r="I301">
        <v>3.1770561794000701E-2</v>
      </c>
    </row>
    <row r="302" spans="2:9" x14ac:dyDescent="0.2">
      <c r="B302" t="s">
        <v>1112</v>
      </c>
      <c r="C302" t="s">
        <v>174</v>
      </c>
      <c r="D302">
        <v>2.5073901917208902E-2</v>
      </c>
      <c r="G302" t="s">
        <v>1113</v>
      </c>
      <c r="H302" t="s">
        <v>377</v>
      </c>
      <c r="I302">
        <v>3.3509207104620201E-2</v>
      </c>
    </row>
    <row r="303" spans="2:9" x14ac:dyDescent="0.2">
      <c r="B303" t="s">
        <v>1112</v>
      </c>
      <c r="C303" t="s">
        <v>699</v>
      </c>
      <c r="D303">
        <v>2.56037269413751E-2</v>
      </c>
      <c r="G303" t="s">
        <v>1113</v>
      </c>
      <c r="H303" t="s">
        <v>219</v>
      </c>
      <c r="I303">
        <v>3.4803518777125703E-2</v>
      </c>
    </row>
    <row r="304" spans="2:9" x14ac:dyDescent="0.2">
      <c r="B304" t="s">
        <v>1112</v>
      </c>
      <c r="C304" t="s">
        <v>607</v>
      </c>
      <c r="D304">
        <v>2.57601048082182E-2</v>
      </c>
      <c r="G304" t="s">
        <v>1113</v>
      </c>
      <c r="H304" t="s">
        <v>86</v>
      </c>
      <c r="I304">
        <v>3.6054196592075802E-2</v>
      </c>
    </row>
    <row r="305" spans="2:9" x14ac:dyDescent="0.2">
      <c r="B305" t="s">
        <v>1112</v>
      </c>
      <c r="C305" t="s">
        <v>514</v>
      </c>
      <c r="D305">
        <v>2.79754863153098E-2</v>
      </c>
      <c r="G305" t="s">
        <v>1113</v>
      </c>
      <c r="H305" t="s">
        <v>118</v>
      </c>
      <c r="I305">
        <v>3.7100192374701302E-2</v>
      </c>
    </row>
    <row r="306" spans="2:9" x14ac:dyDescent="0.2">
      <c r="B306" t="s">
        <v>1112</v>
      </c>
      <c r="C306" t="s">
        <v>561</v>
      </c>
      <c r="D306">
        <v>2.9180468164306299E-2</v>
      </c>
      <c r="G306" t="s">
        <v>1113</v>
      </c>
      <c r="H306" t="s">
        <v>426</v>
      </c>
      <c r="I306">
        <v>3.7508697801402598E-2</v>
      </c>
    </row>
    <row r="307" spans="2:9" x14ac:dyDescent="0.2">
      <c r="B307" t="s">
        <v>1112</v>
      </c>
      <c r="C307" t="s">
        <v>334</v>
      </c>
      <c r="D307">
        <v>3.5433306838889997E-2</v>
      </c>
      <c r="G307" t="s">
        <v>1113</v>
      </c>
      <c r="H307" t="s">
        <v>331</v>
      </c>
      <c r="I307">
        <v>3.8251773551134599E-2</v>
      </c>
    </row>
    <row r="308" spans="2:9" x14ac:dyDescent="0.2">
      <c r="B308" t="s">
        <v>1112</v>
      </c>
      <c r="C308" t="s">
        <v>167</v>
      </c>
      <c r="D308">
        <v>3.8999362838544098E-2</v>
      </c>
      <c r="G308" t="s">
        <v>1113</v>
      </c>
      <c r="H308" t="s">
        <v>114</v>
      </c>
      <c r="I308">
        <v>3.8409173836347801E-2</v>
      </c>
    </row>
    <row r="309" spans="2:9" x14ac:dyDescent="0.2">
      <c r="B309" t="s">
        <v>1112</v>
      </c>
      <c r="C309" t="s">
        <v>694</v>
      </c>
      <c r="D309">
        <v>4.1989933518627599E-2</v>
      </c>
      <c r="G309" t="s">
        <v>1113</v>
      </c>
      <c r="H309" t="s">
        <v>380</v>
      </c>
      <c r="I309">
        <v>3.8727006746764901E-2</v>
      </c>
    </row>
    <row r="310" spans="2:9" x14ac:dyDescent="0.2">
      <c r="B310" t="s">
        <v>1112</v>
      </c>
      <c r="C310" t="s">
        <v>200</v>
      </c>
      <c r="D310">
        <v>4.2072249384358398E-2</v>
      </c>
      <c r="G310" t="s">
        <v>1113</v>
      </c>
      <c r="H310" t="s">
        <v>146</v>
      </c>
      <c r="I310">
        <v>4.11144437187951E-2</v>
      </c>
    </row>
    <row r="311" spans="2:9" x14ac:dyDescent="0.2">
      <c r="B311" t="s">
        <v>1112</v>
      </c>
      <c r="C311" t="s">
        <v>668</v>
      </c>
      <c r="D311">
        <v>4.3465603884706397E-2</v>
      </c>
      <c r="G311" t="s">
        <v>1113</v>
      </c>
      <c r="H311" t="s">
        <v>39</v>
      </c>
      <c r="I311">
        <v>4.1572801506855703E-2</v>
      </c>
    </row>
    <row r="312" spans="2:9" x14ac:dyDescent="0.2">
      <c r="B312" t="s">
        <v>1112</v>
      </c>
      <c r="C312" t="s">
        <v>44</v>
      </c>
      <c r="D312">
        <v>4.4830975531096398E-2</v>
      </c>
      <c r="G312" t="s">
        <v>1113</v>
      </c>
      <c r="H312" t="s">
        <v>205</v>
      </c>
      <c r="I312">
        <v>4.2661753356821201E-2</v>
      </c>
    </row>
    <row r="313" spans="2:9" x14ac:dyDescent="0.2">
      <c r="B313" t="s">
        <v>1112</v>
      </c>
      <c r="C313" t="s">
        <v>376</v>
      </c>
      <c r="D313">
        <v>4.6348270783649899E-2</v>
      </c>
      <c r="G313" t="s">
        <v>1113</v>
      </c>
      <c r="H313" t="s">
        <v>232</v>
      </c>
      <c r="I313">
        <v>4.4005246625559498E-2</v>
      </c>
    </row>
    <row r="314" spans="2:9" x14ac:dyDescent="0.2">
      <c r="B314" t="s">
        <v>1112</v>
      </c>
      <c r="C314" t="s">
        <v>624</v>
      </c>
      <c r="D314">
        <v>4.6850470051678299E-2</v>
      </c>
      <c r="G314" t="s">
        <v>1113</v>
      </c>
      <c r="H314" t="s">
        <v>23</v>
      </c>
      <c r="I314">
        <v>4.4574585093828299E-2</v>
      </c>
    </row>
    <row r="315" spans="2:9" x14ac:dyDescent="0.2">
      <c r="B315" t="s">
        <v>1112</v>
      </c>
      <c r="C315" t="s">
        <v>739</v>
      </c>
      <c r="D315">
        <v>4.7934487607446799E-2</v>
      </c>
      <c r="G315" t="s">
        <v>1113</v>
      </c>
      <c r="H315" t="s">
        <v>325</v>
      </c>
      <c r="I315">
        <v>4.6474726434725597E-2</v>
      </c>
    </row>
    <row r="316" spans="2:9" x14ac:dyDescent="0.2">
      <c r="B316" t="s">
        <v>1112</v>
      </c>
      <c r="C316" t="s">
        <v>448</v>
      </c>
      <c r="D316">
        <v>4.88469944198359E-2</v>
      </c>
      <c r="G316" t="s">
        <v>1113</v>
      </c>
      <c r="H316" t="s">
        <v>269</v>
      </c>
      <c r="I316">
        <v>4.6924621223998E-2</v>
      </c>
    </row>
    <row r="317" spans="2:9" x14ac:dyDescent="0.2">
      <c r="B317" t="s">
        <v>1113</v>
      </c>
      <c r="C317" t="s">
        <v>309</v>
      </c>
      <c r="D317" s="25">
        <v>1.51997836539408E-9</v>
      </c>
      <c r="G317" t="s">
        <v>1113</v>
      </c>
      <c r="H317" t="s">
        <v>327</v>
      </c>
      <c r="I317">
        <v>4.7133366894241101E-2</v>
      </c>
    </row>
    <row r="318" spans="2:9" x14ac:dyDescent="0.2">
      <c r="B318" t="s">
        <v>1113</v>
      </c>
      <c r="C318" t="s">
        <v>838</v>
      </c>
      <c r="D318" s="25">
        <v>2.9274539015133899E-8</v>
      </c>
      <c r="G318" t="s">
        <v>1113</v>
      </c>
      <c r="H318" t="s">
        <v>237</v>
      </c>
      <c r="I318">
        <v>4.7605944225909198E-2</v>
      </c>
    </row>
    <row r="319" spans="2:9" x14ac:dyDescent="0.2">
      <c r="B319" t="s">
        <v>1113</v>
      </c>
      <c r="C319" t="s">
        <v>302</v>
      </c>
      <c r="D319" s="25">
        <v>5.9026948662221899E-8</v>
      </c>
      <c r="G319" t="s">
        <v>1113</v>
      </c>
      <c r="H319" t="s">
        <v>399</v>
      </c>
      <c r="I319">
        <v>4.7652891767259203E-2</v>
      </c>
    </row>
    <row r="320" spans="2:9" x14ac:dyDescent="0.2">
      <c r="B320" t="s">
        <v>1113</v>
      </c>
      <c r="C320" t="s">
        <v>368</v>
      </c>
      <c r="D320" s="25">
        <v>7.2415880958409699E-8</v>
      </c>
      <c r="G320" t="s">
        <v>1113</v>
      </c>
      <c r="H320" t="s">
        <v>315</v>
      </c>
      <c r="I320">
        <v>4.9197512958570201E-2</v>
      </c>
    </row>
    <row r="321" spans="2:4" x14ac:dyDescent="0.2">
      <c r="B321" t="s">
        <v>1113</v>
      </c>
      <c r="C321" t="s">
        <v>359</v>
      </c>
      <c r="D321" s="25">
        <v>7.43815251613711E-8</v>
      </c>
    </row>
    <row r="322" spans="2:4" x14ac:dyDescent="0.2">
      <c r="B322" t="s">
        <v>1113</v>
      </c>
      <c r="C322" t="s">
        <v>411</v>
      </c>
      <c r="D322" s="25">
        <v>7.9323629886829394E-8</v>
      </c>
    </row>
    <row r="323" spans="2:4" x14ac:dyDescent="0.2">
      <c r="B323" t="s">
        <v>1113</v>
      </c>
      <c r="C323" t="s">
        <v>237</v>
      </c>
      <c r="D323" s="25">
        <v>2.74878033224013E-7</v>
      </c>
    </row>
    <row r="324" spans="2:4" x14ac:dyDescent="0.2">
      <c r="B324" t="s">
        <v>1113</v>
      </c>
      <c r="C324" t="s">
        <v>543</v>
      </c>
      <c r="D324" s="25">
        <v>4.06510447970021E-7</v>
      </c>
    </row>
    <row r="325" spans="2:4" x14ac:dyDescent="0.2">
      <c r="B325" t="s">
        <v>1113</v>
      </c>
      <c r="C325" t="s">
        <v>436</v>
      </c>
      <c r="D325" s="25">
        <v>4.7928920432482901E-7</v>
      </c>
    </row>
    <row r="326" spans="2:4" x14ac:dyDescent="0.2">
      <c r="B326" t="s">
        <v>1113</v>
      </c>
      <c r="C326" t="s">
        <v>346</v>
      </c>
      <c r="D326" s="25">
        <v>7.6918308478113296E-7</v>
      </c>
    </row>
    <row r="327" spans="2:4" x14ac:dyDescent="0.2">
      <c r="B327" t="s">
        <v>1113</v>
      </c>
      <c r="C327" t="s">
        <v>396</v>
      </c>
      <c r="D327" s="25">
        <v>8.1170746280001495E-7</v>
      </c>
    </row>
    <row r="328" spans="2:4" x14ac:dyDescent="0.2">
      <c r="B328" t="s">
        <v>1113</v>
      </c>
      <c r="C328" t="s">
        <v>387</v>
      </c>
      <c r="D328" s="25">
        <v>1.0032952721949999E-6</v>
      </c>
    </row>
    <row r="329" spans="2:4" x14ac:dyDescent="0.2">
      <c r="B329" t="s">
        <v>1113</v>
      </c>
      <c r="C329" t="s">
        <v>194</v>
      </c>
      <c r="D329" s="25">
        <v>1.2097488160112099E-6</v>
      </c>
    </row>
    <row r="330" spans="2:4" x14ac:dyDescent="0.2">
      <c r="B330" t="s">
        <v>1113</v>
      </c>
      <c r="C330" t="s">
        <v>364</v>
      </c>
      <c r="D330" s="25">
        <v>1.35771890175107E-6</v>
      </c>
    </row>
    <row r="331" spans="2:4" x14ac:dyDescent="0.2">
      <c r="B331" t="s">
        <v>1113</v>
      </c>
      <c r="C331" t="s">
        <v>588</v>
      </c>
      <c r="D331" s="25">
        <v>1.5521994429779099E-6</v>
      </c>
    </row>
    <row r="332" spans="2:4" x14ac:dyDescent="0.2">
      <c r="B332" t="s">
        <v>1113</v>
      </c>
      <c r="C332" t="s">
        <v>856</v>
      </c>
      <c r="D332" s="25">
        <v>1.8715394187740501E-6</v>
      </c>
    </row>
    <row r="333" spans="2:4" x14ac:dyDescent="0.2">
      <c r="B333" t="s">
        <v>1113</v>
      </c>
      <c r="C333" t="s">
        <v>241</v>
      </c>
      <c r="D333" s="25">
        <v>1.9796592416465599E-6</v>
      </c>
    </row>
    <row r="334" spans="2:4" x14ac:dyDescent="0.2">
      <c r="B334" t="s">
        <v>1113</v>
      </c>
      <c r="C334" t="s">
        <v>855</v>
      </c>
      <c r="D334" s="25">
        <v>1.9982098194981599E-6</v>
      </c>
    </row>
    <row r="335" spans="2:4" x14ac:dyDescent="0.2">
      <c r="B335" t="s">
        <v>1113</v>
      </c>
      <c r="C335" t="s">
        <v>255</v>
      </c>
      <c r="D335" s="25">
        <v>2.22429547869218E-6</v>
      </c>
    </row>
    <row r="336" spans="2:4" x14ac:dyDescent="0.2">
      <c r="B336" t="s">
        <v>1113</v>
      </c>
      <c r="C336" t="s">
        <v>319</v>
      </c>
      <c r="D336" s="25">
        <v>2.3490177760709898E-6</v>
      </c>
    </row>
    <row r="337" spans="2:4" x14ac:dyDescent="0.2">
      <c r="B337" t="s">
        <v>1113</v>
      </c>
      <c r="C337" t="s">
        <v>738</v>
      </c>
      <c r="D337" s="25">
        <v>2.4104808231673001E-6</v>
      </c>
    </row>
    <row r="338" spans="2:4" x14ac:dyDescent="0.2">
      <c r="B338" t="s">
        <v>1113</v>
      </c>
      <c r="C338" t="s">
        <v>533</v>
      </c>
      <c r="D338" s="25">
        <v>2.4686958721709101E-6</v>
      </c>
    </row>
    <row r="339" spans="2:4" x14ac:dyDescent="0.2">
      <c r="B339" t="s">
        <v>1113</v>
      </c>
      <c r="C339" t="s">
        <v>817</v>
      </c>
      <c r="D339" s="25">
        <v>2.7092213809032398E-6</v>
      </c>
    </row>
    <row r="340" spans="2:4" x14ac:dyDescent="0.2">
      <c r="B340" t="s">
        <v>1113</v>
      </c>
      <c r="C340" t="s">
        <v>562</v>
      </c>
      <c r="D340" s="25">
        <v>2.77119333780274E-6</v>
      </c>
    </row>
    <row r="341" spans="2:4" x14ac:dyDescent="0.2">
      <c r="B341" t="s">
        <v>1113</v>
      </c>
      <c r="C341" t="s">
        <v>873</v>
      </c>
      <c r="D341" s="25">
        <v>3.0951966889514199E-6</v>
      </c>
    </row>
    <row r="342" spans="2:4" x14ac:dyDescent="0.2">
      <c r="B342" t="s">
        <v>1113</v>
      </c>
      <c r="C342" t="s">
        <v>656</v>
      </c>
      <c r="D342" s="25">
        <v>3.1098812109942002E-6</v>
      </c>
    </row>
    <row r="343" spans="2:4" x14ac:dyDescent="0.2">
      <c r="B343" t="s">
        <v>1113</v>
      </c>
      <c r="C343" t="s">
        <v>654</v>
      </c>
      <c r="D343" s="25">
        <v>3.2755639107762102E-6</v>
      </c>
    </row>
    <row r="344" spans="2:4" x14ac:dyDescent="0.2">
      <c r="B344" t="s">
        <v>1113</v>
      </c>
      <c r="C344" t="s">
        <v>502</v>
      </c>
      <c r="D344" s="25">
        <v>3.2876565234651899E-6</v>
      </c>
    </row>
    <row r="345" spans="2:4" x14ac:dyDescent="0.2">
      <c r="B345" t="s">
        <v>1113</v>
      </c>
      <c r="C345" t="s">
        <v>527</v>
      </c>
      <c r="D345" s="25">
        <v>3.5617573537205499E-6</v>
      </c>
    </row>
    <row r="346" spans="2:4" x14ac:dyDescent="0.2">
      <c r="B346" t="s">
        <v>1113</v>
      </c>
      <c r="C346" t="s">
        <v>822</v>
      </c>
      <c r="D346" s="25">
        <v>3.5936480844433999E-6</v>
      </c>
    </row>
    <row r="347" spans="2:4" x14ac:dyDescent="0.2">
      <c r="B347" t="s">
        <v>1113</v>
      </c>
      <c r="C347" t="s">
        <v>123</v>
      </c>
      <c r="D347" s="25">
        <v>3.85414239612025E-6</v>
      </c>
    </row>
    <row r="348" spans="2:4" x14ac:dyDescent="0.2">
      <c r="B348" t="s">
        <v>1113</v>
      </c>
      <c r="C348" t="s">
        <v>466</v>
      </c>
      <c r="D348" s="25">
        <v>3.8794687216015003E-6</v>
      </c>
    </row>
    <row r="349" spans="2:4" x14ac:dyDescent="0.2">
      <c r="B349" t="s">
        <v>1113</v>
      </c>
      <c r="C349" t="s">
        <v>265</v>
      </c>
      <c r="D349" s="25">
        <v>4.0448082643251803E-6</v>
      </c>
    </row>
    <row r="350" spans="2:4" x14ac:dyDescent="0.2">
      <c r="B350" t="s">
        <v>1113</v>
      </c>
      <c r="C350" t="s">
        <v>154</v>
      </c>
      <c r="D350" s="25">
        <v>4.7062582544388204E-6</v>
      </c>
    </row>
    <row r="351" spans="2:4" x14ac:dyDescent="0.2">
      <c r="B351" t="s">
        <v>1113</v>
      </c>
      <c r="C351" t="s">
        <v>272</v>
      </c>
      <c r="D351" s="25">
        <v>5.2841902722367004E-6</v>
      </c>
    </row>
    <row r="352" spans="2:4" x14ac:dyDescent="0.2">
      <c r="B352" t="s">
        <v>1113</v>
      </c>
      <c r="C352" t="s">
        <v>361</v>
      </c>
      <c r="D352" s="25">
        <v>5.5396225528969697E-6</v>
      </c>
    </row>
    <row r="353" spans="2:4" x14ac:dyDescent="0.2">
      <c r="B353" t="s">
        <v>1113</v>
      </c>
      <c r="C353" t="s">
        <v>799</v>
      </c>
      <c r="D353" s="25">
        <v>5.72217119776397E-6</v>
      </c>
    </row>
    <row r="354" spans="2:4" x14ac:dyDescent="0.2">
      <c r="B354" t="s">
        <v>1113</v>
      </c>
      <c r="C354" t="s">
        <v>134</v>
      </c>
      <c r="D354" s="25">
        <v>5.7381640016229696E-6</v>
      </c>
    </row>
    <row r="355" spans="2:4" x14ac:dyDescent="0.2">
      <c r="B355" t="s">
        <v>1113</v>
      </c>
      <c r="C355" t="s">
        <v>243</v>
      </c>
      <c r="D355" s="25">
        <v>6.0243443290586302E-6</v>
      </c>
    </row>
    <row r="356" spans="2:4" x14ac:dyDescent="0.2">
      <c r="B356" t="s">
        <v>1113</v>
      </c>
      <c r="C356" t="s">
        <v>93</v>
      </c>
      <c r="D356" s="25">
        <v>6.6541195462566102E-6</v>
      </c>
    </row>
    <row r="357" spans="2:4" x14ac:dyDescent="0.2">
      <c r="B357" t="s">
        <v>1113</v>
      </c>
      <c r="C357" t="s">
        <v>875</v>
      </c>
      <c r="D357" s="25">
        <v>7.3389129799927801E-6</v>
      </c>
    </row>
    <row r="358" spans="2:4" x14ac:dyDescent="0.2">
      <c r="B358" t="s">
        <v>1113</v>
      </c>
      <c r="C358" t="s">
        <v>595</v>
      </c>
      <c r="D358" s="25">
        <v>7.4125936742053298E-6</v>
      </c>
    </row>
    <row r="359" spans="2:4" x14ac:dyDescent="0.2">
      <c r="B359" t="s">
        <v>1113</v>
      </c>
      <c r="C359" t="s">
        <v>91</v>
      </c>
      <c r="D359" s="25">
        <v>8.0190684100811504E-6</v>
      </c>
    </row>
    <row r="360" spans="2:4" x14ac:dyDescent="0.2">
      <c r="B360" t="s">
        <v>1113</v>
      </c>
      <c r="C360" t="s">
        <v>591</v>
      </c>
      <c r="D360" s="25">
        <v>8.5636861391069596E-6</v>
      </c>
    </row>
    <row r="361" spans="2:4" x14ac:dyDescent="0.2">
      <c r="B361" t="s">
        <v>1113</v>
      </c>
      <c r="C361" t="s">
        <v>317</v>
      </c>
      <c r="D361" s="25">
        <v>1.18859628461809E-5</v>
      </c>
    </row>
    <row r="362" spans="2:4" x14ac:dyDescent="0.2">
      <c r="B362" t="s">
        <v>1113</v>
      </c>
      <c r="C362" t="s">
        <v>847</v>
      </c>
      <c r="D362" s="25">
        <v>1.21595919295725E-5</v>
      </c>
    </row>
    <row r="363" spans="2:4" x14ac:dyDescent="0.2">
      <c r="B363" t="s">
        <v>1113</v>
      </c>
      <c r="C363" t="s">
        <v>289</v>
      </c>
      <c r="D363" s="25">
        <v>1.27082239380627E-5</v>
      </c>
    </row>
    <row r="364" spans="2:4" x14ac:dyDescent="0.2">
      <c r="B364" t="s">
        <v>1113</v>
      </c>
      <c r="C364" t="s">
        <v>552</v>
      </c>
      <c r="D364" s="25">
        <v>1.38774502793648E-5</v>
      </c>
    </row>
    <row r="365" spans="2:4" x14ac:dyDescent="0.2">
      <c r="B365" t="s">
        <v>1113</v>
      </c>
      <c r="C365" t="s">
        <v>339</v>
      </c>
      <c r="D365" s="25">
        <v>1.4235123945716101E-5</v>
      </c>
    </row>
    <row r="366" spans="2:4" x14ac:dyDescent="0.2">
      <c r="B366" t="s">
        <v>1113</v>
      </c>
      <c r="C366" t="s">
        <v>895</v>
      </c>
      <c r="D366" s="25">
        <v>1.5884337734473101E-5</v>
      </c>
    </row>
    <row r="367" spans="2:4" x14ac:dyDescent="0.2">
      <c r="B367" t="s">
        <v>1113</v>
      </c>
      <c r="C367" t="s">
        <v>23</v>
      </c>
      <c r="D367" s="25">
        <v>1.7214754179151199E-5</v>
      </c>
    </row>
    <row r="368" spans="2:4" x14ac:dyDescent="0.2">
      <c r="B368" t="s">
        <v>1113</v>
      </c>
      <c r="C368" t="s">
        <v>250</v>
      </c>
      <c r="D368" s="25">
        <v>1.7242322015942301E-5</v>
      </c>
    </row>
    <row r="369" spans="2:4" x14ac:dyDescent="0.2">
      <c r="B369" t="s">
        <v>1113</v>
      </c>
      <c r="C369" t="s">
        <v>138</v>
      </c>
      <c r="D369" s="25">
        <v>1.8427644183915999E-5</v>
      </c>
    </row>
    <row r="370" spans="2:4" x14ac:dyDescent="0.2">
      <c r="B370" t="s">
        <v>1113</v>
      </c>
      <c r="C370" t="s">
        <v>168</v>
      </c>
      <c r="D370" s="25">
        <v>1.9011762538045902E-5</v>
      </c>
    </row>
    <row r="371" spans="2:4" x14ac:dyDescent="0.2">
      <c r="B371" t="s">
        <v>1113</v>
      </c>
      <c r="C371" t="s">
        <v>868</v>
      </c>
      <c r="D371" s="25">
        <v>2.2096567238394398E-5</v>
      </c>
    </row>
    <row r="372" spans="2:4" x14ac:dyDescent="0.2">
      <c r="B372" t="s">
        <v>1113</v>
      </c>
      <c r="C372" t="s">
        <v>550</v>
      </c>
      <c r="D372" s="25">
        <v>2.5331795001082301E-5</v>
      </c>
    </row>
    <row r="373" spans="2:4" x14ac:dyDescent="0.2">
      <c r="B373" t="s">
        <v>1113</v>
      </c>
      <c r="C373" t="s">
        <v>863</v>
      </c>
      <c r="D373" s="25">
        <v>2.5774968635872101E-5</v>
      </c>
    </row>
    <row r="374" spans="2:4" x14ac:dyDescent="0.2">
      <c r="B374" t="s">
        <v>1113</v>
      </c>
      <c r="C374" t="s">
        <v>58</v>
      </c>
      <c r="D374" s="25">
        <v>2.62778155930565E-5</v>
      </c>
    </row>
    <row r="375" spans="2:4" x14ac:dyDescent="0.2">
      <c r="B375" t="s">
        <v>1113</v>
      </c>
      <c r="C375" t="s">
        <v>189</v>
      </c>
      <c r="D375" s="25">
        <v>2.67694151110387E-5</v>
      </c>
    </row>
    <row r="376" spans="2:4" x14ac:dyDescent="0.2">
      <c r="B376" t="s">
        <v>1113</v>
      </c>
      <c r="C376" t="s">
        <v>845</v>
      </c>
      <c r="D376" s="25">
        <v>2.7680284144571098E-5</v>
      </c>
    </row>
    <row r="377" spans="2:4" x14ac:dyDescent="0.2">
      <c r="B377" t="s">
        <v>1113</v>
      </c>
      <c r="C377" t="s">
        <v>846</v>
      </c>
      <c r="D377" s="25">
        <v>2.9623068529049901E-5</v>
      </c>
    </row>
    <row r="378" spans="2:4" x14ac:dyDescent="0.2">
      <c r="B378" t="s">
        <v>1113</v>
      </c>
      <c r="C378" t="s">
        <v>407</v>
      </c>
      <c r="D378" s="25">
        <v>3.1160694786813701E-5</v>
      </c>
    </row>
    <row r="379" spans="2:4" x14ac:dyDescent="0.2">
      <c r="B379" t="s">
        <v>1113</v>
      </c>
      <c r="C379" t="s">
        <v>898</v>
      </c>
      <c r="D379" s="25">
        <v>3.23718766976899E-5</v>
      </c>
    </row>
    <row r="380" spans="2:4" x14ac:dyDescent="0.2">
      <c r="B380" t="s">
        <v>1113</v>
      </c>
      <c r="C380" t="s">
        <v>804</v>
      </c>
      <c r="D380" s="25">
        <v>3.2422105657348202E-5</v>
      </c>
    </row>
    <row r="381" spans="2:4" x14ac:dyDescent="0.2">
      <c r="B381" t="s">
        <v>1113</v>
      </c>
      <c r="C381" t="s">
        <v>53</v>
      </c>
      <c r="D381" s="25">
        <v>3.3237060220514502E-5</v>
      </c>
    </row>
    <row r="382" spans="2:4" x14ac:dyDescent="0.2">
      <c r="B382" t="s">
        <v>1113</v>
      </c>
      <c r="C382" t="s">
        <v>297</v>
      </c>
      <c r="D382" s="25">
        <v>3.35997014644374E-5</v>
      </c>
    </row>
    <row r="383" spans="2:4" x14ac:dyDescent="0.2">
      <c r="B383" t="s">
        <v>1113</v>
      </c>
      <c r="C383" t="s">
        <v>99</v>
      </c>
      <c r="D383" s="25">
        <v>3.4380791197774499E-5</v>
      </c>
    </row>
    <row r="384" spans="2:4" x14ac:dyDescent="0.2">
      <c r="B384" t="s">
        <v>1113</v>
      </c>
      <c r="C384" t="s">
        <v>38</v>
      </c>
      <c r="D384" s="25">
        <v>3.6176338006233002E-5</v>
      </c>
    </row>
    <row r="385" spans="2:4" x14ac:dyDescent="0.2">
      <c r="B385" t="s">
        <v>1113</v>
      </c>
      <c r="C385" t="s">
        <v>515</v>
      </c>
      <c r="D385" s="25">
        <v>3.7794769980226101E-5</v>
      </c>
    </row>
    <row r="386" spans="2:4" x14ac:dyDescent="0.2">
      <c r="B386" t="s">
        <v>1113</v>
      </c>
      <c r="C386" t="s">
        <v>197</v>
      </c>
      <c r="D386" s="25">
        <v>4.1294266967528699E-5</v>
      </c>
    </row>
    <row r="387" spans="2:4" x14ac:dyDescent="0.2">
      <c r="B387" t="s">
        <v>1113</v>
      </c>
      <c r="C387" t="s">
        <v>669</v>
      </c>
      <c r="D387" s="25">
        <v>4.3700872775831497E-5</v>
      </c>
    </row>
    <row r="388" spans="2:4" x14ac:dyDescent="0.2">
      <c r="B388" t="s">
        <v>1113</v>
      </c>
      <c r="C388" t="s">
        <v>834</v>
      </c>
      <c r="D388" s="25">
        <v>4.7292689470235198E-5</v>
      </c>
    </row>
    <row r="389" spans="2:4" x14ac:dyDescent="0.2">
      <c r="B389" t="s">
        <v>1113</v>
      </c>
      <c r="C389" t="s">
        <v>352</v>
      </c>
      <c r="D389" s="25">
        <v>4.8906775213852803E-5</v>
      </c>
    </row>
    <row r="390" spans="2:4" x14ac:dyDescent="0.2">
      <c r="B390" t="s">
        <v>1113</v>
      </c>
      <c r="C390" t="s">
        <v>866</v>
      </c>
      <c r="D390" s="25">
        <v>4.9585860082190798E-5</v>
      </c>
    </row>
    <row r="391" spans="2:4" x14ac:dyDescent="0.2">
      <c r="B391" t="s">
        <v>1113</v>
      </c>
      <c r="C391" t="s">
        <v>801</v>
      </c>
      <c r="D391" s="25">
        <v>5.1569882396740298E-5</v>
      </c>
    </row>
    <row r="392" spans="2:4" x14ac:dyDescent="0.2">
      <c r="B392" t="s">
        <v>1113</v>
      </c>
      <c r="C392" t="s">
        <v>483</v>
      </c>
      <c r="D392" s="25">
        <v>5.3392203282709398E-5</v>
      </c>
    </row>
    <row r="393" spans="2:4" x14ac:dyDescent="0.2">
      <c r="B393" t="s">
        <v>1113</v>
      </c>
      <c r="C393" t="s">
        <v>55</v>
      </c>
      <c r="D393" s="25">
        <v>5.38092310597982E-5</v>
      </c>
    </row>
    <row r="394" spans="2:4" x14ac:dyDescent="0.2">
      <c r="B394" t="s">
        <v>1113</v>
      </c>
      <c r="C394" t="s">
        <v>842</v>
      </c>
      <c r="D394" s="25">
        <v>5.6920635692292402E-5</v>
      </c>
    </row>
    <row r="395" spans="2:4" x14ac:dyDescent="0.2">
      <c r="B395" t="s">
        <v>1113</v>
      </c>
      <c r="C395" t="s">
        <v>324</v>
      </c>
      <c r="D395" s="25">
        <v>6.0872781654341997E-5</v>
      </c>
    </row>
    <row r="396" spans="2:4" x14ac:dyDescent="0.2">
      <c r="B396" t="s">
        <v>1113</v>
      </c>
      <c r="C396" t="s">
        <v>891</v>
      </c>
      <c r="D396" s="25">
        <v>6.3193968831920495E-5</v>
      </c>
    </row>
    <row r="397" spans="2:4" x14ac:dyDescent="0.2">
      <c r="B397" t="s">
        <v>1113</v>
      </c>
      <c r="C397" t="s">
        <v>127</v>
      </c>
      <c r="D397" s="25">
        <v>6.3871292316330903E-5</v>
      </c>
    </row>
    <row r="398" spans="2:4" x14ac:dyDescent="0.2">
      <c r="B398" t="s">
        <v>1113</v>
      </c>
      <c r="C398" t="s">
        <v>391</v>
      </c>
      <c r="D398" s="25">
        <v>6.6215586649764901E-5</v>
      </c>
    </row>
    <row r="399" spans="2:4" x14ac:dyDescent="0.2">
      <c r="B399" t="s">
        <v>1113</v>
      </c>
      <c r="C399" t="s">
        <v>377</v>
      </c>
      <c r="D399" s="25">
        <v>6.6840796842049203E-5</v>
      </c>
    </row>
    <row r="400" spans="2:4" x14ac:dyDescent="0.2">
      <c r="B400" t="s">
        <v>1113</v>
      </c>
      <c r="C400" t="s">
        <v>457</v>
      </c>
      <c r="D400" s="25">
        <v>6.7167725034567E-5</v>
      </c>
    </row>
    <row r="401" spans="2:4" x14ac:dyDescent="0.2">
      <c r="B401" t="s">
        <v>1113</v>
      </c>
      <c r="C401" t="s">
        <v>403</v>
      </c>
      <c r="D401" s="25">
        <v>7.1190194934400694E-5</v>
      </c>
    </row>
    <row r="402" spans="2:4" x14ac:dyDescent="0.2">
      <c r="B402" t="s">
        <v>1113</v>
      </c>
      <c r="C402" t="s">
        <v>415</v>
      </c>
      <c r="D402" s="25">
        <v>7.19922064653655E-5</v>
      </c>
    </row>
    <row r="403" spans="2:4" x14ac:dyDescent="0.2">
      <c r="B403" t="s">
        <v>1113</v>
      </c>
      <c r="C403" t="s">
        <v>792</v>
      </c>
      <c r="D403" s="25">
        <v>7.7999342524282005E-5</v>
      </c>
    </row>
    <row r="404" spans="2:4" x14ac:dyDescent="0.2">
      <c r="B404" t="s">
        <v>1113</v>
      </c>
      <c r="C404" t="s">
        <v>252</v>
      </c>
      <c r="D404" s="25">
        <v>8.3277116681101896E-5</v>
      </c>
    </row>
    <row r="405" spans="2:4" x14ac:dyDescent="0.2">
      <c r="B405" t="s">
        <v>1113</v>
      </c>
      <c r="C405" t="s">
        <v>158</v>
      </c>
      <c r="D405" s="25">
        <v>8.3937157866920104E-5</v>
      </c>
    </row>
    <row r="406" spans="2:4" x14ac:dyDescent="0.2">
      <c r="B406" t="s">
        <v>1113</v>
      </c>
      <c r="C406" t="s">
        <v>164</v>
      </c>
      <c r="D406" s="25">
        <v>8.7864243273228003E-5</v>
      </c>
    </row>
    <row r="407" spans="2:4" x14ac:dyDescent="0.2">
      <c r="B407" t="s">
        <v>1113</v>
      </c>
      <c r="C407" t="s">
        <v>710</v>
      </c>
      <c r="D407" s="25">
        <v>9.0984735426902205E-5</v>
      </c>
    </row>
    <row r="408" spans="2:4" x14ac:dyDescent="0.2">
      <c r="B408" t="s">
        <v>1113</v>
      </c>
      <c r="C408" t="s">
        <v>509</v>
      </c>
      <c r="D408" s="25">
        <v>9.2321507736081693E-5</v>
      </c>
    </row>
    <row r="409" spans="2:4" x14ac:dyDescent="0.2">
      <c r="B409" t="s">
        <v>1113</v>
      </c>
      <c r="C409" t="s">
        <v>81</v>
      </c>
      <c r="D409" s="25">
        <v>9.3003551758119598E-5</v>
      </c>
    </row>
    <row r="410" spans="2:4" x14ac:dyDescent="0.2">
      <c r="B410" t="s">
        <v>1113</v>
      </c>
      <c r="C410" t="s">
        <v>839</v>
      </c>
      <c r="D410" s="25">
        <v>9.9947648809384199E-5</v>
      </c>
    </row>
    <row r="411" spans="2:4" x14ac:dyDescent="0.2">
      <c r="B411" t="s">
        <v>1113</v>
      </c>
      <c r="C411" t="s">
        <v>315</v>
      </c>
      <c r="D411">
        <v>1.07429050379415E-4</v>
      </c>
    </row>
    <row r="412" spans="2:4" x14ac:dyDescent="0.2">
      <c r="B412" t="s">
        <v>1113</v>
      </c>
      <c r="C412" t="s">
        <v>29</v>
      </c>
      <c r="D412">
        <v>1.14101573764569E-4</v>
      </c>
    </row>
    <row r="413" spans="2:4" x14ac:dyDescent="0.2">
      <c r="B413" t="s">
        <v>1113</v>
      </c>
      <c r="C413" t="s">
        <v>579</v>
      </c>
      <c r="D413">
        <v>1.25053188926638E-4</v>
      </c>
    </row>
    <row r="414" spans="2:4" x14ac:dyDescent="0.2">
      <c r="B414" t="s">
        <v>1113</v>
      </c>
      <c r="C414" t="s">
        <v>382</v>
      </c>
      <c r="D414">
        <v>1.2548311496707299E-4</v>
      </c>
    </row>
    <row r="415" spans="2:4" x14ac:dyDescent="0.2">
      <c r="B415" t="s">
        <v>1113</v>
      </c>
      <c r="C415" t="s">
        <v>260</v>
      </c>
      <c r="D415">
        <v>1.2859369942408401E-4</v>
      </c>
    </row>
    <row r="416" spans="2:4" x14ac:dyDescent="0.2">
      <c r="B416" t="s">
        <v>1113</v>
      </c>
      <c r="C416" t="s">
        <v>35</v>
      </c>
      <c r="D416">
        <v>1.3385963481604701E-4</v>
      </c>
    </row>
    <row r="417" spans="2:4" x14ac:dyDescent="0.2">
      <c r="B417" t="s">
        <v>1113</v>
      </c>
      <c r="C417" t="s">
        <v>232</v>
      </c>
      <c r="D417">
        <v>1.3395880906785801E-4</v>
      </c>
    </row>
    <row r="418" spans="2:4" x14ac:dyDescent="0.2">
      <c r="B418" t="s">
        <v>1113</v>
      </c>
      <c r="C418" t="s">
        <v>62</v>
      </c>
      <c r="D418">
        <v>1.3588282003784699E-4</v>
      </c>
    </row>
    <row r="419" spans="2:4" x14ac:dyDescent="0.2">
      <c r="B419" t="s">
        <v>1113</v>
      </c>
      <c r="C419" t="s">
        <v>638</v>
      </c>
      <c r="D419">
        <v>1.3810365521627101E-4</v>
      </c>
    </row>
    <row r="420" spans="2:4" x14ac:dyDescent="0.2">
      <c r="B420" t="s">
        <v>1113</v>
      </c>
      <c r="C420" t="s">
        <v>479</v>
      </c>
      <c r="D420">
        <v>1.38289744769371E-4</v>
      </c>
    </row>
    <row r="421" spans="2:4" x14ac:dyDescent="0.2">
      <c r="B421" t="s">
        <v>1113</v>
      </c>
      <c r="C421" t="s">
        <v>712</v>
      </c>
      <c r="D421">
        <v>1.54629964958519E-4</v>
      </c>
    </row>
    <row r="422" spans="2:4" x14ac:dyDescent="0.2">
      <c r="B422" t="s">
        <v>1113</v>
      </c>
      <c r="C422" t="s">
        <v>169</v>
      </c>
      <c r="D422">
        <v>1.5495135777487999E-4</v>
      </c>
    </row>
    <row r="423" spans="2:4" x14ac:dyDescent="0.2">
      <c r="B423" t="s">
        <v>1113</v>
      </c>
      <c r="C423" t="s">
        <v>787</v>
      </c>
      <c r="D423">
        <v>1.60155981528298E-4</v>
      </c>
    </row>
    <row r="424" spans="2:4" x14ac:dyDescent="0.2">
      <c r="B424" t="s">
        <v>1113</v>
      </c>
      <c r="C424" t="s">
        <v>630</v>
      </c>
      <c r="D424">
        <v>1.6652996389221499E-4</v>
      </c>
    </row>
    <row r="425" spans="2:4" x14ac:dyDescent="0.2">
      <c r="B425" t="s">
        <v>1113</v>
      </c>
      <c r="C425" t="s">
        <v>806</v>
      </c>
      <c r="D425">
        <v>1.6744406478419501E-4</v>
      </c>
    </row>
    <row r="426" spans="2:4" x14ac:dyDescent="0.2">
      <c r="B426" t="s">
        <v>1113</v>
      </c>
      <c r="C426" t="s">
        <v>849</v>
      </c>
      <c r="D426">
        <v>1.67576874810282E-4</v>
      </c>
    </row>
    <row r="427" spans="2:4" x14ac:dyDescent="0.2">
      <c r="B427" t="s">
        <v>1113</v>
      </c>
      <c r="C427" t="s">
        <v>783</v>
      </c>
      <c r="D427">
        <v>1.6831873243639E-4</v>
      </c>
    </row>
    <row r="428" spans="2:4" x14ac:dyDescent="0.2">
      <c r="B428" t="s">
        <v>1113</v>
      </c>
      <c r="C428" t="s">
        <v>150</v>
      </c>
      <c r="D428">
        <v>1.7308675917371299E-4</v>
      </c>
    </row>
    <row r="429" spans="2:4" x14ac:dyDescent="0.2">
      <c r="B429" t="s">
        <v>1113</v>
      </c>
      <c r="C429" t="s">
        <v>812</v>
      </c>
      <c r="D429">
        <v>1.74256689313146E-4</v>
      </c>
    </row>
    <row r="430" spans="2:4" x14ac:dyDescent="0.2">
      <c r="B430" t="s">
        <v>1113</v>
      </c>
      <c r="C430" t="s">
        <v>114</v>
      </c>
      <c r="D430">
        <v>1.7648694774197201E-4</v>
      </c>
    </row>
    <row r="431" spans="2:4" x14ac:dyDescent="0.2">
      <c r="B431" t="s">
        <v>1113</v>
      </c>
      <c r="C431" t="s">
        <v>784</v>
      </c>
      <c r="D431">
        <v>1.78549324478805E-4</v>
      </c>
    </row>
    <row r="432" spans="2:4" x14ac:dyDescent="0.2">
      <c r="B432" t="s">
        <v>1113</v>
      </c>
      <c r="C432" t="s">
        <v>703</v>
      </c>
      <c r="D432">
        <v>1.80495691942562E-4</v>
      </c>
    </row>
    <row r="433" spans="2:4" x14ac:dyDescent="0.2">
      <c r="B433" t="s">
        <v>1113</v>
      </c>
      <c r="C433" t="s">
        <v>746</v>
      </c>
      <c r="D433">
        <v>1.8478161308410599E-4</v>
      </c>
    </row>
    <row r="434" spans="2:4" x14ac:dyDescent="0.2">
      <c r="B434" t="s">
        <v>1113</v>
      </c>
      <c r="C434" t="s">
        <v>183</v>
      </c>
      <c r="D434">
        <v>1.8527717104643799E-4</v>
      </c>
    </row>
    <row r="435" spans="2:4" x14ac:dyDescent="0.2">
      <c r="B435" t="s">
        <v>1113</v>
      </c>
      <c r="C435" t="s">
        <v>193</v>
      </c>
      <c r="D435">
        <v>1.8656573456699E-4</v>
      </c>
    </row>
    <row r="436" spans="2:4" x14ac:dyDescent="0.2">
      <c r="B436" t="s">
        <v>1113</v>
      </c>
      <c r="C436" t="s">
        <v>86</v>
      </c>
      <c r="D436">
        <v>1.99786441865246E-4</v>
      </c>
    </row>
    <row r="437" spans="2:4" x14ac:dyDescent="0.2">
      <c r="B437" t="s">
        <v>1113</v>
      </c>
      <c r="C437" t="s">
        <v>156</v>
      </c>
      <c r="D437">
        <v>2.0632156457978099E-4</v>
      </c>
    </row>
    <row r="438" spans="2:4" x14ac:dyDescent="0.2">
      <c r="B438" t="s">
        <v>1113</v>
      </c>
      <c r="C438" t="s">
        <v>760</v>
      </c>
      <c r="D438">
        <v>2.11297957405487E-4</v>
      </c>
    </row>
    <row r="439" spans="2:4" x14ac:dyDescent="0.2">
      <c r="B439" t="s">
        <v>1113</v>
      </c>
      <c r="C439" t="s">
        <v>828</v>
      </c>
      <c r="D439">
        <v>2.1259816331509201E-4</v>
      </c>
    </row>
    <row r="440" spans="2:4" x14ac:dyDescent="0.2">
      <c r="B440" t="s">
        <v>1113</v>
      </c>
      <c r="C440" t="s">
        <v>683</v>
      </c>
      <c r="D440">
        <v>2.1491080342239701E-4</v>
      </c>
    </row>
    <row r="441" spans="2:4" x14ac:dyDescent="0.2">
      <c r="B441" t="s">
        <v>1113</v>
      </c>
      <c r="C441" t="s">
        <v>613</v>
      </c>
      <c r="D441">
        <v>2.1705902950208699E-4</v>
      </c>
    </row>
    <row r="442" spans="2:4" x14ac:dyDescent="0.2">
      <c r="B442" t="s">
        <v>1113</v>
      </c>
      <c r="C442" t="s">
        <v>331</v>
      </c>
      <c r="D442">
        <v>2.2985463022107101E-4</v>
      </c>
    </row>
    <row r="443" spans="2:4" x14ac:dyDescent="0.2">
      <c r="B443" t="s">
        <v>1113</v>
      </c>
      <c r="C443" t="s">
        <v>885</v>
      </c>
      <c r="D443">
        <v>2.3186784731632501E-4</v>
      </c>
    </row>
    <row r="444" spans="2:4" x14ac:dyDescent="0.2">
      <c r="B444" t="s">
        <v>1113</v>
      </c>
      <c r="C444" t="s">
        <v>691</v>
      </c>
      <c r="D444">
        <v>2.3206321253954601E-4</v>
      </c>
    </row>
    <row r="445" spans="2:4" x14ac:dyDescent="0.2">
      <c r="B445" t="s">
        <v>1113</v>
      </c>
      <c r="C445" t="s">
        <v>208</v>
      </c>
      <c r="D445">
        <v>2.4617585514330502E-4</v>
      </c>
    </row>
    <row r="446" spans="2:4" x14ac:dyDescent="0.2">
      <c r="B446" t="s">
        <v>1113</v>
      </c>
      <c r="C446" t="s">
        <v>796</v>
      </c>
      <c r="D446">
        <v>2.87461234346642E-4</v>
      </c>
    </row>
    <row r="447" spans="2:4" x14ac:dyDescent="0.2">
      <c r="B447" t="s">
        <v>1113</v>
      </c>
      <c r="C447" t="s">
        <v>776</v>
      </c>
      <c r="D447">
        <v>2.9666481926415899E-4</v>
      </c>
    </row>
    <row r="448" spans="2:4" x14ac:dyDescent="0.2">
      <c r="B448" t="s">
        <v>1113</v>
      </c>
      <c r="C448" t="s">
        <v>647</v>
      </c>
      <c r="D448">
        <v>3.06693437521655E-4</v>
      </c>
    </row>
    <row r="449" spans="2:4" x14ac:dyDescent="0.2">
      <c r="B449" t="s">
        <v>1113</v>
      </c>
      <c r="C449" t="s">
        <v>854</v>
      </c>
      <c r="D449">
        <v>3.2517074537208302E-4</v>
      </c>
    </row>
    <row r="450" spans="2:4" x14ac:dyDescent="0.2">
      <c r="B450" t="s">
        <v>1113</v>
      </c>
      <c r="C450" t="s">
        <v>566</v>
      </c>
      <c r="D450">
        <v>3.3869292016208702E-4</v>
      </c>
    </row>
    <row r="451" spans="2:4" x14ac:dyDescent="0.2">
      <c r="B451" t="s">
        <v>1113</v>
      </c>
      <c r="C451" t="s">
        <v>572</v>
      </c>
      <c r="D451">
        <v>3.5117808344753399E-4</v>
      </c>
    </row>
    <row r="452" spans="2:4" x14ac:dyDescent="0.2">
      <c r="B452" t="s">
        <v>1113</v>
      </c>
      <c r="C452" t="s">
        <v>810</v>
      </c>
      <c r="D452">
        <v>3.6549145319963999E-4</v>
      </c>
    </row>
    <row r="453" spans="2:4" x14ac:dyDescent="0.2">
      <c r="B453" t="s">
        <v>1113</v>
      </c>
      <c r="C453" t="s">
        <v>464</v>
      </c>
      <c r="D453">
        <v>3.7346612128619201E-4</v>
      </c>
    </row>
    <row r="454" spans="2:4" x14ac:dyDescent="0.2">
      <c r="B454" t="s">
        <v>1113</v>
      </c>
      <c r="C454" t="s">
        <v>280</v>
      </c>
      <c r="D454">
        <v>3.7743849311922E-4</v>
      </c>
    </row>
    <row r="455" spans="2:4" x14ac:dyDescent="0.2">
      <c r="B455" t="s">
        <v>1113</v>
      </c>
      <c r="C455" t="s">
        <v>797</v>
      </c>
      <c r="D455">
        <v>3.77727522217652E-4</v>
      </c>
    </row>
    <row r="456" spans="2:4" x14ac:dyDescent="0.2">
      <c r="B456" t="s">
        <v>1113</v>
      </c>
      <c r="C456" t="s">
        <v>874</v>
      </c>
      <c r="D456">
        <v>3.79678223452307E-4</v>
      </c>
    </row>
    <row r="457" spans="2:4" x14ac:dyDescent="0.2">
      <c r="B457" t="s">
        <v>1113</v>
      </c>
      <c r="C457" t="s">
        <v>892</v>
      </c>
      <c r="D457">
        <v>3.8171796780317501E-4</v>
      </c>
    </row>
    <row r="458" spans="2:4" x14ac:dyDescent="0.2">
      <c r="B458" t="s">
        <v>1113</v>
      </c>
      <c r="C458" t="s">
        <v>886</v>
      </c>
      <c r="D458">
        <v>3.8308988609403498E-4</v>
      </c>
    </row>
    <row r="459" spans="2:4" x14ac:dyDescent="0.2">
      <c r="B459" t="s">
        <v>1113</v>
      </c>
      <c r="C459" t="s">
        <v>70</v>
      </c>
      <c r="D459">
        <v>3.83099336479287E-4</v>
      </c>
    </row>
    <row r="460" spans="2:4" x14ac:dyDescent="0.2">
      <c r="B460" t="s">
        <v>1113</v>
      </c>
      <c r="C460" t="s">
        <v>876</v>
      </c>
      <c r="D460">
        <v>3.8752950278309002E-4</v>
      </c>
    </row>
    <row r="461" spans="2:4" x14ac:dyDescent="0.2">
      <c r="B461" t="s">
        <v>1113</v>
      </c>
      <c r="C461" t="s">
        <v>73</v>
      </c>
      <c r="D461">
        <v>3.9123937557183902E-4</v>
      </c>
    </row>
    <row r="462" spans="2:4" x14ac:dyDescent="0.2">
      <c r="B462" t="s">
        <v>1113</v>
      </c>
      <c r="C462" t="s">
        <v>655</v>
      </c>
      <c r="D462">
        <v>4.1185170210256101E-4</v>
      </c>
    </row>
    <row r="463" spans="2:4" x14ac:dyDescent="0.2">
      <c r="B463" t="s">
        <v>1113</v>
      </c>
      <c r="C463" t="s">
        <v>216</v>
      </c>
      <c r="D463">
        <v>4.2288002039569998E-4</v>
      </c>
    </row>
    <row r="464" spans="2:4" x14ac:dyDescent="0.2">
      <c r="B464" t="s">
        <v>1113</v>
      </c>
      <c r="C464" t="s">
        <v>705</v>
      </c>
      <c r="D464">
        <v>4.4124924363253499E-4</v>
      </c>
    </row>
    <row r="465" spans="2:4" x14ac:dyDescent="0.2">
      <c r="B465" t="s">
        <v>1113</v>
      </c>
      <c r="C465" t="s">
        <v>120</v>
      </c>
      <c r="D465">
        <v>4.4465272503235698E-4</v>
      </c>
    </row>
    <row r="466" spans="2:4" x14ac:dyDescent="0.2">
      <c r="B466" t="s">
        <v>1113</v>
      </c>
      <c r="C466" t="s">
        <v>741</v>
      </c>
      <c r="D466">
        <v>4.4789545956103199E-4</v>
      </c>
    </row>
    <row r="467" spans="2:4" x14ac:dyDescent="0.2">
      <c r="B467" t="s">
        <v>1113</v>
      </c>
      <c r="C467" t="s">
        <v>879</v>
      </c>
      <c r="D467">
        <v>4.7225853594790002E-4</v>
      </c>
    </row>
    <row r="468" spans="2:4" x14ac:dyDescent="0.2">
      <c r="B468" t="s">
        <v>1113</v>
      </c>
      <c r="C468" t="s">
        <v>68</v>
      </c>
      <c r="D468">
        <v>5.0290279472220401E-4</v>
      </c>
    </row>
    <row r="469" spans="2:4" x14ac:dyDescent="0.2">
      <c r="B469" t="s">
        <v>1113</v>
      </c>
      <c r="C469" t="s">
        <v>356</v>
      </c>
      <c r="D469">
        <v>5.0315744048601296E-4</v>
      </c>
    </row>
    <row r="470" spans="2:4" x14ac:dyDescent="0.2">
      <c r="B470" t="s">
        <v>1113</v>
      </c>
      <c r="C470" t="s">
        <v>269</v>
      </c>
      <c r="D470">
        <v>5.08673514230784E-4</v>
      </c>
    </row>
    <row r="471" spans="2:4" x14ac:dyDescent="0.2">
      <c r="B471" t="s">
        <v>1113</v>
      </c>
      <c r="C471" t="s">
        <v>615</v>
      </c>
      <c r="D471">
        <v>5.0876441683844796E-4</v>
      </c>
    </row>
    <row r="472" spans="2:4" x14ac:dyDescent="0.2">
      <c r="B472" t="s">
        <v>1113</v>
      </c>
      <c r="C472" t="s">
        <v>872</v>
      </c>
      <c r="D472">
        <v>5.4161829605725597E-4</v>
      </c>
    </row>
    <row r="473" spans="2:4" x14ac:dyDescent="0.2">
      <c r="B473" t="s">
        <v>1113</v>
      </c>
      <c r="C473" t="s">
        <v>778</v>
      </c>
      <c r="D473">
        <v>5.4204507453448102E-4</v>
      </c>
    </row>
    <row r="474" spans="2:4" x14ac:dyDescent="0.2">
      <c r="B474" t="s">
        <v>1113</v>
      </c>
      <c r="C474" t="s">
        <v>64</v>
      </c>
      <c r="D474">
        <v>5.5062415196072102E-4</v>
      </c>
    </row>
    <row r="475" spans="2:4" x14ac:dyDescent="0.2">
      <c r="B475" t="s">
        <v>1113</v>
      </c>
      <c r="C475" t="s">
        <v>702</v>
      </c>
      <c r="D475">
        <v>5.8332878657818598E-4</v>
      </c>
    </row>
    <row r="476" spans="2:4" x14ac:dyDescent="0.2">
      <c r="B476" t="s">
        <v>1113</v>
      </c>
      <c r="C476" t="s">
        <v>728</v>
      </c>
      <c r="D476">
        <v>5.8741501764525395E-4</v>
      </c>
    </row>
    <row r="477" spans="2:4" x14ac:dyDescent="0.2">
      <c r="B477" t="s">
        <v>1113</v>
      </c>
      <c r="C477" t="s">
        <v>482</v>
      </c>
      <c r="D477">
        <v>6.1526894978392E-4</v>
      </c>
    </row>
    <row r="478" spans="2:4" x14ac:dyDescent="0.2">
      <c r="B478" t="s">
        <v>1113</v>
      </c>
      <c r="C478" t="s">
        <v>587</v>
      </c>
      <c r="D478">
        <v>6.1988618061736801E-4</v>
      </c>
    </row>
    <row r="479" spans="2:4" x14ac:dyDescent="0.2">
      <c r="B479" t="s">
        <v>1113</v>
      </c>
      <c r="C479" t="s">
        <v>560</v>
      </c>
      <c r="D479">
        <v>6.2802810868511905E-4</v>
      </c>
    </row>
    <row r="480" spans="2:4" x14ac:dyDescent="0.2">
      <c r="B480" t="s">
        <v>1113</v>
      </c>
      <c r="C480" t="s">
        <v>820</v>
      </c>
      <c r="D480">
        <v>6.3312381451963195E-4</v>
      </c>
    </row>
    <row r="481" spans="2:14" x14ac:dyDescent="0.2">
      <c r="B481" t="s">
        <v>1113</v>
      </c>
      <c r="C481" t="s">
        <v>809</v>
      </c>
      <c r="D481">
        <v>6.3323736019182996E-4</v>
      </c>
    </row>
    <row r="482" spans="2:14" x14ac:dyDescent="0.2">
      <c r="B482" t="s">
        <v>1113</v>
      </c>
      <c r="C482" t="s">
        <v>335</v>
      </c>
      <c r="D482">
        <v>6.3602834175757695E-4</v>
      </c>
    </row>
    <row r="483" spans="2:14" x14ac:dyDescent="0.2">
      <c r="B483" t="s">
        <v>1113</v>
      </c>
      <c r="C483" t="s">
        <v>171</v>
      </c>
      <c r="D483">
        <v>6.7987697320204298E-4</v>
      </c>
    </row>
    <row r="484" spans="2:14" x14ac:dyDescent="0.2">
      <c r="B484" t="s">
        <v>1113</v>
      </c>
      <c r="C484" t="s">
        <v>851</v>
      </c>
      <c r="D484">
        <v>6.8335959632126496E-4</v>
      </c>
    </row>
    <row r="485" spans="2:14" x14ac:dyDescent="0.2">
      <c r="B485" t="s">
        <v>1113</v>
      </c>
      <c r="C485" t="s">
        <v>840</v>
      </c>
      <c r="D485">
        <v>6.8945156232058701E-4</v>
      </c>
    </row>
    <row r="486" spans="2:14" x14ac:dyDescent="0.2">
      <c r="B486" t="s">
        <v>1113</v>
      </c>
      <c r="C486" t="s">
        <v>354</v>
      </c>
      <c r="D486">
        <v>7.1444629001504701E-4</v>
      </c>
    </row>
    <row r="487" spans="2:14" x14ac:dyDescent="0.2">
      <c r="B487" t="s">
        <v>1113</v>
      </c>
      <c r="C487" t="s">
        <v>643</v>
      </c>
      <c r="D487">
        <v>7.1703695249292199E-4</v>
      </c>
    </row>
    <row r="488" spans="2:14" x14ac:dyDescent="0.2">
      <c r="B488" t="s">
        <v>1113</v>
      </c>
      <c r="C488" t="s">
        <v>698</v>
      </c>
      <c r="D488">
        <v>7.36805013824116E-4</v>
      </c>
    </row>
    <row r="489" spans="2:14" x14ac:dyDescent="0.2">
      <c r="B489" t="s">
        <v>1113</v>
      </c>
      <c r="C489" t="s">
        <v>210</v>
      </c>
      <c r="D489">
        <v>7.4799875857489695E-4</v>
      </c>
    </row>
    <row r="490" spans="2:14" x14ac:dyDescent="0.2">
      <c r="B490" t="s">
        <v>1113</v>
      </c>
      <c r="C490" t="s">
        <v>327</v>
      </c>
      <c r="D490">
        <v>7.5795806052947302E-4</v>
      </c>
    </row>
    <row r="491" spans="2:14" x14ac:dyDescent="0.2">
      <c r="B491" t="s">
        <v>1113</v>
      </c>
      <c r="C491" t="s">
        <v>740</v>
      </c>
      <c r="D491">
        <v>7.5957010247884604E-4</v>
      </c>
    </row>
    <row r="492" spans="2:14" x14ac:dyDescent="0.2">
      <c r="B492" t="s">
        <v>1113</v>
      </c>
      <c r="C492" t="s">
        <v>764</v>
      </c>
      <c r="D492">
        <v>7.7745774077042596E-4</v>
      </c>
    </row>
    <row r="493" spans="2:14" x14ac:dyDescent="0.2">
      <c r="B493" t="s">
        <v>1113</v>
      </c>
      <c r="C493" t="s">
        <v>823</v>
      </c>
      <c r="D493">
        <v>8.0482994351427405E-4</v>
      </c>
    </row>
    <row r="494" spans="2:14" x14ac:dyDescent="0.2">
      <c r="B494" t="s">
        <v>1113</v>
      </c>
      <c r="C494" t="s">
        <v>372</v>
      </c>
      <c r="D494">
        <v>8.1055419174647103E-4</v>
      </c>
    </row>
    <row r="495" spans="2:14" x14ac:dyDescent="0.2">
      <c r="B495" t="s">
        <v>1113</v>
      </c>
      <c r="C495" t="s">
        <v>517</v>
      </c>
      <c r="D495">
        <v>8.1687008543673801E-4</v>
      </c>
      <c r="H495" s="24"/>
      <c r="N495" s="24"/>
    </row>
    <row r="496" spans="2:14" x14ac:dyDescent="0.2">
      <c r="B496" t="s">
        <v>1113</v>
      </c>
      <c r="C496" t="s">
        <v>808</v>
      </c>
      <c r="D496">
        <v>8.1950631329741298E-4</v>
      </c>
      <c r="H496" s="24"/>
      <c r="N496" s="24"/>
    </row>
    <row r="497" spans="2:14" x14ac:dyDescent="0.2">
      <c r="B497" t="s">
        <v>1113</v>
      </c>
      <c r="C497" t="s">
        <v>768</v>
      </c>
      <c r="D497">
        <v>8.2378972062846501E-4</v>
      </c>
      <c r="H497" s="24"/>
      <c r="N497" s="24"/>
    </row>
    <row r="498" spans="2:14" x14ac:dyDescent="0.2">
      <c r="B498" t="s">
        <v>1113</v>
      </c>
      <c r="C498" t="s">
        <v>786</v>
      </c>
      <c r="D498">
        <v>8.2445655775797999E-4</v>
      </c>
      <c r="H498" s="24"/>
      <c r="N498" s="24"/>
    </row>
    <row r="499" spans="2:14" x14ac:dyDescent="0.2">
      <c r="B499" t="s">
        <v>1113</v>
      </c>
      <c r="C499" t="s">
        <v>821</v>
      </c>
      <c r="D499">
        <v>8.2559380044144902E-4</v>
      </c>
      <c r="H499" s="24"/>
      <c r="N499" s="24"/>
    </row>
    <row r="500" spans="2:14" x14ac:dyDescent="0.2">
      <c r="B500" t="s">
        <v>1113</v>
      </c>
      <c r="C500" t="s">
        <v>46</v>
      </c>
      <c r="D500">
        <v>8.3380257425846903E-4</v>
      </c>
      <c r="G500" s="24"/>
      <c r="N500" s="24"/>
    </row>
    <row r="501" spans="2:14" x14ac:dyDescent="0.2">
      <c r="B501" t="s">
        <v>1113</v>
      </c>
      <c r="C501" t="s">
        <v>522</v>
      </c>
      <c r="D501">
        <v>8.3823319520082195E-4</v>
      </c>
      <c r="H501" s="24"/>
      <c r="N501" s="24"/>
    </row>
    <row r="502" spans="2:14" x14ac:dyDescent="0.2">
      <c r="B502" t="s">
        <v>1113</v>
      </c>
      <c r="C502" t="s">
        <v>850</v>
      </c>
      <c r="D502">
        <v>8.6216094783197995E-4</v>
      </c>
      <c r="G502" s="24"/>
      <c r="N502" s="24"/>
    </row>
    <row r="503" spans="2:14" x14ac:dyDescent="0.2">
      <c r="B503" t="s">
        <v>1113</v>
      </c>
      <c r="C503" t="s">
        <v>844</v>
      </c>
      <c r="D503">
        <v>8.7151792254180904E-4</v>
      </c>
      <c r="G503" s="24"/>
      <c r="N503" s="24"/>
    </row>
    <row r="504" spans="2:14" x14ac:dyDescent="0.2">
      <c r="B504" t="s">
        <v>1113</v>
      </c>
      <c r="C504" t="s">
        <v>893</v>
      </c>
      <c r="D504">
        <v>9.1063907707555902E-4</v>
      </c>
      <c r="G504" s="24"/>
      <c r="N504" s="24"/>
    </row>
    <row r="505" spans="2:14" x14ac:dyDescent="0.2">
      <c r="B505" t="s">
        <v>1113</v>
      </c>
      <c r="C505" t="s">
        <v>629</v>
      </c>
      <c r="D505">
        <v>9.1438672653609799E-4</v>
      </c>
      <c r="H505" s="24"/>
      <c r="N505" s="24"/>
    </row>
    <row r="506" spans="2:14" x14ac:dyDescent="0.2">
      <c r="B506" t="s">
        <v>1113</v>
      </c>
      <c r="C506" t="s">
        <v>859</v>
      </c>
      <c r="D506">
        <v>9.2338957379700702E-4</v>
      </c>
      <c r="H506" s="24"/>
      <c r="N506" s="24"/>
    </row>
    <row r="507" spans="2:14" x14ac:dyDescent="0.2">
      <c r="B507" t="s">
        <v>1113</v>
      </c>
      <c r="C507" t="s">
        <v>488</v>
      </c>
      <c r="D507">
        <v>9.2935557132611802E-4</v>
      </c>
      <c r="G507" s="24"/>
      <c r="N507" s="24"/>
    </row>
    <row r="508" spans="2:14" x14ac:dyDescent="0.2">
      <c r="B508" t="s">
        <v>1113</v>
      </c>
      <c r="C508" t="s">
        <v>568</v>
      </c>
      <c r="D508">
        <v>9.4435221251110103E-4</v>
      </c>
      <c r="H508" s="24"/>
      <c r="N508" s="24"/>
    </row>
    <row r="509" spans="2:14" x14ac:dyDescent="0.2">
      <c r="B509" t="s">
        <v>1113</v>
      </c>
      <c r="C509" t="s">
        <v>637</v>
      </c>
      <c r="D509">
        <v>9.5221539532441802E-4</v>
      </c>
      <c r="H509" s="24"/>
      <c r="N509" s="24"/>
    </row>
    <row r="510" spans="2:14" x14ac:dyDescent="0.2">
      <c r="B510" t="s">
        <v>1113</v>
      </c>
      <c r="C510" t="s">
        <v>785</v>
      </c>
      <c r="D510">
        <v>9.5290868754371904E-4</v>
      </c>
      <c r="H510" s="24"/>
      <c r="N510" s="24"/>
    </row>
    <row r="511" spans="2:14" x14ac:dyDescent="0.2">
      <c r="B511" t="s">
        <v>1113</v>
      </c>
      <c r="C511" t="s">
        <v>76</v>
      </c>
      <c r="D511">
        <v>9.6323390851738E-4</v>
      </c>
      <c r="H511" s="24"/>
      <c r="N511" s="24"/>
    </row>
    <row r="512" spans="2:14" x14ac:dyDescent="0.2">
      <c r="B512" t="s">
        <v>1113</v>
      </c>
      <c r="C512" t="s">
        <v>794</v>
      </c>
      <c r="D512">
        <v>9.9969989780979195E-4</v>
      </c>
      <c r="H512" s="24"/>
      <c r="N512" s="24"/>
    </row>
    <row r="513" spans="2:14" x14ac:dyDescent="0.2">
      <c r="B513" t="s">
        <v>1113</v>
      </c>
      <c r="C513" t="s">
        <v>214</v>
      </c>
      <c r="D513">
        <v>1.0523113340611401E-3</v>
      </c>
      <c r="G513" s="24"/>
      <c r="N513" s="24"/>
    </row>
    <row r="514" spans="2:14" x14ac:dyDescent="0.2">
      <c r="B514" t="s">
        <v>1113</v>
      </c>
      <c r="C514" t="s">
        <v>795</v>
      </c>
      <c r="D514">
        <v>1.05435899435691E-3</v>
      </c>
      <c r="H514" s="24"/>
      <c r="N514" s="24"/>
    </row>
    <row r="515" spans="2:14" x14ac:dyDescent="0.2">
      <c r="B515" t="s">
        <v>1113</v>
      </c>
      <c r="C515" t="s">
        <v>166</v>
      </c>
      <c r="D515">
        <v>1.06065009524048E-3</v>
      </c>
      <c r="H515" s="24"/>
      <c r="N515" s="24"/>
    </row>
    <row r="516" spans="2:14" x14ac:dyDescent="0.2">
      <c r="B516" t="s">
        <v>1113</v>
      </c>
      <c r="C516" t="s">
        <v>780</v>
      </c>
      <c r="D516">
        <v>1.0722348554204101E-3</v>
      </c>
      <c r="H516" s="24"/>
      <c r="N516" s="24"/>
    </row>
    <row r="517" spans="2:14" x14ac:dyDescent="0.2">
      <c r="B517" t="s">
        <v>1113</v>
      </c>
      <c r="C517" t="s">
        <v>22</v>
      </c>
      <c r="D517">
        <v>1.07870185906422E-3</v>
      </c>
      <c r="H517" s="24"/>
      <c r="N517" s="24"/>
    </row>
    <row r="518" spans="2:14" x14ac:dyDescent="0.2">
      <c r="B518" t="s">
        <v>1113</v>
      </c>
      <c r="C518" t="s">
        <v>537</v>
      </c>
      <c r="D518">
        <v>1.08063681594439E-3</v>
      </c>
      <c r="G518" s="24"/>
      <c r="N518" s="24"/>
    </row>
    <row r="519" spans="2:14" x14ac:dyDescent="0.2">
      <c r="B519" t="s">
        <v>1113</v>
      </c>
      <c r="C519" t="s">
        <v>777</v>
      </c>
      <c r="D519">
        <v>1.09048328359862E-3</v>
      </c>
      <c r="G519" s="24"/>
      <c r="H519" s="24"/>
      <c r="N519" s="24"/>
    </row>
    <row r="520" spans="2:14" x14ac:dyDescent="0.2">
      <c r="B520" t="s">
        <v>1113</v>
      </c>
      <c r="C520" t="s">
        <v>708</v>
      </c>
      <c r="D520">
        <v>1.0949688481281001E-3</v>
      </c>
      <c r="H520" s="24"/>
      <c r="N520" s="24"/>
    </row>
    <row r="521" spans="2:14" x14ac:dyDescent="0.2">
      <c r="B521" t="s">
        <v>1113</v>
      </c>
      <c r="C521" t="s">
        <v>129</v>
      </c>
      <c r="D521">
        <v>1.11430823280489E-3</v>
      </c>
      <c r="G521" s="24"/>
      <c r="H521" s="24"/>
      <c r="N521" s="24"/>
    </row>
    <row r="522" spans="2:14" x14ac:dyDescent="0.2">
      <c r="B522" t="s">
        <v>1113</v>
      </c>
      <c r="C522" t="s">
        <v>450</v>
      </c>
      <c r="D522">
        <v>1.1264869115975599E-3</v>
      </c>
      <c r="H522" s="24"/>
      <c r="N522" s="24"/>
    </row>
    <row r="523" spans="2:14" x14ac:dyDescent="0.2">
      <c r="B523" t="s">
        <v>1113</v>
      </c>
      <c r="C523" t="s">
        <v>802</v>
      </c>
      <c r="D523">
        <v>1.12967575337941E-3</v>
      </c>
      <c r="H523" s="24"/>
      <c r="N523" s="24"/>
    </row>
    <row r="524" spans="2:14" x14ac:dyDescent="0.2">
      <c r="B524" t="s">
        <v>1113</v>
      </c>
      <c r="C524" t="s">
        <v>160</v>
      </c>
      <c r="D524">
        <v>1.15340370104045E-3</v>
      </c>
      <c r="G524" s="24"/>
      <c r="N524" s="24"/>
    </row>
    <row r="525" spans="2:14" x14ac:dyDescent="0.2">
      <c r="B525" t="s">
        <v>1113</v>
      </c>
      <c r="C525" t="s">
        <v>504</v>
      </c>
      <c r="D525">
        <v>1.17403413663886E-3</v>
      </c>
      <c r="G525" s="24"/>
      <c r="N525" s="24"/>
    </row>
    <row r="526" spans="2:14" x14ac:dyDescent="0.2">
      <c r="B526" t="s">
        <v>1113</v>
      </c>
      <c r="C526" t="s">
        <v>340</v>
      </c>
      <c r="D526">
        <v>1.2317013541784899E-3</v>
      </c>
      <c r="G526" s="24"/>
      <c r="N526" s="24"/>
    </row>
    <row r="527" spans="2:14" x14ac:dyDescent="0.2">
      <c r="B527" t="s">
        <v>1113</v>
      </c>
      <c r="C527" t="s">
        <v>207</v>
      </c>
      <c r="D527">
        <v>1.25618893136004E-3</v>
      </c>
      <c r="H527" s="24"/>
      <c r="N527" s="24"/>
    </row>
    <row r="528" spans="2:14" x14ac:dyDescent="0.2">
      <c r="B528" t="s">
        <v>1113</v>
      </c>
      <c r="C528" t="s">
        <v>342</v>
      </c>
      <c r="D528">
        <v>1.2656365528922501E-3</v>
      </c>
      <c r="G528" s="24"/>
      <c r="N528" s="24"/>
    </row>
    <row r="529" spans="2:15" x14ac:dyDescent="0.2">
      <c r="B529" t="s">
        <v>1113</v>
      </c>
      <c r="C529" t="s">
        <v>88</v>
      </c>
      <c r="D529">
        <v>1.2927974258864999E-3</v>
      </c>
      <c r="N529" s="24"/>
    </row>
    <row r="530" spans="2:15" x14ac:dyDescent="0.2">
      <c r="B530" t="s">
        <v>1113</v>
      </c>
      <c r="C530" t="s">
        <v>681</v>
      </c>
      <c r="D530">
        <v>1.3030015161394899E-3</v>
      </c>
      <c r="G530" s="24"/>
      <c r="H530" s="24"/>
      <c r="N530" s="24"/>
    </row>
    <row r="531" spans="2:15" x14ac:dyDescent="0.2">
      <c r="B531" t="s">
        <v>1113</v>
      </c>
      <c r="C531" t="s">
        <v>306</v>
      </c>
      <c r="D531">
        <v>1.30637374802622E-3</v>
      </c>
      <c r="H531" s="24"/>
      <c r="N531" s="24"/>
    </row>
    <row r="532" spans="2:15" x14ac:dyDescent="0.2">
      <c r="B532" t="s">
        <v>1113</v>
      </c>
      <c r="C532" t="s">
        <v>632</v>
      </c>
      <c r="D532">
        <v>1.3441291995125401E-3</v>
      </c>
      <c r="N532" s="24"/>
    </row>
    <row r="533" spans="2:15" x14ac:dyDescent="0.2">
      <c r="B533" t="s">
        <v>1113</v>
      </c>
      <c r="C533" t="s">
        <v>789</v>
      </c>
      <c r="D533">
        <v>1.3555801749300901E-3</v>
      </c>
      <c r="G533" s="24"/>
      <c r="N533" s="24"/>
    </row>
    <row r="534" spans="2:15" x14ac:dyDescent="0.2">
      <c r="B534" t="s">
        <v>1113</v>
      </c>
      <c r="C534" t="s">
        <v>278</v>
      </c>
      <c r="D534">
        <v>1.3578040482936601E-3</v>
      </c>
      <c r="G534" s="24"/>
      <c r="N534" s="24"/>
    </row>
    <row r="535" spans="2:15" x14ac:dyDescent="0.2">
      <c r="B535" t="s">
        <v>1113</v>
      </c>
      <c r="C535" t="s">
        <v>512</v>
      </c>
      <c r="D535">
        <v>1.3634403327779101E-3</v>
      </c>
      <c r="G535" s="24"/>
      <c r="H535" s="24"/>
      <c r="N535" s="24"/>
    </row>
    <row r="536" spans="2:15" x14ac:dyDescent="0.2">
      <c r="B536" t="s">
        <v>1113</v>
      </c>
      <c r="C536" t="s">
        <v>807</v>
      </c>
      <c r="D536">
        <v>1.36349230137212E-3</v>
      </c>
      <c r="G536" s="24"/>
      <c r="N536" s="24"/>
    </row>
    <row r="537" spans="2:15" x14ac:dyDescent="0.2">
      <c r="B537" t="s">
        <v>1113</v>
      </c>
      <c r="C537" t="s">
        <v>824</v>
      </c>
      <c r="D537">
        <v>1.36736617490896E-3</v>
      </c>
      <c r="G537" s="24"/>
      <c r="H537" s="24"/>
      <c r="N537" s="24"/>
    </row>
    <row r="538" spans="2:15" x14ac:dyDescent="0.2">
      <c r="B538" t="s">
        <v>1113</v>
      </c>
      <c r="C538" t="s">
        <v>719</v>
      </c>
      <c r="D538">
        <v>1.37379043472596E-3</v>
      </c>
      <c r="G538" s="24"/>
      <c r="N538" s="24"/>
    </row>
    <row r="539" spans="2:15" x14ac:dyDescent="0.2">
      <c r="B539" t="s">
        <v>1113</v>
      </c>
      <c r="C539" t="s">
        <v>730</v>
      </c>
      <c r="D539">
        <v>1.38638508306643E-3</v>
      </c>
      <c r="G539" s="24"/>
      <c r="N539" s="24"/>
    </row>
    <row r="540" spans="2:15" x14ac:dyDescent="0.2">
      <c r="B540" t="s">
        <v>1113</v>
      </c>
      <c r="C540" t="s">
        <v>781</v>
      </c>
      <c r="D540">
        <v>1.39855792471544E-3</v>
      </c>
      <c r="N540" s="24"/>
    </row>
    <row r="541" spans="2:15" x14ac:dyDescent="0.2">
      <c r="B541" t="s">
        <v>1113</v>
      </c>
      <c r="C541" t="s">
        <v>843</v>
      </c>
      <c r="D541">
        <v>1.4139845209618601E-3</v>
      </c>
      <c r="G541" s="24"/>
      <c r="H541" s="24"/>
      <c r="N541" s="24"/>
      <c r="O541" s="25"/>
    </row>
    <row r="542" spans="2:15" x14ac:dyDescent="0.2">
      <c r="B542" t="s">
        <v>1113</v>
      </c>
      <c r="C542" t="s">
        <v>24</v>
      </c>
      <c r="D542">
        <v>1.43884308754727E-3</v>
      </c>
      <c r="H542" s="24"/>
      <c r="N542" s="24"/>
    </row>
    <row r="543" spans="2:15" x14ac:dyDescent="0.2">
      <c r="B543" t="s">
        <v>1113</v>
      </c>
      <c r="C543" t="s">
        <v>814</v>
      </c>
      <c r="D543">
        <v>1.4393777975208999E-3</v>
      </c>
      <c r="G543" s="24"/>
      <c r="N543" s="24"/>
      <c r="O543" s="25"/>
    </row>
    <row r="544" spans="2:15" x14ac:dyDescent="0.2">
      <c r="B544" t="s">
        <v>1113</v>
      </c>
      <c r="C544" t="s">
        <v>640</v>
      </c>
      <c r="D544">
        <v>1.4755261906706E-3</v>
      </c>
      <c r="H544" s="24"/>
      <c r="N544" s="24"/>
    </row>
    <row r="545" spans="2:15" x14ac:dyDescent="0.2">
      <c r="B545" t="s">
        <v>1113</v>
      </c>
      <c r="C545" t="s">
        <v>282</v>
      </c>
      <c r="D545">
        <v>1.52814361539977E-3</v>
      </c>
      <c r="H545" s="24"/>
      <c r="N545" s="24"/>
    </row>
    <row r="546" spans="2:15" x14ac:dyDescent="0.2">
      <c r="B546" t="s">
        <v>1113</v>
      </c>
      <c r="C546" t="s">
        <v>348</v>
      </c>
      <c r="D546">
        <v>1.5390417305601899E-3</v>
      </c>
      <c r="G546" s="24"/>
      <c r="N546" s="24"/>
    </row>
    <row r="547" spans="2:15" x14ac:dyDescent="0.2">
      <c r="B547" t="s">
        <v>1113</v>
      </c>
      <c r="C547" t="s">
        <v>790</v>
      </c>
      <c r="D547">
        <v>1.5743743418177301E-3</v>
      </c>
      <c r="H547" s="24"/>
      <c r="N547" s="24"/>
    </row>
    <row r="548" spans="2:15" x14ac:dyDescent="0.2">
      <c r="B548" t="s">
        <v>1113</v>
      </c>
      <c r="C548" t="s">
        <v>861</v>
      </c>
      <c r="D548">
        <v>1.5869127094748599E-3</v>
      </c>
      <c r="H548" s="24"/>
      <c r="N548" s="24"/>
    </row>
    <row r="549" spans="2:15" x14ac:dyDescent="0.2">
      <c r="B549" t="s">
        <v>1113</v>
      </c>
      <c r="C549" t="s">
        <v>867</v>
      </c>
      <c r="D549">
        <v>1.58785028593589E-3</v>
      </c>
      <c r="G549" s="24"/>
      <c r="N549" s="24"/>
    </row>
    <row r="550" spans="2:15" x14ac:dyDescent="0.2">
      <c r="B550" t="s">
        <v>1113</v>
      </c>
      <c r="C550" t="s">
        <v>819</v>
      </c>
      <c r="D550">
        <v>1.5921419112593399E-3</v>
      </c>
      <c r="H550" s="24"/>
      <c r="N550" s="24"/>
    </row>
    <row r="551" spans="2:15" x14ac:dyDescent="0.2">
      <c r="B551" t="s">
        <v>1113</v>
      </c>
      <c r="C551" t="s">
        <v>679</v>
      </c>
      <c r="D551">
        <v>1.5957803755206599E-3</v>
      </c>
      <c r="G551" s="24"/>
      <c r="N551" s="24"/>
    </row>
    <row r="552" spans="2:15" x14ac:dyDescent="0.2">
      <c r="B552" t="s">
        <v>1113</v>
      </c>
      <c r="C552" t="s">
        <v>461</v>
      </c>
      <c r="D552">
        <v>1.6005013473063801E-3</v>
      </c>
      <c r="H552" s="24"/>
      <c r="N552" s="24"/>
    </row>
    <row r="553" spans="2:15" x14ac:dyDescent="0.2">
      <c r="B553" t="s">
        <v>1113</v>
      </c>
      <c r="C553" t="s">
        <v>813</v>
      </c>
      <c r="D553">
        <v>1.6112738737541501E-3</v>
      </c>
      <c r="H553" s="24"/>
      <c r="N553" s="24"/>
    </row>
    <row r="554" spans="2:15" x14ac:dyDescent="0.2">
      <c r="B554" t="s">
        <v>1113</v>
      </c>
      <c r="C554" t="s">
        <v>34</v>
      </c>
      <c r="D554">
        <v>1.6530852383448401E-3</v>
      </c>
      <c r="H554" s="24"/>
      <c r="N554" s="24"/>
    </row>
    <row r="555" spans="2:15" x14ac:dyDescent="0.2">
      <c r="B555" t="s">
        <v>1113</v>
      </c>
      <c r="C555" t="s">
        <v>878</v>
      </c>
      <c r="D555">
        <v>1.66130303947343E-3</v>
      </c>
      <c r="H555" s="24"/>
      <c r="N555" s="24"/>
    </row>
    <row r="556" spans="2:15" x14ac:dyDescent="0.2">
      <c r="B556" t="s">
        <v>1113</v>
      </c>
      <c r="C556" t="s">
        <v>800</v>
      </c>
      <c r="D556">
        <v>1.6732120262125099E-3</v>
      </c>
      <c r="G556" s="24"/>
      <c r="N556" s="24"/>
    </row>
    <row r="557" spans="2:15" x14ac:dyDescent="0.2">
      <c r="B557" t="s">
        <v>1113</v>
      </c>
      <c r="C557" t="s">
        <v>554</v>
      </c>
      <c r="D557">
        <v>1.67814361638463E-3</v>
      </c>
      <c r="H557" s="24"/>
      <c r="N557" s="24"/>
    </row>
    <row r="558" spans="2:15" x14ac:dyDescent="0.2">
      <c r="B558" t="s">
        <v>1113</v>
      </c>
      <c r="C558" t="s">
        <v>575</v>
      </c>
      <c r="D558">
        <v>1.67826814102379E-3</v>
      </c>
      <c r="G558" s="24"/>
      <c r="N558" s="24"/>
      <c r="O558" s="25"/>
    </row>
    <row r="559" spans="2:15" x14ac:dyDescent="0.2">
      <c r="B559" t="s">
        <v>1113</v>
      </c>
      <c r="C559" t="s">
        <v>146</v>
      </c>
      <c r="D559">
        <v>1.7363463409870699E-3</v>
      </c>
      <c r="G559" s="24"/>
      <c r="H559" s="24"/>
      <c r="N559" s="24"/>
    </row>
    <row r="560" spans="2:15" x14ac:dyDescent="0.2">
      <c r="B560" t="s">
        <v>1113</v>
      </c>
      <c r="C560" t="s">
        <v>756</v>
      </c>
      <c r="D560">
        <v>1.7655691006545099E-3</v>
      </c>
      <c r="G560" s="24"/>
      <c r="N560" s="24"/>
    </row>
    <row r="561" spans="2:14" x14ac:dyDescent="0.2">
      <c r="B561" t="s">
        <v>1113</v>
      </c>
      <c r="C561" t="s">
        <v>118</v>
      </c>
      <c r="D561">
        <v>1.7701714731367399E-3</v>
      </c>
      <c r="H561" s="24"/>
      <c r="N561" s="24"/>
    </row>
    <row r="562" spans="2:14" x14ac:dyDescent="0.2">
      <c r="B562" t="s">
        <v>1113</v>
      </c>
      <c r="C562" t="s">
        <v>539</v>
      </c>
      <c r="D562">
        <v>1.7984456084956201E-3</v>
      </c>
      <c r="H562" s="24"/>
      <c r="N562" s="24"/>
    </row>
    <row r="563" spans="2:14" x14ac:dyDescent="0.2">
      <c r="B563" t="s">
        <v>1113</v>
      </c>
      <c r="C563" t="s">
        <v>417</v>
      </c>
      <c r="D563">
        <v>1.8075099543297701E-3</v>
      </c>
      <c r="H563" s="24"/>
      <c r="N563" s="24"/>
    </row>
    <row r="564" spans="2:14" x14ac:dyDescent="0.2">
      <c r="B564" t="s">
        <v>1113</v>
      </c>
      <c r="C564" t="s">
        <v>883</v>
      </c>
      <c r="D564">
        <v>1.86571531220814E-3</v>
      </c>
      <c r="H564" s="24"/>
      <c r="N564" s="24"/>
    </row>
    <row r="565" spans="2:14" x14ac:dyDescent="0.2">
      <c r="B565" t="s">
        <v>1113</v>
      </c>
      <c r="C565" t="s">
        <v>678</v>
      </c>
      <c r="D565">
        <v>1.9162815158857401E-3</v>
      </c>
      <c r="G565" s="24"/>
      <c r="N565" s="24"/>
    </row>
    <row r="566" spans="2:14" x14ac:dyDescent="0.2">
      <c r="B566" t="s">
        <v>1113</v>
      </c>
      <c r="C566" t="s">
        <v>519</v>
      </c>
      <c r="D566">
        <v>1.9323121881849E-3</v>
      </c>
      <c r="H566" s="24"/>
      <c r="N566" s="24"/>
    </row>
    <row r="567" spans="2:14" x14ac:dyDescent="0.2">
      <c r="B567" t="s">
        <v>1113</v>
      </c>
      <c r="C567" t="s">
        <v>573</v>
      </c>
      <c r="D567">
        <v>1.9424540241928E-3</v>
      </c>
      <c r="H567" s="24"/>
      <c r="N567" s="24"/>
    </row>
    <row r="568" spans="2:14" x14ac:dyDescent="0.2">
      <c r="B568" t="s">
        <v>1113</v>
      </c>
      <c r="C568" t="s">
        <v>753</v>
      </c>
      <c r="D568">
        <v>1.9839285464384698E-3</v>
      </c>
      <c r="H568" s="24"/>
      <c r="N568" s="24"/>
    </row>
    <row r="569" spans="2:14" x14ac:dyDescent="0.2">
      <c r="B569" t="s">
        <v>1113</v>
      </c>
      <c r="C569" t="s">
        <v>230</v>
      </c>
      <c r="D569">
        <v>2.00284680384144E-3</v>
      </c>
      <c r="G569" s="24"/>
      <c r="N569" s="24"/>
    </row>
    <row r="570" spans="2:14" x14ac:dyDescent="0.2">
      <c r="B570" t="s">
        <v>1113</v>
      </c>
      <c r="C570" t="s">
        <v>721</v>
      </c>
      <c r="D570">
        <v>2.0292628900540101E-3</v>
      </c>
      <c r="G570" s="24"/>
      <c r="N570" s="24"/>
    </row>
    <row r="571" spans="2:14" x14ac:dyDescent="0.2">
      <c r="B571" t="s">
        <v>1113</v>
      </c>
      <c r="C571" t="s">
        <v>203</v>
      </c>
      <c r="D571">
        <v>2.0758453487606E-3</v>
      </c>
      <c r="G571" s="24"/>
      <c r="N571" s="24"/>
    </row>
    <row r="572" spans="2:14" x14ac:dyDescent="0.2">
      <c r="B572" t="s">
        <v>1113</v>
      </c>
      <c r="C572" t="s">
        <v>399</v>
      </c>
      <c r="D572">
        <v>2.0983583159214199E-3</v>
      </c>
      <c r="N572" s="24"/>
    </row>
    <row r="573" spans="2:14" x14ac:dyDescent="0.2">
      <c r="B573" t="s">
        <v>1113</v>
      </c>
      <c r="C573" t="s">
        <v>389</v>
      </c>
      <c r="D573">
        <v>2.1046303217119298E-3</v>
      </c>
      <c r="H573" s="24"/>
      <c r="N573" s="24"/>
    </row>
    <row r="574" spans="2:14" x14ac:dyDescent="0.2">
      <c r="B574" t="s">
        <v>1113</v>
      </c>
      <c r="C574" t="s">
        <v>544</v>
      </c>
      <c r="D574">
        <v>2.1240901201728898E-3</v>
      </c>
      <c r="G574" s="24"/>
      <c r="N574" s="24"/>
    </row>
    <row r="575" spans="2:14" x14ac:dyDescent="0.2">
      <c r="B575" t="s">
        <v>1113</v>
      </c>
      <c r="C575" t="s">
        <v>558</v>
      </c>
      <c r="D575">
        <v>2.1763602651738699E-3</v>
      </c>
      <c r="G575" s="24"/>
      <c r="N575" s="24"/>
    </row>
    <row r="576" spans="2:14" x14ac:dyDescent="0.2">
      <c r="B576" t="s">
        <v>1113</v>
      </c>
      <c r="C576" t="s">
        <v>374</v>
      </c>
      <c r="D576">
        <v>2.2008791993728401E-3</v>
      </c>
      <c r="G576" s="24"/>
      <c r="N576" s="24"/>
    </row>
    <row r="577" spans="2:14" x14ac:dyDescent="0.2">
      <c r="B577" t="s">
        <v>1113</v>
      </c>
      <c r="C577" t="s">
        <v>290</v>
      </c>
      <c r="D577">
        <v>2.2483016927689098E-3</v>
      </c>
      <c r="G577" s="24"/>
      <c r="N577" s="24"/>
    </row>
    <row r="578" spans="2:14" x14ac:dyDescent="0.2">
      <c r="B578" t="s">
        <v>1113</v>
      </c>
      <c r="C578" t="s">
        <v>597</v>
      </c>
      <c r="D578">
        <v>2.2767127223235501E-3</v>
      </c>
      <c r="G578" s="24"/>
      <c r="N578" s="24"/>
    </row>
    <row r="579" spans="2:14" x14ac:dyDescent="0.2">
      <c r="B579" t="s">
        <v>1113</v>
      </c>
      <c r="C579" t="s">
        <v>311</v>
      </c>
      <c r="D579">
        <v>2.2846901966205898E-3</v>
      </c>
      <c r="G579" s="24"/>
      <c r="N579" s="24"/>
    </row>
    <row r="580" spans="2:14" x14ac:dyDescent="0.2">
      <c r="B580" t="s">
        <v>1113</v>
      </c>
      <c r="C580" t="s">
        <v>830</v>
      </c>
      <c r="D580">
        <v>2.2998704836098001E-3</v>
      </c>
      <c r="H580" s="24"/>
      <c r="N580" s="24"/>
    </row>
    <row r="581" spans="2:14" x14ac:dyDescent="0.2">
      <c r="B581" t="s">
        <v>1113</v>
      </c>
      <c r="C581" t="s">
        <v>825</v>
      </c>
      <c r="D581">
        <v>2.30387647611163E-3</v>
      </c>
      <c r="N581" s="24"/>
    </row>
    <row r="582" spans="2:14" x14ac:dyDescent="0.2">
      <c r="B582" t="s">
        <v>1113</v>
      </c>
      <c r="C582" t="s">
        <v>895</v>
      </c>
      <c r="D582">
        <v>2.3161559728945799E-3</v>
      </c>
      <c r="H582" s="24"/>
      <c r="N582" s="24"/>
    </row>
    <row r="583" spans="2:14" x14ac:dyDescent="0.2">
      <c r="B583" t="s">
        <v>1113</v>
      </c>
      <c r="C583" t="s">
        <v>443</v>
      </c>
      <c r="D583">
        <v>2.321988483313E-3</v>
      </c>
      <c r="H583" s="24"/>
      <c r="N583" s="24"/>
    </row>
    <row r="584" spans="2:14" x14ac:dyDescent="0.2">
      <c r="B584" t="s">
        <v>1113</v>
      </c>
      <c r="C584" t="s">
        <v>772</v>
      </c>
      <c r="D584">
        <v>2.3811553727562901E-3</v>
      </c>
      <c r="H584" s="24"/>
      <c r="N584" s="24"/>
    </row>
    <row r="585" spans="2:14" x14ac:dyDescent="0.2">
      <c r="B585" t="s">
        <v>1113</v>
      </c>
      <c r="C585" t="s">
        <v>421</v>
      </c>
      <c r="D585">
        <v>2.4070493011362202E-3</v>
      </c>
      <c r="G585" s="24"/>
      <c r="N585" s="24"/>
    </row>
    <row r="586" spans="2:14" x14ac:dyDescent="0.2">
      <c r="B586" t="s">
        <v>1113</v>
      </c>
      <c r="C586" t="s">
        <v>578</v>
      </c>
      <c r="D586">
        <v>2.5190318496555201E-3</v>
      </c>
      <c r="G586" s="24"/>
      <c r="N586" s="24"/>
    </row>
    <row r="587" spans="2:14" x14ac:dyDescent="0.2">
      <c r="B587" t="s">
        <v>1113</v>
      </c>
      <c r="C587" t="s">
        <v>869</v>
      </c>
      <c r="D587">
        <v>2.5723560608712499E-3</v>
      </c>
      <c r="G587" s="24"/>
      <c r="N587" s="24"/>
    </row>
    <row r="588" spans="2:14" x14ac:dyDescent="0.2">
      <c r="B588" t="s">
        <v>1113</v>
      </c>
      <c r="C588" t="s">
        <v>858</v>
      </c>
      <c r="D588">
        <v>2.6000916386352802E-3</v>
      </c>
      <c r="H588" s="24"/>
      <c r="N588" s="24"/>
    </row>
    <row r="589" spans="2:14" x14ac:dyDescent="0.2">
      <c r="B589" t="s">
        <v>1113</v>
      </c>
      <c r="C589" t="s">
        <v>652</v>
      </c>
      <c r="D589">
        <v>2.63399518937368E-3</v>
      </c>
      <c r="G589" s="24"/>
      <c r="N589" s="24"/>
    </row>
    <row r="590" spans="2:14" x14ac:dyDescent="0.2">
      <c r="B590" t="s">
        <v>1113</v>
      </c>
      <c r="C590" t="s">
        <v>725</v>
      </c>
      <c r="D590">
        <v>2.7485850590123202E-3</v>
      </c>
      <c r="G590" s="24"/>
      <c r="N590" s="24"/>
    </row>
    <row r="591" spans="2:14" x14ac:dyDescent="0.2">
      <c r="B591" t="s">
        <v>1113</v>
      </c>
      <c r="C591" t="s">
        <v>105</v>
      </c>
      <c r="D591">
        <v>2.7545071994004001E-3</v>
      </c>
      <c r="G591" s="24"/>
      <c r="N591" s="24"/>
    </row>
    <row r="592" spans="2:14" x14ac:dyDescent="0.2">
      <c r="B592" t="s">
        <v>1113</v>
      </c>
      <c r="C592" t="s">
        <v>841</v>
      </c>
      <c r="D592">
        <v>2.7590751836804599E-3</v>
      </c>
      <c r="N592" s="24"/>
    </row>
    <row r="593" spans="2:14" x14ac:dyDescent="0.2">
      <c r="B593" t="s">
        <v>1113</v>
      </c>
      <c r="C593" t="s">
        <v>747</v>
      </c>
      <c r="D593">
        <v>2.7999025495589699E-3</v>
      </c>
      <c r="H593" s="24"/>
      <c r="N593" s="24"/>
    </row>
    <row r="594" spans="2:14" x14ac:dyDescent="0.2">
      <c r="B594" t="s">
        <v>1113</v>
      </c>
      <c r="C594" t="s">
        <v>833</v>
      </c>
      <c r="D594">
        <v>2.8322859313043599E-3</v>
      </c>
      <c r="G594" s="24"/>
      <c r="N594" s="24"/>
    </row>
    <row r="595" spans="2:14" x14ac:dyDescent="0.2">
      <c r="B595" t="s">
        <v>1113</v>
      </c>
      <c r="C595" t="s">
        <v>440</v>
      </c>
      <c r="D595">
        <v>2.8678654320268798E-3</v>
      </c>
      <c r="H595" s="24"/>
      <c r="N595" s="24"/>
    </row>
    <row r="596" spans="2:14" x14ac:dyDescent="0.2">
      <c r="B596" t="s">
        <v>1113</v>
      </c>
      <c r="C596" t="s">
        <v>636</v>
      </c>
      <c r="D596">
        <v>2.87847730944379E-3</v>
      </c>
      <c r="H596" s="24"/>
      <c r="N596" s="24"/>
    </row>
    <row r="597" spans="2:14" x14ac:dyDescent="0.2">
      <c r="B597" t="s">
        <v>1113</v>
      </c>
      <c r="C597" t="s">
        <v>803</v>
      </c>
      <c r="D597">
        <v>2.8859034472165099E-3</v>
      </c>
      <c r="H597" s="24"/>
      <c r="N597" s="24"/>
    </row>
    <row r="598" spans="2:14" x14ac:dyDescent="0.2">
      <c r="B598" t="s">
        <v>1113</v>
      </c>
      <c r="C598" t="s">
        <v>666</v>
      </c>
      <c r="D598">
        <v>2.8885767497799399E-3</v>
      </c>
      <c r="H598" s="24"/>
      <c r="N598" s="24"/>
    </row>
    <row r="599" spans="2:14" x14ac:dyDescent="0.2">
      <c r="B599" t="s">
        <v>1113</v>
      </c>
      <c r="C599" t="s">
        <v>832</v>
      </c>
      <c r="D599">
        <v>2.8890065080116002E-3</v>
      </c>
      <c r="H599" s="24"/>
      <c r="N599" s="24"/>
    </row>
    <row r="600" spans="2:14" x14ac:dyDescent="0.2">
      <c r="B600" t="s">
        <v>1113</v>
      </c>
      <c r="C600" t="s">
        <v>852</v>
      </c>
      <c r="D600">
        <v>2.9041675583121301E-3</v>
      </c>
      <c r="H600" s="24"/>
      <c r="N600" s="24"/>
    </row>
    <row r="601" spans="2:14" x14ac:dyDescent="0.2">
      <c r="B601" t="s">
        <v>1113</v>
      </c>
      <c r="C601" t="s">
        <v>837</v>
      </c>
      <c r="D601">
        <v>2.95571146495621E-3</v>
      </c>
      <c r="H601" s="24"/>
      <c r="N601" s="24"/>
    </row>
    <row r="602" spans="2:14" x14ac:dyDescent="0.2">
      <c r="B602" t="s">
        <v>1113</v>
      </c>
      <c r="C602" t="s">
        <v>285</v>
      </c>
      <c r="D602">
        <v>2.97364472971118E-3</v>
      </c>
      <c r="G602" s="24"/>
      <c r="H602" s="24"/>
      <c r="N602" s="24"/>
    </row>
    <row r="603" spans="2:14" x14ac:dyDescent="0.2">
      <c r="B603" t="s">
        <v>1113</v>
      </c>
      <c r="C603" t="s">
        <v>307</v>
      </c>
      <c r="D603">
        <v>3.0082882413057198E-3</v>
      </c>
      <c r="G603" s="24"/>
      <c r="N603" s="24"/>
    </row>
    <row r="604" spans="2:14" x14ac:dyDescent="0.2">
      <c r="B604" t="s">
        <v>1113</v>
      </c>
      <c r="C604" t="s">
        <v>896</v>
      </c>
      <c r="D604">
        <v>3.0367644085407298E-3</v>
      </c>
      <c r="G604" s="24"/>
      <c r="N604" s="24"/>
    </row>
    <row r="605" spans="2:14" x14ac:dyDescent="0.2">
      <c r="B605" t="s">
        <v>1113</v>
      </c>
      <c r="C605" t="s">
        <v>144</v>
      </c>
      <c r="D605">
        <v>3.0834346572310399E-3</v>
      </c>
      <c r="G605" s="24"/>
      <c r="H605" s="24"/>
      <c r="N605" s="24"/>
    </row>
    <row r="606" spans="2:14" x14ac:dyDescent="0.2">
      <c r="B606" t="s">
        <v>1113</v>
      </c>
      <c r="C606" t="s">
        <v>563</v>
      </c>
      <c r="D606">
        <v>3.11958348029584E-3</v>
      </c>
      <c r="G606" s="24"/>
      <c r="N606" s="24"/>
    </row>
    <row r="607" spans="2:14" x14ac:dyDescent="0.2">
      <c r="B607" t="s">
        <v>1113</v>
      </c>
      <c r="C607" t="s">
        <v>125</v>
      </c>
      <c r="D607">
        <v>3.1268450113782799E-3</v>
      </c>
      <c r="H607" s="24"/>
      <c r="N607" s="24"/>
    </row>
    <row r="608" spans="2:14" x14ac:dyDescent="0.2">
      <c r="B608" t="s">
        <v>1113</v>
      </c>
      <c r="C608" t="s">
        <v>234</v>
      </c>
      <c r="D608">
        <v>3.1789102456241101E-3</v>
      </c>
      <c r="H608" s="24"/>
      <c r="N608" s="24"/>
    </row>
    <row r="609" spans="2:15" x14ac:dyDescent="0.2">
      <c r="B609" t="s">
        <v>1113</v>
      </c>
      <c r="C609" t="s">
        <v>650</v>
      </c>
      <c r="D609">
        <v>3.2099594330457001E-3</v>
      </c>
      <c r="G609" s="24"/>
      <c r="N609" s="24"/>
    </row>
    <row r="610" spans="2:15" x14ac:dyDescent="0.2">
      <c r="B610" t="s">
        <v>1113</v>
      </c>
      <c r="C610" t="s">
        <v>744</v>
      </c>
      <c r="D610">
        <v>3.2505010754113601E-3</v>
      </c>
      <c r="H610" s="24"/>
      <c r="N610" s="24"/>
    </row>
    <row r="611" spans="2:15" x14ac:dyDescent="0.2">
      <c r="B611" t="s">
        <v>1113</v>
      </c>
      <c r="C611" t="s">
        <v>848</v>
      </c>
      <c r="D611">
        <v>3.2933414647807698E-3</v>
      </c>
      <c r="H611" s="24"/>
      <c r="N611" s="24"/>
    </row>
    <row r="612" spans="2:15" x14ac:dyDescent="0.2">
      <c r="B612" t="s">
        <v>1113</v>
      </c>
      <c r="C612" t="s">
        <v>401</v>
      </c>
      <c r="D612">
        <v>3.3113516535084901E-3</v>
      </c>
      <c r="H612" s="24"/>
      <c r="N612" s="24"/>
      <c r="O612" s="25"/>
    </row>
    <row r="613" spans="2:15" x14ac:dyDescent="0.2">
      <c r="B613" t="s">
        <v>1113</v>
      </c>
      <c r="C613" t="s">
        <v>716</v>
      </c>
      <c r="D613">
        <v>3.3417804875855999E-3</v>
      </c>
      <c r="H613" s="24"/>
      <c r="N613" s="24"/>
    </row>
    <row r="614" spans="2:15" x14ac:dyDescent="0.2">
      <c r="B614" t="s">
        <v>1113</v>
      </c>
      <c r="C614" t="s">
        <v>881</v>
      </c>
      <c r="D614">
        <v>3.3783813940212498E-3</v>
      </c>
      <c r="G614" s="24"/>
      <c r="N614" s="24"/>
    </row>
    <row r="615" spans="2:15" x14ac:dyDescent="0.2">
      <c r="B615" t="s">
        <v>1113</v>
      </c>
      <c r="C615" t="s">
        <v>501</v>
      </c>
      <c r="D615">
        <v>3.3851758242171601E-3</v>
      </c>
      <c r="H615" s="24"/>
      <c r="N615" s="24"/>
    </row>
    <row r="616" spans="2:15" x14ac:dyDescent="0.2">
      <c r="B616" t="s">
        <v>1113</v>
      </c>
      <c r="C616" t="s">
        <v>762</v>
      </c>
      <c r="D616">
        <v>3.4433316963877699E-3</v>
      </c>
      <c r="G616" s="24"/>
      <c r="N616" s="24"/>
    </row>
    <row r="617" spans="2:15" x14ac:dyDescent="0.2">
      <c r="B617" t="s">
        <v>1113</v>
      </c>
      <c r="C617" t="s">
        <v>225</v>
      </c>
      <c r="D617">
        <v>3.4886219871177499E-3</v>
      </c>
      <c r="G617" s="24"/>
      <c r="H617" s="24"/>
      <c r="N617" s="24"/>
    </row>
    <row r="618" spans="2:15" x14ac:dyDescent="0.2">
      <c r="B618" t="s">
        <v>1113</v>
      </c>
      <c r="C618" t="s">
        <v>83</v>
      </c>
      <c r="D618">
        <v>3.4940813402701801E-3</v>
      </c>
      <c r="H618" s="24"/>
      <c r="N618" s="24"/>
    </row>
    <row r="619" spans="2:15" x14ac:dyDescent="0.2">
      <c r="B619" t="s">
        <v>1113</v>
      </c>
      <c r="C619" t="s">
        <v>887</v>
      </c>
      <c r="D619">
        <v>3.54619871065143E-3</v>
      </c>
      <c r="H619" s="24"/>
      <c r="N619" s="24"/>
    </row>
    <row r="620" spans="2:15" x14ac:dyDescent="0.2">
      <c r="B620" t="s">
        <v>1113</v>
      </c>
      <c r="C620" t="s">
        <v>96</v>
      </c>
      <c r="D620">
        <v>3.5794207715856802E-3</v>
      </c>
      <c r="G620" s="24"/>
      <c r="N620" s="24"/>
    </row>
    <row r="621" spans="2:15" x14ac:dyDescent="0.2">
      <c r="B621" t="s">
        <v>1113</v>
      </c>
      <c r="C621" t="s">
        <v>475</v>
      </c>
      <c r="D621">
        <v>3.6719306375472302E-3</v>
      </c>
      <c r="H621" s="24"/>
      <c r="N621" s="24"/>
    </row>
    <row r="622" spans="2:15" x14ac:dyDescent="0.2">
      <c r="B622" t="s">
        <v>1113</v>
      </c>
      <c r="C622" t="s">
        <v>793</v>
      </c>
      <c r="D622">
        <v>3.6850906161667299E-3</v>
      </c>
      <c r="G622" s="24"/>
      <c r="N622" s="24"/>
    </row>
    <row r="623" spans="2:15" x14ac:dyDescent="0.2">
      <c r="B623" t="s">
        <v>1113</v>
      </c>
      <c r="C623" t="s">
        <v>836</v>
      </c>
      <c r="D623">
        <v>3.7018172859775199E-3</v>
      </c>
      <c r="G623" s="24"/>
      <c r="H623" s="24"/>
      <c r="N623" s="24"/>
    </row>
    <row r="624" spans="2:15" x14ac:dyDescent="0.2">
      <c r="B624" t="s">
        <v>1113</v>
      </c>
      <c r="C624" t="s">
        <v>749</v>
      </c>
      <c r="D624">
        <v>3.7128765449239202E-3</v>
      </c>
      <c r="H624" s="24"/>
      <c r="N624" s="24"/>
    </row>
    <row r="625" spans="2:15" x14ac:dyDescent="0.2">
      <c r="B625" t="s">
        <v>1113</v>
      </c>
      <c r="C625" t="s">
        <v>853</v>
      </c>
      <c r="D625">
        <v>3.7466610269297801E-3</v>
      </c>
      <c r="H625" s="24"/>
      <c r="N625" s="24"/>
    </row>
    <row r="626" spans="2:15" x14ac:dyDescent="0.2">
      <c r="B626" t="s">
        <v>1113</v>
      </c>
      <c r="C626" t="s">
        <v>871</v>
      </c>
      <c r="D626">
        <v>3.7585686170629202E-3</v>
      </c>
      <c r="H626" s="24"/>
      <c r="N626" s="24"/>
    </row>
    <row r="627" spans="2:15" x14ac:dyDescent="0.2">
      <c r="B627" t="s">
        <v>1113</v>
      </c>
      <c r="C627" t="s">
        <v>453</v>
      </c>
      <c r="D627">
        <v>3.78593782525338E-3</v>
      </c>
      <c r="H627" s="24"/>
      <c r="N627" s="24"/>
    </row>
    <row r="628" spans="2:15" x14ac:dyDescent="0.2">
      <c r="B628" t="s">
        <v>1113</v>
      </c>
      <c r="C628" t="s">
        <v>556</v>
      </c>
      <c r="D628">
        <v>3.8538714345138802E-3</v>
      </c>
      <c r="G628" s="24"/>
      <c r="N628" s="24"/>
    </row>
    <row r="629" spans="2:15" x14ac:dyDescent="0.2">
      <c r="B629" t="s">
        <v>1113</v>
      </c>
      <c r="C629" t="s">
        <v>713</v>
      </c>
      <c r="D629">
        <v>3.94655583028658E-3</v>
      </c>
      <c r="G629" s="24"/>
      <c r="N629" s="24"/>
    </row>
    <row r="630" spans="2:15" x14ac:dyDescent="0.2">
      <c r="B630" t="s">
        <v>1113</v>
      </c>
      <c r="C630" t="s">
        <v>862</v>
      </c>
      <c r="D630">
        <v>3.9513851896192404E-3</v>
      </c>
      <c r="H630" s="24"/>
      <c r="N630" s="24"/>
    </row>
    <row r="631" spans="2:15" x14ac:dyDescent="0.2">
      <c r="B631" t="s">
        <v>1113</v>
      </c>
      <c r="C631" t="s">
        <v>384</v>
      </c>
      <c r="D631">
        <v>3.9918619711858403E-3</v>
      </c>
      <c r="H631" s="24"/>
      <c r="N631" s="24"/>
    </row>
    <row r="632" spans="2:15" x14ac:dyDescent="0.2">
      <c r="B632" t="s">
        <v>1113</v>
      </c>
      <c r="C632" t="s">
        <v>177</v>
      </c>
      <c r="D632">
        <v>4.1247126896148999E-3</v>
      </c>
      <c r="G632" s="24"/>
      <c r="N632" s="24"/>
      <c r="O632" s="25"/>
    </row>
    <row r="633" spans="2:15" x14ac:dyDescent="0.2">
      <c r="B633" t="s">
        <v>1113</v>
      </c>
      <c r="C633" t="s">
        <v>751</v>
      </c>
      <c r="D633">
        <v>4.1893425545161999E-3</v>
      </c>
      <c r="H633" s="24"/>
      <c r="N633" s="24"/>
    </row>
    <row r="634" spans="2:15" x14ac:dyDescent="0.2">
      <c r="B634" t="s">
        <v>1113</v>
      </c>
      <c r="C634" t="s">
        <v>766</v>
      </c>
      <c r="D634">
        <v>4.2520403466486103E-3</v>
      </c>
      <c r="N634" s="24"/>
    </row>
    <row r="635" spans="2:15" x14ac:dyDescent="0.2">
      <c r="B635" t="s">
        <v>1113</v>
      </c>
      <c r="C635" t="s">
        <v>625</v>
      </c>
      <c r="D635">
        <v>4.2529775515630598E-3</v>
      </c>
      <c r="G635" s="24"/>
      <c r="N635" s="24"/>
    </row>
    <row r="636" spans="2:15" x14ac:dyDescent="0.2">
      <c r="B636" t="s">
        <v>1113</v>
      </c>
      <c r="C636" t="s">
        <v>611</v>
      </c>
      <c r="D636">
        <v>4.2748525284678198E-3</v>
      </c>
      <c r="H636" s="24"/>
      <c r="N636" s="24"/>
    </row>
    <row r="637" spans="2:15" x14ac:dyDescent="0.2">
      <c r="B637" t="s">
        <v>1113</v>
      </c>
      <c r="C637" t="s">
        <v>498</v>
      </c>
      <c r="D637">
        <v>4.2768825713882502E-3</v>
      </c>
      <c r="G637" s="24"/>
      <c r="N637" s="24"/>
    </row>
    <row r="638" spans="2:15" x14ac:dyDescent="0.2">
      <c r="B638" t="s">
        <v>1113</v>
      </c>
      <c r="C638" t="s">
        <v>201</v>
      </c>
      <c r="D638">
        <v>4.2866156989685997E-3</v>
      </c>
      <c r="H638" s="24"/>
      <c r="N638" s="24"/>
    </row>
    <row r="639" spans="2:15" x14ac:dyDescent="0.2">
      <c r="B639" t="s">
        <v>1113</v>
      </c>
      <c r="C639" t="s">
        <v>574</v>
      </c>
      <c r="D639">
        <v>4.2915553166044101E-3</v>
      </c>
      <c r="H639" s="24"/>
      <c r="N639" s="24"/>
    </row>
    <row r="640" spans="2:15" x14ac:dyDescent="0.2">
      <c r="B640" t="s">
        <v>1113</v>
      </c>
      <c r="C640" t="s">
        <v>619</v>
      </c>
      <c r="D640">
        <v>4.3358119417357104E-3</v>
      </c>
      <c r="G640" s="24"/>
      <c r="N640" s="24"/>
    </row>
    <row r="641" spans="2:14" x14ac:dyDescent="0.2">
      <c r="B641" t="s">
        <v>1113</v>
      </c>
      <c r="C641" t="s">
        <v>262</v>
      </c>
      <c r="D641">
        <v>4.3511564628673201E-3</v>
      </c>
      <c r="N641" s="24"/>
    </row>
    <row r="642" spans="2:14" x14ac:dyDescent="0.2">
      <c r="B642" t="s">
        <v>1113</v>
      </c>
      <c r="C642" t="s">
        <v>695</v>
      </c>
      <c r="D642">
        <v>4.3514574563591202E-3</v>
      </c>
      <c r="G642" s="24"/>
      <c r="N642" s="24"/>
    </row>
    <row r="643" spans="2:14" x14ac:dyDescent="0.2">
      <c r="B643" t="s">
        <v>1113</v>
      </c>
      <c r="C643" t="s">
        <v>223</v>
      </c>
      <c r="D643">
        <v>4.3854012654864797E-3</v>
      </c>
      <c r="G643" s="24"/>
      <c r="N643" s="24"/>
    </row>
    <row r="644" spans="2:14" x14ac:dyDescent="0.2">
      <c r="B644" t="s">
        <v>1113</v>
      </c>
      <c r="C644" t="s">
        <v>219</v>
      </c>
      <c r="D644">
        <v>4.4210285103173401E-3</v>
      </c>
      <c r="G644" s="24"/>
      <c r="N644" s="24"/>
    </row>
    <row r="645" spans="2:14" x14ac:dyDescent="0.2">
      <c r="B645" t="s">
        <v>1113</v>
      </c>
      <c r="C645" t="s">
        <v>884</v>
      </c>
      <c r="D645">
        <v>4.4543833114088997E-3</v>
      </c>
      <c r="H645" s="24"/>
      <c r="N645" s="24"/>
    </row>
    <row r="646" spans="2:14" x14ac:dyDescent="0.2">
      <c r="B646" t="s">
        <v>1113</v>
      </c>
      <c r="C646" t="s">
        <v>662</v>
      </c>
      <c r="D646">
        <v>4.4701334162666802E-3</v>
      </c>
      <c r="H646" s="24"/>
      <c r="N646" s="24"/>
    </row>
    <row r="647" spans="2:14" x14ac:dyDescent="0.2">
      <c r="B647" t="s">
        <v>1113</v>
      </c>
      <c r="C647" t="s">
        <v>889</v>
      </c>
      <c r="D647">
        <v>4.4834707793685001E-3</v>
      </c>
      <c r="H647" s="24"/>
      <c r="N647" s="24"/>
    </row>
    <row r="648" spans="2:14" x14ac:dyDescent="0.2">
      <c r="B648" t="s">
        <v>1113</v>
      </c>
      <c r="C648" t="s">
        <v>143</v>
      </c>
      <c r="D648">
        <v>4.5429719585881002E-3</v>
      </c>
      <c r="H648" s="24"/>
      <c r="N648" s="24"/>
    </row>
    <row r="649" spans="2:14" x14ac:dyDescent="0.2">
      <c r="B649" t="s">
        <v>1113</v>
      </c>
      <c r="C649" t="s">
        <v>459</v>
      </c>
      <c r="D649">
        <v>4.5631580867209198E-3</v>
      </c>
      <c r="G649" s="24"/>
      <c r="N649" s="24"/>
    </row>
    <row r="650" spans="2:14" x14ac:dyDescent="0.2">
      <c r="B650" t="s">
        <v>1113</v>
      </c>
      <c r="C650" t="s">
        <v>304</v>
      </c>
      <c r="D650">
        <v>4.6444636966013197E-3</v>
      </c>
      <c r="G650" s="24"/>
      <c r="N650" s="24"/>
    </row>
    <row r="651" spans="2:14" x14ac:dyDescent="0.2">
      <c r="B651" t="s">
        <v>1113</v>
      </c>
      <c r="C651" t="s">
        <v>116</v>
      </c>
      <c r="D651">
        <v>4.6743999936162996E-3</v>
      </c>
      <c r="H651" s="24"/>
      <c r="N651" s="24"/>
    </row>
    <row r="652" spans="2:14" x14ac:dyDescent="0.2">
      <c r="B652" t="s">
        <v>1113</v>
      </c>
      <c r="C652" t="s">
        <v>495</v>
      </c>
      <c r="D652">
        <v>4.6978235310508598E-3</v>
      </c>
      <c r="G652" s="24"/>
      <c r="N652" s="24"/>
    </row>
    <row r="653" spans="2:14" x14ac:dyDescent="0.2">
      <c r="B653" t="s">
        <v>1113</v>
      </c>
      <c r="C653" t="s">
        <v>101</v>
      </c>
      <c r="D653">
        <v>4.7269626979852299E-3</v>
      </c>
      <c r="H653" s="24"/>
      <c r="N653" s="24"/>
    </row>
    <row r="654" spans="2:14" x14ac:dyDescent="0.2">
      <c r="B654" t="s">
        <v>1113</v>
      </c>
      <c r="C654" t="s">
        <v>675</v>
      </c>
      <c r="D654">
        <v>4.82595430657795E-3</v>
      </c>
      <c r="G654" s="24"/>
      <c r="N654" s="24"/>
    </row>
    <row r="655" spans="2:14" x14ac:dyDescent="0.2">
      <c r="B655" t="s">
        <v>1113</v>
      </c>
      <c r="C655" t="s">
        <v>593</v>
      </c>
      <c r="D655">
        <v>4.8821014544043802E-3</v>
      </c>
      <c r="G655" s="24"/>
      <c r="N655" s="24"/>
    </row>
    <row r="656" spans="2:14" x14ac:dyDescent="0.2">
      <c r="B656" t="s">
        <v>1113</v>
      </c>
      <c r="C656" t="s">
        <v>267</v>
      </c>
      <c r="D656">
        <v>4.92268325766321E-3</v>
      </c>
      <c r="H656" s="24"/>
      <c r="N656" s="24"/>
    </row>
    <row r="657" spans="2:14" x14ac:dyDescent="0.2">
      <c r="B657" t="s">
        <v>1113</v>
      </c>
      <c r="C657" t="s">
        <v>378</v>
      </c>
      <c r="D657">
        <v>4.9682505190747897E-3</v>
      </c>
      <c r="H657" s="24"/>
      <c r="N657" s="24"/>
    </row>
    <row r="658" spans="2:14" x14ac:dyDescent="0.2">
      <c r="B658" t="s">
        <v>1113</v>
      </c>
      <c r="C658" t="s">
        <v>775</v>
      </c>
      <c r="D658">
        <v>5.0317914437025798E-3</v>
      </c>
      <c r="G658" s="24"/>
      <c r="H658" s="24"/>
      <c r="N658" s="24"/>
    </row>
    <row r="659" spans="2:14" x14ac:dyDescent="0.2">
      <c r="B659" t="s">
        <v>1113</v>
      </c>
      <c r="C659" t="s">
        <v>602</v>
      </c>
      <c r="D659">
        <v>5.0675854756792003E-3</v>
      </c>
      <c r="G659" s="24"/>
      <c r="N659" s="24"/>
    </row>
    <row r="660" spans="2:14" x14ac:dyDescent="0.2">
      <c r="B660" t="s">
        <v>1113</v>
      </c>
      <c r="C660" t="s">
        <v>370</v>
      </c>
      <c r="D660">
        <v>5.0739729790786302E-3</v>
      </c>
      <c r="G660" s="24"/>
      <c r="N660" s="24"/>
    </row>
    <row r="661" spans="2:14" x14ac:dyDescent="0.2">
      <c r="B661" t="s">
        <v>1113</v>
      </c>
      <c r="C661" t="s">
        <v>758</v>
      </c>
      <c r="D661">
        <v>5.38138871628158E-3</v>
      </c>
      <c r="G661" s="24"/>
      <c r="N661" s="24"/>
    </row>
    <row r="662" spans="2:14" x14ac:dyDescent="0.2">
      <c r="B662" t="s">
        <v>1113</v>
      </c>
      <c r="C662" t="s">
        <v>644</v>
      </c>
      <c r="D662">
        <v>5.5878888227612897E-3</v>
      </c>
      <c r="H662" s="24"/>
      <c r="N662" s="24"/>
    </row>
    <row r="663" spans="2:14" x14ac:dyDescent="0.2">
      <c r="B663" t="s">
        <v>1113</v>
      </c>
      <c r="C663" t="s">
        <v>707</v>
      </c>
      <c r="D663">
        <v>5.7700165276432002E-3</v>
      </c>
      <c r="H663" s="24"/>
      <c r="N663" s="24"/>
    </row>
    <row r="664" spans="2:14" x14ac:dyDescent="0.2">
      <c r="B664" t="s">
        <v>1113</v>
      </c>
      <c r="C664" t="s">
        <v>774</v>
      </c>
      <c r="D664">
        <v>5.9123810935974904E-3</v>
      </c>
      <c r="N664" s="24"/>
    </row>
    <row r="665" spans="2:14" x14ac:dyDescent="0.2">
      <c r="B665" t="s">
        <v>1113</v>
      </c>
      <c r="C665" t="s">
        <v>107</v>
      </c>
      <c r="D665">
        <v>6.0888646392111001E-3</v>
      </c>
      <c r="N665" s="24"/>
    </row>
    <row r="666" spans="2:14" x14ac:dyDescent="0.2">
      <c r="B666" t="s">
        <v>1113</v>
      </c>
      <c r="C666" t="s">
        <v>547</v>
      </c>
      <c r="D666">
        <v>6.2209772473081903E-3</v>
      </c>
      <c r="H666" s="24"/>
      <c r="N666" s="24"/>
    </row>
    <row r="667" spans="2:14" x14ac:dyDescent="0.2">
      <c r="B667" t="s">
        <v>1113</v>
      </c>
      <c r="C667" t="s">
        <v>634</v>
      </c>
      <c r="D667">
        <v>6.2927244100386996E-3</v>
      </c>
      <c r="G667" s="24"/>
      <c r="N667" s="24"/>
    </row>
    <row r="668" spans="2:14" x14ac:dyDescent="0.2">
      <c r="B668" t="s">
        <v>1113</v>
      </c>
      <c r="C668" t="s">
        <v>771</v>
      </c>
      <c r="D668">
        <v>6.3110596152931003E-3</v>
      </c>
      <c r="H668" s="24"/>
      <c r="N668" s="24"/>
    </row>
    <row r="669" spans="2:14" x14ac:dyDescent="0.2">
      <c r="B669" t="s">
        <v>1113</v>
      </c>
      <c r="C669" t="s">
        <v>344</v>
      </c>
      <c r="D669">
        <v>6.3240581726982104E-3</v>
      </c>
      <c r="H669" s="24"/>
      <c r="N669" s="24"/>
    </row>
    <row r="670" spans="2:14" x14ac:dyDescent="0.2">
      <c r="B670" t="s">
        <v>1113</v>
      </c>
      <c r="C670" t="s">
        <v>187</v>
      </c>
      <c r="D670">
        <v>6.42757529344828E-3</v>
      </c>
      <c r="G670" s="24"/>
      <c r="H670" s="24"/>
      <c r="N670" s="24"/>
    </row>
    <row r="671" spans="2:14" x14ac:dyDescent="0.2">
      <c r="B671" t="s">
        <v>1113</v>
      </c>
      <c r="C671" t="s">
        <v>239</v>
      </c>
      <c r="D671">
        <v>6.4775860390001699E-3</v>
      </c>
      <c r="H671" s="24"/>
      <c r="N671" s="24"/>
    </row>
    <row r="672" spans="2:14" x14ac:dyDescent="0.2">
      <c r="B672" t="s">
        <v>1113</v>
      </c>
      <c r="C672" t="s">
        <v>798</v>
      </c>
      <c r="D672">
        <v>6.5200441799041498E-3</v>
      </c>
      <c r="G672" s="24"/>
      <c r="H672" s="24"/>
      <c r="N672" s="24"/>
    </row>
    <row r="673" spans="2:15" x14ac:dyDescent="0.2">
      <c r="B673" t="s">
        <v>1113</v>
      </c>
      <c r="C673" t="s">
        <v>829</v>
      </c>
      <c r="D673">
        <v>6.53843034841295E-3</v>
      </c>
      <c r="H673" s="24"/>
      <c r="N673" s="24"/>
    </row>
    <row r="674" spans="2:15" x14ac:dyDescent="0.2">
      <c r="B674" t="s">
        <v>1113</v>
      </c>
      <c r="C674" t="s">
        <v>890</v>
      </c>
      <c r="D674">
        <v>6.5496146605974496E-3</v>
      </c>
      <c r="H674" s="24"/>
      <c r="N674" s="24"/>
    </row>
    <row r="675" spans="2:15" x14ac:dyDescent="0.2">
      <c r="B675" t="s">
        <v>1113</v>
      </c>
      <c r="C675" t="s">
        <v>600</v>
      </c>
      <c r="D675">
        <v>6.6413874855585399E-3</v>
      </c>
      <c r="G675" s="24"/>
      <c r="N675" s="24"/>
    </row>
    <row r="676" spans="2:15" x14ac:dyDescent="0.2">
      <c r="B676" t="s">
        <v>1113</v>
      </c>
      <c r="C676" t="s">
        <v>769</v>
      </c>
      <c r="D676">
        <v>6.8248066598409797E-3</v>
      </c>
      <c r="H676" s="24"/>
      <c r="N676" s="24"/>
    </row>
    <row r="677" spans="2:15" x14ac:dyDescent="0.2">
      <c r="B677" t="s">
        <v>1113</v>
      </c>
      <c r="C677" t="s">
        <v>469</v>
      </c>
      <c r="D677">
        <v>6.8649923645318599E-3</v>
      </c>
      <c r="H677" s="24"/>
      <c r="N677" s="24"/>
      <c r="O677" s="25"/>
    </row>
    <row r="678" spans="2:15" x14ac:dyDescent="0.2">
      <c r="B678" t="s">
        <v>1113</v>
      </c>
      <c r="C678" t="s">
        <v>672</v>
      </c>
      <c r="D678">
        <v>6.9237432436077802E-3</v>
      </c>
      <c r="H678" s="24"/>
      <c r="N678" s="24"/>
    </row>
    <row r="679" spans="2:15" x14ac:dyDescent="0.2">
      <c r="B679" t="s">
        <v>1113</v>
      </c>
      <c r="C679" t="s">
        <v>882</v>
      </c>
      <c r="D679">
        <v>7.0819667791268701E-3</v>
      </c>
      <c r="G679" s="24"/>
      <c r="N679" s="24"/>
    </row>
    <row r="680" spans="2:15" x14ac:dyDescent="0.2">
      <c r="B680" t="s">
        <v>1113</v>
      </c>
      <c r="C680" t="s">
        <v>299</v>
      </c>
      <c r="D680">
        <v>7.1329206887971201E-3</v>
      </c>
      <c r="N680" s="24"/>
    </row>
    <row r="681" spans="2:15" x14ac:dyDescent="0.2">
      <c r="B681" t="s">
        <v>1113</v>
      </c>
      <c r="C681" t="s">
        <v>742</v>
      </c>
      <c r="D681">
        <v>7.1353566199229296E-3</v>
      </c>
      <c r="G681" s="24"/>
      <c r="N681" s="24"/>
    </row>
    <row r="682" spans="2:15" x14ac:dyDescent="0.2">
      <c r="B682" t="s">
        <v>1113</v>
      </c>
      <c r="C682" t="s">
        <v>49</v>
      </c>
      <c r="D682">
        <v>7.1492913483173198E-3</v>
      </c>
      <c r="G682" s="24"/>
      <c r="N682" s="24"/>
    </row>
    <row r="683" spans="2:15" x14ac:dyDescent="0.2">
      <c r="B683" t="s">
        <v>1113</v>
      </c>
      <c r="C683" t="s">
        <v>645</v>
      </c>
      <c r="D683">
        <v>7.2157994065813504E-3</v>
      </c>
      <c r="G683" s="24"/>
      <c r="N683" s="24"/>
    </row>
    <row r="684" spans="2:15" x14ac:dyDescent="0.2">
      <c r="B684" t="s">
        <v>1113</v>
      </c>
      <c r="C684" t="s">
        <v>109</v>
      </c>
      <c r="D684">
        <v>7.36377978537939E-3</v>
      </c>
      <c r="G684" s="24"/>
      <c r="H684" s="24"/>
      <c r="N684" s="24"/>
    </row>
    <row r="685" spans="2:15" x14ac:dyDescent="0.2">
      <c r="B685" t="s">
        <v>1113</v>
      </c>
      <c r="C685" t="s">
        <v>471</v>
      </c>
      <c r="D685">
        <v>7.5974862260653796E-3</v>
      </c>
      <c r="G685" s="24"/>
      <c r="H685" s="24"/>
      <c r="N685" s="24"/>
    </row>
    <row r="686" spans="2:15" x14ac:dyDescent="0.2">
      <c r="B686" t="s">
        <v>1113</v>
      </c>
      <c r="C686" t="s">
        <v>321</v>
      </c>
      <c r="D686">
        <v>7.6568688469936799E-3</v>
      </c>
      <c r="G686" s="24"/>
      <c r="N686" s="24"/>
    </row>
    <row r="687" spans="2:15" x14ac:dyDescent="0.2">
      <c r="B687" t="s">
        <v>1113</v>
      </c>
      <c r="C687" t="s">
        <v>508</v>
      </c>
      <c r="D687">
        <v>7.6582482283906704E-3</v>
      </c>
      <c r="H687" s="24"/>
      <c r="N687" s="24"/>
    </row>
    <row r="688" spans="2:15" x14ac:dyDescent="0.2">
      <c r="B688" t="s">
        <v>1113</v>
      </c>
      <c r="C688" t="s">
        <v>329</v>
      </c>
      <c r="D688">
        <v>7.7248482997722698E-3</v>
      </c>
      <c r="H688" s="24"/>
      <c r="N688" s="24"/>
    </row>
    <row r="689" spans="2:14" x14ac:dyDescent="0.2">
      <c r="B689" t="s">
        <v>1113</v>
      </c>
      <c r="C689" t="s">
        <v>599</v>
      </c>
      <c r="D689">
        <v>7.7253165612140001E-3</v>
      </c>
      <c r="G689" s="24"/>
      <c r="N689" s="24"/>
    </row>
    <row r="690" spans="2:14" x14ac:dyDescent="0.2">
      <c r="B690" t="s">
        <v>1113</v>
      </c>
      <c r="C690" t="s">
        <v>735</v>
      </c>
      <c r="D690">
        <v>7.7947201283259399E-3</v>
      </c>
      <c r="H690" s="24"/>
      <c r="N690" s="24"/>
    </row>
    <row r="691" spans="2:14" x14ac:dyDescent="0.2">
      <c r="B691" t="s">
        <v>1113</v>
      </c>
      <c r="C691" t="s">
        <v>888</v>
      </c>
      <c r="D691">
        <v>7.8319184194420906E-3</v>
      </c>
      <c r="H691" s="24"/>
      <c r="N691" s="24"/>
    </row>
    <row r="692" spans="2:14" x14ac:dyDescent="0.2">
      <c r="B692" t="s">
        <v>1113</v>
      </c>
      <c r="C692" t="s">
        <v>425</v>
      </c>
      <c r="D692">
        <v>7.9638106601450705E-3</v>
      </c>
      <c r="H692" s="24"/>
      <c r="N692" s="24"/>
    </row>
    <row r="693" spans="2:14" x14ac:dyDescent="0.2">
      <c r="B693" t="s">
        <v>1113</v>
      </c>
      <c r="C693" t="s">
        <v>131</v>
      </c>
      <c r="D693">
        <v>7.9798975913717395E-3</v>
      </c>
      <c r="H693" s="24"/>
      <c r="N693" s="24"/>
    </row>
    <row r="694" spans="2:14" x14ac:dyDescent="0.2">
      <c r="B694" t="s">
        <v>1113</v>
      </c>
      <c r="C694" t="s">
        <v>110</v>
      </c>
      <c r="D694">
        <v>8.0915789311182297E-3</v>
      </c>
      <c r="H694" s="24"/>
      <c r="N694" s="24"/>
    </row>
    <row r="695" spans="2:14" x14ac:dyDescent="0.2">
      <c r="B695" t="s">
        <v>1113</v>
      </c>
      <c r="C695" t="s">
        <v>542</v>
      </c>
      <c r="D695">
        <v>8.2944314777528803E-3</v>
      </c>
      <c r="H695" s="24"/>
      <c r="N695" s="24"/>
    </row>
    <row r="696" spans="2:14" x14ac:dyDescent="0.2">
      <c r="B696" t="s">
        <v>1113</v>
      </c>
      <c r="C696" t="s">
        <v>190</v>
      </c>
      <c r="D696">
        <v>8.3541794111879897E-3</v>
      </c>
      <c r="G696" s="24"/>
      <c r="H696" s="24"/>
      <c r="N696" s="24"/>
    </row>
    <row r="697" spans="2:14" x14ac:dyDescent="0.2">
      <c r="B697" t="s">
        <v>1113</v>
      </c>
      <c r="C697" t="s">
        <v>221</v>
      </c>
      <c r="D697">
        <v>8.5096934166487594E-3</v>
      </c>
      <c r="G697" s="24"/>
      <c r="H697" s="24"/>
      <c r="N697" s="24"/>
    </row>
    <row r="698" spans="2:14" x14ac:dyDescent="0.2">
      <c r="B698" t="s">
        <v>1113</v>
      </c>
      <c r="C698" t="s">
        <v>711</v>
      </c>
      <c r="D698">
        <v>8.7111470333992597E-3</v>
      </c>
      <c r="H698" s="24"/>
      <c r="N698" s="24"/>
    </row>
    <row r="699" spans="2:14" x14ac:dyDescent="0.2">
      <c r="B699" t="s">
        <v>1113</v>
      </c>
      <c r="C699" t="s">
        <v>413</v>
      </c>
      <c r="D699">
        <v>8.7370808167264204E-3</v>
      </c>
      <c r="N699" s="24"/>
    </row>
    <row r="700" spans="2:14" x14ac:dyDescent="0.2">
      <c r="B700" t="s">
        <v>1113</v>
      </c>
      <c r="C700" t="s">
        <v>181</v>
      </c>
      <c r="D700">
        <v>8.8158782070538698E-3</v>
      </c>
      <c r="G700" s="24"/>
      <c r="N700" s="24"/>
    </row>
    <row r="701" spans="2:14" x14ac:dyDescent="0.2">
      <c r="B701" t="s">
        <v>1113</v>
      </c>
      <c r="C701" t="s">
        <v>782</v>
      </c>
      <c r="D701">
        <v>8.8865946769819404E-3</v>
      </c>
      <c r="H701" s="24"/>
      <c r="N701" s="24"/>
    </row>
    <row r="702" spans="2:14" x14ac:dyDescent="0.2">
      <c r="B702" t="s">
        <v>1113</v>
      </c>
      <c r="C702" t="s">
        <v>827</v>
      </c>
      <c r="D702">
        <v>8.9413004126122093E-3</v>
      </c>
      <c r="H702" s="24"/>
      <c r="N702" s="24"/>
    </row>
    <row r="703" spans="2:14" x14ac:dyDescent="0.2">
      <c r="B703" t="s">
        <v>1113</v>
      </c>
      <c r="C703" t="s">
        <v>393</v>
      </c>
      <c r="D703">
        <v>9.0431431767992194E-3</v>
      </c>
      <c r="G703" s="24"/>
      <c r="N703" s="24"/>
    </row>
    <row r="704" spans="2:14" x14ac:dyDescent="0.2">
      <c r="B704" t="s">
        <v>1113</v>
      </c>
      <c r="C704" t="s">
        <v>608</v>
      </c>
      <c r="D704">
        <v>9.1901142185847294E-3</v>
      </c>
      <c r="G704" s="24"/>
      <c r="N704" s="24"/>
    </row>
    <row r="705" spans="2:14" x14ac:dyDescent="0.2">
      <c r="B705" t="s">
        <v>1113</v>
      </c>
      <c r="C705" t="s">
        <v>811</v>
      </c>
      <c r="D705">
        <v>9.2434689751316208E-3</v>
      </c>
      <c r="H705" s="24"/>
      <c r="N705" s="24"/>
    </row>
    <row r="706" spans="2:14" x14ac:dyDescent="0.2">
      <c r="B706" t="s">
        <v>1113</v>
      </c>
      <c r="C706" t="s">
        <v>864</v>
      </c>
      <c r="D706">
        <v>9.2951610947468195E-3</v>
      </c>
      <c r="G706" s="24"/>
      <c r="N706" s="24"/>
    </row>
    <row r="707" spans="2:14" x14ac:dyDescent="0.2">
      <c r="B707" t="s">
        <v>1113</v>
      </c>
      <c r="C707" t="s">
        <v>32</v>
      </c>
      <c r="D707">
        <v>9.2955938244344595E-3</v>
      </c>
      <c r="H707" s="24"/>
      <c r="N707" s="24"/>
    </row>
    <row r="708" spans="2:14" x14ac:dyDescent="0.2">
      <c r="B708" t="s">
        <v>1113</v>
      </c>
      <c r="C708" t="s">
        <v>140</v>
      </c>
      <c r="D708">
        <v>9.5548183421346692E-3</v>
      </c>
      <c r="H708" s="24"/>
      <c r="N708" s="24"/>
    </row>
    <row r="709" spans="2:14" x14ac:dyDescent="0.2">
      <c r="B709" t="s">
        <v>1113</v>
      </c>
      <c r="C709" t="s">
        <v>604</v>
      </c>
      <c r="D709">
        <v>9.5568671108733298E-3</v>
      </c>
      <c r="H709" s="24"/>
      <c r="N709" s="24"/>
    </row>
    <row r="710" spans="2:14" x14ac:dyDescent="0.2">
      <c r="B710" t="s">
        <v>1113</v>
      </c>
      <c r="C710" t="s">
        <v>621</v>
      </c>
      <c r="D710">
        <v>9.5814068588797596E-3</v>
      </c>
      <c r="H710" s="24"/>
      <c r="N710" s="24"/>
    </row>
    <row r="711" spans="2:14" x14ac:dyDescent="0.2">
      <c r="B711" t="s">
        <v>1113</v>
      </c>
      <c r="C711" t="s">
        <v>136</v>
      </c>
      <c r="D711">
        <v>9.5904904193988595E-3</v>
      </c>
      <c r="N711" s="24"/>
    </row>
    <row r="712" spans="2:14" x14ac:dyDescent="0.2">
      <c r="B712" t="s">
        <v>1113</v>
      </c>
      <c r="C712" t="s">
        <v>826</v>
      </c>
      <c r="D712">
        <v>9.6245961328623696E-3</v>
      </c>
      <c r="H712" s="24"/>
      <c r="N712" s="24"/>
    </row>
    <row r="713" spans="2:14" x14ac:dyDescent="0.2">
      <c r="B713" t="s">
        <v>1113</v>
      </c>
      <c r="C713" t="s">
        <v>617</v>
      </c>
      <c r="D713">
        <v>9.6663281292478399E-3</v>
      </c>
      <c r="G713" s="24"/>
      <c r="N713" s="24"/>
    </row>
    <row r="714" spans="2:14" x14ac:dyDescent="0.2">
      <c r="B714" t="s">
        <v>1113</v>
      </c>
      <c r="C714" t="s">
        <v>718</v>
      </c>
      <c r="D714">
        <v>9.6720127387209791E-3</v>
      </c>
      <c r="H714" s="24"/>
      <c r="N714" s="24"/>
    </row>
    <row r="715" spans="2:14" x14ac:dyDescent="0.2">
      <c r="B715" t="s">
        <v>1113</v>
      </c>
      <c r="C715" t="s">
        <v>506</v>
      </c>
      <c r="D715">
        <v>9.7195281397088901E-3</v>
      </c>
      <c r="G715" s="24"/>
      <c r="N715" s="24"/>
    </row>
    <row r="716" spans="2:14" x14ac:dyDescent="0.2">
      <c r="B716" t="s">
        <v>1113</v>
      </c>
      <c r="C716" t="s">
        <v>770</v>
      </c>
      <c r="D716">
        <v>9.7286820246369494E-3</v>
      </c>
      <c r="H716" s="24"/>
      <c r="N716" s="24"/>
    </row>
    <row r="717" spans="2:14" x14ac:dyDescent="0.2">
      <c r="B717" t="s">
        <v>1113</v>
      </c>
      <c r="C717" t="s">
        <v>337</v>
      </c>
      <c r="D717">
        <v>9.7465777655315593E-3</v>
      </c>
      <c r="G717" s="24"/>
      <c r="N717" s="24"/>
    </row>
    <row r="718" spans="2:14" x14ac:dyDescent="0.2">
      <c r="B718" t="s">
        <v>1113</v>
      </c>
      <c r="C718" t="s">
        <v>626</v>
      </c>
      <c r="D718">
        <v>9.7520551821861402E-3</v>
      </c>
      <c r="H718" s="24"/>
      <c r="N718" s="24"/>
    </row>
    <row r="719" spans="2:14" x14ac:dyDescent="0.2">
      <c r="B719" t="s">
        <v>1113</v>
      </c>
      <c r="C719" t="s">
        <v>274</v>
      </c>
      <c r="D719">
        <v>9.9773093192787599E-3</v>
      </c>
      <c r="H719" s="24"/>
      <c r="N719" s="24"/>
    </row>
    <row r="720" spans="2:14" x14ac:dyDescent="0.2">
      <c r="B720" t="s">
        <v>1113</v>
      </c>
      <c r="C720" t="s">
        <v>671</v>
      </c>
      <c r="D720">
        <v>1.01110405546362E-2</v>
      </c>
      <c r="G720" s="24"/>
      <c r="N720" s="24"/>
    </row>
    <row r="721" spans="2:14" x14ac:dyDescent="0.2">
      <c r="B721" t="s">
        <v>1113</v>
      </c>
      <c r="C721" t="s">
        <v>831</v>
      </c>
      <c r="D721">
        <v>1.0238299336323999E-2</v>
      </c>
      <c r="G721" s="24"/>
      <c r="N721" s="24"/>
    </row>
    <row r="722" spans="2:14" x14ac:dyDescent="0.2">
      <c r="B722" t="s">
        <v>1113</v>
      </c>
      <c r="C722" t="s">
        <v>639</v>
      </c>
      <c r="D722">
        <v>1.0605971849922201E-2</v>
      </c>
      <c r="H722" s="24"/>
      <c r="N722" s="24"/>
    </row>
    <row r="723" spans="2:14" x14ac:dyDescent="0.2">
      <c r="B723" t="s">
        <v>1113</v>
      </c>
      <c r="C723" t="s">
        <v>752</v>
      </c>
      <c r="D723">
        <v>1.0697500350481601E-2</v>
      </c>
      <c r="H723" s="24"/>
      <c r="N723" s="24"/>
    </row>
    <row r="724" spans="2:14" x14ac:dyDescent="0.2">
      <c r="B724" t="s">
        <v>1113</v>
      </c>
      <c r="C724" t="s">
        <v>700</v>
      </c>
      <c r="D724">
        <v>1.0798693618618E-2</v>
      </c>
      <c r="H724" s="24"/>
      <c r="N724" s="24"/>
    </row>
    <row r="725" spans="2:14" x14ac:dyDescent="0.2">
      <c r="B725" t="s">
        <v>1113</v>
      </c>
      <c r="C725" t="s">
        <v>791</v>
      </c>
      <c r="D725">
        <v>1.0930009727237599E-2</v>
      </c>
      <c r="H725" s="24"/>
      <c r="N725" s="24"/>
    </row>
    <row r="726" spans="2:14" x14ac:dyDescent="0.2">
      <c r="B726" t="s">
        <v>1113</v>
      </c>
      <c r="C726" t="s">
        <v>894</v>
      </c>
      <c r="D726">
        <v>1.10941765886872E-2</v>
      </c>
      <c r="G726" s="24"/>
      <c r="N726" s="24"/>
    </row>
    <row r="727" spans="2:14" x14ac:dyDescent="0.2">
      <c r="B727" t="s">
        <v>1113</v>
      </c>
      <c r="C727" t="s">
        <v>897</v>
      </c>
      <c r="D727">
        <v>1.1512398310099901E-2</v>
      </c>
      <c r="H727" s="24"/>
      <c r="N727" s="24"/>
    </row>
    <row r="728" spans="2:14" x14ac:dyDescent="0.2">
      <c r="B728" t="s">
        <v>1113</v>
      </c>
      <c r="C728" t="s">
        <v>60</v>
      </c>
      <c r="D728">
        <v>1.1720605753273199E-2</v>
      </c>
      <c r="G728" s="24"/>
      <c r="N728" s="24"/>
    </row>
    <row r="729" spans="2:14" x14ac:dyDescent="0.2">
      <c r="B729" t="s">
        <v>1113</v>
      </c>
      <c r="C729" t="s">
        <v>48</v>
      </c>
      <c r="D729">
        <v>1.2012760258491101E-2</v>
      </c>
      <c r="H729" s="24"/>
      <c r="N729" s="24"/>
    </row>
    <row r="730" spans="2:14" x14ac:dyDescent="0.2">
      <c r="B730" t="s">
        <v>1113</v>
      </c>
      <c r="C730" t="s">
        <v>627</v>
      </c>
      <c r="D730">
        <v>1.23394932920864E-2</v>
      </c>
      <c r="G730" s="24"/>
      <c r="H730" s="24"/>
      <c r="N730" s="24"/>
    </row>
    <row r="731" spans="2:14" x14ac:dyDescent="0.2">
      <c r="B731" t="s">
        <v>1113</v>
      </c>
      <c r="C731" t="s">
        <v>816</v>
      </c>
      <c r="D731">
        <v>1.2422380477949401E-2</v>
      </c>
      <c r="N731" s="24"/>
    </row>
    <row r="732" spans="2:14" x14ac:dyDescent="0.2">
      <c r="B732" t="s">
        <v>1113</v>
      </c>
      <c r="C732" t="s">
        <v>287</v>
      </c>
      <c r="D732">
        <v>1.3485651052663399E-2</v>
      </c>
      <c r="G732" s="24"/>
      <c r="H732" s="24"/>
      <c r="N732" s="24"/>
    </row>
    <row r="733" spans="2:14" x14ac:dyDescent="0.2">
      <c r="B733" t="s">
        <v>1113</v>
      </c>
      <c r="C733" t="s">
        <v>673</v>
      </c>
      <c r="D733">
        <v>1.3512754356173299E-2</v>
      </c>
      <c r="H733" s="24"/>
      <c r="N733" s="24"/>
    </row>
    <row r="734" spans="2:14" x14ac:dyDescent="0.2">
      <c r="B734" t="s">
        <v>1113</v>
      </c>
      <c r="C734" t="s">
        <v>865</v>
      </c>
      <c r="D734">
        <v>1.35945506504994E-2</v>
      </c>
      <c r="H734" s="24"/>
      <c r="N734" s="24"/>
    </row>
    <row r="735" spans="2:14" x14ac:dyDescent="0.2">
      <c r="B735" t="s">
        <v>1113</v>
      </c>
      <c r="C735" t="s">
        <v>228</v>
      </c>
      <c r="D735">
        <v>1.3749712394212899E-2</v>
      </c>
      <c r="H735" s="24"/>
      <c r="N735" s="24"/>
    </row>
    <row r="736" spans="2:14" x14ac:dyDescent="0.2">
      <c r="B736" t="s">
        <v>1113</v>
      </c>
      <c r="C736" t="s">
        <v>147</v>
      </c>
      <c r="D736">
        <v>1.3907791998207899E-2</v>
      </c>
      <c r="N736" s="24"/>
    </row>
    <row r="737" spans="2:14" x14ac:dyDescent="0.2">
      <c r="B737" t="s">
        <v>1113</v>
      </c>
      <c r="C737" t="s">
        <v>175</v>
      </c>
      <c r="D737">
        <v>1.3995162492867501E-2</v>
      </c>
      <c r="G737" s="24"/>
      <c r="N737" s="24"/>
    </row>
    <row r="738" spans="2:14" x14ac:dyDescent="0.2">
      <c r="B738" t="s">
        <v>1113</v>
      </c>
      <c r="C738" t="s">
        <v>788</v>
      </c>
      <c r="D738">
        <v>1.40975034599652E-2</v>
      </c>
      <c r="G738" s="24"/>
      <c r="N738" s="24"/>
    </row>
    <row r="739" spans="2:14" x14ac:dyDescent="0.2">
      <c r="B739" t="s">
        <v>1113</v>
      </c>
      <c r="C739" t="s">
        <v>429</v>
      </c>
      <c r="D739">
        <v>1.4133625128159501E-2</v>
      </c>
      <c r="G739" s="24"/>
      <c r="N739" s="24"/>
    </row>
    <row r="740" spans="2:14" x14ac:dyDescent="0.2">
      <c r="B740" t="s">
        <v>1113</v>
      </c>
      <c r="C740" t="s">
        <v>405</v>
      </c>
      <c r="D740">
        <v>1.42179480249899E-2</v>
      </c>
      <c r="H740" s="24"/>
      <c r="N740" s="24"/>
    </row>
    <row r="741" spans="2:14" x14ac:dyDescent="0.2">
      <c r="B741" t="s">
        <v>1113</v>
      </c>
      <c r="C741" t="s">
        <v>870</v>
      </c>
      <c r="D741">
        <v>1.43038026600661E-2</v>
      </c>
      <c r="G741" s="24"/>
      <c r="H741" s="24"/>
      <c r="N741" s="24"/>
    </row>
    <row r="742" spans="2:14" x14ac:dyDescent="0.2">
      <c r="B742" t="s">
        <v>1113</v>
      </c>
      <c r="C742" t="s">
        <v>277</v>
      </c>
      <c r="D742">
        <v>1.43130296452685E-2</v>
      </c>
      <c r="G742" s="24"/>
      <c r="H742" s="24"/>
      <c r="N742" s="24"/>
    </row>
    <row r="743" spans="2:14" x14ac:dyDescent="0.2">
      <c r="B743" t="s">
        <v>1113</v>
      </c>
      <c r="C743" t="s">
        <v>815</v>
      </c>
      <c r="D743">
        <v>1.46976715277244E-2</v>
      </c>
      <c r="G743" s="24"/>
      <c r="N743" s="24"/>
    </row>
    <row r="744" spans="2:14" x14ac:dyDescent="0.2">
      <c r="B744" t="s">
        <v>1113</v>
      </c>
      <c r="C744" t="s">
        <v>185</v>
      </c>
      <c r="D744">
        <v>1.4799680526281901E-2</v>
      </c>
      <c r="H744" s="24"/>
      <c r="N744" s="24"/>
    </row>
    <row r="745" spans="2:14" x14ac:dyDescent="0.2">
      <c r="B745" t="s">
        <v>1113</v>
      </c>
      <c r="C745" t="s">
        <v>737</v>
      </c>
      <c r="D745">
        <v>1.4978020586904599E-2</v>
      </c>
      <c r="G745" s="24"/>
      <c r="H745" s="24"/>
      <c r="N745" s="24"/>
    </row>
    <row r="746" spans="2:14" x14ac:dyDescent="0.2">
      <c r="B746" t="s">
        <v>1113</v>
      </c>
      <c r="C746" t="s">
        <v>526</v>
      </c>
      <c r="D746">
        <v>1.51743352303059E-2</v>
      </c>
      <c r="G746" s="24"/>
      <c r="N746" s="24"/>
    </row>
    <row r="747" spans="2:14" x14ac:dyDescent="0.2">
      <c r="B747" t="s">
        <v>1113</v>
      </c>
      <c r="C747" t="s">
        <v>152</v>
      </c>
      <c r="D747">
        <v>1.5198367874540901E-2</v>
      </c>
      <c r="H747" s="24"/>
      <c r="N747" s="24"/>
    </row>
    <row r="748" spans="2:14" x14ac:dyDescent="0.2">
      <c r="B748" t="s">
        <v>1113</v>
      </c>
      <c r="C748" t="s">
        <v>173</v>
      </c>
      <c r="D748">
        <v>1.6067664289858698E-2</v>
      </c>
      <c r="N748" s="24"/>
    </row>
    <row r="749" spans="2:14" x14ac:dyDescent="0.2">
      <c r="B749" t="s">
        <v>1113</v>
      </c>
      <c r="C749" t="s">
        <v>294</v>
      </c>
      <c r="D749">
        <v>1.7121196880106999E-2</v>
      </c>
      <c r="H749" s="24"/>
      <c r="N749" s="24"/>
    </row>
    <row r="750" spans="2:14" x14ac:dyDescent="0.2">
      <c r="B750" t="s">
        <v>1113</v>
      </c>
      <c r="C750" t="s">
        <v>580</v>
      </c>
      <c r="D750">
        <v>1.7239809769141901E-2</v>
      </c>
      <c r="G750" s="24"/>
      <c r="H750" s="24"/>
      <c r="N750" s="24"/>
    </row>
    <row r="751" spans="2:14" x14ac:dyDescent="0.2">
      <c r="B751" t="s">
        <v>1113</v>
      </c>
      <c r="C751" t="s">
        <v>779</v>
      </c>
      <c r="D751">
        <v>1.79667234032297E-2</v>
      </c>
      <c r="H751" s="24"/>
      <c r="N751" s="24"/>
    </row>
    <row r="752" spans="2:14" x14ac:dyDescent="0.2">
      <c r="B752" t="s">
        <v>1113</v>
      </c>
      <c r="C752" t="s">
        <v>489</v>
      </c>
      <c r="D752">
        <v>1.8174282217774399E-2</v>
      </c>
      <c r="H752" s="24"/>
      <c r="N752" s="24"/>
    </row>
    <row r="753" spans="2:15" x14ac:dyDescent="0.2">
      <c r="B753" t="s">
        <v>1113</v>
      </c>
      <c r="C753" t="s">
        <v>805</v>
      </c>
      <c r="D753">
        <v>1.91400902389635E-2</v>
      </c>
      <c r="G753" s="24"/>
      <c r="N753" s="24"/>
    </row>
    <row r="754" spans="2:15" x14ac:dyDescent="0.2">
      <c r="B754" t="s">
        <v>1113</v>
      </c>
      <c r="C754" t="s">
        <v>767</v>
      </c>
      <c r="D754">
        <v>2.0468939323764701E-2</v>
      </c>
      <c r="G754" s="24"/>
      <c r="N754" s="24"/>
    </row>
    <row r="755" spans="2:15" x14ac:dyDescent="0.2">
      <c r="B755" t="s">
        <v>1113</v>
      </c>
      <c r="C755" t="s">
        <v>685</v>
      </c>
      <c r="D755">
        <v>2.0819104290843E-2</v>
      </c>
      <c r="N755" s="24"/>
    </row>
    <row r="756" spans="2:15" x14ac:dyDescent="0.2">
      <c r="B756" t="s">
        <v>1113</v>
      </c>
      <c r="C756" t="s">
        <v>292</v>
      </c>
      <c r="D756">
        <v>2.1317075531511399E-2</v>
      </c>
      <c r="N756" s="24"/>
    </row>
    <row r="757" spans="2:15" x14ac:dyDescent="0.2">
      <c r="B757" t="s">
        <v>1113</v>
      </c>
      <c r="C757" t="s">
        <v>245</v>
      </c>
      <c r="D757">
        <v>2.1356741513048901E-2</v>
      </c>
      <c r="G757" s="24"/>
      <c r="N757" s="24"/>
    </row>
    <row r="758" spans="2:15" x14ac:dyDescent="0.2">
      <c r="B758" t="s">
        <v>1113</v>
      </c>
      <c r="C758" t="s">
        <v>462</v>
      </c>
      <c r="D758">
        <v>2.1891731653426099E-2</v>
      </c>
      <c r="H758" s="24"/>
      <c r="N758" s="24"/>
    </row>
    <row r="759" spans="2:15" x14ac:dyDescent="0.2">
      <c r="B759" t="s">
        <v>1113</v>
      </c>
      <c r="C759" t="s">
        <v>860</v>
      </c>
      <c r="D759">
        <v>2.3269201508017302E-2</v>
      </c>
      <c r="H759" s="24"/>
      <c r="N759" s="24"/>
    </row>
    <row r="760" spans="2:15" x14ac:dyDescent="0.2">
      <c r="B760" t="s">
        <v>1113</v>
      </c>
      <c r="C760" t="s">
        <v>773</v>
      </c>
      <c r="D760">
        <v>2.3465520060228701E-2</v>
      </c>
      <c r="H760" s="24"/>
      <c r="N760" s="24"/>
    </row>
    <row r="761" spans="2:15" x14ac:dyDescent="0.2">
      <c r="B761" t="s">
        <v>1113</v>
      </c>
      <c r="C761" t="s">
        <v>589</v>
      </c>
      <c r="D761">
        <v>2.36732604581712E-2</v>
      </c>
      <c r="H761" s="24"/>
      <c r="N761" s="24"/>
    </row>
    <row r="762" spans="2:15" x14ac:dyDescent="0.2">
      <c r="B762" t="s">
        <v>1113</v>
      </c>
      <c r="C762" t="s">
        <v>531</v>
      </c>
      <c r="D762">
        <v>2.41649704529312E-2</v>
      </c>
      <c r="G762" s="24"/>
      <c r="H762" s="24"/>
      <c r="N762" s="24"/>
      <c r="O762" s="25"/>
    </row>
    <row r="763" spans="2:15" x14ac:dyDescent="0.2">
      <c r="B763" t="s">
        <v>1113</v>
      </c>
      <c r="C763" t="s">
        <v>570</v>
      </c>
      <c r="D763">
        <v>2.5611139524224402E-2</v>
      </c>
      <c r="G763" s="24"/>
      <c r="H763" s="24"/>
      <c r="N763" s="24"/>
      <c r="O763" s="25"/>
    </row>
    <row r="764" spans="2:15" x14ac:dyDescent="0.2">
      <c r="B764" t="s">
        <v>1113</v>
      </c>
      <c r="C764" t="s">
        <v>97</v>
      </c>
      <c r="D764">
        <v>2.5653012043637499E-2</v>
      </c>
      <c r="G764" s="24"/>
      <c r="N764" s="24"/>
    </row>
    <row r="765" spans="2:15" x14ac:dyDescent="0.2">
      <c r="B765" t="s">
        <v>1113</v>
      </c>
      <c r="C765" t="s">
        <v>687</v>
      </c>
      <c r="D765">
        <v>2.5662129881742698E-2</v>
      </c>
      <c r="G765" s="24"/>
      <c r="N765" s="24"/>
    </row>
    <row r="766" spans="2:15" x14ac:dyDescent="0.2">
      <c r="B766" t="s">
        <v>1113</v>
      </c>
      <c r="C766" t="s">
        <v>733</v>
      </c>
      <c r="D766">
        <v>2.5796693475768399E-2</v>
      </c>
      <c r="H766" s="24"/>
      <c r="N766" s="24"/>
    </row>
    <row r="767" spans="2:15" x14ac:dyDescent="0.2">
      <c r="B767" t="s">
        <v>1113</v>
      </c>
      <c r="C767" t="s">
        <v>26</v>
      </c>
      <c r="D767">
        <v>2.6203043948243701E-2</v>
      </c>
      <c r="H767" s="24"/>
      <c r="N767" s="24"/>
    </row>
    <row r="768" spans="2:15" x14ac:dyDescent="0.2">
      <c r="B768" t="s">
        <v>1113</v>
      </c>
      <c r="C768" t="s">
        <v>257</v>
      </c>
      <c r="D768">
        <v>2.63814129565966E-2</v>
      </c>
      <c r="H768" s="24"/>
      <c r="N768" s="24"/>
    </row>
    <row r="769" spans="2:14" x14ac:dyDescent="0.2">
      <c r="B769" t="s">
        <v>1113</v>
      </c>
      <c r="C769" t="s">
        <v>658</v>
      </c>
      <c r="D769">
        <v>2.6903438100937E-2</v>
      </c>
      <c r="H769" s="24"/>
      <c r="N769" s="24"/>
    </row>
    <row r="770" spans="2:14" x14ac:dyDescent="0.2">
      <c r="B770" t="s">
        <v>1113</v>
      </c>
      <c r="C770" t="s">
        <v>835</v>
      </c>
      <c r="D770">
        <v>2.7123962010043998E-2</v>
      </c>
      <c r="H770" s="24"/>
      <c r="N770" s="24"/>
    </row>
    <row r="771" spans="2:14" x14ac:dyDescent="0.2">
      <c r="B771" t="s">
        <v>1113</v>
      </c>
      <c r="C771" t="s">
        <v>582</v>
      </c>
      <c r="D771">
        <v>2.7409220489735701E-2</v>
      </c>
      <c r="G771" s="24"/>
      <c r="N771" s="24"/>
    </row>
    <row r="772" spans="2:14" x14ac:dyDescent="0.2">
      <c r="B772" t="s">
        <v>1113</v>
      </c>
      <c r="C772" t="s">
        <v>432</v>
      </c>
      <c r="D772">
        <v>2.82892718830005E-2</v>
      </c>
      <c r="H772" s="24"/>
      <c r="N772" s="24"/>
    </row>
    <row r="773" spans="2:14" x14ac:dyDescent="0.2">
      <c r="B773" t="s">
        <v>1113</v>
      </c>
      <c r="C773" t="s">
        <v>623</v>
      </c>
      <c r="D773">
        <v>2.8473591344608602E-2</v>
      </c>
      <c r="H773" s="24"/>
      <c r="N773" s="24"/>
    </row>
    <row r="774" spans="2:14" x14ac:dyDescent="0.2">
      <c r="B774" t="s">
        <v>1113</v>
      </c>
      <c r="C774" t="s">
        <v>715</v>
      </c>
      <c r="D774">
        <v>2.8800976687374399E-2</v>
      </c>
      <c r="G774" s="24"/>
      <c r="H774" s="24"/>
      <c r="N774" s="24"/>
    </row>
    <row r="775" spans="2:14" x14ac:dyDescent="0.2">
      <c r="B775" t="s">
        <v>1113</v>
      </c>
      <c r="C775" t="s">
        <v>689</v>
      </c>
      <c r="D775">
        <v>2.9336204419383401E-2</v>
      </c>
      <c r="H775" s="24"/>
      <c r="N775" s="24"/>
    </row>
    <row r="776" spans="2:14" x14ac:dyDescent="0.2">
      <c r="B776" t="s">
        <v>1113</v>
      </c>
      <c r="C776" t="s">
        <v>667</v>
      </c>
      <c r="D776">
        <v>3.1562527734913602E-2</v>
      </c>
      <c r="H776" s="24"/>
      <c r="N776" s="24"/>
    </row>
    <row r="777" spans="2:14" x14ac:dyDescent="0.2">
      <c r="B777" t="s">
        <v>1113</v>
      </c>
      <c r="C777" t="s">
        <v>664</v>
      </c>
      <c r="D777">
        <v>3.18842909944917E-2</v>
      </c>
      <c r="G777" s="24"/>
      <c r="N777" s="24"/>
    </row>
    <row r="778" spans="2:14" x14ac:dyDescent="0.2">
      <c r="B778" t="s">
        <v>1113</v>
      </c>
      <c r="C778" t="s">
        <v>43</v>
      </c>
      <c r="D778">
        <v>3.2312452995364997E-2</v>
      </c>
      <c r="H778" s="24"/>
      <c r="N778" s="24"/>
    </row>
    <row r="779" spans="2:14" x14ac:dyDescent="0.2">
      <c r="B779" t="s">
        <v>1113</v>
      </c>
      <c r="C779" t="s">
        <v>723</v>
      </c>
      <c r="D779">
        <v>3.2586149573300298E-2</v>
      </c>
      <c r="H779" s="24"/>
      <c r="N779" s="24"/>
    </row>
    <row r="780" spans="2:14" x14ac:dyDescent="0.2">
      <c r="B780" t="s">
        <v>1113</v>
      </c>
      <c r="C780" t="s">
        <v>40</v>
      </c>
      <c r="D780">
        <v>3.3656233344361401E-2</v>
      </c>
      <c r="G780" s="24"/>
      <c r="N780" s="24"/>
    </row>
    <row r="781" spans="2:14" x14ac:dyDescent="0.2">
      <c r="B781" t="s">
        <v>1113</v>
      </c>
      <c r="C781" t="s">
        <v>529</v>
      </c>
      <c r="D781">
        <v>3.3844590022526197E-2</v>
      </c>
      <c r="H781" s="24"/>
      <c r="N781" s="24"/>
    </row>
    <row r="782" spans="2:14" x14ac:dyDescent="0.2">
      <c r="B782" t="s">
        <v>1113</v>
      </c>
      <c r="C782" t="s">
        <v>877</v>
      </c>
      <c r="D782">
        <v>3.4649048238400398E-2</v>
      </c>
      <c r="H782" s="24"/>
      <c r="N782" s="24"/>
    </row>
    <row r="783" spans="2:14" x14ac:dyDescent="0.2">
      <c r="B783" t="s">
        <v>1113</v>
      </c>
      <c r="C783" t="s">
        <v>585</v>
      </c>
      <c r="D783">
        <v>3.6107881334242801E-2</v>
      </c>
      <c r="H783" s="24"/>
      <c r="N783" s="24"/>
    </row>
    <row r="784" spans="2:14" x14ac:dyDescent="0.2">
      <c r="B784" t="s">
        <v>1113</v>
      </c>
      <c r="C784" t="s">
        <v>818</v>
      </c>
      <c r="D784">
        <v>3.6307558855483403E-2</v>
      </c>
      <c r="H784" s="24"/>
      <c r="N784" s="24"/>
    </row>
    <row r="785" spans="2:15" x14ac:dyDescent="0.2">
      <c r="B785" t="s">
        <v>1113</v>
      </c>
      <c r="C785" t="s">
        <v>473</v>
      </c>
      <c r="D785">
        <v>3.6309394886191101E-2</v>
      </c>
      <c r="H785" s="24"/>
      <c r="N785" s="24"/>
    </row>
    <row r="786" spans="2:15" x14ac:dyDescent="0.2">
      <c r="B786" t="s">
        <v>1113</v>
      </c>
      <c r="C786" t="s">
        <v>857</v>
      </c>
      <c r="D786">
        <v>3.7621562804832899E-2</v>
      </c>
      <c r="N786" s="24"/>
    </row>
    <row r="787" spans="2:15" x14ac:dyDescent="0.2">
      <c r="B787" t="s">
        <v>1113</v>
      </c>
      <c r="C787" t="s">
        <v>880</v>
      </c>
      <c r="D787">
        <v>4.1441145712813703E-2</v>
      </c>
      <c r="H787" s="24"/>
      <c r="N787" s="24"/>
    </row>
    <row r="788" spans="2:15" x14ac:dyDescent="0.2">
      <c r="B788" t="s">
        <v>1113</v>
      </c>
      <c r="C788" t="s">
        <v>660</v>
      </c>
      <c r="D788">
        <v>4.1926379302694598E-2</v>
      </c>
      <c r="H788" s="24"/>
      <c r="N788" s="24"/>
    </row>
    <row r="789" spans="2:15" x14ac:dyDescent="0.2">
      <c r="B789" t="s">
        <v>1113</v>
      </c>
      <c r="C789" t="s">
        <v>52</v>
      </c>
      <c r="D789">
        <v>4.3364342999117997E-2</v>
      </c>
      <c r="H789" s="24"/>
      <c r="N789" s="24"/>
    </row>
    <row r="790" spans="2:15" x14ac:dyDescent="0.2">
      <c r="B790" t="s">
        <v>1113</v>
      </c>
      <c r="C790" t="s">
        <v>485</v>
      </c>
      <c r="D790">
        <v>4.3406664991694897E-2</v>
      </c>
      <c r="G790" s="24"/>
      <c r="N790" s="24"/>
      <c r="O790" s="25"/>
    </row>
    <row r="791" spans="2:15" x14ac:dyDescent="0.2">
      <c r="B791" t="s">
        <v>1113</v>
      </c>
      <c r="C791" t="s">
        <v>584</v>
      </c>
      <c r="D791">
        <v>4.6404614001135699E-2</v>
      </c>
      <c r="H791" s="24"/>
      <c r="N791" s="24"/>
    </row>
    <row r="792" spans="2:15" x14ac:dyDescent="0.2">
      <c r="B792" t="s">
        <v>1113</v>
      </c>
      <c r="C792" t="s">
        <v>247</v>
      </c>
      <c r="D792">
        <v>4.8327365111014799E-2</v>
      </c>
      <c r="H792" s="24"/>
      <c r="N792" s="24"/>
    </row>
    <row r="793" spans="2:15" x14ac:dyDescent="0.2">
      <c r="B793" t="s">
        <v>1113</v>
      </c>
      <c r="C793" t="s">
        <v>693</v>
      </c>
      <c r="D793">
        <v>4.8912553209847297E-2</v>
      </c>
      <c r="G793" s="24"/>
      <c r="N793" s="24"/>
    </row>
    <row r="794" spans="2:15" x14ac:dyDescent="0.2">
      <c r="B794" t="s">
        <v>1113</v>
      </c>
      <c r="C794" t="s">
        <v>30</v>
      </c>
      <c r="D794">
        <v>4.9357152485022003E-2</v>
      </c>
      <c r="G794" s="24"/>
      <c r="N794" s="24"/>
    </row>
    <row r="795" spans="2:15" x14ac:dyDescent="0.2">
      <c r="H795" s="24"/>
      <c r="N795" s="24"/>
    </row>
    <row r="796" spans="2:15" x14ac:dyDescent="0.2">
      <c r="H796" s="24"/>
      <c r="N796" s="24"/>
    </row>
    <row r="797" spans="2:15" x14ac:dyDescent="0.2">
      <c r="G797" s="24"/>
      <c r="N797" s="24"/>
    </row>
    <row r="798" spans="2:15" x14ac:dyDescent="0.2">
      <c r="H798" s="24"/>
      <c r="N798" s="24"/>
    </row>
    <row r="799" spans="2:15" x14ac:dyDescent="0.2">
      <c r="H799" s="24"/>
      <c r="N799" s="24"/>
    </row>
    <row r="800" spans="2:15" x14ac:dyDescent="0.2">
      <c r="H800" s="24"/>
      <c r="N800" s="24"/>
    </row>
    <row r="801" spans="7:15" x14ac:dyDescent="0.2">
      <c r="H801" s="24"/>
      <c r="N801" s="24"/>
      <c r="O801" s="25"/>
    </row>
    <row r="802" spans="7:15" x14ac:dyDescent="0.2">
      <c r="H802" s="24"/>
      <c r="N802" s="24"/>
    </row>
    <row r="803" spans="7:15" x14ac:dyDescent="0.2">
      <c r="H803" s="24"/>
      <c r="N803" s="24"/>
    </row>
    <row r="804" spans="7:15" x14ac:dyDescent="0.2">
      <c r="H804" s="24"/>
      <c r="N804" s="24"/>
    </row>
    <row r="805" spans="7:15" x14ac:dyDescent="0.2">
      <c r="H805" s="24"/>
      <c r="N805" s="24"/>
    </row>
    <row r="806" spans="7:15" x14ac:dyDescent="0.2">
      <c r="H806" s="24"/>
      <c r="N806" s="24"/>
    </row>
    <row r="807" spans="7:15" x14ac:dyDescent="0.2">
      <c r="H807" s="24"/>
      <c r="N807" s="24"/>
    </row>
    <row r="808" spans="7:15" x14ac:dyDescent="0.2">
      <c r="H808" s="24"/>
      <c r="N808" s="24"/>
    </row>
    <row r="809" spans="7:15" x14ac:dyDescent="0.2">
      <c r="H809" s="24"/>
      <c r="N809" s="24"/>
      <c r="O809" s="25"/>
    </row>
    <row r="810" spans="7:15" x14ac:dyDescent="0.2">
      <c r="H810" s="24"/>
      <c r="N810" s="24"/>
    </row>
    <row r="811" spans="7:15" x14ac:dyDescent="0.2">
      <c r="H811" s="24"/>
      <c r="N811" s="24"/>
    </row>
    <row r="812" spans="7:15" x14ac:dyDescent="0.2">
      <c r="H812" s="24"/>
      <c r="N812" s="24"/>
    </row>
    <row r="813" spans="7:15" x14ac:dyDescent="0.2">
      <c r="G813" s="24"/>
      <c r="H813" s="24"/>
      <c r="N813" s="24"/>
    </row>
    <row r="814" spans="7:15" x14ac:dyDescent="0.2">
      <c r="H814" s="24"/>
      <c r="N814" s="24"/>
      <c r="O814" s="25"/>
    </row>
    <row r="815" spans="7:15" x14ac:dyDescent="0.2">
      <c r="H815" s="24"/>
      <c r="N815" s="24"/>
    </row>
    <row r="816" spans="7:15" x14ac:dyDescent="0.2">
      <c r="H816" s="24"/>
      <c r="N816" s="24"/>
    </row>
    <row r="817" spans="7:14" x14ac:dyDescent="0.2">
      <c r="H817" s="24"/>
      <c r="N817" s="24"/>
    </row>
    <row r="818" spans="7:14" x14ac:dyDescent="0.2">
      <c r="H818" s="24"/>
      <c r="N818" s="24"/>
    </row>
    <row r="819" spans="7:14" x14ac:dyDescent="0.2">
      <c r="H819" s="24"/>
      <c r="N819" s="24"/>
    </row>
    <row r="820" spans="7:14" x14ac:dyDescent="0.2">
      <c r="H820" s="24"/>
      <c r="N820" s="24"/>
    </row>
    <row r="821" spans="7:14" x14ac:dyDescent="0.2">
      <c r="G821" s="24"/>
      <c r="N821" s="24"/>
    </row>
    <row r="822" spans="7:14" x14ac:dyDescent="0.2">
      <c r="G822" s="24"/>
      <c r="H822" s="24"/>
      <c r="N822" s="24"/>
    </row>
    <row r="823" spans="7:14" x14ac:dyDescent="0.2">
      <c r="H823" s="24"/>
      <c r="N823" s="24"/>
    </row>
    <row r="824" spans="7:14" x14ac:dyDescent="0.2">
      <c r="H824" s="24"/>
      <c r="N824" s="24"/>
    </row>
    <row r="825" spans="7:14" x14ac:dyDescent="0.2">
      <c r="H825" s="24"/>
      <c r="N825" s="24"/>
    </row>
    <row r="826" spans="7:14" x14ac:dyDescent="0.2">
      <c r="H826" s="24"/>
      <c r="N826" s="24"/>
    </row>
    <row r="827" spans="7:14" x14ac:dyDescent="0.2">
      <c r="H827" s="24"/>
      <c r="N827" s="24"/>
    </row>
    <row r="828" spans="7:14" x14ac:dyDescent="0.2">
      <c r="H828" s="24"/>
      <c r="N828" s="24"/>
    </row>
    <row r="829" spans="7:14" x14ac:dyDescent="0.2">
      <c r="H829" s="24"/>
      <c r="N829" s="24"/>
    </row>
    <row r="830" spans="7:14" x14ac:dyDescent="0.2">
      <c r="G830" s="24"/>
      <c r="N830" s="24"/>
    </row>
    <row r="831" spans="7:14" x14ac:dyDescent="0.2">
      <c r="N831" s="24"/>
    </row>
    <row r="832" spans="7:14" x14ac:dyDescent="0.2">
      <c r="H832" s="24"/>
      <c r="N832" s="24"/>
    </row>
    <row r="833" spans="7:14" x14ac:dyDescent="0.2">
      <c r="H833" s="24"/>
      <c r="N833" s="24"/>
    </row>
    <row r="834" spans="7:14" x14ac:dyDescent="0.2">
      <c r="H834" s="24"/>
      <c r="N834" s="24"/>
    </row>
    <row r="835" spans="7:14" x14ac:dyDescent="0.2">
      <c r="H835" s="24"/>
      <c r="N835" s="24"/>
    </row>
    <row r="836" spans="7:14" x14ac:dyDescent="0.2">
      <c r="H836" s="24"/>
      <c r="N836" s="24"/>
    </row>
    <row r="837" spans="7:14" x14ac:dyDescent="0.2">
      <c r="H837" s="24"/>
      <c r="N837" s="24"/>
    </row>
    <row r="838" spans="7:14" x14ac:dyDescent="0.2">
      <c r="H838" s="24"/>
      <c r="N838" s="24"/>
    </row>
    <row r="839" spans="7:14" x14ac:dyDescent="0.2">
      <c r="H839" s="24"/>
      <c r="N839" s="24"/>
    </row>
    <row r="840" spans="7:14" x14ac:dyDescent="0.2">
      <c r="H840" s="24"/>
      <c r="N840" s="24"/>
    </row>
    <row r="841" spans="7:14" x14ac:dyDescent="0.2">
      <c r="G841" s="24"/>
      <c r="H841" s="24"/>
      <c r="N841" s="24"/>
    </row>
    <row r="842" spans="7:14" x14ac:dyDescent="0.2">
      <c r="H842" s="24"/>
      <c r="N842" s="24"/>
    </row>
    <row r="843" spans="7:14" x14ac:dyDescent="0.2">
      <c r="H843" s="24"/>
      <c r="N843" s="24"/>
    </row>
    <row r="844" spans="7:14" x14ac:dyDescent="0.2">
      <c r="G844" s="24"/>
      <c r="N844" s="24"/>
    </row>
    <row r="845" spans="7:14" x14ac:dyDescent="0.2">
      <c r="G845" s="24"/>
      <c r="N845" s="24"/>
    </row>
    <row r="846" spans="7:14" x14ac:dyDescent="0.2">
      <c r="H846" s="24"/>
      <c r="N846" s="24"/>
    </row>
    <row r="847" spans="7:14" x14ac:dyDescent="0.2">
      <c r="G847" s="24"/>
      <c r="N847" s="24"/>
    </row>
    <row r="848" spans="7:14" x14ac:dyDescent="0.2">
      <c r="H848" s="24"/>
      <c r="N848" s="24"/>
    </row>
    <row r="849" spans="8:15" x14ac:dyDescent="0.2">
      <c r="H849" s="24"/>
      <c r="N849" s="24"/>
    </row>
    <row r="850" spans="8:15" x14ac:dyDescent="0.2">
      <c r="H850" s="24"/>
      <c r="N850" s="24"/>
    </row>
    <row r="851" spans="8:15" x14ac:dyDescent="0.2">
      <c r="N851" s="24"/>
    </row>
    <row r="852" spans="8:15" x14ac:dyDescent="0.2">
      <c r="H852" s="24"/>
      <c r="N852" s="24"/>
    </row>
    <row r="853" spans="8:15" x14ac:dyDescent="0.2">
      <c r="H853" s="24"/>
      <c r="N853" s="24"/>
    </row>
    <row r="854" spans="8:15" x14ac:dyDescent="0.2">
      <c r="H854" s="24"/>
      <c r="N854" s="24"/>
    </row>
    <row r="855" spans="8:15" x14ac:dyDescent="0.2">
      <c r="H855" s="24"/>
      <c r="N855" s="24"/>
    </row>
    <row r="856" spans="8:15" x14ac:dyDescent="0.2">
      <c r="H856" s="24"/>
      <c r="N856" s="24"/>
    </row>
    <row r="857" spans="8:15" x14ac:dyDescent="0.2">
      <c r="H857" s="24"/>
      <c r="N857" s="24"/>
    </row>
    <row r="858" spans="8:15" x14ac:dyDescent="0.2">
      <c r="H858" s="24"/>
      <c r="N858" s="24"/>
    </row>
    <row r="859" spans="8:15" x14ac:dyDescent="0.2">
      <c r="H859" s="24"/>
      <c r="N859" s="24"/>
    </row>
    <row r="860" spans="8:15" x14ac:dyDescent="0.2">
      <c r="H860" s="24"/>
      <c r="N860" s="24"/>
    </row>
    <row r="861" spans="8:15" x14ac:dyDescent="0.2">
      <c r="H861" s="24"/>
      <c r="N861" s="24"/>
    </row>
    <row r="862" spans="8:15" x14ac:dyDescent="0.2">
      <c r="H862" s="24"/>
      <c r="N862" s="24"/>
      <c r="O862" s="25"/>
    </row>
    <row r="863" spans="8:15" x14ac:dyDescent="0.2">
      <c r="H863" s="24"/>
      <c r="N863" s="24"/>
    </row>
    <row r="864" spans="8:15" x14ac:dyDescent="0.2">
      <c r="H864" s="24"/>
      <c r="N864" s="24"/>
    </row>
    <row r="865" spans="7:15" x14ac:dyDescent="0.2">
      <c r="G865" s="24"/>
      <c r="N865" s="24"/>
    </row>
    <row r="866" spans="7:15" x14ac:dyDescent="0.2">
      <c r="H866" s="24"/>
      <c r="N866" s="24"/>
    </row>
    <row r="867" spans="7:15" x14ac:dyDescent="0.2">
      <c r="G867" s="24"/>
      <c r="N867" s="24"/>
    </row>
    <row r="868" spans="7:15" x14ac:dyDescent="0.2">
      <c r="G868" s="24"/>
      <c r="N868" s="24"/>
    </row>
    <row r="869" spans="7:15" x14ac:dyDescent="0.2">
      <c r="H869" s="24"/>
      <c r="N869" s="24"/>
    </row>
    <row r="870" spans="7:15" x14ac:dyDescent="0.2">
      <c r="H870" s="24"/>
      <c r="N870" s="24"/>
      <c r="O870" s="25"/>
    </row>
    <row r="871" spans="7:15" x14ac:dyDescent="0.2">
      <c r="H871" s="24"/>
      <c r="N871" s="24"/>
    </row>
    <row r="872" spans="7:15" x14ac:dyDescent="0.2">
      <c r="G872" s="24"/>
      <c r="N872" s="24"/>
    </row>
    <row r="873" spans="7:15" x14ac:dyDescent="0.2">
      <c r="G873" s="24"/>
      <c r="N873" s="24"/>
    </row>
    <row r="874" spans="7:15" x14ac:dyDescent="0.2">
      <c r="G874" s="24"/>
      <c r="N874" s="24"/>
    </row>
    <row r="875" spans="7:15" x14ac:dyDescent="0.2">
      <c r="N875" s="24"/>
    </row>
    <row r="876" spans="7:15" x14ac:dyDescent="0.2">
      <c r="N876" s="24"/>
    </row>
    <row r="877" spans="7:15" x14ac:dyDescent="0.2">
      <c r="N877" s="24"/>
    </row>
    <row r="878" spans="7:15" x14ac:dyDescent="0.2">
      <c r="H878" s="24"/>
      <c r="N878" s="24"/>
    </row>
    <row r="879" spans="7:15" x14ac:dyDescent="0.2">
      <c r="H879" s="24"/>
      <c r="N879" s="24"/>
    </row>
    <row r="880" spans="7:15" x14ac:dyDescent="0.2">
      <c r="H880" s="24"/>
      <c r="N880" s="24"/>
      <c r="O880" s="25"/>
    </row>
    <row r="881" spans="7:15" x14ac:dyDescent="0.2">
      <c r="G881" s="24"/>
      <c r="N881" s="24"/>
    </row>
    <row r="882" spans="7:15" x14ac:dyDescent="0.2">
      <c r="H882" s="24"/>
      <c r="N882" s="24"/>
    </row>
    <row r="883" spans="7:15" x14ac:dyDescent="0.2">
      <c r="G883" s="24"/>
      <c r="N883" s="24"/>
    </row>
    <row r="884" spans="7:15" x14ac:dyDescent="0.2">
      <c r="H884" s="24"/>
      <c r="N884" s="24"/>
    </row>
    <row r="885" spans="7:15" x14ac:dyDescent="0.2">
      <c r="G885" s="24"/>
      <c r="N885" s="24"/>
    </row>
    <row r="886" spans="7:15" x14ac:dyDescent="0.2">
      <c r="G886" s="24"/>
      <c r="N886" s="24"/>
    </row>
    <row r="887" spans="7:15" x14ac:dyDescent="0.2">
      <c r="H887" s="24"/>
      <c r="N887" s="24"/>
    </row>
    <row r="888" spans="7:15" x14ac:dyDescent="0.2">
      <c r="H888" s="24"/>
      <c r="N888" s="24"/>
    </row>
    <row r="889" spans="7:15" x14ac:dyDescent="0.2">
      <c r="G889" s="24"/>
      <c r="N889" s="24"/>
    </row>
    <row r="890" spans="7:15" x14ac:dyDescent="0.2">
      <c r="G890" s="24"/>
      <c r="H890" s="24"/>
      <c r="N890" s="24"/>
      <c r="O890" s="25"/>
    </row>
    <row r="891" spans="7:15" x14ac:dyDescent="0.2">
      <c r="G891" s="24"/>
      <c r="N891" s="24"/>
    </row>
    <row r="892" spans="7:15" x14ac:dyDescent="0.2">
      <c r="H892" s="24"/>
      <c r="N892" s="24"/>
    </row>
    <row r="893" spans="7:15" x14ac:dyDescent="0.2">
      <c r="N893" s="24"/>
    </row>
    <row r="894" spans="7:15" x14ac:dyDescent="0.2">
      <c r="H894" s="24"/>
      <c r="N894" s="24"/>
    </row>
    <row r="895" spans="7:15" x14ac:dyDescent="0.2">
      <c r="G895" s="24"/>
      <c r="N895" s="24"/>
    </row>
    <row r="896" spans="7:15" x14ac:dyDescent="0.2">
      <c r="H896" s="24"/>
      <c r="N896" s="24"/>
    </row>
    <row r="897" spans="7:15" x14ac:dyDescent="0.2">
      <c r="H897" s="24"/>
      <c r="N897" s="24"/>
    </row>
    <row r="898" spans="7:15" x14ac:dyDescent="0.2">
      <c r="H898" s="24"/>
      <c r="N898" s="24"/>
    </row>
    <row r="899" spans="7:15" x14ac:dyDescent="0.2">
      <c r="N899" s="24"/>
      <c r="O899" s="25"/>
    </row>
    <row r="900" spans="7:15" x14ac:dyDescent="0.2">
      <c r="H900" s="24"/>
      <c r="N900" s="24"/>
    </row>
    <row r="901" spans="7:15" x14ac:dyDescent="0.2">
      <c r="H901" s="24"/>
      <c r="N901" s="24"/>
    </row>
    <row r="902" spans="7:15" x14ac:dyDescent="0.2">
      <c r="N902" s="24"/>
    </row>
    <row r="903" spans="7:15" x14ac:dyDescent="0.2">
      <c r="G903" s="24"/>
      <c r="N903" s="24"/>
    </row>
    <row r="904" spans="7:15" x14ac:dyDescent="0.2">
      <c r="H904" s="24"/>
      <c r="N904" s="24"/>
    </row>
    <row r="905" spans="7:15" x14ac:dyDescent="0.2">
      <c r="H905" s="24"/>
      <c r="N905" s="24"/>
    </row>
    <row r="906" spans="7:15" x14ac:dyDescent="0.2">
      <c r="H906" s="24"/>
      <c r="N906" s="24"/>
    </row>
    <row r="907" spans="7:15" x14ac:dyDescent="0.2">
      <c r="H907" s="24"/>
      <c r="N907" s="24"/>
    </row>
    <row r="908" spans="7:15" x14ac:dyDescent="0.2">
      <c r="H908" s="24"/>
      <c r="N908" s="24"/>
    </row>
    <row r="909" spans="7:15" x14ac:dyDescent="0.2">
      <c r="G909" s="24"/>
      <c r="N909" s="24"/>
    </row>
    <row r="910" spans="7:15" x14ac:dyDescent="0.2">
      <c r="H910" s="24"/>
      <c r="N910" s="24"/>
    </row>
    <row r="911" spans="7:15" x14ac:dyDescent="0.2">
      <c r="H911" s="24"/>
      <c r="N911" s="24"/>
    </row>
    <row r="912" spans="7:15" x14ac:dyDescent="0.2">
      <c r="G912" s="24"/>
      <c r="N912" s="24"/>
    </row>
    <row r="913" spans="7:14" x14ac:dyDescent="0.2">
      <c r="G913" s="24"/>
      <c r="H913" s="24"/>
      <c r="N913" s="24"/>
    </row>
    <row r="914" spans="7:14" x14ac:dyDescent="0.2">
      <c r="H914" s="24"/>
      <c r="N914" s="24"/>
    </row>
    <row r="915" spans="7:14" x14ac:dyDescent="0.2">
      <c r="H915" s="24"/>
      <c r="N915" s="24"/>
    </row>
    <row r="916" spans="7:14" x14ac:dyDescent="0.2">
      <c r="H916" s="24"/>
      <c r="N916" s="24"/>
    </row>
    <row r="917" spans="7:14" x14ac:dyDescent="0.2">
      <c r="H917" s="24"/>
      <c r="N917" s="24"/>
    </row>
    <row r="918" spans="7:14" x14ac:dyDescent="0.2">
      <c r="G918" s="24"/>
      <c r="N918" s="24"/>
    </row>
    <row r="919" spans="7:14" x14ac:dyDescent="0.2">
      <c r="H919" s="24"/>
      <c r="N919" s="24"/>
    </row>
    <row r="920" spans="7:14" x14ac:dyDescent="0.2">
      <c r="G920" s="24"/>
      <c r="N920" s="24"/>
    </row>
    <row r="921" spans="7:14" x14ac:dyDescent="0.2">
      <c r="H921" s="24"/>
      <c r="N921" s="24"/>
    </row>
    <row r="922" spans="7:14" x14ac:dyDescent="0.2">
      <c r="H922" s="24"/>
      <c r="N922" s="24"/>
    </row>
    <row r="923" spans="7:14" x14ac:dyDescent="0.2">
      <c r="H923" s="24"/>
      <c r="N923" s="24"/>
    </row>
    <row r="924" spans="7:14" x14ac:dyDescent="0.2">
      <c r="G924" s="24"/>
      <c r="N924" s="24"/>
    </row>
    <row r="925" spans="7:14" x14ac:dyDescent="0.2">
      <c r="H925" s="24"/>
      <c r="N925" s="24"/>
    </row>
    <row r="926" spans="7:14" x14ac:dyDescent="0.2">
      <c r="G926" s="24"/>
      <c r="N926" s="24"/>
    </row>
    <row r="927" spans="7:14" x14ac:dyDescent="0.2">
      <c r="H927" s="24"/>
      <c r="N927" s="24"/>
    </row>
    <row r="928" spans="7:14" x14ac:dyDescent="0.2">
      <c r="G928" s="24"/>
      <c r="H928" s="24"/>
      <c r="N928" s="24"/>
    </row>
    <row r="929" spans="7:15" x14ac:dyDescent="0.2">
      <c r="G929" s="24"/>
      <c r="N929" s="24"/>
    </row>
    <row r="930" spans="7:15" x14ac:dyDescent="0.2">
      <c r="H930" s="24"/>
      <c r="N930" s="24"/>
    </row>
    <row r="931" spans="7:15" x14ac:dyDescent="0.2">
      <c r="G931" s="24"/>
      <c r="N931" s="24"/>
      <c r="O931" s="25"/>
    </row>
    <row r="932" spans="7:15" x14ac:dyDescent="0.2">
      <c r="G932" s="24"/>
      <c r="N932" s="24"/>
    </row>
    <row r="933" spans="7:15" x14ac:dyDescent="0.2">
      <c r="H933" s="24"/>
      <c r="N933" s="24"/>
    </row>
    <row r="934" spans="7:15" x14ac:dyDescent="0.2">
      <c r="G934" s="24"/>
      <c r="H934" s="24"/>
      <c r="N934" s="24"/>
    </row>
    <row r="935" spans="7:15" x14ac:dyDescent="0.2">
      <c r="G935" s="24"/>
      <c r="N935" s="24"/>
      <c r="O935" s="25"/>
    </row>
    <row r="936" spans="7:15" x14ac:dyDescent="0.2">
      <c r="G936" s="24"/>
      <c r="N936" s="24"/>
    </row>
    <row r="937" spans="7:15" x14ac:dyDescent="0.2">
      <c r="G937" s="24"/>
      <c r="N937" s="24"/>
    </row>
    <row r="938" spans="7:15" x14ac:dyDescent="0.2">
      <c r="G938" s="24"/>
      <c r="N938" s="24"/>
    </row>
    <row r="939" spans="7:15" x14ac:dyDescent="0.2">
      <c r="G939" s="24"/>
      <c r="N939" s="24"/>
    </row>
    <row r="940" spans="7:15" x14ac:dyDescent="0.2">
      <c r="G940" s="24"/>
      <c r="H940" s="24"/>
      <c r="N940" s="24"/>
    </row>
    <row r="941" spans="7:15" x14ac:dyDescent="0.2">
      <c r="G941" s="24"/>
      <c r="N941" s="24"/>
    </row>
    <row r="942" spans="7:15" x14ac:dyDescent="0.2">
      <c r="G942" s="24"/>
      <c r="N942" s="24"/>
    </row>
    <row r="943" spans="7:15" x14ac:dyDescent="0.2">
      <c r="H943" s="24"/>
      <c r="N943" s="24"/>
    </row>
    <row r="944" spans="7:15" x14ac:dyDescent="0.2">
      <c r="H944" s="24"/>
      <c r="N944" s="24"/>
    </row>
    <row r="945" spans="7:15" x14ac:dyDescent="0.2">
      <c r="H945" s="24"/>
      <c r="N945" s="24"/>
    </row>
    <row r="946" spans="7:15" x14ac:dyDescent="0.2">
      <c r="H946" s="24"/>
      <c r="N946" s="24"/>
    </row>
    <row r="947" spans="7:15" x14ac:dyDescent="0.2">
      <c r="H947" s="24"/>
      <c r="N947" s="24"/>
    </row>
    <row r="948" spans="7:15" x14ac:dyDescent="0.2">
      <c r="G948" s="24"/>
      <c r="N948" s="24"/>
    </row>
    <row r="949" spans="7:15" x14ac:dyDescent="0.2">
      <c r="H949" s="24"/>
      <c r="N949" s="24"/>
    </row>
    <row r="950" spans="7:15" x14ac:dyDescent="0.2">
      <c r="G950" s="24"/>
      <c r="N950" s="24"/>
    </row>
    <row r="951" spans="7:15" x14ac:dyDescent="0.2">
      <c r="G951" s="24"/>
      <c r="N951" s="24"/>
    </row>
    <row r="952" spans="7:15" x14ac:dyDescent="0.2">
      <c r="G952" s="24"/>
      <c r="H952" s="24"/>
      <c r="N952" s="24"/>
    </row>
    <row r="953" spans="7:15" x14ac:dyDescent="0.2">
      <c r="H953" s="24"/>
      <c r="N953" s="24"/>
    </row>
    <row r="954" spans="7:15" x14ac:dyDescent="0.2">
      <c r="G954" s="24"/>
      <c r="H954" s="24"/>
      <c r="N954" s="24"/>
    </row>
    <row r="955" spans="7:15" x14ac:dyDescent="0.2">
      <c r="G955" s="24"/>
      <c r="N955" s="24"/>
    </row>
    <row r="956" spans="7:15" x14ac:dyDescent="0.2">
      <c r="H956" s="24"/>
      <c r="N956" s="24"/>
    </row>
    <row r="957" spans="7:15" x14ac:dyDescent="0.2">
      <c r="H957" s="24"/>
      <c r="N957" s="24"/>
    </row>
    <row r="958" spans="7:15" x14ac:dyDescent="0.2">
      <c r="H958" s="24"/>
      <c r="N958" s="24"/>
    </row>
    <row r="959" spans="7:15" x14ac:dyDescent="0.2">
      <c r="G959" s="24"/>
      <c r="N959" s="24"/>
    </row>
    <row r="960" spans="7:15" x14ac:dyDescent="0.2">
      <c r="H960" s="24"/>
      <c r="N960" s="24"/>
      <c r="O960" s="25"/>
    </row>
    <row r="961" spans="3:15" x14ac:dyDescent="0.2">
      <c r="H961" s="24"/>
      <c r="N961" s="24"/>
    </row>
    <row r="962" spans="3:15" x14ac:dyDescent="0.2">
      <c r="G962" s="24"/>
      <c r="N962" s="24"/>
    </row>
    <row r="963" spans="3:15" x14ac:dyDescent="0.2">
      <c r="H963" s="24"/>
      <c r="N963" s="24"/>
    </row>
    <row r="964" spans="3:15" x14ac:dyDescent="0.2">
      <c r="G964" s="24"/>
      <c r="N964" s="24"/>
    </row>
    <row r="965" spans="3:15" x14ac:dyDescent="0.2">
      <c r="G965" s="24"/>
      <c r="N965" s="24"/>
    </row>
    <row r="966" spans="3:15" x14ac:dyDescent="0.2">
      <c r="H966" s="24"/>
      <c r="N966" s="24"/>
    </row>
    <row r="967" spans="3:15" x14ac:dyDescent="0.2">
      <c r="I967" s="24"/>
      <c r="O967" s="24"/>
    </row>
    <row r="968" spans="3:15" x14ac:dyDescent="0.2">
      <c r="C968" s="24"/>
      <c r="D968" s="24"/>
      <c r="E968" s="24"/>
      <c r="O968" s="24"/>
    </row>
    <row r="969" spans="3:15" x14ac:dyDescent="0.2">
      <c r="C969" s="24"/>
      <c r="D969" s="24"/>
      <c r="E969" s="24"/>
      <c r="F969" s="24"/>
      <c r="I969" s="24"/>
      <c r="O969" s="24"/>
    </row>
    <row r="970" spans="3:15" x14ac:dyDescent="0.2">
      <c r="C970" s="24"/>
      <c r="D970" s="24"/>
      <c r="E970" s="24"/>
      <c r="F970" s="24"/>
      <c r="I970" s="24"/>
      <c r="O970" s="24"/>
    </row>
    <row r="971" spans="3:15" x14ac:dyDescent="0.2">
      <c r="C971" s="24"/>
      <c r="D971" s="24"/>
      <c r="E971" s="24"/>
      <c r="F971" s="24"/>
      <c r="I971" s="24"/>
      <c r="O971" s="24"/>
    </row>
    <row r="972" spans="3:15" x14ac:dyDescent="0.2">
      <c r="C972" s="24"/>
      <c r="D972" s="24"/>
      <c r="E972" s="24"/>
      <c r="F972" s="24"/>
      <c r="I972" s="24"/>
      <c r="O972" s="24"/>
    </row>
    <row r="973" spans="3:15" x14ac:dyDescent="0.2">
      <c r="C973" s="24"/>
      <c r="D973" s="24"/>
      <c r="E973" s="24"/>
      <c r="F973" s="24"/>
      <c r="G973" s="24"/>
      <c r="I973" s="24"/>
      <c r="O973" s="24"/>
    </row>
  </sheetData>
  <mergeCells count="2">
    <mergeCell ref="C15:D15"/>
    <mergeCell ref="H15:I15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3011D-FE9A-1641-8F7B-D464B2A35F19}">
  <dimension ref="B2:AI1024"/>
  <sheetViews>
    <sheetView workbookViewId="0">
      <selection activeCell="X5" sqref="X5:AG5"/>
    </sheetView>
  </sheetViews>
  <sheetFormatPr baseColWidth="10" defaultRowHeight="16" x14ac:dyDescent="0.2"/>
  <cols>
    <col min="2" max="2" width="10.83203125" style="31"/>
    <col min="4" max="33" width="5.33203125" bestFit="1" customWidth="1"/>
    <col min="34" max="34" width="19.6640625" bestFit="1" customWidth="1"/>
    <col min="35" max="35" width="15.83203125" bestFit="1" customWidth="1"/>
  </cols>
  <sheetData>
    <row r="2" spans="2:35" ht="17" x14ac:dyDescent="0.2">
      <c r="B2" s="21" t="s">
        <v>899</v>
      </c>
      <c r="C2" s="22" t="s">
        <v>900</v>
      </c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</row>
    <row r="4" spans="2:35" ht="17" thickBot="1" x14ac:dyDescent="0.25">
      <c r="B4" s="27" t="s">
        <v>901</v>
      </c>
      <c r="C4" s="27" t="s">
        <v>902</v>
      </c>
      <c r="D4" s="72" t="s">
        <v>903</v>
      </c>
      <c r="E4" s="72"/>
      <c r="F4" s="72"/>
      <c r="G4" s="72"/>
      <c r="H4" s="72"/>
      <c r="I4" s="72"/>
      <c r="J4" s="72"/>
      <c r="K4" s="72"/>
      <c r="L4" s="72"/>
      <c r="M4" s="72"/>
      <c r="N4" s="73" t="s">
        <v>5</v>
      </c>
      <c r="O4" s="73"/>
      <c r="P4" s="73"/>
      <c r="Q4" s="73"/>
      <c r="R4" s="73"/>
      <c r="S4" s="73"/>
      <c r="T4" s="73"/>
      <c r="U4" s="73"/>
      <c r="V4" s="73"/>
      <c r="W4" s="73"/>
      <c r="X4" s="74" t="s">
        <v>6</v>
      </c>
      <c r="Y4" s="74"/>
      <c r="Z4" s="74"/>
      <c r="AA4" s="74"/>
      <c r="AB4" s="74"/>
      <c r="AC4" s="74"/>
      <c r="AD4" s="74"/>
      <c r="AE4" s="74"/>
      <c r="AF4" s="74"/>
      <c r="AG4" s="74"/>
      <c r="AH4" s="27" t="s">
        <v>904</v>
      </c>
      <c r="AI4" s="27" t="s">
        <v>905</v>
      </c>
    </row>
    <row r="5" spans="2:35" x14ac:dyDescent="0.2">
      <c r="B5" s="28" t="s">
        <v>981</v>
      </c>
      <c r="C5" s="2" t="s">
        <v>333</v>
      </c>
      <c r="D5" s="34">
        <v>-1.19817</v>
      </c>
      <c r="E5" s="34">
        <v>1.6845000000000001</v>
      </c>
      <c r="F5" s="34">
        <v>-5.17098E-2</v>
      </c>
      <c r="G5" s="34">
        <v>0.92117300000000002</v>
      </c>
      <c r="H5" s="34">
        <v>0.97228999999999999</v>
      </c>
      <c r="I5" s="34">
        <v>-1.4318000000000001E-2</v>
      </c>
      <c r="J5" s="34">
        <v>-1.0225299999999999</v>
      </c>
      <c r="K5" s="34">
        <v>1.96743</v>
      </c>
      <c r="L5" s="34">
        <v>1.3887</v>
      </c>
      <c r="M5" s="34">
        <v>1.39194</v>
      </c>
      <c r="N5" s="38">
        <v>-0.41267700000000002</v>
      </c>
      <c r="O5" s="38">
        <v>-0.58478200000000002</v>
      </c>
      <c r="P5" s="38">
        <v>-0.15256400000000001</v>
      </c>
      <c r="Q5" s="38">
        <v>-1.72377</v>
      </c>
      <c r="R5" s="38">
        <v>-1.2907200000000001</v>
      </c>
      <c r="S5" s="38">
        <v>0.18806300000000001</v>
      </c>
      <c r="T5" s="38">
        <v>-0.50149600000000005</v>
      </c>
      <c r="U5" s="38">
        <v>-1.01203</v>
      </c>
      <c r="V5" s="38">
        <v>-0.33143299999999998</v>
      </c>
      <c r="W5" s="38">
        <v>-1.41248</v>
      </c>
      <c r="X5" s="40">
        <v>0.433199</v>
      </c>
      <c r="Y5" s="40">
        <v>0.42675299999999999</v>
      </c>
      <c r="Z5" s="40">
        <v>-0.40567799999999998</v>
      </c>
      <c r="AA5" s="40">
        <v>1.4672099999999999</v>
      </c>
      <c r="AB5" s="40">
        <v>0.81081700000000001</v>
      </c>
      <c r="AC5" s="40">
        <v>-1.1047800000000001</v>
      </c>
      <c r="AD5" s="40">
        <v>3.3076700000000001E-2</v>
      </c>
      <c r="AE5" s="40">
        <v>-0.55364199999999997</v>
      </c>
      <c r="AF5" s="40">
        <v>-0.54027400000000003</v>
      </c>
      <c r="AG5" s="40">
        <v>0.62791300000000005</v>
      </c>
      <c r="AH5" s="35">
        <v>2.18519</v>
      </c>
      <c r="AI5" s="2">
        <v>4.5914999999999997E-2</v>
      </c>
    </row>
    <row r="6" spans="2:35" x14ac:dyDescent="0.2">
      <c r="B6" s="28" t="s">
        <v>981</v>
      </c>
      <c r="C6" s="3" t="s">
        <v>185</v>
      </c>
      <c r="D6" s="36">
        <v>0.79973899999999998</v>
      </c>
      <c r="E6" s="36">
        <v>0.78227899999999995</v>
      </c>
      <c r="F6" s="36">
        <v>1.3031299999999999</v>
      </c>
      <c r="G6" s="36">
        <v>0.95929500000000001</v>
      </c>
      <c r="H6" s="36">
        <v>1.2708699999999999</v>
      </c>
      <c r="I6" s="36">
        <v>0.809859</v>
      </c>
      <c r="J6" s="36">
        <v>0.35274100000000003</v>
      </c>
      <c r="K6" s="36">
        <v>0.83751100000000001</v>
      </c>
      <c r="L6" s="36">
        <v>-0.34904000000000002</v>
      </c>
      <c r="M6" s="36">
        <v>1.3102400000000001</v>
      </c>
      <c r="N6" s="39">
        <v>-4.83214E-2</v>
      </c>
      <c r="O6" s="39">
        <v>-1.42922E-2</v>
      </c>
      <c r="P6" s="39">
        <v>0.15026400000000001</v>
      </c>
      <c r="Q6" s="39">
        <v>0.43311100000000002</v>
      </c>
      <c r="R6" s="39">
        <v>-0.348408</v>
      </c>
      <c r="S6" s="39">
        <v>-0.86224299999999998</v>
      </c>
      <c r="T6" s="39">
        <v>-0.80144599999999999</v>
      </c>
      <c r="U6" s="39">
        <v>-0.57163799999999998</v>
      </c>
      <c r="V6" s="39">
        <v>-2.1029300000000002</v>
      </c>
      <c r="W6" s="39">
        <v>-0.64541599999999999</v>
      </c>
      <c r="X6" s="41">
        <v>-0.87263199999999996</v>
      </c>
      <c r="Y6" s="41">
        <v>-0.19256899999999999</v>
      </c>
      <c r="Z6" s="41">
        <v>-1.56951</v>
      </c>
      <c r="AA6" s="41">
        <v>-0.99508300000000005</v>
      </c>
      <c r="AB6" s="41">
        <v>0.98314900000000005</v>
      </c>
      <c r="AC6" s="41">
        <v>1.19329</v>
      </c>
      <c r="AD6" s="41">
        <v>-1.00458</v>
      </c>
      <c r="AE6" s="41">
        <v>-1.7872399999999999</v>
      </c>
      <c r="AF6" s="41">
        <v>-0.50582199999999999</v>
      </c>
      <c r="AG6" s="41">
        <v>1.48569</v>
      </c>
      <c r="AH6" s="37">
        <v>2.4497399999999998</v>
      </c>
      <c r="AI6" s="3">
        <v>3.05484E-2</v>
      </c>
    </row>
    <row r="7" spans="2:35" x14ac:dyDescent="0.2">
      <c r="B7" s="28" t="s">
        <v>981</v>
      </c>
      <c r="C7" s="3" t="s">
        <v>219</v>
      </c>
      <c r="D7" s="36">
        <v>1.6557200000000001</v>
      </c>
      <c r="E7" s="36">
        <v>0.59571399999999997</v>
      </c>
      <c r="F7" s="36">
        <v>0.160027</v>
      </c>
      <c r="G7" s="36">
        <v>2.1130499999999999</v>
      </c>
      <c r="H7" s="36">
        <v>0.319247</v>
      </c>
      <c r="I7" s="36">
        <v>0.91694200000000003</v>
      </c>
      <c r="J7" s="36">
        <v>0.68566400000000005</v>
      </c>
      <c r="K7" s="36">
        <v>4.8197200000000003E-2</v>
      </c>
      <c r="L7" s="36">
        <v>1.11399</v>
      </c>
      <c r="M7" s="36">
        <v>0.16550599999999999</v>
      </c>
      <c r="N7" s="39">
        <v>-1.96343</v>
      </c>
      <c r="O7" s="39">
        <v>1.5319199999999999</v>
      </c>
      <c r="P7" s="39">
        <v>1.28206</v>
      </c>
      <c r="Q7" s="39">
        <v>0.56525300000000001</v>
      </c>
      <c r="R7" s="39">
        <v>-0.187919</v>
      </c>
      <c r="S7" s="39">
        <v>-0.83144600000000002</v>
      </c>
      <c r="T7" s="39">
        <v>-0.164238</v>
      </c>
      <c r="U7" s="39">
        <v>-1.33527</v>
      </c>
      <c r="V7" s="39">
        <v>-0.56727300000000003</v>
      </c>
      <c r="W7" s="39">
        <v>-0.581619</v>
      </c>
      <c r="X7" s="41">
        <v>-0.244787</v>
      </c>
      <c r="Y7" s="41">
        <v>-0.310672</v>
      </c>
      <c r="Z7" s="41">
        <v>-1.1472500000000001</v>
      </c>
      <c r="AA7" s="41">
        <v>-1.1232599999999999</v>
      </c>
      <c r="AB7" s="41">
        <v>0.93232700000000002</v>
      </c>
      <c r="AC7" s="41">
        <v>-0.76043700000000003</v>
      </c>
      <c r="AD7" s="41">
        <v>-0.19442499999999999</v>
      </c>
      <c r="AE7" s="41">
        <v>-0.77466900000000005</v>
      </c>
      <c r="AF7" s="41">
        <v>-0.33901799999999999</v>
      </c>
      <c r="AG7" s="41">
        <v>-1.5599099999999999</v>
      </c>
      <c r="AH7" s="37">
        <v>2.3570799999999998</v>
      </c>
      <c r="AI7" s="3">
        <v>3.56753E-2</v>
      </c>
    </row>
    <row r="8" spans="2:35" x14ac:dyDescent="0.2">
      <c r="B8" s="28" t="s">
        <v>981</v>
      </c>
      <c r="C8" s="3" t="s">
        <v>535</v>
      </c>
      <c r="D8" s="36">
        <v>0.89022599999999996</v>
      </c>
      <c r="E8" s="36">
        <v>0.800427</v>
      </c>
      <c r="F8" s="36">
        <v>1.0954900000000001</v>
      </c>
      <c r="G8" s="36">
        <v>1.7289399999999999</v>
      </c>
      <c r="H8" s="36">
        <v>0.30817099999999997</v>
      </c>
      <c r="I8" s="36">
        <v>1.3427899999999999</v>
      </c>
      <c r="J8" s="36">
        <v>0.45130100000000001</v>
      </c>
      <c r="K8" s="36">
        <v>-0.18611900000000001</v>
      </c>
      <c r="L8" s="36">
        <v>1.00027</v>
      </c>
      <c r="M8" s="36">
        <v>0.35986499999999999</v>
      </c>
      <c r="N8" s="39">
        <v>-1.4473800000000001</v>
      </c>
      <c r="O8" s="39">
        <v>0.65965300000000004</v>
      </c>
      <c r="P8" s="39">
        <v>0.176762</v>
      </c>
      <c r="Q8" s="39">
        <v>0.42484699999999997</v>
      </c>
      <c r="R8" s="39">
        <v>-0.92925199999999997</v>
      </c>
      <c r="S8" s="39">
        <v>-1.72265</v>
      </c>
      <c r="T8" s="39">
        <v>-1.23434</v>
      </c>
      <c r="U8" s="39">
        <v>-0.249445</v>
      </c>
      <c r="V8" s="39">
        <v>-1.88547</v>
      </c>
      <c r="W8" s="39">
        <v>-0.556369</v>
      </c>
      <c r="X8" s="41">
        <v>-0.70800600000000002</v>
      </c>
      <c r="Y8" s="41">
        <v>0.97252499999999997</v>
      </c>
      <c r="Z8" s="41">
        <v>-0.97358500000000003</v>
      </c>
      <c r="AA8" s="41">
        <v>-0.88144900000000004</v>
      </c>
      <c r="AB8" s="41">
        <v>1.2723500000000001</v>
      </c>
      <c r="AC8" s="41">
        <v>-0.65419899999999997</v>
      </c>
      <c r="AD8" s="41">
        <v>-0.54910199999999998</v>
      </c>
      <c r="AE8" s="41">
        <v>-0.631907</v>
      </c>
      <c r="AF8" s="41">
        <v>-0.313164</v>
      </c>
      <c r="AG8" s="41">
        <v>1.4388300000000001</v>
      </c>
      <c r="AH8" s="37">
        <v>2.7155900000000002</v>
      </c>
      <c r="AI8" s="3">
        <v>2.03289E-2</v>
      </c>
    </row>
    <row r="9" spans="2:35" x14ac:dyDescent="0.2">
      <c r="B9" s="28" t="s">
        <v>981</v>
      </c>
      <c r="C9" s="3" t="s">
        <v>422</v>
      </c>
      <c r="D9" s="36">
        <v>0.51205800000000001</v>
      </c>
      <c r="E9" s="36">
        <v>0.66560299999999994</v>
      </c>
      <c r="F9" s="36">
        <v>-0.51991399999999999</v>
      </c>
      <c r="G9" s="36">
        <v>0.15196699999999999</v>
      </c>
      <c r="H9" s="36">
        <v>1.6211799999999998E-2</v>
      </c>
      <c r="I9" s="36">
        <v>1.46366</v>
      </c>
      <c r="J9" s="36">
        <v>0.67041399999999995</v>
      </c>
      <c r="K9" s="36">
        <v>-0.34823300000000001</v>
      </c>
      <c r="L9" s="36">
        <v>1.5549599999999999</v>
      </c>
      <c r="M9" s="36">
        <v>0.19068499999999999</v>
      </c>
      <c r="N9" s="39">
        <v>-1.16391</v>
      </c>
      <c r="O9" s="39">
        <v>0.91829400000000005</v>
      </c>
      <c r="P9" s="39">
        <v>-0.19542699999999999</v>
      </c>
      <c r="Q9" s="39">
        <v>-0.93367500000000003</v>
      </c>
      <c r="R9" s="39">
        <v>-1.0640000000000001</v>
      </c>
      <c r="S9" s="39">
        <v>-1.4230700000000001</v>
      </c>
      <c r="T9" s="39">
        <v>-0.89908399999999999</v>
      </c>
      <c r="U9" s="39">
        <v>-0.61302800000000002</v>
      </c>
      <c r="V9" s="39">
        <v>-0.94388300000000003</v>
      </c>
      <c r="W9" s="39">
        <v>-1.55657</v>
      </c>
      <c r="X9" s="41">
        <v>0.28889399999999998</v>
      </c>
      <c r="Y9" s="41">
        <v>1.0249900000000001</v>
      </c>
      <c r="Z9" s="41">
        <v>-0.45934700000000001</v>
      </c>
      <c r="AA9" s="41">
        <v>-0.43397599999999997</v>
      </c>
      <c r="AB9" s="41">
        <v>2.8765000000000001</v>
      </c>
      <c r="AC9" s="41">
        <v>0.232905</v>
      </c>
      <c r="AD9" s="41">
        <v>-0.56282399999999999</v>
      </c>
      <c r="AE9" s="41">
        <v>-0.59387400000000001</v>
      </c>
      <c r="AF9" s="41">
        <v>-9.3507699999999999E-2</v>
      </c>
      <c r="AG9" s="41">
        <v>1.23719</v>
      </c>
      <c r="AH9" s="37">
        <v>2.2778499999999999</v>
      </c>
      <c r="AI9" s="3">
        <v>3.9768600000000001E-2</v>
      </c>
    </row>
    <row r="10" spans="2:35" x14ac:dyDescent="0.2">
      <c r="B10" s="28" t="s">
        <v>981</v>
      </c>
      <c r="C10" s="3" t="s">
        <v>906</v>
      </c>
      <c r="D10" s="36">
        <v>0.80471999999999999</v>
      </c>
      <c r="E10" s="36">
        <v>0.83213199999999998</v>
      </c>
      <c r="F10" s="36">
        <v>0.54868799999999995</v>
      </c>
      <c r="G10" s="36">
        <v>0.93779900000000005</v>
      </c>
      <c r="H10" s="36">
        <v>0.78531899999999999</v>
      </c>
      <c r="I10" s="36">
        <v>0.79994900000000002</v>
      </c>
      <c r="J10" s="36">
        <v>0.55242800000000003</v>
      </c>
      <c r="K10" s="36">
        <v>0.36112899999999998</v>
      </c>
      <c r="L10" s="36">
        <v>1.1848700000000001</v>
      </c>
      <c r="M10" s="36">
        <v>0.747448</v>
      </c>
      <c r="N10" s="39">
        <v>-0.85845800000000005</v>
      </c>
      <c r="O10" s="39">
        <v>-0.33310899999999999</v>
      </c>
      <c r="P10" s="39">
        <v>-8.7587299999999999E-4</v>
      </c>
      <c r="Q10" s="39">
        <v>0.37218800000000002</v>
      </c>
      <c r="R10" s="39">
        <v>-0.16309999999999999</v>
      </c>
      <c r="S10" s="39">
        <v>-0.89874699999999996</v>
      </c>
      <c r="T10" s="39">
        <v>-2.4098799999999998</v>
      </c>
      <c r="U10" s="39">
        <v>-0.16691800000000001</v>
      </c>
      <c r="V10" s="39">
        <v>0.13613400000000001</v>
      </c>
      <c r="W10" s="39">
        <v>-3.6782300000000001</v>
      </c>
      <c r="X10" s="41">
        <v>0.42375299999999999</v>
      </c>
      <c r="Y10" s="41">
        <v>0.33957399999999999</v>
      </c>
      <c r="Z10" s="41">
        <v>-0.46078400000000003</v>
      </c>
      <c r="AA10" s="41">
        <v>-0.277279</v>
      </c>
      <c r="AB10" s="41">
        <v>0.59809400000000001</v>
      </c>
      <c r="AC10" s="41">
        <v>-0.39356400000000002</v>
      </c>
      <c r="AD10" s="41">
        <v>1.4811E-2</v>
      </c>
      <c r="AE10" s="41">
        <v>-0.225967</v>
      </c>
      <c r="AF10" s="41">
        <v>-0.22250800000000001</v>
      </c>
      <c r="AG10" s="41">
        <v>0.65039400000000003</v>
      </c>
      <c r="AH10" s="37">
        <v>3.1758199999999999</v>
      </c>
      <c r="AI10" s="3">
        <v>1.0214900000000001E-2</v>
      </c>
    </row>
    <row r="11" spans="2:35" x14ac:dyDescent="0.2">
      <c r="B11" s="28" t="s">
        <v>981</v>
      </c>
      <c r="C11" s="3" t="s">
        <v>109</v>
      </c>
      <c r="D11" s="36">
        <v>0.74288500000000002</v>
      </c>
      <c r="E11" s="36">
        <v>0.95891199999999999</v>
      </c>
      <c r="F11" s="36">
        <v>-1.1307</v>
      </c>
      <c r="G11" s="36">
        <v>1.2002900000000001</v>
      </c>
      <c r="H11" s="36">
        <v>0.96823499999999996</v>
      </c>
      <c r="I11" s="36">
        <v>1.0164599999999999</v>
      </c>
      <c r="J11" s="36">
        <v>1.0232300000000001</v>
      </c>
      <c r="K11" s="36">
        <v>1.3465199999999999</v>
      </c>
      <c r="L11" s="36">
        <v>1.0486200000000001</v>
      </c>
      <c r="M11" s="36">
        <v>1.3066899999999999</v>
      </c>
      <c r="N11" s="39">
        <v>-2.2784800000000001</v>
      </c>
      <c r="O11" s="39">
        <v>0.26574999999999999</v>
      </c>
      <c r="P11" s="39">
        <v>-8.7003700000000003E-2</v>
      </c>
      <c r="Q11" s="39">
        <v>0.62378400000000001</v>
      </c>
      <c r="R11" s="39">
        <v>0.38078499999999998</v>
      </c>
      <c r="S11" s="39">
        <v>-1.91062</v>
      </c>
      <c r="T11" s="39">
        <v>-1.80369</v>
      </c>
      <c r="U11" s="39">
        <v>0.62540700000000005</v>
      </c>
      <c r="V11" s="39">
        <v>-1.0518400000000001</v>
      </c>
      <c r="W11" s="39">
        <v>0.380407</v>
      </c>
      <c r="X11" s="41">
        <v>-8.9127999999999999E-2</v>
      </c>
      <c r="Y11" s="41">
        <v>-0.37013699999999999</v>
      </c>
      <c r="Z11" s="41">
        <v>-9.3779600000000005E-2</v>
      </c>
      <c r="AA11" s="41">
        <v>-6.0894900000000002E-2</v>
      </c>
      <c r="AB11" s="41">
        <v>0.115727</v>
      </c>
      <c r="AC11" s="41">
        <v>-0.36670000000000003</v>
      </c>
      <c r="AD11" s="41">
        <v>-9.7948300000000002E-2</v>
      </c>
      <c r="AE11" s="41">
        <v>-0.62471100000000002</v>
      </c>
      <c r="AF11" s="41">
        <v>-1.16022</v>
      </c>
      <c r="AG11" s="41">
        <v>-0.87783199999999995</v>
      </c>
      <c r="AH11" s="37">
        <v>2.7524099999999998</v>
      </c>
      <c r="AI11" s="3">
        <v>1.9336300000000001E-2</v>
      </c>
    </row>
    <row r="12" spans="2:35" x14ac:dyDescent="0.2">
      <c r="B12" s="28" t="s">
        <v>981</v>
      </c>
      <c r="C12" s="3" t="s">
        <v>143</v>
      </c>
      <c r="D12" s="36">
        <v>0.17288300000000001</v>
      </c>
      <c r="E12" s="36">
        <v>0.92851099999999998</v>
      </c>
      <c r="F12" s="36">
        <v>0.273673</v>
      </c>
      <c r="G12" s="36">
        <v>0.69137400000000004</v>
      </c>
      <c r="H12" s="36">
        <v>1.21218</v>
      </c>
      <c r="I12" s="36">
        <v>2.1478100000000002</v>
      </c>
      <c r="J12" s="36">
        <v>0.77530600000000005</v>
      </c>
      <c r="K12" s="36">
        <v>0.59055999999999997</v>
      </c>
      <c r="L12" s="36">
        <v>0.87716899999999998</v>
      </c>
      <c r="M12" s="36">
        <v>0.68372299999999997</v>
      </c>
      <c r="N12" s="39">
        <v>-1.44374</v>
      </c>
      <c r="O12" s="39">
        <v>1.3689100000000001</v>
      </c>
      <c r="P12" s="39">
        <v>6.6725599999999996E-2</v>
      </c>
      <c r="Q12" s="39">
        <v>0.47094599999999998</v>
      </c>
      <c r="R12" s="39">
        <v>-0.79333100000000001</v>
      </c>
      <c r="S12" s="39">
        <v>-1.15995</v>
      </c>
      <c r="T12" s="39">
        <v>-1.4494899999999999</v>
      </c>
      <c r="U12" s="39">
        <v>-9.3085100000000004E-2</v>
      </c>
      <c r="V12" s="39">
        <v>-3.79882E-2</v>
      </c>
      <c r="W12" s="39">
        <v>-0.69106599999999996</v>
      </c>
      <c r="X12" s="41">
        <v>-0.28697800000000001</v>
      </c>
      <c r="Y12" s="41">
        <v>-0.78519399999999995</v>
      </c>
      <c r="Z12" s="41">
        <v>-0.87275999999999998</v>
      </c>
      <c r="AA12" s="41">
        <v>-0.72751200000000005</v>
      </c>
      <c r="AB12" s="41">
        <v>1.81237</v>
      </c>
      <c r="AC12" s="41">
        <v>-1.4768699999999999</v>
      </c>
      <c r="AD12" s="41">
        <v>-1.26607</v>
      </c>
      <c r="AE12" s="41">
        <v>-0.50210999999999995</v>
      </c>
      <c r="AF12" s="41">
        <v>-0.987622</v>
      </c>
      <c r="AG12" s="41">
        <v>0.50163100000000005</v>
      </c>
      <c r="AH12" s="37">
        <v>2.63578</v>
      </c>
      <c r="AI12" s="3">
        <v>2.28563E-2</v>
      </c>
    </row>
    <row r="13" spans="2:35" x14ac:dyDescent="0.2">
      <c r="B13" s="28" t="s">
        <v>981</v>
      </c>
      <c r="C13" s="3" t="s">
        <v>528</v>
      </c>
      <c r="D13" s="36">
        <v>0.31405899999999998</v>
      </c>
      <c r="E13" s="36">
        <v>0.96476399999999995</v>
      </c>
      <c r="F13" s="36">
        <v>0.39439200000000002</v>
      </c>
      <c r="G13" s="36">
        <v>1.9110100000000001</v>
      </c>
      <c r="H13" s="36">
        <v>-0.46705400000000002</v>
      </c>
      <c r="I13" s="36">
        <v>0.33817000000000003</v>
      </c>
      <c r="J13" s="36">
        <v>-0.103524</v>
      </c>
      <c r="K13" s="36">
        <v>0.89455399999999996</v>
      </c>
      <c r="L13" s="36">
        <v>1.06664</v>
      </c>
      <c r="M13" s="36">
        <v>0.33828000000000003</v>
      </c>
      <c r="N13" s="39">
        <v>-0.56077699999999997</v>
      </c>
      <c r="O13" s="39">
        <v>-0.65018600000000004</v>
      </c>
      <c r="P13" s="39">
        <v>-0.67139899999999997</v>
      </c>
      <c r="Q13" s="39">
        <v>-1.5745400000000001</v>
      </c>
      <c r="R13" s="39">
        <v>-1.46997</v>
      </c>
      <c r="S13" s="39">
        <v>-1.31517</v>
      </c>
      <c r="T13" s="39">
        <v>1.0525800000000001</v>
      </c>
      <c r="U13" s="39">
        <v>-1.1672499999999999</v>
      </c>
      <c r="V13" s="39">
        <v>-1.6017600000000001</v>
      </c>
      <c r="W13" s="39">
        <v>-1.4024099999999999</v>
      </c>
      <c r="X13" s="41">
        <v>1.62988</v>
      </c>
      <c r="Y13" s="41">
        <v>4.1123300000000002E-2</v>
      </c>
      <c r="Z13" s="41">
        <v>0.820106</v>
      </c>
      <c r="AA13" s="41">
        <v>0.70944600000000002</v>
      </c>
      <c r="AB13" s="41">
        <v>0.38464199999999998</v>
      </c>
      <c r="AC13" s="41">
        <v>0.24190500000000001</v>
      </c>
      <c r="AD13" s="41">
        <v>0.87565800000000005</v>
      </c>
      <c r="AE13" s="41">
        <v>0.73634100000000002</v>
      </c>
      <c r="AF13" s="41">
        <v>-1.2901800000000001</v>
      </c>
      <c r="AG13" s="41">
        <v>-0.43932399999999999</v>
      </c>
      <c r="AH13" s="37">
        <v>3.6098499999999998</v>
      </c>
      <c r="AI13" s="3">
        <v>5.0858400000000003E-3</v>
      </c>
    </row>
    <row r="14" spans="2:35" x14ac:dyDescent="0.2">
      <c r="B14" s="28" t="s">
        <v>981</v>
      </c>
      <c r="C14" s="3" t="s">
        <v>497</v>
      </c>
      <c r="D14" s="36">
        <v>0.94416500000000003</v>
      </c>
      <c r="E14" s="36">
        <v>-1.9230799999999999E-2</v>
      </c>
      <c r="F14" s="36">
        <v>0.364205</v>
      </c>
      <c r="G14" s="36">
        <v>0.27149099999999998</v>
      </c>
      <c r="H14" s="36">
        <v>0.46349800000000002</v>
      </c>
      <c r="I14" s="36">
        <v>1.2710399999999999</v>
      </c>
      <c r="J14" s="36">
        <v>0.32925500000000002</v>
      </c>
      <c r="K14" s="36">
        <v>1.0824800000000001</v>
      </c>
      <c r="L14" s="36">
        <v>1.85938</v>
      </c>
      <c r="M14" s="36">
        <v>-0.52464200000000005</v>
      </c>
      <c r="N14" s="39">
        <v>-1.11534</v>
      </c>
      <c r="O14" s="39">
        <v>-1.4427000000000001</v>
      </c>
      <c r="P14" s="39">
        <v>0.28725899999999999</v>
      </c>
      <c r="Q14" s="39">
        <v>1.2733000000000001</v>
      </c>
      <c r="R14" s="39">
        <v>-1.2394099999999999</v>
      </c>
      <c r="S14" s="39">
        <v>-1.8589500000000001</v>
      </c>
      <c r="T14" s="39">
        <v>0.54341600000000001</v>
      </c>
      <c r="U14" s="39">
        <v>-1.2622500000000001</v>
      </c>
      <c r="V14" s="39">
        <v>-0.81338100000000002</v>
      </c>
      <c r="W14" s="39">
        <v>-1.7598100000000001</v>
      </c>
      <c r="X14" s="41">
        <v>0.54250299999999996</v>
      </c>
      <c r="Y14" s="41">
        <v>-6.4406000000000005E-2</v>
      </c>
      <c r="Z14" s="41">
        <v>-0.245563</v>
      </c>
      <c r="AA14" s="41">
        <v>0.31142700000000001</v>
      </c>
      <c r="AB14" s="41">
        <v>1.29322</v>
      </c>
      <c r="AC14" s="41">
        <v>0.55415300000000001</v>
      </c>
      <c r="AD14" s="41">
        <v>-0.88676200000000005</v>
      </c>
      <c r="AE14" s="41">
        <v>-0.81892799999999999</v>
      </c>
      <c r="AF14" s="41">
        <v>-0.46977799999999997</v>
      </c>
      <c r="AG14" s="41">
        <v>1.13036</v>
      </c>
      <c r="AH14" s="37">
        <v>2.2639300000000002</v>
      </c>
      <c r="AI14" s="3">
        <v>4.0605799999999997E-2</v>
      </c>
    </row>
    <row r="15" spans="2:35" x14ac:dyDescent="0.2">
      <c r="B15" s="28" t="s">
        <v>981</v>
      </c>
      <c r="C15" s="3" t="s">
        <v>71</v>
      </c>
      <c r="D15" s="36">
        <v>1.4126700000000001</v>
      </c>
      <c r="E15" s="36">
        <v>0.71475100000000003</v>
      </c>
      <c r="F15" s="36">
        <v>0.30391499999999999</v>
      </c>
      <c r="G15" s="36">
        <v>1.2420100000000001</v>
      </c>
      <c r="H15" s="36">
        <v>0.55699799999999999</v>
      </c>
      <c r="I15" s="36">
        <v>0.75775800000000004</v>
      </c>
      <c r="J15" s="36">
        <v>0.60015799999999997</v>
      </c>
      <c r="K15" s="36">
        <v>-0.26329999999999998</v>
      </c>
      <c r="L15" s="36">
        <v>0.89057200000000003</v>
      </c>
      <c r="M15" s="36">
        <v>0.61955700000000002</v>
      </c>
      <c r="N15" s="39">
        <v>-0.591692</v>
      </c>
      <c r="O15" s="39">
        <v>-1.0194099999999999</v>
      </c>
      <c r="P15" s="39">
        <v>-0.70530199999999998</v>
      </c>
      <c r="Q15" s="39">
        <v>0.184194</v>
      </c>
      <c r="R15" s="39">
        <v>-0.63913200000000003</v>
      </c>
      <c r="S15" s="39">
        <v>0.13267799999999999</v>
      </c>
      <c r="T15" s="39">
        <v>0.756996</v>
      </c>
      <c r="U15" s="39">
        <v>-1.52264</v>
      </c>
      <c r="V15" s="39">
        <v>-2.0969199999999999</v>
      </c>
      <c r="W15" s="39">
        <v>-1.90696</v>
      </c>
      <c r="X15" s="41">
        <v>0.17339099999999999</v>
      </c>
      <c r="Y15" s="41">
        <v>1.1041099999999999</v>
      </c>
      <c r="Z15" s="41">
        <v>-1.2720499999999999</v>
      </c>
      <c r="AA15" s="41">
        <v>-1.9985200000000001</v>
      </c>
      <c r="AB15" s="41">
        <v>0.87382099999999996</v>
      </c>
      <c r="AC15" s="41">
        <v>-0.30435600000000002</v>
      </c>
      <c r="AD15" s="41">
        <v>0.89991900000000002</v>
      </c>
      <c r="AE15" s="41">
        <v>0.181038</v>
      </c>
      <c r="AF15" s="41">
        <v>0.216645</v>
      </c>
      <c r="AG15" s="41">
        <v>0.699098</v>
      </c>
      <c r="AH15" s="37">
        <v>2.5390000000000001</v>
      </c>
      <c r="AI15" s="3">
        <v>2.65712E-2</v>
      </c>
    </row>
    <row r="16" spans="2:35" x14ac:dyDescent="0.2">
      <c r="B16" s="28" t="s">
        <v>981</v>
      </c>
      <c r="C16" s="3" t="s">
        <v>478</v>
      </c>
      <c r="D16" s="36">
        <v>1.59596</v>
      </c>
      <c r="E16" s="36">
        <v>-0.32946599999999998</v>
      </c>
      <c r="F16" s="36">
        <v>0.12745999999999999</v>
      </c>
      <c r="G16" s="36">
        <v>0.16655500000000001</v>
      </c>
      <c r="H16" s="36">
        <v>-1.4019800000000001E-2</v>
      </c>
      <c r="I16" s="36">
        <v>0.92317000000000005</v>
      </c>
      <c r="J16" s="36">
        <v>0.27434799999999998</v>
      </c>
      <c r="K16" s="36">
        <v>0.22691500000000001</v>
      </c>
      <c r="L16" s="36">
        <v>1.4271400000000001</v>
      </c>
      <c r="M16" s="36">
        <v>0.37573200000000001</v>
      </c>
      <c r="N16" s="39">
        <v>-0.38228499999999999</v>
      </c>
      <c r="O16" s="39">
        <v>-0.42004999999999998</v>
      </c>
      <c r="P16" s="39">
        <v>0.82813000000000003</v>
      </c>
      <c r="Q16" s="39">
        <v>0.41157300000000002</v>
      </c>
      <c r="R16" s="39">
        <v>-2.1097600000000001</v>
      </c>
      <c r="S16" s="39">
        <v>-1.2395799999999999</v>
      </c>
      <c r="T16" s="39">
        <v>0.59521500000000005</v>
      </c>
      <c r="U16" s="39">
        <v>-1.6719299999999999</v>
      </c>
      <c r="V16" s="39">
        <v>-1.84758</v>
      </c>
      <c r="W16" s="39">
        <v>-2.1615799999999998</v>
      </c>
      <c r="X16" s="41">
        <v>0.98188699999999995</v>
      </c>
      <c r="Y16" s="41">
        <v>0.76958000000000004</v>
      </c>
      <c r="Z16" s="41">
        <v>0.40073999999999999</v>
      </c>
      <c r="AA16" s="41">
        <v>-6.7047599999999997E-3</v>
      </c>
      <c r="AB16" s="41">
        <v>1.47488</v>
      </c>
      <c r="AC16" s="41">
        <v>-0.73006400000000005</v>
      </c>
      <c r="AD16" s="41">
        <v>0.54051899999999997</v>
      </c>
      <c r="AE16" s="41">
        <v>-0.13314400000000001</v>
      </c>
      <c r="AF16" s="41">
        <v>-8.3534700000000003E-2</v>
      </c>
      <c r="AG16" s="41">
        <v>9.8872100000000004E-3</v>
      </c>
      <c r="AH16" s="37">
        <v>2.39188</v>
      </c>
      <c r="AI16" s="3">
        <v>3.3568899999999999E-2</v>
      </c>
    </row>
    <row r="17" spans="2:35" x14ac:dyDescent="0.2">
      <c r="B17" s="28" t="s">
        <v>981</v>
      </c>
      <c r="C17" s="3" t="s">
        <v>493</v>
      </c>
      <c r="D17" s="36">
        <v>1.0352699999999999</v>
      </c>
      <c r="E17" s="36">
        <v>0.32084299999999999</v>
      </c>
      <c r="F17" s="36">
        <v>-0.43337300000000001</v>
      </c>
      <c r="G17" s="36">
        <v>1.58725</v>
      </c>
      <c r="H17" s="36">
        <v>-0.221336</v>
      </c>
      <c r="I17" s="36">
        <v>0.34015800000000002</v>
      </c>
      <c r="J17" s="36">
        <v>0.18420400000000001</v>
      </c>
      <c r="K17" s="36">
        <v>-1.1306400000000001</v>
      </c>
      <c r="L17" s="36">
        <v>1.0519499999999999</v>
      </c>
      <c r="M17" s="36">
        <v>0.415126</v>
      </c>
      <c r="N17" s="39">
        <v>-2.04074</v>
      </c>
      <c r="O17" s="39">
        <v>0.52785800000000005</v>
      </c>
      <c r="P17" s="39">
        <v>-1.40515E-2</v>
      </c>
      <c r="Q17" s="39">
        <v>-1.06681</v>
      </c>
      <c r="R17" s="39">
        <v>-0.404306</v>
      </c>
      <c r="S17" s="39">
        <v>-0.59693700000000005</v>
      </c>
      <c r="T17" s="39">
        <v>-1.69313</v>
      </c>
      <c r="U17" s="39">
        <v>-2.4023599999999998</v>
      </c>
      <c r="V17" s="39">
        <v>-0.69754300000000002</v>
      </c>
      <c r="W17" s="39">
        <v>-0.84265599999999996</v>
      </c>
      <c r="X17" s="41">
        <v>0.54232800000000003</v>
      </c>
      <c r="Y17" s="41">
        <v>1.5260899999999999</v>
      </c>
      <c r="Z17" s="41">
        <v>-0.39196599999999998</v>
      </c>
      <c r="AA17" s="41">
        <v>0.12617999999999999</v>
      </c>
      <c r="AB17" s="41">
        <v>0.75603500000000001</v>
      </c>
      <c r="AC17" s="41">
        <v>0.158913</v>
      </c>
      <c r="AD17" s="41">
        <v>1.1642699999999999</v>
      </c>
      <c r="AE17" s="41">
        <v>0.81370399999999998</v>
      </c>
      <c r="AF17" s="41">
        <v>0.52102499999999996</v>
      </c>
      <c r="AG17" s="41">
        <v>0.86465400000000003</v>
      </c>
      <c r="AH17" s="37">
        <v>3.5644300000000002</v>
      </c>
      <c r="AI17" s="3">
        <v>5.4040199999999998E-3</v>
      </c>
    </row>
    <row r="18" spans="2:35" x14ac:dyDescent="0.2">
      <c r="B18" s="28" t="s">
        <v>981</v>
      </c>
      <c r="C18" s="3" t="s">
        <v>179</v>
      </c>
      <c r="D18" s="36">
        <v>0.90781999999999996</v>
      </c>
      <c r="E18" s="36">
        <v>0.464916</v>
      </c>
      <c r="F18" s="36">
        <v>-0.158361</v>
      </c>
      <c r="G18" s="36">
        <v>0.17124700000000001</v>
      </c>
      <c r="H18" s="36">
        <v>0.51277799999999996</v>
      </c>
      <c r="I18" s="36">
        <v>0.92336200000000002</v>
      </c>
      <c r="J18" s="36">
        <v>-2.4966200000000001E-2</v>
      </c>
      <c r="K18" s="36">
        <v>1.2000900000000001</v>
      </c>
      <c r="L18" s="36">
        <v>1.4212199999999999</v>
      </c>
      <c r="M18" s="36">
        <v>0.665381</v>
      </c>
      <c r="N18" s="39">
        <v>-1.64246</v>
      </c>
      <c r="O18" s="39">
        <v>1.26206</v>
      </c>
      <c r="P18" s="39">
        <v>-0.71582699999999999</v>
      </c>
      <c r="Q18" s="39">
        <v>-1.4238500000000001</v>
      </c>
      <c r="R18" s="39">
        <v>-0.80958699999999995</v>
      </c>
      <c r="S18" s="39">
        <v>-1.3156399999999999</v>
      </c>
      <c r="T18" s="39">
        <v>-0.31662200000000001</v>
      </c>
      <c r="U18" s="39">
        <v>-2.1648999999999998</v>
      </c>
      <c r="V18" s="39">
        <v>-0.18949299999999999</v>
      </c>
      <c r="W18" s="39">
        <v>-1.49092</v>
      </c>
      <c r="X18" s="41">
        <v>1.72922</v>
      </c>
      <c r="Y18" s="41">
        <v>0.95522099999999999</v>
      </c>
      <c r="Z18" s="41">
        <v>0.28554000000000002</v>
      </c>
      <c r="AA18" s="41">
        <v>0.611626</v>
      </c>
      <c r="AB18" s="41">
        <v>0.22159400000000001</v>
      </c>
      <c r="AC18" s="41">
        <v>-0.54792600000000002</v>
      </c>
      <c r="AD18" s="41">
        <v>4.8252999999999997E-2</v>
      </c>
      <c r="AE18" s="41">
        <v>0.64276999999999995</v>
      </c>
      <c r="AF18" s="41">
        <v>-1.22512</v>
      </c>
      <c r="AG18" s="41">
        <v>2.5829099999999999E-3</v>
      </c>
      <c r="AH18" s="37">
        <v>3.2005300000000001</v>
      </c>
      <c r="AI18" s="3">
        <v>9.8829899999999995E-3</v>
      </c>
    </row>
    <row r="19" spans="2:35" x14ac:dyDescent="0.2">
      <c r="B19" s="28" t="s">
        <v>981</v>
      </c>
      <c r="C19" s="3" t="s">
        <v>141</v>
      </c>
      <c r="D19" s="36">
        <v>0.80008500000000005</v>
      </c>
      <c r="E19" s="36">
        <v>-0.10197000000000001</v>
      </c>
      <c r="F19" s="36">
        <v>0.26090600000000003</v>
      </c>
      <c r="G19" s="36">
        <v>0.43569799999999997</v>
      </c>
      <c r="H19" s="36">
        <v>0.46724100000000002</v>
      </c>
      <c r="I19" s="36">
        <v>0.64193800000000001</v>
      </c>
      <c r="J19" s="36">
        <v>0.44432700000000003</v>
      </c>
      <c r="K19" s="36">
        <v>-0.483873</v>
      </c>
      <c r="L19" s="36">
        <v>0.85228300000000001</v>
      </c>
      <c r="M19" s="36">
        <v>1.32552</v>
      </c>
      <c r="N19" s="39">
        <v>-1.7722899999999999</v>
      </c>
      <c r="O19" s="39">
        <v>-0.60516000000000003</v>
      </c>
      <c r="P19" s="39">
        <v>0.86251299999999997</v>
      </c>
      <c r="Q19" s="39">
        <v>-1.5624</v>
      </c>
      <c r="R19" s="39">
        <v>-0.74441000000000002</v>
      </c>
      <c r="S19" s="39">
        <v>-0.271231</v>
      </c>
      <c r="T19" s="39">
        <v>-1.26207</v>
      </c>
      <c r="U19" s="39">
        <v>-1.65327</v>
      </c>
      <c r="V19" s="39">
        <v>-0.17710400000000001</v>
      </c>
      <c r="W19" s="39">
        <v>-1.03948</v>
      </c>
      <c r="X19" s="41">
        <v>-0.29056999999999999</v>
      </c>
      <c r="Y19" s="41">
        <v>0.88274900000000001</v>
      </c>
      <c r="Z19" s="41">
        <v>8.7478E-2</v>
      </c>
      <c r="AA19" s="41">
        <v>0.102274</v>
      </c>
      <c r="AB19" s="41">
        <v>1.2635099999999999</v>
      </c>
      <c r="AC19" s="41">
        <v>-2.0539000000000001</v>
      </c>
      <c r="AD19" s="41">
        <v>1.7070099999999999</v>
      </c>
      <c r="AE19" s="41">
        <v>1.0469599999999999</v>
      </c>
      <c r="AF19" s="41">
        <v>1.0231699999999999</v>
      </c>
      <c r="AG19" s="41">
        <v>-0.18592700000000001</v>
      </c>
      <c r="AH19" s="37">
        <v>2.5423300000000002</v>
      </c>
      <c r="AI19" s="3">
        <v>2.6443299999999999E-2</v>
      </c>
    </row>
    <row r="20" spans="2:35" x14ac:dyDescent="0.2">
      <c r="B20" s="28" t="s">
        <v>981</v>
      </c>
      <c r="C20" s="3" t="s">
        <v>66</v>
      </c>
      <c r="D20" s="36">
        <v>1.2862499999999999</v>
      </c>
      <c r="E20" s="36">
        <v>0.47201900000000002</v>
      </c>
      <c r="F20" s="36">
        <v>1.20065</v>
      </c>
      <c r="G20" s="36">
        <v>1.08806</v>
      </c>
      <c r="H20" s="36">
        <v>-0.67893599999999998</v>
      </c>
      <c r="I20" s="36">
        <v>1.16205</v>
      </c>
      <c r="J20" s="36">
        <v>-1.7938700000000001</v>
      </c>
      <c r="K20" s="36">
        <v>0.57510099999999997</v>
      </c>
      <c r="L20" s="36">
        <v>0.90541300000000002</v>
      </c>
      <c r="M20" s="36">
        <v>1.1108100000000001</v>
      </c>
      <c r="N20" s="39">
        <v>-0.78415999999999997</v>
      </c>
      <c r="O20" s="39">
        <v>0.77690700000000001</v>
      </c>
      <c r="P20" s="39">
        <v>0.79113100000000003</v>
      </c>
      <c r="Q20" s="39">
        <v>-1.6117300000000001</v>
      </c>
      <c r="R20" s="39">
        <v>-1.5386899999999999</v>
      </c>
      <c r="S20" s="39">
        <v>-1.1137300000000001</v>
      </c>
      <c r="T20" s="39">
        <v>-0.40759000000000001</v>
      </c>
      <c r="U20" s="39">
        <v>-1.3506499999999999</v>
      </c>
      <c r="V20" s="39">
        <v>-1.1195900000000001</v>
      </c>
      <c r="W20" s="39">
        <v>-1.2332799999999999</v>
      </c>
      <c r="X20" s="41">
        <v>0.623359</v>
      </c>
      <c r="Y20" s="41">
        <v>1.1774800000000001</v>
      </c>
      <c r="Z20" s="41">
        <v>-0.108583</v>
      </c>
      <c r="AA20" s="41">
        <v>-1.7718000000000001E-2</v>
      </c>
      <c r="AB20" s="41">
        <v>1.0282199999999999</v>
      </c>
      <c r="AC20" s="41">
        <v>-0.36585800000000002</v>
      </c>
      <c r="AD20" s="41">
        <v>0.49717</v>
      </c>
      <c r="AE20" s="41">
        <v>-0.64683100000000004</v>
      </c>
      <c r="AF20" s="41">
        <v>0.59596700000000002</v>
      </c>
      <c r="AG20" s="41">
        <v>-0.51936300000000002</v>
      </c>
      <c r="AH20" s="37">
        <v>2.2119</v>
      </c>
      <c r="AI20" s="3">
        <v>4.40785E-2</v>
      </c>
    </row>
    <row r="21" spans="2:35" x14ac:dyDescent="0.2">
      <c r="B21" s="28" t="s">
        <v>981</v>
      </c>
      <c r="C21" s="3" t="s">
        <v>94</v>
      </c>
      <c r="D21" s="36">
        <v>1.2674000000000001</v>
      </c>
      <c r="E21" s="36">
        <v>0.92910000000000004</v>
      </c>
      <c r="F21" s="36">
        <v>0.99214000000000002</v>
      </c>
      <c r="G21" s="36">
        <v>0.51234599999999997</v>
      </c>
      <c r="H21" s="36">
        <v>0.33848299999999998</v>
      </c>
      <c r="I21" s="36">
        <v>0.42326799999999998</v>
      </c>
      <c r="J21" s="36">
        <v>0.49280499999999999</v>
      </c>
      <c r="K21" s="36">
        <v>-0.48716199999999998</v>
      </c>
      <c r="L21" s="36">
        <v>0.61762799999999995</v>
      </c>
      <c r="M21" s="36">
        <v>0.72420399999999996</v>
      </c>
      <c r="N21" s="39">
        <v>-0.77064299999999997</v>
      </c>
      <c r="O21" s="39">
        <v>1.0149600000000001</v>
      </c>
      <c r="P21" s="39">
        <v>0.72107900000000003</v>
      </c>
      <c r="Q21" s="39">
        <v>-1.64381</v>
      </c>
      <c r="R21" s="39">
        <v>-2.3295400000000002</v>
      </c>
      <c r="S21" s="39">
        <v>-0.42850199999999999</v>
      </c>
      <c r="T21" s="39">
        <v>-0.81838599999999995</v>
      </c>
      <c r="U21" s="39">
        <v>-1.56054</v>
      </c>
      <c r="V21" s="39">
        <v>-1.6272899999999999</v>
      </c>
      <c r="W21" s="39">
        <v>0.133489</v>
      </c>
      <c r="X21" s="41">
        <v>0.365651</v>
      </c>
      <c r="Y21" s="41">
        <v>1.26664</v>
      </c>
      <c r="Z21" s="41">
        <v>0.42247000000000001</v>
      </c>
      <c r="AA21" s="41">
        <v>-0.97766200000000003</v>
      </c>
      <c r="AB21" s="41">
        <v>1.4897199999999999</v>
      </c>
      <c r="AC21" s="41">
        <v>0.29514800000000002</v>
      </c>
      <c r="AD21" s="41">
        <v>0.12203799999999999</v>
      </c>
      <c r="AE21" s="41">
        <v>6.3740599999999994E-2</v>
      </c>
      <c r="AF21" s="41">
        <v>-7.4633500000000005E-2</v>
      </c>
      <c r="AG21" s="41">
        <v>-1.4741500000000001</v>
      </c>
      <c r="AH21" s="37">
        <v>2.1617700000000002</v>
      </c>
      <c r="AI21" s="3">
        <v>4.7316200000000003E-2</v>
      </c>
    </row>
    <row r="22" spans="2:35" x14ac:dyDescent="0.2">
      <c r="B22" s="28" t="s">
        <v>981</v>
      </c>
      <c r="C22" s="3" t="s">
        <v>907</v>
      </c>
      <c r="D22" s="36">
        <v>-0.66229499999999997</v>
      </c>
      <c r="E22" s="36">
        <v>-0.52295199999999997</v>
      </c>
      <c r="F22" s="36">
        <v>1.9660899999999999</v>
      </c>
      <c r="G22" s="36">
        <v>0.353294</v>
      </c>
      <c r="H22" s="36">
        <v>1.1300300000000001</v>
      </c>
      <c r="I22" s="36">
        <v>-0.15549199999999999</v>
      </c>
      <c r="J22" s="36">
        <v>-0.460285</v>
      </c>
      <c r="K22" s="36">
        <v>-1.33995</v>
      </c>
      <c r="L22" s="36">
        <v>0.68716699999999997</v>
      </c>
      <c r="M22" s="36">
        <v>0.25048799999999999</v>
      </c>
      <c r="N22" s="39">
        <v>-0.26840599999999998</v>
      </c>
      <c r="O22" s="39">
        <v>-6.0549100000000002E-2</v>
      </c>
      <c r="P22" s="39">
        <v>-0.60429200000000005</v>
      </c>
      <c r="Q22" s="39">
        <v>-2.0217900000000002</v>
      </c>
      <c r="R22" s="39">
        <v>-0.43114000000000002</v>
      </c>
      <c r="S22" s="39">
        <v>-1.1150100000000001</v>
      </c>
      <c r="T22" s="39">
        <v>-1.3384799999999999</v>
      </c>
      <c r="U22" s="39">
        <v>-1.2694700000000001</v>
      </c>
      <c r="V22" s="39">
        <v>0.20860000000000001</v>
      </c>
      <c r="W22" s="39">
        <v>-0.41191800000000001</v>
      </c>
      <c r="X22" s="41">
        <v>1.4312499999999999</v>
      </c>
      <c r="Y22" s="41">
        <v>-1.5477399999999999</v>
      </c>
      <c r="Z22" s="41">
        <v>0.98228599999999999</v>
      </c>
      <c r="AA22" s="41">
        <v>1.2763599999999999</v>
      </c>
      <c r="AB22" s="41">
        <v>0.60447399999999996</v>
      </c>
      <c r="AC22" s="41">
        <v>0.329237</v>
      </c>
      <c r="AD22" s="41">
        <v>0.98031000000000001</v>
      </c>
      <c r="AE22" s="41">
        <v>0.84923199999999999</v>
      </c>
      <c r="AF22" s="41">
        <v>-0.130994</v>
      </c>
      <c r="AG22" s="41">
        <v>1.2919499999999999</v>
      </c>
      <c r="AH22" s="37">
        <v>2.2322299999999999</v>
      </c>
      <c r="AI22" s="3">
        <v>4.2883299999999999E-2</v>
      </c>
    </row>
    <row r="23" spans="2:35" x14ac:dyDescent="0.2">
      <c r="B23" s="28" t="s">
        <v>981</v>
      </c>
      <c r="C23" s="3" t="s">
        <v>908</v>
      </c>
      <c r="D23" s="36">
        <v>-0.54891900000000005</v>
      </c>
      <c r="E23" s="36">
        <v>0.437556</v>
      </c>
      <c r="F23" s="36">
        <v>-0.547014</v>
      </c>
      <c r="G23" s="36">
        <v>1.48186</v>
      </c>
      <c r="H23" s="36">
        <v>-1.0608200000000001</v>
      </c>
      <c r="I23" s="36">
        <v>-0.51917400000000002</v>
      </c>
      <c r="J23" s="36">
        <v>-0.274779</v>
      </c>
      <c r="K23" s="36">
        <v>-4.6955999999999998E-2</v>
      </c>
      <c r="L23" s="36">
        <v>0.82654700000000003</v>
      </c>
      <c r="M23" s="36">
        <v>0.77217899999999995</v>
      </c>
      <c r="N23" s="39">
        <v>-1.79264</v>
      </c>
      <c r="O23" s="39">
        <v>-2.05898</v>
      </c>
      <c r="P23" s="39">
        <v>0.504741</v>
      </c>
      <c r="Q23" s="39">
        <v>-1.7986500000000001</v>
      </c>
      <c r="R23" s="39">
        <v>0.40032600000000002</v>
      </c>
      <c r="S23" s="39">
        <v>-0.59155800000000003</v>
      </c>
      <c r="T23" s="39">
        <v>-1.1871799999999999</v>
      </c>
      <c r="U23" s="39">
        <v>-1.5317799999999999</v>
      </c>
      <c r="V23" s="39">
        <v>0.49834600000000001</v>
      </c>
      <c r="W23" s="39">
        <v>0.21711</v>
      </c>
      <c r="X23" s="41">
        <v>0.59079999999999999</v>
      </c>
      <c r="Y23" s="41">
        <v>0.68245599999999995</v>
      </c>
      <c r="Z23" s="41">
        <v>1.09148</v>
      </c>
      <c r="AA23" s="41">
        <v>1.06789</v>
      </c>
      <c r="AB23" s="41">
        <v>-0.80048900000000001</v>
      </c>
      <c r="AC23" s="41">
        <v>0.68007600000000001</v>
      </c>
      <c r="AD23" s="41">
        <v>0.70908000000000004</v>
      </c>
      <c r="AE23" s="41">
        <v>1.2594399999999999</v>
      </c>
      <c r="AF23" s="41">
        <v>0.42850199999999999</v>
      </c>
      <c r="AG23" s="41">
        <v>1.11056</v>
      </c>
      <c r="AH23" s="37">
        <v>2.4996</v>
      </c>
      <c r="AI23" s="3">
        <v>2.8486500000000001E-2</v>
      </c>
    </row>
    <row r="24" spans="2:35" x14ac:dyDescent="0.2">
      <c r="B24" s="28" t="s">
        <v>981</v>
      </c>
      <c r="C24" s="3" t="s">
        <v>467</v>
      </c>
      <c r="D24" s="36">
        <v>0.65483199999999997</v>
      </c>
      <c r="E24" s="36">
        <v>0.34772500000000001</v>
      </c>
      <c r="F24" s="36">
        <v>0.56409100000000001</v>
      </c>
      <c r="G24" s="36">
        <v>0.42111100000000001</v>
      </c>
      <c r="H24" s="36">
        <v>0.96211400000000002</v>
      </c>
      <c r="I24" s="36">
        <v>0.59916400000000003</v>
      </c>
      <c r="J24" s="36">
        <v>1.0902700000000001</v>
      </c>
      <c r="K24" s="36">
        <v>0.16870199999999999</v>
      </c>
      <c r="L24" s="36">
        <v>-0.54893700000000001</v>
      </c>
      <c r="M24" s="36">
        <v>0.81701400000000002</v>
      </c>
      <c r="N24" s="39">
        <v>-1.6908700000000001</v>
      </c>
      <c r="O24" s="39">
        <v>-2.17089</v>
      </c>
      <c r="P24" s="39">
        <v>-0.834928</v>
      </c>
      <c r="Q24" s="39">
        <v>-1.7037800000000001</v>
      </c>
      <c r="R24" s="39">
        <v>-0.39019999999999999</v>
      </c>
      <c r="S24" s="39">
        <v>-0.63737699999999997</v>
      </c>
      <c r="T24" s="39">
        <v>-0.13203200000000001</v>
      </c>
      <c r="U24" s="39">
        <v>-1.1609799999999999</v>
      </c>
      <c r="V24" s="39">
        <v>-5.8186700000000001E-2</v>
      </c>
      <c r="W24" s="39">
        <v>-0.43591999999999997</v>
      </c>
      <c r="X24" s="41">
        <v>0.86002100000000004</v>
      </c>
      <c r="Y24" s="41">
        <v>-0.35920099999999999</v>
      </c>
      <c r="Z24" s="41">
        <v>0.24380199999999999</v>
      </c>
      <c r="AA24" s="41">
        <v>-0.27046100000000001</v>
      </c>
      <c r="AB24" s="41">
        <v>-1.4874400000000001</v>
      </c>
      <c r="AC24" s="41">
        <v>-9.1316599999999998E-2</v>
      </c>
      <c r="AD24" s="41">
        <v>1.8904799999999999</v>
      </c>
      <c r="AE24" s="41">
        <v>1.11294</v>
      </c>
      <c r="AF24" s="41">
        <v>0.54954499999999995</v>
      </c>
      <c r="AG24" s="41">
        <v>1.6907099999999999</v>
      </c>
      <c r="AH24" s="37">
        <v>3.40733</v>
      </c>
      <c r="AI24" s="3">
        <v>7.0460599999999998E-3</v>
      </c>
    </row>
    <row r="25" spans="2:35" x14ac:dyDescent="0.2">
      <c r="B25" s="28" t="s">
        <v>981</v>
      </c>
      <c r="C25" s="3" t="s">
        <v>909</v>
      </c>
      <c r="D25" s="36">
        <v>-1.15679</v>
      </c>
      <c r="E25" s="36">
        <v>-1.1633800000000001</v>
      </c>
      <c r="F25" s="36">
        <v>-0.16855500000000001</v>
      </c>
      <c r="G25" s="36">
        <v>0.52980099999999997</v>
      </c>
      <c r="H25" s="36">
        <v>0.33646799999999999</v>
      </c>
      <c r="I25" s="36">
        <v>0.26072000000000001</v>
      </c>
      <c r="J25" s="36">
        <v>-0.15884000000000001</v>
      </c>
      <c r="K25" s="36">
        <v>-0.52527800000000002</v>
      </c>
      <c r="L25" s="36">
        <v>0.69427899999999998</v>
      </c>
      <c r="M25" s="36">
        <v>-0.49951000000000001</v>
      </c>
      <c r="N25" s="39">
        <v>-0.30180200000000001</v>
      </c>
      <c r="O25" s="39">
        <v>-1.5364899999999999</v>
      </c>
      <c r="P25" s="39">
        <v>-1.4226700000000001</v>
      </c>
      <c r="Q25" s="39">
        <v>-2.0343599999999999</v>
      </c>
      <c r="R25" s="39">
        <v>0.629494</v>
      </c>
      <c r="S25" s="39">
        <v>-1.48516</v>
      </c>
      <c r="T25" s="39">
        <v>-1.66716</v>
      </c>
      <c r="U25" s="39">
        <v>0.708897</v>
      </c>
      <c r="V25" s="39">
        <v>1.3819600000000001</v>
      </c>
      <c r="W25" s="39">
        <v>1.7097999999999999E-2</v>
      </c>
      <c r="X25" s="41">
        <v>1.3853</v>
      </c>
      <c r="Y25" s="41">
        <v>0.80565200000000003</v>
      </c>
      <c r="Z25" s="41">
        <v>0.62085599999999996</v>
      </c>
      <c r="AA25" s="41">
        <v>1.31656</v>
      </c>
      <c r="AB25" s="41">
        <v>-5.7190699999999997E-2</v>
      </c>
      <c r="AC25" s="41">
        <v>0.79165799999999997</v>
      </c>
      <c r="AD25" s="41">
        <v>1.2768900000000001</v>
      </c>
      <c r="AE25" s="41">
        <v>1.1837500000000001</v>
      </c>
      <c r="AF25" s="41">
        <v>0.117322</v>
      </c>
      <c r="AG25" s="41">
        <v>0.120478</v>
      </c>
      <c r="AH25" s="37">
        <v>2.2732000000000001</v>
      </c>
      <c r="AI25" s="3">
        <v>4.0009299999999998E-2</v>
      </c>
    </row>
    <row r="26" spans="2:35" x14ac:dyDescent="0.2">
      <c r="B26" s="28" t="s">
        <v>981</v>
      </c>
      <c r="C26" s="3" t="s">
        <v>910</v>
      </c>
      <c r="D26" s="36">
        <v>-1.4936</v>
      </c>
      <c r="E26" s="36">
        <v>-0.639818</v>
      </c>
      <c r="F26" s="36">
        <v>-4.6620300000000002E-3</v>
      </c>
      <c r="G26" s="36">
        <v>0.70131600000000005</v>
      </c>
      <c r="H26" s="36">
        <v>0.20576</v>
      </c>
      <c r="I26" s="36">
        <v>-0.27106799999999998</v>
      </c>
      <c r="J26" s="36">
        <v>-0.409827</v>
      </c>
      <c r="K26" s="36">
        <v>0.17089199999999999</v>
      </c>
      <c r="L26" s="36">
        <v>0.66276000000000002</v>
      </c>
      <c r="M26" s="36">
        <v>0.26215699999999997</v>
      </c>
      <c r="N26" s="39">
        <v>-0.252556</v>
      </c>
      <c r="O26" s="39">
        <v>-1.54596</v>
      </c>
      <c r="P26" s="39">
        <v>-0.22749800000000001</v>
      </c>
      <c r="Q26" s="39">
        <v>-0.78461700000000001</v>
      </c>
      <c r="R26" s="39">
        <v>-7.1609699999999998E-2</v>
      </c>
      <c r="S26" s="39">
        <v>-0.91782699999999995</v>
      </c>
      <c r="T26" s="39">
        <v>-3.3980999999999999</v>
      </c>
      <c r="U26" s="39">
        <v>-9.6498299999999995E-2</v>
      </c>
      <c r="V26" s="39">
        <v>-0.45999899999999999</v>
      </c>
      <c r="W26" s="39">
        <v>0.66864999999999997</v>
      </c>
      <c r="X26" s="41">
        <v>1.14432</v>
      </c>
      <c r="Y26" s="41">
        <v>-4.6559599999999998E-3</v>
      </c>
      <c r="Z26" s="41">
        <v>1.0697300000000001</v>
      </c>
      <c r="AA26" s="41">
        <v>1.25349</v>
      </c>
      <c r="AB26" s="41">
        <v>-0.26224500000000001</v>
      </c>
      <c r="AC26" s="41">
        <v>0.96828899999999996</v>
      </c>
      <c r="AD26" s="41">
        <v>0.79090400000000005</v>
      </c>
      <c r="AE26" s="41">
        <v>0.93134300000000003</v>
      </c>
      <c r="AF26" s="41">
        <v>0.60737399999999997</v>
      </c>
      <c r="AG26" s="41">
        <v>1.4035599999999999</v>
      </c>
      <c r="AH26" s="37">
        <v>2.90537</v>
      </c>
      <c r="AI26" s="3">
        <v>1.50755E-2</v>
      </c>
    </row>
    <row r="27" spans="2:35" x14ac:dyDescent="0.2">
      <c r="B27" s="28" t="s">
        <v>981</v>
      </c>
      <c r="C27" s="3" t="s">
        <v>162</v>
      </c>
      <c r="D27" s="36">
        <v>0.81738500000000003</v>
      </c>
      <c r="E27" s="36">
        <v>9.5275100000000001E-2</v>
      </c>
      <c r="F27" s="36">
        <v>0.41504400000000002</v>
      </c>
      <c r="G27" s="36">
        <v>1.04142</v>
      </c>
      <c r="H27" s="36">
        <v>0.68639499999999998</v>
      </c>
      <c r="I27" s="36">
        <v>0.39363300000000001</v>
      </c>
      <c r="J27" s="36">
        <v>1.76702</v>
      </c>
      <c r="K27" s="36">
        <v>-1.2846299999999999</v>
      </c>
      <c r="L27" s="36">
        <v>0.88645799999999997</v>
      </c>
      <c r="M27" s="36">
        <v>0.85222299999999995</v>
      </c>
      <c r="N27" s="39">
        <v>-1.4551099999999999</v>
      </c>
      <c r="O27" s="39">
        <v>-0.160969</v>
      </c>
      <c r="P27" s="39">
        <v>-1.2014100000000001</v>
      </c>
      <c r="Q27" s="39">
        <v>-1.37039</v>
      </c>
      <c r="R27" s="39">
        <v>-0.40524500000000002</v>
      </c>
      <c r="S27" s="39">
        <v>0.17638799999999999</v>
      </c>
      <c r="T27" s="39">
        <v>-0.69898800000000005</v>
      </c>
      <c r="U27" s="39">
        <v>-2.4136000000000002</v>
      </c>
      <c r="V27" s="39">
        <v>-2.9029300000000002E-3</v>
      </c>
      <c r="W27" s="39">
        <v>-1.3922300000000001</v>
      </c>
      <c r="X27" s="41">
        <v>1.04759</v>
      </c>
      <c r="Y27" s="41">
        <v>-6.8009600000000003E-2</v>
      </c>
      <c r="Z27" s="41">
        <v>-0.65217199999999997</v>
      </c>
      <c r="AA27" s="41">
        <v>-0.686226</v>
      </c>
      <c r="AB27" s="41">
        <v>1.13802</v>
      </c>
      <c r="AC27" s="41">
        <v>0.34940900000000003</v>
      </c>
      <c r="AD27" s="41">
        <v>1.30629</v>
      </c>
      <c r="AE27" s="41">
        <v>0.99340799999999996</v>
      </c>
      <c r="AF27" s="41">
        <v>-0.33094499999999999</v>
      </c>
      <c r="AG27" s="41">
        <v>0.156888</v>
      </c>
      <c r="AH27" s="37">
        <v>3.2142400000000002</v>
      </c>
      <c r="AI27" s="3">
        <v>9.6709299999999995E-3</v>
      </c>
    </row>
    <row r="28" spans="2:35" x14ac:dyDescent="0.2">
      <c r="B28" s="28" t="s">
        <v>981</v>
      </c>
      <c r="C28" s="3" t="s">
        <v>325</v>
      </c>
      <c r="D28" s="36">
        <v>0.48688700000000001</v>
      </c>
      <c r="E28" s="36">
        <v>0.669184</v>
      </c>
      <c r="F28" s="36">
        <v>0.67266700000000001</v>
      </c>
      <c r="G28" s="36">
        <v>0.62955499999999998</v>
      </c>
      <c r="H28" s="36">
        <v>1.0238499999999999</v>
      </c>
      <c r="I28" s="36">
        <v>-1.6627099999999999</v>
      </c>
      <c r="J28" s="36">
        <v>4.2845599999999998E-2</v>
      </c>
      <c r="K28" s="36">
        <v>-1.20804</v>
      </c>
      <c r="L28" s="36">
        <v>0.52261999999999997</v>
      </c>
      <c r="M28" s="36">
        <v>0.38364999999999999</v>
      </c>
      <c r="N28" s="39">
        <v>-0.97969700000000004</v>
      </c>
      <c r="O28" s="39">
        <v>-1.1853</v>
      </c>
      <c r="P28" s="39">
        <v>-0.91994500000000001</v>
      </c>
      <c r="Q28" s="39">
        <v>-1.6304799999999999</v>
      </c>
      <c r="R28" s="39">
        <v>-1.12595</v>
      </c>
      <c r="S28" s="39">
        <v>0.80340900000000004</v>
      </c>
      <c r="T28" s="39">
        <v>-1.3194999999999999</v>
      </c>
      <c r="U28" s="39">
        <v>-0.72049399999999997</v>
      </c>
      <c r="V28" s="39">
        <v>-0.71547700000000003</v>
      </c>
      <c r="W28" s="39">
        <v>-1.4315899999999999E-2</v>
      </c>
      <c r="X28" s="41">
        <v>1.60565</v>
      </c>
      <c r="Y28" s="41">
        <v>1.02938</v>
      </c>
      <c r="Z28" s="41">
        <v>1.70383</v>
      </c>
      <c r="AA28" s="41">
        <v>-0.42223100000000002</v>
      </c>
      <c r="AB28" s="41">
        <v>0.64984600000000003</v>
      </c>
      <c r="AC28" s="41">
        <v>0.82806299999999999</v>
      </c>
      <c r="AD28" s="41">
        <v>0.65465499999999999</v>
      </c>
      <c r="AE28" s="41">
        <v>1.2039500000000001</v>
      </c>
      <c r="AF28" s="41">
        <v>0.20623900000000001</v>
      </c>
      <c r="AG28" s="41">
        <v>-1.2121299999999999</v>
      </c>
      <c r="AH28" s="37">
        <v>2.5544899999999999</v>
      </c>
      <c r="AI28" s="3">
        <v>2.5861200000000001E-2</v>
      </c>
    </row>
    <row r="29" spans="2:35" x14ac:dyDescent="0.2">
      <c r="B29" s="28" t="s">
        <v>981</v>
      </c>
      <c r="C29" s="3" t="s">
        <v>911</v>
      </c>
      <c r="D29" s="36">
        <v>0.30116599999999999</v>
      </c>
      <c r="E29" s="36">
        <v>0.10199900000000001</v>
      </c>
      <c r="F29" s="36">
        <v>0.816361</v>
      </c>
      <c r="G29" s="36">
        <v>-1.9473</v>
      </c>
      <c r="H29" s="36">
        <v>-0.43508400000000003</v>
      </c>
      <c r="I29" s="36">
        <v>0.94132899999999997</v>
      </c>
      <c r="J29" s="36">
        <v>0.50051699999999999</v>
      </c>
      <c r="K29" s="36">
        <v>-0.95450299999999999</v>
      </c>
      <c r="L29" s="36">
        <v>1.34358</v>
      </c>
      <c r="M29" s="36">
        <v>0.62854100000000002</v>
      </c>
      <c r="N29" s="39">
        <v>-1.7542599999999999</v>
      </c>
      <c r="O29" s="39">
        <v>-0.91948799999999997</v>
      </c>
      <c r="P29" s="39">
        <v>-1.59083</v>
      </c>
      <c r="Q29" s="39">
        <v>-0.31737700000000002</v>
      </c>
      <c r="R29" s="39">
        <v>-1.01353</v>
      </c>
      <c r="S29" s="39">
        <v>-0.717449</v>
      </c>
      <c r="T29" s="39">
        <v>0.26061299999999998</v>
      </c>
      <c r="U29" s="39">
        <v>-0.127327</v>
      </c>
      <c r="V29" s="39">
        <v>-0.43917400000000001</v>
      </c>
      <c r="W29" s="39">
        <v>-0.62314700000000001</v>
      </c>
      <c r="X29" s="41">
        <v>1.41134</v>
      </c>
      <c r="Y29" s="41">
        <v>0.33066299999999998</v>
      </c>
      <c r="Z29" s="41">
        <v>1.20997</v>
      </c>
      <c r="AA29" s="41">
        <v>0.82432399999999995</v>
      </c>
      <c r="AB29" s="41">
        <v>0.86654699999999996</v>
      </c>
      <c r="AC29" s="41">
        <v>1.32555</v>
      </c>
      <c r="AD29" s="41">
        <v>0.37337799999999999</v>
      </c>
      <c r="AE29" s="41">
        <v>1.17804</v>
      </c>
      <c r="AF29" s="41">
        <v>0.14074500000000001</v>
      </c>
      <c r="AG29" s="41">
        <v>-1.71519</v>
      </c>
      <c r="AH29" s="37">
        <v>2.16309</v>
      </c>
      <c r="AI29" s="3">
        <v>4.7222600000000003E-2</v>
      </c>
    </row>
    <row r="30" spans="2:35" x14ac:dyDescent="0.2">
      <c r="B30" s="28" t="s">
        <v>981</v>
      </c>
      <c r="C30" s="3" t="s">
        <v>74</v>
      </c>
      <c r="D30" s="36">
        <v>1.0434000000000001</v>
      </c>
      <c r="E30" s="36">
        <v>1.3186599999999999</v>
      </c>
      <c r="F30" s="36">
        <v>6.2447900000000001E-2</v>
      </c>
      <c r="G30" s="36">
        <v>-0.97491300000000003</v>
      </c>
      <c r="H30" s="36">
        <v>1.0360400000000001</v>
      </c>
      <c r="I30" s="36">
        <v>1.2553799999999999</v>
      </c>
      <c r="J30" s="36">
        <v>1.3559099999999999</v>
      </c>
      <c r="K30" s="36">
        <v>-0.69444399999999995</v>
      </c>
      <c r="L30" s="36">
        <v>0.57753200000000005</v>
      </c>
      <c r="M30" s="36">
        <v>1.3067800000000001</v>
      </c>
      <c r="N30" s="39">
        <v>-1.09918</v>
      </c>
      <c r="O30" s="39">
        <v>-0.85380699999999998</v>
      </c>
      <c r="P30" s="39">
        <v>-1.2121500000000001</v>
      </c>
      <c r="Q30" s="39">
        <v>-1.68455</v>
      </c>
      <c r="R30" s="39">
        <v>-1.2507699999999999</v>
      </c>
      <c r="S30" s="39">
        <v>-0.69921</v>
      </c>
      <c r="T30" s="39">
        <v>0.68296400000000002</v>
      </c>
      <c r="U30" s="39">
        <v>-1.2932999999999999</v>
      </c>
      <c r="V30" s="39">
        <v>-1.4374800000000001</v>
      </c>
      <c r="W30" s="39">
        <v>-1.2745200000000001</v>
      </c>
      <c r="X30" s="41">
        <v>0.64795199999999997</v>
      </c>
      <c r="Y30" s="41">
        <v>6.6353800000000004E-2</v>
      </c>
      <c r="Z30" s="41">
        <v>0.56484699999999999</v>
      </c>
      <c r="AA30" s="41">
        <v>0.76876500000000003</v>
      </c>
      <c r="AB30" s="41">
        <v>0.42475200000000002</v>
      </c>
      <c r="AC30" s="41">
        <v>0.65966100000000005</v>
      </c>
      <c r="AD30" s="41">
        <v>0.336455</v>
      </c>
      <c r="AE30" s="41">
        <v>0.551176</v>
      </c>
      <c r="AF30" s="41">
        <v>0.82836100000000001</v>
      </c>
      <c r="AG30" s="41">
        <v>-1.01309</v>
      </c>
      <c r="AH30" s="37">
        <v>4.5566399999999998</v>
      </c>
      <c r="AI30" s="3">
        <v>1.1488799999999999E-3</v>
      </c>
    </row>
    <row r="31" spans="2:35" x14ac:dyDescent="0.2">
      <c r="B31" s="28" t="s">
        <v>981</v>
      </c>
      <c r="C31" s="3" t="s">
        <v>912</v>
      </c>
      <c r="D31" s="36">
        <v>-0.66860200000000003</v>
      </c>
      <c r="E31" s="36">
        <v>0.85977400000000004</v>
      </c>
      <c r="F31" s="36">
        <v>2.73657E-2</v>
      </c>
      <c r="G31" s="36">
        <v>-1.1200000000000001</v>
      </c>
      <c r="H31" s="36">
        <v>-0.69045400000000001</v>
      </c>
      <c r="I31" s="36">
        <v>1.3964099999999999</v>
      </c>
      <c r="J31" s="36">
        <v>-1.2544500000000001</v>
      </c>
      <c r="K31" s="36">
        <v>-0.93666700000000003</v>
      </c>
      <c r="L31" s="36">
        <v>0.83701999999999999</v>
      </c>
      <c r="M31" s="36">
        <v>0.49310199999999998</v>
      </c>
      <c r="N31" s="39">
        <v>-1.6758</v>
      </c>
      <c r="O31" s="39">
        <v>0.63510299999999997</v>
      </c>
      <c r="P31" s="39">
        <v>-0.40766999999999998</v>
      </c>
      <c r="Q31" s="39">
        <v>-1.66334</v>
      </c>
      <c r="R31" s="39">
        <v>-0.71246100000000001</v>
      </c>
      <c r="S31" s="39">
        <v>-1.48783</v>
      </c>
      <c r="T31" s="39">
        <v>0.63655899999999999</v>
      </c>
      <c r="U31" s="39">
        <v>-0.37423699999999999</v>
      </c>
      <c r="V31" s="39">
        <v>-0.390177</v>
      </c>
      <c r="W31" s="39">
        <v>-0.74359200000000003</v>
      </c>
      <c r="X31" s="41">
        <v>0.54310000000000003</v>
      </c>
      <c r="Y31" s="41">
        <v>1.5965800000000001</v>
      </c>
      <c r="Z31" s="41">
        <v>1.7905500000000001</v>
      </c>
      <c r="AA31" s="41">
        <v>0.152869</v>
      </c>
      <c r="AB31" s="41">
        <v>1.7180500000000001</v>
      </c>
      <c r="AC31" s="41">
        <v>-5.41979E-2</v>
      </c>
      <c r="AD31" s="41">
        <v>0.880463</v>
      </c>
      <c r="AE31" s="41">
        <v>0.34554499999999999</v>
      </c>
      <c r="AF31" s="41">
        <v>0.70909599999999995</v>
      </c>
      <c r="AG31" s="41">
        <v>-0.44212099999999999</v>
      </c>
      <c r="AH31" s="37">
        <v>2.2305199999999998</v>
      </c>
      <c r="AI31" s="3">
        <v>4.2957200000000001E-2</v>
      </c>
    </row>
    <row r="32" spans="2:35" x14ac:dyDescent="0.2">
      <c r="B32" s="28" t="s">
        <v>981</v>
      </c>
      <c r="C32" s="3" t="s">
        <v>357</v>
      </c>
      <c r="D32" s="36">
        <v>0.256801</v>
      </c>
      <c r="E32" s="36">
        <v>0.98727500000000001</v>
      </c>
      <c r="F32" s="36">
        <v>1.0004200000000001</v>
      </c>
      <c r="G32" s="36">
        <v>-7.8809299999999999E-2</v>
      </c>
      <c r="H32" s="36">
        <v>0.71640000000000004</v>
      </c>
      <c r="I32" s="36">
        <v>1.5956399999999999</v>
      </c>
      <c r="J32" s="36">
        <v>0.82173600000000002</v>
      </c>
      <c r="K32" s="36">
        <v>-1.0350299999999999</v>
      </c>
      <c r="L32" s="36">
        <v>0.67689999999999995</v>
      </c>
      <c r="M32" s="36">
        <v>0.24641399999999999</v>
      </c>
      <c r="N32" s="39">
        <v>-2.0975600000000001</v>
      </c>
      <c r="O32" s="39">
        <v>0.78198999999999996</v>
      </c>
      <c r="P32" s="39">
        <v>-0.27874199999999999</v>
      </c>
      <c r="Q32" s="39">
        <v>-2.2160099999999998</v>
      </c>
      <c r="R32" s="39">
        <v>-9.4959600000000005E-2</v>
      </c>
      <c r="S32" s="39">
        <v>-0.76378500000000005</v>
      </c>
      <c r="T32" s="39">
        <v>-0.645208</v>
      </c>
      <c r="U32" s="39">
        <v>-0.93018800000000001</v>
      </c>
      <c r="V32" s="39">
        <v>-1.8753</v>
      </c>
      <c r="W32" s="39">
        <v>-4.81187E-2</v>
      </c>
      <c r="X32" s="41">
        <v>0.66839800000000005</v>
      </c>
      <c r="Y32" s="41">
        <v>1.72986</v>
      </c>
      <c r="Z32" s="41">
        <v>-0.33595900000000001</v>
      </c>
      <c r="AA32" s="41">
        <v>0.42816399999999999</v>
      </c>
      <c r="AB32" s="41">
        <v>1.37002</v>
      </c>
      <c r="AC32" s="41">
        <v>-9.9956900000000001E-2</v>
      </c>
      <c r="AD32" s="41">
        <v>-0.73592999999999997</v>
      </c>
      <c r="AE32" s="41">
        <v>0.200541</v>
      </c>
      <c r="AF32" s="41">
        <v>-0.14229900000000001</v>
      </c>
      <c r="AG32" s="41">
        <v>-0.102705</v>
      </c>
      <c r="AH32" s="37">
        <v>2.5571100000000002</v>
      </c>
      <c r="AI32" s="3">
        <v>2.5816700000000001E-2</v>
      </c>
    </row>
    <row r="33" spans="2:35" x14ac:dyDescent="0.2">
      <c r="B33" s="28" t="s">
        <v>981</v>
      </c>
      <c r="C33" s="3" t="s">
        <v>426</v>
      </c>
      <c r="D33" s="36">
        <v>-9.23041E-2</v>
      </c>
      <c r="E33" s="36">
        <v>-2.1859699999999999E-2</v>
      </c>
      <c r="F33" s="36">
        <v>1.9277</v>
      </c>
      <c r="G33" s="36">
        <v>-1.98004</v>
      </c>
      <c r="H33" s="36">
        <v>0.51478599999999997</v>
      </c>
      <c r="I33" s="36">
        <v>0.55898599999999998</v>
      </c>
      <c r="J33" s="36">
        <v>0.73012999999999995</v>
      </c>
      <c r="K33" s="36">
        <v>5.6104000000000001E-2</v>
      </c>
      <c r="L33" s="36">
        <v>-7.3153999999999997E-2</v>
      </c>
      <c r="M33" s="36">
        <v>0.81356499999999998</v>
      </c>
      <c r="N33" s="39">
        <v>-1.7575000000000001</v>
      </c>
      <c r="O33" s="39">
        <v>0.32971</v>
      </c>
      <c r="P33" s="39">
        <v>-1.48743</v>
      </c>
      <c r="Q33" s="39">
        <v>-2.07816</v>
      </c>
      <c r="R33" s="39">
        <v>-0.79803400000000002</v>
      </c>
      <c r="S33" s="39">
        <v>-0.99940200000000001</v>
      </c>
      <c r="T33" s="39">
        <v>0.72282800000000003</v>
      </c>
      <c r="U33" s="39">
        <v>0.67705300000000002</v>
      </c>
      <c r="V33" s="39">
        <v>-1.9376</v>
      </c>
      <c r="W33" s="39">
        <v>-0.27558100000000002</v>
      </c>
      <c r="X33" s="41">
        <v>0.41899599999999998</v>
      </c>
      <c r="Y33" s="41">
        <v>0.49260599999999999</v>
      </c>
      <c r="Z33" s="41">
        <v>0.84578699999999996</v>
      </c>
      <c r="AA33" s="41">
        <v>0.351412</v>
      </c>
      <c r="AB33" s="41">
        <v>0.28270400000000001</v>
      </c>
      <c r="AC33" s="41">
        <v>0.83158600000000005</v>
      </c>
      <c r="AD33" s="41">
        <v>0.80863399999999996</v>
      </c>
      <c r="AE33" s="41">
        <v>0.12620700000000001</v>
      </c>
      <c r="AF33" s="41">
        <v>0.20012099999999999</v>
      </c>
      <c r="AG33" s="41">
        <v>0.81214600000000003</v>
      </c>
      <c r="AH33" s="37">
        <v>2.1924800000000002</v>
      </c>
      <c r="AI33" s="3">
        <v>4.5521600000000002E-2</v>
      </c>
    </row>
    <row r="34" spans="2:35" x14ac:dyDescent="0.2">
      <c r="B34" s="28" t="s">
        <v>981</v>
      </c>
      <c r="C34" s="3" t="s">
        <v>913</v>
      </c>
      <c r="D34" s="36">
        <v>0.66285499999999997</v>
      </c>
      <c r="E34" s="36">
        <v>0.30221199999999998</v>
      </c>
      <c r="F34" s="36">
        <v>-1.3266800000000001</v>
      </c>
      <c r="G34" s="36">
        <v>-0.12242599999999999</v>
      </c>
      <c r="H34" s="36">
        <v>-0.122585</v>
      </c>
      <c r="I34" s="36">
        <v>-0.12897600000000001</v>
      </c>
      <c r="J34" s="36">
        <v>0.68621799999999999</v>
      </c>
      <c r="K34" s="36">
        <v>0.40303699999999998</v>
      </c>
      <c r="L34" s="36">
        <v>0.51508699999999996</v>
      </c>
      <c r="M34" s="36">
        <v>0.33046799999999998</v>
      </c>
      <c r="N34" s="39">
        <v>-1.7355</v>
      </c>
      <c r="O34" s="39">
        <v>0.93100300000000002</v>
      </c>
      <c r="P34" s="39">
        <v>-2.4868600000000001</v>
      </c>
      <c r="Q34" s="39">
        <v>-1.52268</v>
      </c>
      <c r="R34" s="39">
        <v>-0.152086</v>
      </c>
      <c r="S34" s="39">
        <v>0.54832000000000003</v>
      </c>
      <c r="T34" s="39">
        <v>0.49063299999999999</v>
      </c>
      <c r="U34" s="39">
        <v>-1.22326</v>
      </c>
      <c r="V34" s="39">
        <v>-2.2339699999999998</v>
      </c>
      <c r="W34" s="39">
        <v>-4.4484700000000002E-2</v>
      </c>
      <c r="X34" s="41">
        <v>-0.35720099999999999</v>
      </c>
      <c r="Y34" s="41">
        <v>0.85767499999999997</v>
      </c>
      <c r="Z34" s="41">
        <v>0.43341000000000002</v>
      </c>
      <c r="AA34" s="41">
        <v>0.55098100000000005</v>
      </c>
      <c r="AB34" s="41">
        <v>1.42604</v>
      </c>
      <c r="AC34" s="41">
        <v>0.108975</v>
      </c>
      <c r="AD34" s="41">
        <v>1.10161</v>
      </c>
      <c r="AE34" s="41">
        <v>0.82122799999999996</v>
      </c>
      <c r="AF34" s="41">
        <v>0.87070099999999995</v>
      </c>
      <c r="AG34" s="41">
        <v>0.41625499999999999</v>
      </c>
      <c r="AH34" s="37">
        <v>2.3400099999999999</v>
      </c>
      <c r="AI34" s="3">
        <v>3.6538599999999997E-2</v>
      </c>
    </row>
    <row r="35" spans="2:35" x14ac:dyDescent="0.2">
      <c r="B35" s="28" t="s">
        <v>981</v>
      </c>
      <c r="C35" s="3" t="s">
        <v>736</v>
      </c>
      <c r="D35" s="36">
        <v>0.120075</v>
      </c>
      <c r="E35" s="36">
        <v>-0.47782200000000002</v>
      </c>
      <c r="F35" s="36">
        <v>-1.1635800000000001</v>
      </c>
      <c r="G35" s="36">
        <v>-1.2023200000000001</v>
      </c>
      <c r="H35" s="36">
        <v>-1.07639</v>
      </c>
      <c r="I35" s="36">
        <v>0.34166800000000003</v>
      </c>
      <c r="J35" s="36">
        <v>8.2405599999999992E-3</v>
      </c>
      <c r="K35" s="36">
        <v>-1.05925</v>
      </c>
      <c r="L35" s="36">
        <v>0.572739</v>
      </c>
      <c r="M35" s="36">
        <v>0.363535</v>
      </c>
      <c r="N35" s="39">
        <v>-0.42194999999999999</v>
      </c>
      <c r="O35" s="39">
        <v>0.68813199999999997</v>
      </c>
      <c r="P35" s="39">
        <v>-2.4097599999999999</v>
      </c>
      <c r="Q35" s="39">
        <v>0.32932899999999998</v>
      </c>
      <c r="R35" s="39">
        <v>-0.23458000000000001</v>
      </c>
      <c r="S35" s="39">
        <v>-0.57566899999999999</v>
      </c>
      <c r="T35" s="39">
        <v>1.12761</v>
      </c>
      <c r="U35" s="39">
        <v>-0.27234399999999997</v>
      </c>
      <c r="V35" s="39">
        <v>-1.6597599999999999</v>
      </c>
      <c r="W35" s="39">
        <v>-0.81951499999999999</v>
      </c>
      <c r="X35" s="41">
        <v>1.2187699999999999</v>
      </c>
      <c r="Y35" s="41">
        <v>0.762683</v>
      </c>
      <c r="Z35" s="41">
        <v>0.991734</v>
      </c>
      <c r="AA35" s="41">
        <v>1.2484200000000001</v>
      </c>
      <c r="AB35" s="41">
        <v>1.29108</v>
      </c>
      <c r="AC35" s="41">
        <v>0.98728300000000002</v>
      </c>
      <c r="AD35" s="41">
        <v>1.22174</v>
      </c>
      <c r="AE35" s="41">
        <v>0.60289599999999999</v>
      </c>
      <c r="AF35" s="41">
        <v>0.78322800000000004</v>
      </c>
      <c r="AG35" s="41">
        <v>-1.2862199999999999</v>
      </c>
      <c r="AH35" s="37">
        <v>2.2372299999999998</v>
      </c>
      <c r="AI35" s="3">
        <v>4.2574500000000001E-2</v>
      </c>
    </row>
    <row r="36" spans="2:35" x14ac:dyDescent="0.2">
      <c r="B36" s="28" t="s">
        <v>981</v>
      </c>
      <c r="C36" s="3" t="s">
        <v>914</v>
      </c>
      <c r="D36" s="36">
        <v>0.66657599999999995</v>
      </c>
      <c r="E36" s="36">
        <v>0.549794</v>
      </c>
      <c r="F36" s="36">
        <v>-0.17671000000000001</v>
      </c>
      <c r="G36" s="36">
        <v>-1.9720200000000001</v>
      </c>
      <c r="H36" s="36">
        <v>0.12886400000000001</v>
      </c>
      <c r="I36" s="36">
        <v>0.194822</v>
      </c>
      <c r="J36" s="36">
        <v>0.52901399999999998</v>
      </c>
      <c r="K36" s="36">
        <v>-1.4369400000000001</v>
      </c>
      <c r="L36" s="36">
        <v>1.3409800000000001</v>
      </c>
      <c r="M36" s="36">
        <v>-0.43345099999999998</v>
      </c>
      <c r="N36" s="39">
        <v>0.418929</v>
      </c>
      <c r="O36" s="39">
        <v>-0.96585500000000002</v>
      </c>
      <c r="P36" s="39">
        <v>-1.97248</v>
      </c>
      <c r="Q36" s="39">
        <v>-2.5991399999999998</v>
      </c>
      <c r="R36" s="39">
        <v>-0.52546400000000004</v>
      </c>
      <c r="S36" s="39">
        <v>-0.99530300000000005</v>
      </c>
      <c r="T36" s="39">
        <v>0.19084799999999999</v>
      </c>
      <c r="U36" s="39">
        <v>-0.17893300000000001</v>
      </c>
      <c r="V36" s="39">
        <v>0.371423</v>
      </c>
      <c r="W36" s="39">
        <v>-0.137463</v>
      </c>
      <c r="X36" s="41">
        <v>1.4068499999999999</v>
      </c>
      <c r="Y36" s="41">
        <v>0.69952599999999998</v>
      </c>
      <c r="Z36" s="41">
        <v>0.72175599999999995</v>
      </c>
      <c r="AA36" s="41">
        <v>0.73062300000000002</v>
      </c>
      <c r="AB36" s="41">
        <v>0.47349200000000002</v>
      </c>
      <c r="AC36" s="41">
        <v>0.72683299999999995</v>
      </c>
      <c r="AD36" s="41">
        <v>-0.28523300000000001</v>
      </c>
      <c r="AE36" s="41">
        <v>1.1664699999999999</v>
      </c>
      <c r="AF36" s="41">
        <v>0.51410599999999995</v>
      </c>
      <c r="AG36" s="41">
        <v>0.84808700000000004</v>
      </c>
      <c r="AH36" s="37">
        <v>2.18675</v>
      </c>
      <c r="AI36" s="3">
        <v>4.58907E-2</v>
      </c>
    </row>
    <row r="37" spans="2:35" x14ac:dyDescent="0.2">
      <c r="B37" s="28" t="s">
        <v>981</v>
      </c>
      <c r="C37" s="3" t="s">
        <v>258</v>
      </c>
      <c r="D37" s="36">
        <v>0.60621700000000001</v>
      </c>
      <c r="E37" s="36">
        <v>0.338837</v>
      </c>
      <c r="F37" s="36">
        <v>0.123195</v>
      </c>
      <c r="G37" s="36">
        <v>0.30975000000000003</v>
      </c>
      <c r="H37" s="36">
        <v>-0.92478199999999999</v>
      </c>
      <c r="I37" s="36">
        <v>0.95966399999999996</v>
      </c>
      <c r="J37" s="36">
        <v>0.56149099999999996</v>
      </c>
      <c r="K37" s="36">
        <v>0.26780500000000002</v>
      </c>
      <c r="L37" s="36">
        <v>1.23268</v>
      </c>
      <c r="M37" s="36">
        <v>-0.35309299999999999</v>
      </c>
      <c r="N37" s="39">
        <v>-0.26391999999999999</v>
      </c>
      <c r="O37" s="39">
        <v>-2.60934</v>
      </c>
      <c r="P37" s="39">
        <v>-0.429232</v>
      </c>
      <c r="Q37" s="39">
        <v>-1.67302</v>
      </c>
      <c r="R37" s="39">
        <v>-0.40972900000000001</v>
      </c>
      <c r="S37" s="39">
        <v>-1.0330999999999999</v>
      </c>
      <c r="T37" s="39">
        <v>1.47495E-2</v>
      </c>
      <c r="U37" s="39">
        <v>-0.42781599999999997</v>
      </c>
      <c r="V37" s="39">
        <v>-0.91561300000000001</v>
      </c>
      <c r="W37" s="39">
        <v>-0.53334199999999998</v>
      </c>
      <c r="X37" s="41">
        <v>0.16828099999999999</v>
      </c>
      <c r="Y37" s="41">
        <v>-0.89917999999999998</v>
      </c>
      <c r="Z37" s="41">
        <v>-0.47959400000000002</v>
      </c>
      <c r="AA37" s="41">
        <v>0.30059900000000001</v>
      </c>
      <c r="AB37" s="41">
        <v>1.9157599999999999</v>
      </c>
      <c r="AC37" s="41">
        <v>-0.28206599999999998</v>
      </c>
      <c r="AD37" s="41">
        <v>1.1078300000000001</v>
      </c>
      <c r="AE37" s="41">
        <v>0.14965200000000001</v>
      </c>
      <c r="AF37" s="41">
        <v>0.88432200000000005</v>
      </c>
      <c r="AG37" s="41">
        <v>2.2930000000000001</v>
      </c>
      <c r="AH37" s="37">
        <v>2.6330499999999999</v>
      </c>
      <c r="AI37" s="3">
        <v>2.29204E-2</v>
      </c>
    </row>
    <row r="38" spans="2:35" x14ac:dyDescent="0.2">
      <c r="B38" s="28" t="s">
        <v>981</v>
      </c>
      <c r="C38" s="3" t="s">
        <v>516</v>
      </c>
      <c r="D38" s="36">
        <v>1.05728</v>
      </c>
      <c r="E38" s="36">
        <v>1.04836</v>
      </c>
      <c r="F38" s="36">
        <v>0.70850000000000002</v>
      </c>
      <c r="G38" s="36">
        <v>0.76285700000000001</v>
      </c>
      <c r="H38" s="36">
        <v>0.28545399999999999</v>
      </c>
      <c r="I38" s="36">
        <v>1.1770099999999999</v>
      </c>
      <c r="J38" s="36">
        <v>0.99993900000000002</v>
      </c>
      <c r="K38" s="36">
        <v>0.41042000000000001</v>
      </c>
      <c r="L38" s="36">
        <v>0.73363199999999995</v>
      </c>
      <c r="M38" s="36">
        <v>0.97135099999999996</v>
      </c>
      <c r="N38" s="39">
        <v>-0.44487500000000002</v>
      </c>
      <c r="O38" s="39">
        <v>-1.6992700000000001</v>
      </c>
      <c r="P38" s="39">
        <v>-1.5846899999999999</v>
      </c>
      <c r="Q38" s="39">
        <v>-2.3600099999999999</v>
      </c>
      <c r="R38" s="39">
        <v>-7.1244699999999994E-2</v>
      </c>
      <c r="S38" s="39">
        <v>-1.2459100000000001</v>
      </c>
      <c r="T38" s="39">
        <v>-1.49038</v>
      </c>
      <c r="U38" s="39">
        <v>-0.418267</v>
      </c>
      <c r="V38" s="39">
        <v>-1.5852299999999999</v>
      </c>
      <c r="W38" s="39">
        <v>-1.25969</v>
      </c>
      <c r="X38" s="41">
        <v>0.40678999999999998</v>
      </c>
      <c r="Y38" s="41">
        <v>0.52929099999999996</v>
      </c>
      <c r="Z38" s="41">
        <v>0.50722</v>
      </c>
      <c r="AA38" s="41">
        <v>0.46998400000000001</v>
      </c>
      <c r="AB38" s="41">
        <v>0.96734100000000001</v>
      </c>
      <c r="AC38" s="41">
        <v>1.37031E-3</v>
      </c>
      <c r="AD38" s="41">
        <v>0.17446600000000001</v>
      </c>
      <c r="AE38" s="41">
        <v>0.62861299999999998</v>
      </c>
      <c r="AF38" s="41">
        <v>4.4938899999999997E-2</v>
      </c>
      <c r="AG38" s="41">
        <v>0.27474900000000002</v>
      </c>
      <c r="AH38" s="37">
        <v>9.2759599999999995</v>
      </c>
      <c r="AI38" s="29">
        <v>2.6330900000000002E-7</v>
      </c>
    </row>
    <row r="39" spans="2:35" x14ac:dyDescent="0.2">
      <c r="B39" s="28" t="s">
        <v>981</v>
      </c>
      <c r="C39" s="3" t="s">
        <v>620</v>
      </c>
      <c r="D39" s="36">
        <v>-0.653501</v>
      </c>
      <c r="E39" s="36">
        <v>-0.55524099999999998</v>
      </c>
      <c r="F39" s="36">
        <v>-0.64908699999999997</v>
      </c>
      <c r="G39" s="36">
        <v>-1.2547600000000001</v>
      </c>
      <c r="H39" s="36">
        <v>0.43671900000000002</v>
      </c>
      <c r="I39" s="36">
        <v>0.66648600000000002</v>
      </c>
      <c r="J39" s="36">
        <v>-9.0645299999999998E-2</v>
      </c>
      <c r="K39" s="36">
        <v>-0.79726200000000003</v>
      </c>
      <c r="L39" s="36">
        <v>0.97542700000000004</v>
      </c>
      <c r="M39" s="36">
        <v>0.17050999999999999</v>
      </c>
      <c r="N39" s="39">
        <v>-0.377197</v>
      </c>
      <c r="O39" s="39">
        <v>-0.98828700000000003</v>
      </c>
      <c r="P39" s="39">
        <v>-0.83263200000000004</v>
      </c>
      <c r="Q39" s="39">
        <v>-1.50929</v>
      </c>
      <c r="R39" s="39">
        <v>0.416883</v>
      </c>
      <c r="S39" s="39">
        <v>-1.0004299999999999</v>
      </c>
      <c r="T39" s="39">
        <v>-1.59175</v>
      </c>
      <c r="U39" s="39">
        <v>-0.49235099999999998</v>
      </c>
      <c r="V39" s="39">
        <v>-0.296151</v>
      </c>
      <c r="W39" s="39">
        <v>-1.0873699999999999</v>
      </c>
      <c r="X39" s="41">
        <v>1.8574900000000001</v>
      </c>
      <c r="Y39" s="41">
        <v>1.2707299999999999</v>
      </c>
      <c r="Z39" s="41">
        <v>0.31992300000000001</v>
      </c>
      <c r="AA39" s="41">
        <v>1.60521</v>
      </c>
      <c r="AB39" s="41">
        <v>1.93747</v>
      </c>
      <c r="AC39" s="41">
        <v>1.1827099999999999</v>
      </c>
      <c r="AD39" s="41">
        <v>-0.386542</v>
      </c>
      <c r="AE39" s="41">
        <v>0.77192300000000003</v>
      </c>
      <c r="AF39" s="41">
        <v>-7.4224700000000005E-2</v>
      </c>
      <c r="AG39" s="41">
        <v>1.0252399999999999</v>
      </c>
      <c r="AH39" s="37">
        <v>4.4267399999999997</v>
      </c>
      <c r="AI39" s="3">
        <v>1.3743900000000001E-3</v>
      </c>
    </row>
    <row r="40" spans="2:35" x14ac:dyDescent="0.2">
      <c r="B40" s="28" t="s">
        <v>981</v>
      </c>
      <c r="C40" s="3" t="s">
        <v>212</v>
      </c>
      <c r="D40" s="36">
        <v>-0.26849000000000001</v>
      </c>
      <c r="E40" s="36">
        <v>0.72074499999999997</v>
      </c>
      <c r="F40" s="36">
        <v>-1.60467</v>
      </c>
      <c r="G40" s="36">
        <v>-0.65400999999999998</v>
      </c>
      <c r="H40" s="36">
        <v>0.15546499999999999</v>
      </c>
      <c r="I40" s="36">
        <v>0.67884199999999995</v>
      </c>
      <c r="J40" s="36">
        <v>0.82536399999999999</v>
      </c>
      <c r="K40" s="36">
        <v>0.35012599999999999</v>
      </c>
      <c r="L40" s="36">
        <v>1.11378</v>
      </c>
      <c r="M40" s="36">
        <v>-0.114103</v>
      </c>
      <c r="N40" s="39">
        <v>-1.20947</v>
      </c>
      <c r="O40" s="39">
        <v>-0.69664800000000004</v>
      </c>
      <c r="P40" s="39">
        <v>-1.3761000000000001</v>
      </c>
      <c r="Q40" s="39">
        <v>-0.82147899999999996</v>
      </c>
      <c r="R40" s="39">
        <v>-0.64359299999999997</v>
      </c>
      <c r="S40" s="39">
        <v>-1.0249600000000001</v>
      </c>
      <c r="T40" s="39">
        <v>-1.8208500000000001</v>
      </c>
      <c r="U40" s="39">
        <v>-0.17804300000000001</v>
      </c>
      <c r="V40" s="39">
        <v>-0.68569500000000005</v>
      </c>
      <c r="W40" s="39">
        <v>-1.0676699999999999</v>
      </c>
      <c r="X40" s="41">
        <v>1.1847000000000001</v>
      </c>
      <c r="Y40" s="41">
        <v>0.72556299999999996</v>
      </c>
      <c r="Z40" s="41">
        <v>1.2097899999999999</v>
      </c>
      <c r="AA40" s="41">
        <v>0.49614399999999997</v>
      </c>
      <c r="AB40" s="41">
        <v>1.1762699999999999</v>
      </c>
      <c r="AC40" s="41">
        <v>1.29434</v>
      </c>
      <c r="AD40" s="41">
        <v>-0.92512799999999995</v>
      </c>
      <c r="AE40" s="41">
        <v>0.21996399999999999</v>
      </c>
      <c r="AF40" s="41">
        <v>1.48681</v>
      </c>
      <c r="AG40" s="41">
        <v>1.4530099999999999</v>
      </c>
      <c r="AH40" s="37">
        <v>4.7680999999999996</v>
      </c>
      <c r="AI40" s="3">
        <v>8.0098699999999997E-4</v>
      </c>
    </row>
    <row r="41" spans="2:35" x14ac:dyDescent="0.2">
      <c r="B41" s="28" t="s">
        <v>981</v>
      </c>
      <c r="C41" s="3" t="s">
        <v>915</v>
      </c>
      <c r="D41" s="36">
        <v>0.28247299999999997</v>
      </c>
      <c r="E41" s="36">
        <v>1.00529</v>
      </c>
      <c r="F41" s="36">
        <v>-0.82578399999999996</v>
      </c>
      <c r="G41" s="36">
        <v>-0.370564</v>
      </c>
      <c r="H41" s="36">
        <v>-0.20763400000000001</v>
      </c>
      <c r="I41" s="36">
        <v>-7.3232900000000004E-2</v>
      </c>
      <c r="J41" s="36">
        <v>-1.2803199999999999</v>
      </c>
      <c r="K41" s="36">
        <v>-0.62345200000000001</v>
      </c>
      <c r="L41" s="36">
        <v>1.1315</v>
      </c>
      <c r="M41" s="36">
        <v>-0.72228400000000004</v>
      </c>
      <c r="N41" s="39">
        <v>0.54524700000000004</v>
      </c>
      <c r="O41" s="39">
        <v>-0.43321700000000002</v>
      </c>
      <c r="P41" s="39">
        <v>-1.7244699999999999</v>
      </c>
      <c r="Q41" s="39">
        <v>-0.66988099999999995</v>
      </c>
      <c r="R41" s="39">
        <v>-0.20478299999999999</v>
      </c>
      <c r="S41" s="39">
        <v>-0.216858</v>
      </c>
      <c r="T41" s="39">
        <v>-0.60489899999999996</v>
      </c>
      <c r="U41" s="39">
        <v>-0.52239999999999998</v>
      </c>
      <c r="V41" s="39">
        <v>-0.45347399999999999</v>
      </c>
      <c r="W41" s="39">
        <v>-1.4728600000000001</v>
      </c>
      <c r="X41" s="41">
        <v>-0.38498599999999999</v>
      </c>
      <c r="Y41" s="41">
        <v>1.0805899999999999</v>
      </c>
      <c r="Z41" s="41">
        <v>2.41683</v>
      </c>
      <c r="AA41" s="41">
        <v>0.32597100000000001</v>
      </c>
      <c r="AB41" s="41">
        <v>2.5738500000000002</v>
      </c>
      <c r="AC41" s="41">
        <v>1.3296600000000001</v>
      </c>
      <c r="AD41" s="41">
        <v>-5.9919199999999999E-2</v>
      </c>
      <c r="AE41" s="41">
        <v>-0.32345499999999999</v>
      </c>
      <c r="AF41" s="41">
        <v>0.64214199999999999</v>
      </c>
      <c r="AG41" s="41">
        <v>-0.15908700000000001</v>
      </c>
      <c r="AH41" s="37">
        <v>2.2185600000000001</v>
      </c>
      <c r="AI41" s="3">
        <v>4.3600800000000002E-2</v>
      </c>
    </row>
    <row r="42" spans="2:35" x14ac:dyDescent="0.2">
      <c r="B42" s="28" t="s">
        <v>981</v>
      </c>
      <c r="C42" s="3" t="s">
        <v>916</v>
      </c>
      <c r="D42" s="36">
        <v>5.3690500000000002E-2</v>
      </c>
      <c r="E42" s="36">
        <v>0.89468599999999998</v>
      </c>
      <c r="F42" s="36">
        <v>-0.83291499999999996</v>
      </c>
      <c r="G42" s="36">
        <v>-1.16486</v>
      </c>
      <c r="H42" s="36">
        <v>0.90595800000000004</v>
      </c>
      <c r="I42" s="36">
        <v>1.0000899999999999</v>
      </c>
      <c r="J42" s="36">
        <v>0.43116700000000002</v>
      </c>
      <c r="K42" s="36">
        <v>-1.08649</v>
      </c>
      <c r="L42" s="36">
        <v>0.165516</v>
      </c>
      <c r="M42" s="36">
        <v>-1.1815100000000001</v>
      </c>
      <c r="N42" s="39">
        <v>-0.51637699999999997</v>
      </c>
      <c r="O42" s="39">
        <v>-2.7731499999999999E-2</v>
      </c>
      <c r="P42" s="39">
        <v>-1.5789</v>
      </c>
      <c r="Q42" s="39">
        <v>4.7259000000000002E-2</v>
      </c>
      <c r="R42" s="39">
        <v>0.66180099999999997</v>
      </c>
      <c r="S42" s="39">
        <v>-0.64661900000000005</v>
      </c>
      <c r="T42" s="39">
        <v>-1.7795700000000001</v>
      </c>
      <c r="U42" s="39">
        <v>-0.84201499999999996</v>
      </c>
      <c r="V42" s="39">
        <v>-0.72052099999999997</v>
      </c>
      <c r="W42" s="39">
        <v>-1.0716699999999999</v>
      </c>
      <c r="X42" s="41">
        <v>1.67394</v>
      </c>
      <c r="Y42" s="41">
        <v>1.14706</v>
      </c>
      <c r="Z42" s="41">
        <v>1.2754099999999999</v>
      </c>
      <c r="AA42" s="41">
        <v>1.36063</v>
      </c>
      <c r="AB42" s="41">
        <v>1.11273</v>
      </c>
      <c r="AC42" s="41">
        <v>1.2964</v>
      </c>
      <c r="AD42" s="41">
        <v>0.20921500000000001</v>
      </c>
      <c r="AE42" s="41">
        <v>-1.2920400000000001</v>
      </c>
      <c r="AF42" s="41">
        <v>0.34649200000000002</v>
      </c>
      <c r="AG42" s="41">
        <v>0.15917899999999999</v>
      </c>
      <c r="AH42" s="37">
        <v>2.3483100000000001</v>
      </c>
      <c r="AI42" s="3">
        <v>3.6116200000000001E-2</v>
      </c>
    </row>
    <row r="43" spans="2:35" x14ac:dyDescent="0.2">
      <c r="B43" s="28" t="s">
        <v>981</v>
      </c>
      <c r="C43" s="3" t="s">
        <v>454</v>
      </c>
      <c r="D43" s="36">
        <v>-0.65289699999999995</v>
      </c>
      <c r="E43" s="36">
        <v>1.1644300000000001</v>
      </c>
      <c r="F43" s="36">
        <v>0.41581600000000002</v>
      </c>
      <c r="G43" s="36">
        <v>-1.6754</v>
      </c>
      <c r="H43" s="36">
        <v>0.55005599999999999</v>
      </c>
      <c r="I43" s="36">
        <v>1.8106800000000001</v>
      </c>
      <c r="J43" s="36">
        <v>1.3896800000000001E-2</v>
      </c>
      <c r="K43" s="36">
        <v>0.25004500000000002</v>
      </c>
      <c r="L43" s="36">
        <v>1.17259</v>
      </c>
      <c r="M43" s="36">
        <v>1.07223</v>
      </c>
      <c r="N43" s="39">
        <v>5.3274500000000002E-2</v>
      </c>
      <c r="O43" s="39">
        <v>-0.57810899999999998</v>
      </c>
      <c r="P43" s="39">
        <v>-1.3217000000000001</v>
      </c>
      <c r="Q43" s="39">
        <v>2.3532899999999999E-2</v>
      </c>
      <c r="R43" s="39">
        <v>-1.1725300000000001</v>
      </c>
      <c r="S43" s="39">
        <v>-0.74226599999999998</v>
      </c>
      <c r="T43" s="39">
        <v>-2.0669400000000002</v>
      </c>
      <c r="U43" s="39">
        <v>-0.486595</v>
      </c>
      <c r="V43" s="39">
        <v>-0.644034</v>
      </c>
      <c r="W43" s="39">
        <v>-0.78590000000000004</v>
      </c>
      <c r="X43" s="41">
        <v>0.71007200000000004</v>
      </c>
      <c r="Y43" s="41">
        <v>-1.3863300000000001</v>
      </c>
      <c r="Z43" s="41">
        <v>0.652783</v>
      </c>
      <c r="AA43" s="41">
        <v>0.97492299999999998</v>
      </c>
      <c r="AB43" s="41">
        <v>1.72116</v>
      </c>
      <c r="AC43" s="41">
        <v>1.01136</v>
      </c>
      <c r="AD43" s="41">
        <v>-0.52112599999999998</v>
      </c>
      <c r="AE43" s="41">
        <v>1.10654E-2</v>
      </c>
      <c r="AF43" s="41">
        <v>-0.21568599999999999</v>
      </c>
      <c r="AG43" s="41">
        <v>0.64159299999999997</v>
      </c>
      <c r="AH43" s="37">
        <v>2.1656599999999999</v>
      </c>
      <c r="AI43" s="3">
        <v>4.7043599999999998E-2</v>
      </c>
    </row>
    <row r="44" spans="2:35" x14ac:dyDescent="0.2">
      <c r="B44" s="28" t="s">
        <v>981</v>
      </c>
      <c r="C44" s="3" t="s">
        <v>350</v>
      </c>
      <c r="D44" s="36">
        <v>2.2785400000000001E-2</v>
      </c>
      <c r="E44" s="36">
        <v>0.274092</v>
      </c>
      <c r="F44" s="36">
        <v>-0.340308</v>
      </c>
      <c r="G44" s="36">
        <v>0.37749199999999999</v>
      </c>
      <c r="H44" s="36">
        <v>0.28361900000000001</v>
      </c>
      <c r="I44" s="36">
        <v>0.79732700000000001</v>
      </c>
      <c r="J44" s="36">
        <v>0.53199200000000002</v>
      </c>
      <c r="K44" s="36">
        <v>0.35986899999999999</v>
      </c>
      <c r="L44" s="36">
        <v>1.08066</v>
      </c>
      <c r="M44" s="36">
        <v>-0.172371</v>
      </c>
      <c r="N44" s="39">
        <v>1.12863</v>
      </c>
      <c r="O44" s="39">
        <v>-2.1240800000000002</v>
      </c>
      <c r="P44" s="39">
        <v>-0.82226900000000003</v>
      </c>
      <c r="Q44" s="39">
        <v>-1.26485</v>
      </c>
      <c r="R44" s="39">
        <v>-1.8911800000000001</v>
      </c>
      <c r="S44" s="39">
        <v>-0.92147100000000004</v>
      </c>
      <c r="T44" s="39">
        <v>-2.65455</v>
      </c>
      <c r="U44" s="39">
        <v>-0.61435300000000004</v>
      </c>
      <c r="V44" s="39">
        <v>-0.32934999999999998</v>
      </c>
      <c r="W44" s="39">
        <v>-0.69090700000000005</v>
      </c>
      <c r="X44" s="41">
        <v>1.3414299999999999</v>
      </c>
      <c r="Y44" s="41">
        <v>0.31087999999999999</v>
      </c>
      <c r="Z44" s="41">
        <v>0.82925800000000005</v>
      </c>
      <c r="AA44" s="41">
        <v>0.98167899999999997</v>
      </c>
      <c r="AB44" s="41">
        <v>0.29088799999999998</v>
      </c>
      <c r="AC44" s="41">
        <v>0.71112299999999995</v>
      </c>
      <c r="AD44" s="41">
        <v>0.465165</v>
      </c>
      <c r="AE44" s="41">
        <v>0.88617699999999999</v>
      </c>
      <c r="AF44" s="41">
        <v>0.43651299999999998</v>
      </c>
      <c r="AG44" s="41">
        <v>0.71610700000000005</v>
      </c>
      <c r="AH44" s="37">
        <v>4.8239000000000001</v>
      </c>
      <c r="AI44" s="3">
        <v>7.3620900000000004E-4</v>
      </c>
    </row>
    <row r="45" spans="2:35" x14ac:dyDescent="0.2">
      <c r="B45" s="28" t="s">
        <v>981</v>
      </c>
      <c r="C45" s="3" t="s">
        <v>380</v>
      </c>
      <c r="D45" s="36">
        <v>-0.41886099999999998</v>
      </c>
      <c r="E45" s="36">
        <v>-0.167461</v>
      </c>
      <c r="F45" s="36">
        <v>-0.85893900000000001</v>
      </c>
      <c r="G45" s="36">
        <v>-0.74140099999999998</v>
      </c>
      <c r="H45" s="36">
        <v>0.605236</v>
      </c>
      <c r="I45" s="36">
        <v>1.19991</v>
      </c>
      <c r="J45" s="36">
        <v>0.65337599999999996</v>
      </c>
      <c r="K45" s="36">
        <v>0.151196</v>
      </c>
      <c r="L45" s="36">
        <v>0.87641999999999998</v>
      </c>
      <c r="M45" s="36">
        <v>-0.22153700000000001</v>
      </c>
      <c r="N45" s="39">
        <v>0.67005199999999998</v>
      </c>
      <c r="O45" s="39">
        <v>-0.64459999999999995</v>
      </c>
      <c r="P45" s="39">
        <v>-0.38100299999999998</v>
      </c>
      <c r="Q45" s="39">
        <v>-1.8713</v>
      </c>
      <c r="R45" s="39">
        <v>-1.60785</v>
      </c>
      <c r="S45" s="39">
        <v>-1.1061099999999999</v>
      </c>
      <c r="T45" s="39">
        <v>-1.58663</v>
      </c>
      <c r="U45" s="39">
        <v>0.95194699999999999</v>
      </c>
      <c r="V45" s="39">
        <v>-0.68512099999999998</v>
      </c>
      <c r="W45" s="39">
        <v>-1.91767</v>
      </c>
      <c r="X45" s="41">
        <v>0.87316099999999996</v>
      </c>
      <c r="Y45" s="41">
        <v>-0.98463900000000004</v>
      </c>
      <c r="Z45" s="41">
        <v>0.83323199999999997</v>
      </c>
      <c r="AA45" s="41">
        <v>1.2986500000000001</v>
      </c>
      <c r="AB45" s="41">
        <v>0.72457499999999997</v>
      </c>
      <c r="AC45" s="41">
        <v>0.85592900000000005</v>
      </c>
      <c r="AD45" s="41">
        <v>0.72601400000000005</v>
      </c>
      <c r="AE45" s="41">
        <v>0.68884400000000001</v>
      </c>
      <c r="AF45" s="41">
        <v>1.06291</v>
      </c>
      <c r="AG45" s="41">
        <v>1.0216700000000001</v>
      </c>
      <c r="AH45" s="37">
        <v>3.0784799999999999</v>
      </c>
      <c r="AI45" s="3">
        <v>1.1776699999999999E-2</v>
      </c>
    </row>
    <row r="46" spans="2:35" x14ac:dyDescent="0.2">
      <c r="B46" s="28" t="s">
        <v>981</v>
      </c>
      <c r="C46" s="3" t="s">
        <v>418</v>
      </c>
      <c r="D46" s="36">
        <v>0.20128599999999999</v>
      </c>
      <c r="E46" s="36">
        <v>0.56528599999999996</v>
      </c>
      <c r="F46" s="36">
        <v>-2.2146300000000001</v>
      </c>
      <c r="G46" s="36">
        <v>-0.62200999999999995</v>
      </c>
      <c r="H46" s="36">
        <v>0.89948799999999995</v>
      </c>
      <c r="I46" s="36">
        <v>1.2696000000000001</v>
      </c>
      <c r="J46" s="36">
        <v>0.473188</v>
      </c>
      <c r="K46" s="36">
        <v>0.53505899999999995</v>
      </c>
      <c r="L46" s="36">
        <v>0.82642300000000002</v>
      </c>
      <c r="M46" s="36">
        <v>0.95205700000000004</v>
      </c>
      <c r="N46" s="39">
        <v>0.34789999999999999</v>
      </c>
      <c r="O46" s="39">
        <v>-0.48682799999999998</v>
      </c>
      <c r="P46" s="39">
        <v>-0.74916400000000005</v>
      </c>
      <c r="Q46" s="39">
        <v>0.59946200000000005</v>
      </c>
      <c r="R46" s="39">
        <v>-1.7066399999999999</v>
      </c>
      <c r="S46" s="39">
        <v>-0.60121400000000003</v>
      </c>
      <c r="T46" s="39">
        <v>-0.388687</v>
      </c>
      <c r="U46" s="39">
        <v>-2.7783099999999998</v>
      </c>
      <c r="V46" s="39">
        <v>-1.0111399999999999</v>
      </c>
      <c r="W46" s="39">
        <v>-0.92664400000000002</v>
      </c>
      <c r="X46" s="41">
        <v>0.57199900000000004</v>
      </c>
      <c r="Y46" s="41">
        <v>0.68446700000000005</v>
      </c>
      <c r="Z46" s="41">
        <v>0.24510100000000001</v>
      </c>
      <c r="AA46" s="41">
        <v>0.77910800000000002</v>
      </c>
      <c r="AB46" s="41">
        <v>-3.7438600000000002E-2</v>
      </c>
      <c r="AC46" s="41">
        <v>-0.20526800000000001</v>
      </c>
      <c r="AD46" s="41">
        <v>0.46495999999999998</v>
      </c>
      <c r="AE46" s="41">
        <v>0.320025</v>
      </c>
      <c r="AF46" s="41">
        <v>0.39877499999999999</v>
      </c>
      <c r="AG46" s="41">
        <v>1.59378</v>
      </c>
      <c r="AH46" s="37">
        <v>2.2027399999999999</v>
      </c>
      <c r="AI46" s="3">
        <v>4.4698300000000003E-2</v>
      </c>
    </row>
    <row r="47" spans="2:35" x14ac:dyDescent="0.2">
      <c r="B47" s="28" t="s">
        <v>981</v>
      </c>
      <c r="C47" s="3" t="s">
        <v>500</v>
      </c>
      <c r="D47" s="36">
        <v>0.61230899999999999</v>
      </c>
      <c r="E47" s="36">
        <v>0.149283</v>
      </c>
      <c r="F47" s="36">
        <v>0.57666399999999995</v>
      </c>
      <c r="G47" s="36">
        <v>0.135154</v>
      </c>
      <c r="H47" s="36">
        <v>1.19339</v>
      </c>
      <c r="I47" s="36">
        <v>0.48938799999999999</v>
      </c>
      <c r="J47" s="36">
        <v>0.48181099999999999</v>
      </c>
      <c r="K47" s="36">
        <v>1.3970100000000001</v>
      </c>
      <c r="L47" s="36">
        <v>0.78017899999999996</v>
      </c>
      <c r="M47" s="36">
        <v>0.52279200000000003</v>
      </c>
      <c r="N47" s="39">
        <v>0.42480499999999999</v>
      </c>
      <c r="O47" s="39">
        <v>-0.77852200000000005</v>
      </c>
      <c r="P47" s="39">
        <v>6.45564E-2</v>
      </c>
      <c r="Q47" s="39">
        <v>-0.30705199999999999</v>
      </c>
      <c r="R47" s="39">
        <v>-0.98306499999999997</v>
      </c>
      <c r="S47" s="39">
        <v>-1.46828</v>
      </c>
      <c r="T47" s="39">
        <v>0.16150500000000001</v>
      </c>
      <c r="U47" s="39">
        <v>-1.7571099999999999</v>
      </c>
      <c r="V47" s="39">
        <v>-1.6764300000000001</v>
      </c>
      <c r="W47" s="39">
        <v>-1.6664300000000001</v>
      </c>
      <c r="X47" s="41">
        <v>-0.95288200000000001</v>
      </c>
      <c r="Y47" s="41">
        <v>-0.239568</v>
      </c>
      <c r="Z47" s="41">
        <v>-1.6818599999999999</v>
      </c>
      <c r="AA47" s="41">
        <v>1.81934</v>
      </c>
      <c r="AB47" s="41">
        <v>-0.62419000000000002</v>
      </c>
      <c r="AC47" s="41">
        <v>1.21078</v>
      </c>
      <c r="AD47" s="41">
        <v>1.04911</v>
      </c>
      <c r="AE47" s="41">
        <v>2.3614700000000001E-3</v>
      </c>
      <c r="AF47" s="41">
        <v>0.226657</v>
      </c>
      <c r="AG47" s="41">
        <v>0.83828100000000005</v>
      </c>
      <c r="AH47" s="37">
        <v>2.6884800000000002</v>
      </c>
      <c r="AI47" s="3">
        <v>2.13315E-2</v>
      </c>
    </row>
    <row r="48" spans="2:35" x14ac:dyDescent="0.2">
      <c r="B48" s="28" t="s">
        <v>981</v>
      </c>
      <c r="C48" s="3" t="s">
        <v>52</v>
      </c>
      <c r="D48" s="36">
        <v>1.4507099999999999</v>
      </c>
      <c r="E48" s="36">
        <v>1.17388</v>
      </c>
      <c r="F48" s="36">
        <v>0.88122999999999996</v>
      </c>
      <c r="G48" s="36">
        <v>0.26258500000000001</v>
      </c>
      <c r="H48" s="36">
        <v>0.78050399999999998</v>
      </c>
      <c r="I48" s="36">
        <v>0.380996</v>
      </c>
      <c r="J48" s="36">
        <v>0.82253299999999996</v>
      </c>
      <c r="K48" s="36">
        <v>1.2428699999999999</v>
      </c>
      <c r="L48" s="36">
        <v>5.3767700000000002E-2</v>
      </c>
      <c r="M48" s="36">
        <v>1.05253</v>
      </c>
      <c r="N48" s="39">
        <v>0.23528299999999999</v>
      </c>
      <c r="O48" s="39">
        <v>-1.07579</v>
      </c>
      <c r="P48" s="39">
        <v>-0.88220900000000002</v>
      </c>
      <c r="Q48" s="39">
        <v>-0.23811099999999999</v>
      </c>
      <c r="R48" s="39">
        <v>-0.29420499999999999</v>
      </c>
      <c r="S48" s="39">
        <v>-0.30226399999999998</v>
      </c>
      <c r="T48" s="39">
        <v>-3.23224</v>
      </c>
      <c r="U48" s="39">
        <v>-0.97395399999999999</v>
      </c>
      <c r="V48" s="39">
        <v>-0.30401099999999998</v>
      </c>
      <c r="W48" s="39">
        <v>-2.3220899999999999E-2</v>
      </c>
      <c r="X48" s="41">
        <v>-0.63147799999999998</v>
      </c>
      <c r="Y48" s="41">
        <v>0.73305399999999998</v>
      </c>
      <c r="Z48" s="41">
        <v>0.376778</v>
      </c>
      <c r="AA48" s="41">
        <v>0.65764400000000001</v>
      </c>
      <c r="AB48" s="41">
        <v>-1.86782</v>
      </c>
      <c r="AC48" s="41">
        <v>0.23133600000000001</v>
      </c>
      <c r="AD48" s="41">
        <v>0.27361799999999997</v>
      </c>
      <c r="AE48" s="41">
        <v>4.6909800000000001E-2</v>
      </c>
      <c r="AF48" s="41">
        <v>-1.25092</v>
      </c>
      <c r="AG48" s="41">
        <v>0.41999900000000001</v>
      </c>
      <c r="AH48" s="37">
        <v>3.02658</v>
      </c>
      <c r="AI48" s="3">
        <v>1.26286E-2</v>
      </c>
    </row>
    <row r="49" spans="2:35" x14ac:dyDescent="0.2">
      <c r="B49" s="28" t="s">
        <v>981</v>
      </c>
      <c r="C49" s="3" t="s">
        <v>84</v>
      </c>
      <c r="D49" s="36">
        <v>0.54566000000000003</v>
      </c>
      <c r="E49" s="36">
        <v>-3.9332599999999999E-4</v>
      </c>
      <c r="F49" s="36">
        <v>0.96905300000000005</v>
      </c>
      <c r="G49" s="36">
        <v>0.29538700000000001</v>
      </c>
      <c r="H49" s="36">
        <v>0.56234499999999998</v>
      </c>
      <c r="I49" s="36">
        <v>0.10774499999999999</v>
      </c>
      <c r="J49" s="36">
        <v>1.4170499999999999</v>
      </c>
      <c r="K49" s="36">
        <v>0.90265200000000001</v>
      </c>
      <c r="L49" s="36">
        <v>0.30250500000000002</v>
      </c>
      <c r="M49" s="36">
        <v>0.51866800000000002</v>
      </c>
      <c r="N49" s="39">
        <v>-1.09412</v>
      </c>
      <c r="O49" s="39">
        <v>-0.86891799999999997</v>
      </c>
      <c r="P49" s="39">
        <v>-0.38708599999999999</v>
      </c>
      <c r="Q49" s="39">
        <v>0.750583</v>
      </c>
      <c r="R49" s="39">
        <v>-2.3494299999999999</v>
      </c>
      <c r="S49" s="39">
        <v>-0.87751599999999996</v>
      </c>
      <c r="T49" s="39">
        <v>-2.7776399999999999</v>
      </c>
      <c r="U49" s="39">
        <v>0.62957099999999999</v>
      </c>
      <c r="V49" s="39">
        <v>-0.10915800000000001</v>
      </c>
      <c r="W49" s="39">
        <v>-0.28825800000000001</v>
      </c>
      <c r="X49" s="41">
        <v>0.606321</v>
      </c>
      <c r="Y49" s="41">
        <v>-1.00943</v>
      </c>
      <c r="Z49" s="41">
        <v>0.41043400000000002</v>
      </c>
      <c r="AA49" s="41">
        <v>0.684033</v>
      </c>
      <c r="AB49" s="41">
        <v>-1.7921</v>
      </c>
      <c r="AC49" s="41">
        <v>0.76858400000000004</v>
      </c>
      <c r="AD49" s="41">
        <v>0.38553900000000002</v>
      </c>
      <c r="AE49" s="41">
        <v>0.70810399999999996</v>
      </c>
      <c r="AF49" s="41">
        <v>0.35754799999999998</v>
      </c>
      <c r="AG49" s="41">
        <v>0.63226199999999999</v>
      </c>
      <c r="AH49" s="37">
        <v>2.1493699999999998</v>
      </c>
      <c r="AI49" s="3">
        <v>4.8326800000000003E-2</v>
      </c>
    </row>
    <row r="50" spans="2:35" x14ac:dyDescent="0.2">
      <c r="B50" s="28" t="s">
        <v>981</v>
      </c>
      <c r="C50" s="3" t="s">
        <v>150</v>
      </c>
      <c r="D50" s="36">
        <v>1.0805800000000001</v>
      </c>
      <c r="E50" s="36">
        <v>1.1775199999999999</v>
      </c>
      <c r="F50" s="36">
        <v>0.92504200000000003</v>
      </c>
      <c r="G50" s="36">
        <v>1.23614</v>
      </c>
      <c r="H50" s="36">
        <v>0.80859000000000003</v>
      </c>
      <c r="I50" s="36">
        <v>1.0290600000000001</v>
      </c>
      <c r="J50" s="36">
        <v>0.86658000000000002</v>
      </c>
      <c r="K50" s="36">
        <v>0.68789400000000001</v>
      </c>
      <c r="L50" s="36">
        <v>1.6380399999999999</v>
      </c>
      <c r="M50" s="36">
        <v>1.0197000000000001</v>
      </c>
      <c r="N50" s="39">
        <v>-0.15864700000000001</v>
      </c>
      <c r="O50" s="39">
        <v>-1.1769499999999999</v>
      </c>
      <c r="P50" s="39">
        <v>-0.93165799999999999</v>
      </c>
      <c r="Q50" s="39">
        <v>-0.36336000000000002</v>
      </c>
      <c r="R50" s="39">
        <v>-1.49224</v>
      </c>
      <c r="S50" s="39">
        <v>-0.564083</v>
      </c>
      <c r="T50" s="39">
        <v>-0.31706099999999998</v>
      </c>
      <c r="U50" s="39">
        <v>-0.468995</v>
      </c>
      <c r="V50" s="39">
        <v>-1.2361500000000001</v>
      </c>
      <c r="W50" s="39">
        <v>-6.6434700000000003E-3</v>
      </c>
      <c r="X50" s="41">
        <v>1.1922699999999999</v>
      </c>
      <c r="Y50" s="41">
        <v>0.42055399999999998</v>
      </c>
      <c r="Z50" s="41">
        <v>0.76058599999999998</v>
      </c>
      <c r="AA50" s="41">
        <v>-1.93798</v>
      </c>
      <c r="AB50" s="41">
        <v>-0.76170599999999999</v>
      </c>
      <c r="AC50" s="41">
        <v>4.38442E-2</v>
      </c>
      <c r="AD50" s="41">
        <v>-1.2870999999999999</v>
      </c>
      <c r="AE50" s="41">
        <v>-1.2748900000000001</v>
      </c>
      <c r="AF50" s="41">
        <v>-1.38251E-2</v>
      </c>
      <c r="AG50" s="41">
        <v>-0.89510699999999999</v>
      </c>
      <c r="AH50" s="37">
        <v>5.1147400000000003</v>
      </c>
      <c r="AI50" s="3">
        <v>4.8644200000000002E-4</v>
      </c>
    </row>
    <row r="51" spans="2:35" x14ac:dyDescent="0.2">
      <c r="B51" s="28" t="s">
        <v>981</v>
      </c>
      <c r="C51" s="3" t="s">
        <v>89</v>
      </c>
      <c r="D51" s="36">
        <v>-0.10077</v>
      </c>
      <c r="E51" s="36">
        <v>0.62881699999999996</v>
      </c>
      <c r="F51" s="36">
        <v>6.2427299999999998E-2</v>
      </c>
      <c r="G51" s="36">
        <v>-0.116984</v>
      </c>
      <c r="H51" s="36">
        <v>1.86992</v>
      </c>
      <c r="I51" s="36">
        <v>0.84927600000000003</v>
      </c>
      <c r="J51" s="36">
        <v>-4.4756700000000003E-2</v>
      </c>
      <c r="K51" s="36">
        <v>2.7411599999999998</v>
      </c>
      <c r="L51" s="36">
        <v>0.533327</v>
      </c>
      <c r="M51" s="36">
        <v>-0.42403200000000002</v>
      </c>
      <c r="N51" s="39">
        <v>-1.1549499999999999</v>
      </c>
      <c r="O51" s="39">
        <v>1.03843</v>
      </c>
      <c r="P51" s="39">
        <v>-0.82826299999999997</v>
      </c>
      <c r="Q51" s="39">
        <v>-2.0979800000000002</v>
      </c>
      <c r="R51" s="39">
        <v>-0.78829899999999997</v>
      </c>
      <c r="S51" s="39">
        <v>-1.5929500000000001</v>
      </c>
      <c r="T51" s="39">
        <v>0.305732</v>
      </c>
      <c r="U51" s="39">
        <v>-0.75501700000000005</v>
      </c>
      <c r="V51" s="39">
        <v>-1.29623</v>
      </c>
      <c r="W51" s="39">
        <v>-0.273088</v>
      </c>
      <c r="X51" s="41">
        <v>0.50550899999999999</v>
      </c>
      <c r="Y51" s="41">
        <v>8.3137500000000003E-2</v>
      </c>
      <c r="Z51" s="41">
        <v>5.2346799999999999E-2</v>
      </c>
      <c r="AA51" s="41">
        <v>0.40551799999999999</v>
      </c>
      <c r="AB51" s="41">
        <v>-0.68189599999999995</v>
      </c>
      <c r="AC51" s="41">
        <v>0.93416999999999994</v>
      </c>
      <c r="AD51" s="41">
        <v>-0.78427000000000002</v>
      </c>
      <c r="AE51" s="41">
        <v>-0.20898900000000001</v>
      </c>
      <c r="AF51" s="41">
        <v>0.90656400000000004</v>
      </c>
      <c r="AG51" s="41">
        <v>0.232124</v>
      </c>
      <c r="AH51" s="37">
        <v>2.2807499999999998</v>
      </c>
      <c r="AI51" s="3">
        <v>3.9714199999999998E-2</v>
      </c>
    </row>
    <row r="52" spans="2:35" x14ac:dyDescent="0.2">
      <c r="B52" s="28" t="s">
        <v>981</v>
      </c>
      <c r="C52" s="3" t="s">
        <v>148</v>
      </c>
      <c r="D52" s="36">
        <v>0.68922099999999997</v>
      </c>
      <c r="E52" s="36">
        <v>1.2671399999999999</v>
      </c>
      <c r="F52" s="36">
        <v>-0.59113899999999997</v>
      </c>
      <c r="G52" s="36">
        <v>0.55415099999999995</v>
      </c>
      <c r="H52" s="36">
        <v>0.93819300000000005</v>
      </c>
      <c r="I52" s="36">
        <v>1.48003</v>
      </c>
      <c r="J52" s="36">
        <v>0.14244399999999999</v>
      </c>
      <c r="K52" s="36">
        <v>1.22235</v>
      </c>
      <c r="L52" s="36">
        <v>1.0111000000000001</v>
      </c>
      <c r="M52" s="36">
        <v>0.49804399999999999</v>
      </c>
      <c r="N52" s="39">
        <v>-1.2335400000000001</v>
      </c>
      <c r="O52" s="39">
        <v>-0.60770599999999997</v>
      </c>
      <c r="P52" s="39">
        <v>-1.0741400000000001</v>
      </c>
      <c r="Q52" s="39">
        <v>-1.35968</v>
      </c>
      <c r="R52" s="39">
        <v>-0.55053300000000005</v>
      </c>
      <c r="S52" s="39">
        <v>-0.87547799999999998</v>
      </c>
      <c r="T52" s="39">
        <v>-0.555257</v>
      </c>
      <c r="U52" s="39">
        <v>-0.91791800000000001</v>
      </c>
      <c r="V52" s="39">
        <v>8.9379600000000003E-2</v>
      </c>
      <c r="W52" s="39">
        <v>-0.139068</v>
      </c>
      <c r="X52" s="41">
        <v>1.4021600000000001</v>
      </c>
      <c r="Y52" s="41">
        <v>-0.14008499999999999</v>
      </c>
      <c r="Z52" s="41">
        <v>0.78649000000000002</v>
      </c>
      <c r="AA52" s="41">
        <v>-1.34301</v>
      </c>
      <c r="AB52" s="41">
        <v>-0.80890899999999999</v>
      </c>
      <c r="AC52" s="41">
        <v>1.5302</v>
      </c>
      <c r="AD52" s="41">
        <v>-1.14815</v>
      </c>
      <c r="AE52" s="41">
        <v>-1.1670199999999999</v>
      </c>
      <c r="AF52" s="41">
        <v>-0.72785699999999998</v>
      </c>
      <c r="AG52" s="41">
        <v>1.6286099999999999</v>
      </c>
      <c r="AH52" s="37">
        <v>2.61</v>
      </c>
      <c r="AI52" s="3">
        <v>2.3746300000000001E-2</v>
      </c>
    </row>
    <row r="53" spans="2:35" x14ac:dyDescent="0.2">
      <c r="B53" s="28" t="s">
        <v>981</v>
      </c>
      <c r="C53" s="3" t="s">
        <v>397</v>
      </c>
      <c r="D53" s="36">
        <v>1.3748899999999999</v>
      </c>
      <c r="E53" s="36">
        <v>-0.38466600000000001</v>
      </c>
      <c r="F53" s="36">
        <v>1.3127599999999999</v>
      </c>
      <c r="G53" s="36">
        <v>1.3432900000000001</v>
      </c>
      <c r="H53" s="36">
        <v>-0.43398999999999999</v>
      </c>
      <c r="I53" s="36">
        <v>1.19038</v>
      </c>
      <c r="J53" s="36">
        <v>1.2440500000000001</v>
      </c>
      <c r="K53" s="36">
        <v>1.3015099999999999</v>
      </c>
      <c r="L53" s="36">
        <v>1.2783599999999999</v>
      </c>
      <c r="M53" s="36">
        <v>-0.69667900000000005</v>
      </c>
      <c r="N53" s="39">
        <v>-1.0187299999999999</v>
      </c>
      <c r="O53" s="39">
        <v>-1.2588999999999999</v>
      </c>
      <c r="P53" s="39">
        <v>5.63344E-2</v>
      </c>
      <c r="Q53" s="39">
        <v>-0.52212499999999995</v>
      </c>
      <c r="R53" s="39">
        <v>-0.58046699999999996</v>
      </c>
      <c r="S53" s="39">
        <v>-1.3673900000000001</v>
      </c>
      <c r="T53" s="39">
        <v>-0.777505</v>
      </c>
      <c r="U53" s="39">
        <v>-1.15571</v>
      </c>
      <c r="V53" s="39">
        <v>-1.0365800000000001</v>
      </c>
      <c r="W53" s="39">
        <v>-0.44830599999999998</v>
      </c>
      <c r="X53" s="41">
        <v>1.1688700000000001</v>
      </c>
      <c r="Y53" s="41">
        <v>-0.68257999999999996</v>
      </c>
      <c r="Z53" s="41">
        <v>-0.38505600000000001</v>
      </c>
      <c r="AA53" s="41">
        <v>1.15595</v>
      </c>
      <c r="AB53" s="41">
        <v>0.92354400000000003</v>
      </c>
      <c r="AC53" s="41">
        <v>1.2041299999999999</v>
      </c>
      <c r="AD53" s="41">
        <v>-0.99642399999999998</v>
      </c>
      <c r="AE53" s="41">
        <v>-1.10982</v>
      </c>
      <c r="AF53" s="41">
        <v>-0.52016799999999996</v>
      </c>
      <c r="AG53" s="41">
        <v>-0.178978</v>
      </c>
      <c r="AH53" s="37">
        <v>3.22858</v>
      </c>
      <c r="AI53" s="3">
        <v>9.5091199999999994E-3</v>
      </c>
    </row>
    <row r="54" spans="2:35" x14ac:dyDescent="0.2">
      <c r="B54" s="28" t="s">
        <v>981</v>
      </c>
      <c r="C54" s="3" t="s">
        <v>112</v>
      </c>
      <c r="D54" s="36">
        <v>0.48759599999999997</v>
      </c>
      <c r="E54" s="36">
        <v>0.90660399999999997</v>
      </c>
      <c r="F54" s="36">
        <v>0.382243</v>
      </c>
      <c r="G54" s="36">
        <v>1.0728599999999999</v>
      </c>
      <c r="H54" s="36">
        <v>0.94664800000000004</v>
      </c>
      <c r="I54" s="36">
        <v>0.52991600000000005</v>
      </c>
      <c r="J54" s="36">
        <v>-3.3258900000000001E-2</v>
      </c>
      <c r="K54" s="36">
        <v>0.74726700000000001</v>
      </c>
      <c r="L54" s="36">
        <v>0.72090699999999996</v>
      </c>
      <c r="M54" s="36">
        <v>0.75615900000000003</v>
      </c>
      <c r="N54" s="39">
        <v>-0.875668</v>
      </c>
      <c r="O54" s="39">
        <v>-1.59507</v>
      </c>
      <c r="P54" s="39">
        <v>-0.33656199999999997</v>
      </c>
      <c r="Q54" s="39">
        <v>0.18393599999999999</v>
      </c>
      <c r="R54" s="39">
        <v>-1.9512700000000001</v>
      </c>
      <c r="S54" s="39">
        <v>-0.79185700000000003</v>
      </c>
      <c r="T54" s="39">
        <v>-2.01667</v>
      </c>
      <c r="U54" s="39">
        <v>0.11629100000000001</v>
      </c>
      <c r="V54" s="39">
        <v>-0.46390599999999999</v>
      </c>
      <c r="W54" s="39">
        <v>-1.01179</v>
      </c>
      <c r="X54" s="41">
        <v>1.9045000000000001</v>
      </c>
      <c r="Y54" s="41">
        <v>-0.58595799999999998</v>
      </c>
      <c r="Z54" s="41">
        <v>0.74421000000000004</v>
      </c>
      <c r="AA54" s="41">
        <v>0.90595700000000001</v>
      </c>
      <c r="AB54" s="41">
        <v>-0.44040499999999999</v>
      </c>
      <c r="AC54" s="41">
        <v>0.46584900000000001</v>
      </c>
      <c r="AD54" s="41">
        <v>-0.89270700000000003</v>
      </c>
      <c r="AE54" s="41">
        <v>0.72134600000000004</v>
      </c>
      <c r="AF54" s="41">
        <v>-1.5931200000000001</v>
      </c>
      <c r="AG54" s="41">
        <v>0.99593900000000002</v>
      </c>
      <c r="AH54" s="37">
        <v>3.2658299999999998</v>
      </c>
      <c r="AI54" s="3">
        <v>8.8928299999999991E-3</v>
      </c>
    </row>
    <row r="55" spans="2:35" x14ac:dyDescent="0.2">
      <c r="B55" s="28" t="s">
        <v>981</v>
      </c>
      <c r="C55" s="3" t="s">
        <v>385</v>
      </c>
      <c r="D55" s="36">
        <v>0.61588200000000004</v>
      </c>
      <c r="E55" s="36">
        <v>1.0085200000000001</v>
      </c>
      <c r="F55" s="36">
        <v>0.57939600000000002</v>
      </c>
      <c r="G55" s="36">
        <v>0.47649799999999998</v>
      </c>
      <c r="H55" s="36">
        <v>0.50972200000000001</v>
      </c>
      <c r="I55" s="36">
        <v>0.33088200000000001</v>
      </c>
      <c r="J55" s="36">
        <v>0.82766899999999999</v>
      </c>
      <c r="K55" s="36">
        <v>1.09999</v>
      </c>
      <c r="L55" s="36">
        <v>1.0236499999999999</v>
      </c>
      <c r="M55" s="36">
        <v>0.117442</v>
      </c>
      <c r="N55" s="39">
        <v>0.208036</v>
      </c>
      <c r="O55" s="39">
        <v>-1.51637</v>
      </c>
      <c r="P55" s="39">
        <v>0.68758799999999998</v>
      </c>
      <c r="Q55" s="39">
        <v>-0.66086599999999995</v>
      </c>
      <c r="R55" s="39">
        <v>-0.65984299999999996</v>
      </c>
      <c r="S55" s="39">
        <v>-1.7456100000000001</v>
      </c>
      <c r="T55" s="39">
        <v>-0.691195</v>
      </c>
      <c r="U55" s="39">
        <v>-1.4349099999999999</v>
      </c>
      <c r="V55" s="39">
        <v>-0.51895599999999997</v>
      </c>
      <c r="W55" s="39">
        <v>-1.4354199999999999</v>
      </c>
      <c r="X55" s="41">
        <v>0.80861700000000003</v>
      </c>
      <c r="Y55" s="41">
        <v>1.2869200000000001</v>
      </c>
      <c r="Z55" s="41">
        <v>0.93058399999999997</v>
      </c>
      <c r="AA55" s="41">
        <v>1.0058</v>
      </c>
      <c r="AB55" s="41">
        <v>-1.1671800000000001</v>
      </c>
      <c r="AC55" s="41">
        <v>0.96199100000000004</v>
      </c>
      <c r="AD55" s="41">
        <v>-1.3299399999999999</v>
      </c>
      <c r="AE55" s="41">
        <v>1.0020500000000001</v>
      </c>
      <c r="AF55" s="41">
        <v>-1.4537899999999999</v>
      </c>
      <c r="AG55" s="41">
        <v>-0.86717599999999995</v>
      </c>
      <c r="AH55" s="37">
        <v>2.6401699999999999</v>
      </c>
      <c r="AI55" s="3">
        <v>2.2731000000000001E-2</v>
      </c>
    </row>
    <row r="56" spans="2:35" x14ac:dyDescent="0.2">
      <c r="B56" s="28" t="s">
        <v>981</v>
      </c>
      <c r="C56" s="3" t="s">
        <v>295</v>
      </c>
      <c r="D56" s="36">
        <v>1.1543000000000001</v>
      </c>
      <c r="E56" s="36">
        <v>-0.42562</v>
      </c>
      <c r="F56" s="36">
        <v>0.243863</v>
      </c>
      <c r="G56" s="36">
        <v>-0.985097</v>
      </c>
      <c r="H56" s="36">
        <v>2.2095699999999998</v>
      </c>
      <c r="I56" s="36">
        <v>1.2998099999999999</v>
      </c>
      <c r="J56" s="36">
        <v>0.418018</v>
      </c>
      <c r="K56" s="36">
        <v>1.5756300000000001</v>
      </c>
      <c r="L56" s="36">
        <v>1.39157</v>
      </c>
      <c r="M56" s="36">
        <v>3.1881100000000002E-2</v>
      </c>
      <c r="N56" s="39">
        <v>-0.61658599999999997</v>
      </c>
      <c r="O56" s="39">
        <v>-0.411186</v>
      </c>
      <c r="P56" s="39">
        <v>-1.7058199999999999</v>
      </c>
      <c r="Q56" s="39">
        <v>-0.65106699999999995</v>
      </c>
      <c r="R56" s="39">
        <v>-0.89682200000000001</v>
      </c>
      <c r="S56" s="39">
        <v>-0.38728099999999999</v>
      </c>
      <c r="T56" s="39">
        <v>-0.359317</v>
      </c>
      <c r="U56" s="39">
        <v>0.164656</v>
      </c>
      <c r="V56" s="39">
        <v>-1.0109999999999999</v>
      </c>
      <c r="W56" s="39">
        <v>-1.14323</v>
      </c>
      <c r="X56" s="41">
        <v>1.0747100000000001</v>
      </c>
      <c r="Y56" s="41">
        <v>-0.91664199999999996</v>
      </c>
      <c r="Z56" s="41">
        <v>1.0260199999999999</v>
      </c>
      <c r="AA56" s="41">
        <v>1.20068</v>
      </c>
      <c r="AB56" s="41">
        <v>-1.4028099999999999</v>
      </c>
      <c r="AC56" s="41">
        <v>1.18341E-2</v>
      </c>
      <c r="AD56" s="41">
        <v>0.51240799999999997</v>
      </c>
      <c r="AE56" s="41">
        <v>0.148757</v>
      </c>
      <c r="AF56" s="41">
        <v>-0.88045099999999998</v>
      </c>
      <c r="AG56" s="41">
        <v>-0.67079</v>
      </c>
      <c r="AH56" s="37">
        <v>2.3891900000000001</v>
      </c>
      <c r="AI56" s="3">
        <v>3.3726100000000002E-2</v>
      </c>
    </row>
    <row r="57" spans="2:35" x14ac:dyDescent="0.2">
      <c r="B57" s="28" t="s">
        <v>981</v>
      </c>
      <c r="C57" s="3" t="s">
        <v>245</v>
      </c>
      <c r="D57" s="36">
        <v>0.229764</v>
      </c>
      <c r="E57" s="36">
        <v>0.40621200000000002</v>
      </c>
      <c r="F57" s="36">
        <v>1.23993</v>
      </c>
      <c r="G57" s="36">
        <v>0.75564600000000004</v>
      </c>
      <c r="H57" s="36">
        <v>1.4904500000000001</v>
      </c>
      <c r="I57" s="36">
        <v>1.01938</v>
      </c>
      <c r="J57" s="36">
        <v>0.32821800000000001</v>
      </c>
      <c r="K57" s="36">
        <v>1.0778300000000001</v>
      </c>
      <c r="L57" s="36">
        <v>0.89563000000000004</v>
      </c>
      <c r="M57" s="36">
        <v>0.90695300000000001</v>
      </c>
      <c r="N57" s="39">
        <v>0.95676099999999997</v>
      </c>
      <c r="O57" s="39">
        <v>-1.15855</v>
      </c>
      <c r="P57" s="39">
        <v>-0.71814</v>
      </c>
      <c r="Q57" s="39">
        <v>-2.18743</v>
      </c>
      <c r="R57" s="39">
        <v>-1.37727</v>
      </c>
      <c r="S57" s="39">
        <v>0.369726</v>
      </c>
      <c r="T57" s="39">
        <v>-0.41012199999999999</v>
      </c>
      <c r="U57" s="39">
        <v>0.154055</v>
      </c>
      <c r="V57" s="39">
        <v>6.29025E-2</v>
      </c>
      <c r="W57" s="39">
        <v>-2.07803</v>
      </c>
      <c r="X57" s="41">
        <v>-0.107442</v>
      </c>
      <c r="Y57" s="41">
        <v>-1.20499</v>
      </c>
      <c r="Z57" s="41">
        <v>0.138462</v>
      </c>
      <c r="AA57" s="41">
        <v>0.85281899999999999</v>
      </c>
      <c r="AB57" s="41">
        <v>-1.6476</v>
      </c>
      <c r="AC57" s="41">
        <v>0.55906</v>
      </c>
      <c r="AD57" s="41">
        <v>-0.38645299999999999</v>
      </c>
      <c r="AE57" s="41">
        <v>0.43408099999999999</v>
      </c>
      <c r="AF57" s="41">
        <v>-0.87414199999999997</v>
      </c>
      <c r="AG57" s="41">
        <v>0.27227600000000002</v>
      </c>
      <c r="AH57" s="37">
        <v>2.9400200000000001</v>
      </c>
      <c r="AI57" s="3">
        <v>1.4212600000000001E-2</v>
      </c>
    </row>
    <row r="58" spans="2:35" x14ac:dyDescent="0.2">
      <c r="B58" s="28" t="s">
        <v>981</v>
      </c>
      <c r="C58" s="3" t="s">
        <v>437</v>
      </c>
      <c r="D58" s="36">
        <v>-0.37148199999999998</v>
      </c>
      <c r="E58" s="36">
        <v>0.51195500000000005</v>
      </c>
      <c r="F58" s="36">
        <v>0.42843199999999998</v>
      </c>
      <c r="G58" s="36">
        <v>0.87590400000000002</v>
      </c>
      <c r="H58" s="36">
        <v>0.65529199999999999</v>
      </c>
      <c r="I58" s="36">
        <v>0.69396199999999997</v>
      </c>
      <c r="J58" s="36">
        <v>-0.444523</v>
      </c>
      <c r="K58" s="36">
        <v>0.60125499999999998</v>
      </c>
      <c r="L58" s="36">
        <v>0.84948900000000005</v>
      </c>
      <c r="M58" s="36">
        <v>0.34059699999999998</v>
      </c>
      <c r="N58" s="39">
        <v>0.67865500000000001</v>
      </c>
      <c r="O58" s="39">
        <v>-1.5530299999999999</v>
      </c>
      <c r="P58" s="39">
        <v>-2.6670699999999998</v>
      </c>
      <c r="Q58" s="39">
        <v>-1.2112700000000001</v>
      </c>
      <c r="R58" s="39">
        <v>-0.89829599999999998</v>
      </c>
      <c r="S58" s="39">
        <v>-0.26844000000000001</v>
      </c>
      <c r="T58" s="39">
        <v>-1.3928</v>
      </c>
      <c r="U58" s="39">
        <v>-0.18485599999999999</v>
      </c>
      <c r="V58" s="39">
        <v>-0.91386999999999996</v>
      </c>
      <c r="W58" s="39">
        <v>-0.721051</v>
      </c>
      <c r="X58" s="41">
        <v>0.36607400000000001</v>
      </c>
      <c r="Y58" s="41">
        <v>-0.283773</v>
      </c>
      <c r="Z58" s="41">
        <v>0.86421499999999996</v>
      </c>
      <c r="AA58" s="41">
        <v>0.59329100000000001</v>
      </c>
      <c r="AB58" s="41">
        <v>-1.27536</v>
      </c>
      <c r="AC58" s="41">
        <v>1.41316</v>
      </c>
      <c r="AD58" s="41">
        <v>0.324216</v>
      </c>
      <c r="AE58" s="41">
        <v>1.47115</v>
      </c>
      <c r="AF58" s="41">
        <v>-5.3811299999999999E-2</v>
      </c>
      <c r="AG58" s="41">
        <v>1.5719799999999999</v>
      </c>
      <c r="AH58" s="37">
        <v>3.3224300000000002</v>
      </c>
      <c r="AI58" s="3">
        <v>8.0725099999999998E-3</v>
      </c>
    </row>
    <row r="59" spans="2:35" x14ac:dyDescent="0.2">
      <c r="B59" s="28" t="s">
        <v>981</v>
      </c>
      <c r="C59" s="3" t="s">
        <v>313</v>
      </c>
      <c r="D59" s="36">
        <v>0.913443</v>
      </c>
      <c r="E59" s="36">
        <v>-9.2877199999999993E-2</v>
      </c>
      <c r="F59" s="36">
        <v>0.41658499999999998</v>
      </c>
      <c r="G59" s="36">
        <v>1.2793699999999999</v>
      </c>
      <c r="H59" s="36">
        <v>0.76167200000000002</v>
      </c>
      <c r="I59" s="36">
        <v>1.19834</v>
      </c>
      <c r="J59" s="36">
        <v>-0.43099300000000001</v>
      </c>
      <c r="K59" s="36">
        <v>1.2921499999999999</v>
      </c>
      <c r="L59" s="36">
        <v>1.00302</v>
      </c>
      <c r="M59" s="36">
        <v>0.48667199999999999</v>
      </c>
      <c r="N59" s="39">
        <v>9.3638100000000002E-2</v>
      </c>
      <c r="O59" s="39">
        <v>-1.5354399999999999</v>
      </c>
      <c r="P59" s="39">
        <v>-1.6127199999999999</v>
      </c>
      <c r="Q59" s="39">
        <v>-1.1794800000000001</v>
      </c>
      <c r="R59" s="39">
        <v>-2.50468</v>
      </c>
      <c r="S59" s="39">
        <v>-1.88344</v>
      </c>
      <c r="T59" s="39">
        <v>-0.56032400000000004</v>
      </c>
      <c r="U59" s="39">
        <v>-0.11132599999999999</v>
      </c>
      <c r="V59" s="39">
        <v>-0.12989100000000001</v>
      </c>
      <c r="W59" s="39">
        <v>-0.94708400000000004</v>
      </c>
      <c r="X59" s="41">
        <v>-4.7957600000000003E-2</v>
      </c>
      <c r="Y59" s="41">
        <v>-0.408499</v>
      </c>
      <c r="Z59" s="41">
        <v>0.30907699999999999</v>
      </c>
      <c r="AA59" s="41">
        <v>1.1526700000000001</v>
      </c>
      <c r="AB59" s="41">
        <v>0.74888999999999994</v>
      </c>
      <c r="AC59" s="41">
        <v>0.89888699999999999</v>
      </c>
      <c r="AD59" s="41">
        <v>4.5628099999999998E-2</v>
      </c>
      <c r="AE59" s="41">
        <v>0.60024599999999995</v>
      </c>
      <c r="AF59" s="41">
        <v>-0.35655599999999998</v>
      </c>
      <c r="AG59" s="41">
        <v>0.60097400000000001</v>
      </c>
      <c r="AH59" s="37">
        <v>5.0153699999999999</v>
      </c>
      <c r="AI59" s="3">
        <v>5.5773699999999999E-4</v>
      </c>
    </row>
    <row r="60" spans="2:35" x14ac:dyDescent="0.2">
      <c r="B60" s="28" t="s">
        <v>981</v>
      </c>
      <c r="C60" s="3" t="s">
        <v>917</v>
      </c>
      <c r="D60" s="36">
        <v>-0.39970800000000001</v>
      </c>
      <c r="E60" s="36">
        <v>-0.84522200000000003</v>
      </c>
      <c r="F60" s="36">
        <v>-1.9529399999999999E-2</v>
      </c>
      <c r="G60" s="36">
        <v>0.62907100000000005</v>
      </c>
      <c r="H60" s="36">
        <v>7.9130800000000001E-2</v>
      </c>
      <c r="I60" s="36">
        <v>0.52274600000000004</v>
      </c>
      <c r="J60" s="36">
        <v>-0.738035</v>
      </c>
      <c r="K60" s="36">
        <v>0.36212699999999998</v>
      </c>
      <c r="L60" s="36">
        <v>0.93947400000000003</v>
      </c>
      <c r="M60" s="36">
        <v>-0.36400399999999999</v>
      </c>
      <c r="N60" s="39">
        <v>-0.31207099999999999</v>
      </c>
      <c r="O60" s="39">
        <v>-0.70804299999999998</v>
      </c>
      <c r="P60" s="39">
        <v>-3.2160099999999998</v>
      </c>
      <c r="Q60" s="39">
        <v>-1.39384</v>
      </c>
      <c r="R60" s="39">
        <v>-0.76846400000000004</v>
      </c>
      <c r="S60" s="39">
        <v>0.27264699999999997</v>
      </c>
      <c r="T60" s="39">
        <v>-1.2771699999999999</v>
      </c>
      <c r="U60" s="39">
        <v>7.51975E-2</v>
      </c>
      <c r="V60" s="39">
        <v>0.15900500000000001</v>
      </c>
      <c r="W60" s="39">
        <v>0.36565500000000001</v>
      </c>
      <c r="X60" s="41">
        <v>1.49858</v>
      </c>
      <c r="Y60" s="41">
        <v>-0.234046</v>
      </c>
      <c r="Z60" s="41">
        <v>0.97578900000000002</v>
      </c>
      <c r="AA60" s="41">
        <v>1.5568299999999999</v>
      </c>
      <c r="AB60" s="41">
        <v>-0.716144</v>
      </c>
      <c r="AC60" s="41">
        <v>0.362705</v>
      </c>
      <c r="AD60" s="41">
        <v>0.51619999999999999</v>
      </c>
      <c r="AE60" s="41">
        <v>1.8039400000000001</v>
      </c>
      <c r="AF60" s="41">
        <v>0.127051</v>
      </c>
      <c r="AG60" s="41">
        <v>0.74613600000000002</v>
      </c>
      <c r="AH60" s="37">
        <v>2.1890299999999998</v>
      </c>
      <c r="AI60" s="3">
        <v>4.5699799999999999E-2</v>
      </c>
    </row>
    <row r="61" spans="2:35" x14ac:dyDescent="0.2">
      <c r="B61" s="28" t="s">
        <v>981</v>
      </c>
      <c r="C61" s="3" t="s">
        <v>191</v>
      </c>
      <c r="D61" s="36">
        <v>0.57791599999999999</v>
      </c>
      <c r="E61" s="36">
        <v>1.2314099999999999</v>
      </c>
      <c r="F61" s="36">
        <v>-1.27335</v>
      </c>
      <c r="G61" s="36">
        <v>0.20130400000000001</v>
      </c>
      <c r="H61" s="36">
        <v>-0.19759699999999999</v>
      </c>
      <c r="I61" s="36">
        <v>1.1901600000000001</v>
      </c>
      <c r="J61" s="36">
        <v>0.71566099999999999</v>
      </c>
      <c r="K61" s="36">
        <v>-0.28875600000000001</v>
      </c>
      <c r="L61" s="36">
        <v>0.62251699999999999</v>
      </c>
      <c r="M61" s="36">
        <v>0.61656500000000003</v>
      </c>
      <c r="N61" s="39">
        <v>-3.6386099999999998E-2</v>
      </c>
      <c r="O61" s="39">
        <v>-1.8910800000000001</v>
      </c>
      <c r="P61" s="39">
        <v>-1.5530200000000001</v>
      </c>
      <c r="Q61" s="39">
        <v>-1.1407</v>
      </c>
      <c r="R61" s="39">
        <v>-1.5503400000000001</v>
      </c>
      <c r="S61" s="39">
        <v>0.13764399999999999</v>
      </c>
      <c r="T61" s="39">
        <v>0.21101600000000001</v>
      </c>
      <c r="U61" s="39">
        <v>-0.33632099999999998</v>
      </c>
      <c r="V61" s="39">
        <v>-1.44658</v>
      </c>
      <c r="W61" s="39">
        <v>-0.977773</v>
      </c>
      <c r="X61" s="41">
        <v>0.74333099999999996</v>
      </c>
      <c r="Y61" s="41">
        <v>-0.39236100000000002</v>
      </c>
      <c r="Z61" s="41">
        <v>-4.0291599999999997E-2</v>
      </c>
      <c r="AA61" s="41">
        <v>1.3135600000000001</v>
      </c>
      <c r="AB61" s="41">
        <v>-0.14873400000000001</v>
      </c>
      <c r="AC61" s="41">
        <v>2.1449099999999999</v>
      </c>
      <c r="AD61" s="41">
        <v>1.5947</v>
      </c>
      <c r="AE61" s="41">
        <v>0.261548</v>
      </c>
      <c r="AF61" s="41">
        <v>-0.286084</v>
      </c>
      <c r="AG61" s="41">
        <v>-2.8841499999999998E-3</v>
      </c>
      <c r="AH61" s="37">
        <v>2.8656799999999998</v>
      </c>
      <c r="AI61" s="3">
        <v>1.6273699999999999E-2</v>
      </c>
    </row>
    <row r="62" spans="2:35" x14ac:dyDescent="0.2">
      <c r="B62" s="28" t="s">
        <v>981</v>
      </c>
      <c r="C62" s="3" t="s">
        <v>300</v>
      </c>
      <c r="D62" s="36">
        <v>-0.21074499999999999</v>
      </c>
      <c r="E62" s="36">
        <v>-0.11919399999999999</v>
      </c>
      <c r="F62" s="36">
        <v>0.100063</v>
      </c>
      <c r="G62" s="36">
        <v>0.17940600000000001</v>
      </c>
      <c r="H62" s="36">
        <v>1.01451</v>
      </c>
      <c r="I62" s="36">
        <v>0.74046800000000002</v>
      </c>
      <c r="J62" s="36">
        <v>0.34281400000000001</v>
      </c>
      <c r="K62" s="36">
        <v>0.227824</v>
      </c>
      <c r="L62" s="36">
        <v>0.90376800000000002</v>
      </c>
      <c r="M62" s="36">
        <v>0.77774799999999999</v>
      </c>
      <c r="N62" s="39">
        <v>-0.233399</v>
      </c>
      <c r="O62" s="39">
        <v>-2.2971499999999998</v>
      </c>
      <c r="P62" s="39">
        <v>-1.0175700000000001</v>
      </c>
      <c r="Q62" s="39">
        <v>6.4338300000000001E-2</v>
      </c>
      <c r="R62" s="39">
        <v>-3.3335699999999999</v>
      </c>
      <c r="S62" s="39">
        <v>-0.65470300000000003</v>
      </c>
      <c r="T62" s="39">
        <v>-0.153278</v>
      </c>
      <c r="U62" s="39">
        <v>0.39809899999999998</v>
      </c>
      <c r="V62" s="39">
        <v>0.328204</v>
      </c>
      <c r="W62" s="39">
        <v>-0.91444800000000004</v>
      </c>
      <c r="X62" s="41">
        <v>1.0787599999999999</v>
      </c>
      <c r="Y62" s="41">
        <v>-0.12561700000000001</v>
      </c>
      <c r="Z62" s="41">
        <v>0.56689500000000004</v>
      </c>
      <c r="AA62" s="41">
        <v>1.1991499999999999</v>
      </c>
      <c r="AB62" s="41">
        <v>-0.90057500000000001</v>
      </c>
      <c r="AC62" s="41">
        <v>0.80100400000000005</v>
      </c>
      <c r="AD62" s="41">
        <v>-0.27726699999999999</v>
      </c>
      <c r="AE62" s="41">
        <v>0.60079800000000005</v>
      </c>
      <c r="AF62" s="41">
        <v>-0.39334000000000002</v>
      </c>
      <c r="AG62" s="41">
        <v>1.30701</v>
      </c>
      <c r="AH62" s="37">
        <v>2.22499</v>
      </c>
      <c r="AI62" s="3">
        <v>4.32986E-2</v>
      </c>
    </row>
    <row r="63" spans="2:35" x14ac:dyDescent="0.2">
      <c r="B63" s="28" t="s">
        <v>981</v>
      </c>
      <c r="C63" s="3" t="s">
        <v>275</v>
      </c>
      <c r="D63" s="36">
        <v>0.61387199999999997</v>
      </c>
      <c r="E63" s="36">
        <v>-0.15562100000000001</v>
      </c>
      <c r="F63" s="36">
        <v>1.03589</v>
      </c>
      <c r="G63" s="36">
        <v>0.92103199999999996</v>
      </c>
      <c r="H63" s="36">
        <v>1.1678200000000001</v>
      </c>
      <c r="I63" s="36">
        <v>0.16871700000000001</v>
      </c>
      <c r="J63" s="36">
        <v>0.27354099999999998</v>
      </c>
      <c r="K63" s="36">
        <v>1.1249400000000001</v>
      </c>
      <c r="L63" s="36">
        <v>1.48021</v>
      </c>
      <c r="M63" s="36">
        <v>0.177754</v>
      </c>
      <c r="N63" s="39">
        <v>-2.1326999999999998</v>
      </c>
      <c r="O63" s="39">
        <v>-2.0812499999999998</v>
      </c>
      <c r="P63" s="39">
        <v>-0.335926</v>
      </c>
      <c r="Q63" s="39">
        <v>-1.3036799999999999</v>
      </c>
      <c r="R63" s="39">
        <v>4.3011500000000001E-2</v>
      </c>
      <c r="S63" s="39">
        <v>-0.42901</v>
      </c>
      <c r="T63" s="39">
        <v>3.2469499999999998E-2</v>
      </c>
      <c r="U63" s="39">
        <v>-0.57047599999999998</v>
      </c>
      <c r="V63" s="39">
        <v>-1.37781</v>
      </c>
      <c r="W63" s="39">
        <v>-0.83599100000000004</v>
      </c>
      <c r="X63" s="41">
        <v>0.15859500000000001</v>
      </c>
      <c r="Y63" s="41">
        <v>-1.1851700000000001</v>
      </c>
      <c r="Z63" s="41">
        <v>1.03434</v>
      </c>
      <c r="AA63" s="41">
        <v>0.55950299999999997</v>
      </c>
      <c r="AB63" s="41">
        <v>-1.24299</v>
      </c>
      <c r="AC63" s="41">
        <v>0.38683899999999999</v>
      </c>
      <c r="AD63" s="41">
        <v>-0.45657300000000001</v>
      </c>
      <c r="AE63" s="41">
        <v>1.0720700000000001</v>
      </c>
      <c r="AF63" s="41">
        <v>0.52110199999999995</v>
      </c>
      <c r="AG63" s="41">
        <v>1.33552</v>
      </c>
      <c r="AH63" s="37">
        <v>3.5590899999999999</v>
      </c>
      <c r="AI63" s="3">
        <v>5.4541499999999996E-3</v>
      </c>
    </row>
    <row r="64" spans="2:35" x14ac:dyDescent="0.2">
      <c r="B64" s="28" t="s">
        <v>981</v>
      </c>
      <c r="C64" s="3" t="s">
        <v>103</v>
      </c>
      <c r="D64" s="36">
        <v>0.643231</v>
      </c>
      <c r="E64" s="36">
        <v>-0.34270800000000001</v>
      </c>
      <c r="F64" s="36">
        <v>0.91586599999999996</v>
      </c>
      <c r="G64" s="36">
        <v>0.69584800000000002</v>
      </c>
      <c r="H64" s="36">
        <v>1.0679099999999999</v>
      </c>
      <c r="I64" s="36">
        <v>0.51816499999999999</v>
      </c>
      <c r="J64" s="36">
        <v>-0.12790799999999999</v>
      </c>
      <c r="K64" s="36">
        <v>0.67999399999999999</v>
      </c>
      <c r="L64" s="36">
        <v>1.7086699999999999</v>
      </c>
      <c r="M64" s="36">
        <v>0.64735900000000002</v>
      </c>
      <c r="N64" s="39">
        <v>-0.46966400000000003</v>
      </c>
      <c r="O64" s="39">
        <v>-1.7425299999999999</v>
      </c>
      <c r="P64" s="39">
        <v>-0.121502</v>
      </c>
      <c r="Q64" s="39">
        <v>0.38772200000000001</v>
      </c>
      <c r="R64" s="39">
        <v>-1.36452</v>
      </c>
      <c r="S64" s="39">
        <v>-0.83186400000000005</v>
      </c>
      <c r="T64" s="39">
        <v>0.163135</v>
      </c>
      <c r="U64" s="39">
        <v>-1.0697399999999999</v>
      </c>
      <c r="V64" s="39">
        <v>-1.02939</v>
      </c>
      <c r="W64" s="39">
        <v>-1.58656</v>
      </c>
      <c r="X64" s="41">
        <v>-4.6372999999999998E-2</v>
      </c>
      <c r="Y64" s="41">
        <v>-1.58666</v>
      </c>
      <c r="Z64" s="41">
        <v>0.69890799999999997</v>
      </c>
      <c r="AA64" s="41">
        <v>0.34791499999999997</v>
      </c>
      <c r="AB64" s="41">
        <v>-1.01834</v>
      </c>
      <c r="AC64" s="41">
        <v>1.06247</v>
      </c>
      <c r="AD64" s="41">
        <v>-0.96678500000000001</v>
      </c>
      <c r="AE64" s="41">
        <v>1.1897500000000001</v>
      </c>
      <c r="AF64" s="41">
        <v>-0.284997</v>
      </c>
      <c r="AG64" s="41">
        <v>1.8626</v>
      </c>
      <c r="AH64" s="37">
        <v>2.5218400000000001</v>
      </c>
      <c r="AI64" s="3">
        <v>2.7331000000000001E-2</v>
      </c>
    </row>
    <row r="65" spans="2:35" x14ac:dyDescent="0.2">
      <c r="B65" s="28" t="s">
        <v>981</v>
      </c>
      <c r="C65" s="3" t="s">
        <v>28</v>
      </c>
      <c r="D65" s="36">
        <v>0.37151899999999999</v>
      </c>
      <c r="E65" s="36">
        <v>0.119614</v>
      </c>
      <c r="F65" s="36">
        <v>-0.13572300000000001</v>
      </c>
      <c r="G65" s="36">
        <v>0.16483900000000001</v>
      </c>
      <c r="H65" s="36">
        <v>0.19211500000000001</v>
      </c>
      <c r="I65" s="36">
        <v>0.44871100000000003</v>
      </c>
      <c r="J65" s="36">
        <v>-0.117246</v>
      </c>
      <c r="K65" s="36">
        <v>0.12138599999999999</v>
      </c>
      <c r="L65" s="36">
        <v>0.94722499999999998</v>
      </c>
      <c r="M65" s="36">
        <v>8.0861500000000003E-2</v>
      </c>
      <c r="N65" s="39">
        <v>0.26266499999999998</v>
      </c>
      <c r="O65" s="39">
        <v>-2.7542900000000001</v>
      </c>
      <c r="P65" s="39">
        <v>-1.4749099999999999</v>
      </c>
      <c r="Q65" s="39">
        <v>-0.58280299999999996</v>
      </c>
      <c r="R65" s="39">
        <v>-1.10256</v>
      </c>
      <c r="S65" s="39">
        <v>-0.93181899999999995</v>
      </c>
      <c r="T65" s="39">
        <v>5.9291999999999997E-2</v>
      </c>
      <c r="U65" s="39">
        <v>-8.2243300000000005E-2</v>
      </c>
      <c r="V65" s="39">
        <v>-2.5609999999999999</v>
      </c>
      <c r="W65" s="39">
        <v>-0.34691</v>
      </c>
      <c r="X65" s="41">
        <v>1.9217900000000001</v>
      </c>
      <c r="Y65" s="41">
        <v>0.62818399999999996</v>
      </c>
      <c r="Z65" s="41">
        <v>9.3466800000000003E-2</v>
      </c>
      <c r="AA65" s="41">
        <v>1.0363199999999999</v>
      </c>
      <c r="AB65" s="41">
        <v>-7.9135200000000003E-2</v>
      </c>
      <c r="AC65" s="41">
        <v>0.74434</v>
      </c>
      <c r="AD65" s="41">
        <v>0.53557600000000005</v>
      </c>
      <c r="AE65" s="41">
        <v>0.17549300000000001</v>
      </c>
      <c r="AF65" s="41">
        <v>0.94025499999999995</v>
      </c>
      <c r="AG65" s="41">
        <v>1.32498</v>
      </c>
      <c r="AH65" s="37">
        <v>4.2253699999999998</v>
      </c>
      <c r="AI65" s="3">
        <v>1.8490100000000001E-3</v>
      </c>
    </row>
    <row r="66" spans="2:35" x14ac:dyDescent="0.2">
      <c r="B66" s="28" t="s">
        <v>981</v>
      </c>
      <c r="C66" s="3" t="s">
        <v>79</v>
      </c>
      <c r="D66" s="36">
        <v>-0.57337899999999997</v>
      </c>
      <c r="E66" s="36">
        <v>0.443579</v>
      </c>
      <c r="F66" s="36">
        <v>1.20347</v>
      </c>
      <c r="G66" s="36">
        <v>0.26626899999999998</v>
      </c>
      <c r="H66" s="36">
        <v>0.97620300000000004</v>
      </c>
      <c r="I66" s="36">
        <v>1.2524500000000001</v>
      </c>
      <c r="J66" s="36">
        <v>-8.3683999999999995E-2</v>
      </c>
      <c r="K66" s="36">
        <v>0.60564200000000001</v>
      </c>
      <c r="L66" s="36">
        <v>0.74114100000000005</v>
      </c>
      <c r="M66" s="36">
        <v>-0.20560100000000001</v>
      </c>
      <c r="N66" s="39">
        <v>-0.36371799999999999</v>
      </c>
      <c r="O66" s="39">
        <v>-1.7682</v>
      </c>
      <c r="P66" s="39">
        <v>-1.83135</v>
      </c>
      <c r="Q66" s="39">
        <v>2.05959E-2</v>
      </c>
      <c r="R66" s="39">
        <v>-2.34849</v>
      </c>
      <c r="S66" s="39">
        <v>-0.51096900000000001</v>
      </c>
      <c r="T66" s="39">
        <v>-0.66054900000000005</v>
      </c>
      <c r="U66" s="39">
        <v>-1.11124E-2</v>
      </c>
      <c r="V66" s="39">
        <v>-1.6150599999999999</v>
      </c>
      <c r="W66" s="39">
        <v>-0.33414300000000002</v>
      </c>
      <c r="X66" s="41">
        <v>0.71715700000000004</v>
      </c>
      <c r="Y66" s="41">
        <v>-0.77675099999999997</v>
      </c>
      <c r="Z66" s="41">
        <v>0.82290600000000003</v>
      </c>
      <c r="AA66" s="41">
        <v>0.54213800000000001</v>
      </c>
      <c r="AB66" s="41">
        <v>-1.06362</v>
      </c>
      <c r="AC66" s="41">
        <v>1.22976</v>
      </c>
      <c r="AD66" s="41">
        <v>0.44730500000000001</v>
      </c>
      <c r="AE66" s="41">
        <v>1.2870600000000001</v>
      </c>
      <c r="AF66" s="41">
        <v>0.61157700000000004</v>
      </c>
      <c r="AG66" s="41">
        <v>0.97938400000000003</v>
      </c>
      <c r="AH66" s="37">
        <v>3.6053500000000001</v>
      </c>
      <c r="AI66" s="3">
        <v>5.1224199999999999E-3</v>
      </c>
    </row>
    <row r="67" spans="2:35" x14ac:dyDescent="0.2">
      <c r="B67" s="28" t="s">
        <v>981</v>
      </c>
      <c r="C67" s="3" t="s">
        <v>205</v>
      </c>
      <c r="D67" s="36">
        <v>0.30562699999999998</v>
      </c>
      <c r="E67" s="36">
        <v>0.63698100000000002</v>
      </c>
      <c r="F67" s="36">
        <v>0.26588299999999998</v>
      </c>
      <c r="G67" s="36">
        <v>0.43639600000000001</v>
      </c>
      <c r="H67" s="36">
        <v>-0.55629600000000001</v>
      </c>
      <c r="I67" s="36">
        <v>0.64256400000000002</v>
      </c>
      <c r="J67" s="36">
        <v>0.17571300000000001</v>
      </c>
      <c r="K67" s="36">
        <v>-0.41802699999999998</v>
      </c>
      <c r="L67" s="36">
        <v>1.58948</v>
      </c>
      <c r="M67" s="36">
        <v>-1.0803700000000001</v>
      </c>
      <c r="N67" s="39">
        <v>0.114315</v>
      </c>
      <c r="O67" s="39">
        <v>-0.94829200000000002</v>
      </c>
      <c r="P67" s="39">
        <v>-0.66591299999999998</v>
      </c>
      <c r="Q67" s="39">
        <v>-0.63334699999999999</v>
      </c>
      <c r="R67" s="39">
        <v>-2.39846</v>
      </c>
      <c r="S67" s="39">
        <v>-0.756324</v>
      </c>
      <c r="T67" s="39">
        <v>0.31719399999999998</v>
      </c>
      <c r="U67" s="39">
        <v>-1.3325199999999999</v>
      </c>
      <c r="V67" s="39">
        <v>0.30592999999999998</v>
      </c>
      <c r="W67" s="39">
        <v>-1.69262</v>
      </c>
      <c r="X67" s="41">
        <v>-0.70293000000000005</v>
      </c>
      <c r="Y67" s="41">
        <v>-0.67165200000000003</v>
      </c>
      <c r="Z67" s="41">
        <v>1.04752</v>
      </c>
      <c r="AA67" s="41">
        <v>0.82842899999999997</v>
      </c>
      <c r="AB67" s="41">
        <v>0.62176799999999999</v>
      </c>
      <c r="AC67" s="41">
        <v>1.25383</v>
      </c>
      <c r="AD67" s="41">
        <v>0.66529400000000005</v>
      </c>
      <c r="AE67" s="41">
        <v>1.1439699999999999</v>
      </c>
      <c r="AF67" s="41">
        <v>-0.49789800000000001</v>
      </c>
      <c r="AG67" s="41">
        <v>2.0037699999999998</v>
      </c>
      <c r="AH67" s="37">
        <v>2.3428200000000001</v>
      </c>
      <c r="AI67" s="3">
        <v>3.6409499999999997E-2</v>
      </c>
    </row>
    <row r="68" spans="2:35" x14ac:dyDescent="0.2">
      <c r="B68" s="18" t="s">
        <v>982</v>
      </c>
      <c r="C68" s="3" t="s">
        <v>273</v>
      </c>
      <c r="D68" s="36">
        <v>-0.69837700000000003</v>
      </c>
      <c r="E68" s="36">
        <v>-0.54412000000000005</v>
      </c>
      <c r="F68" s="36">
        <v>-0.25666099999999997</v>
      </c>
      <c r="G68" s="36">
        <v>-1.3077300000000001</v>
      </c>
      <c r="H68" s="36">
        <v>-0.65307800000000005</v>
      </c>
      <c r="I68" s="36">
        <v>-0.26508199999999998</v>
      </c>
      <c r="J68" s="36">
        <v>-0.45752999999999999</v>
      </c>
      <c r="K68" s="36">
        <v>-0.93973700000000004</v>
      </c>
      <c r="L68" s="36">
        <v>-0.73619800000000002</v>
      </c>
      <c r="M68" s="36">
        <v>-1.1795500000000001</v>
      </c>
      <c r="N68" s="39">
        <v>-0.83234399999999997</v>
      </c>
      <c r="O68" s="39">
        <v>-0.58136200000000005</v>
      </c>
      <c r="P68" s="39">
        <v>-0.40046700000000002</v>
      </c>
      <c r="Q68" s="39">
        <v>-0.30227199999999999</v>
      </c>
      <c r="R68" s="39">
        <v>-0.16461500000000001</v>
      </c>
      <c r="S68" s="39">
        <v>-0.682616</v>
      </c>
      <c r="T68" s="39">
        <v>1.2347600000000001</v>
      </c>
      <c r="U68" s="39">
        <v>2.1469900000000002</v>
      </c>
      <c r="V68" s="39">
        <v>-0.291744</v>
      </c>
      <c r="W68" s="39">
        <v>-0.32156899999999999</v>
      </c>
      <c r="X68" s="41">
        <v>1.72936</v>
      </c>
      <c r="Y68" s="41">
        <v>1.2229000000000001</v>
      </c>
      <c r="Z68" s="41">
        <v>-0.46124900000000002</v>
      </c>
      <c r="AA68" s="41">
        <v>2.1186199999999999</v>
      </c>
      <c r="AB68" s="41">
        <v>0.46879300000000002</v>
      </c>
      <c r="AC68" s="41">
        <v>-0.75262399999999996</v>
      </c>
      <c r="AD68" s="41">
        <v>1.8452599999999999</v>
      </c>
      <c r="AE68" s="41">
        <v>-0.28317700000000001</v>
      </c>
      <c r="AF68" s="41">
        <v>1.1498900000000001</v>
      </c>
      <c r="AG68" s="41">
        <v>0.195525</v>
      </c>
      <c r="AH68" s="37">
        <v>2.5379100000000001</v>
      </c>
      <c r="AI68" s="3">
        <v>2.66004E-2</v>
      </c>
    </row>
    <row r="69" spans="2:35" x14ac:dyDescent="0.2">
      <c r="B69" s="18" t="s">
        <v>982</v>
      </c>
      <c r="C69" s="3" t="s">
        <v>365</v>
      </c>
      <c r="D69" s="36">
        <v>-1.20637E-2</v>
      </c>
      <c r="E69" s="36">
        <v>-2.0647799999999998</v>
      </c>
      <c r="F69" s="36">
        <v>-0.160274</v>
      </c>
      <c r="G69" s="36">
        <v>-0.57076199999999999</v>
      </c>
      <c r="H69" s="36">
        <v>0.69917099999999999</v>
      </c>
      <c r="I69" s="36">
        <v>-0.87628399999999995</v>
      </c>
      <c r="J69" s="36">
        <v>-1.3924799999999999</v>
      </c>
      <c r="K69" s="36">
        <v>-0.10337200000000001</v>
      </c>
      <c r="L69" s="36">
        <v>-0.33809800000000001</v>
      </c>
      <c r="M69" s="36">
        <v>-1.8756699999999999</v>
      </c>
      <c r="N69" s="39">
        <v>-0.271229</v>
      </c>
      <c r="O69" s="39">
        <v>-0.89561999999999997</v>
      </c>
      <c r="P69" s="39">
        <v>0.61103499999999999</v>
      </c>
      <c r="Q69" s="39">
        <v>1.3372299999999999</v>
      </c>
      <c r="R69" s="39">
        <v>0.285493</v>
      </c>
      <c r="S69" s="39">
        <v>-1.3291999999999999</v>
      </c>
      <c r="T69" s="39">
        <v>0.14216100000000001</v>
      </c>
      <c r="U69" s="39">
        <v>-1.1941999999999999</v>
      </c>
      <c r="V69" s="39">
        <v>0.36921399999999999</v>
      </c>
      <c r="W69" s="39">
        <v>-3.1568600000000002E-2</v>
      </c>
      <c r="X69" s="41">
        <v>1.61436</v>
      </c>
      <c r="Y69" s="41">
        <v>0.94318000000000002</v>
      </c>
      <c r="Z69" s="41">
        <v>0.76373999999999997</v>
      </c>
      <c r="AA69" s="41">
        <v>1.4302600000000001</v>
      </c>
      <c r="AB69" s="41">
        <v>-0.279055</v>
      </c>
      <c r="AC69" s="41">
        <v>1.3203800000000001</v>
      </c>
      <c r="AD69" s="41">
        <v>0.58935899999999997</v>
      </c>
      <c r="AE69" s="41">
        <v>1.6217999999999999</v>
      </c>
      <c r="AF69" s="41">
        <v>-0.387901</v>
      </c>
      <c r="AG69" s="41">
        <v>5.5159100000000003E-2</v>
      </c>
      <c r="AH69" s="37">
        <v>2.6235400000000002</v>
      </c>
      <c r="AI69" s="3">
        <v>2.31898E-2</v>
      </c>
    </row>
    <row r="70" spans="2:35" x14ac:dyDescent="0.2">
      <c r="B70" s="18" t="s">
        <v>982</v>
      </c>
      <c r="C70" s="3" t="s">
        <v>142</v>
      </c>
      <c r="D70" s="36">
        <v>-1.89995</v>
      </c>
      <c r="E70" s="36">
        <v>-1.2831699999999999</v>
      </c>
      <c r="F70" s="36">
        <v>-1.6233900000000001</v>
      </c>
      <c r="G70" s="36">
        <v>-0.63981100000000002</v>
      </c>
      <c r="H70" s="36">
        <v>-1.5092699999999999</v>
      </c>
      <c r="I70" s="36">
        <v>-0.628853</v>
      </c>
      <c r="J70" s="36">
        <v>-0.73526599999999998</v>
      </c>
      <c r="K70" s="36">
        <v>-1.43916</v>
      </c>
      <c r="L70" s="36">
        <v>2.3782299999999998</v>
      </c>
      <c r="M70" s="36">
        <v>-0.60277899999999995</v>
      </c>
      <c r="N70" s="39">
        <v>-0.40917999999999999</v>
      </c>
      <c r="O70" s="39">
        <v>0.162691</v>
      </c>
      <c r="P70" s="39">
        <v>0.21704499999999999</v>
      </c>
      <c r="Q70" s="39">
        <v>1.32918</v>
      </c>
      <c r="R70" s="39">
        <v>8.1627699999999997E-2</v>
      </c>
      <c r="S70" s="39">
        <v>-0.84449200000000002</v>
      </c>
      <c r="T70" s="39">
        <v>0.76729899999999995</v>
      </c>
      <c r="U70" s="39">
        <v>0.30092099999999999</v>
      </c>
      <c r="V70" s="39">
        <v>0.76439199999999996</v>
      </c>
      <c r="W70" s="39">
        <v>3.0226200000000002E-2</v>
      </c>
      <c r="X70" s="41">
        <v>0.72772599999999998</v>
      </c>
      <c r="Y70" s="41">
        <v>-0.53641000000000005</v>
      </c>
      <c r="Z70" s="41">
        <v>0.61653599999999997</v>
      </c>
      <c r="AA70" s="41">
        <v>0.81069500000000005</v>
      </c>
      <c r="AB70" s="41">
        <v>0.62816899999999998</v>
      </c>
      <c r="AC70" s="41">
        <v>0.81817499999999999</v>
      </c>
      <c r="AD70" s="41">
        <v>1.06104</v>
      </c>
      <c r="AE70" s="41">
        <v>-5.52051E-2</v>
      </c>
      <c r="AF70" s="41">
        <v>0.43223</v>
      </c>
      <c r="AG70" s="41">
        <v>1.0807599999999999</v>
      </c>
      <c r="AH70" s="37">
        <v>2.4999600000000002</v>
      </c>
      <c r="AI70" s="3">
        <v>2.8486500000000001E-2</v>
      </c>
    </row>
    <row r="71" spans="2:35" x14ac:dyDescent="0.2">
      <c r="B71" s="18" t="s">
        <v>982</v>
      </c>
      <c r="C71" s="3" t="s">
        <v>458</v>
      </c>
      <c r="D71" s="36">
        <v>0.27259100000000003</v>
      </c>
      <c r="E71" s="36">
        <v>-0.74729500000000004</v>
      </c>
      <c r="F71" s="36">
        <v>-2.6793499999999999</v>
      </c>
      <c r="G71" s="36">
        <v>-1.58908</v>
      </c>
      <c r="H71" s="36">
        <v>-0.55947499999999994</v>
      </c>
      <c r="I71" s="36">
        <v>-0.75793500000000003</v>
      </c>
      <c r="J71" s="36">
        <v>-1.21767</v>
      </c>
      <c r="K71" s="36">
        <v>-0.36044599999999999</v>
      </c>
      <c r="L71" s="36">
        <v>0.73072000000000004</v>
      </c>
      <c r="M71" s="36">
        <v>-0.53619300000000003</v>
      </c>
      <c r="N71" s="39">
        <v>-1.42313</v>
      </c>
      <c r="O71" s="39">
        <v>-0.20741200000000001</v>
      </c>
      <c r="P71" s="39">
        <v>0.61319699999999999</v>
      </c>
      <c r="Q71" s="39">
        <v>1.29573</v>
      </c>
      <c r="R71" s="39">
        <v>0.60591099999999998</v>
      </c>
      <c r="S71" s="39">
        <v>-0.209506</v>
      </c>
      <c r="T71" s="39">
        <v>1.4238299999999999</v>
      </c>
      <c r="U71" s="39">
        <v>-0.45031500000000002</v>
      </c>
      <c r="V71" s="39">
        <v>7.2179699999999999E-2</v>
      </c>
      <c r="W71" s="39">
        <v>-0.295265</v>
      </c>
      <c r="X71" s="41">
        <v>0.71338699999999999</v>
      </c>
      <c r="Y71" s="41">
        <v>1.0624499999999999</v>
      </c>
      <c r="Z71" s="41">
        <v>9.1188199999999997E-2</v>
      </c>
      <c r="AA71" s="41">
        <v>0.198684</v>
      </c>
      <c r="AB71" s="41">
        <v>1.05582</v>
      </c>
      <c r="AC71" s="41">
        <v>0.75627699999999998</v>
      </c>
      <c r="AD71" s="41">
        <v>0.99484600000000001</v>
      </c>
      <c r="AE71" s="41">
        <v>0.65606900000000001</v>
      </c>
      <c r="AF71" s="41">
        <v>1.5815600000000001</v>
      </c>
      <c r="AG71" s="41">
        <v>-1.09137</v>
      </c>
      <c r="AH71" s="37">
        <v>2.2871700000000001</v>
      </c>
      <c r="AI71" s="3">
        <v>3.9383899999999999E-2</v>
      </c>
    </row>
    <row r="72" spans="2:35" x14ac:dyDescent="0.2">
      <c r="B72" s="18" t="s">
        <v>982</v>
      </c>
      <c r="C72" s="3" t="s">
        <v>98</v>
      </c>
      <c r="D72" s="36">
        <v>-1.5771500000000001</v>
      </c>
      <c r="E72" s="36">
        <v>-0.14641799999999999</v>
      </c>
      <c r="F72" s="36">
        <v>-1.5289999999999999</v>
      </c>
      <c r="G72" s="36">
        <v>-0.696295</v>
      </c>
      <c r="H72" s="36">
        <v>-1.0830200000000001</v>
      </c>
      <c r="I72" s="36">
        <v>-1.3930899999999999</v>
      </c>
      <c r="J72" s="36">
        <v>-1.37557</v>
      </c>
      <c r="K72" s="36">
        <v>-6.86137E-2</v>
      </c>
      <c r="L72" s="36">
        <v>0.65496299999999996</v>
      </c>
      <c r="M72" s="36">
        <v>-1.3074600000000001</v>
      </c>
      <c r="N72" s="39">
        <v>1.04203</v>
      </c>
      <c r="O72" s="39">
        <v>1.7275</v>
      </c>
      <c r="P72" s="39">
        <v>-1.19876</v>
      </c>
      <c r="Q72" s="39">
        <v>-0.50587800000000005</v>
      </c>
      <c r="R72" s="39">
        <v>6.2144100000000001E-2</v>
      </c>
      <c r="S72" s="39">
        <v>0.451457</v>
      </c>
      <c r="T72" s="39">
        <v>0.62915900000000002</v>
      </c>
      <c r="U72" s="39">
        <v>-0.61778699999999998</v>
      </c>
      <c r="V72" s="39">
        <v>0.646177</v>
      </c>
      <c r="W72" s="39">
        <v>-0.44843300000000003</v>
      </c>
      <c r="X72" s="41">
        <v>0.60754600000000003</v>
      </c>
      <c r="Y72" s="41">
        <v>1.17717</v>
      </c>
      <c r="Z72" s="41">
        <v>9.7253000000000006E-2</v>
      </c>
      <c r="AA72" s="41">
        <v>4.5295200000000001E-2</v>
      </c>
      <c r="AB72" s="41">
        <v>0.34868300000000002</v>
      </c>
      <c r="AC72" s="41">
        <v>0.791292</v>
      </c>
      <c r="AD72" s="41">
        <v>2.0002499999999999</v>
      </c>
      <c r="AE72" s="41">
        <v>0.47966799999999998</v>
      </c>
      <c r="AF72" s="41">
        <v>-0.32936799999999999</v>
      </c>
      <c r="AG72" s="41">
        <v>1.51627</v>
      </c>
      <c r="AH72" s="37">
        <v>3.1715200000000001</v>
      </c>
      <c r="AI72" s="3">
        <v>1.0243800000000001E-2</v>
      </c>
    </row>
    <row r="73" spans="2:35" x14ac:dyDescent="0.2">
      <c r="B73" s="18" t="s">
        <v>982</v>
      </c>
      <c r="C73" s="3" t="s">
        <v>108</v>
      </c>
      <c r="D73" s="36">
        <v>-0.77513100000000001</v>
      </c>
      <c r="E73" s="36">
        <v>-1.12296</v>
      </c>
      <c r="F73" s="36">
        <v>-1.84893</v>
      </c>
      <c r="G73" s="36">
        <v>-0.66072699999999995</v>
      </c>
      <c r="H73" s="36">
        <v>-0.98360199999999998</v>
      </c>
      <c r="I73" s="36">
        <v>-1.4331700000000001</v>
      </c>
      <c r="J73" s="36">
        <v>-2.0238200000000002</v>
      </c>
      <c r="K73" s="36">
        <v>-0.32186799999999999</v>
      </c>
      <c r="L73" s="36">
        <v>0.68835999999999997</v>
      </c>
      <c r="M73" s="36">
        <v>-1.5311300000000001</v>
      </c>
      <c r="N73" s="39">
        <v>-1.01386</v>
      </c>
      <c r="O73" s="39">
        <v>1.2379199999999999</v>
      </c>
      <c r="P73" s="39">
        <v>0.42115399999999997</v>
      </c>
      <c r="Q73" s="39">
        <v>0.57980200000000004</v>
      </c>
      <c r="R73" s="39">
        <v>9.0156899999999998E-3</v>
      </c>
      <c r="S73" s="39">
        <v>0.286607</v>
      </c>
      <c r="T73" s="39">
        <v>0.99448300000000001</v>
      </c>
      <c r="U73" s="39">
        <v>0.34840399999999999</v>
      </c>
      <c r="V73" s="39">
        <v>0.57492900000000002</v>
      </c>
      <c r="W73" s="39">
        <v>-0.81722099999999998</v>
      </c>
      <c r="X73" s="41">
        <v>1.0059899999999999</v>
      </c>
      <c r="Y73" s="41">
        <v>0.50587599999999999</v>
      </c>
      <c r="Z73" s="41">
        <v>-0.14097399999999999</v>
      </c>
      <c r="AA73" s="41">
        <v>0.96260000000000001</v>
      </c>
      <c r="AB73" s="41">
        <v>0.96159899999999998</v>
      </c>
      <c r="AC73" s="41">
        <v>0.99826899999999996</v>
      </c>
      <c r="AD73" s="41">
        <v>1.63225</v>
      </c>
      <c r="AE73" s="41">
        <v>0.99060999999999999</v>
      </c>
      <c r="AF73" s="41">
        <v>3.18231E-2</v>
      </c>
      <c r="AG73" s="41">
        <v>0.44370599999999999</v>
      </c>
      <c r="AH73" s="37">
        <v>4.78444</v>
      </c>
      <c r="AI73" s="3">
        <v>7.8052099999999995E-4</v>
      </c>
    </row>
    <row r="74" spans="2:35" x14ac:dyDescent="0.2">
      <c r="B74" s="18" t="s">
        <v>982</v>
      </c>
      <c r="C74" s="3" t="s">
        <v>444</v>
      </c>
      <c r="D74" s="36">
        <v>0.290265</v>
      </c>
      <c r="E74" s="36">
        <v>-0.27494400000000002</v>
      </c>
      <c r="F74" s="36">
        <v>-1.06917</v>
      </c>
      <c r="G74" s="36">
        <v>0.45584999999999998</v>
      </c>
      <c r="H74" s="36">
        <v>6.22652E-2</v>
      </c>
      <c r="I74" s="36">
        <v>-2.20269</v>
      </c>
      <c r="J74" s="36">
        <v>-2.2250899999999998</v>
      </c>
      <c r="K74" s="36">
        <v>-0.60870899999999994</v>
      </c>
      <c r="L74" s="36">
        <v>-0.153199</v>
      </c>
      <c r="M74" s="36">
        <v>-1.9507399999999999</v>
      </c>
      <c r="N74" s="39">
        <v>-0.70182500000000003</v>
      </c>
      <c r="O74" s="39">
        <v>0.94536200000000004</v>
      </c>
      <c r="P74" s="39">
        <v>0.25972800000000001</v>
      </c>
      <c r="Q74" s="39">
        <v>-0.73678399999999999</v>
      </c>
      <c r="R74" s="39">
        <v>-0.20805599999999999</v>
      </c>
      <c r="S74" s="39">
        <v>0.34114699999999998</v>
      </c>
      <c r="T74" s="39">
        <v>1.44312</v>
      </c>
      <c r="U74" s="39">
        <v>0.50999799999999995</v>
      </c>
      <c r="V74" s="39">
        <v>1.1998800000000001</v>
      </c>
      <c r="W74" s="39">
        <v>-1.0905</v>
      </c>
      <c r="X74" s="41">
        <v>0.82707600000000003</v>
      </c>
      <c r="Y74" s="41">
        <v>0.220745</v>
      </c>
      <c r="Z74" s="41">
        <v>-0.60735399999999995</v>
      </c>
      <c r="AA74" s="41">
        <v>0.86216800000000005</v>
      </c>
      <c r="AB74" s="41">
        <v>0.97875900000000005</v>
      </c>
      <c r="AC74" s="41">
        <v>1.3399000000000001</v>
      </c>
      <c r="AD74" s="41">
        <v>0.62786399999999998</v>
      </c>
      <c r="AE74" s="41">
        <v>0.77791500000000002</v>
      </c>
      <c r="AF74" s="41">
        <v>-0.16719600000000001</v>
      </c>
      <c r="AG74" s="41">
        <v>0.85421499999999995</v>
      </c>
      <c r="AH74" s="37">
        <v>2.3396699999999999</v>
      </c>
      <c r="AI74" s="3">
        <v>3.6538599999999997E-2</v>
      </c>
    </row>
    <row r="75" spans="2:35" x14ac:dyDescent="0.2">
      <c r="B75" s="18" t="s">
        <v>982</v>
      </c>
      <c r="C75" s="3" t="s">
        <v>596</v>
      </c>
      <c r="D75" s="36">
        <v>0.11815199999999999</v>
      </c>
      <c r="E75" s="36">
        <v>-1.24621</v>
      </c>
      <c r="F75" s="36">
        <v>-1.2751999999999999</v>
      </c>
      <c r="G75" s="36">
        <v>0.34360299999999999</v>
      </c>
      <c r="H75" s="36">
        <v>-0.47425899999999999</v>
      </c>
      <c r="I75" s="36">
        <v>0.55366199999999999</v>
      </c>
      <c r="J75" s="36">
        <v>-1.9859100000000001</v>
      </c>
      <c r="K75" s="36">
        <v>-0.630772</v>
      </c>
      <c r="L75" s="36">
        <v>-1.02335</v>
      </c>
      <c r="M75" s="36">
        <v>0.31715700000000002</v>
      </c>
      <c r="N75" s="39">
        <v>-0.84130799999999994</v>
      </c>
      <c r="O75" s="39">
        <v>-0.29304000000000002</v>
      </c>
      <c r="P75" s="39">
        <v>0.12302100000000001</v>
      </c>
      <c r="Q75" s="39">
        <v>-0.70997299999999997</v>
      </c>
      <c r="R75" s="39">
        <v>-0.51646899999999996</v>
      </c>
      <c r="S75" s="39">
        <v>-0.65089699999999995</v>
      </c>
      <c r="T75" s="39">
        <v>-0.60632299999999995</v>
      </c>
      <c r="U75" s="39">
        <v>0.89881200000000006</v>
      </c>
      <c r="V75" s="39">
        <v>-1.02894</v>
      </c>
      <c r="W75" s="39">
        <v>0.779308</v>
      </c>
      <c r="X75" s="41">
        <v>-1.4426000000000001</v>
      </c>
      <c r="Y75" s="41">
        <v>0.97431900000000005</v>
      </c>
      <c r="Z75" s="41">
        <v>1.04538</v>
      </c>
      <c r="AA75" s="41">
        <v>1.23654</v>
      </c>
      <c r="AB75" s="41">
        <v>2.0062099999999998</v>
      </c>
      <c r="AC75" s="41">
        <v>1.0159499999999999</v>
      </c>
      <c r="AD75" s="41">
        <v>1.3513599999999999</v>
      </c>
      <c r="AE75" s="41">
        <v>1.45057E-2</v>
      </c>
      <c r="AF75" s="41">
        <v>1.4159900000000001</v>
      </c>
      <c r="AG75" s="41">
        <v>0.53128600000000004</v>
      </c>
      <c r="AH75" s="37">
        <v>2.5608300000000002</v>
      </c>
      <c r="AI75" s="3">
        <v>2.5669999999999998E-2</v>
      </c>
    </row>
    <row r="76" spans="2:35" x14ac:dyDescent="0.2">
      <c r="B76" s="18" t="s">
        <v>982</v>
      </c>
      <c r="C76" s="3" t="s">
        <v>149</v>
      </c>
      <c r="D76" s="36">
        <v>-1.17737</v>
      </c>
      <c r="E76" s="36">
        <v>-1.24088</v>
      </c>
      <c r="F76" s="36">
        <v>-1.7190799999999999</v>
      </c>
      <c r="G76" s="36">
        <v>-1.8732500000000001</v>
      </c>
      <c r="H76" s="36">
        <v>-2.0623999999999998</v>
      </c>
      <c r="I76" s="36">
        <v>-0.186308</v>
      </c>
      <c r="J76" s="36">
        <v>-1.3404400000000001</v>
      </c>
      <c r="K76" s="36">
        <v>-0.31439899999999998</v>
      </c>
      <c r="L76" s="36">
        <v>-8.5494399999999998E-2</v>
      </c>
      <c r="M76" s="36">
        <v>-0.55291100000000004</v>
      </c>
      <c r="N76" s="39">
        <v>-0.208453</v>
      </c>
      <c r="O76" s="39">
        <v>0.291989</v>
      </c>
      <c r="P76" s="39">
        <v>4.4962599999999998E-2</v>
      </c>
      <c r="Q76" s="39">
        <v>-0.34725899999999998</v>
      </c>
      <c r="R76" s="39">
        <v>0.136742</v>
      </c>
      <c r="S76" s="39">
        <v>0.23560200000000001</v>
      </c>
      <c r="T76" s="39">
        <v>0.97944100000000001</v>
      </c>
      <c r="U76" s="39">
        <v>0.46160899999999999</v>
      </c>
      <c r="V76" s="39">
        <v>-2.0032600000000001E-2</v>
      </c>
      <c r="W76" s="39">
        <v>4.1059600000000002E-2</v>
      </c>
      <c r="X76" s="41">
        <v>0.35316500000000001</v>
      </c>
      <c r="Y76" s="41">
        <v>-0.364732</v>
      </c>
      <c r="Z76" s="41">
        <v>1.07989</v>
      </c>
      <c r="AA76" s="41">
        <v>1.3548</v>
      </c>
      <c r="AB76" s="41">
        <v>1.7179500000000001</v>
      </c>
      <c r="AC76" s="41">
        <v>0.74963500000000005</v>
      </c>
      <c r="AD76" s="41">
        <v>1.6530899999999999</v>
      </c>
      <c r="AE76" s="41">
        <v>0.446826</v>
      </c>
      <c r="AF76" s="41">
        <v>0.89000599999999996</v>
      </c>
      <c r="AG76" s="41">
        <v>1.0562499999999999</v>
      </c>
      <c r="AH76" s="37">
        <v>6.4715999999999996</v>
      </c>
      <c r="AI76" s="29">
        <v>5.7409299999999999E-5</v>
      </c>
    </row>
    <row r="77" spans="2:35" x14ac:dyDescent="0.2">
      <c r="B77" s="18" t="s">
        <v>982</v>
      </c>
      <c r="C77" s="3" t="s">
        <v>153</v>
      </c>
      <c r="D77" s="36">
        <v>-1.4853799999999999</v>
      </c>
      <c r="E77" s="36">
        <v>-1.23472</v>
      </c>
      <c r="F77" s="36">
        <v>-1.2800400000000001</v>
      </c>
      <c r="G77" s="36">
        <v>-1.07141</v>
      </c>
      <c r="H77" s="36">
        <v>-0.91685799999999995</v>
      </c>
      <c r="I77" s="36">
        <v>-0.42403400000000002</v>
      </c>
      <c r="J77" s="36">
        <v>-1.5087900000000001</v>
      </c>
      <c r="K77" s="36">
        <v>-1.45339</v>
      </c>
      <c r="L77" s="36">
        <v>-0.33276600000000001</v>
      </c>
      <c r="M77" s="36">
        <v>-0.80876800000000004</v>
      </c>
      <c r="N77" s="39">
        <v>-1.37015</v>
      </c>
      <c r="O77" s="39">
        <v>7.3644100000000001E-3</v>
      </c>
      <c r="P77" s="39">
        <v>-5.4093700000000002E-2</v>
      </c>
      <c r="Q77" s="39">
        <v>0.31119799999999997</v>
      </c>
      <c r="R77" s="39">
        <v>5.6402500000000001E-2</v>
      </c>
      <c r="S77" s="39">
        <v>0.210979</v>
      </c>
      <c r="T77" s="39">
        <v>0.996417</v>
      </c>
      <c r="U77" s="39">
        <v>0.36550700000000003</v>
      </c>
      <c r="V77" s="39">
        <v>-0.74383299999999997</v>
      </c>
      <c r="W77" s="39">
        <v>0.85626800000000003</v>
      </c>
      <c r="X77" s="41">
        <v>0.119825</v>
      </c>
      <c r="Y77" s="41">
        <v>0.78001200000000004</v>
      </c>
      <c r="Z77" s="41">
        <v>1.6173599999999999</v>
      </c>
      <c r="AA77" s="41">
        <v>0.85999700000000001</v>
      </c>
      <c r="AB77" s="41">
        <v>0.88766</v>
      </c>
      <c r="AC77" s="41">
        <v>0.98327799999999999</v>
      </c>
      <c r="AD77" s="41">
        <v>1.52504</v>
      </c>
      <c r="AE77" s="41">
        <v>0.48322399999999999</v>
      </c>
      <c r="AF77" s="41">
        <v>1.5733200000000001</v>
      </c>
      <c r="AG77" s="41">
        <v>1.0503899999999999</v>
      </c>
      <c r="AH77" s="37">
        <v>7.4497</v>
      </c>
      <c r="AI77" s="29">
        <v>1.04291E-5</v>
      </c>
    </row>
    <row r="78" spans="2:35" x14ac:dyDescent="0.2">
      <c r="B78" s="18" t="s">
        <v>982</v>
      </c>
      <c r="C78" s="3" t="s">
        <v>416</v>
      </c>
      <c r="D78" s="36">
        <v>-0.67435199999999995</v>
      </c>
      <c r="E78" s="36">
        <v>-0.99268599999999996</v>
      </c>
      <c r="F78" s="36">
        <v>-0.42299900000000001</v>
      </c>
      <c r="G78" s="36">
        <v>-2.29928</v>
      </c>
      <c r="H78" s="36">
        <v>-1.2753699999999999</v>
      </c>
      <c r="I78" s="36">
        <v>-1.0259</v>
      </c>
      <c r="J78" s="36">
        <v>-9.1319399999999995E-2</v>
      </c>
      <c r="K78" s="36">
        <v>-1.4497899999999999</v>
      </c>
      <c r="L78" s="36">
        <v>0.14066000000000001</v>
      </c>
      <c r="M78" s="36">
        <v>0.35478900000000002</v>
      </c>
      <c r="N78" s="39">
        <v>-5.0604299999999998E-2</v>
      </c>
      <c r="O78" s="39">
        <v>-0.70445199999999997</v>
      </c>
      <c r="P78" s="39">
        <v>-0.22892499999999999</v>
      </c>
      <c r="Q78" s="39">
        <v>0.74153500000000006</v>
      </c>
      <c r="R78" s="39">
        <v>-0.53027800000000003</v>
      </c>
      <c r="S78" s="39">
        <v>-0.42091099999999998</v>
      </c>
      <c r="T78" s="39">
        <v>1.3452299999999999</v>
      </c>
      <c r="U78" s="39">
        <v>6.6688600000000001E-2</v>
      </c>
      <c r="V78" s="39">
        <v>-0.67046099999999997</v>
      </c>
      <c r="W78" s="39">
        <v>1.02637</v>
      </c>
      <c r="X78" s="41">
        <v>-9.7012500000000002E-2</v>
      </c>
      <c r="Y78" s="41">
        <v>0.51327100000000003</v>
      </c>
      <c r="Z78" s="41">
        <v>2.82063</v>
      </c>
      <c r="AA78" s="41">
        <v>0.58376399999999995</v>
      </c>
      <c r="AB78" s="41">
        <v>1.1035299999999999</v>
      </c>
      <c r="AC78" s="41">
        <v>1.08955</v>
      </c>
      <c r="AD78" s="41">
        <v>0.85766200000000004</v>
      </c>
      <c r="AE78" s="41">
        <v>-0.50516399999999995</v>
      </c>
      <c r="AF78" s="41">
        <v>0.41834500000000002</v>
      </c>
      <c r="AG78" s="41">
        <v>0.37747599999999998</v>
      </c>
      <c r="AH78" s="37">
        <v>2.8444099999999999</v>
      </c>
      <c r="AI78" s="3">
        <v>1.68145E-2</v>
      </c>
    </row>
    <row r="79" spans="2:35" x14ac:dyDescent="0.2">
      <c r="B79" s="18" t="s">
        <v>982</v>
      </c>
      <c r="C79" s="3" t="s">
        <v>743</v>
      </c>
      <c r="D79" s="36">
        <v>-1.55124</v>
      </c>
      <c r="E79" s="36">
        <v>-0.67324300000000004</v>
      </c>
      <c r="F79" s="36">
        <v>-2.3996199999999999E-2</v>
      </c>
      <c r="G79" s="36">
        <v>-1.9691799999999999</v>
      </c>
      <c r="H79" s="36">
        <v>-0.85741999999999996</v>
      </c>
      <c r="I79" s="36">
        <v>0.64537699999999998</v>
      </c>
      <c r="J79" s="36">
        <v>-0.137207</v>
      </c>
      <c r="K79" s="36">
        <v>-0.27311299999999999</v>
      </c>
      <c r="L79" s="36">
        <v>-1.1604399999999999</v>
      </c>
      <c r="M79" s="36">
        <v>-3.1355800000000003E-2</v>
      </c>
      <c r="N79" s="39">
        <v>-0.72670800000000002</v>
      </c>
      <c r="O79" s="39">
        <v>0.51693800000000001</v>
      </c>
      <c r="P79" s="39">
        <v>-0.37548199999999998</v>
      </c>
      <c r="Q79" s="39">
        <v>-0.186919</v>
      </c>
      <c r="R79" s="39">
        <v>-0.29852699999999999</v>
      </c>
      <c r="S79" s="39">
        <v>-0.21085499999999999</v>
      </c>
      <c r="T79" s="39">
        <v>3.1302799999999999E-2</v>
      </c>
      <c r="U79" s="39">
        <v>-0.91917599999999999</v>
      </c>
      <c r="V79" s="39">
        <v>-0.13597699999999999</v>
      </c>
      <c r="W79" s="39">
        <v>0.89141099999999995</v>
      </c>
      <c r="X79" s="41">
        <v>0.28756399999999999</v>
      </c>
      <c r="Y79" s="41">
        <v>1.73021</v>
      </c>
      <c r="Z79" s="41">
        <v>1.7666599999999999</v>
      </c>
      <c r="AA79" s="41">
        <v>1.4537500000000001</v>
      </c>
      <c r="AB79" s="41">
        <v>0.27860200000000002</v>
      </c>
      <c r="AC79" s="41">
        <v>2.2622100000000001</v>
      </c>
      <c r="AD79" s="41">
        <v>-0.73161799999999999</v>
      </c>
      <c r="AE79" s="41">
        <v>0.59198499999999998</v>
      </c>
      <c r="AF79" s="41">
        <v>1.0201899999999999</v>
      </c>
      <c r="AG79" s="41">
        <v>-1.2137500000000001</v>
      </c>
      <c r="AH79" s="37">
        <v>2.2915999999999999</v>
      </c>
      <c r="AI79" s="3">
        <v>3.9122700000000003E-2</v>
      </c>
    </row>
    <row r="80" spans="2:35" x14ac:dyDescent="0.2">
      <c r="B80" s="18" t="s">
        <v>982</v>
      </c>
      <c r="C80" s="3" t="s">
        <v>251</v>
      </c>
      <c r="D80" s="36">
        <v>-1.7095499999999999</v>
      </c>
      <c r="E80" s="36">
        <v>-2.4963799999999998</v>
      </c>
      <c r="F80" s="36">
        <v>-0.99870599999999998</v>
      </c>
      <c r="G80" s="36">
        <v>-0.371083</v>
      </c>
      <c r="H80" s="36">
        <v>-1.27189</v>
      </c>
      <c r="I80" s="36">
        <v>-1.87466</v>
      </c>
      <c r="J80" s="36">
        <v>-0.38281199999999999</v>
      </c>
      <c r="K80" s="36">
        <v>9.3316099999999999E-2</v>
      </c>
      <c r="L80" s="36">
        <v>0.68348500000000001</v>
      </c>
      <c r="M80" s="36">
        <v>0.99084300000000003</v>
      </c>
      <c r="N80" s="39">
        <v>0.69541200000000003</v>
      </c>
      <c r="O80" s="39">
        <v>0.16799700000000001</v>
      </c>
      <c r="P80" s="39">
        <v>0.33951999999999999</v>
      </c>
      <c r="Q80" s="39">
        <v>-1.11043</v>
      </c>
      <c r="R80" s="39">
        <v>1.3439400000000001E-2</v>
      </c>
      <c r="S80" s="39">
        <v>-9.7222300000000001E-3</v>
      </c>
      <c r="T80" s="39">
        <v>-0.247918</v>
      </c>
      <c r="U80" s="39">
        <v>-0.68346399999999996</v>
      </c>
      <c r="V80" s="39">
        <v>1.15879</v>
      </c>
      <c r="W80" s="39">
        <v>1.1653800000000001</v>
      </c>
      <c r="X80" s="41">
        <v>-0.31711899999999998</v>
      </c>
      <c r="Y80" s="41">
        <v>0.27693600000000002</v>
      </c>
      <c r="Z80" s="41">
        <v>-0.38481100000000001</v>
      </c>
      <c r="AA80" s="41">
        <v>0.39799699999999999</v>
      </c>
      <c r="AB80" s="41">
        <v>1.61188</v>
      </c>
      <c r="AC80" s="41">
        <v>0.59511899999999995</v>
      </c>
      <c r="AD80" s="41">
        <v>1.1615200000000001</v>
      </c>
      <c r="AE80" s="41">
        <v>0.88802599999999998</v>
      </c>
      <c r="AF80" s="41">
        <v>0.81810700000000003</v>
      </c>
      <c r="AG80" s="41">
        <v>0.80077500000000001</v>
      </c>
      <c r="AH80" s="37">
        <v>2.18607</v>
      </c>
      <c r="AI80" s="3">
        <v>4.59122E-2</v>
      </c>
    </row>
    <row r="81" spans="2:35" x14ac:dyDescent="0.2">
      <c r="B81" s="18" t="s">
        <v>982</v>
      </c>
      <c r="C81" s="3" t="s">
        <v>371</v>
      </c>
      <c r="D81" s="36">
        <v>-1.07203</v>
      </c>
      <c r="E81" s="36">
        <v>-1.1482300000000001</v>
      </c>
      <c r="F81" s="36">
        <v>-0.58791899999999997</v>
      </c>
      <c r="G81" s="36">
        <v>-0.75630500000000001</v>
      </c>
      <c r="H81" s="36">
        <v>-1.82426</v>
      </c>
      <c r="I81" s="36">
        <v>-1.9549099999999999</v>
      </c>
      <c r="J81" s="36">
        <v>-0.70980799999999999</v>
      </c>
      <c r="K81" s="36">
        <v>-0.85924999999999996</v>
      </c>
      <c r="L81" s="36">
        <v>0.25587599999999999</v>
      </c>
      <c r="M81" s="36">
        <v>0.53042100000000003</v>
      </c>
      <c r="N81" s="39">
        <v>-0.61368299999999998</v>
      </c>
      <c r="O81" s="39">
        <v>0.74581200000000003</v>
      </c>
      <c r="P81" s="39">
        <v>0.98598799999999998</v>
      </c>
      <c r="Q81" s="39">
        <v>-0.75921300000000003</v>
      </c>
      <c r="R81" s="39">
        <v>0.32222499999999998</v>
      </c>
      <c r="S81" s="39">
        <v>0.94057000000000002</v>
      </c>
      <c r="T81" s="39">
        <v>-8.0319799999999997E-2</v>
      </c>
      <c r="U81" s="39">
        <v>-1.2160299999999999</v>
      </c>
      <c r="V81" s="39">
        <v>1.0154000000000001</v>
      </c>
      <c r="W81" s="39">
        <v>1.1740999999999999</v>
      </c>
      <c r="X81" s="41">
        <v>3.8089400000000002E-2</v>
      </c>
      <c r="Y81" s="41">
        <v>1.4811000000000001</v>
      </c>
      <c r="Z81" s="41">
        <v>-0.91186500000000004</v>
      </c>
      <c r="AA81" s="41">
        <v>0.10100199999999999</v>
      </c>
      <c r="AB81" s="41">
        <v>2.0455100000000002</v>
      </c>
      <c r="AC81" s="41">
        <v>0.34010600000000002</v>
      </c>
      <c r="AD81" s="41">
        <v>1.1126499999999999</v>
      </c>
      <c r="AE81" s="41">
        <v>0.35089799999999999</v>
      </c>
      <c r="AF81" s="41">
        <v>0.88636800000000004</v>
      </c>
      <c r="AG81" s="41">
        <v>0.16770099999999999</v>
      </c>
      <c r="AH81" s="37">
        <v>2.5992999999999999</v>
      </c>
      <c r="AI81" s="3">
        <v>2.4193200000000002E-2</v>
      </c>
    </row>
    <row r="82" spans="2:35" x14ac:dyDescent="0.2">
      <c r="B82" s="18" t="s">
        <v>982</v>
      </c>
      <c r="C82" s="3" t="s">
        <v>288</v>
      </c>
      <c r="D82" s="36">
        <v>-1.4697499999999999</v>
      </c>
      <c r="E82" s="36">
        <v>-1.1785099999999999</v>
      </c>
      <c r="F82" s="36">
        <v>-1.5029999999999999</v>
      </c>
      <c r="G82" s="36">
        <v>-1.5457099999999999</v>
      </c>
      <c r="H82" s="36">
        <v>-0.94530800000000004</v>
      </c>
      <c r="I82" s="36">
        <v>-1.9101699999999999</v>
      </c>
      <c r="J82" s="36">
        <v>-1.1095299999999999</v>
      </c>
      <c r="K82" s="36">
        <v>-0.49195</v>
      </c>
      <c r="L82" s="36">
        <v>0.77898999999999996</v>
      </c>
      <c r="M82" s="36">
        <v>0.62755499999999997</v>
      </c>
      <c r="N82" s="39">
        <v>-0.26785399999999998</v>
      </c>
      <c r="O82" s="39">
        <v>1.1651</v>
      </c>
      <c r="P82" s="39">
        <v>0.89499799999999996</v>
      </c>
      <c r="Q82" s="39">
        <v>-0.472885</v>
      </c>
      <c r="R82" s="39">
        <v>-0.22642499999999999</v>
      </c>
      <c r="S82" s="39">
        <v>0.51822199999999996</v>
      </c>
      <c r="T82" s="39">
        <v>1.50034E-2</v>
      </c>
      <c r="U82" s="39">
        <v>-0.64225399999999999</v>
      </c>
      <c r="V82" s="39">
        <v>0.74962899999999999</v>
      </c>
      <c r="W82" s="39">
        <v>1.0566500000000001</v>
      </c>
      <c r="X82" s="41">
        <v>0.331675</v>
      </c>
      <c r="Y82" s="41">
        <v>1.1188899999999999</v>
      </c>
      <c r="Z82" s="41">
        <v>-0.66080399999999995</v>
      </c>
      <c r="AA82" s="41">
        <v>0.18359400000000001</v>
      </c>
      <c r="AB82" s="41">
        <v>2.0686</v>
      </c>
      <c r="AC82" s="41">
        <v>0.18783</v>
      </c>
      <c r="AD82" s="41">
        <v>1.4551799999999999</v>
      </c>
      <c r="AE82" s="41">
        <v>0.329544</v>
      </c>
      <c r="AF82" s="41">
        <v>0.70009299999999997</v>
      </c>
      <c r="AG82" s="41">
        <v>0.24258399999999999</v>
      </c>
      <c r="AH82" s="37">
        <v>3.1240700000000001</v>
      </c>
      <c r="AI82" s="3">
        <v>1.11301E-2</v>
      </c>
    </row>
    <row r="83" spans="2:35" x14ac:dyDescent="0.2">
      <c r="B83" s="18" t="s">
        <v>982</v>
      </c>
      <c r="C83" s="3" t="s">
        <v>358</v>
      </c>
      <c r="D83" s="36">
        <v>-1.58247</v>
      </c>
      <c r="E83" s="36">
        <v>-1.85433</v>
      </c>
      <c r="F83" s="36">
        <v>-0.169267</v>
      </c>
      <c r="G83" s="36">
        <v>-0.82973300000000005</v>
      </c>
      <c r="H83" s="36">
        <v>-0.95880500000000002</v>
      </c>
      <c r="I83" s="36">
        <v>-1.0337000000000001</v>
      </c>
      <c r="J83" s="36">
        <v>-1.30731</v>
      </c>
      <c r="K83" s="36">
        <v>-2.13131</v>
      </c>
      <c r="L83" s="36">
        <v>0.84822500000000001</v>
      </c>
      <c r="M83" s="36">
        <v>0.68873099999999998</v>
      </c>
      <c r="N83" s="39">
        <v>-2.5298299999999998E-3</v>
      </c>
      <c r="O83" s="39">
        <v>0.62293100000000001</v>
      </c>
      <c r="P83" s="39">
        <v>0.56442800000000004</v>
      </c>
      <c r="Q83" s="39">
        <v>-0.90560499999999999</v>
      </c>
      <c r="R83" s="39">
        <v>5.8052199999999998E-3</v>
      </c>
      <c r="S83" s="39">
        <v>8.8769399999999998E-2</v>
      </c>
      <c r="T83" s="39">
        <v>4.8794400000000002E-2</v>
      </c>
      <c r="U83" s="39">
        <v>-0.89107199999999998</v>
      </c>
      <c r="V83" s="39">
        <v>1.10762</v>
      </c>
      <c r="W83" s="39">
        <v>1.28918</v>
      </c>
      <c r="X83" s="41">
        <v>0.29767900000000003</v>
      </c>
      <c r="Y83" s="41">
        <v>0.89959599999999995</v>
      </c>
      <c r="Z83" s="41">
        <v>-0.71723599999999998</v>
      </c>
      <c r="AA83" s="41">
        <v>0.14791199999999999</v>
      </c>
      <c r="AB83" s="41">
        <v>1.4306000000000001</v>
      </c>
      <c r="AC83" s="41">
        <v>0.68860699999999997</v>
      </c>
      <c r="AD83" s="41">
        <v>1.44722</v>
      </c>
      <c r="AE83" s="41">
        <v>0.64866800000000002</v>
      </c>
      <c r="AF83" s="41">
        <v>0.74607000000000001</v>
      </c>
      <c r="AG83" s="41">
        <v>0.81251700000000004</v>
      </c>
      <c r="AH83" s="37">
        <v>2.9308800000000002</v>
      </c>
      <c r="AI83" s="3">
        <v>1.4432E-2</v>
      </c>
    </row>
    <row r="84" spans="2:35" x14ac:dyDescent="0.2">
      <c r="B84" s="18" t="s">
        <v>982</v>
      </c>
      <c r="C84" s="3" t="s">
        <v>748</v>
      </c>
      <c r="D84" s="36">
        <v>-0.254444</v>
      </c>
      <c r="E84" s="36">
        <v>-1.38927</v>
      </c>
      <c r="F84" s="36">
        <v>-0.12606400000000001</v>
      </c>
      <c r="G84" s="36">
        <v>-0.37910100000000002</v>
      </c>
      <c r="H84" s="36">
        <v>-0.63300500000000004</v>
      </c>
      <c r="I84" s="36">
        <v>-1.7184200000000001</v>
      </c>
      <c r="J84" s="36">
        <v>-0.76429400000000003</v>
      </c>
      <c r="K84" s="36">
        <v>-0.73297599999999996</v>
      </c>
      <c r="L84" s="36">
        <v>-0.44856299999999999</v>
      </c>
      <c r="M84" s="36">
        <v>0.332034</v>
      </c>
      <c r="N84" s="39">
        <v>-1.39886</v>
      </c>
      <c r="O84" s="39">
        <v>7.8169299999999997E-2</v>
      </c>
      <c r="P84" s="39">
        <v>-0.98427100000000001</v>
      </c>
      <c r="Q84" s="39">
        <v>-0.78712499999999996</v>
      </c>
      <c r="R84" s="39">
        <v>1.3051999999999999</v>
      </c>
      <c r="S84" s="39">
        <v>0.115888</v>
      </c>
      <c r="T84" s="39">
        <v>0.30095499999999997</v>
      </c>
      <c r="U84" s="39">
        <v>-0.654362</v>
      </c>
      <c r="V84" s="39">
        <v>-0.22736300000000001</v>
      </c>
      <c r="W84" s="39">
        <v>0.319579</v>
      </c>
      <c r="X84" s="41">
        <v>0.83422700000000005</v>
      </c>
      <c r="Y84" s="41">
        <v>1.48041</v>
      </c>
      <c r="Z84" s="41">
        <v>-0.45439400000000002</v>
      </c>
      <c r="AA84" s="41">
        <v>-0.109071</v>
      </c>
      <c r="AB84" s="41">
        <v>2.6630699999999998</v>
      </c>
      <c r="AC84" s="41">
        <v>1.46319</v>
      </c>
      <c r="AD84" s="41">
        <v>-0.58352000000000004</v>
      </c>
      <c r="AE84" s="41">
        <v>1.0379700000000001</v>
      </c>
      <c r="AF84" s="41">
        <v>0.18937499999999999</v>
      </c>
      <c r="AG84" s="41">
        <v>1.5250300000000001</v>
      </c>
      <c r="AH84" s="37">
        <v>2.66282</v>
      </c>
      <c r="AI84" s="3">
        <v>2.1988000000000001E-2</v>
      </c>
    </row>
    <row r="85" spans="2:35" x14ac:dyDescent="0.2">
      <c r="B85" s="18" t="s">
        <v>982</v>
      </c>
      <c r="C85" s="3" t="s">
        <v>706</v>
      </c>
      <c r="D85" s="36">
        <v>-0.60490100000000002</v>
      </c>
      <c r="E85" s="36">
        <v>-0.49335099999999998</v>
      </c>
      <c r="F85" s="36">
        <v>-2.2801800000000001</v>
      </c>
      <c r="G85" s="36">
        <v>-0.20946699999999999</v>
      </c>
      <c r="H85" s="36">
        <v>-2.1482700000000001</v>
      </c>
      <c r="I85" s="36">
        <v>0.39105299999999998</v>
      </c>
      <c r="J85" s="36">
        <v>0.47892499999999999</v>
      </c>
      <c r="K85" s="36">
        <v>-0.91955200000000004</v>
      </c>
      <c r="L85" s="36">
        <v>-0.30821999999999999</v>
      </c>
      <c r="M85" s="36">
        <v>-0.19194900000000001</v>
      </c>
      <c r="N85" s="39">
        <v>-2.1892399999999999</v>
      </c>
      <c r="O85" s="39">
        <v>0.794794</v>
      </c>
      <c r="P85" s="39">
        <v>0.88811300000000004</v>
      </c>
      <c r="Q85" s="39">
        <v>-0.69810799999999995</v>
      </c>
      <c r="R85" s="39">
        <v>-2.99478E-2</v>
      </c>
      <c r="S85" s="39">
        <v>0.18359600000000001</v>
      </c>
      <c r="T85" s="39">
        <v>-0.54369500000000004</v>
      </c>
      <c r="U85" s="39">
        <v>-0.41386899999999999</v>
      </c>
      <c r="V85" s="39">
        <v>0.36510599999999999</v>
      </c>
      <c r="W85" s="39">
        <v>0.24671499999999999</v>
      </c>
      <c r="X85" s="41">
        <v>1.2437E-2</v>
      </c>
      <c r="Y85" s="41">
        <v>1.10504</v>
      </c>
      <c r="Z85" s="41">
        <v>0.60668599999999995</v>
      </c>
      <c r="AA85" s="41">
        <v>0.42564400000000002</v>
      </c>
      <c r="AB85" s="41">
        <v>2.40923</v>
      </c>
      <c r="AC85" s="41">
        <v>0.70856600000000003</v>
      </c>
      <c r="AD85" s="41">
        <v>0.93602099999999999</v>
      </c>
      <c r="AE85" s="41">
        <v>0.27278799999999997</v>
      </c>
      <c r="AF85" s="41">
        <v>0.70739600000000002</v>
      </c>
      <c r="AG85" s="41">
        <v>0.49864000000000003</v>
      </c>
      <c r="AH85" s="37">
        <v>2.4941200000000001</v>
      </c>
      <c r="AI85" s="3">
        <v>2.8728099999999999E-2</v>
      </c>
    </row>
    <row r="86" spans="2:35" x14ac:dyDescent="0.2">
      <c r="B86" s="18" t="s">
        <v>982</v>
      </c>
      <c r="C86" s="3" t="s">
        <v>631</v>
      </c>
      <c r="D86" s="36">
        <v>-0.40097699999999997</v>
      </c>
      <c r="E86" s="36">
        <v>-0.75048499999999996</v>
      </c>
      <c r="F86" s="36">
        <v>-0.75718200000000002</v>
      </c>
      <c r="G86" s="36">
        <v>-0.89797899999999997</v>
      </c>
      <c r="H86" s="36">
        <v>-1.8727100000000001</v>
      </c>
      <c r="I86" s="36">
        <v>-1.42086</v>
      </c>
      <c r="J86" s="36">
        <v>-0.61768599999999996</v>
      </c>
      <c r="K86" s="36">
        <v>-0.88489300000000004</v>
      </c>
      <c r="L86" s="36">
        <v>-0.12934999999999999</v>
      </c>
      <c r="M86" s="36">
        <v>0.55143699999999995</v>
      </c>
      <c r="N86" s="39">
        <v>-0.59407500000000002</v>
      </c>
      <c r="O86" s="39">
        <v>0.540551</v>
      </c>
      <c r="P86" s="39">
        <v>0.52646599999999999</v>
      </c>
      <c r="Q86" s="39">
        <v>-0.25655299999999998</v>
      </c>
      <c r="R86" s="39">
        <v>-0.36119299999999999</v>
      </c>
      <c r="S86" s="39">
        <v>-0.85401199999999999</v>
      </c>
      <c r="T86" s="39">
        <v>-9.9005800000000005E-2</v>
      </c>
      <c r="U86" s="39">
        <v>-0.76069600000000004</v>
      </c>
      <c r="V86" s="39">
        <v>1.6156299999999999</v>
      </c>
      <c r="W86" s="39">
        <v>1.03413</v>
      </c>
      <c r="X86" s="41">
        <v>-0.221996</v>
      </c>
      <c r="Y86" s="41">
        <v>1.3090599999999999</v>
      </c>
      <c r="Z86" s="41">
        <v>-1.1676</v>
      </c>
      <c r="AA86" s="41">
        <v>0.28650100000000001</v>
      </c>
      <c r="AB86" s="41">
        <v>2.47315</v>
      </c>
      <c r="AC86" s="41">
        <v>3.1070700000000002E-4</v>
      </c>
      <c r="AD86" s="41">
        <v>1.7468600000000001</v>
      </c>
      <c r="AE86" s="41">
        <v>0.39039499999999999</v>
      </c>
      <c r="AF86" s="41">
        <v>0.74468000000000001</v>
      </c>
      <c r="AG86" s="41">
        <v>0.82808499999999996</v>
      </c>
      <c r="AH86" s="37">
        <v>2.2674699999999999</v>
      </c>
      <c r="AI86" s="3">
        <v>4.0353300000000002E-2</v>
      </c>
    </row>
    <row r="87" spans="2:35" x14ac:dyDescent="0.2">
      <c r="B87" s="18" t="s">
        <v>982</v>
      </c>
      <c r="C87" s="3" t="s">
        <v>27</v>
      </c>
      <c r="D87" s="36">
        <v>-0.25503300000000001</v>
      </c>
      <c r="E87" s="36">
        <v>-1.4848399999999999</v>
      </c>
      <c r="F87" s="36">
        <v>-2.10636</v>
      </c>
      <c r="G87" s="36">
        <v>-0.41157199999999999</v>
      </c>
      <c r="H87" s="36">
        <v>-1.8200700000000001</v>
      </c>
      <c r="I87" s="36">
        <v>-0.83051299999999995</v>
      </c>
      <c r="J87" s="36">
        <v>-0.69081000000000004</v>
      </c>
      <c r="K87" s="36">
        <v>-1.1319300000000001</v>
      </c>
      <c r="L87" s="36">
        <v>0.35348200000000002</v>
      </c>
      <c r="M87" s="36">
        <v>-0.94921900000000003</v>
      </c>
      <c r="N87" s="39">
        <v>-0.248395</v>
      </c>
      <c r="O87" s="39">
        <v>0.26155</v>
      </c>
      <c r="P87" s="39">
        <v>0.60178699999999996</v>
      </c>
      <c r="Q87" s="39">
        <v>0.28979700000000003</v>
      </c>
      <c r="R87" s="39">
        <v>-3.1109600000000001E-2</v>
      </c>
      <c r="S87" s="39">
        <v>-0.194775</v>
      </c>
      <c r="T87" s="39">
        <v>-0.241092</v>
      </c>
      <c r="U87" s="39">
        <v>-1.1416500000000001</v>
      </c>
      <c r="V87" s="39">
        <v>0.50731800000000005</v>
      </c>
      <c r="W87" s="39">
        <v>-0.193268</v>
      </c>
      <c r="X87" s="41">
        <v>0.277283</v>
      </c>
      <c r="Y87" s="41">
        <v>1.01892</v>
      </c>
      <c r="Z87" s="41">
        <v>0.268598</v>
      </c>
      <c r="AA87" s="41">
        <v>0.38556699999999999</v>
      </c>
      <c r="AB87" s="41">
        <v>1.6313299999999999</v>
      </c>
      <c r="AC87" s="41">
        <v>0.78224199999999999</v>
      </c>
      <c r="AD87" s="41">
        <v>2.05505</v>
      </c>
      <c r="AE87" s="41">
        <v>0.86955499999999997</v>
      </c>
      <c r="AF87" s="41">
        <v>0.69957800000000003</v>
      </c>
      <c r="AG87" s="41">
        <v>1.7285999999999999</v>
      </c>
      <c r="AH87" s="37">
        <v>5.76715</v>
      </c>
      <c r="AI87" s="3">
        <v>1.7487399999999999E-4</v>
      </c>
    </row>
    <row r="88" spans="2:35" x14ac:dyDescent="0.2">
      <c r="B88" s="18" t="s">
        <v>982</v>
      </c>
      <c r="C88" s="3" t="s">
        <v>420</v>
      </c>
      <c r="D88" s="36">
        <v>-0.25669199999999998</v>
      </c>
      <c r="E88" s="36">
        <v>-0.54339099999999996</v>
      </c>
      <c r="F88" s="36">
        <v>-1.56809</v>
      </c>
      <c r="G88" s="36">
        <v>-0.62297400000000003</v>
      </c>
      <c r="H88" s="36">
        <v>-1.6718200000000001</v>
      </c>
      <c r="I88" s="36">
        <v>-1.204</v>
      </c>
      <c r="J88" s="36">
        <v>-0.67227700000000001</v>
      </c>
      <c r="K88" s="36">
        <v>-0.99126599999999998</v>
      </c>
      <c r="L88" s="36">
        <v>0.34708899999999998</v>
      </c>
      <c r="M88" s="36">
        <v>0.166771</v>
      </c>
      <c r="N88" s="39">
        <v>-0.78927800000000004</v>
      </c>
      <c r="O88" s="39">
        <v>0.36558400000000002</v>
      </c>
      <c r="P88" s="39">
        <v>0.55368399999999995</v>
      </c>
      <c r="Q88" s="39">
        <v>-0.43061199999999999</v>
      </c>
      <c r="R88" s="39">
        <v>-0.29881200000000002</v>
      </c>
      <c r="S88" s="39">
        <v>0.18227099999999999</v>
      </c>
      <c r="T88" s="39">
        <v>-7.9261300000000007E-2</v>
      </c>
      <c r="U88" s="39">
        <v>-1.41245</v>
      </c>
      <c r="V88" s="39">
        <v>0.20427999999999999</v>
      </c>
      <c r="W88" s="39">
        <v>0.31862499999999999</v>
      </c>
      <c r="X88" s="41">
        <v>-0.80896400000000002</v>
      </c>
      <c r="Y88" s="41">
        <v>1.60056</v>
      </c>
      <c r="Z88" s="41">
        <v>-0.63364900000000002</v>
      </c>
      <c r="AA88" s="41">
        <v>0.74615500000000001</v>
      </c>
      <c r="AB88" s="41">
        <v>2.6431499999999999</v>
      </c>
      <c r="AC88" s="41">
        <v>0.58445000000000003</v>
      </c>
      <c r="AD88" s="41">
        <v>1.5984</v>
      </c>
      <c r="AE88" s="41">
        <v>0.80641799999999997</v>
      </c>
      <c r="AF88" s="41">
        <v>0.93093700000000001</v>
      </c>
      <c r="AG88" s="41">
        <v>0.93517399999999995</v>
      </c>
      <c r="AH88" s="37">
        <v>3.1922799999999998</v>
      </c>
      <c r="AI88" s="3">
        <v>1.00009E-2</v>
      </c>
    </row>
    <row r="89" spans="2:35" x14ac:dyDescent="0.2">
      <c r="B89" s="18" t="s">
        <v>982</v>
      </c>
      <c r="C89" s="3" t="s">
        <v>87</v>
      </c>
      <c r="D89" s="36">
        <v>0.38974700000000001</v>
      </c>
      <c r="E89" s="36">
        <v>-1.6635</v>
      </c>
      <c r="F89" s="36">
        <v>-1.1031899999999999</v>
      </c>
      <c r="G89" s="36">
        <v>-0.83166399999999996</v>
      </c>
      <c r="H89" s="36">
        <v>-0.96280600000000005</v>
      </c>
      <c r="I89" s="36">
        <v>-1.8970499999999999</v>
      </c>
      <c r="J89" s="36">
        <v>-0.50645099999999998</v>
      </c>
      <c r="K89" s="36">
        <v>-0.15044099999999999</v>
      </c>
      <c r="L89" s="36">
        <v>-1.0165299999999999</v>
      </c>
      <c r="M89" s="36">
        <v>0.39232699999999998</v>
      </c>
      <c r="N89" s="39">
        <v>1.28945</v>
      </c>
      <c r="O89" s="39">
        <v>-0.91073300000000001</v>
      </c>
      <c r="P89" s="39">
        <v>1.3823399999999999</v>
      </c>
      <c r="Q89" s="39">
        <v>-1.13601</v>
      </c>
      <c r="R89" s="39">
        <v>-0.70741600000000004</v>
      </c>
      <c r="S89" s="39">
        <v>-0.63873800000000003</v>
      </c>
      <c r="T89" s="39">
        <v>0.57206699999999999</v>
      </c>
      <c r="U89" s="39">
        <v>-1.3471599999999999</v>
      </c>
      <c r="V89" s="39">
        <v>1.2428600000000001</v>
      </c>
      <c r="W89" s="39">
        <v>-0.47342200000000001</v>
      </c>
      <c r="X89" s="41">
        <v>1.0783199999999999</v>
      </c>
      <c r="Y89" s="41">
        <v>1.1873499999999999</v>
      </c>
      <c r="Z89" s="41">
        <v>0.79317700000000002</v>
      </c>
      <c r="AA89" s="41">
        <v>0.62543000000000004</v>
      </c>
      <c r="AB89" s="41">
        <v>1.1987300000000001</v>
      </c>
      <c r="AC89" s="41">
        <v>0.94401500000000005</v>
      </c>
      <c r="AD89" s="41">
        <v>0.98127600000000004</v>
      </c>
      <c r="AE89" s="41">
        <v>0.40391300000000002</v>
      </c>
      <c r="AF89" s="41">
        <v>8.0786999999999998E-2</v>
      </c>
      <c r="AG89" s="41">
        <v>0.78330699999999998</v>
      </c>
      <c r="AH89" s="37">
        <v>3.1234099999999998</v>
      </c>
      <c r="AI89" s="3">
        <v>1.11301E-2</v>
      </c>
    </row>
    <row r="90" spans="2:35" x14ac:dyDescent="0.2">
      <c r="B90" s="18" t="s">
        <v>982</v>
      </c>
      <c r="C90" s="3" t="s">
        <v>757</v>
      </c>
      <c r="D90" s="36">
        <v>0.65850600000000004</v>
      </c>
      <c r="E90" s="36">
        <v>-2.1659999999999999</v>
      </c>
      <c r="F90" s="36">
        <v>-1.0657799999999999</v>
      </c>
      <c r="G90" s="36">
        <v>-9.32254E-2</v>
      </c>
      <c r="H90" s="36">
        <v>-0.27190500000000001</v>
      </c>
      <c r="I90" s="36">
        <v>-2.6868599999999998</v>
      </c>
      <c r="J90" s="36">
        <v>-0.79142699999999999</v>
      </c>
      <c r="K90" s="36">
        <v>-0.61770099999999994</v>
      </c>
      <c r="L90" s="36">
        <v>-3.5265999999999999E-2</v>
      </c>
      <c r="M90" s="36">
        <v>-0.35655399999999998</v>
      </c>
      <c r="N90" s="39">
        <v>-3.0791099999999998E-2</v>
      </c>
      <c r="O90" s="39">
        <v>0.123529</v>
      </c>
      <c r="P90" s="39">
        <v>1.26448</v>
      </c>
      <c r="Q90" s="39">
        <v>-0.83504299999999998</v>
      </c>
      <c r="R90" s="39">
        <v>-0.94394900000000004</v>
      </c>
      <c r="S90" s="39">
        <v>0.74244900000000003</v>
      </c>
      <c r="T90" s="39">
        <v>1.2220299999999999</v>
      </c>
      <c r="U90" s="39">
        <v>-0.78683899999999996</v>
      </c>
      <c r="V90" s="39">
        <v>-0.650779</v>
      </c>
      <c r="W90" s="39">
        <v>1.0608900000000001</v>
      </c>
      <c r="X90" s="41">
        <v>0.62981500000000001</v>
      </c>
      <c r="Y90" s="41">
        <v>1.5595699999999999</v>
      </c>
      <c r="Z90" s="41">
        <v>-0.38639200000000001</v>
      </c>
      <c r="AA90" s="41">
        <v>0.43976199999999999</v>
      </c>
      <c r="AB90" s="41">
        <v>1.0329600000000001</v>
      </c>
      <c r="AC90" s="41">
        <v>-5.1285400000000002E-2</v>
      </c>
      <c r="AD90" s="41">
        <v>1.0886499999999999</v>
      </c>
      <c r="AE90" s="41">
        <v>0.48144100000000001</v>
      </c>
      <c r="AF90" s="41">
        <v>1.0087900000000001</v>
      </c>
      <c r="AG90" s="41">
        <v>0.45692300000000002</v>
      </c>
      <c r="AH90" s="37">
        <v>2.34795</v>
      </c>
      <c r="AI90" s="3">
        <v>3.6116200000000001E-2</v>
      </c>
    </row>
    <row r="91" spans="2:35" x14ac:dyDescent="0.2">
      <c r="B91" s="18" t="s">
        <v>982</v>
      </c>
      <c r="C91" s="3" t="s">
        <v>21</v>
      </c>
      <c r="D91" s="36">
        <v>6.9941100000000004E-3</v>
      </c>
      <c r="E91" s="36">
        <v>-2.90849</v>
      </c>
      <c r="F91" s="36">
        <v>-1.17221</v>
      </c>
      <c r="G91" s="36">
        <v>-1.2950699999999999</v>
      </c>
      <c r="H91" s="36">
        <v>-0.95970999999999995</v>
      </c>
      <c r="I91" s="36">
        <v>-0.15834100000000001</v>
      </c>
      <c r="J91" s="36">
        <v>-0.93208500000000005</v>
      </c>
      <c r="K91" s="36">
        <v>-7.7567999999999998E-2</v>
      </c>
      <c r="L91" s="36">
        <v>0.196437</v>
      </c>
      <c r="M91" s="36">
        <v>-0.89406300000000005</v>
      </c>
      <c r="N91" s="39">
        <v>-0.100687</v>
      </c>
      <c r="O91" s="39">
        <v>0.46852100000000002</v>
      </c>
      <c r="P91" s="39">
        <v>-0.57736500000000002</v>
      </c>
      <c r="Q91" s="39">
        <v>0.239949</v>
      </c>
      <c r="R91" s="39">
        <v>0.82809999999999995</v>
      </c>
      <c r="S91" s="39">
        <v>-0.210175</v>
      </c>
      <c r="T91" s="39">
        <v>1.5386200000000001</v>
      </c>
      <c r="U91" s="39">
        <v>-1.2394099999999999</v>
      </c>
      <c r="V91" s="39">
        <v>-0.24613099999999999</v>
      </c>
      <c r="W91" s="39">
        <v>0.67178199999999999</v>
      </c>
      <c r="X91" s="41">
        <v>0.32003399999999999</v>
      </c>
      <c r="Y91" s="41">
        <v>1.1526700000000001</v>
      </c>
      <c r="Z91" s="41">
        <v>-0.335451</v>
      </c>
      <c r="AA91" s="41">
        <v>0.33286900000000003</v>
      </c>
      <c r="AB91" s="41">
        <v>2.1027800000000001</v>
      </c>
      <c r="AC91" s="41">
        <v>0.481269</v>
      </c>
      <c r="AD91" s="41">
        <v>1.3952</v>
      </c>
      <c r="AE91" s="41">
        <v>0.140653</v>
      </c>
      <c r="AF91" s="41">
        <v>0.48688199999999998</v>
      </c>
      <c r="AG91" s="41">
        <v>0.74399300000000002</v>
      </c>
      <c r="AH91" s="37">
        <v>2.97994</v>
      </c>
      <c r="AI91" s="3">
        <v>1.35277E-2</v>
      </c>
    </row>
    <row r="92" spans="2:35" x14ac:dyDescent="0.2">
      <c r="B92" s="18" t="s">
        <v>982</v>
      </c>
      <c r="C92" s="3" t="s">
        <v>25</v>
      </c>
      <c r="D92" s="36">
        <v>-0.72119200000000006</v>
      </c>
      <c r="E92" s="36">
        <v>-1.05646</v>
      </c>
      <c r="F92" s="36">
        <v>-1.18666</v>
      </c>
      <c r="G92" s="36">
        <v>-0.23791100000000001</v>
      </c>
      <c r="H92" s="36">
        <v>-0.79388700000000001</v>
      </c>
      <c r="I92" s="36">
        <v>-0.98544799999999999</v>
      </c>
      <c r="J92" s="36">
        <v>-0.99088799999999999</v>
      </c>
      <c r="K92" s="36">
        <v>-0.870417</v>
      </c>
      <c r="L92" s="36">
        <v>-1.06812</v>
      </c>
      <c r="M92" s="36">
        <v>-0.20313000000000001</v>
      </c>
      <c r="N92" s="39">
        <v>-1.31541</v>
      </c>
      <c r="O92" s="39">
        <v>1.79871</v>
      </c>
      <c r="P92" s="39">
        <v>-0.97658400000000001</v>
      </c>
      <c r="Q92" s="39">
        <v>0.990676</v>
      </c>
      <c r="R92" s="39">
        <v>-0.44431300000000001</v>
      </c>
      <c r="S92" s="39">
        <v>4.8583800000000003E-2</v>
      </c>
      <c r="T92" s="39">
        <v>-0.36725000000000002</v>
      </c>
      <c r="U92" s="39">
        <v>0.21360699999999999</v>
      </c>
      <c r="V92" s="39">
        <v>-0.81815300000000002</v>
      </c>
      <c r="W92" s="39">
        <v>-0.18807299999999999</v>
      </c>
      <c r="X92" s="41">
        <v>1.51186</v>
      </c>
      <c r="Y92" s="41">
        <v>1.0349699999999999</v>
      </c>
      <c r="Z92" s="41">
        <v>1.1454200000000001</v>
      </c>
      <c r="AA92" s="41">
        <v>1.17266</v>
      </c>
      <c r="AB92" s="41">
        <v>1.3957200000000001</v>
      </c>
      <c r="AC92" s="41">
        <v>1.15794</v>
      </c>
      <c r="AD92" s="41">
        <v>0.79782399999999998</v>
      </c>
      <c r="AE92" s="41">
        <v>1.08365</v>
      </c>
      <c r="AF92" s="41">
        <v>-1.1217699999999999</v>
      </c>
      <c r="AG92" s="41">
        <v>0.99405399999999999</v>
      </c>
      <c r="AH92" s="37">
        <v>4.3154700000000004</v>
      </c>
      <c r="AI92" s="3">
        <v>1.6028100000000001E-3</v>
      </c>
    </row>
    <row r="93" spans="2:35" x14ac:dyDescent="0.2">
      <c r="B93" s="18" t="s">
        <v>982</v>
      </c>
      <c r="C93" s="3" t="s">
        <v>449</v>
      </c>
      <c r="D93" s="36">
        <v>-0.50604499999999997</v>
      </c>
      <c r="E93" s="36">
        <v>-1.1244400000000001</v>
      </c>
      <c r="F93" s="36">
        <v>-0.486508</v>
      </c>
      <c r="G93" s="36">
        <v>-0.48950700000000003</v>
      </c>
      <c r="H93" s="36">
        <v>-1.4704600000000001</v>
      </c>
      <c r="I93" s="36">
        <v>-0.64269200000000004</v>
      </c>
      <c r="J93" s="36">
        <v>-0.26177899999999998</v>
      </c>
      <c r="K93" s="36">
        <v>-1.2345600000000001</v>
      </c>
      <c r="L93" s="36">
        <v>-0.68133100000000002</v>
      </c>
      <c r="M93" s="36">
        <v>-0.64299499999999998</v>
      </c>
      <c r="N93" s="39">
        <v>-1.0432600000000001</v>
      </c>
      <c r="O93" s="39">
        <v>0.561168</v>
      </c>
      <c r="P93" s="39">
        <v>0.35488599999999998</v>
      </c>
      <c r="Q93" s="39">
        <v>2.7232400000000001</v>
      </c>
      <c r="R93" s="39">
        <v>-0.50488500000000003</v>
      </c>
      <c r="S93" s="39">
        <v>0.162693</v>
      </c>
      <c r="T93" s="39">
        <v>-0.54403500000000005</v>
      </c>
      <c r="U93" s="39">
        <v>-0.41147400000000001</v>
      </c>
      <c r="V93" s="39">
        <v>-1.1204799999999999</v>
      </c>
      <c r="W93" s="39">
        <v>-0.42449799999999999</v>
      </c>
      <c r="X93" s="41">
        <v>1.0131600000000001</v>
      </c>
      <c r="Y93" s="41">
        <v>0.79966499999999996</v>
      </c>
      <c r="Z93" s="41">
        <v>0.98616499999999996</v>
      </c>
      <c r="AA93" s="41">
        <v>-0.63503500000000002</v>
      </c>
      <c r="AB93" s="41">
        <v>0.82610399999999995</v>
      </c>
      <c r="AC93" s="41">
        <v>2.35791</v>
      </c>
      <c r="AD93" s="41">
        <v>0.76964999999999995</v>
      </c>
      <c r="AE93" s="41">
        <v>0.48017300000000002</v>
      </c>
      <c r="AF93" s="41">
        <v>0.50500100000000003</v>
      </c>
      <c r="AG93" s="41">
        <v>0.68416200000000005</v>
      </c>
      <c r="AH93" s="37">
        <v>3.0475500000000002</v>
      </c>
      <c r="AI93" s="3">
        <v>1.2350399999999999E-2</v>
      </c>
    </row>
    <row r="94" spans="2:35" x14ac:dyDescent="0.2">
      <c r="B94" s="18" t="s">
        <v>982</v>
      </c>
      <c r="C94" s="3" t="s">
        <v>612</v>
      </c>
      <c r="D94" s="36">
        <v>-1.1420600000000001</v>
      </c>
      <c r="E94" s="36">
        <v>0.225798</v>
      </c>
      <c r="F94" s="36">
        <v>-1.0518799999999999</v>
      </c>
      <c r="G94" s="36">
        <v>-0.79629499999999998</v>
      </c>
      <c r="H94" s="36">
        <v>-0.95298499999999997</v>
      </c>
      <c r="I94" s="36">
        <v>-0.475269</v>
      </c>
      <c r="J94" s="36">
        <v>-0.77510500000000004</v>
      </c>
      <c r="K94" s="36">
        <v>-0.88164600000000004</v>
      </c>
      <c r="L94" s="36">
        <v>-0.30828800000000001</v>
      </c>
      <c r="M94" s="36">
        <v>-1.02067</v>
      </c>
      <c r="N94" s="39">
        <v>-1.0748</v>
      </c>
      <c r="O94" s="39">
        <v>2.1153599999999999</v>
      </c>
      <c r="P94" s="39">
        <v>0.42216700000000001</v>
      </c>
      <c r="Q94" s="39">
        <v>0.71953199999999995</v>
      </c>
      <c r="R94" s="39">
        <v>0.23490800000000001</v>
      </c>
      <c r="S94" s="39">
        <v>0.22335099999999999</v>
      </c>
      <c r="T94" s="39">
        <v>-0.97911499999999996</v>
      </c>
      <c r="U94" s="39">
        <v>-0.84404800000000002</v>
      </c>
      <c r="V94" s="39">
        <v>-0.51800199999999996</v>
      </c>
      <c r="W94" s="39">
        <v>-1.3426499999999999</v>
      </c>
      <c r="X94" s="41">
        <v>0.48924400000000001</v>
      </c>
      <c r="Y94" s="41">
        <v>1.3745700000000001</v>
      </c>
      <c r="Z94" s="41">
        <v>-0.21539700000000001</v>
      </c>
      <c r="AA94" s="41">
        <v>0.190493</v>
      </c>
      <c r="AB94" s="41">
        <v>1.91875</v>
      </c>
      <c r="AC94" s="41">
        <v>0.56366000000000005</v>
      </c>
      <c r="AD94" s="41">
        <v>1.46343</v>
      </c>
      <c r="AE94" s="41">
        <v>0.506081</v>
      </c>
      <c r="AF94" s="41">
        <v>6.8365200000000001E-2</v>
      </c>
      <c r="AG94" s="41">
        <v>1.8625</v>
      </c>
      <c r="AH94" s="37">
        <v>3.1387100000000001</v>
      </c>
      <c r="AI94" s="3">
        <v>1.0843500000000001E-2</v>
      </c>
    </row>
    <row r="95" spans="2:35" x14ac:dyDescent="0.2">
      <c r="B95" s="18" t="s">
        <v>982</v>
      </c>
      <c r="C95" s="3" t="s">
        <v>590</v>
      </c>
      <c r="D95" s="36">
        <v>-1.36528</v>
      </c>
      <c r="E95" s="36">
        <v>-0.32490200000000002</v>
      </c>
      <c r="F95" s="36">
        <v>-0.59680699999999998</v>
      </c>
      <c r="G95" s="36">
        <v>-0.529532</v>
      </c>
      <c r="H95" s="36">
        <v>2.2178300000000001E-2</v>
      </c>
      <c r="I95" s="36">
        <v>-1.1166799999999999</v>
      </c>
      <c r="J95" s="36">
        <v>-1.04054</v>
      </c>
      <c r="K95" s="36">
        <v>-1.3869</v>
      </c>
      <c r="L95" s="36">
        <v>-1.0276400000000001</v>
      </c>
      <c r="M95" s="36">
        <v>-0.46453699999999998</v>
      </c>
      <c r="N95" s="39">
        <v>-0.51997400000000005</v>
      </c>
      <c r="O95" s="39">
        <v>1.7238800000000001</v>
      </c>
      <c r="P95" s="39">
        <v>0.96863999999999995</v>
      </c>
      <c r="Q95" s="39">
        <v>1.55768</v>
      </c>
      <c r="R95" s="39">
        <v>-0.59825200000000001</v>
      </c>
      <c r="S95" s="39">
        <v>1.0186299999999999</v>
      </c>
      <c r="T95" s="39">
        <v>-0.97506400000000004</v>
      </c>
      <c r="U95" s="39">
        <v>-0.89932299999999998</v>
      </c>
      <c r="V95" s="39">
        <v>5.8182900000000003E-3</v>
      </c>
      <c r="W95" s="39">
        <v>-0.94294699999999998</v>
      </c>
      <c r="X95" s="41">
        <v>0.172848</v>
      </c>
      <c r="Y95" s="41">
        <v>1.57253</v>
      </c>
      <c r="Z95" s="41">
        <v>-0.678759</v>
      </c>
      <c r="AA95" s="41">
        <v>-0.25745400000000002</v>
      </c>
      <c r="AB95" s="41">
        <v>2.05206</v>
      </c>
      <c r="AC95" s="41">
        <v>0.48270099999999999</v>
      </c>
      <c r="AD95" s="41">
        <v>1.11168</v>
      </c>
      <c r="AE95" s="41">
        <v>0.54817400000000005</v>
      </c>
      <c r="AF95" s="41">
        <v>0.51960499999999998</v>
      </c>
      <c r="AG95" s="41">
        <v>0.968171</v>
      </c>
      <c r="AH95" s="37">
        <v>2.6435599999999999</v>
      </c>
      <c r="AI95" s="3">
        <v>2.2623600000000001E-2</v>
      </c>
    </row>
    <row r="96" spans="2:35" x14ac:dyDescent="0.2">
      <c r="B96" s="18" t="s">
        <v>982</v>
      </c>
      <c r="C96" s="3" t="s">
        <v>606</v>
      </c>
      <c r="D96" s="36">
        <v>-1.03972</v>
      </c>
      <c r="E96" s="36">
        <v>-0.53947400000000001</v>
      </c>
      <c r="F96" s="36">
        <v>-0.433201</v>
      </c>
      <c r="G96" s="36">
        <v>-0.77029300000000001</v>
      </c>
      <c r="H96" s="36">
        <v>-0.57658900000000002</v>
      </c>
      <c r="I96" s="36">
        <v>-0.68604600000000004</v>
      </c>
      <c r="J96" s="36">
        <v>-1.0849200000000001</v>
      </c>
      <c r="K96" s="36">
        <v>-0.600275</v>
      </c>
      <c r="L96" s="36">
        <v>-0.72719900000000004</v>
      </c>
      <c r="M96" s="36">
        <v>-0.778694</v>
      </c>
      <c r="N96" s="39">
        <v>-0.496471</v>
      </c>
      <c r="O96" s="39">
        <v>1.65422</v>
      </c>
      <c r="P96" s="39">
        <v>1.74858</v>
      </c>
      <c r="Q96" s="39">
        <v>0.86078299999999996</v>
      </c>
      <c r="R96" s="39">
        <v>0.828044</v>
      </c>
      <c r="S96" s="39">
        <v>-0.26755800000000002</v>
      </c>
      <c r="T96" s="39">
        <v>-0.67574000000000001</v>
      </c>
      <c r="U96" s="39">
        <v>-1.6730799999999999</v>
      </c>
      <c r="V96" s="39">
        <v>-0.594356</v>
      </c>
      <c r="W96" s="39">
        <v>-0.314998</v>
      </c>
      <c r="X96" s="41">
        <v>1.26163</v>
      </c>
      <c r="Y96" s="41">
        <v>1.6364399999999999</v>
      </c>
      <c r="Z96" s="41">
        <v>-0.62280800000000003</v>
      </c>
      <c r="AA96" s="41">
        <v>1.1943299999999999</v>
      </c>
      <c r="AB96" s="41">
        <v>1.4732400000000001</v>
      </c>
      <c r="AC96" s="41">
        <v>1.2366600000000001</v>
      </c>
      <c r="AD96" s="41">
        <v>1.2115899999999999</v>
      </c>
      <c r="AE96" s="41">
        <v>-0.41097600000000001</v>
      </c>
      <c r="AF96" s="41">
        <v>-0.83851200000000004</v>
      </c>
      <c r="AG96" s="41">
        <v>2.5389200000000001E-2</v>
      </c>
      <c r="AH96" s="37">
        <v>2.2238099999999998</v>
      </c>
      <c r="AI96" s="3">
        <v>4.3326900000000002E-2</v>
      </c>
    </row>
    <row r="97" spans="2:35" x14ac:dyDescent="0.2">
      <c r="B97" s="18" t="s">
        <v>982</v>
      </c>
      <c r="C97" s="3" t="s">
        <v>67</v>
      </c>
      <c r="D97" s="36">
        <v>-3.05992</v>
      </c>
      <c r="E97" s="36">
        <v>-0.83615099999999998</v>
      </c>
      <c r="F97" s="36">
        <v>-0.88769200000000004</v>
      </c>
      <c r="G97" s="36">
        <v>-0.42574699999999999</v>
      </c>
      <c r="H97" s="36">
        <v>-1.0965100000000001</v>
      </c>
      <c r="I97" s="36">
        <v>-1.89476</v>
      </c>
      <c r="J97" s="36">
        <v>-1.21417</v>
      </c>
      <c r="K97" s="36">
        <v>-0.69294599999999995</v>
      </c>
      <c r="L97" s="36">
        <v>-0.14294399999999999</v>
      </c>
      <c r="M97" s="36">
        <v>-0.62260599999999999</v>
      </c>
      <c r="N97" s="39">
        <v>0.83963200000000004</v>
      </c>
      <c r="O97" s="39">
        <v>1.3881300000000001</v>
      </c>
      <c r="P97" s="39">
        <v>0.80609600000000003</v>
      </c>
      <c r="Q97" s="39">
        <v>-0.42096</v>
      </c>
      <c r="R97" s="39">
        <v>1.2279</v>
      </c>
      <c r="S97" s="39">
        <v>0.64780099999999996</v>
      </c>
      <c r="T97" s="39">
        <v>-0.69390700000000005</v>
      </c>
      <c r="U97" s="39">
        <v>0.70041299999999995</v>
      </c>
      <c r="V97" s="39">
        <v>0.69762199999999996</v>
      </c>
      <c r="W97" s="39">
        <v>0.76126199999999999</v>
      </c>
      <c r="X97" s="41">
        <v>0.26246599999999998</v>
      </c>
      <c r="Y97" s="41">
        <v>0.14044699999999999</v>
      </c>
      <c r="Z97" s="41">
        <v>0.20677699999999999</v>
      </c>
      <c r="AA97" s="41">
        <v>0.632965</v>
      </c>
      <c r="AB97" s="41">
        <v>1.02311</v>
      </c>
      <c r="AC97" s="41">
        <v>0.88758599999999999</v>
      </c>
      <c r="AD97" s="41">
        <v>0.418794</v>
      </c>
      <c r="AE97" s="41">
        <v>0.50652699999999995</v>
      </c>
      <c r="AF97" s="41">
        <v>7.60908E-2</v>
      </c>
      <c r="AG97" s="41">
        <v>0.76469600000000004</v>
      </c>
      <c r="AH97" s="37">
        <v>5.57179</v>
      </c>
      <c r="AI97" s="3">
        <v>2.37276E-4</v>
      </c>
    </row>
    <row r="98" spans="2:35" x14ac:dyDescent="0.2">
      <c r="B98" s="18" t="s">
        <v>982</v>
      </c>
      <c r="C98" s="3" t="s">
        <v>381</v>
      </c>
      <c r="D98" s="36">
        <v>-2.9144000000000001</v>
      </c>
      <c r="E98" s="36">
        <v>0.10508099999999999</v>
      </c>
      <c r="F98" s="36">
        <v>-0.35079900000000003</v>
      </c>
      <c r="G98" s="36">
        <v>-0.33983099999999999</v>
      </c>
      <c r="H98" s="36">
        <v>-8.7108900000000003E-2</v>
      </c>
      <c r="I98" s="36">
        <v>-0.37103999999999998</v>
      </c>
      <c r="J98" s="36">
        <v>-0.63071900000000003</v>
      </c>
      <c r="K98" s="36">
        <v>-3.08514</v>
      </c>
      <c r="L98" s="36">
        <v>-0.87870700000000002</v>
      </c>
      <c r="M98" s="36">
        <v>-7.4345499999999995E-2</v>
      </c>
      <c r="N98" s="39">
        <v>0.41337099999999999</v>
      </c>
      <c r="O98" s="39">
        <v>0.45638699999999999</v>
      </c>
      <c r="P98" s="39">
        <v>1.0166500000000001</v>
      </c>
      <c r="Q98" s="39">
        <v>-1.2083699999999999E-2</v>
      </c>
      <c r="R98" s="39">
        <v>0.79091800000000001</v>
      </c>
      <c r="S98" s="39">
        <v>-0.58910099999999999</v>
      </c>
      <c r="T98" s="39">
        <v>-0.48411799999999999</v>
      </c>
      <c r="U98" s="39">
        <v>-0.32842900000000003</v>
      </c>
      <c r="V98" s="39">
        <v>0.124572</v>
      </c>
      <c r="W98" s="39">
        <v>0.733653</v>
      </c>
      <c r="X98" s="41">
        <v>0.54215599999999997</v>
      </c>
      <c r="Y98" s="41">
        <v>0.81050999999999995</v>
      </c>
      <c r="Z98" s="41">
        <v>0.30377100000000001</v>
      </c>
      <c r="AA98" s="41">
        <v>2.72622E-2</v>
      </c>
      <c r="AB98" s="41">
        <v>1.60917</v>
      </c>
      <c r="AC98" s="41">
        <v>0.52046300000000001</v>
      </c>
      <c r="AD98" s="41">
        <v>0.619695</v>
      </c>
      <c r="AE98" s="41">
        <v>0.288854</v>
      </c>
      <c r="AF98" s="41">
        <v>0.59618300000000002</v>
      </c>
      <c r="AG98" s="41">
        <v>1.1871400000000001</v>
      </c>
      <c r="AH98" s="37">
        <v>3.17441</v>
      </c>
      <c r="AI98" s="3">
        <v>1.0223899999999999E-2</v>
      </c>
    </row>
    <row r="99" spans="2:35" x14ac:dyDescent="0.2">
      <c r="B99" s="18" t="s">
        <v>982</v>
      </c>
      <c r="C99" s="3" t="s">
        <v>271</v>
      </c>
      <c r="D99" s="36">
        <v>-1.8021199999999999</v>
      </c>
      <c r="E99" s="36">
        <v>-1.6523699999999999</v>
      </c>
      <c r="F99" s="36">
        <v>-0.55966099999999996</v>
      </c>
      <c r="G99" s="36">
        <v>-1.0244899999999999</v>
      </c>
      <c r="H99" s="36">
        <v>-0.70412300000000005</v>
      </c>
      <c r="I99" s="36">
        <v>-1.1358900000000001</v>
      </c>
      <c r="J99" s="36">
        <v>-0.74008600000000002</v>
      </c>
      <c r="K99" s="36">
        <v>-0.42333999999999999</v>
      </c>
      <c r="L99" s="36">
        <v>-1.9493</v>
      </c>
      <c r="M99" s="36">
        <v>-0.99786799999999998</v>
      </c>
      <c r="N99" s="39">
        <v>-0.12117700000000001</v>
      </c>
      <c r="O99" s="39">
        <v>3.5658200000000001E-2</v>
      </c>
      <c r="P99" s="39">
        <v>0.95889500000000005</v>
      </c>
      <c r="Q99" s="39">
        <v>-0.61060000000000003</v>
      </c>
      <c r="R99" s="39">
        <v>0.70244399999999996</v>
      </c>
      <c r="S99" s="39">
        <v>0.505888</v>
      </c>
      <c r="T99" s="39">
        <v>0.40375100000000003</v>
      </c>
      <c r="U99" s="39">
        <v>1.5492199999999999E-2</v>
      </c>
      <c r="V99" s="39">
        <v>1.27735</v>
      </c>
      <c r="W99" s="39">
        <v>1.1541999999999999</v>
      </c>
      <c r="X99" s="41">
        <v>1.9363600000000001</v>
      </c>
      <c r="Y99" s="41">
        <v>1.20886</v>
      </c>
      <c r="Z99" s="41">
        <v>-0.17419699999999999</v>
      </c>
      <c r="AA99" s="41">
        <v>0.391986</v>
      </c>
      <c r="AB99" s="41">
        <v>0.58388499999999999</v>
      </c>
      <c r="AC99" s="41">
        <v>0.65506699999999995</v>
      </c>
      <c r="AD99" s="41">
        <v>0.61793799999999999</v>
      </c>
      <c r="AE99" s="41">
        <v>-0.50749</v>
      </c>
      <c r="AF99" s="41">
        <v>0.50265700000000002</v>
      </c>
      <c r="AG99" s="41">
        <v>1.4522900000000001</v>
      </c>
      <c r="AH99" s="37">
        <v>5.8949999999999996</v>
      </c>
      <c r="AI99" s="3">
        <v>1.4962600000000001E-4</v>
      </c>
    </row>
    <row r="100" spans="2:35" x14ac:dyDescent="0.2">
      <c r="B100" s="18" t="s">
        <v>982</v>
      </c>
      <c r="C100" s="3" t="s">
        <v>95</v>
      </c>
      <c r="D100" s="36">
        <v>-1.36466</v>
      </c>
      <c r="E100" s="36">
        <v>-1.13551</v>
      </c>
      <c r="F100" s="36">
        <v>-0.31152099999999999</v>
      </c>
      <c r="G100" s="36">
        <v>-0.28206399999999998</v>
      </c>
      <c r="H100" s="36">
        <v>0.16048699999999999</v>
      </c>
      <c r="I100" s="36">
        <v>-1.58311</v>
      </c>
      <c r="J100" s="36">
        <v>-1.9460500000000001</v>
      </c>
      <c r="K100" s="36">
        <v>-0.12842700000000001</v>
      </c>
      <c r="L100" s="36">
        <v>-1.3070999999999999</v>
      </c>
      <c r="M100" s="36">
        <v>-1.9188000000000001</v>
      </c>
      <c r="N100" s="39">
        <v>-0.46317900000000001</v>
      </c>
      <c r="O100" s="39">
        <v>0.31634000000000001</v>
      </c>
      <c r="P100" s="39">
        <v>0.69386899999999996</v>
      </c>
      <c r="Q100" s="39">
        <v>-0.49510700000000002</v>
      </c>
      <c r="R100" s="39">
        <v>0.97011499999999995</v>
      </c>
      <c r="S100" s="39">
        <v>0.171676</v>
      </c>
      <c r="T100" s="39">
        <v>1.17222</v>
      </c>
      <c r="U100" s="39">
        <v>0.815218</v>
      </c>
      <c r="V100" s="39">
        <v>-0.439222</v>
      </c>
      <c r="W100" s="39">
        <v>1.2203999999999999</v>
      </c>
      <c r="X100" s="41">
        <v>1.15164</v>
      </c>
      <c r="Y100" s="41">
        <v>1.44896</v>
      </c>
      <c r="Z100" s="41">
        <v>-0.24943000000000001</v>
      </c>
      <c r="AA100" s="41">
        <v>0.65050799999999998</v>
      </c>
      <c r="AB100" s="41">
        <v>0.75377799999999995</v>
      </c>
      <c r="AC100" s="41">
        <v>1.10066</v>
      </c>
      <c r="AD100" s="41">
        <v>1.16764</v>
      </c>
      <c r="AE100" s="41">
        <v>-0.92712099999999997</v>
      </c>
      <c r="AF100" s="41">
        <v>0.45707599999999998</v>
      </c>
      <c r="AG100" s="41">
        <v>0.30071100000000001</v>
      </c>
      <c r="AH100" s="37">
        <v>4.1184599999999998</v>
      </c>
      <c r="AI100" s="3">
        <v>2.1802499999999999E-3</v>
      </c>
    </row>
    <row r="101" spans="2:35" x14ac:dyDescent="0.2">
      <c r="B101" s="18" t="s">
        <v>982</v>
      </c>
      <c r="C101" s="3" t="s">
        <v>226</v>
      </c>
      <c r="D101" s="36">
        <v>-0.66615800000000003</v>
      </c>
      <c r="E101" s="36">
        <v>-0.65076500000000004</v>
      </c>
      <c r="F101" s="36">
        <v>0.22777500000000001</v>
      </c>
      <c r="G101" s="36">
        <v>-0.34567199999999998</v>
      </c>
      <c r="H101" s="36">
        <v>-0.97405200000000003</v>
      </c>
      <c r="I101" s="36">
        <v>-0.97442099999999998</v>
      </c>
      <c r="J101" s="36">
        <v>-1.8839999999999999</v>
      </c>
      <c r="K101" s="36">
        <v>0.26073600000000002</v>
      </c>
      <c r="L101" s="36">
        <v>-0.65328799999999998</v>
      </c>
      <c r="M101" s="36">
        <v>-0.49917299999999998</v>
      </c>
      <c r="N101" s="39">
        <v>-0.53734000000000004</v>
      </c>
      <c r="O101" s="39">
        <v>1.3759600000000001</v>
      </c>
      <c r="P101" s="39">
        <v>2.0383399999999998</v>
      </c>
      <c r="Q101" s="39">
        <v>-7.3345499999999994E-2</v>
      </c>
      <c r="R101" s="39">
        <v>0.15823699999999999</v>
      </c>
      <c r="S101" s="39">
        <v>0.24596999999999999</v>
      </c>
      <c r="T101" s="39">
        <v>0.95718999999999999</v>
      </c>
      <c r="U101" s="39">
        <v>0.48742600000000003</v>
      </c>
      <c r="V101" s="39">
        <v>1.14367</v>
      </c>
      <c r="W101" s="39">
        <v>2.1682700000000001</v>
      </c>
      <c r="X101" s="41">
        <v>0.310498</v>
      </c>
      <c r="Y101" s="41">
        <v>0.93460600000000005</v>
      </c>
      <c r="Z101" s="41">
        <v>-0.99618399999999996</v>
      </c>
      <c r="AA101" s="41">
        <v>0.17885699999999999</v>
      </c>
      <c r="AB101" s="41">
        <v>-1.05677</v>
      </c>
      <c r="AC101" s="41">
        <v>-1.0016799999999999</v>
      </c>
      <c r="AD101" s="41">
        <v>0.69096100000000005</v>
      </c>
      <c r="AE101" s="41">
        <v>-1.7363</v>
      </c>
      <c r="AF101" s="41">
        <v>0.124531</v>
      </c>
      <c r="AG101" s="41">
        <v>0.74612299999999998</v>
      </c>
      <c r="AH101" s="37">
        <v>2.6236600000000001</v>
      </c>
      <c r="AI101" s="3">
        <v>2.31898E-2</v>
      </c>
    </row>
    <row r="102" spans="2:35" x14ac:dyDescent="0.2">
      <c r="B102" s="18" t="s">
        <v>982</v>
      </c>
      <c r="C102" s="3" t="s">
        <v>724</v>
      </c>
      <c r="D102" s="36">
        <v>0.32620700000000002</v>
      </c>
      <c r="E102" s="36">
        <v>-2.4017499999999998</v>
      </c>
      <c r="F102" s="36">
        <v>-1.0843799999999999</v>
      </c>
      <c r="G102" s="36">
        <v>0.28646700000000003</v>
      </c>
      <c r="H102" s="36">
        <v>-1.8120099999999999</v>
      </c>
      <c r="I102" s="36">
        <v>-0.175454</v>
      </c>
      <c r="J102" s="36">
        <v>-6.3001799999999997E-2</v>
      </c>
      <c r="K102" s="36">
        <v>-2.1078199999999998</v>
      </c>
      <c r="L102" s="36">
        <v>0.25548599999999999</v>
      </c>
      <c r="M102" s="36">
        <v>-0.76141999999999999</v>
      </c>
      <c r="N102" s="39">
        <v>-1.39012</v>
      </c>
      <c r="O102" s="39">
        <v>1.00617</v>
      </c>
      <c r="P102" s="39">
        <v>0.91808299999999998</v>
      </c>
      <c r="Q102" s="39">
        <v>-7.9442399999999996E-2</v>
      </c>
      <c r="R102" s="39">
        <v>-0.17233299999999999</v>
      </c>
      <c r="S102" s="39">
        <v>-0.55140599999999995</v>
      </c>
      <c r="T102" s="39">
        <v>0.83797100000000002</v>
      </c>
      <c r="U102" s="39">
        <v>-0.749058</v>
      </c>
      <c r="V102" s="39">
        <v>0.36007899999999998</v>
      </c>
      <c r="W102" s="39">
        <v>0.788049</v>
      </c>
      <c r="X102" s="41">
        <v>0.49797599999999997</v>
      </c>
      <c r="Y102" s="41">
        <v>1.75661</v>
      </c>
      <c r="Z102" s="41">
        <v>0.10993799999999999</v>
      </c>
      <c r="AA102" s="41">
        <v>0.29683199999999998</v>
      </c>
      <c r="AB102" s="41">
        <v>1.4588000000000001</v>
      </c>
      <c r="AC102" s="41">
        <v>0.169492</v>
      </c>
      <c r="AD102" s="41">
        <v>1.1014699999999999</v>
      </c>
      <c r="AE102" s="41">
        <v>0.26562799999999998</v>
      </c>
      <c r="AF102" s="41">
        <v>0.57542700000000002</v>
      </c>
      <c r="AG102" s="41">
        <v>0.33751399999999998</v>
      </c>
      <c r="AH102" s="37">
        <v>2.5074800000000002</v>
      </c>
      <c r="AI102" s="3">
        <v>2.8053000000000002E-2</v>
      </c>
    </row>
    <row r="103" spans="2:35" x14ac:dyDescent="0.2">
      <c r="B103" s="18" t="s">
        <v>982</v>
      </c>
      <c r="C103" s="3" t="s">
        <v>351</v>
      </c>
      <c r="D103" s="36">
        <v>-0.117996</v>
      </c>
      <c r="E103" s="36">
        <v>-0.80529799999999996</v>
      </c>
      <c r="F103" s="36">
        <v>-1.89568</v>
      </c>
      <c r="G103" s="36">
        <v>-0.54433699999999996</v>
      </c>
      <c r="H103" s="36">
        <v>-1.0478499999999999</v>
      </c>
      <c r="I103" s="36">
        <v>-0.96087100000000003</v>
      </c>
      <c r="J103" s="36">
        <v>-0.68475900000000001</v>
      </c>
      <c r="K103" s="36">
        <v>-1.1006100000000001</v>
      </c>
      <c r="L103" s="36">
        <v>-0.51845799999999997</v>
      </c>
      <c r="M103" s="36">
        <v>-1.1030199999999999</v>
      </c>
      <c r="N103" s="39">
        <v>-0.29619600000000001</v>
      </c>
      <c r="O103" s="39">
        <v>1.7596000000000001</v>
      </c>
      <c r="P103" s="39">
        <v>1.2593399999999999</v>
      </c>
      <c r="Q103" s="39">
        <v>0.43030000000000002</v>
      </c>
      <c r="R103" s="39">
        <v>0.29248299999999999</v>
      </c>
      <c r="S103" s="39">
        <v>0.45971099999999998</v>
      </c>
      <c r="T103" s="39">
        <v>1.22719</v>
      </c>
      <c r="U103" s="39">
        <v>-0.99824299999999999</v>
      </c>
      <c r="V103" s="39">
        <v>-0.38257799999999997</v>
      </c>
      <c r="W103" s="39">
        <v>-0.55756899999999998</v>
      </c>
      <c r="X103" s="41">
        <v>-0.533524</v>
      </c>
      <c r="Y103" s="41">
        <v>2.2555100000000001</v>
      </c>
      <c r="Z103" s="41">
        <v>0.27205400000000002</v>
      </c>
      <c r="AA103" s="41">
        <v>-0.48948199999999997</v>
      </c>
      <c r="AB103" s="41">
        <v>1.9975499999999999</v>
      </c>
      <c r="AC103" s="41">
        <v>0.13705600000000001</v>
      </c>
      <c r="AD103" s="41">
        <v>0.62040399999999996</v>
      </c>
      <c r="AE103" s="41">
        <v>-3.3046600000000002E-2</v>
      </c>
      <c r="AF103" s="41">
        <v>0.527501</v>
      </c>
      <c r="AG103" s="41">
        <v>0.83082800000000001</v>
      </c>
      <c r="AH103" s="37">
        <v>3.0784799999999999</v>
      </c>
      <c r="AI103" s="3">
        <v>1.1776699999999999E-2</v>
      </c>
    </row>
    <row r="104" spans="2:35" x14ac:dyDescent="0.2">
      <c r="B104" s="18" t="s">
        <v>982</v>
      </c>
      <c r="C104" s="3" t="s">
        <v>367</v>
      </c>
      <c r="D104" s="36">
        <v>0.339972</v>
      </c>
      <c r="E104" s="36">
        <v>-0.64566100000000004</v>
      </c>
      <c r="F104" s="36">
        <v>-0.975379</v>
      </c>
      <c r="G104" s="36">
        <v>-0.69494500000000003</v>
      </c>
      <c r="H104" s="36">
        <v>-1.80081</v>
      </c>
      <c r="I104" s="36">
        <v>-0.43290299999999998</v>
      </c>
      <c r="J104" s="36">
        <v>-0.55846300000000004</v>
      </c>
      <c r="K104" s="36">
        <v>-1.2160899999999999</v>
      </c>
      <c r="L104" s="36">
        <v>-0.72326199999999996</v>
      </c>
      <c r="M104" s="36">
        <v>-1.0583899999999999</v>
      </c>
      <c r="N104" s="39">
        <v>-1.68699</v>
      </c>
      <c r="O104" s="39">
        <v>1.2316800000000001</v>
      </c>
      <c r="P104" s="39">
        <v>1.43998</v>
      </c>
      <c r="Q104" s="39">
        <v>0.93075799999999997</v>
      </c>
      <c r="R104" s="39">
        <v>0.152949</v>
      </c>
      <c r="S104" s="39">
        <v>0.63295500000000005</v>
      </c>
      <c r="T104" s="39">
        <v>0.52594600000000002</v>
      </c>
      <c r="U104" s="39">
        <v>-0.66893000000000002</v>
      </c>
      <c r="V104" s="39">
        <v>-0.16404099999999999</v>
      </c>
      <c r="W104" s="39">
        <v>0.32355800000000001</v>
      </c>
      <c r="X104" s="41">
        <v>0.44204399999999999</v>
      </c>
      <c r="Y104" s="41">
        <v>1.82545</v>
      </c>
      <c r="Z104" s="41">
        <v>-0.126498</v>
      </c>
      <c r="AA104" s="41">
        <v>-0.15937799999999999</v>
      </c>
      <c r="AB104" s="41">
        <v>1.7286600000000001</v>
      </c>
      <c r="AC104" s="41">
        <v>0.20124900000000001</v>
      </c>
      <c r="AD104" s="41">
        <v>1.66753</v>
      </c>
      <c r="AE104" s="41">
        <v>0.157968</v>
      </c>
      <c r="AF104" s="41">
        <v>0.641818</v>
      </c>
      <c r="AG104" s="41">
        <v>-1.3307800000000001</v>
      </c>
      <c r="AH104" s="37">
        <v>2.2724199999999999</v>
      </c>
      <c r="AI104" s="3">
        <v>4.0035099999999997E-2</v>
      </c>
    </row>
    <row r="105" spans="2:35" x14ac:dyDescent="0.2">
      <c r="B105" s="18" t="s">
        <v>982</v>
      </c>
      <c r="C105" s="3" t="s">
        <v>641</v>
      </c>
      <c r="D105" s="36">
        <v>6.6077800000000006E-2</v>
      </c>
      <c r="E105" s="36">
        <v>-0.31706499999999999</v>
      </c>
      <c r="F105" s="36">
        <v>-0.23163</v>
      </c>
      <c r="G105" s="36">
        <v>0.91280499999999998</v>
      </c>
      <c r="H105" s="36">
        <v>-2.0727099999999998</v>
      </c>
      <c r="I105" s="36">
        <v>-0.45383499999999999</v>
      </c>
      <c r="J105" s="36">
        <v>0.31577499999999997</v>
      </c>
      <c r="K105" s="36">
        <v>-1.91293</v>
      </c>
      <c r="L105" s="36">
        <v>0.21899199999999999</v>
      </c>
      <c r="M105" s="36">
        <v>-1.23817</v>
      </c>
      <c r="N105" s="39">
        <v>-0.14796799999999999</v>
      </c>
      <c r="O105" s="39">
        <v>0.94550000000000001</v>
      </c>
      <c r="P105" s="39">
        <v>0.13159799999999999</v>
      </c>
      <c r="Q105" s="39">
        <v>0.225491</v>
      </c>
      <c r="R105" s="39">
        <v>-1.1099300000000001</v>
      </c>
      <c r="S105" s="39">
        <v>-0.27782299999999999</v>
      </c>
      <c r="T105" s="39">
        <v>0.15365200000000001</v>
      </c>
      <c r="U105" s="39">
        <v>-1.44783</v>
      </c>
      <c r="V105" s="39">
        <v>-1.3028200000000001</v>
      </c>
      <c r="W105" s="39">
        <v>-0.37087199999999998</v>
      </c>
      <c r="X105" s="41">
        <v>0.91218200000000005</v>
      </c>
      <c r="Y105" s="41">
        <v>2.00562</v>
      </c>
      <c r="Z105" s="41">
        <v>0.291686</v>
      </c>
      <c r="AA105" s="41">
        <v>-4.0099000000000003E-2</v>
      </c>
      <c r="AB105" s="41">
        <v>1.4439</v>
      </c>
      <c r="AC105" s="41">
        <v>0.65808699999999998</v>
      </c>
      <c r="AD105" s="41">
        <v>1.9393199999999999</v>
      </c>
      <c r="AE105" s="41">
        <v>-0.166823</v>
      </c>
      <c r="AF105" s="41">
        <v>5.2794099999999997E-2</v>
      </c>
      <c r="AG105" s="41">
        <v>0.81701599999999996</v>
      </c>
      <c r="AH105" s="37">
        <v>2.3293699999999999</v>
      </c>
      <c r="AI105" s="3">
        <v>3.7037899999999999E-2</v>
      </c>
    </row>
    <row r="106" spans="2:35" x14ac:dyDescent="0.2">
      <c r="B106" s="18" t="s">
        <v>982</v>
      </c>
      <c r="C106" s="3" t="s">
        <v>536</v>
      </c>
      <c r="D106" s="36">
        <v>-0.392071</v>
      </c>
      <c r="E106" s="36">
        <v>-0.49309500000000001</v>
      </c>
      <c r="F106" s="36">
        <v>-0.35022999999999999</v>
      </c>
      <c r="G106" s="36">
        <v>-0.271453</v>
      </c>
      <c r="H106" s="36">
        <v>-2.0340500000000001</v>
      </c>
      <c r="I106" s="36">
        <v>-0.64175400000000005</v>
      </c>
      <c r="J106" s="36">
        <v>-0.70643999999999996</v>
      </c>
      <c r="K106" s="36">
        <v>-1.2216100000000001</v>
      </c>
      <c r="L106" s="36">
        <v>-0.22741600000000001</v>
      </c>
      <c r="M106" s="36">
        <v>-0.51752299999999996</v>
      </c>
      <c r="N106" s="39">
        <v>-0.68577900000000003</v>
      </c>
      <c r="O106" s="39">
        <v>1.6879900000000001</v>
      </c>
      <c r="P106" s="39">
        <v>1.3699300000000001</v>
      </c>
      <c r="Q106" s="39">
        <v>0.176427</v>
      </c>
      <c r="R106" s="39">
        <v>-0.22636500000000001</v>
      </c>
      <c r="S106" s="39">
        <v>-0.94450900000000004</v>
      </c>
      <c r="T106" s="39">
        <v>9.0489899999999998E-2</v>
      </c>
      <c r="U106" s="39">
        <v>-0.68346499999999999</v>
      </c>
      <c r="V106" s="39">
        <v>-0.92542899999999995</v>
      </c>
      <c r="W106" s="39">
        <v>0.45903899999999997</v>
      </c>
      <c r="X106" s="41">
        <v>0.67318599999999995</v>
      </c>
      <c r="Y106" s="41">
        <v>2.6373600000000001</v>
      </c>
      <c r="Z106" s="41">
        <v>0.23464099999999999</v>
      </c>
      <c r="AA106" s="41">
        <v>7.4630100000000005E-2</v>
      </c>
      <c r="AB106" s="41">
        <v>1.4177500000000001</v>
      </c>
      <c r="AC106" s="41">
        <v>-0.33109300000000003</v>
      </c>
      <c r="AD106" s="41">
        <v>1.79891</v>
      </c>
      <c r="AE106" s="41">
        <v>-0.237534</v>
      </c>
      <c r="AF106" s="41">
        <v>-0.54184900000000003</v>
      </c>
      <c r="AG106" s="41">
        <v>0.81131600000000004</v>
      </c>
      <c r="AH106" s="37">
        <v>2.1737099999999998</v>
      </c>
      <c r="AI106" s="3">
        <v>4.6716599999999997E-2</v>
      </c>
    </row>
    <row r="107" spans="2:35" x14ac:dyDescent="0.2">
      <c r="B107" s="18" t="s">
        <v>982</v>
      </c>
      <c r="C107" s="3" t="s">
        <v>468</v>
      </c>
      <c r="D107" s="36">
        <v>-1.5162100000000001</v>
      </c>
      <c r="E107" s="36">
        <v>-1.34524</v>
      </c>
      <c r="F107" s="36">
        <v>0.148588</v>
      </c>
      <c r="G107" s="36">
        <v>0.391988</v>
      </c>
      <c r="H107" s="36">
        <v>-1.0965</v>
      </c>
      <c r="I107" s="36">
        <v>-0.92276999999999998</v>
      </c>
      <c r="J107" s="36">
        <v>-0.760297</v>
      </c>
      <c r="K107" s="36">
        <v>-0.74930099999999999</v>
      </c>
      <c r="L107" s="36">
        <v>-0.93919299999999994</v>
      </c>
      <c r="M107" s="36">
        <v>-0.72479899999999997</v>
      </c>
      <c r="N107" s="39">
        <v>-0.43556400000000001</v>
      </c>
      <c r="O107" s="39">
        <v>1.0201800000000001</v>
      </c>
      <c r="P107" s="39">
        <v>0.44025199999999998</v>
      </c>
      <c r="Q107" s="39">
        <v>0.17060700000000001</v>
      </c>
      <c r="R107" s="39">
        <v>-1.3404100000000001</v>
      </c>
      <c r="S107" s="39">
        <v>-0.61518300000000004</v>
      </c>
      <c r="T107" s="39">
        <v>0.355153</v>
      </c>
      <c r="U107" s="39">
        <v>9.8930199999999996E-2</v>
      </c>
      <c r="V107" s="39">
        <v>0.22586300000000001</v>
      </c>
      <c r="W107" s="39">
        <v>0.55721399999999999</v>
      </c>
      <c r="X107" s="41">
        <v>-0.95802699999999996</v>
      </c>
      <c r="Y107" s="41">
        <v>2.7395399999999999</v>
      </c>
      <c r="Z107" s="41">
        <v>-6.6382499999999997E-2</v>
      </c>
      <c r="AA107" s="41">
        <v>0.82453699999999996</v>
      </c>
      <c r="AB107" s="41">
        <v>1.62954</v>
      </c>
      <c r="AC107" s="41">
        <v>0.90513399999999999</v>
      </c>
      <c r="AD107" s="41">
        <v>1.8099700000000001</v>
      </c>
      <c r="AE107" s="41">
        <v>-5.8566899999999998E-2</v>
      </c>
      <c r="AF107" s="41">
        <v>0.33513100000000001</v>
      </c>
      <c r="AG107" s="41">
        <v>-0.12418899999999999</v>
      </c>
      <c r="AH107" s="37">
        <v>2.67367</v>
      </c>
      <c r="AI107" s="3">
        <v>2.1745E-2</v>
      </c>
    </row>
    <row r="108" spans="2:35" x14ac:dyDescent="0.2">
      <c r="B108" s="18" t="s">
        <v>982</v>
      </c>
      <c r="C108" s="3" t="s">
        <v>165</v>
      </c>
      <c r="D108" s="36">
        <v>0.26138</v>
      </c>
      <c r="E108" s="36">
        <v>0.408142</v>
      </c>
      <c r="F108" s="36">
        <v>-0.93228599999999995</v>
      </c>
      <c r="G108" s="36">
        <v>-1.2722100000000001</v>
      </c>
      <c r="H108" s="36">
        <v>-1.12998</v>
      </c>
      <c r="I108" s="36">
        <v>0.29704799999999998</v>
      </c>
      <c r="J108" s="36">
        <v>-0.17469299999999999</v>
      </c>
      <c r="K108" s="36">
        <v>-1.8207899999999999</v>
      </c>
      <c r="L108" s="36">
        <v>0.85988299999999995</v>
      </c>
      <c r="M108" s="36">
        <v>0.38810899999999998</v>
      </c>
      <c r="N108" s="39">
        <v>-1.3745099999999999</v>
      </c>
      <c r="O108" s="39">
        <v>0.77336199999999999</v>
      </c>
      <c r="P108" s="39">
        <v>0.319274</v>
      </c>
      <c r="Q108" s="39">
        <v>-1.4823299999999999</v>
      </c>
      <c r="R108" s="39">
        <v>-1.1332500000000001</v>
      </c>
      <c r="S108" s="39">
        <v>0.35869299999999998</v>
      </c>
      <c r="T108" s="39">
        <v>0.59400500000000001</v>
      </c>
      <c r="U108" s="39">
        <v>-1.1837599999999999</v>
      </c>
      <c r="V108" s="39">
        <v>-2.0175200000000002</v>
      </c>
      <c r="W108" s="39">
        <v>0.39486399999999999</v>
      </c>
      <c r="X108" s="41">
        <v>0.53197499999999998</v>
      </c>
      <c r="Y108" s="41">
        <v>1.36348</v>
      </c>
      <c r="Z108" s="41">
        <v>0.714781</v>
      </c>
      <c r="AA108" s="41">
        <v>-0.169848</v>
      </c>
      <c r="AB108" s="41">
        <v>1.2686900000000001</v>
      </c>
      <c r="AC108" s="41">
        <v>0.485045</v>
      </c>
      <c r="AD108" s="41">
        <v>1.27216</v>
      </c>
      <c r="AE108" s="41">
        <v>0.77039999999999997</v>
      </c>
      <c r="AF108" s="41">
        <v>0.35143400000000002</v>
      </c>
      <c r="AG108" s="41">
        <v>1.2784599999999999</v>
      </c>
      <c r="AH108" s="37">
        <v>2.3017699999999999</v>
      </c>
      <c r="AI108" s="3">
        <v>3.8721100000000001E-2</v>
      </c>
    </row>
    <row r="109" spans="2:35" x14ac:dyDescent="0.2">
      <c r="B109" s="18" t="s">
        <v>982</v>
      </c>
      <c r="C109" s="3" t="s">
        <v>456</v>
      </c>
      <c r="D109" s="36">
        <v>-0.25977800000000001</v>
      </c>
      <c r="E109" s="36">
        <v>-0.59382500000000005</v>
      </c>
      <c r="F109" s="36">
        <v>-0.40457599999999999</v>
      </c>
      <c r="G109" s="36">
        <v>-0.76490400000000003</v>
      </c>
      <c r="H109" s="36">
        <v>-1.3641700000000001</v>
      </c>
      <c r="I109" s="36">
        <v>-0.93291999999999997</v>
      </c>
      <c r="J109" s="36">
        <v>0.14105500000000001</v>
      </c>
      <c r="K109" s="36">
        <v>-0.93583099999999997</v>
      </c>
      <c r="L109" s="36">
        <v>-0.51505500000000004</v>
      </c>
      <c r="M109" s="36">
        <v>-0.59153199999999995</v>
      </c>
      <c r="N109" s="39">
        <v>-0.76509400000000005</v>
      </c>
      <c r="O109" s="39">
        <v>1.32938</v>
      </c>
      <c r="P109" s="39">
        <v>0.446272</v>
      </c>
      <c r="Q109" s="39">
        <v>-0.50688299999999997</v>
      </c>
      <c r="R109" s="39">
        <v>0.102079</v>
      </c>
      <c r="S109" s="39">
        <v>0.26043699999999997</v>
      </c>
      <c r="T109" s="39">
        <v>0.98844900000000002</v>
      </c>
      <c r="U109" s="39">
        <v>-1.0724499999999999</v>
      </c>
      <c r="V109" s="39">
        <v>-1.7427600000000001</v>
      </c>
      <c r="W109" s="39">
        <v>0.17089199999999999</v>
      </c>
      <c r="X109" s="41">
        <v>-0.43840699999999999</v>
      </c>
      <c r="Y109" s="41">
        <v>2.3627899999999999</v>
      </c>
      <c r="Z109" s="41">
        <v>5.3543399999999998E-2</v>
      </c>
      <c r="AA109" s="41">
        <v>-0.17927699999999999</v>
      </c>
      <c r="AB109" s="41">
        <v>2.4666299999999999</v>
      </c>
      <c r="AC109" s="41">
        <v>0.24330599999999999</v>
      </c>
      <c r="AD109" s="41">
        <v>1.2357100000000001</v>
      </c>
      <c r="AE109" s="41">
        <v>-0.43402200000000002</v>
      </c>
      <c r="AF109" s="41">
        <v>0.407163</v>
      </c>
      <c r="AG109" s="41">
        <v>1.29376</v>
      </c>
      <c r="AH109" s="37">
        <v>2.1343100000000002</v>
      </c>
      <c r="AI109" s="3">
        <v>4.9769500000000001E-2</v>
      </c>
    </row>
    <row r="110" spans="2:35" x14ac:dyDescent="0.2">
      <c r="B110" s="18" t="s">
        <v>982</v>
      </c>
      <c r="C110" s="3" t="s">
        <v>279</v>
      </c>
      <c r="D110" s="36">
        <v>-0.79801800000000001</v>
      </c>
      <c r="E110" s="36">
        <v>-3.5335800000000001E-2</v>
      </c>
      <c r="F110" s="36">
        <v>-0.91703999999999997</v>
      </c>
      <c r="G110" s="36">
        <v>-1.5668599999999999</v>
      </c>
      <c r="H110" s="36">
        <v>-2.09836</v>
      </c>
      <c r="I110" s="36">
        <v>0.140316</v>
      </c>
      <c r="J110" s="36">
        <v>-0.70882199999999995</v>
      </c>
      <c r="K110" s="36">
        <v>-1.61632</v>
      </c>
      <c r="L110" s="36">
        <v>-2.8953900000000001E-2</v>
      </c>
      <c r="M110" s="36">
        <v>-1.1624699999999999</v>
      </c>
      <c r="N110" s="39">
        <v>-0.68813800000000003</v>
      </c>
      <c r="O110" s="39">
        <v>1.86833</v>
      </c>
      <c r="P110" s="39">
        <v>0.65939099999999995</v>
      </c>
      <c r="Q110" s="39">
        <v>0.71224399999999999</v>
      </c>
      <c r="R110" s="39">
        <v>0.151533</v>
      </c>
      <c r="S110" s="39">
        <v>0.77724000000000004</v>
      </c>
      <c r="T110" s="39">
        <v>1.2060999999999999</v>
      </c>
      <c r="U110" s="39">
        <v>-0.138237</v>
      </c>
      <c r="V110" s="39">
        <v>-3.5922200000000001E-2</v>
      </c>
      <c r="W110" s="39">
        <v>0.117061</v>
      </c>
      <c r="X110" s="41">
        <v>-0.26918599999999998</v>
      </c>
      <c r="Y110" s="41">
        <v>1.0936999999999999</v>
      </c>
      <c r="Z110" s="41">
        <v>-0.35233100000000001</v>
      </c>
      <c r="AA110" s="41">
        <v>-0.42883900000000003</v>
      </c>
      <c r="AB110" s="41">
        <v>2.36585</v>
      </c>
      <c r="AC110" s="41">
        <v>-0.33919500000000002</v>
      </c>
      <c r="AD110" s="41">
        <v>0.29472700000000002</v>
      </c>
      <c r="AE110" s="41">
        <v>-3.5600199999999999E-2</v>
      </c>
      <c r="AF110" s="41">
        <v>1.1363000000000001</v>
      </c>
      <c r="AG110" s="41">
        <v>0.69684100000000004</v>
      </c>
      <c r="AH110" s="37">
        <v>2.9967999999999999</v>
      </c>
      <c r="AI110" s="3">
        <v>1.3258300000000001E-2</v>
      </c>
    </row>
    <row r="111" spans="2:35" x14ac:dyDescent="0.2">
      <c r="B111" s="18" t="s">
        <v>982</v>
      </c>
      <c r="C111" s="3" t="s">
        <v>244</v>
      </c>
      <c r="D111" s="36">
        <v>-1.24552</v>
      </c>
      <c r="E111" s="36">
        <v>-1.0557399999999999</v>
      </c>
      <c r="F111" s="36">
        <v>-0.83911400000000003</v>
      </c>
      <c r="G111" s="36">
        <v>-1.4492100000000001</v>
      </c>
      <c r="H111" s="36">
        <v>-1.13097</v>
      </c>
      <c r="I111" s="36">
        <v>-0.15394099999999999</v>
      </c>
      <c r="J111" s="36">
        <v>-0.19655300000000001</v>
      </c>
      <c r="K111" s="36">
        <v>-2.2753999999999999</v>
      </c>
      <c r="L111" s="36">
        <v>0.12915499999999999</v>
      </c>
      <c r="M111" s="36">
        <v>0.191552</v>
      </c>
      <c r="N111" s="39">
        <v>-1.7191099999999999</v>
      </c>
      <c r="O111" s="39">
        <v>1.6116299999999999</v>
      </c>
      <c r="P111" s="39">
        <v>0.63632999999999995</v>
      </c>
      <c r="Q111" s="39">
        <v>0.61205299999999996</v>
      </c>
      <c r="R111" s="39">
        <v>-0.38186399999999998</v>
      </c>
      <c r="S111" s="39">
        <v>4.5279100000000003E-2</v>
      </c>
      <c r="T111" s="39">
        <v>-0.29944599999999999</v>
      </c>
      <c r="U111" s="39">
        <v>-3.00302E-2</v>
      </c>
      <c r="V111" s="39">
        <v>0.48953799999999997</v>
      </c>
      <c r="W111" s="39">
        <v>0.56714699999999996</v>
      </c>
      <c r="X111" s="41">
        <v>-0.267766</v>
      </c>
      <c r="Y111" s="41">
        <v>1.05057</v>
      </c>
      <c r="Z111" s="41">
        <v>0.25872499999999998</v>
      </c>
      <c r="AA111" s="41">
        <v>0.42419299999999999</v>
      </c>
      <c r="AB111" s="41">
        <v>2.46462</v>
      </c>
      <c r="AC111" s="41">
        <v>0.21143200000000001</v>
      </c>
      <c r="AD111" s="41">
        <v>1.1710499999999999</v>
      </c>
      <c r="AE111" s="41">
        <v>-2.9628999999999999E-2</v>
      </c>
      <c r="AF111" s="41">
        <v>0.904443</v>
      </c>
      <c r="AG111" s="41">
        <v>0.30658099999999999</v>
      </c>
      <c r="AH111" s="37">
        <v>2.7615400000000001</v>
      </c>
      <c r="AI111" s="3">
        <v>1.9062800000000001E-2</v>
      </c>
    </row>
    <row r="112" spans="2:35" x14ac:dyDescent="0.2">
      <c r="B112" s="18" t="s">
        <v>982</v>
      </c>
      <c r="C112" s="3" t="s">
        <v>167</v>
      </c>
      <c r="D112" s="36">
        <v>-1.57281</v>
      </c>
      <c r="E112" s="36">
        <v>-1.0096400000000001</v>
      </c>
      <c r="F112" s="36">
        <v>-1.06836</v>
      </c>
      <c r="G112" s="36">
        <v>-1.5321</v>
      </c>
      <c r="H112" s="36">
        <v>-1.1631</v>
      </c>
      <c r="I112" s="36">
        <v>0.16494200000000001</v>
      </c>
      <c r="J112" s="36">
        <v>0.20833699999999999</v>
      </c>
      <c r="K112" s="36">
        <v>-1.4977400000000001</v>
      </c>
      <c r="L112" s="36">
        <v>-0.53031799999999996</v>
      </c>
      <c r="M112" s="36">
        <v>0.39248699999999997</v>
      </c>
      <c r="N112" s="39">
        <v>-0.76991600000000004</v>
      </c>
      <c r="O112" s="39">
        <v>1.9238500000000001</v>
      </c>
      <c r="P112" s="39">
        <v>0.57755500000000004</v>
      </c>
      <c r="Q112" s="39">
        <v>1.2186900000000001</v>
      </c>
      <c r="R112" s="39">
        <v>-0.17505399999999999</v>
      </c>
      <c r="S112" s="39">
        <v>0.248976</v>
      </c>
      <c r="T112" s="39">
        <v>-0.32476300000000002</v>
      </c>
      <c r="U112" s="39">
        <v>0.68121399999999999</v>
      </c>
      <c r="V112" s="39">
        <v>1.0429299999999999</v>
      </c>
      <c r="W112" s="39">
        <v>0.83785100000000001</v>
      </c>
      <c r="X112" s="41">
        <v>-1.0559000000000001</v>
      </c>
      <c r="Y112" s="41">
        <v>0.430593</v>
      </c>
      <c r="Z112" s="41">
        <v>-0.15468199999999999</v>
      </c>
      <c r="AA112" s="41">
        <v>-0.29117199999999999</v>
      </c>
      <c r="AB112" s="41">
        <v>2.5548099999999998</v>
      </c>
      <c r="AC112" s="41">
        <v>-0.16297500000000001</v>
      </c>
      <c r="AD112" s="41">
        <v>0.416246</v>
      </c>
      <c r="AE112" s="41">
        <v>-0.316915</v>
      </c>
      <c r="AF112" s="41">
        <v>1.0490299999999999</v>
      </c>
      <c r="AG112" s="41">
        <v>-0.12206699999999999</v>
      </c>
      <c r="AH112" s="37">
        <v>2.2100900000000001</v>
      </c>
      <c r="AI112" s="3">
        <v>4.4212899999999999E-2</v>
      </c>
    </row>
    <row r="113" spans="2:35" x14ac:dyDescent="0.2">
      <c r="B113" s="18" t="s">
        <v>982</v>
      </c>
      <c r="C113" s="3" t="s">
        <v>240</v>
      </c>
      <c r="D113" s="36">
        <v>-1.30494</v>
      </c>
      <c r="E113" s="36">
        <v>-1.17947</v>
      </c>
      <c r="F113" s="36">
        <v>-1.2518899999999999</v>
      </c>
      <c r="G113" s="36">
        <v>-1.83121</v>
      </c>
      <c r="H113" s="36">
        <v>-0.74424900000000005</v>
      </c>
      <c r="I113" s="36">
        <v>-3.9636200000000003E-2</v>
      </c>
      <c r="J113" s="36">
        <v>0.15979699999999999</v>
      </c>
      <c r="K113" s="36">
        <v>-2.04583</v>
      </c>
      <c r="L113" s="36">
        <v>0.16635800000000001</v>
      </c>
      <c r="M113" s="36">
        <v>-0.13309000000000001</v>
      </c>
      <c r="N113" s="39">
        <v>-1.6063400000000001</v>
      </c>
      <c r="O113" s="39">
        <v>1.37619</v>
      </c>
      <c r="P113" s="39">
        <v>0.55517300000000003</v>
      </c>
      <c r="Q113" s="39">
        <v>1.09775</v>
      </c>
      <c r="R113" s="39">
        <v>-0.50353599999999998</v>
      </c>
      <c r="S113" s="39">
        <v>-0.19483200000000001</v>
      </c>
      <c r="T113" s="39">
        <v>7.0077799999999996E-2</v>
      </c>
      <c r="U113" s="39">
        <v>0.11208</v>
      </c>
      <c r="V113" s="39">
        <v>0.72273699999999996</v>
      </c>
      <c r="W113" s="39">
        <v>0.42077599999999998</v>
      </c>
      <c r="X113" s="41">
        <v>-0.22451499999999999</v>
      </c>
      <c r="Y113" s="41">
        <v>0.93183800000000006</v>
      </c>
      <c r="Z113" s="41">
        <v>3.1781799999999999E-2</v>
      </c>
      <c r="AA113" s="41">
        <v>7.5624399999999994E-2</v>
      </c>
      <c r="AB113" s="41">
        <v>2.3156300000000001</v>
      </c>
      <c r="AC113" s="41">
        <v>0.192881</v>
      </c>
      <c r="AD113" s="41">
        <v>0.96756500000000001</v>
      </c>
      <c r="AE113" s="41">
        <v>-8.6746400000000001E-2</v>
      </c>
      <c r="AF113" s="41">
        <v>1.03796</v>
      </c>
      <c r="AG113" s="41">
        <v>0.91205999999999998</v>
      </c>
      <c r="AH113" s="37">
        <v>2.7761499999999999</v>
      </c>
      <c r="AI113" s="3">
        <v>1.8622400000000001E-2</v>
      </c>
    </row>
    <row r="114" spans="2:35" x14ac:dyDescent="0.2">
      <c r="B114" s="18" t="s">
        <v>982</v>
      </c>
      <c r="C114" s="3" t="s">
        <v>192</v>
      </c>
      <c r="D114" s="36">
        <v>-0.25329200000000002</v>
      </c>
      <c r="E114" s="36">
        <v>-1.9173</v>
      </c>
      <c r="F114" s="36">
        <v>0.81519600000000003</v>
      </c>
      <c r="G114" s="36">
        <v>-0.95225199999999999</v>
      </c>
      <c r="H114" s="36">
        <v>-0.45930900000000002</v>
      </c>
      <c r="I114" s="36">
        <v>1.3201600000000001E-2</v>
      </c>
      <c r="J114" s="36">
        <v>-1.59229</v>
      </c>
      <c r="K114" s="36">
        <v>-2.2995199999999998</v>
      </c>
      <c r="L114" s="36">
        <v>-1.42289</v>
      </c>
      <c r="M114" s="36">
        <v>-1.7590700000000001E-2</v>
      </c>
      <c r="N114" s="39">
        <v>0.36343399999999998</v>
      </c>
      <c r="O114" s="39">
        <v>1.7325299999999999</v>
      </c>
      <c r="P114" s="39">
        <v>0.42324800000000001</v>
      </c>
      <c r="Q114" s="39">
        <v>6.6863400000000003E-2</v>
      </c>
      <c r="R114" s="39">
        <v>0.31210100000000002</v>
      </c>
      <c r="S114" s="39">
        <v>0.56800700000000004</v>
      </c>
      <c r="T114" s="39">
        <v>0.105074</v>
      </c>
      <c r="U114" s="39">
        <v>-1.9608299999999999E-2</v>
      </c>
      <c r="V114" s="39">
        <v>-3.8469700000000003E-2</v>
      </c>
      <c r="W114" s="39">
        <v>0.74790999999999996</v>
      </c>
      <c r="X114" s="41">
        <v>5.9379399999999999E-2</v>
      </c>
      <c r="Y114" s="41">
        <v>1.4402299999999999</v>
      </c>
      <c r="Z114" s="41">
        <v>-0.25198700000000002</v>
      </c>
      <c r="AA114" s="41">
        <v>-5.6430099999999997E-2</v>
      </c>
      <c r="AB114" s="41">
        <v>1.78596</v>
      </c>
      <c r="AC114" s="41">
        <v>0.79185099999999997</v>
      </c>
      <c r="AD114" s="41">
        <v>-0.44081300000000001</v>
      </c>
      <c r="AE114" s="41">
        <v>-1.0804</v>
      </c>
      <c r="AF114" s="41">
        <v>0.174931</v>
      </c>
      <c r="AG114" s="41">
        <v>1.4022300000000001</v>
      </c>
      <c r="AH114" s="37">
        <v>2.4230399999999999</v>
      </c>
      <c r="AI114" s="3">
        <v>3.1974599999999999E-2</v>
      </c>
    </row>
    <row r="115" spans="2:35" x14ac:dyDescent="0.2">
      <c r="B115" s="18" t="s">
        <v>982</v>
      </c>
      <c r="C115" s="3" t="s">
        <v>308</v>
      </c>
      <c r="D115" s="36">
        <v>-0.51177700000000004</v>
      </c>
      <c r="E115" s="36">
        <v>-1.7273700000000001</v>
      </c>
      <c r="F115" s="36">
        <v>-1.24312</v>
      </c>
      <c r="G115" s="36">
        <v>-0.78415400000000002</v>
      </c>
      <c r="H115" s="36">
        <v>-0.73263500000000004</v>
      </c>
      <c r="I115" s="36">
        <v>-1.0954699999999999</v>
      </c>
      <c r="J115" s="36">
        <v>-0.93390200000000001</v>
      </c>
      <c r="K115" s="36">
        <v>-1.6985300000000001</v>
      </c>
      <c r="L115" s="36">
        <v>-1.8482700000000001</v>
      </c>
      <c r="M115" s="36">
        <v>-0.24804399999999999</v>
      </c>
      <c r="N115" s="39">
        <v>-8.2943600000000006E-2</v>
      </c>
      <c r="O115" s="39">
        <v>1.23184</v>
      </c>
      <c r="P115" s="39">
        <v>0.52672399999999997</v>
      </c>
      <c r="Q115" s="39">
        <v>0.48019400000000001</v>
      </c>
      <c r="R115" s="39">
        <v>8.3083699999999996E-2</v>
      </c>
      <c r="S115" s="39">
        <v>8.09888E-2</v>
      </c>
      <c r="T115" s="39">
        <v>-0.10681599999999999</v>
      </c>
      <c r="U115" s="39">
        <v>-0.16764399999999999</v>
      </c>
      <c r="V115" s="39">
        <v>1.3573900000000001</v>
      </c>
      <c r="W115" s="39">
        <v>1.7236800000000001</v>
      </c>
      <c r="X115" s="41">
        <v>0.196299</v>
      </c>
      <c r="Y115" s="41">
        <v>1.1764399999999999</v>
      </c>
      <c r="Z115" s="41">
        <v>0.45202700000000001</v>
      </c>
      <c r="AA115" s="41">
        <v>-0.38673400000000002</v>
      </c>
      <c r="AB115" s="41">
        <v>0.76897700000000002</v>
      </c>
      <c r="AC115" s="41">
        <v>6.6980100000000001E-2</v>
      </c>
      <c r="AD115" s="41">
        <v>0.16017999999999999</v>
      </c>
      <c r="AE115" s="41">
        <v>5.8264000000000003E-2</v>
      </c>
      <c r="AF115" s="41">
        <v>1.2953699999999999</v>
      </c>
      <c r="AG115" s="41">
        <v>1.90899</v>
      </c>
      <c r="AH115" s="37">
        <v>5.4678699999999996</v>
      </c>
      <c r="AI115" s="3">
        <v>2.8209900000000001E-4</v>
      </c>
    </row>
    <row r="116" spans="2:35" x14ac:dyDescent="0.2">
      <c r="B116" s="18" t="s">
        <v>982</v>
      </c>
      <c r="C116" s="3" t="s">
        <v>121</v>
      </c>
      <c r="D116" s="36">
        <v>-0.63108900000000001</v>
      </c>
      <c r="E116" s="36">
        <v>-0.182196</v>
      </c>
      <c r="F116" s="36">
        <v>0.17752699999999999</v>
      </c>
      <c r="G116" s="36">
        <v>-1.2922100000000001</v>
      </c>
      <c r="H116" s="36">
        <v>-1.07935</v>
      </c>
      <c r="I116" s="36">
        <v>-1.09334</v>
      </c>
      <c r="J116" s="36">
        <v>0.237233</v>
      </c>
      <c r="K116" s="36">
        <v>-1.8654900000000001</v>
      </c>
      <c r="L116" s="36">
        <v>-1.4417899999999999</v>
      </c>
      <c r="M116" s="36">
        <v>-0.48048000000000002</v>
      </c>
      <c r="N116" s="39">
        <v>-1.2251799999999999</v>
      </c>
      <c r="O116" s="39">
        <v>0.57376199999999999</v>
      </c>
      <c r="P116" s="39">
        <v>1.5967899999999999</v>
      </c>
      <c r="Q116" s="39">
        <v>1.45129</v>
      </c>
      <c r="R116" s="39">
        <v>7.8196000000000002E-2</v>
      </c>
      <c r="S116" s="39">
        <v>0.50940700000000005</v>
      </c>
      <c r="T116" s="39">
        <v>1.29284</v>
      </c>
      <c r="U116" s="39">
        <v>1.2624</v>
      </c>
      <c r="V116" s="39">
        <v>-4.3666200000000002E-2</v>
      </c>
      <c r="W116" s="39">
        <v>1.14998</v>
      </c>
      <c r="X116" s="41">
        <v>-6.3647700000000001E-2</v>
      </c>
      <c r="Y116" s="41">
        <v>2.2799900000000002</v>
      </c>
      <c r="Z116" s="41">
        <v>0.47391499999999998</v>
      </c>
      <c r="AA116" s="41">
        <v>0.223331</v>
      </c>
      <c r="AB116" s="41">
        <v>0.62587000000000004</v>
      </c>
      <c r="AC116" s="41">
        <v>-0.44347900000000001</v>
      </c>
      <c r="AD116" s="41">
        <v>-0.468053</v>
      </c>
      <c r="AE116" s="41">
        <v>-0.75823200000000002</v>
      </c>
      <c r="AF116" s="41">
        <v>-0.223859</v>
      </c>
      <c r="AG116" s="41">
        <v>-0.64045600000000003</v>
      </c>
      <c r="AH116" s="37">
        <v>2.5950700000000002</v>
      </c>
      <c r="AI116" s="3">
        <v>2.43214E-2</v>
      </c>
    </row>
    <row r="117" spans="2:35" x14ac:dyDescent="0.2">
      <c r="B117" s="18" t="s">
        <v>982</v>
      </c>
      <c r="C117" s="3" t="s">
        <v>54</v>
      </c>
      <c r="D117" s="36">
        <v>-1.5711200000000001</v>
      </c>
      <c r="E117" s="36">
        <v>-0.91270600000000002</v>
      </c>
      <c r="F117" s="36">
        <v>0.49485099999999999</v>
      </c>
      <c r="G117" s="36">
        <v>-0.80613999999999997</v>
      </c>
      <c r="H117" s="36">
        <v>-0.77930900000000003</v>
      </c>
      <c r="I117" s="36">
        <v>-0.92832199999999998</v>
      </c>
      <c r="J117" s="36">
        <v>-1.2737400000000001</v>
      </c>
      <c r="K117" s="36">
        <v>-0.33437699999999998</v>
      </c>
      <c r="L117" s="36">
        <v>-1.4654</v>
      </c>
      <c r="M117" s="36">
        <v>-1.0398799999999999</v>
      </c>
      <c r="N117" s="39">
        <v>2.1236600000000001E-2</v>
      </c>
      <c r="O117" s="39">
        <v>-0.17595</v>
      </c>
      <c r="P117" s="39">
        <v>-0.60296499999999997</v>
      </c>
      <c r="Q117" s="39">
        <v>0.47534900000000002</v>
      </c>
      <c r="R117" s="39">
        <v>0.37607000000000002</v>
      </c>
      <c r="S117" s="39">
        <v>0.78721799999999997</v>
      </c>
      <c r="T117" s="39">
        <v>0.90390999999999999</v>
      </c>
      <c r="U117" s="39">
        <v>0.20602500000000001</v>
      </c>
      <c r="V117" s="39">
        <v>5.3712700000000002E-2</v>
      </c>
      <c r="W117" s="39">
        <v>-0.58450999999999997</v>
      </c>
      <c r="X117" s="41">
        <v>-0.60531500000000005</v>
      </c>
      <c r="Y117" s="41">
        <v>0.463169</v>
      </c>
      <c r="Z117" s="41">
        <v>-0.18129899999999999</v>
      </c>
      <c r="AA117" s="41">
        <v>0.25762499999999999</v>
      </c>
      <c r="AB117" s="41">
        <v>3.0594700000000001</v>
      </c>
      <c r="AC117" s="41">
        <v>0.32222800000000001</v>
      </c>
      <c r="AD117" s="41">
        <v>1.36917</v>
      </c>
      <c r="AE117" s="41">
        <v>0.68117000000000005</v>
      </c>
      <c r="AF117" s="41">
        <v>-2.7286100000000001E-2</v>
      </c>
      <c r="AG117" s="41">
        <v>1.81711</v>
      </c>
      <c r="AH117" s="37">
        <v>3.3986999999999998</v>
      </c>
      <c r="AI117" s="3">
        <v>7.0887600000000004E-3</v>
      </c>
    </row>
    <row r="118" spans="2:35" x14ac:dyDescent="0.2">
      <c r="B118" s="18" t="s">
        <v>982</v>
      </c>
      <c r="C118" s="3" t="s">
        <v>61</v>
      </c>
      <c r="D118" s="36">
        <v>-0.66489399999999999</v>
      </c>
      <c r="E118" s="36">
        <v>-1.1663300000000001</v>
      </c>
      <c r="F118" s="36">
        <v>4.24024E-2</v>
      </c>
      <c r="G118" s="36">
        <v>-1.70442</v>
      </c>
      <c r="H118" s="36">
        <v>-0.89415800000000001</v>
      </c>
      <c r="I118" s="36">
        <v>-1.64581</v>
      </c>
      <c r="J118" s="36">
        <v>-0.881772</v>
      </c>
      <c r="K118" s="36">
        <v>-0.50557399999999997</v>
      </c>
      <c r="L118" s="36">
        <v>-0.86112699999999998</v>
      </c>
      <c r="M118" s="36">
        <v>-1.29817</v>
      </c>
      <c r="N118" s="39">
        <v>-0.76792400000000005</v>
      </c>
      <c r="O118" s="39">
        <v>0.44177</v>
      </c>
      <c r="P118" s="39">
        <v>0.76204300000000003</v>
      </c>
      <c r="Q118" s="39">
        <v>0.37987199999999999</v>
      </c>
      <c r="R118" s="39">
        <v>-8.3204200000000002E-3</v>
      </c>
      <c r="S118" s="39">
        <v>0.37138199999999999</v>
      </c>
      <c r="T118" s="39">
        <v>2.98014</v>
      </c>
      <c r="U118" s="39">
        <v>0.626525</v>
      </c>
      <c r="V118" s="39">
        <v>-0.29841600000000001</v>
      </c>
      <c r="W118" s="39">
        <v>0.64327000000000001</v>
      </c>
      <c r="X118" s="41">
        <v>-0.42301299999999997</v>
      </c>
      <c r="Y118" s="41">
        <v>1.5019899999999999</v>
      </c>
      <c r="Z118" s="41">
        <v>-0.23813200000000001</v>
      </c>
      <c r="AA118" s="41">
        <v>-0.16367100000000001</v>
      </c>
      <c r="AB118" s="41">
        <v>0.94308800000000004</v>
      </c>
      <c r="AC118" s="41">
        <v>0.23183300000000001</v>
      </c>
      <c r="AD118" s="41">
        <v>1.3367100000000001</v>
      </c>
      <c r="AE118" s="41">
        <v>0.13749400000000001</v>
      </c>
      <c r="AF118" s="41">
        <v>0.56792500000000001</v>
      </c>
      <c r="AG118" s="41">
        <v>0.55527700000000002</v>
      </c>
      <c r="AH118" s="37">
        <v>3.7833199999999998</v>
      </c>
      <c r="AI118" s="3">
        <v>3.8009200000000002E-3</v>
      </c>
    </row>
    <row r="119" spans="2:35" x14ac:dyDescent="0.2">
      <c r="B119" s="18" t="s">
        <v>982</v>
      </c>
      <c r="C119" s="3" t="s">
        <v>390</v>
      </c>
      <c r="D119" s="36">
        <v>-1.91249</v>
      </c>
      <c r="E119" s="36">
        <v>0.17462800000000001</v>
      </c>
      <c r="F119" s="36">
        <v>-2.59632</v>
      </c>
      <c r="G119" s="36">
        <v>-2.36205</v>
      </c>
      <c r="H119" s="36">
        <v>-1.7588999999999999</v>
      </c>
      <c r="I119" s="36">
        <v>7.9119599999999998E-2</v>
      </c>
      <c r="J119" s="36">
        <v>0.36760500000000002</v>
      </c>
      <c r="K119" s="36">
        <v>-0.18306900000000001</v>
      </c>
      <c r="L119" s="36">
        <v>5.1235599999999999E-2</v>
      </c>
      <c r="M119" s="36">
        <v>-5.5912400000000001E-2</v>
      </c>
      <c r="N119" s="39">
        <v>0.64358700000000002</v>
      </c>
      <c r="O119" s="39">
        <v>0.82143699999999997</v>
      </c>
      <c r="P119" s="39">
        <v>-0.58537099999999997</v>
      </c>
      <c r="Q119" s="39">
        <v>0.66762100000000002</v>
      </c>
      <c r="R119" s="39">
        <v>-1.0218799999999999</v>
      </c>
      <c r="S119" s="39">
        <v>0.90646199999999999</v>
      </c>
      <c r="T119" s="39">
        <v>4.82905E-2</v>
      </c>
      <c r="U119" s="39">
        <v>6.8474499999999994E-2</v>
      </c>
      <c r="V119" s="39">
        <v>1.2948200000000001</v>
      </c>
      <c r="W119" s="39">
        <v>0.59232700000000005</v>
      </c>
      <c r="X119" s="41">
        <v>0.67770600000000003</v>
      </c>
      <c r="Y119" s="41">
        <v>-0.372977</v>
      </c>
      <c r="Z119" s="41">
        <v>0.62781500000000001</v>
      </c>
      <c r="AA119" s="41">
        <v>0.46352900000000002</v>
      </c>
      <c r="AB119" s="41">
        <v>1.3047500000000001</v>
      </c>
      <c r="AC119" s="41">
        <v>0.43974200000000002</v>
      </c>
      <c r="AD119" s="41">
        <v>5.61498E-2</v>
      </c>
      <c r="AE119" s="41">
        <v>0.505992</v>
      </c>
      <c r="AF119" s="41">
        <v>0.43400699999999998</v>
      </c>
      <c r="AG119" s="41">
        <v>0.62367600000000001</v>
      </c>
      <c r="AH119" s="37">
        <v>2.5301100000000001</v>
      </c>
      <c r="AI119" s="3">
        <v>2.69673E-2</v>
      </c>
    </row>
    <row r="120" spans="2:35" x14ac:dyDescent="0.2">
      <c r="B120" s="18" t="s">
        <v>982</v>
      </c>
      <c r="C120" s="3" t="s">
        <v>314</v>
      </c>
      <c r="D120" s="36">
        <v>-0.199235</v>
      </c>
      <c r="E120" s="36">
        <v>-1.0975299999999999</v>
      </c>
      <c r="F120" s="36">
        <v>-2.6192899999999999</v>
      </c>
      <c r="G120" s="36">
        <v>-0.46329999999999999</v>
      </c>
      <c r="H120" s="36">
        <v>-2.7683</v>
      </c>
      <c r="I120" s="36">
        <v>-1.03328</v>
      </c>
      <c r="J120" s="36">
        <v>-0.30331200000000003</v>
      </c>
      <c r="K120" s="36">
        <v>-0.99284499999999998</v>
      </c>
      <c r="L120" s="36">
        <v>-0.80680099999999999</v>
      </c>
      <c r="M120" s="36">
        <v>-0.656142</v>
      </c>
      <c r="N120" s="39">
        <v>-1.0964E-2</v>
      </c>
      <c r="O120" s="39">
        <v>0.69664099999999995</v>
      </c>
      <c r="P120" s="39">
        <v>1.23804</v>
      </c>
      <c r="Q120" s="39">
        <v>0.70864000000000005</v>
      </c>
      <c r="R120" s="39">
        <v>0.50105900000000003</v>
      </c>
      <c r="S120" s="39">
        <v>0.23596</v>
      </c>
      <c r="T120" s="39">
        <v>0.83319600000000005</v>
      </c>
      <c r="U120" s="39">
        <v>-9.1409500000000005E-2</v>
      </c>
      <c r="V120" s="39">
        <v>7.3972999999999997E-2</v>
      </c>
      <c r="W120" s="39">
        <v>0.30376799999999998</v>
      </c>
      <c r="X120" s="41">
        <v>0.52554100000000004</v>
      </c>
      <c r="Y120" s="41">
        <v>1.3787100000000001</v>
      </c>
      <c r="Z120" s="41">
        <v>0.42003800000000002</v>
      </c>
      <c r="AA120" s="41">
        <v>-6.8926500000000002E-2</v>
      </c>
      <c r="AB120" s="41">
        <v>1.2881800000000001</v>
      </c>
      <c r="AC120" s="41">
        <v>0.22697800000000001</v>
      </c>
      <c r="AD120" s="41">
        <v>0.59788799999999998</v>
      </c>
      <c r="AE120" s="41">
        <v>0.27766299999999999</v>
      </c>
      <c r="AF120" s="41">
        <v>1.0246999999999999</v>
      </c>
      <c r="AG120" s="41">
        <v>0.78036099999999997</v>
      </c>
      <c r="AH120" s="37">
        <v>5.7614599999999996</v>
      </c>
      <c r="AI120" s="3">
        <v>1.7487399999999999E-4</v>
      </c>
    </row>
    <row r="121" spans="2:35" x14ac:dyDescent="0.2">
      <c r="B121" s="18" t="s">
        <v>982</v>
      </c>
      <c r="C121" s="3" t="s">
        <v>296</v>
      </c>
      <c r="D121" s="36">
        <v>-1.44651</v>
      </c>
      <c r="E121" s="36">
        <v>-1.2625599999999999</v>
      </c>
      <c r="F121" s="36">
        <v>-2.0377800000000001</v>
      </c>
      <c r="G121" s="36">
        <v>-1.0345800000000001</v>
      </c>
      <c r="H121" s="36">
        <v>-0.74297199999999997</v>
      </c>
      <c r="I121" s="36">
        <v>-0.88633499999999998</v>
      </c>
      <c r="J121" s="36">
        <v>-0.828511</v>
      </c>
      <c r="K121" s="36">
        <v>-1.1225499999999999</v>
      </c>
      <c r="L121" s="36">
        <v>-1.26118</v>
      </c>
      <c r="M121" s="36">
        <v>-1.3604099999999999</v>
      </c>
      <c r="N121" s="39">
        <v>0.43366399999999999</v>
      </c>
      <c r="O121" s="39">
        <v>1.0178700000000001</v>
      </c>
      <c r="P121" s="39">
        <v>1.20628</v>
      </c>
      <c r="Q121" s="39">
        <v>1.13676</v>
      </c>
      <c r="R121" s="39">
        <v>0.78389399999999998</v>
      </c>
      <c r="S121" s="39">
        <v>0.98814599999999997</v>
      </c>
      <c r="T121" s="39">
        <v>-0.94884900000000005</v>
      </c>
      <c r="U121" s="39">
        <v>0.18174599999999999</v>
      </c>
      <c r="V121" s="39">
        <v>1.14557</v>
      </c>
      <c r="W121" s="39">
        <v>0.464563</v>
      </c>
      <c r="X121" s="41">
        <v>0.61764799999999997</v>
      </c>
      <c r="Y121" s="41">
        <v>0.85624299999999998</v>
      </c>
      <c r="Z121" s="41">
        <v>0.18970300000000001</v>
      </c>
      <c r="AA121" s="41">
        <v>-0.207598</v>
      </c>
      <c r="AB121" s="41">
        <v>0.474582</v>
      </c>
      <c r="AC121" s="41">
        <v>0.35968</v>
      </c>
      <c r="AD121" s="41">
        <v>0.97406999999999999</v>
      </c>
      <c r="AE121" s="41">
        <v>0.35588700000000001</v>
      </c>
      <c r="AF121" s="41">
        <v>0.34058899999999998</v>
      </c>
      <c r="AG121" s="41">
        <v>1.61294</v>
      </c>
      <c r="AH121" s="37">
        <v>7.9880899999999997</v>
      </c>
      <c r="AI121" s="29">
        <v>3.6897999999999998E-6</v>
      </c>
    </row>
    <row r="122" spans="2:35" x14ac:dyDescent="0.2">
      <c r="B122" s="18" t="s">
        <v>982</v>
      </c>
      <c r="C122" s="3" t="s">
        <v>218</v>
      </c>
      <c r="D122" s="36">
        <v>-0.87077000000000004</v>
      </c>
      <c r="E122" s="36">
        <v>-0.87934699999999999</v>
      </c>
      <c r="F122" s="36">
        <v>-1.47742</v>
      </c>
      <c r="G122" s="36">
        <v>-1.9018299999999999</v>
      </c>
      <c r="H122" s="36">
        <v>-1.97153</v>
      </c>
      <c r="I122" s="36">
        <v>-1.3811899999999999</v>
      </c>
      <c r="J122" s="36">
        <v>-0.85367599999999999</v>
      </c>
      <c r="K122" s="36">
        <v>-1.4377</v>
      </c>
      <c r="L122" s="36">
        <v>-0.57182200000000005</v>
      </c>
      <c r="M122" s="36">
        <v>-1.71726</v>
      </c>
      <c r="N122" s="39">
        <v>0.58213800000000004</v>
      </c>
      <c r="O122" s="39">
        <v>1.0958000000000001</v>
      </c>
      <c r="P122" s="39">
        <v>1.1075900000000001</v>
      </c>
      <c r="Q122" s="39">
        <v>0.70167100000000004</v>
      </c>
      <c r="R122" s="39">
        <v>0.76596900000000001</v>
      </c>
      <c r="S122" s="39">
        <v>0.75007199999999996</v>
      </c>
      <c r="T122" s="39">
        <v>0.69836200000000004</v>
      </c>
      <c r="U122" s="39">
        <v>0.50900199999999995</v>
      </c>
      <c r="V122" s="39">
        <v>1.11534</v>
      </c>
      <c r="W122" s="39">
        <v>0.71382900000000005</v>
      </c>
      <c r="X122" s="41">
        <v>0.43696099999999999</v>
      </c>
      <c r="Y122" s="41">
        <v>0.68341499999999999</v>
      </c>
      <c r="Z122" s="41">
        <v>0.36471399999999998</v>
      </c>
      <c r="AA122" s="41">
        <v>0.60125200000000001</v>
      </c>
      <c r="AB122" s="41">
        <v>0.78208599999999995</v>
      </c>
      <c r="AC122" s="41">
        <v>0.55877600000000005</v>
      </c>
      <c r="AD122" s="41">
        <v>0.59218700000000002</v>
      </c>
      <c r="AE122" s="41">
        <v>6.1741999999999998E-2</v>
      </c>
      <c r="AF122" s="41">
        <v>0.57034300000000004</v>
      </c>
      <c r="AG122" s="41">
        <v>0.37129899999999999</v>
      </c>
      <c r="AH122" s="37">
        <v>13.398999999999999</v>
      </c>
      <c r="AI122" s="29">
        <v>8.5942299999999999E-11</v>
      </c>
    </row>
    <row r="123" spans="2:35" x14ac:dyDescent="0.2">
      <c r="B123" s="18" t="s">
        <v>982</v>
      </c>
      <c r="C123" s="3" t="s">
        <v>170</v>
      </c>
      <c r="D123" s="36">
        <v>0.18859600000000001</v>
      </c>
      <c r="E123" s="36">
        <v>-1.6504799999999999</v>
      </c>
      <c r="F123" s="36">
        <v>-0.708291</v>
      </c>
      <c r="G123" s="36">
        <v>-1.4008799999999999</v>
      </c>
      <c r="H123" s="36">
        <v>-2.6351100000000001</v>
      </c>
      <c r="I123" s="36">
        <v>-0.538443</v>
      </c>
      <c r="J123" s="36">
        <v>-1.33188</v>
      </c>
      <c r="K123" s="36">
        <v>-1.47238</v>
      </c>
      <c r="L123" s="36">
        <v>-0.71995699999999996</v>
      </c>
      <c r="M123" s="36">
        <v>-0.95887599999999995</v>
      </c>
      <c r="N123" s="39">
        <v>1.4006700000000001</v>
      </c>
      <c r="O123" s="39">
        <v>1.6025700000000001</v>
      </c>
      <c r="P123" s="39">
        <v>0.69737099999999996</v>
      </c>
      <c r="Q123" s="39">
        <v>-0.38963700000000001</v>
      </c>
      <c r="R123" s="39">
        <v>-0.40101799999999999</v>
      </c>
      <c r="S123" s="39">
        <v>0.40661900000000001</v>
      </c>
      <c r="T123" s="39">
        <v>0.54365300000000005</v>
      </c>
      <c r="U123" s="39">
        <v>-2.6204100000000001E-2</v>
      </c>
      <c r="V123" s="39">
        <v>0.202991</v>
      </c>
      <c r="W123" s="39">
        <v>0.79491800000000001</v>
      </c>
      <c r="X123" s="41">
        <v>0.42387999999999998</v>
      </c>
      <c r="Y123" s="41">
        <v>0.84867400000000004</v>
      </c>
      <c r="Z123" s="41">
        <v>0.19018399999999999</v>
      </c>
      <c r="AA123" s="41">
        <v>0.70078499999999999</v>
      </c>
      <c r="AB123" s="41">
        <v>1.02542</v>
      </c>
      <c r="AC123" s="41">
        <v>0.82583200000000001</v>
      </c>
      <c r="AD123" s="41">
        <v>0.56813499999999995</v>
      </c>
      <c r="AE123" s="41">
        <v>0.32296599999999998</v>
      </c>
      <c r="AF123" s="41">
        <v>0.77251800000000004</v>
      </c>
      <c r="AG123" s="41">
        <v>0.71736699999999998</v>
      </c>
      <c r="AH123" s="37">
        <v>6.26084</v>
      </c>
      <c r="AI123" s="29">
        <v>8.0550900000000002E-5</v>
      </c>
    </row>
    <row r="124" spans="2:35" x14ac:dyDescent="0.2">
      <c r="B124" s="18" t="s">
        <v>982</v>
      </c>
      <c r="C124" s="3" t="s">
        <v>100</v>
      </c>
      <c r="D124" s="36">
        <v>-1.7319100000000001</v>
      </c>
      <c r="E124" s="36">
        <v>-2.1343000000000001</v>
      </c>
      <c r="F124" s="36">
        <v>-0.73411099999999996</v>
      </c>
      <c r="G124" s="36">
        <v>-2.23393</v>
      </c>
      <c r="H124" s="36">
        <v>-1.00108</v>
      </c>
      <c r="I124" s="36">
        <v>-6.32934E-2</v>
      </c>
      <c r="J124" s="36">
        <v>-0.34321099999999999</v>
      </c>
      <c r="K124" s="36">
        <v>-0.21565400000000001</v>
      </c>
      <c r="L124" s="36">
        <v>3.49263E-2</v>
      </c>
      <c r="M124" s="36">
        <v>0.48955900000000002</v>
      </c>
      <c r="N124" s="39">
        <v>0.74049100000000001</v>
      </c>
      <c r="O124" s="39">
        <v>1.26397</v>
      </c>
      <c r="P124" s="39">
        <v>3.16723E-2</v>
      </c>
      <c r="Q124" s="39">
        <v>-0.16381799999999999</v>
      </c>
      <c r="R124" s="39">
        <v>0.31257800000000002</v>
      </c>
      <c r="S124" s="39">
        <v>0.37446000000000002</v>
      </c>
      <c r="T124" s="39">
        <v>-0.21516099999999999</v>
      </c>
      <c r="U124" s="39">
        <v>-8.5067000000000004E-2</v>
      </c>
      <c r="V124" s="39">
        <v>-1.0893299999999999</v>
      </c>
      <c r="W124" s="39">
        <v>-0.93932700000000002</v>
      </c>
      <c r="X124" s="41">
        <v>0.61027600000000004</v>
      </c>
      <c r="Y124" s="41">
        <v>0.35555799999999999</v>
      </c>
      <c r="Z124" s="41">
        <v>0.28284199999999998</v>
      </c>
      <c r="AA124" s="41">
        <v>0.499996</v>
      </c>
      <c r="AB124" s="41">
        <v>1.5199800000000001</v>
      </c>
      <c r="AC124" s="41">
        <v>0.60474899999999998</v>
      </c>
      <c r="AD124" s="41">
        <v>0.73034399999999999</v>
      </c>
      <c r="AE124" s="41">
        <v>0.83224200000000004</v>
      </c>
      <c r="AF124" s="41">
        <v>-2.2298999999999999E-2</v>
      </c>
      <c r="AG124" s="41">
        <v>2.2888600000000001</v>
      </c>
      <c r="AH124" s="37">
        <v>3.2117</v>
      </c>
      <c r="AI124" s="3">
        <v>9.7038699999999999E-3</v>
      </c>
    </row>
    <row r="125" spans="2:35" x14ac:dyDescent="0.2">
      <c r="B125" s="18" t="s">
        <v>982</v>
      </c>
      <c r="C125" s="3" t="s">
        <v>72</v>
      </c>
      <c r="D125" s="36">
        <v>-1.0906100000000001</v>
      </c>
      <c r="E125" s="36">
        <v>-1.3507899999999999</v>
      </c>
      <c r="F125" s="36">
        <v>-1.6644099999999999</v>
      </c>
      <c r="G125" s="36">
        <v>-2.1545100000000001</v>
      </c>
      <c r="H125" s="36">
        <v>-1.64011</v>
      </c>
      <c r="I125" s="36">
        <v>-1.11643</v>
      </c>
      <c r="J125" s="36">
        <v>-0.71387599999999996</v>
      </c>
      <c r="K125" s="36">
        <v>-1.4631000000000001</v>
      </c>
      <c r="L125" s="36">
        <v>-0.89152200000000004</v>
      </c>
      <c r="M125" s="36">
        <v>-0.71554899999999999</v>
      </c>
      <c r="N125" s="39">
        <v>0.66269299999999998</v>
      </c>
      <c r="O125" s="39">
        <v>1.0545500000000001</v>
      </c>
      <c r="P125" s="39">
        <v>1.2000599999999999</v>
      </c>
      <c r="Q125" s="39">
        <v>0.79704799999999998</v>
      </c>
      <c r="R125" s="39">
        <v>0.55884599999999995</v>
      </c>
      <c r="S125" s="39">
        <v>0.71931599999999996</v>
      </c>
      <c r="T125" s="39">
        <v>-4.5879099999999999E-2</v>
      </c>
      <c r="U125" s="39">
        <v>-4.36806E-2</v>
      </c>
      <c r="V125" s="39">
        <v>0.79662699999999997</v>
      </c>
      <c r="W125" s="39">
        <v>0.620112</v>
      </c>
      <c r="X125" s="41">
        <v>0.65789900000000001</v>
      </c>
      <c r="Y125" s="41">
        <v>0.70186999999999999</v>
      </c>
      <c r="Z125" s="41">
        <v>0.306562</v>
      </c>
      <c r="AA125" s="41">
        <v>0.376224</v>
      </c>
      <c r="AB125" s="41">
        <v>1.2891699999999999</v>
      </c>
      <c r="AC125" s="41">
        <v>0.46567900000000001</v>
      </c>
      <c r="AD125" s="41">
        <v>0.51472700000000005</v>
      </c>
      <c r="AE125" s="41">
        <v>0.82500399999999996</v>
      </c>
      <c r="AF125" s="41">
        <v>0.27706799999999998</v>
      </c>
      <c r="AG125" s="41">
        <v>1.06704</v>
      </c>
      <c r="AH125" s="37">
        <v>11.0303</v>
      </c>
      <c r="AI125" s="29">
        <v>7.5331999999999996E-9</v>
      </c>
    </row>
    <row r="126" spans="2:35" x14ac:dyDescent="0.2">
      <c r="B126" s="18" t="s">
        <v>982</v>
      </c>
      <c r="C126" s="3" t="s">
        <v>410</v>
      </c>
      <c r="D126" s="36">
        <v>-0.88442399999999999</v>
      </c>
      <c r="E126" s="36">
        <v>-1.78369</v>
      </c>
      <c r="F126" s="36">
        <v>-1.2522500000000001</v>
      </c>
      <c r="G126" s="36">
        <v>-1.71699</v>
      </c>
      <c r="H126" s="36">
        <v>-1.2904199999999999</v>
      </c>
      <c r="I126" s="36">
        <v>-1.7512099999999999</v>
      </c>
      <c r="J126" s="36">
        <v>-1.2029799999999999</v>
      </c>
      <c r="K126" s="36">
        <v>-0.73468299999999997</v>
      </c>
      <c r="L126" s="36">
        <v>-1.0255300000000001</v>
      </c>
      <c r="M126" s="36">
        <v>-1.2923800000000001</v>
      </c>
      <c r="N126" s="39">
        <v>0.54029799999999994</v>
      </c>
      <c r="O126" s="39">
        <v>1.10945</v>
      </c>
      <c r="P126" s="39">
        <v>1.1141000000000001</v>
      </c>
      <c r="Q126" s="39">
        <v>0.71148</v>
      </c>
      <c r="R126" s="39">
        <v>0.23641200000000001</v>
      </c>
      <c r="S126" s="39">
        <v>0.71313300000000002</v>
      </c>
      <c r="T126" s="39">
        <v>0.51592199999999999</v>
      </c>
      <c r="U126" s="39">
        <v>-0.55282200000000004</v>
      </c>
      <c r="V126" s="39">
        <v>0.84505699999999995</v>
      </c>
      <c r="W126" s="39">
        <v>0.56270699999999996</v>
      </c>
      <c r="X126" s="41">
        <v>0.41203400000000001</v>
      </c>
      <c r="Y126" s="41">
        <v>0.94389999999999996</v>
      </c>
      <c r="Z126" s="41">
        <v>0.53909700000000005</v>
      </c>
      <c r="AA126" s="41">
        <v>0.59942600000000001</v>
      </c>
      <c r="AB126" s="41">
        <v>0.95045100000000005</v>
      </c>
      <c r="AC126" s="41">
        <v>0.61593200000000004</v>
      </c>
      <c r="AD126" s="41">
        <v>0.98266600000000004</v>
      </c>
      <c r="AE126" s="41">
        <v>0.34447800000000001</v>
      </c>
      <c r="AF126" s="41">
        <v>1.0012000000000001</v>
      </c>
      <c r="AG126" s="41">
        <v>0.74962799999999996</v>
      </c>
      <c r="AH126" s="37">
        <v>11.8931</v>
      </c>
      <c r="AI126" s="29">
        <v>1.65303E-9</v>
      </c>
    </row>
    <row r="127" spans="2:35" x14ac:dyDescent="0.2">
      <c r="B127" s="18" t="s">
        <v>982</v>
      </c>
      <c r="C127" s="3" t="s">
        <v>137</v>
      </c>
      <c r="D127" s="36">
        <v>-1.6891499999999999</v>
      </c>
      <c r="E127" s="36">
        <v>-1.4223600000000001</v>
      </c>
      <c r="F127" s="36">
        <v>-1.37371</v>
      </c>
      <c r="G127" s="36">
        <v>-1.36799</v>
      </c>
      <c r="H127" s="36">
        <v>-1.05213</v>
      </c>
      <c r="I127" s="36">
        <v>-1.1972</v>
      </c>
      <c r="J127" s="36">
        <v>-1.43008</v>
      </c>
      <c r="K127" s="36">
        <v>-1.2531600000000001</v>
      </c>
      <c r="L127" s="36">
        <v>-1.35209</v>
      </c>
      <c r="M127" s="36">
        <v>-1.4946200000000001</v>
      </c>
      <c r="N127" s="39">
        <v>0.54573199999999999</v>
      </c>
      <c r="O127" s="39">
        <v>0.97524100000000002</v>
      </c>
      <c r="P127" s="39">
        <v>1.0202899999999999</v>
      </c>
      <c r="Q127" s="39">
        <v>0.63447200000000004</v>
      </c>
      <c r="R127" s="39">
        <v>0.417014</v>
      </c>
      <c r="S127" s="39">
        <v>0.46356000000000003</v>
      </c>
      <c r="T127" s="39">
        <v>0.83821100000000004</v>
      </c>
      <c r="U127" s="39">
        <v>0.50739800000000002</v>
      </c>
      <c r="V127" s="39">
        <v>0.56056399999999995</v>
      </c>
      <c r="W127" s="39">
        <v>0.78507199999999999</v>
      </c>
      <c r="X127" s="41">
        <v>0.79425100000000004</v>
      </c>
      <c r="Y127" s="41">
        <v>1.1914199999999999</v>
      </c>
      <c r="Z127" s="41">
        <v>0.411773</v>
      </c>
      <c r="AA127" s="41">
        <v>0.64957299999999996</v>
      </c>
      <c r="AB127" s="41">
        <v>0.79395800000000005</v>
      </c>
      <c r="AC127" s="41">
        <v>0.51439199999999996</v>
      </c>
      <c r="AD127" s="41">
        <v>0.73415900000000001</v>
      </c>
      <c r="AE127" s="41">
        <v>0.48272700000000002</v>
      </c>
      <c r="AF127" s="41">
        <v>0.70677999999999996</v>
      </c>
      <c r="AG127" s="41">
        <v>0.60591600000000001</v>
      </c>
      <c r="AH127" s="37">
        <v>19.065799999999999</v>
      </c>
      <c r="AI127" s="29">
        <v>5.5532399999999999E-16</v>
      </c>
    </row>
    <row r="128" spans="2:35" x14ac:dyDescent="0.2">
      <c r="B128" s="18" t="s">
        <v>982</v>
      </c>
      <c r="C128" s="3" t="s">
        <v>264</v>
      </c>
      <c r="D128" s="36">
        <v>-1.25444</v>
      </c>
      <c r="E128" s="36">
        <v>-0.43434600000000001</v>
      </c>
      <c r="F128" s="36">
        <v>-1.9150100000000001</v>
      </c>
      <c r="G128" s="36">
        <v>-0.14853</v>
      </c>
      <c r="H128" s="36">
        <v>-1.32148</v>
      </c>
      <c r="I128" s="36">
        <v>-0.46196100000000001</v>
      </c>
      <c r="J128" s="36">
        <v>-1.16065</v>
      </c>
      <c r="K128" s="36">
        <v>-0.68348900000000001</v>
      </c>
      <c r="L128" s="36">
        <v>-1.5525199999999999</v>
      </c>
      <c r="M128" s="36">
        <v>-1.0546800000000001</v>
      </c>
      <c r="N128" s="39">
        <v>-0.48470000000000002</v>
      </c>
      <c r="O128" s="39">
        <v>0.90795300000000001</v>
      </c>
      <c r="P128" s="39">
        <v>0.110343</v>
      </c>
      <c r="Q128" s="39">
        <v>1.17052</v>
      </c>
      <c r="R128" s="39">
        <v>0.98884099999999997</v>
      </c>
      <c r="S128" s="39">
        <v>-5.0585699999999997E-2</v>
      </c>
      <c r="T128" s="39">
        <v>8.3780800000000002E-2</v>
      </c>
      <c r="U128" s="39">
        <v>-0.82777000000000001</v>
      </c>
      <c r="V128" s="39">
        <v>8.7576399999999999E-2</v>
      </c>
      <c r="W128" s="39">
        <v>-0.55746600000000002</v>
      </c>
      <c r="X128" s="41">
        <v>0.44601299999999999</v>
      </c>
      <c r="Y128" s="41">
        <v>1.76511</v>
      </c>
      <c r="Z128" s="41">
        <v>0.36632399999999998</v>
      </c>
      <c r="AA128" s="41">
        <v>1.07551</v>
      </c>
      <c r="AB128" s="41">
        <v>1.22078</v>
      </c>
      <c r="AC128" s="41">
        <v>1.04731</v>
      </c>
      <c r="AD128" s="41">
        <v>1.55907</v>
      </c>
      <c r="AE128" s="41">
        <v>0.58514100000000002</v>
      </c>
      <c r="AF128" s="41">
        <v>1.1772</v>
      </c>
      <c r="AG128" s="41">
        <v>-0.68384199999999995</v>
      </c>
      <c r="AH128" s="37">
        <v>5.4246100000000004</v>
      </c>
      <c r="AI128" s="3">
        <v>3.0385500000000001E-4</v>
      </c>
    </row>
    <row r="129" spans="2:35" x14ac:dyDescent="0.2">
      <c r="B129" s="18" t="s">
        <v>982</v>
      </c>
      <c r="C129" s="3" t="s">
        <v>423</v>
      </c>
      <c r="D129" s="36">
        <v>-2.3254600000000001</v>
      </c>
      <c r="E129" s="36">
        <v>-1.6139300000000001</v>
      </c>
      <c r="F129" s="36">
        <v>-1.7688600000000001</v>
      </c>
      <c r="G129" s="36">
        <v>-0.61503799999999997</v>
      </c>
      <c r="H129" s="36">
        <v>-1.0901099999999999</v>
      </c>
      <c r="I129" s="36">
        <v>-1.4455499999999999</v>
      </c>
      <c r="J129" s="36">
        <v>-0.84808600000000001</v>
      </c>
      <c r="K129" s="36">
        <v>-0.963924</v>
      </c>
      <c r="L129" s="36">
        <v>-0.91208</v>
      </c>
      <c r="M129" s="36">
        <v>-0.53114600000000001</v>
      </c>
      <c r="N129" s="39">
        <v>0.50877499999999998</v>
      </c>
      <c r="O129" s="39">
        <v>1.1452800000000001</v>
      </c>
      <c r="P129" s="39">
        <v>0.62716799999999995</v>
      </c>
      <c r="Q129" s="39">
        <v>1.5403899999999999</v>
      </c>
      <c r="R129" s="39">
        <v>0.76366599999999996</v>
      </c>
      <c r="S129" s="39">
        <v>0.42474400000000001</v>
      </c>
      <c r="T129" s="39">
        <v>1.2757400000000001</v>
      </c>
      <c r="U129" s="39">
        <v>-9.0426499999999993E-3</v>
      </c>
      <c r="V129" s="39">
        <v>0.141179</v>
      </c>
      <c r="W129" s="39">
        <v>0.40200999999999998</v>
      </c>
      <c r="X129" s="41">
        <v>0.46743800000000002</v>
      </c>
      <c r="Y129" s="41">
        <v>0.68860699999999997</v>
      </c>
      <c r="Z129" s="41">
        <v>-6.8346699999999996E-2</v>
      </c>
      <c r="AA129" s="41">
        <v>0.514289</v>
      </c>
      <c r="AB129" s="41">
        <v>1.15371</v>
      </c>
      <c r="AC129" s="41">
        <v>0.51685000000000003</v>
      </c>
      <c r="AD129" s="41">
        <v>0.69212499999999999</v>
      </c>
      <c r="AE129" s="41">
        <v>0.44730500000000001</v>
      </c>
      <c r="AF129" s="41">
        <v>-0.23049800000000001</v>
      </c>
      <c r="AG129" s="41">
        <v>1.1127899999999999</v>
      </c>
      <c r="AH129" s="37">
        <v>8.4429300000000005</v>
      </c>
      <c r="AI129" s="29">
        <v>1.51554E-6</v>
      </c>
    </row>
    <row r="130" spans="2:35" x14ac:dyDescent="0.2">
      <c r="B130" s="18" t="s">
        <v>982</v>
      </c>
      <c r="C130" s="3" t="s">
        <v>259</v>
      </c>
      <c r="D130" s="36">
        <v>-0.77119099999999996</v>
      </c>
      <c r="E130" s="36">
        <v>-1.46421</v>
      </c>
      <c r="F130" s="36">
        <v>-1.09463</v>
      </c>
      <c r="G130" s="36">
        <v>-0.41591299999999998</v>
      </c>
      <c r="H130" s="36">
        <v>-2.0550700000000002</v>
      </c>
      <c r="I130" s="36">
        <v>-0.90974999999999995</v>
      </c>
      <c r="J130" s="36">
        <v>-1.27267</v>
      </c>
      <c r="K130" s="36">
        <v>-1.16371</v>
      </c>
      <c r="L130" s="36">
        <v>-1.0243199999999999</v>
      </c>
      <c r="M130" s="36">
        <v>-0.30951000000000001</v>
      </c>
      <c r="N130" s="39">
        <v>0.18248200000000001</v>
      </c>
      <c r="O130" s="39">
        <v>0.93751499999999999</v>
      </c>
      <c r="P130" s="39">
        <v>0.29058099999999998</v>
      </c>
      <c r="Q130" s="39">
        <v>0.319104</v>
      </c>
      <c r="R130" s="39">
        <v>-9.59396E-2</v>
      </c>
      <c r="S130" s="39">
        <v>0.83042700000000003</v>
      </c>
      <c r="T130" s="39">
        <v>0.32180300000000001</v>
      </c>
      <c r="U130" s="39">
        <v>0.30258099999999999</v>
      </c>
      <c r="V130" s="39">
        <v>-0.21226900000000001</v>
      </c>
      <c r="W130" s="39">
        <v>1.2912999999999999</v>
      </c>
      <c r="X130" s="41">
        <v>0.19778399999999999</v>
      </c>
      <c r="Y130" s="41">
        <v>1.7192400000000001</v>
      </c>
      <c r="Z130" s="41">
        <v>1.08806</v>
      </c>
      <c r="AA130" s="41">
        <v>0.74248800000000004</v>
      </c>
      <c r="AB130" s="41">
        <v>1.6909099999999999</v>
      </c>
      <c r="AC130" s="41">
        <v>-1.1898299999999999</v>
      </c>
      <c r="AD130" s="41">
        <v>1.4541200000000001</v>
      </c>
      <c r="AE130" s="41">
        <v>-7.3008699999999996E-2</v>
      </c>
      <c r="AF130" s="41">
        <v>0.91492600000000002</v>
      </c>
      <c r="AG130" s="41">
        <v>-0.23129</v>
      </c>
      <c r="AH130" s="37">
        <v>5.0324</v>
      </c>
      <c r="AI130" s="3">
        <v>5.45219E-4</v>
      </c>
    </row>
    <row r="131" spans="2:35" x14ac:dyDescent="0.2">
      <c r="B131" s="18" t="s">
        <v>982</v>
      </c>
      <c r="C131" s="3" t="s">
        <v>236</v>
      </c>
      <c r="D131" s="36">
        <v>-1.9264300000000001</v>
      </c>
      <c r="E131" s="36">
        <v>-0.35515400000000003</v>
      </c>
      <c r="F131" s="36">
        <v>-1.6592899999999999</v>
      </c>
      <c r="G131" s="36">
        <v>-0.21077699999999999</v>
      </c>
      <c r="H131" s="36">
        <v>-0.869367</v>
      </c>
      <c r="I131" s="36">
        <v>-0.49321500000000001</v>
      </c>
      <c r="J131" s="36">
        <v>-1.6732499999999999</v>
      </c>
      <c r="K131" s="36">
        <v>-1.07711</v>
      </c>
      <c r="L131" s="36">
        <v>-0.19056500000000001</v>
      </c>
      <c r="M131" s="36">
        <v>-1.0142500000000001</v>
      </c>
      <c r="N131" s="39">
        <v>1.1566799999999999</v>
      </c>
      <c r="O131" s="39">
        <v>0.94687200000000005</v>
      </c>
      <c r="P131" s="39">
        <v>1.0422499999999999</v>
      </c>
      <c r="Q131" s="39">
        <v>1.0200400000000001</v>
      </c>
      <c r="R131" s="39">
        <v>1.1832800000000001</v>
      </c>
      <c r="S131" s="39">
        <v>0.84260900000000005</v>
      </c>
      <c r="T131" s="39">
        <v>0.57643900000000003</v>
      </c>
      <c r="U131" s="39">
        <v>0.79402700000000004</v>
      </c>
      <c r="V131" s="39">
        <v>-1.5503400000000001</v>
      </c>
      <c r="W131" s="39">
        <v>-1.3261499999999999</v>
      </c>
      <c r="X131" s="41">
        <v>0.976406</v>
      </c>
      <c r="Y131" s="41">
        <v>0.67980499999999999</v>
      </c>
      <c r="Z131" s="41">
        <v>0.143594</v>
      </c>
      <c r="AA131" s="41">
        <v>8.6913799999999999E-2</v>
      </c>
      <c r="AB131" s="41">
        <v>0.89944999999999997</v>
      </c>
      <c r="AC131" s="41">
        <v>-0.69410300000000003</v>
      </c>
      <c r="AD131" s="41">
        <v>0.59184400000000004</v>
      </c>
      <c r="AE131" s="41">
        <v>1.03504</v>
      </c>
      <c r="AF131" s="41">
        <v>0.427985</v>
      </c>
      <c r="AG131" s="41">
        <v>0.63675800000000005</v>
      </c>
      <c r="AH131" s="37">
        <v>3.65435</v>
      </c>
      <c r="AI131" s="3">
        <v>4.7425100000000001E-3</v>
      </c>
    </row>
    <row r="132" spans="2:35" x14ac:dyDescent="0.2">
      <c r="B132" s="18" t="s">
        <v>982</v>
      </c>
      <c r="C132" s="3" t="s">
        <v>184</v>
      </c>
      <c r="D132" s="36">
        <v>-1.5561199999999999</v>
      </c>
      <c r="E132" s="36">
        <v>-1.58891</v>
      </c>
      <c r="F132" s="36">
        <v>-1.3914500000000001</v>
      </c>
      <c r="G132" s="36">
        <v>-0.670566</v>
      </c>
      <c r="H132" s="36">
        <v>-1.55975</v>
      </c>
      <c r="I132" s="36">
        <v>-1.24552</v>
      </c>
      <c r="J132" s="36">
        <v>-1.10968</v>
      </c>
      <c r="K132" s="36">
        <v>-1.6434500000000001</v>
      </c>
      <c r="L132" s="36">
        <v>-0.99887999999999999</v>
      </c>
      <c r="M132" s="36">
        <v>-1.07691</v>
      </c>
      <c r="N132" s="39">
        <v>5.3134300000000002E-2</v>
      </c>
      <c r="O132" s="39">
        <v>1.3499000000000001</v>
      </c>
      <c r="P132" s="39">
        <v>0.645702</v>
      </c>
      <c r="Q132" s="39">
        <v>0.78957900000000003</v>
      </c>
      <c r="R132" s="39">
        <v>0.80863499999999999</v>
      </c>
      <c r="S132" s="39">
        <v>0.80204200000000003</v>
      </c>
      <c r="T132" s="39">
        <v>0.95311000000000001</v>
      </c>
      <c r="U132" s="39">
        <v>0.41508699999999998</v>
      </c>
      <c r="V132" s="39">
        <v>0.684554</v>
      </c>
      <c r="W132" s="39">
        <v>0.83494100000000004</v>
      </c>
      <c r="X132" s="41">
        <v>0.81764999999999999</v>
      </c>
      <c r="Y132" s="41">
        <v>1.4660500000000001</v>
      </c>
      <c r="Z132" s="41">
        <v>0.46236300000000002</v>
      </c>
      <c r="AA132" s="41">
        <v>0.33660699999999999</v>
      </c>
      <c r="AB132" s="41">
        <v>0.951789</v>
      </c>
      <c r="AC132" s="41">
        <v>-0.17682400000000001</v>
      </c>
      <c r="AD132" s="41">
        <v>-5.6605799999999998E-2</v>
      </c>
      <c r="AE132" s="41">
        <v>0.83977199999999996</v>
      </c>
      <c r="AF132" s="41">
        <v>0.32824900000000001</v>
      </c>
      <c r="AG132" s="41">
        <v>0.53550299999999995</v>
      </c>
      <c r="AH132" s="37">
        <v>11.4733</v>
      </c>
      <c r="AI132" s="29">
        <v>3.6216500000000002E-9</v>
      </c>
    </row>
    <row r="133" spans="2:35" x14ac:dyDescent="0.2">
      <c r="B133" s="18" t="s">
        <v>982</v>
      </c>
      <c r="C133" s="3" t="s">
        <v>227</v>
      </c>
      <c r="D133" s="36">
        <v>-0.91115000000000002</v>
      </c>
      <c r="E133" s="36">
        <v>-1.06603</v>
      </c>
      <c r="F133" s="36">
        <v>-0.80459199999999997</v>
      </c>
      <c r="G133" s="36">
        <v>-0.72095100000000001</v>
      </c>
      <c r="H133" s="36">
        <v>-1.75576</v>
      </c>
      <c r="I133" s="36">
        <v>-1.3247</v>
      </c>
      <c r="J133" s="36">
        <v>-0.569214</v>
      </c>
      <c r="K133" s="36">
        <v>-0.213812</v>
      </c>
      <c r="L133" s="36">
        <v>-1.1326400000000001</v>
      </c>
      <c r="M133" s="36">
        <v>-0.254936</v>
      </c>
      <c r="N133" s="39">
        <v>0.28315299999999999</v>
      </c>
      <c r="O133" s="39">
        <v>-1.22645</v>
      </c>
      <c r="P133" s="39">
        <v>0.999726</v>
      </c>
      <c r="Q133" s="39">
        <v>0.57734799999999997</v>
      </c>
      <c r="R133" s="39">
        <v>0.29920099999999999</v>
      </c>
      <c r="S133" s="39">
        <v>-7.8206899999999996E-2</v>
      </c>
      <c r="T133" s="39">
        <v>-2.10452E-2</v>
      </c>
      <c r="U133" s="39">
        <v>0.33017800000000003</v>
      </c>
      <c r="V133" s="39">
        <v>0.17377500000000001</v>
      </c>
      <c r="W133" s="39">
        <v>0.702816</v>
      </c>
      <c r="X133" s="41">
        <v>-0.37109999999999999</v>
      </c>
      <c r="Y133" s="41">
        <v>2.3306100000000001</v>
      </c>
      <c r="Z133" s="41">
        <v>1.3053300000000001</v>
      </c>
      <c r="AA133" s="41">
        <v>0.52437900000000004</v>
      </c>
      <c r="AB133" s="41">
        <v>2.4651299999999998</v>
      </c>
      <c r="AC133" s="41">
        <v>0.12471500000000001</v>
      </c>
      <c r="AD133" s="41">
        <v>-1.00813</v>
      </c>
      <c r="AE133" s="41">
        <v>-3.9539100000000001E-2</v>
      </c>
      <c r="AF133" s="41">
        <v>0.85112200000000005</v>
      </c>
      <c r="AG133" s="41">
        <v>0.53077700000000005</v>
      </c>
      <c r="AH133" s="37">
        <v>3.3370000000000002</v>
      </c>
      <c r="AI133" s="3">
        <v>7.8682000000000005E-3</v>
      </c>
    </row>
    <row r="134" spans="2:35" x14ac:dyDescent="0.2">
      <c r="B134" s="18" t="s">
        <v>982</v>
      </c>
      <c r="C134" s="3" t="s">
        <v>326</v>
      </c>
      <c r="D134" s="36">
        <v>-1.3689199999999999</v>
      </c>
      <c r="E134" s="36">
        <v>-1.0122800000000001</v>
      </c>
      <c r="F134" s="36">
        <v>-1.78755</v>
      </c>
      <c r="G134" s="36">
        <v>-1.3591599999999999</v>
      </c>
      <c r="H134" s="36">
        <v>-1.0706199999999999</v>
      </c>
      <c r="I134" s="36">
        <v>-1.0165299999999999</v>
      </c>
      <c r="J134" s="36">
        <v>-1.05582</v>
      </c>
      <c r="K134" s="36">
        <v>0.615537</v>
      </c>
      <c r="L134" s="36">
        <v>-1.0203800000000001</v>
      </c>
      <c r="M134" s="36">
        <v>-0.67768099999999998</v>
      </c>
      <c r="N134" s="39">
        <v>0.82580799999999999</v>
      </c>
      <c r="O134" s="39">
        <v>1.9867999999999999</v>
      </c>
      <c r="P134" s="39">
        <v>1.0616699999999999</v>
      </c>
      <c r="Q134" s="39">
        <v>-0.42924499999999999</v>
      </c>
      <c r="R134" s="39">
        <v>-0.303616</v>
      </c>
      <c r="S134" s="39">
        <v>0.657304</v>
      </c>
      <c r="T134" s="39">
        <v>0.939558</v>
      </c>
      <c r="U134" s="39">
        <v>1.1747700000000001</v>
      </c>
      <c r="V134" s="39">
        <v>-0.54958499999999999</v>
      </c>
      <c r="W134" s="39">
        <v>-0.73058500000000004</v>
      </c>
      <c r="X134" s="41">
        <v>-0.458874</v>
      </c>
      <c r="Y134" s="41">
        <v>0.596692</v>
      </c>
      <c r="Z134" s="41">
        <v>6.20814E-3</v>
      </c>
      <c r="AA134" s="41">
        <v>-6.3817700000000005E-2</v>
      </c>
      <c r="AB134" s="41">
        <v>1.14228</v>
      </c>
      <c r="AC134" s="41">
        <v>0.69399200000000005</v>
      </c>
      <c r="AD134" s="41">
        <v>1.81429</v>
      </c>
      <c r="AE134" s="41">
        <v>0.34473300000000001</v>
      </c>
      <c r="AF134" s="41">
        <v>0.58488700000000005</v>
      </c>
      <c r="AG134" s="41">
        <v>0.46012199999999998</v>
      </c>
      <c r="AH134" s="37">
        <v>3.9761000000000002</v>
      </c>
      <c r="AI134" s="3">
        <v>2.6774799999999999E-3</v>
      </c>
    </row>
    <row r="135" spans="2:35" x14ac:dyDescent="0.2">
      <c r="B135" s="18" t="s">
        <v>982</v>
      </c>
      <c r="C135" s="3" t="s">
        <v>222</v>
      </c>
      <c r="D135" s="36">
        <v>-0.628525</v>
      </c>
      <c r="E135" s="36">
        <v>-0.68612499999999998</v>
      </c>
      <c r="F135" s="36">
        <v>-0.37377300000000002</v>
      </c>
      <c r="G135" s="36">
        <v>-0.22497400000000001</v>
      </c>
      <c r="H135" s="36">
        <v>-1.1146400000000001</v>
      </c>
      <c r="I135" s="36">
        <v>-0.351636</v>
      </c>
      <c r="J135" s="36">
        <v>-3.8187899999999999</v>
      </c>
      <c r="K135" s="36">
        <v>-0.12025</v>
      </c>
      <c r="L135" s="36">
        <v>-0.98792199999999997</v>
      </c>
      <c r="M135" s="36">
        <v>-0.31924599999999997</v>
      </c>
      <c r="N135" s="39">
        <v>0.16359199999999999</v>
      </c>
      <c r="O135" s="39">
        <v>1.8370200000000001</v>
      </c>
      <c r="P135" s="39">
        <v>1.1831499999999999</v>
      </c>
      <c r="Q135" s="39">
        <v>0.18044499999999999</v>
      </c>
      <c r="R135" s="39">
        <v>0.21909100000000001</v>
      </c>
      <c r="S135" s="39">
        <v>0.73243899999999995</v>
      </c>
      <c r="T135" s="39">
        <v>5.7496400000000003E-2</v>
      </c>
      <c r="U135" s="39">
        <v>-4.5509599999999997E-2</v>
      </c>
      <c r="V135" s="39">
        <v>0.575071</v>
      </c>
      <c r="W135" s="39">
        <v>0.875031</v>
      </c>
      <c r="X135" s="41">
        <v>-0.36670199999999997</v>
      </c>
      <c r="Y135" s="41">
        <v>0.94718199999999997</v>
      </c>
      <c r="Z135" s="41">
        <v>-0.15087100000000001</v>
      </c>
      <c r="AA135" s="41">
        <v>-0.492761</v>
      </c>
      <c r="AB135" s="41">
        <v>1.3855900000000001</v>
      </c>
      <c r="AC135" s="41">
        <v>-0.34061399999999997</v>
      </c>
      <c r="AD135" s="41">
        <v>0.71654700000000005</v>
      </c>
      <c r="AE135" s="41">
        <v>0.13245799999999999</v>
      </c>
      <c r="AF135" s="41">
        <v>0.48856500000000003</v>
      </c>
      <c r="AG135" s="41">
        <v>0.52865899999999999</v>
      </c>
      <c r="AH135" s="37">
        <v>2.9916100000000001</v>
      </c>
      <c r="AI135" s="3">
        <v>1.3346E-2</v>
      </c>
    </row>
    <row r="136" spans="2:35" x14ac:dyDescent="0.2">
      <c r="B136" s="18" t="s">
        <v>982</v>
      </c>
      <c r="C136" s="3" t="s">
        <v>206</v>
      </c>
      <c r="D136" s="36">
        <v>-1.46353</v>
      </c>
      <c r="E136" s="36">
        <v>-1.1524799999999999</v>
      </c>
      <c r="F136" s="36">
        <v>-1.60687</v>
      </c>
      <c r="G136" s="36">
        <v>-1.51017</v>
      </c>
      <c r="H136" s="36">
        <v>-1.5754699999999999</v>
      </c>
      <c r="I136" s="36">
        <v>-0.82611800000000002</v>
      </c>
      <c r="J136" s="36">
        <v>-0.88924099999999995</v>
      </c>
      <c r="K136" s="36">
        <v>-1.08216</v>
      </c>
      <c r="L136" s="36">
        <v>-1.4775799999999999</v>
      </c>
      <c r="M136" s="36">
        <v>-0.81655599999999995</v>
      </c>
      <c r="N136" s="39">
        <v>1.25485</v>
      </c>
      <c r="O136" s="39">
        <v>0.58766799999999997</v>
      </c>
      <c r="P136" s="39">
        <v>0.40858</v>
      </c>
      <c r="Q136" s="39">
        <v>0.66515899999999994</v>
      </c>
      <c r="R136" s="39">
        <v>0.33901999999999999</v>
      </c>
      <c r="S136" s="39">
        <v>0.86440399999999995</v>
      </c>
      <c r="T136" s="39">
        <v>0.95990900000000001</v>
      </c>
      <c r="U136" s="39">
        <v>0.60519299999999998</v>
      </c>
      <c r="V136" s="39">
        <v>0.51839000000000002</v>
      </c>
      <c r="W136" s="39">
        <v>0.58544700000000005</v>
      </c>
      <c r="X136" s="41">
        <v>-1.1585300000000001</v>
      </c>
      <c r="Y136" s="41">
        <v>9.1816999999999996E-2</v>
      </c>
      <c r="Z136" s="41">
        <v>0.89141599999999999</v>
      </c>
      <c r="AA136" s="41">
        <v>0.75292000000000003</v>
      </c>
      <c r="AB136" s="41">
        <v>0.875919</v>
      </c>
      <c r="AC136" s="41">
        <v>1.03952</v>
      </c>
      <c r="AD136" s="41">
        <v>0.76683100000000004</v>
      </c>
      <c r="AE136" s="41">
        <v>0.26255000000000001</v>
      </c>
      <c r="AF136" s="41">
        <v>1.02163</v>
      </c>
      <c r="AG136" s="41">
        <v>1.06748</v>
      </c>
      <c r="AH136" s="37">
        <v>9.3696699999999993</v>
      </c>
      <c r="AI136" s="29">
        <v>2.29889E-7</v>
      </c>
    </row>
    <row r="137" spans="2:35" x14ac:dyDescent="0.2">
      <c r="B137" s="18" t="s">
        <v>982</v>
      </c>
      <c r="C137" s="3" t="s">
        <v>157</v>
      </c>
      <c r="D137" s="36">
        <v>-1.24976</v>
      </c>
      <c r="E137" s="36">
        <v>-1.1866000000000001</v>
      </c>
      <c r="F137" s="36">
        <v>-1.3994</v>
      </c>
      <c r="G137" s="36">
        <v>-1.02596</v>
      </c>
      <c r="H137" s="36">
        <v>-1.8829800000000001</v>
      </c>
      <c r="I137" s="36">
        <v>-1.27301</v>
      </c>
      <c r="J137" s="36">
        <v>-1.18926</v>
      </c>
      <c r="K137" s="36">
        <v>-0.87407299999999999</v>
      </c>
      <c r="L137" s="36">
        <v>-1.81986</v>
      </c>
      <c r="M137" s="36">
        <v>-0.94188099999999997</v>
      </c>
      <c r="N137" s="39">
        <v>0.63314300000000001</v>
      </c>
      <c r="O137" s="39">
        <v>1.44858</v>
      </c>
      <c r="P137" s="39">
        <v>1.0332399999999999</v>
      </c>
      <c r="Q137" s="39">
        <v>0.20303099999999999</v>
      </c>
      <c r="R137" s="39">
        <v>0.679261</v>
      </c>
      <c r="S137" s="39">
        <v>0.97371399999999997</v>
      </c>
      <c r="T137" s="39">
        <v>0.565249</v>
      </c>
      <c r="U137" s="39">
        <v>-0.28206199999999998</v>
      </c>
      <c r="V137" s="39">
        <v>1.0577099999999999</v>
      </c>
      <c r="W137" s="39">
        <v>0.70402399999999998</v>
      </c>
      <c r="X137" s="41">
        <v>-8.9148199999999997E-2</v>
      </c>
      <c r="Y137" s="41">
        <v>0.51588400000000001</v>
      </c>
      <c r="Z137" s="41">
        <v>0.90760099999999999</v>
      </c>
      <c r="AA137" s="41">
        <v>0.10868800000000001</v>
      </c>
      <c r="AB137" s="41">
        <v>0.82208099999999995</v>
      </c>
      <c r="AC137" s="41">
        <v>0.77420500000000003</v>
      </c>
      <c r="AD137" s="41">
        <v>0.93866700000000003</v>
      </c>
      <c r="AE137" s="41">
        <v>0.48347299999999999</v>
      </c>
      <c r="AF137" s="41">
        <v>0.60314800000000002</v>
      </c>
      <c r="AG137" s="41">
        <v>0.76229400000000003</v>
      </c>
      <c r="AH137" s="37">
        <v>11.344200000000001</v>
      </c>
      <c r="AI137" s="29">
        <v>4.1785799999999999E-9</v>
      </c>
    </row>
    <row r="138" spans="2:35" x14ac:dyDescent="0.2">
      <c r="B138" s="18" t="s">
        <v>982</v>
      </c>
      <c r="C138" s="3" t="s">
        <v>133</v>
      </c>
      <c r="D138" s="36">
        <v>0.384552</v>
      </c>
      <c r="E138" s="36">
        <v>-1.09575</v>
      </c>
      <c r="F138" s="36">
        <v>0.65291200000000005</v>
      </c>
      <c r="G138" s="36">
        <v>0.78715999999999997</v>
      </c>
      <c r="H138" s="36">
        <v>-1.49305</v>
      </c>
      <c r="I138" s="36">
        <v>-1.00451</v>
      </c>
      <c r="J138" s="36">
        <v>-1.53538</v>
      </c>
      <c r="K138" s="36">
        <v>-1.52637</v>
      </c>
      <c r="L138" s="36">
        <v>-1.9326099999999999</v>
      </c>
      <c r="M138" s="36">
        <v>-1.1032599999999999</v>
      </c>
      <c r="N138" s="39">
        <v>0.83320399999999994</v>
      </c>
      <c r="O138" s="39">
        <v>0.56280600000000003</v>
      </c>
      <c r="P138" s="39">
        <v>0.69357400000000002</v>
      </c>
      <c r="Q138" s="39">
        <v>0.53173400000000004</v>
      </c>
      <c r="R138" s="39">
        <v>0.73731000000000002</v>
      </c>
      <c r="S138" s="39">
        <v>0.666597</v>
      </c>
      <c r="T138" s="39">
        <v>0.89708399999999999</v>
      </c>
      <c r="U138" s="39">
        <v>0.679562</v>
      </c>
      <c r="V138" s="39">
        <v>-1.34154</v>
      </c>
      <c r="W138" s="39">
        <v>0.79585099999999998</v>
      </c>
      <c r="X138" s="41">
        <v>-1.29603</v>
      </c>
      <c r="Y138" s="41">
        <v>0.56674500000000005</v>
      </c>
      <c r="Z138" s="41">
        <v>0.77169699999999997</v>
      </c>
      <c r="AA138" s="41">
        <v>0.625471</v>
      </c>
      <c r="AB138" s="41">
        <v>0.52705999999999997</v>
      </c>
      <c r="AC138" s="41">
        <v>0.72258999999999995</v>
      </c>
      <c r="AD138" s="41">
        <v>0.76830299999999996</v>
      </c>
      <c r="AE138" s="41">
        <v>-1.33779</v>
      </c>
      <c r="AF138" s="41">
        <v>0.61025700000000005</v>
      </c>
      <c r="AG138" s="41">
        <v>0.85181700000000005</v>
      </c>
      <c r="AH138" s="37">
        <v>2.3371499999999998</v>
      </c>
      <c r="AI138" s="3">
        <v>3.6615500000000002E-2</v>
      </c>
    </row>
    <row r="139" spans="2:35" x14ac:dyDescent="0.2">
      <c r="B139" s="18" t="s">
        <v>982</v>
      </c>
      <c r="C139" s="3" t="s">
        <v>85</v>
      </c>
      <c r="D139" s="36">
        <v>-1.8550599999999999</v>
      </c>
      <c r="E139" s="36">
        <v>-1.1764600000000001</v>
      </c>
      <c r="F139" s="36">
        <v>-0.75039999999999996</v>
      </c>
      <c r="G139" s="36">
        <v>-0.16722000000000001</v>
      </c>
      <c r="H139" s="36">
        <v>-0.95033199999999995</v>
      </c>
      <c r="I139" s="36">
        <v>-0.81577299999999997</v>
      </c>
      <c r="J139" s="36">
        <v>-1.07358</v>
      </c>
      <c r="K139" s="36">
        <v>-0.50095599999999996</v>
      </c>
      <c r="L139" s="36">
        <v>-1.4853700000000001</v>
      </c>
      <c r="M139" s="36">
        <v>-1.1673199999999999</v>
      </c>
      <c r="N139" s="39">
        <v>0.583457</v>
      </c>
      <c r="O139" s="39">
        <v>2.26993</v>
      </c>
      <c r="P139" s="39">
        <v>0.91133799999999998</v>
      </c>
      <c r="Q139" s="39">
        <v>0.73203499999999999</v>
      </c>
      <c r="R139" s="39">
        <v>0.877834</v>
      </c>
      <c r="S139" s="39">
        <v>1.0784199999999999</v>
      </c>
      <c r="T139" s="39">
        <v>-1.4282600000000001</v>
      </c>
      <c r="U139" s="39">
        <v>0.42529699999999998</v>
      </c>
      <c r="V139" s="39">
        <v>0.81523000000000001</v>
      </c>
      <c r="W139" s="39">
        <v>0.72282999999999997</v>
      </c>
      <c r="X139" s="41">
        <v>-0.21256700000000001</v>
      </c>
      <c r="Y139" s="41">
        <v>0.58238299999999998</v>
      </c>
      <c r="Z139" s="41">
        <v>0.25071500000000002</v>
      </c>
      <c r="AA139" s="41">
        <v>-0.46046100000000001</v>
      </c>
      <c r="AB139" s="41">
        <v>0.47628300000000001</v>
      </c>
      <c r="AC139" s="41">
        <v>-0.28806900000000002</v>
      </c>
      <c r="AD139" s="41">
        <v>1.74597</v>
      </c>
      <c r="AE139" s="41">
        <v>0.21840699999999999</v>
      </c>
      <c r="AF139" s="41">
        <v>0.85499000000000003</v>
      </c>
      <c r="AG139" s="41">
        <v>-0.21330199999999999</v>
      </c>
      <c r="AH139" s="37">
        <v>4.5446200000000001</v>
      </c>
      <c r="AI139" s="3">
        <v>1.1488799999999999E-3</v>
      </c>
    </row>
    <row r="140" spans="2:35" x14ac:dyDescent="0.2">
      <c r="B140" s="18" t="s">
        <v>982</v>
      </c>
      <c r="C140" s="3" t="s">
        <v>51</v>
      </c>
      <c r="D140" s="36">
        <v>-1.68367</v>
      </c>
      <c r="E140" s="36">
        <v>-1.1615800000000001</v>
      </c>
      <c r="F140" s="36">
        <v>0.39352500000000001</v>
      </c>
      <c r="G140" s="36">
        <v>-0.70506599999999997</v>
      </c>
      <c r="H140" s="36">
        <v>-1.8124800000000001</v>
      </c>
      <c r="I140" s="36">
        <v>2.27418E-2</v>
      </c>
      <c r="J140" s="36">
        <v>-1.94255</v>
      </c>
      <c r="K140" s="36">
        <v>-0.40261799999999998</v>
      </c>
      <c r="L140" s="36">
        <v>-2.5279099999999999</v>
      </c>
      <c r="M140" s="36">
        <v>-0.15842400000000001</v>
      </c>
      <c r="N140" s="39">
        <v>-0.16533400000000001</v>
      </c>
      <c r="O140" s="39">
        <v>3.3203900000000001E-2</v>
      </c>
      <c r="P140" s="39">
        <v>8.1798999999999997E-2</v>
      </c>
      <c r="Q140" s="39">
        <v>3.69617E-2</v>
      </c>
      <c r="R140" s="39">
        <v>0.25322</v>
      </c>
      <c r="S140" s="39">
        <v>0.47069100000000003</v>
      </c>
      <c r="T140" s="39">
        <v>1.1890400000000001</v>
      </c>
      <c r="U140" s="39">
        <v>0.407024</v>
      </c>
      <c r="V140" s="39">
        <v>0.45623399999999997</v>
      </c>
      <c r="W140" s="39">
        <v>1.0418099999999999</v>
      </c>
      <c r="X140" s="41">
        <v>-0.53525800000000001</v>
      </c>
      <c r="Y140" s="41">
        <v>0.83262800000000003</v>
      </c>
      <c r="Z140" s="41">
        <v>1.2446200000000001</v>
      </c>
      <c r="AA140" s="41">
        <v>0.55862599999999996</v>
      </c>
      <c r="AB140" s="41">
        <v>0.71535400000000005</v>
      </c>
      <c r="AC140" s="41">
        <v>-2.4951299999999999E-2</v>
      </c>
      <c r="AD140" s="41">
        <v>1.17337</v>
      </c>
      <c r="AE140" s="41">
        <v>3.2880300000000001E-2</v>
      </c>
      <c r="AF140" s="41">
        <v>1.4295800000000001</v>
      </c>
      <c r="AG140" s="41">
        <v>0.74653099999999994</v>
      </c>
      <c r="AH140" s="37">
        <v>4.3602699999999999</v>
      </c>
      <c r="AI140" s="3">
        <v>1.5237899999999999E-3</v>
      </c>
    </row>
    <row r="141" spans="2:35" x14ac:dyDescent="0.2">
      <c r="B141" s="18" t="s">
        <v>982</v>
      </c>
      <c r="C141" s="3" t="s">
        <v>36</v>
      </c>
      <c r="D141" s="36">
        <v>-0.40819800000000001</v>
      </c>
      <c r="E141" s="36">
        <v>-0.69177200000000005</v>
      </c>
      <c r="F141" s="36">
        <v>-1.0696099999999999</v>
      </c>
      <c r="G141" s="36">
        <v>-0.43032199999999998</v>
      </c>
      <c r="H141" s="36">
        <v>-0.881803</v>
      </c>
      <c r="I141" s="36">
        <v>-1.0505199999999999</v>
      </c>
      <c r="J141" s="36">
        <v>-1.48996</v>
      </c>
      <c r="K141" s="36">
        <v>-1.3752</v>
      </c>
      <c r="L141" s="36">
        <v>-1.3144499999999999</v>
      </c>
      <c r="M141" s="36">
        <v>-0.59917200000000004</v>
      </c>
      <c r="N141" s="39">
        <v>1.0629900000000001</v>
      </c>
      <c r="O141" s="39">
        <v>1.9876</v>
      </c>
      <c r="P141" s="39">
        <v>0.417159</v>
      </c>
      <c r="Q141" s="39">
        <v>-1.2602500000000001</v>
      </c>
      <c r="R141" s="39">
        <v>0.69876400000000005</v>
      </c>
      <c r="S141" s="39">
        <v>0.69979100000000005</v>
      </c>
      <c r="T141" s="39">
        <v>1.93449</v>
      </c>
      <c r="U141" s="39">
        <v>0.32807199999999997</v>
      </c>
      <c r="V141" s="39">
        <v>0.89137</v>
      </c>
      <c r="W141" s="39">
        <v>1.71408</v>
      </c>
      <c r="X141" s="41">
        <v>-0.59436699999999998</v>
      </c>
      <c r="Y141" s="41">
        <v>0.45812999999999998</v>
      </c>
      <c r="Z141" s="41">
        <v>-0.20019600000000001</v>
      </c>
      <c r="AA141" s="41">
        <v>-0.49446499999999999</v>
      </c>
      <c r="AB141" s="41">
        <v>-0.73801700000000003</v>
      </c>
      <c r="AC141" s="41">
        <v>0.43631799999999998</v>
      </c>
      <c r="AD141" s="41">
        <v>1.02224</v>
      </c>
      <c r="AE141" s="41">
        <v>-9.1939400000000004E-2</v>
      </c>
      <c r="AF141" s="41">
        <v>9.1238200000000005E-2</v>
      </c>
      <c r="AG141" s="41">
        <v>0.94800200000000001</v>
      </c>
      <c r="AH141" s="37">
        <v>4.6684000000000001</v>
      </c>
      <c r="AI141" s="3">
        <v>9.3691800000000002E-4</v>
      </c>
    </row>
    <row r="142" spans="2:35" x14ac:dyDescent="0.2">
      <c r="B142" s="18" t="s">
        <v>982</v>
      </c>
      <c r="C142" s="3" t="s">
        <v>47</v>
      </c>
      <c r="D142" s="36">
        <v>-0.773092</v>
      </c>
      <c r="E142" s="36">
        <v>-0.378554</v>
      </c>
      <c r="F142" s="36">
        <v>-0.703816</v>
      </c>
      <c r="G142" s="36">
        <v>-0.16433900000000001</v>
      </c>
      <c r="H142" s="36">
        <v>-1.7737700000000001</v>
      </c>
      <c r="I142" s="36">
        <v>-0.94147999999999998</v>
      </c>
      <c r="J142" s="36">
        <v>-1.81985</v>
      </c>
      <c r="K142" s="36">
        <v>-1.8803799999999999</v>
      </c>
      <c r="L142" s="36">
        <v>-1.6274599999999999</v>
      </c>
      <c r="M142" s="36">
        <v>-1.2920799999999999</v>
      </c>
      <c r="N142" s="39">
        <v>0.63389700000000004</v>
      </c>
      <c r="O142" s="39">
        <v>1.51749</v>
      </c>
      <c r="P142" s="39">
        <v>1.4393100000000001</v>
      </c>
      <c r="Q142" s="39">
        <v>-0.100522</v>
      </c>
      <c r="R142" s="39">
        <v>0.75121099999999996</v>
      </c>
      <c r="S142" s="39">
        <v>1.1528799999999999</v>
      </c>
      <c r="T142" s="39">
        <v>-0.895258</v>
      </c>
      <c r="U142" s="39">
        <v>0.248666</v>
      </c>
      <c r="V142" s="39">
        <v>0.471169</v>
      </c>
      <c r="W142" s="39">
        <v>0.63974399999999998</v>
      </c>
      <c r="X142" s="41">
        <v>0.75934599999999997</v>
      </c>
      <c r="Y142" s="41">
        <v>0.55122300000000002</v>
      </c>
      <c r="Z142" s="41">
        <v>0.63961000000000001</v>
      </c>
      <c r="AA142" s="41">
        <v>-9.1675800000000002E-2</v>
      </c>
      <c r="AB142" s="41">
        <v>0.65526399999999996</v>
      </c>
      <c r="AC142" s="41">
        <v>0.62526599999999999</v>
      </c>
      <c r="AD142" s="41">
        <v>1.15659</v>
      </c>
      <c r="AE142" s="41">
        <v>0.86422299999999996</v>
      </c>
      <c r="AF142" s="41">
        <v>0.39667799999999998</v>
      </c>
      <c r="AG142" s="41">
        <v>-6.0306699999999998E-2</v>
      </c>
      <c r="AH142" s="37">
        <v>6.4490400000000001</v>
      </c>
      <c r="AI142" s="29">
        <v>5.8920399999999999E-5</v>
      </c>
    </row>
    <row r="143" spans="2:35" x14ac:dyDescent="0.2">
      <c r="B143" s="18" t="s">
        <v>982</v>
      </c>
      <c r="C143" s="3" t="s">
        <v>334</v>
      </c>
      <c r="D143" s="36">
        <v>-2.0637300000000001</v>
      </c>
      <c r="E143" s="36">
        <v>-0.38807700000000001</v>
      </c>
      <c r="F143" s="36">
        <v>-0.48463800000000001</v>
      </c>
      <c r="G143" s="36">
        <v>-1.0979099999999999</v>
      </c>
      <c r="H143" s="36">
        <v>-1.01572</v>
      </c>
      <c r="I143" s="36">
        <v>-1.3437600000000001</v>
      </c>
      <c r="J143" s="36">
        <v>-0.58935199999999999</v>
      </c>
      <c r="K143" s="36">
        <v>-0.29841299999999998</v>
      </c>
      <c r="L143" s="36">
        <v>-1.24241</v>
      </c>
      <c r="M143" s="36">
        <v>-1.2677</v>
      </c>
      <c r="N143" s="39">
        <v>-0.35484900000000003</v>
      </c>
      <c r="O143" s="39">
        <v>1.62504</v>
      </c>
      <c r="P143" s="39">
        <v>0.76287199999999999</v>
      </c>
      <c r="Q143" s="39">
        <v>0.59868500000000002</v>
      </c>
      <c r="R143" s="39">
        <v>-4.8348799999999997E-2</v>
      </c>
      <c r="S143" s="39">
        <v>0.38441799999999998</v>
      </c>
      <c r="T143" s="39">
        <v>0.37128800000000001</v>
      </c>
      <c r="U143" s="39">
        <v>-8.9185700000000007E-2</v>
      </c>
      <c r="V143" s="39">
        <v>0.48185699999999998</v>
      </c>
      <c r="W143" s="39">
        <v>0.106034</v>
      </c>
      <c r="X143" s="41">
        <v>0.17524700000000001</v>
      </c>
      <c r="Y143" s="41">
        <v>2.3283700000000001</v>
      </c>
      <c r="Z143" s="41">
        <v>-0.478933</v>
      </c>
      <c r="AA143" s="41">
        <v>0.65442900000000004</v>
      </c>
      <c r="AB143" s="41">
        <v>2.2147100000000002</v>
      </c>
      <c r="AC143" s="41">
        <v>-0.24238000000000001</v>
      </c>
      <c r="AD143" s="41">
        <v>1.0060800000000001</v>
      </c>
      <c r="AE143" s="41">
        <v>0.29662500000000003</v>
      </c>
      <c r="AF143" s="41">
        <v>-0.39110600000000001</v>
      </c>
      <c r="AG143" s="41">
        <v>0.39086100000000001</v>
      </c>
      <c r="AH143" s="37">
        <v>4.1067400000000003</v>
      </c>
      <c r="AI143" s="3">
        <v>2.2069500000000001E-3</v>
      </c>
    </row>
    <row r="144" spans="2:35" x14ac:dyDescent="0.2">
      <c r="B144" s="18" t="s">
        <v>982</v>
      </c>
      <c r="C144" s="3" t="s">
        <v>330</v>
      </c>
      <c r="D144" s="36">
        <v>0.19309899999999999</v>
      </c>
      <c r="E144" s="36">
        <v>-2.0028899999999998</v>
      </c>
      <c r="F144" s="36">
        <v>4.1573899999999997E-2</v>
      </c>
      <c r="G144" s="36">
        <v>-0.20250399999999999</v>
      </c>
      <c r="H144" s="36">
        <v>-1.6922999999999999</v>
      </c>
      <c r="I144" s="36">
        <v>-1.1324799999999999</v>
      </c>
      <c r="J144" s="36">
        <v>-1.16235</v>
      </c>
      <c r="K144" s="36">
        <v>-0.20150299999999999</v>
      </c>
      <c r="L144" s="36">
        <v>-0.76153800000000005</v>
      </c>
      <c r="M144" s="36">
        <v>-0.88925600000000005</v>
      </c>
      <c r="N144" s="39">
        <v>0.57799800000000001</v>
      </c>
      <c r="O144" s="39">
        <v>0.90785899999999997</v>
      </c>
      <c r="P144" s="39">
        <v>0.53790199999999999</v>
      </c>
      <c r="Q144" s="39">
        <v>1.8588499999999999</v>
      </c>
      <c r="R144" s="39">
        <v>-1.3204400000000001</v>
      </c>
      <c r="S144" s="39">
        <v>0.76161999999999996</v>
      </c>
      <c r="T144" s="39">
        <v>0.76593</v>
      </c>
      <c r="U144" s="39">
        <v>-0.75689600000000001</v>
      </c>
      <c r="V144" s="39">
        <v>0.63656400000000002</v>
      </c>
      <c r="W144" s="39">
        <v>0.57149700000000003</v>
      </c>
      <c r="X144" s="41">
        <v>0.23348099999999999</v>
      </c>
      <c r="Y144" s="41">
        <v>1.3285400000000001</v>
      </c>
      <c r="Z144" s="41">
        <v>-1.0784400000000001</v>
      </c>
      <c r="AA144" s="41">
        <v>-0.32822200000000001</v>
      </c>
      <c r="AB144" s="41">
        <v>2.28714</v>
      </c>
      <c r="AC144" s="41">
        <v>-0.28150999999999998</v>
      </c>
      <c r="AD144" s="41">
        <v>0.50792300000000001</v>
      </c>
      <c r="AE144" s="41">
        <v>-4.0555899999999999E-2</v>
      </c>
      <c r="AF144" s="41">
        <v>0.41026400000000002</v>
      </c>
      <c r="AG144" s="41">
        <v>0.230655</v>
      </c>
      <c r="AH144" s="37">
        <v>2.24647</v>
      </c>
      <c r="AI144" s="3">
        <v>4.1868799999999998E-2</v>
      </c>
    </row>
    <row r="145" spans="2:35" x14ac:dyDescent="0.2">
      <c r="B145" s="18" t="s">
        <v>982</v>
      </c>
      <c r="C145" s="3" t="s">
        <v>268</v>
      </c>
      <c r="D145" s="36">
        <v>-0.95735999999999999</v>
      </c>
      <c r="E145" s="36">
        <v>-1.4133</v>
      </c>
      <c r="F145" s="36">
        <v>-0.62602999999999998</v>
      </c>
      <c r="G145" s="36">
        <v>-0.33839200000000003</v>
      </c>
      <c r="H145" s="36">
        <v>-1.46471</v>
      </c>
      <c r="I145" s="36">
        <v>-0.70522200000000002</v>
      </c>
      <c r="J145" s="36">
        <v>-0.92319200000000001</v>
      </c>
      <c r="K145" s="36">
        <v>-1.17574</v>
      </c>
      <c r="L145" s="36">
        <v>-1.1600699999999999</v>
      </c>
      <c r="M145" s="36">
        <v>-0.64146199999999998</v>
      </c>
      <c r="N145" s="39">
        <v>0.40582400000000002</v>
      </c>
      <c r="O145" s="39">
        <v>2.3445299999999998</v>
      </c>
      <c r="P145" s="39">
        <v>1.60808</v>
      </c>
      <c r="Q145" s="39">
        <v>0.56368799999999997</v>
      </c>
      <c r="R145" s="39">
        <v>5.0923299999999999E-3</v>
      </c>
      <c r="S145" s="39">
        <v>0.46477800000000002</v>
      </c>
      <c r="T145" s="39">
        <v>1.1099600000000001</v>
      </c>
      <c r="U145" s="39">
        <v>-0.21842300000000001</v>
      </c>
      <c r="V145" s="39">
        <v>-0.27681899999999998</v>
      </c>
      <c r="W145" s="39">
        <v>0.65712400000000004</v>
      </c>
      <c r="X145" s="41">
        <v>-0.79661099999999996</v>
      </c>
      <c r="Y145" s="41">
        <v>1.6336599999999999</v>
      </c>
      <c r="Z145" s="41">
        <v>1.53283E-3</v>
      </c>
      <c r="AA145" s="41">
        <v>-0.93304699999999996</v>
      </c>
      <c r="AB145" s="41">
        <v>1.3801300000000001</v>
      </c>
      <c r="AC145" s="41">
        <v>-0.74091399999999996</v>
      </c>
      <c r="AD145" s="41">
        <v>1.12018</v>
      </c>
      <c r="AE145" s="41">
        <v>0.26289499999999999</v>
      </c>
      <c r="AF145" s="41">
        <v>0.62237299999999995</v>
      </c>
      <c r="AG145" s="41">
        <v>0.19143299999999999</v>
      </c>
      <c r="AH145" s="37">
        <v>3.8802500000000002</v>
      </c>
      <c r="AI145" s="3">
        <v>3.1649E-3</v>
      </c>
    </row>
    <row r="146" spans="2:35" x14ac:dyDescent="0.2">
      <c r="B146" s="18" t="s">
        <v>982</v>
      </c>
      <c r="C146" s="3" t="s">
        <v>163</v>
      </c>
      <c r="D146" s="36">
        <v>-1.34484</v>
      </c>
      <c r="E146" s="36">
        <v>-1.8504700000000001</v>
      </c>
      <c r="F146" s="36">
        <v>-0.931948</v>
      </c>
      <c r="G146" s="36">
        <v>-0.68512600000000001</v>
      </c>
      <c r="H146" s="36">
        <v>-1.2522500000000001</v>
      </c>
      <c r="I146" s="36">
        <v>-0.96416800000000003</v>
      </c>
      <c r="J146" s="36">
        <v>-0.60359799999999997</v>
      </c>
      <c r="K146" s="36">
        <v>-1.18506</v>
      </c>
      <c r="L146" s="36">
        <v>-1.26641</v>
      </c>
      <c r="M146" s="36">
        <v>-1.0442199999999999</v>
      </c>
      <c r="N146" s="39">
        <v>0.14941599999999999</v>
      </c>
      <c r="O146" s="39">
        <v>1.9762500000000001</v>
      </c>
      <c r="P146" s="39">
        <v>1.30837</v>
      </c>
      <c r="Q146" s="39">
        <v>7.8199099999999994E-3</v>
      </c>
      <c r="R146" s="39">
        <v>0.26963500000000001</v>
      </c>
      <c r="S146" s="39">
        <v>0.89922299999999999</v>
      </c>
      <c r="T146" s="39">
        <v>1.8426400000000001</v>
      </c>
      <c r="U146" s="39">
        <v>-0.268735</v>
      </c>
      <c r="V146" s="39">
        <v>0.84056399999999998</v>
      </c>
      <c r="W146" s="39">
        <v>0.41513</v>
      </c>
      <c r="X146" s="41">
        <v>0.43958399999999997</v>
      </c>
      <c r="Y146" s="41">
        <v>1.43347</v>
      </c>
      <c r="Z146" s="41">
        <v>-0.25116899999999998</v>
      </c>
      <c r="AA146" s="41">
        <v>-0.231045</v>
      </c>
      <c r="AB146" s="41">
        <v>1.0924400000000001</v>
      </c>
      <c r="AC146" s="41">
        <v>-0.36330099999999999</v>
      </c>
      <c r="AD146" s="41">
        <v>0.85888699999999996</v>
      </c>
      <c r="AE146" s="41">
        <v>0.19086</v>
      </c>
      <c r="AF146" s="41">
        <v>0.296765</v>
      </c>
      <c r="AG146" s="41">
        <v>0.22128500000000001</v>
      </c>
      <c r="AH146" s="37">
        <v>6.4084099999999999</v>
      </c>
      <c r="AI146" s="29">
        <v>6.00765E-5</v>
      </c>
    </row>
    <row r="147" spans="2:35" x14ac:dyDescent="0.2">
      <c r="B147" s="18" t="s">
        <v>982</v>
      </c>
      <c r="C147" s="3" t="s">
        <v>312</v>
      </c>
      <c r="D147" s="36">
        <v>-1.00966</v>
      </c>
      <c r="E147" s="36">
        <v>-2.1407600000000002</v>
      </c>
      <c r="F147" s="36">
        <v>-0.47705199999999998</v>
      </c>
      <c r="G147" s="36">
        <v>5.7577799999999997E-3</v>
      </c>
      <c r="H147" s="36">
        <v>-0.207509</v>
      </c>
      <c r="I147" s="36">
        <v>-0.13270499999999999</v>
      </c>
      <c r="J147" s="36">
        <v>-1.58264</v>
      </c>
      <c r="K147" s="36">
        <v>-1.2195800000000001</v>
      </c>
      <c r="L147" s="36">
        <v>-0.64272300000000004</v>
      </c>
      <c r="M147" s="36">
        <v>0.144986</v>
      </c>
      <c r="N147" s="39">
        <v>0.48055999999999999</v>
      </c>
      <c r="O147" s="39">
        <v>2.65768</v>
      </c>
      <c r="P147" s="39">
        <v>9.9691699999999994E-2</v>
      </c>
      <c r="Q147" s="39">
        <v>3.2358999999999999E-3</v>
      </c>
      <c r="R147" s="39">
        <v>1.2178500000000001</v>
      </c>
      <c r="S147" s="39">
        <v>-0.26372200000000001</v>
      </c>
      <c r="T147" s="39">
        <v>0.71447400000000005</v>
      </c>
      <c r="U147" s="39">
        <v>1.1116200000000001</v>
      </c>
      <c r="V147" s="39">
        <v>6.9821400000000006E-2</v>
      </c>
      <c r="W147" s="39">
        <v>0.212251</v>
      </c>
      <c r="X147" s="41">
        <v>0.31654399999999999</v>
      </c>
      <c r="Y147" s="41">
        <v>0.972526</v>
      </c>
      <c r="Z147" s="41">
        <v>-1.21506</v>
      </c>
      <c r="AA147" s="41">
        <v>-0.490259</v>
      </c>
      <c r="AB147" s="41">
        <v>-0.55794999999999995</v>
      </c>
      <c r="AC147" s="41">
        <v>-0.22109300000000001</v>
      </c>
      <c r="AD147" s="41">
        <v>1.66279</v>
      </c>
      <c r="AE147" s="41">
        <v>-1.00071</v>
      </c>
      <c r="AF147" s="41">
        <v>0.86529599999999995</v>
      </c>
      <c r="AG147" s="41">
        <v>0.62634599999999996</v>
      </c>
      <c r="AH147" s="37">
        <v>2.27861</v>
      </c>
      <c r="AI147" s="3">
        <v>3.9768600000000001E-2</v>
      </c>
    </row>
    <row r="148" spans="2:35" x14ac:dyDescent="0.2">
      <c r="B148" s="18" t="s">
        <v>982</v>
      </c>
      <c r="C148" s="3" t="s">
        <v>448</v>
      </c>
      <c r="D148" s="36">
        <v>-0.82772800000000002</v>
      </c>
      <c r="E148" s="36">
        <v>-0.70970100000000003</v>
      </c>
      <c r="F148" s="36">
        <v>-0.24138499999999999</v>
      </c>
      <c r="G148" s="36">
        <v>-0.50979699999999994</v>
      </c>
      <c r="H148" s="36">
        <v>-1.26563</v>
      </c>
      <c r="I148" s="36">
        <v>-0.43249599999999999</v>
      </c>
      <c r="J148" s="36">
        <v>-1.07826</v>
      </c>
      <c r="K148" s="36">
        <v>-1.30396</v>
      </c>
      <c r="L148" s="36">
        <v>-1.02077</v>
      </c>
      <c r="M148" s="36">
        <v>-0.49538399999999999</v>
      </c>
      <c r="N148" s="39">
        <v>0.86776299999999995</v>
      </c>
      <c r="O148" s="39">
        <v>2.5612400000000002</v>
      </c>
      <c r="P148" s="39">
        <v>1.32531</v>
      </c>
      <c r="Q148" s="39">
        <v>1.3483400000000001</v>
      </c>
      <c r="R148" s="39">
        <v>0.66215400000000002</v>
      </c>
      <c r="S148" s="39">
        <v>0.73277999999999999</v>
      </c>
      <c r="T148" s="39">
        <v>0.29770799999999997</v>
      </c>
      <c r="U148" s="39">
        <v>-0.62509899999999996</v>
      </c>
      <c r="V148" s="39">
        <v>-0.17256199999999999</v>
      </c>
      <c r="W148" s="39">
        <v>-0.382218</v>
      </c>
      <c r="X148" s="41">
        <v>-0.97479899999999997</v>
      </c>
      <c r="Y148" s="41">
        <v>0.81150100000000003</v>
      </c>
      <c r="Z148" s="41">
        <v>-0.40681400000000001</v>
      </c>
      <c r="AA148" s="41">
        <v>-0.64623600000000003</v>
      </c>
      <c r="AB148" s="41">
        <v>1.43059</v>
      </c>
      <c r="AC148" s="41">
        <v>-0.77414899999999998</v>
      </c>
      <c r="AD148" s="41">
        <v>1.5942499999999999</v>
      </c>
      <c r="AE148" s="41">
        <v>-0.68767199999999995</v>
      </c>
      <c r="AF148" s="41">
        <v>-0.15387700000000001</v>
      </c>
      <c r="AG148" s="41">
        <v>1.0769</v>
      </c>
      <c r="AH148" s="37">
        <v>2.7169599999999998</v>
      </c>
      <c r="AI148" s="3">
        <v>2.0327000000000001E-2</v>
      </c>
    </row>
    <row r="149" spans="2:35" x14ac:dyDescent="0.2">
      <c r="B149" s="18" t="s">
        <v>982</v>
      </c>
      <c r="C149" s="3" t="s">
        <v>438</v>
      </c>
      <c r="D149" s="36">
        <v>-1.2221299999999999</v>
      </c>
      <c r="E149" s="36">
        <v>-0.75845099999999999</v>
      </c>
      <c r="F149" s="36">
        <v>-1.6941200000000001</v>
      </c>
      <c r="G149" s="36">
        <v>-0.375969</v>
      </c>
      <c r="H149" s="36">
        <v>-0.270262</v>
      </c>
      <c r="I149" s="36">
        <v>-0.304811</v>
      </c>
      <c r="J149" s="36">
        <v>-0.68746600000000002</v>
      </c>
      <c r="K149" s="36">
        <v>-1.90838</v>
      </c>
      <c r="L149" s="36">
        <v>-1.1042400000000001</v>
      </c>
      <c r="M149" s="36">
        <v>-0.94303700000000001</v>
      </c>
      <c r="N149" s="39">
        <v>-0.88932100000000003</v>
      </c>
      <c r="O149" s="39">
        <v>1.61955</v>
      </c>
      <c r="P149" s="39">
        <v>1.1431500000000001</v>
      </c>
      <c r="Q149" s="39">
        <v>0.68604200000000004</v>
      </c>
      <c r="R149" s="39">
        <v>-1.0420499999999999</v>
      </c>
      <c r="S149" s="39">
        <v>8.5981700000000005E-3</v>
      </c>
      <c r="T149" s="39">
        <v>-5.5823699999999997E-2</v>
      </c>
      <c r="U149" s="39">
        <v>-0.20091400000000001</v>
      </c>
      <c r="V149" s="39">
        <v>-1.7283699999999999E-2</v>
      </c>
      <c r="W149" s="39">
        <v>0.64602300000000001</v>
      </c>
      <c r="X149" s="41">
        <v>-0.20582700000000001</v>
      </c>
      <c r="Y149" s="41">
        <v>1.32447</v>
      </c>
      <c r="Z149" s="41">
        <v>0.43783499999999997</v>
      </c>
      <c r="AA149" s="41">
        <v>0.28685300000000002</v>
      </c>
      <c r="AB149" s="41">
        <v>1.8634200000000001</v>
      </c>
      <c r="AC149" s="41">
        <v>0.45763500000000001</v>
      </c>
      <c r="AD149" s="41">
        <v>1.70984</v>
      </c>
      <c r="AE149" s="41">
        <v>-0.139816</v>
      </c>
      <c r="AF149" s="41">
        <v>1.4337800000000001</v>
      </c>
      <c r="AG149" s="41">
        <v>0.20269599999999999</v>
      </c>
      <c r="AH149" s="37">
        <v>4.01736</v>
      </c>
      <c r="AI149" s="3">
        <v>2.5137100000000002E-3</v>
      </c>
    </row>
    <row r="150" spans="2:35" x14ac:dyDescent="0.2">
      <c r="B150" s="18" t="s">
        <v>982</v>
      </c>
      <c r="C150" s="3" t="s">
        <v>174</v>
      </c>
      <c r="D150" s="36">
        <v>-8.7920900000000007E-3</v>
      </c>
      <c r="E150" s="36">
        <v>-1.1903699999999999</v>
      </c>
      <c r="F150" s="36">
        <v>-1.1277699999999999</v>
      </c>
      <c r="G150" s="36">
        <v>0.32266800000000001</v>
      </c>
      <c r="H150" s="36">
        <v>-1.35494</v>
      </c>
      <c r="I150" s="36">
        <v>-0.896926</v>
      </c>
      <c r="J150" s="36">
        <v>-0.72561799999999999</v>
      </c>
      <c r="K150" s="36">
        <v>-1.6317699999999999</v>
      </c>
      <c r="L150" s="36">
        <v>-0.33572400000000002</v>
      </c>
      <c r="M150" s="36">
        <v>-1.00085</v>
      </c>
      <c r="N150" s="39">
        <v>-1.2076800000000001</v>
      </c>
      <c r="O150" s="39">
        <v>1.8748400000000001</v>
      </c>
      <c r="P150" s="39">
        <v>1.48902</v>
      </c>
      <c r="Q150" s="39">
        <v>0.94182500000000002</v>
      </c>
      <c r="R150" s="39">
        <v>0.58291000000000004</v>
      </c>
      <c r="S150" s="39">
        <v>0.448293</v>
      </c>
      <c r="T150" s="39">
        <v>-0.16647899999999999</v>
      </c>
      <c r="U150" s="39">
        <v>1.9011799999999999E-2</v>
      </c>
      <c r="V150" s="39">
        <v>0.40518900000000002</v>
      </c>
      <c r="W150" s="39">
        <v>1.01695</v>
      </c>
      <c r="X150" s="41">
        <v>-0.296516</v>
      </c>
      <c r="Y150" s="41">
        <v>1.1152599999999999</v>
      </c>
      <c r="Z150" s="41">
        <v>-9.9698499999999995E-2</v>
      </c>
      <c r="AA150" s="41">
        <v>-1.13466</v>
      </c>
      <c r="AB150" s="41">
        <v>1.5379400000000001</v>
      </c>
      <c r="AC150" s="41">
        <v>-0.19128999999999999</v>
      </c>
      <c r="AD150" s="41">
        <v>1.52092</v>
      </c>
      <c r="AE150" s="41">
        <v>-0.28401199999999999</v>
      </c>
      <c r="AF150" s="41">
        <v>1.1693800000000001</v>
      </c>
      <c r="AG150" s="41">
        <v>-0.79112400000000005</v>
      </c>
      <c r="AH150" s="37">
        <v>2.4450099999999999</v>
      </c>
      <c r="AI150" s="3">
        <v>3.07599E-2</v>
      </c>
    </row>
    <row r="151" spans="2:35" x14ac:dyDescent="0.2">
      <c r="B151" s="18" t="s">
        <v>982</v>
      </c>
      <c r="C151" s="3" t="s">
        <v>213</v>
      </c>
      <c r="D151" s="36">
        <v>-0.98597999999999997</v>
      </c>
      <c r="E151" s="36">
        <v>-0.62179700000000004</v>
      </c>
      <c r="F151" s="36">
        <v>-1.18075</v>
      </c>
      <c r="G151" s="36">
        <v>-0.71744799999999997</v>
      </c>
      <c r="H151" s="36">
        <v>-1.80206</v>
      </c>
      <c r="I151" s="36">
        <v>-0.39709100000000003</v>
      </c>
      <c r="J151" s="36">
        <v>-0.25976100000000002</v>
      </c>
      <c r="K151" s="36">
        <v>-1.7565999999999999</v>
      </c>
      <c r="L151" s="36">
        <v>-1.1168800000000001</v>
      </c>
      <c r="M151" s="36">
        <v>-1.64897</v>
      </c>
      <c r="N151" s="39">
        <v>0.32241700000000001</v>
      </c>
      <c r="O151" s="39">
        <v>1.6408</v>
      </c>
      <c r="P151" s="39">
        <v>1.3689100000000001</v>
      </c>
      <c r="Q151" s="39">
        <v>0.87599199999999999</v>
      </c>
      <c r="R151" s="39">
        <v>0.21606500000000001</v>
      </c>
      <c r="S151" s="39">
        <v>0.25631300000000001</v>
      </c>
      <c r="T151" s="39">
        <v>0.45247300000000001</v>
      </c>
      <c r="U151" s="39">
        <v>-0.353076</v>
      </c>
      <c r="V151" s="39">
        <v>0.20260300000000001</v>
      </c>
      <c r="W151" s="39">
        <v>1.03671</v>
      </c>
      <c r="X151" s="41">
        <v>0.88815900000000003</v>
      </c>
      <c r="Y151" s="41">
        <v>1.19295</v>
      </c>
      <c r="Z151" s="41">
        <v>-0.70169300000000001</v>
      </c>
      <c r="AA151" s="41">
        <v>-7.1973099999999998E-2</v>
      </c>
      <c r="AB151" s="41">
        <v>1.49153</v>
      </c>
      <c r="AC151" s="41">
        <v>-0.115319</v>
      </c>
      <c r="AD151" s="41">
        <v>1.0268999999999999</v>
      </c>
      <c r="AE151" s="41">
        <v>-0.82971399999999995</v>
      </c>
      <c r="AF151" s="41">
        <v>0.43143599999999999</v>
      </c>
      <c r="AG151" s="41">
        <v>1.1558600000000001</v>
      </c>
      <c r="AH151" s="37">
        <v>4.9896599999999998</v>
      </c>
      <c r="AI151" s="3">
        <v>5.7545700000000003E-4</v>
      </c>
    </row>
    <row r="152" spans="2:35" x14ac:dyDescent="0.2">
      <c r="B152" s="18" t="s">
        <v>982</v>
      </c>
      <c r="C152" s="3" t="s">
        <v>598</v>
      </c>
      <c r="D152" s="36">
        <v>1.06609</v>
      </c>
      <c r="E152" s="36">
        <v>-7.3520000000000002E-2</v>
      </c>
      <c r="F152" s="36">
        <v>-1.02969</v>
      </c>
      <c r="G152" s="36">
        <v>-0.17696400000000001</v>
      </c>
      <c r="H152" s="36">
        <v>-1.1088100000000001</v>
      </c>
      <c r="I152" s="36">
        <v>-1.04738</v>
      </c>
      <c r="J152" s="36">
        <v>0.105587</v>
      </c>
      <c r="K152" s="36">
        <v>-1.3239300000000001</v>
      </c>
      <c r="L152" s="36">
        <v>-0.28372900000000001</v>
      </c>
      <c r="M152" s="36">
        <v>-1.18197</v>
      </c>
      <c r="N152" s="39">
        <v>-0.72102299999999997</v>
      </c>
      <c r="O152" s="39">
        <v>0.64648700000000003</v>
      </c>
      <c r="P152" s="39">
        <v>0.93185300000000004</v>
      </c>
      <c r="Q152" s="39">
        <v>0.78520000000000001</v>
      </c>
      <c r="R152" s="39">
        <v>-5.1708799999999999E-2</v>
      </c>
      <c r="S152" s="39">
        <v>-1.42564</v>
      </c>
      <c r="T152" s="39">
        <v>-0.50746599999999997</v>
      </c>
      <c r="U152" s="39">
        <v>-1.5454399999999999</v>
      </c>
      <c r="V152" s="39">
        <v>-0.81010700000000002</v>
      </c>
      <c r="W152" s="39">
        <v>-0.66405499999999995</v>
      </c>
      <c r="X152" s="41">
        <v>0.85613300000000003</v>
      </c>
      <c r="Y152" s="41">
        <v>0.63653199999999999</v>
      </c>
      <c r="Z152" s="41">
        <v>-0.14152500000000001</v>
      </c>
      <c r="AA152" s="41">
        <v>-0.174899</v>
      </c>
      <c r="AB152" s="41">
        <v>2.3027199999999999</v>
      </c>
      <c r="AC152" s="41">
        <v>0.32332300000000003</v>
      </c>
      <c r="AD152" s="41">
        <v>0.96770999999999996</v>
      </c>
      <c r="AE152" s="41">
        <v>0.91290099999999996</v>
      </c>
      <c r="AF152" s="41">
        <v>0.69720400000000005</v>
      </c>
      <c r="AG152" s="41">
        <v>2.0361199999999999</v>
      </c>
      <c r="AH152" s="37">
        <v>2.7211500000000002</v>
      </c>
      <c r="AI152" s="3">
        <v>2.0231699999999998E-2</v>
      </c>
    </row>
    <row r="153" spans="2:35" x14ac:dyDescent="0.2">
      <c r="B153" s="18" t="s">
        <v>982</v>
      </c>
      <c r="C153" s="3" t="s">
        <v>576</v>
      </c>
      <c r="D153" s="36">
        <v>-0.47543800000000003</v>
      </c>
      <c r="E153" s="36">
        <v>-0.61407699999999998</v>
      </c>
      <c r="F153" s="36">
        <v>-2.8025799999999998</v>
      </c>
      <c r="G153" s="36">
        <v>-0.223993</v>
      </c>
      <c r="H153" s="36">
        <v>-0.43326700000000001</v>
      </c>
      <c r="I153" s="36">
        <v>0.27928599999999998</v>
      </c>
      <c r="J153" s="36">
        <v>0.10344399999999999</v>
      </c>
      <c r="K153" s="36">
        <v>-2.7589800000000002</v>
      </c>
      <c r="L153" s="36">
        <v>0.78790800000000005</v>
      </c>
      <c r="M153" s="36">
        <v>-0.90837000000000001</v>
      </c>
      <c r="N153" s="39">
        <v>-5.7010900000000003E-2</v>
      </c>
      <c r="O153" s="39">
        <v>-9.3701800000000002E-2</v>
      </c>
      <c r="P153" s="39">
        <v>0.50854299999999997</v>
      </c>
      <c r="Q153" s="39">
        <v>-0.108886</v>
      </c>
      <c r="R153" s="39">
        <v>-0.148311</v>
      </c>
      <c r="S153" s="39">
        <v>0.50292499999999996</v>
      </c>
      <c r="T153" s="39">
        <v>0.35886200000000001</v>
      </c>
      <c r="U153" s="39">
        <v>-0.94068300000000005</v>
      </c>
      <c r="V153" s="39">
        <v>-1.22759</v>
      </c>
      <c r="W153" s="39">
        <v>-2.8399599999999999E-3</v>
      </c>
      <c r="X153" s="41">
        <v>0.80745900000000004</v>
      </c>
      <c r="Y153" s="41">
        <v>1.32789</v>
      </c>
      <c r="Z153" s="41">
        <v>0.477715</v>
      </c>
      <c r="AA153" s="41">
        <v>0.97362599999999999</v>
      </c>
      <c r="AB153" s="41">
        <v>1.3188800000000001</v>
      </c>
      <c r="AC153" s="41">
        <v>0.33086100000000002</v>
      </c>
      <c r="AD153" s="41">
        <v>0.98379399999999995</v>
      </c>
      <c r="AE153" s="41">
        <v>1.0637099999999999</v>
      </c>
      <c r="AF153" s="41">
        <v>0.29979299999999998</v>
      </c>
      <c r="AG153" s="41">
        <v>0.67103999999999997</v>
      </c>
      <c r="AH153" s="37">
        <v>3.10547</v>
      </c>
      <c r="AI153" s="3">
        <v>1.1354299999999999E-2</v>
      </c>
    </row>
    <row r="154" spans="2:35" x14ac:dyDescent="0.2">
      <c r="B154" s="18" t="s">
        <v>982</v>
      </c>
      <c r="C154" s="3" t="s">
        <v>676</v>
      </c>
      <c r="D154" s="36">
        <v>-0.80789500000000003</v>
      </c>
      <c r="E154" s="36">
        <v>-0.259079</v>
      </c>
      <c r="F154" s="36">
        <v>0.59070699999999998</v>
      </c>
      <c r="G154" s="36">
        <v>-2.91628</v>
      </c>
      <c r="H154" s="36">
        <v>-0.23569499999999999</v>
      </c>
      <c r="I154" s="36">
        <v>-2.1458900000000001</v>
      </c>
      <c r="J154" s="36">
        <v>-0.78613999999999995</v>
      </c>
      <c r="K154" s="36">
        <v>-0.86904400000000004</v>
      </c>
      <c r="L154" s="36">
        <v>-0.366732</v>
      </c>
      <c r="M154" s="36">
        <v>0.37590000000000001</v>
      </c>
      <c r="N154" s="39">
        <v>-8.9172699999999994E-2</v>
      </c>
      <c r="O154" s="39">
        <v>-0.13039000000000001</v>
      </c>
      <c r="P154" s="39">
        <v>0.64981500000000003</v>
      </c>
      <c r="Q154" s="39">
        <v>1.2083900000000001</v>
      </c>
      <c r="R154" s="39">
        <v>0.82776099999999997</v>
      </c>
      <c r="S154" s="39">
        <v>-0.83432399999999995</v>
      </c>
      <c r="T154" s="39">
        <v>0.98841299999999999</v>
      </c>
      <c r="U154" s="39">
        <v>0.23902399999999999</v>
      </c>
      <c r="V154" s="39">
        <v>-0.214837</v>
      </c>
      <c r="W154" s="39">
        <v>-0.73720300000000005</v>
      </c>
      <c r="X154" s="41">
        <v>0.19064200000000001</v>
      </c>
      <c r="Y154" s="41">
        <v>0.71770800000000001</v>
      </c>
      <c r="Z154" s="41">
        <v>0.71992999999999996</v>
      </c>
      <c r="AA154" s="41">
        <v>-0.97830799999999996</v>
      </c>
      <c r="AB154" s="41">
        <v>1.7718499999999999</v>
      </c>
      <c r="AC154" s="41">
        <v>0.82726</v>
      </c>
      <c r="AD154" s="41">
        <v>1.1950400000000001</v>
      </c>
      <c r="AE154" s="41">
        <v>-0.157357</v>
      </c>
      <c r="AF154" s="41">
        <v>0.339364</v>
      </c>
      <c r="AG154" s="41">
        <v>0.88654999999999995</v>
      </c>
      <c r="AH154" s="37">
        <v>2.1517599999999999</v>
      </c>
      <c r="AI154" s="3">
        <v>4.8163400000000002E-2</v>
      </c>
    </row>
    <row r="155" spans="2:35" x14ac:dyDescent="0.2">
      <c r="B155" s="18" t="s">
        <v>982</v>
      </c>
      <c r="C155" s="3" t="s">
        <v>918</v>
      </c>
      <c r="D155" s="36">
        <v>0.148391</v>
      </c>
      <c r="E155" s="36">
        <v>6.7675600000000002E-2</v>
      </c>
      <c r="F155" s="36">
        <v>-0.24082300000000001</v>
      </c>
      <c r="G155" s="36">
        <v>-0.21734100000000001</v>
      </c>
      <c r="H155" s="36">
        <v>0.64920800000000001</v>
      </c>
      <c r="I155" s="36">
        <v>-0.46076099999999998</v>
      </c>
      <c r="J155" s="36">
        <v>-0.177563</v>
      </c>
      <c r="K155" s="36">
        <v>0.71526800000000001</v>
      </c>
      <c r="L155" s="36">
        <v>-9.2328300000000002E-2</v>
      </c>
      <c r="M155" s="36">
        <v>-0.14922099999999999</v>
      </c>
      <c r="N155" s="39">
        <v>-0.89889799999999997</v>
      </c>
      <c r="O155" s="39">
        <v>-1.24725</v>
      </c>
      <c r="P155" s="39">
        <v>0.69319900000000001</v>
      </c>
      <c r="Q155" s="39">
        <v>2.38687E-2</v>
      </c>
      <c r="R155" s="39">
        <v>-1.7722199999999999</v>
      </c>
      <c r="S155" s="39">
        <v>-0.55617099999999997</v>
      </c>
      <c r="T155" s="39">
        <v>-2.8180700000000001</v>
      </c>
      <c r="U155" s="39">
        <v>0.727661</v>
      </c>
      <c r="V155" s="39">
        <v>-1.4890099999999999</v>
      </c>
      <c r="W155" s="39">
        <v>0.51732599999999995</v>
      </c>
      <c r="X155" s="41">
        <v>0.869313</v>
      </c>
      <c r="Y155" s="41">
        <v>-6.16728E-2</v>
      </c>
      <c r="Z155" s="41">
        <v>0.44015599999999999</v>
      </c>
      <c r="AA155" s="41">
        <v>-0.80317300000000003</v>
      </c>
      <c r="AB155" s="41">
        <v>0.35885400000000001</v>
      </c>
      <c r="AC155" s="41">
        <v>1.1587400000000001</v>
      </c>
      <c r="AD155" s="41">
        <v>1.1201300000000001</v>
      </c>
      <c r="AE155" s="41">
        <v>1.244</v>
      </c>
      <c r="AF155" s="41">
        <v>0.124122</v>
      </c>
      <c r="AG155" s="41">
        <v>2.1265900000000002</v>
      </c>
      <c r="AH155" s="37">
        <v>2.1732900000000002</v>
      </c>
      <c r="AI155" s="3">
        <v>4.6716599999999997E-2</v>
      </c>
    </row>
    <row r="156" spans="2:35" x14ac:dyDescent="0.2">
      <c r="B156" s="18" t="s">
        <v>982</v>
      </c>
      <c r="C156" s="3" t="s">
        <v>77</v>
      </c>
      <c r="D156" s="36">
        <v>-0.531721</v>
      </c>
      <c r="E156" s="36">
        <v>-0.90458499999999997</v>
      </c>
      <c r="F156" s="36">
        <v>-0.61965199999999998</v>
      </c>
      <c r="G156" s="36">
        <v>-1.5357499999999999</v>
      </c>
      <c r="H156" s="36">
        <v>5.6767500000000004E-3</v>
      </c>
      <c r="I156" s="36">
        <v>-0.73647300000000004</v>
      </c>
      <c r="J156" s="36">
        <v>-2.63489</v>
      </c>
      <c r="K156" s="36">
        <v>0.36944300000000002</v>
      </c>
      <c r="L156" s="36">
        <v>0.49315500000000001</v>
      </c>
      <c r="M156" s="36">
        <v>0.67732899999999996</v>
      </c>
      <c r="N156" s="39">
        <v>-0.35656700000000002</v>
      </c>
      <c r="O156" s="39">
        <v>0.77477799999999997</v>
      </c>
      <c r="P156" s="39">
        <v>0.21673000000000001</v>
      </c>
      <c r="Q156" s="39">
        <v>-0.38285000000000002</v>
      </c>
      <c r="R156" s="39">
        <v>-1.2898400000000001</v>
      </c>
      <c r="S156" s="39">
        <v>-0.44054599999999999</v>
      </c>
      <c r="T156" s="39">
        <v>-1.47638</v>
      </c>
      <c r="U156" s="39">
        <v>1.0539700000000001</v>
      </c>
      <c r="V156" s="39">
        <v>-1.16513</v>
      </c>
      <c r="W156" s="39">
        <v>0.93406299999999998</v>
      </c>
      <c r="X156" s="41">
        <v>0.55198499999999995</v>
      </c>
      <c r="Y156" s="41">
        <v>1.5308299999999999</v>
      </c>
      <c r="Z156" s="41">
        <v>0.47010999999999997</v>
      </c>
      <c r="AA156" s="41">
        <v>0.42829899999999999</v>
      </c>
      <c r="AB156" s="41">
        <v>0.519814</v>
      </c>
      <c r="AC156" s="41">
        <v>0.30857299999999999</v>
      </c>
      <c r="AD156" s="41">
        <v>1.3767100000000001</v>
      </c>
      <c r="AE156" s="41">
        <v>-4.0078200000000001E-2</v>
      </c>
      <c r="AF156" s="41">
        <v>0.79432999999999998</v>
      </c>
      <c r="AG156" s="41">
        <v>1.60866</v>
      </c>
      <c r="AH156" s="37">
        <v>2.20445</v>
      </c>
      <c r="AI156" s="3">
        <v>4.4593000000000001E-2</v>
      </c>
    </row>
    <row r="157" spans="2:35" x14ac:dyDescent="0.2">
      <c r="B157" s="18" t="s">
        <v>982</v>
      </c>
      <c r="C157" s="3" t="s">
        <v>919</v>
      </c>
      <c r="D157" s="36">
        <v>0.68933599999999995</v>
      </c>
      <c r="E157" s="36">
        <v>0.97359899999999999</v>
      </c>
      <c r="F157" s="36">
        <v>-0.56820400000000004</v>
      </c>
      <c r="G157" s="36">
        <v>-1.40455</v>
      </c>
      <c r="H157" s="36">
        <v>0.246225</v>
      </c>
      <c r="I157" s="36">
        <v>0.42883500000000002</v>
      </c>
      <c r="J157" s="36">
        <v>-2.0108600000000001</v>
      </c>
      <c r="K157" s="36">
        <v>-0.83927499999999999</v>
      </c>
      <c r="L157" s="36">
        <v>0.30701099999999998</v>
      </c>
      <c r="M157" s="36">
        <v>0.74744600000000005</v>
      </c>
      <c r="N157" s="39">
        <v>-1.6570199999999999</v>
      </c>
      <c r="O157" s="39">
        <v>-1.1497999999999999</v>
      </c>
      <c r="P157" s="39">
        <v>0.17722599999999999</v>
      </c>
      <c r="Q157" s="39">
        <v>0.113535</v>
      </c>
      <c r="R157" s="39">
        <v>-1.1728499999999999</v>
      </c>
      <c r="S157" s="39">
        <v>0.74726300000000001</v>
      </c>
      <c r="T157" s="39">
        <v>-1.29718</v>
      </c>
      <c r="U157" s="39">
        <v>0.88217900000000005</v>
      </c>
      <c r="V157" s="39">
        <v>-1.5936300000000001</v>
      </c>
      <c r="W157" s="39">
        <v>-1.25214</v>
      </c>
      <c r="X157" s="41">
        <v>7.7710899999999999E-2</v>
      </c>
      <c r="Y157" s="41">
        <v>0.94467999999999996</v>
      </c>
      <c r="Z157" s="41">
        <v>0.36237399999999997</v>
      </c>
      <c r="AA157" s="41">
        <v>1.06758</v>
      </c>
      <c r="AB157" s="41">
        <v>0.87172300000000003</v>
      </c>
      <c r="AC157" s="41">
        <v>1.0614399999999999</v>
      </c>
      <c r="AD157" s="41">
        <v>0.95966899999999999</v>
      </c>
      <c r="AE157" s="41">
        <v>0.74591600000000002</v>
      </c>
      <c r="AF157" s="41">
        <v>1.15788</v>
      </c>
      <c r="AG157" s="41">
        <v>0.38389200000000001</v>
      </c>
      <c r="AH157" s="37">
        <v>2.44157</v>
      </c>
      <c r="AI157" s="3">
        <v>3.0881700000000002E-2</v>
      </c>
    </row>
    <row r="158" spans="2:35" x14ac:dyDescent="0.2">
      <c r="B158" s="18" t="s">
        <v>982</v>
      </c>
      <c r="C158" s="3" t="s">
        <v>633</v>
      </c>
      <c r="D158" s="36">
        <v>-1.1172800000000001</v>
      </c>
      <c r="E158" s="36">
        <v>-0.75560000000000005</v>
      </c>
      <c r="F158" s="36">
        <v>0.61854900000000002</v>
      </c>
      <c r="G158" s="36">
        <v>0.33578000000000002</v>
      </c>
      <c r="H158" s="36">
        <v>-2.4784899999999999</v>
      </c>
      <c r="I158" s="36">
        <v>-0.58512600000000003</v>
      </c>
      <c r="J158" s="36">
        <v>-0.28661399999999998</v>
      </c>
      <c r="K158" s="36">
        <v>-2.6260200000000001E-2</v>
      </c>
      <c r="L158" s="36">
        <v>0.16250700000000001</v>
      </c>
      <c r="M158" s="36">
        <v>-0.71960299999999999</v>
      </c>
      <c r="N158" s="39">
        <v>-1.74536</v>
      </c>
      <c r="O158" s="39">
        <v>0.21592600000000001</v>
      </c>
      <c r="P158" s="39">
        <v>1.08935E-2</v>
      </c>
      <c r="Q158" s="39">
        <v>-0.736155</v>
      </c>
      <c r="R158" s="39">
        <v>-0.104046</v>
      </c>
      <c r="S158" s="39">
        <v>-0.12693499999999999</v>
      </c>
      <c r="T158" s="39">
        <v>0.77861100000000005</v>
      </c>
      <c r="U158" s="39">
        <v>0.48913000000000001</v>
      </c>
      <c r="V158" s="39">
        <v>-0.38274000000000002</v>
      </c>
      <c r="W158" s="39">
        <v>-1.80935</v>
      </c>
      <c r="X158" s="41">
        <v>1.08412</v>
      </c>
      <c r="Y158" s="41">
        <v>1.00509</v>
      </c>
      <c r="Z158" s="41">
        <v>0.59806400000000004</v>
      </c>
      <c r="AA158" s="41">
        <v>0.58189299999999999</v>
      </c>
      <c r="AB158" s="41">
        <v>2.50908</v>
      </c>
      <c r="AC158" s="41">
        <v>4.5332600000000001E-2</v>
      </c>
      <c r="AD158" s="41">
        <v>0.19928299999999999</v>
      </c>
      <c r="AE158" s="41">
        <v>0.45495099999999999</v>
      </c>
      <c r="AF158" s="41">
        <v>1.4522999999999999</v>
      </c>
      <c r="AG158" s="41">
        <v>0.33203899999999997</v>
      </c>
      <c r="AH158" s="37">
        <v>2.5861499999999999</v>
      </c>
      <c r="AI158" s="3">
        <v>2.4679900000000001E-2</v>
      </c>
    </row>
    <row r="159" spans="2:35" x14ac:dyDescent="0.2">
      <c r="B159" s="18" t="s">
        <v>982</v>
      </c>
      <c r="C159" s="3" t="s">
        <v>642</v>
      </c>
      <c r="D159" s="36">
        <v>-0.72878100000000001</v>
      </c>
      <c r="E159" s="36">
        <v>-1.61981E-2</v>
      </c>
      <c r="F159" s="36">
        <v>-0.31160300000000002</v>
      </c>
      <c r="G159" s="36">
        <v>-0.98048800000000003</v>
      </c>
      <c r="H159" s="36">
        <v>-0.78025</v>
      </c>
      <c r="I159" s="36">
        <v>-0.51426000000000005</v>
      </c>
      <c r="J159" s="36">
        <v>-9.2148400000000005E-2</v>
      </c>
      <c r="K159" s="36">
        <v>0.301062</v>
      </c>
      <c r="L159" s="36">
        <v>0.71233599999999997</v>
      </c>
      <c r="M159" s="36">
        <v>-0.17572599999999999</v>
      </c>
      <c r="N159" s="39">
        <v>-1.5154000000000001</v>
      </c>
      <c r="O159" s="39">
        <v>-1.4755799999999999</v>
      </c>
      <c r="P159" s="39">
        <v>0.33145400000000003</v>
      </c>
      <c r="Q159" s="39">
        <v>1.2884500000000001</v>
      </c>
      <c r="R159" s="39">
        <v>-0.14366100000000001</v>
      </c>
      <c r="S159" s="39">
        <v>-0.70574899999999996</v>
      </c>
      <c r="T159" s="39">
        <v>0.370533</v>
      </c>
      <c r="U159" s="39">
        <v>-0.63161100000000003</v>
      </c>
      <c r="V159" s="39">
        <v>-0.74831099999999995</v>
      </c>
      <c r="W159" s="39">
        <v>-2.4277199999999999</v>
      </c>
      <c r="X159" s="41">
        <v>1.3532900000000001</v>
      </c>
      <c r="Y159" s="41">
        <v>3.2819300000000003E-2</v>
      </c>
      <c r="Z159" s="41">
        <v>1.07714</v>
      </c>
      <c r="AA159" s="41">
        <v>0.85458900000000004</v>
      </c>
      <c r="AB159" s="41">
        <v>1.36476</v>
      </c>
      <c r="AC159" s="41">
        <v>1.3639600000000001</v>
      </c>
      <c r="AD159" s="41">
        <v>-0.296601</v>
      </c>
      <c r="AE159" s="41">
        <v>-7.89213E-2</v>
      </c>
      <c r="AF159" s="41">
        <v>0.48082599999999998</v>
      </c>
      <c r="AG159" s="41">
        <v>2.09179</v>
      </c>
      <c r="AH159" s="37">
        <v>2.6882000000000001</v>
      </c>
      <c r="AI159" s="3">
        <v>2.13315E-2</v>
      </c>
    </row>
    <row r="160" spans="2:35" x14ac:dyDescent="0.2">
      <c r="B160" s="18" t="s">
        <v>982</v>
      </c>
      <c r="C160" s="3" t="s">
        <v>561</v>
      </c>
      <c r="D160" s="36">
        <v>-2.1293300000000001E-2</v>
      </c>
      <c r="E160" s="36">
        <v>0.37462600000000001</v>
      </c>
      <c r="F160" s="36">
        <v>-0.249524</v>
      </c>
      <c r="G160" s="36">
        <v>-3.3339799999999999</v>
      </c>
      <c r="H160" s="36">
        <v>-3.88084E-2</v>
      </c>
      <c r="I160" s="36">
        <v>0.58499599999999996</v>
      </c>
      <c r="J160" s="36">
        <v>-8.8679699999999993E-3</v>
      </c>
      <c r="K160" s="36">
        <v>-0.23111400000000001</v>
      </c>
      <c r="L160" s="36">
        <v>1.2113499999999999</v>
      </c>
      <c r="M160" s="36">
        <v>-0.90491699999999997</v>
      </c>
      <c r="N160" s="39">
        <v>-0.487871</v>
      </c>
      <c r="O160" s="39">
        <v>-0.93835299999999999</v>
      </c>
      <c r="P160" s="39">
        <v>-0.57062400000000002</v>
      </c>
      <c r="Q160" s="39">
        <v>0.63634599999999997</v>
      </c>
      <c r="R160" s="39">
        <v>-0.23223199999999999</v>
      </c>
      <c r="S160" s="39">
        <v>-1.3809100000000001</v>
      </c>
      <c r="T160" s="39">
        <v>0.69968799999999998</v>
      </c>
      <c r="U160" s="39">
        <v>-0.41176800000000002</v>
      </c>
      <c r="V160" s="39">
        <v>-1.4270499999999999</v>
      </c>
      <c r="W160" s="39">
        <v>-1.0365599999999999</v>
      </c>
      <c r="X160" s="41">
        <v>1.1806700000000001</v>
      </c>
      <c r="Y160" s="41">
        <v>0.56526900000000002</v>
      </c>
      <c r="Z160" s="41">
        <v>1.02607</v>
      </c>
      <c r="AA160" s="41">
        <v>0.72309900000000005</v>
      </c>
      <c r="AB160" s="41">
        <v>0.93446600000000002</v>
      </c>
      <c r="AC160" s="41">
        <v>0.99034599999999995</v>
      </c>
      <c r="AD160" s="41">
        <v>1.11032</v>
      </c>
      <c r="AE160" s="41">
        <v>0.92985300000000004</v>
      </c>
      <c r="AF160" s="41">
        <v>0.408723</v>
      </c>
      <c r="AG160" s="41">
        <v>-0.10197100000000001</v>
      </c>
      <c r="AH160" s="37">
        <v>2.2876799999999999</v>
      </c>
      <c r="AI160" s="3">
        <v>3.9383500000000002E-2</v>
      </c>
    </row>
    <row r="161" spans="2:35" x14ac:dyDescent="0.2">
      <c r="B161" s="18" t="s">
        <v>982</v>
      </c>
      <c r="C161" s="3" t="s">
        <v>400</v>
      </c>
      <c r="D161" s="36">
        <v>0.67572600000000005</v>
      </c>
      <c r="E161" s="36">
        <v>-0.180426</v>
      </c>
      <c r="F161" s="36">
        <v>0.29481800000000002</v>
      </c>
      <c r="G161" s="36">
        <v>-2.22404</v>
      </c>
      <c r="H161" s="36">
        <v>-2.2931300000000001</v>
      </c>
      <c r="I161" s="36">
        <v>0.48321500000000001</v>
      </c>
      <c r="J161" s="36">
        <v>8.7677000000000005E-2</v>
      </c>
      <c r="K161" s="36">
        <v>-0.10373599999999999</v>
      </c>
      <c r="L161" s="36">
        <v>1.01356</v>
      </c>
      <c r="M161" s="36">
        <v>-0.63495500000000005</v>
      </c>
      <c r="N161" s="39">
        <v>-1.0434699999999999</v>
      </c>
      <c r="O161" s="39">
        <v>-1.5206200000000001</v>
      </c>
      <c r="P161" s="39">
        <v>-0.61170199999999997</v>
      </c>
      <c r="Q161" s="39">
        <v>0.346474</v>
      </c>
      <c r="R161" s="39">
        <v>0.255158</v>
      </c>
      <c r="S161" s="39">
        <v>-1.9674799999999999</v>
      </c>
      <c r="T161" s="39">
        <v>-0.85078100000000001</v>
      </c>
      <c r="U161" s="39">
        <v>0.90978999999999999</v>
      </c>
      <c r="V161" s="39">
        <v>-0.58222499999999999</v>
      </c>
      <c r="W161" s="39">
        <v>0.15515300000000001</v>
      </c>
      <c r="X161" s="41">
        <v>0.97141500000000003</v>
      </c>
      <c r="Y161" s="41">
        <v>0.49605100000000002</v>
      </c>
      <c r="Z161" s="41">
        <v>0.74890299999999999</v>
      </c>
      <c r="AA161" s="41">
        <v>1.06073</v>
      </c>
      <c r="AB161" s="41">
        <v>0.24962899999999999</v>
      </c>
      <c r="AC161" s="41">
        <v>0.94692500000000002</v>
      </c>
      <c r="AD161" s="41">
        <v>1.11572</v>
      </c>
      <c r="AE161" s="41">
        <v>0.61041299999999998</v>
      </c>
      <c r="AF161" s="41">
        <v>0.98604999999999998</v>
      </c>
      <c r="AG161" s="41">
        <v>0.60516700000000001</v>
      </c>
      <c r="AH161" s="37">
        <v>2.2702599999999999</v>
      </c>
      <c r="AI161" s="3">
        <v>4.0141499999999997E-2</v>
      </c>
    </row>
    <row r="162" spans="2:35" x14ac:dyDescent="0.2">
      <c r="B162" s="18" t="s">
        <v>982</v>
      </c>
      <c r="C162" s="3" t="s">
        <v>220</v>
      </c>
      <c r="D162" s="36">
        <v>-0.54384699999999997</v>
      </c>
      <c r="E162" s="36">
        <v>-0.44257999999999997</v>
      </c>
      <c r="F162" s="36">
        <v>-0.61828799999999995</v>
      </c>
      <c r="G162" s="36">
        <v>-0.474161</v>
      </c>
      <c r="H162" s="36">
        <v>0.488653</v>
      </c>
      <c r="I162" s="36">
        <v>-0.97583799999999998</v>
      </c>
      <c r="J162" s="36">
        <v>0.90346300000000002</v>
      </c>
      <c r="K162" s="36">
        <v>-0.73226999999999998</v>
      </c>
      <c r="L162" s="36">
        <v>-1.0289699999999999</v>
      </c>
      <c r="M162" s="36">
        <v>-0.998888</v>
      </c>
      <c r="N162" s="39">
        <v>-1.2320500000000001</v>
      </c>
      <c r="O162" s="39">
        <v>0.38514599999999999</v>
      </c>
      <c r="P162" s="39">
        <v>-1.62107</v>
      </c>
      <c r="Q162" s="39">
        <v>-0.28409499999999999</v>
      </c>
      <c r="R162" s="39">
        <v>-0.71781700000000004</v>
      </c>
      <c r="S162" s="39">
        <v>-0.176847</v>
      </c>
      <c r="T162" s="39">
        <v>-0.50845899999999999</v>
      </c>
      <c r="U162" s="39">
        <v>-1.28667</v>
      </c>
      <c r="V162" s="39">
        <v>0.1487</v>
      </c>
      <c r="W162" s="39">
        <v>1.08439</v>
      </c>
      <c r="X162" s="41">
        <v>1.5273300000000001</v>
      </c>
      <c r="Y162" s="41">
        <v>2.5641799999999999</v>
      </c>
      <c r="Z162" s="41">
        <v>0.54819799999999996</v>
      </c>
      <c r="AA162" s="41">
        <v>1.24512</v>
      </c>
      <c r="AB162" s="41">
        <v>-0.72049600000000003</v>
      </c>
      <c r="AC162" s="41">
        <v>-0.37500299999999998</v>
      </c>
      <c r="AD162" s="41">
        <v>1.0966899999999999</v>
      </c>
      <c r="AE162" s="41">
        <v>1.2119899999999999</v>
      </c>
      <c r="AF162" s="41">
        <v>0.79822199999999999</v>
      </c>
      <c r="AG162" s="41">
        <v>0.73525099999999999</v>
      </c>
      <c r="AH162" s="37">
        <v>2.8543500000000002</v>
      </c>
      <c r="AI162" s="3">
        <v>1.6642400000000002E-2</v>
      </c>
    </row>
    <row r="163" spans="2:35" x14ac:dyDescent="0.2">
      <c r="B163" s="18" t="s">
        <v>982</v>
      </c>
      <c r="C163" s="3" t="s">
        <v>63</v>
      </c>
      <c r="D163" s="36">
        <v>1.0829800000000001</v>
      </c>
      <c r="E163" s="36">
        <v>-1.25054</v>
      </c>
      <c r="F163" s="36">
        <v>-0.85434699999999997</v>
      </c>
      <c r="G163" s="36">
        <v>0.63535399999999997</v>
      </c>
      <c r="H163" s="36">
        <v>-1.6799200000000001</v>
      </c>
      <c r="I163" s="36">
        <v>-1.1870400000000001</v>
      </c>
      <c r="J163" s="36">
        <v>-0.61903600000000003</v>
      </c>
      <c r="K163" s="36">
        <v>0.28934599999999999</v>
      </c>
      <c r="L163" s="36">
        <v>0.265208</v>
      </c>
      <c r="M163" s="36">
        <v>-0.77213100000000001</v>
      </c>
      <c r="N163" s="39">
        <v>-1.4664699999999999</v>
      </c>
      <c r="O163" s="39">
        <v>6.6101300000000002E-2</v>
      </c>
      <c r="P163" s="39">
        <v>-0.98993600000000004</v>
      </c>
      <c r="Q163" s="39">
        <v>-1.32443</v>
      </c>
      <c r="R163" s="39">
        <v>-1.05742</v>
      </c>
      <c r="S163" s="39">
        <v>0.48892400000000003</v>
      </c>
      <c r="T163" s="39">
        <v>-0.40242499999999998</v>
      </c>
      <c r="U163" s="39">
        <v>-0.32835599999999998</v>
      </c>
      <c r="V163" s="39">
        <v>0.602657</v>
      </c>
      <c r="W163" s="39">
        <v>-0.35356799999999999</v>
      </c>
      <c r="X163" s="41">
        <v>1.4668000000000001</v>
      </c>
      <c r="Y163" s="41">
        <v>1.5556399999999999</v>
      </c>
      <c r="Z163" s="41">
        <v>1.1662399999999999</v>
      </c>
      <c r="AA163" s="41">
        <v>0.98931400000000003</v>
      </c>
      <c r="AB163" s="41">
        <v>1.25813</v>
      </c>
      <c r="AC163" s="41">
        <v>-0.90246700000000002</v>
      </c>
      <c r="AD163" s="41">
        <v>0.70749600000000001</v>
      </c>
      <c r="AE163" s="41">
        <v>1.51406</v>
      </c>
      <c r="AF163" s="41">
        <v>0.71645099999999995</v>
      </c>
      <c r="AG163" s="41">
        <v>0.38339000000000001</v>
      </c>
      <c r="AH163" s="37">
        <v>3.05748</v>
      </c>
      <c r="AI163" s="3">
        <v>1.2252000000000001E-2</v>
      </c>
    </row>
    <row r="164" spans="2:35" x14ac:dyDescent="0.2">
      <c r="B164" s="18" t="s">
        <v>982</v>
      </c>
      <c r="C164" s="3" t="s">
        <v>546</v>
      </c>
      <c r="D164" s="36">
        <v>0.77144500000000005</v>
      </c>
      <c r="E164" s="36">
        <v>-0.63531599999999999</v>
      </c>
      <c r="F164" s="36">
        <v>-1.13933</v>
      </c>
      <c r="G164" s="36">
        <v>0.18668799999999999</v>
      </c>
      <c r="H164" s="36">
        <v>-0.93124700000000005</v>
      </c>
      <c r="I164" s="36">
        <v>0.23642299999999999</v>
      </c>
      <c r="J164" s="36">
        <v>-0.82742700000000002</v>
      </c>
      <c r="K164" s="36">
        <v>-0.23022400000000001</v>
      </c>
      <c r="L164" s="36">
        <v>0.48230000000000001</v>
      </c>
      <c r="M164" s="36">
        <v>-2.7576299999999998</v>
      </c>
      <c r="N164" s="39">
        <v>-1.5066299999999999</v>
      </c>
      <c r="O164" s="39">
        <v>-0.81919500000000001</v>
      </c>
      <c r="P164" s="39">
        <v>-1.20258</v>
      </c>
      <c r="Q164" s="39">
        <v>0.142708</v>
      </c>
      <c r="R164" s="39">
        <v>-1.02549</v>
      </c>
      <c r="S164" s="39">
        <v>1.0398700000000001</v>
      </c>
      <c r="T164" s="39">
        <v>-5.1193900000000001E-2</v>
      </c>
      <c r="U164" s="39">
        <v>-0.32019700000000001</v>
      </c>
      <c r="V164" s="39">
        <v>0.215888</v>
      </c>
      <c r="W164" s="39">
        <v>-0.51117000000000001</v>
      </c>
      <c r="X164" s="41">
        <v>0.991012</v>
      </c>
      <c r="Y164" s="41">
        <v>1.7168399999999999</v>
      </c>
      <c r="Z164" s="41">
        <v>0.29696</v>
      </c>
      <c r="AA164" s="41">
        <v>0.84362800000000004</v>
      </c>
      <c r="AB164" s="41">
        <v>1.6554500000000001</v>
      </c>
      <c r="AC164" s="41">
        <v>0.72413300000000003</v>
      </c>
      <c r="AD164" s="41">
        <v>0.99219299999999999</v>
      </c>
      <c r="AE164" s="41">
        <v>0.108518</v>
      </c>
      <c r="AF164" s="41">
        <v>0.87529299999999999</v>
      </c>
      <c r="AG164" s="41">
        <v>0.67827199999999999</v>
      </c>
      <c r="AH164" s="37">
        <v>3.0855600000000001</v>
      </c>
      <c r="AI164" s="3">
        <v>1.1714199999999999E-2</v>
      </c>
    </row>
    <row r="165" spans="2:35" x14ac:dyDescent="0.2">
      <c r="B165" s="18" t="s">
        <v>982</v>
      </c>
      <c r="C165" s="3" t="s">
        <v>229</v>
      </c>
      <c r="D165" s="36">
        <v>-0.862626</v>
      </c>
      <c r="E165" s="36">
        <v>-1.69902</v>
      </c>
      <c r="F165" s="36">
        <v>-0.67969800000000002</v>
      </c>
      <c r="G165" s="36">
        <v>0.84043999999999996</v>
      </c>
      <c r="H165" s="36">
        <v>-3.9155099999999998E-2</v>
      </c>
      <c r="I165" s="36">
        <v>-1.0771599999999999</v>
      </c>
      <c r="J165" s="36">
        <v>-0.66304300000000005</v>
      </c>
      <c r="K165" s="36">
        <v>0.39293800000000001</v>
      </c>
      <c r="L165" s="36">
        <v>-0.467001</v>
      </c>
      <c r="M165" s="36">
        <v>-1.85666</v>
      </c>
      <c r="N165" s="39">
        <v>-0.32760400000000001</v>
      </c>
      <c r="O165" s="39">
        <v>-0.102892</v>
      </c>
      <c r="P165" s="39">
        <v>-0.62387099999999995</v>
      </c>
      <c r="Q165" s="39">
        <v>7.2807399999999994E-2</v>
      </c>
      <c r="R165" s="39">
        <v>-0.54749300000000001</v>
      </c>
      <c r="S165" s="39">
        <v>0.634714</v>
      </c>
      <c r="T165" s="39">
        <v>-0.166686</v>
      </c>
      <c r="U165" s="39">
        <v>-1.47211</v>
      </c>
      <c r="V165" s="39">
        <v>-0.65895700000000001</v>
      </c>
      <c r="W165" s="39">
        <v>0.57855599999999996</v>
      </c>
      <c r="X165" s="41">
        <v>0.97427200000000003</v>
      </c>
      <c r="Y165" s="41">
        <v>2.7904200000000001</v>
      </c>
      <c r="Z165" s="41">
        <v>0.74445899999999998</v>
      </c>
      <c r="AA165" s="41">
        <v>0.52042200000000005</v>
      </c>
      <c r="AB165" s="41">
        <v>1.60598</v>
      </c>
      <c r="AC165" s="41">
        <v>0.69729699999999994</v>
      </c>
      <c r="AD165" s="41">
        <v>0.60877300000000001</v>
      </c>
      <c r="AE165" s="41">
        <v>-0.64317400000000002</v>
      </c>
      <c r="AF165" s="41">
        <v>1.00769</v>
      </c>
      <c r="AG165" s="41">
        <v>0.418379</v>
      </c>
      <c r="AH165" s="37">
        <v>3.1413899999999999</v>
      </c>
      <c r="AI165" s="3">
        <v>1.08267E-2</v>
      </c>
    </row>
    <row r="166" spans="2:35" x14ac:dyDescent="0.2">
      <c r="B166" s="18" t="s">
        <v>982</v>
      </c>
      <c r="C166" s="3" t="s">
        <v>583</v>
      </c>
      <c r="D166" s="36">
        <v>0.48544799999999999</v>
      </c>
      <c r="E166" s="36">
        <v>-0.59681899999999999</v>
      </c>
      <c r="F166" s="36">
        <v>-0.476717</v>
      </c>
      <c r="G166" s="36">
        <v>0.59884899999999996</v>
      </c>
      <c r="H166" s="36">
        <v>-1.56925</v>
      </c>
      <c r="I166" s="36">
        <v>-0.651312</v>
      </c>
      <c r="J166" s="36">
        <v>-0.61226199999999997</v>
      </c>
      <c r="K166" s="36">
        <v>-0.22539500000000001</v>
      </c>
      <c r="L166" s="36">
        <v>-0.60073600000000005</v>
      </c>
      <c r="M166" s="36">
        <v>-1.63469</v>
      </c>
      <c r="N166" s="39">
        <v>-0.77951400000000004</v>
      </c>
      <c r="O166" s="39">
        <v>-0.33763100000000001</v>
      </c>
      <c r="P166" s="39">
        <v>-0.57509699999999997</v>
      </c>
      <c r="Q166" s="39">
        <v>0.39784700000000001</v>
      </c>
      <c r="R166" s="39">
        <v>-0.72813899999999998</v>
      </c>
      <c r="S166" s="39">
        <v>6.2700599999999995E-2</v>
      </c>
      <c r="T166" s="39">
        <v>0.142843</v>
      </c>
      <c r="U166" s="39">
        <v>-1.76153</v>
      </c>
      <c r="V166" s="39">
        <v>3.75167E-2</v>
      </c>
      <c r="W166" s="39">
        <v>0.29055700000000001</v>
      </c>
      <c r="X166" s="41">
        <v>0.84992599999999996</v>
      </c>
      <c r="Y166" s="41">
        <v>3.0684999999999998</v>
      </c>
      <c r="Z166" s="41">
        <v>-0.48342800000000002</v>
      </c>
      <c r="AA166" s="41">
        <v>-6.1504400000000001E-3</v>
      </c>
      <c r="AB166" s="41">
        <v>1.36615</v>
      </c>
      <c r="AC166" s="41">
        <v>0.69325999999999999</v>
      </c>
      <c r="AD166" s="41">
        <v>1.75207</v>
      </c>
      <c r="AE166" s="41">
        <v>0.46848499999999998</v>
      </c>
      <c r="AF166" s="41">
        <v>0.70790399999999998</v>
      </c>
      <c r="AG166" s="41">
        <v>0.11659899999999999</v>
      </c>
      <c r="AH166" s="37">
        <v>2.8384200000000002</v>
      </c>
      <c r="AI166" s="3">
        <v>1.6924999999999999E-2</v>
      </c>
    </row>
    <row r="167" spans="2:35" x14ac:dyDescent="0.2">
      <c r="B167" s="18" t="s">
        <v>982</v>
      </c>
      <c r="C167" s="3" t="s">
        <v>286</v>
      </c>
      <c r="D167" s="36">
        <v>-2.5662799999999999</v>
      </c>
      <c r="E167" s="36">
        <v>-0.64971199999999996</v>
      </c>
      <c r="F167" s="36">
        <v>-0.58924600000000005</v>
      </c>
      <c r="G167" s="36">
        <v>-1.2250300000000001</v>
      </c>
      <c r="H167" s="36">
        <v>-2.26017</v>
      </c>
      <c r="I167" s="36">
        <v>0.58501000000000003</v>
      </c>
      <c r="J167" s="36">
        <v>-0.37957800000000003</v>
      </c>
      <c r="K167" s="36">
        <v>2.4554800000000002E-2</v>
      </c>
      <c r="L167" s="36">
        <v>5.8846099999999998E-2</v>
      </c>
      <c r="M167" s="36">
        <v>-0.40344099999999999</v>
      </c>
      <c r="N167" s="39">
        <v>0.27474399999999999</v>
      </c>
      <c r="O167" s="39">
        <v>-0.388432</v>
      </c>
      <c r="P167" s="39">
        <v>-0.44634299999999999</v>
      </c>
      <c r="Q167" s="39">
        <v>-0.40306399999999998</v>
      </c>
      <c r="R167" s="39">
        <v>2.48305</v>
      </c>
      <c r="S167" s="39">
        <v>0.56104799999999999</v>
      </c>
      <c r="T167" s="39">
        <v>-1.0771999999999999</v>
      </c>
      <c r="U167" s="39">
        <v>-0.29705300000000001</v>
      </c>
      <c r="V167" s="39">
        <v>0.436612</v>
      </c>
      <c r="W167" s="39">
        <v>0.32074599999999998</v>
      </c>
      <c r="X167" s="41">
        <v>1.01563</v>
      </c>
      <c r="Y167" s="41">
        <v>0.14313699999999999</v>
      </c>
      <c r="Z167" s="41">
        <v>0.20907600000000001</v>
      </c>
      <c r="AA167" s="41">
        <v>0.62011099999999997</v>
      </c>
      <c r="AB167" s="41">
        <v>-0.46409099999999998</v>
      </c>
      <c r="AC167" s="41">
        <v>0.99595599999999995</v>
      </c>
      <c r="AD167" s="41">
        <v>0.79098999999999997</v>
      </c>
      <c r="AE167" s="41">
        <v>0.95699299999999998</v>
      </c>
      <c r="AF167" s="41">
        <v>0.56875200000000004</v>
      </c>
      <c r="AG167" s="41">
        <v>1.1043799999999999</v>
      </c>
      <c r="AH167" s="37">
        <v>2.2454800000000001</v>
      </c>
      <c r="AI167" s="3">
        <v>4.1916000000000002E-2</v>
      </c>
    </row>
    <row r="168" spans="2:35" x14ac:dyDescent="0.2">
      <c r="B168" s="18" t="s">
        <v>982</v>
      </c>
      <c r="C168" s="3" t="s">
        <v>525</v>
      </c>
      <c r="D168" s="36">
        <v>-1.08521</v>
      </c>
      <c r="E168" s="36">
        <v>0.23930199999999999</v>
      </c>
      <c r="F168" s="36">
        <v>-8.92984E-2</v>
      </c>
      <c r="G168" s="36">
        <v>-1.2948900000000001</v>
      </c>
      <c r="H168" s="36">
        <v>-1.8638600000000001</v>
      </c>
      <c r="I168" s="36">
        <v>0.228967</v>
      </c>
      <c r="J168" s="36">
        <v>-0.14937600000000001</v>
      </c>
      <c r="K168" s="36">
        <v>7.8003100000000006E-2</v>
      </c>
      <c r="L168" s="36">
        <v>0.84679099999999996</v>
      </c>
      <c r="M168" s="36">
        <v>-0.84601899999999997</v>
      </c>
      <c r="N168" s="39">
        <v>-0.44329000000000002</v>
      </c>
      <c r="O168" s="39">
        <v>-0.38272600000000001</v>
      </c>
      <c r="P168" s="39">
        <v>-6.7513500000000004E-2</v>
      </c>
      <c r="Q168" s="39">
        <v>-0.71767400000000003</v>
      </c>
      <c r="R168" s="39">
        <v>1.19872</v>
      </c>
      <c r="S168" s="39">
        <v>0.89202700000000001</v>
      </c>
      <c r="T168" s="39">
        <v>-1.3681399999999999</v>
      </c>
      <c r="U168" s="39">
        <v>-1.0255799999999999</v>
      </c>
      <c r="V168" s="39">
        <v>-0.69273899999999999</v>
      </c>
      <c r="W168" s="39">
        <v>-1.31881</v>
      </c>
      <c r="X168" s="41">
        <v>1.1928399999999999</v>
      </c>
      <c r="Y168" s="41">
        <v>2.2178300000000002</v>
      </c>
      <c r="Z168" s="41">
        <v>0.80960299999999996</v>
      </c>
      <c r="AA168" s="41">
        <v>0.71751200000000004</v>
      </c>
      <c r="AB168" s="41">
        <v>-0.83010799999999996</v>
      </c>
      <c r="AC168" s="41">
        <v>0.27415600000000001</v>
      </c>
      <c r="AD168" s="41">
        <v>1.44553</v>
      </c>
      <c r="AE168" s="41">
        <v>5.0138099999999998E-2</v>
      </c>
      <c r="AF168" s="41">
        <v>0.482622</v>
      </c>
      <c r="AG168" s="41">
        <v>1.50119</v>
      </c>
      <c r="AH168" s="37">
        <v>2.2581699999999998</v>
      </c>
      <c r="AI168" s="3">
        <v>4.1006099999999997E-2</v>
      </c>
    </row>
    <row r="169" spans="2:35" x14ac:dyDescent="0.2">
      <c r="B169" s="18" t="s">
        <v>982</v>
      </c>
      <c r="C169" s="3" t="s">
        <v>256</v>
      </c>
      <c r="D169" s="36">
        <v>-0.45982899999999999</v>
      </c>
      <c r="E169" s="36">
        <v>-0.66000899999999996</v>
      </c>
      <c r="F169" s="36">
        <v>-1.1496299999999999</v>
      </c>
      <c r="G169" s="36">
        <v>-0.17790500000000001</v>
      </c>
      <c r="H169" s="36">
        <v>-0.64555399999999996</v>
      </c>
      <c r="I169" s="36">
        <v>-0.166495</v>
      </c>
      <c r="J169" s="36">
        <v>-0.143036</v>
      </c>
      <c r="K169" s="36">
        <v>-0.77998800000000001</v>
      </c>
      <c r="L169" s="36">
        <v>-0.56999</v>
      </c>
      <c r="M169" s="36">
        <v>4.3395400000000002E-3</v>
      </c>
      <c r="N169" s="39">
        <v>-0.48563499999999998</v>
      </c>
      <c r="O169" s="39">
        <v>-0.74048599999999998</v>
      </c>
      <c r="P169" s="39">
        <v>-0.37842599999999998</v>
      </c>
      <c r="Q169" s="39">
        <v>-0.44569999999999999</v>
      </c>
      <c r="R169" s="39">
        <v>-0.365838</v>
      </c>
      <c r="S169" s="39">
        <v>-5.4523500000000003E-2</v>
      </c>
      <c r="T169" s="39">
        <v>3.5597999999999998E-2</v>
      </c>
      <c r="U169" s="39">
        <v>-0.95656099999999999</v>
      </c>
      <c r="V169" s="39">
        <v>-1.15011</v>
      </c>
      <c r="W169" s="39">
        <v>-6.7501500000000006E-2</v>
      </c>
      <c r="X169" s="41">
        <v>0.81087200000000004</v>
      </c>
      <c r="Y169" s="41">
        <v>-0.42497600000000002</v>
      </c>
      <c r="Z169" s="41">
        <v>1.88395</v>
      </c>
      <c r="AA169" s="41">
        <v>1.95244</v>
      </c>
      <c r="AB169" s="41">
        <v>-0.594418</v>
      </c>
      <c r="AC169" s="41">
        <v>1.89811</v>
      </c>
      <c r="AD169" s="41">
        <v>-0.30455599999999999</v>
      </c>
      <c r="AE169" s="41">
        <v>2.1316199999999998</v>
      </c>
      <c r="AF169" s="41">
        <v>-0.28132400000000002</v>
      </c>
      <c r="AG169" s="41">
        <v>2.2855500000000002</v>
      </c>
      <c r="AH169" s="37">
        <v>3.53634</v>
      </c>
      <c r="AI169" s="3">
        <v>5.6573099999999996E-3</v>
      </c>
    </row>
    <row r="170" spans="2:35" x14ac:dyDescent="0.2">
      <c r="B170" s="18" t="s">
        <v>982</v>
      </c>
      <c r="C170" s="3" t="s">
        <v>592</v>
      </c>
      <c r="D170" s="36">
        <v>-0.53736499999999998</v>
      </c>
      <c r="E170" s="36">
        <v>-0.33828200000000003</v>
      </c>
      <c r="F170" s="36">
        <v>0.62874099999999999</v>
      </c>
      <c r="G170" s="36">
        <v>0.17933399999999999</v>
      </c>
      <c r="H170" s="36">
        <v>-1.4829399999999999</v>
      </c>
      <c r="I170" s="36">
        <v>-0.359375</v>
      </c>
      <c r="J170" s="36">
        <v>-9.0117799999999998E-2</v>
      </c>
      <c r="K170" s="36">
        <v>-1.2439199999999999</v>
      </c>
      <c r="L170" s="36">
        <v>-0.37219799999999997</v>
      </c>
      <c r="M170" s="36">
        <v>-0.59405300000000005</v>
      </c>
      <c r="N170" s="39">
        <v>1.50187</v>
      </c>
      <c r="O170" s="39">
        <v>-0.668821</v>
      </c>
      <c r="P170" s="39">
        <v>-0.92103400000000002</v>
      </c>
      <c r="Q170" s="39">
        <v>-0.79357</v>
      </c>
      <c r="R170" s="39">
        <v>-0.40176800000000001</v>
      </c>
      <c r="S170" s="39">
        <v>-0.27578999999999998</v>
      </c>
      <c r="T170" s="39">
        <v>-0.59870800000000002</v>
      </c>
      <c r="U170" s="39">
        <v>-1.0541700000000001</v>
      </c>
      <c r="V170" s="39">
        <v>-0.68052599999999996</v>
      </c>
      <c r="W170" s="39">
        <v>0.38232500000000003</v>
      </c>
      <c r="X170" s="41">
        <v>1.2786599999999999</v>
      </c>
      <c r="Y170" s="41">
        <v>-0.54058200000000001</v>
      </c>
      <c r="Z170" s="41">
        <v>1.7296899999999999</v>
      </c>
      <c r="AA170" s="41">
        <v>1.89663</v>
      </c>
      <c r="AB170" s="41">
        <v>-7.6250200000000004E-2</v>
      </c>
      <c r="AC170" s="41">
        <v>1.6059000000000001</v>
      </c>
      <c r="AD170" s="41">
        <v>-0.78795599999999999</v>
      </c>
      <c r="AE170" s="41">
        <v>1.48387</v>
      </c>
      <c r="AF170" s="41">
        <v>-0.60398499999999999</v>
      </c>
      <c r="AG170" s="41">
        <v>1.73441</v>
      </c>
      <c r="AH170" s="37">
        <v>2.1682600000000001</v>
      </c>
      <c r="AI170" s="3">
        <v>4.6915499999999999E-2</v>
      </c>
    </row>
    <row r="171" spans="2:35" x14ac:dyDescent="0.2">
      <c r="B171" s="18" t="s">
        <v>982</v>
      </c>
      <c r="C171" s="3" t="s">
        <v>428</v>
      </c>
      <c r="D171" s="36">
        <v>-1.0845799999999999E-2</v>
      </c>
      <c r="E171" s="36">
        <v>-0.72384099999999996</v>
      </c>
      <c r="F171" s="36">
        <v>-1.04606</v>
      </c>
      <c r="G171" s="36">
        <v>1.7176799999999999E-2</v>
      </c>
      <c r="H171" s="36">
        <v>-0.42291000000000001</v>
      </c>
      <c r="I171" s="36">
        <v>-0.77602000000000004</v>
      </c>
      <c r="J171" s="36">
        <v>-1.01162</v>
      </c>
      <c r="K171" s="36">
        <v>-0.26826800000000001</v>
      </c>
      <c r="L171" s="36">
        <v>-0.30645699999999998</v>
      </c>
      <c r="M171" s="36">
        <v>-1.3607</v>
      </c>
      <c r="N171" s="39">
        <v>-1.19936</v>
      </c>
      <c r="O171" s="39">
        <v>-1.32263</v>
      </c>
      <c r="P171" s="39">
        <v>0.77976900000000005</v>
      </c>
      <c r="Q171" s="39">
        <v>-1.448</v>
      </c>
      <c r="R171" s="39">
        <v>-5.0862600000000001E-2</v>
      </c>
      <c r="S171" s="39">
        <v>0.632691</v>
      </c>
      <c r="T171" s="39">
        <v>-3.6489599999999997E-2</v>
      </c>
      <c r="U171" s="39">
        <v>1.0142</v>
      </c>
      <c r="V171" s="39">
        <v>0.34932000000000002</v>
      </c>
      <c r="W171" s="39">
        <v>-0.88841400000000004</v>
      </c>
      <c r="X171" s="41">
        <v>1.5929899999999999</v>
      </c>
      <c r="Y171" s="41">
        <v>-0.42242800000000003</v>
      </c>
      <c r="Z171" s="41">
        <v>0.90721200000000002</v>
      </c>
      <c r="AA171" s="41">
        <v>1.26302</v>
      </c>
      <c r="AB171" s="41">
        <v>-0.16122500000000001</v>
      </c>
      <c r="AC171" s="41">
        <v>1.19922</v>
      </c>
      <c r="AD171" s="41">
        <v>6.5847000000000003E-2</v>
      </c>
      <c r="AE171" s="41">
        <v>1.06091</v>
      </c>
      <c r="AF171" s="41">
        <v>-0.17640900000000001</v>
      </c>
      <c r="AG171" s="41">
        <v>2.7501799999999998</v>
      </c>
      <c r="AH171" s="37">
        <v>2.6325799999999999</v>
      </c>
      <c r="AI171" s="3">
        <v>2.29204E-2</v>
      </c>
    </row>
    <row r="172" spans="2:35" x14ac:dyDescent="0.2">
      <c r="B172" s="18" t="s">
        <v>982</v>
      </c>
      <c r="C172" s="3" t="s">
        <v>686</v>
      </c>
      <c r="D172" s="36">
        <v>-0.52268199999999998</v>
      </c>
      <c r="E172" s="36">
        <v>-0.384905</v>
      </c>
      <c r="F172" s="36">
        <v>-1.2304999999999999</v>
      </c>
      <c r="G172" s="36">
        <v>0.86794899999999997</v>
      </c>
      <c r="H172" s="36">
        <v>-0.82020099999999996</v>
      </c>
      <c r="I172" s="36">
        <v>-0.88051299999999999</v>
      </c>
      <c r="J172" s="36">
        <v>-0.26630700000000002</v>
      </c>
      <c r="K172" s="36">
        <v>0.54830100000000004</v>
      </c>
      <c r="L172" s="36">
        <v>-0.69433100000000003</v>
      </c>
      <c r="M172" s="36">
        <v>-0.78156000000000003</v>
      </c>
      <c r="N172" s="39">
        <v>0.80025400000000002</v>
      </c>
      <c r="O172" s="39">
        <v>-1.25291</v>
      </c>
      <c r="P172" s="39">
        <v>-1.34335</v>
      </c>
      <c r="Q172" s="39">
        <v>-0.51377600000000001</v>
      </c>
      <c r="R172" s="39">
        <v>-0.60731100000000005</v>
      </c>
      <c r="S172" s="39">
        <v>-0.71934900000000002</v>
      </c>
      <c r="T172" s="39">
        <v>-1.2044600000000001</v>
      </c>
      <c r="U172" s="39">
        <v>1.19069E-2</v>
      </c>
      <c r="V172" s="39">
        <v>-0.26081300000000002</v>
      </c>
      <c r="W172" s="39">
        <v>-0.81900300000000004</v>
      </c>
      <c r="X172" s="41">
        <v>-0.77102899999999996</v>
      </c>
      <c r="Y172" s="41">
        <v>0.58504299999999998</v>
      </c>
      <c r="Z172" s="41">
        <v>1.2056899999999999</v>
      </c>
      <c r="AA172" s="41">
        <v>1.2711600000000001</v>
      </c>
      <c r="AB172" s="41">
        <v>0.51160700000000003</v>
      </c>
      <c r="AC172" s="41">
        <v>2.1783800000000002</v>
      </c>
      <c r="AD172" s="41">
        <v>1.10355</v>
      </c>
      <c r="AE172" s="41">
        <v>1.4468300000000001</v>
      </c>
      <c r="AF172" s="41">
        <v>0.77732599999999996</v>
      </c>
      <c r="AG172" s="41">
        <v>1.7649999999999999</v>
      </c>
      <c r="AH172" s="37">
        <v>4.4282199999999996</v>
      </c>
      <c r="AI172" s="3">
        <v>1.3743900000000001E-3</v>
      </c>
    </row>
    <row r="173" spans="2:35" x14ac:dyDescent="0.2">
      <c r="B173" s="18" t="s">
        <v>982</v>
      </c>
      <c r="C173" s="3" t="s">
        <v>104</v>
      </c>
      <c r="D173" s="36">
        <v>-1.08081</v>
      </c>
      <c r="E173" s="36">
        <v>-1.6612499999999999</v>
      </c>
      <c r="F173" s="36">
        <v>-1.59829</v>
      </c>
      <c r="G173" s="36">
        <v>-0.83570299999999997</v>
      </c>
      <c r="H173" s="36">
        <v>-0.85621199999999997</v>
      </c>
      <c r="I173" s="36">
        <v>-0.80790700000000004</v>
      </c>
      <c r="J173" s="36">
        <v>-0.77913600000000005</v>
      </c>
      <c r="K173" s="36">
        <v>1.1950499999999999</v>
      </c>
      <c r="L173" s="36">
        <v>-0.38367200000000001</v>
      </c>
      <c r="M173" s="36">
        <v>-1.3977900000000001</v>
      </c>
      <c r="N173" s="39">
        <v>1.9510000000000001</v>
      </c>
      <c r="O173" s="39">
        <v>9.2528100000000002E-2</v>
      </c>
      <c r="P173" s="39">
        <v>-4.2986400000000003E-3</v>
      </c>
      <c r="Q173" s="39">
        <v>0.27404099999999998</v>
      </c>
      <c r="R173" s="39">
        <v>-5.2615000000000002E-2</v>
      </c>
      <c r="S173" s="39">
        <v>-0.63787700000000003</v>
      </c>
      <c r="T173" s="39">
        <v>-1.4375</v>
      </c>
      <c r="U173" s="39">
        <v>0.69034200000000001</v>
      </c>
      <c r="V173" s="39">
        <v>0.53436899999999998</v>
      </c>
      <c r="W173" s="39">
        <v>-0.420159</v>
      </c>
      <c r="X173" s="41">
        <v>0.71948999999999996</v>
      </c>
      <c r="Y173" s="41">
        <v>-0.31789099999999998</v>
      </c>
      <c r="Z173" s="41">
        <v>0.61474700000000004</v>
      </c>
      <c r="AA173" s="41">
        <v>1.3051699999999999</v>
      </c>
      <c r="AB173" s="41">
        <v>0.20191899999999999</v>
      </c>
      <c r="AC173" s="41">
        <v>0.89044800000000002</v>
      </c>
      <c r="AD173" s="41">
        <v>1.2298899999999999</v>
      </c>
      <c r="AE173" s="41">
        <v>0.72976200000000002</v>
      </c>
      <c r="AF173" s="41">
        <v>-5.1683600000000003E-3</v>
      </c>
      <c r="AG173" s="41">
        <v>1.8475299999999999</v>
      </c>
      <c r="AH173" s="37">
        <v>3.14453</v>
      </c>
      <c r="AI173" s="3">
        <v>1.08238E-2</v>
      </c>
    </row>
    <row r="174" spans="2:35" x14ac:dyDescent="0.2">
      <c r="B174" s="18" t="s">
        <v>982</v>
      </c>
      <c r="C174" s="3" t="s">
        <v>481</v>
      </c>
      <c r="D174" s="36">
        <v>-1.3129500000000001</v>
      </c>
      <c r="E174" s="36">
        <v>-1.88931</v>
      </c>
      <c r="F174" s="36">
        <v>-1.60286</v>
      </c>
      <c r="G174" s="36">
        <v>-1.4362600000000001</v>
      </c>
      <c r="H174" s="36">
        <v>-0.992286</v>
      </c>
      <c r="I174" s="36">
        <v>-0.370869</v>
      </c>
      <c r="J174" s="36">
        <v>-0.85892000000000002</v>
      </c>
      <c r="K174" s="36">
        <v>1.2278800000000001</v>
      </c>
      <c r="L174" s="36">
        <v>2.8135400000000001E-2</v>
      </c>
      <c r="M174" s="36">
        <v>-0.41821799999999998</v>
      </c>
      <c r="N174" s="39">
        <v>1.3161700000000001</v>
      </c>
      <c r="O174" s="39">
        <v>-0.140122</v>
      </c>
      <c r="P174" s="39">
        <v>-0.58622200000000002</v>
      </c>
      <c r="Q174" s="39">
        <v>-0.66052599999999995</v>
      </c>
      <c r="R174" s="39">
        <v>0.63907800000000003</v>
      </c>
      <c r="S174" s="39">
        <v>7.2864100000000001E-2</v>
      </c>
      <c r="T174" s="39">
        <v>-1.60988</v>
      </c>
      <c r="U174" s="39">
        <v>1.0587599999999999</v>
      </c>
      <c r="V174" s="39">
        <v>0.62864100000000001</v>
      </c>
      <c r="W174" s="39">
        <v>9.8042199999999996E-2</v>
      </c>
      <c r="X174" s="41">
        <v>0.90465799999999996</v>
      </c>
      <c r="Y174" s="41">
        <v>0.100676</v>
      </c>
      <c r="Z174" s="41">
        <v>1.1651899999999999</v>
      </c>
      <c r="AA174" s="41">
        <v>1.6380699999999999</v>
      </c>
      <c r="AB174" s="41">
        <v>-0.58055699999999999</v>
      </c>
      <c r="AC174" s="41">
        <v>1.29758</v>
      </c>
      <c r="AD174" s="41">
        <v>0.51873400000000003</v>
      </c>
      <c r="AE174" s="41">
        <v>0.94501000000000002</v>
      </c>
      <c r="AF174" s="41">
        <v>0.209642</v>
      </c>
      <c r="AG174" s="41">
        <v>0.60984899999999997</v>
      </c>
      <c r="AH174" s="37">
        <v>2.6412100000000001</v>
      </c>
      <c r="AI174" s="3">
        <v>2.2711499999999999E-2</v>
      </c>
    </row>
    <row r="175" spans="2:35" x14ac:dyDescent="0.2">
      <c r="B175" s="18" t="s">
        <v>982</v>
      </c>
      <c r="C175" s="3" t="s">
        <v>353</v>
      </c>
      <c r="D175" s="36">
        <v>-0.43983499999999998</v>
      </c>
      <c r="E175" s="36">
        <v>-1.47434</v>
      </c>
      <c r="F175" s="36">
        <v>-0.97797699999999999</v>
      </c>
      <c r="G175" s="36">
        <v>-0.46957700000000002</v>
      </c>
      <c r="H175" s="36">
        <v>-1.45669</v>
      </c>
      <c r="I175" s="36">
        <v>-0.72639900000000002</v>
      </c>
      <c r="J175" s="36">
        <v>-1.0859000000000001</v>
      </c>
      <c r="K175" s="36">
        <v>1.2421</v>
      </c>
      <c r="L175" s="36">
        <v>-0.824326</v>
      </c>
      <c r="M175" s="36">
        <v>-1.41828</v>
      </c>
      <c r="N175" s="39">
        <v>2.1682000000000001</v>
      </c>
      <c r="O175" s="39">
        <v>0.28805700000000001</v>
      </c>
      <c r="P175" s="39">
        <v>0.80113699999999999</v>
      </c>
      <c r="Q175" s="39">
        <v>0.902999</v>
      </c>
      <c r="R175" s="39">
        <v>-0.417126</v>
      </c>
      <c r="S175" s="39">
        <v>-0.45960899999999999</v>
      </c>
      <c r="T175" s="39">
        <v>-1.6566099999999999</v>
      </c>
      <c r="U175" s="39">
        <v>0.475526</v>
      </c>
      <c r="V175" s="39">
        <v>-0.203014</v>
      </c>
      <c r="W175" s="39">
        <v>-0.50203299999999995</v>
      </c>
      <c r="X175" s="41">
        <v>-0.70009900000000003</v>
      </c>
      <c r="Y175" s="41">
        <v>0.33619100000000002</v>
      </c>
      <c r="Z175" s="41">
        <v>0.41306900000000002</v>
      </c>
      <c r="AA175" s="41">
        <v>1.0170999999999999</v>
      </c>
      <c r="AB175" s="41">
        <v>1.5064</v>
      </c>
      <c r="AC175" s="41">
        <v>0.89582399999999995</v>
      </c>
      <c r="AD175" s="41">
        <v>1.21743</v>
      </c>
      <c r="AE175" s="41">
        <v>0.29957400000000001</v>
      </c>
      <c r="AF175" s="41">
        <v>0.25527</v>
      </c>
      <c r="AG175" s="41">
        <v>0.99294199999999999</v>
      </c>
      <c r="AH175" s="37">
        <v>2.4498799999999998</v>
      </c>
      <c r="AI175" s="3">
        <v>3.05484E-2</v>
      </c>
    </row>
    <row r="176" spans="2:35" x14ac:dyDescent="0.2">
      <c r="B176" s="18" t="s">
        <v>982</v>
      </c>
      <c r="C176" s="3" t="s">
        <v>455</v>
      </c>
      <c r="D176" s="36">
        <v>-1.1357600000000001</v>
      </c>
      <c r="E176" s="36">
        <v>-0.87177700000000002</v>
      </c>
      <c r="F176" s="36">
        <v>-1.32996</v>
      </c>
      <c r="G176" s="36">
        <v>-0.35488399999999998</v>
      </c>
      <c r="H176" s="36">
        <v>-0.99074499999999999</v>
      </c>
      <c r="I176" s="36">
        <v>-1.4005799999999999</v>
      </c>
      <c r="J176" s="36">
        <v>-1.0247599999999999</v>
      </c>
      <c r="K176" s="36">
        <v>0.84468399999999999</v>
      </c>
      <c r="L176" s="36">
        <v>-1.1056999999999999</v>
      </c>
      <c r="M176" s="36">
        <v>-0.44083800000000001</v>
      </c>
      <c r="N176" s="39">
        <v>1.93598</v>
      </c>
      <c r="O176" s="39">
        <v>-1.2489699999999999</v>
      </c>
      <c r="P176" s="39">
        <v>-0.64193100000000003</v>
      </c>
      <c r="Q176" s="39">
        <v>1.3562799999999999</v>
      </c>
      <c r="R176" s="39">
        <v>0.397285</v>
      </c>
      <c r="S176" s="39">
        <v>0.82788300000000004</v>
      </c>
      <c r="T176" s="39">
        <v>-1.23987</v>
      </c>
      <c r="U176" s="39">
        <v>0.86098399999999997</v>
      </c>
      <c r="V176" s="39">
        <v>-7.3453000000000004E-2</v>
      </c>
      <c r="W176" s="39">
        <v>-0.52728600000000003</v>
      </c>
      <c r="X176" s="41">
        <v>-0.98332600000000003</v>
      </c>
      <c r="Y176" s="41">
        <v>0.97958299999999998</v>
      </c>
      <c r="Z176" s="41">
        <v>0.48589100000000002</v>
      </c>
      <c r="AA176" s="41">
        <v>1.1503000000000001</v>
      </c>
      <c r="AB176" s="41">
        <v>0.55985200000000002</v>
      </c>
      <c r="AC176" s="41">
        <v>0.93964400000000003</v>
      </c>
      <c r="AD176" s="41">
        <v>0.81254899999999997</v>
      </c>
      <c r="AE176" s="41">
        <v>1.1286</v>
      </c>
      <c r="AF176" s="41">
        <v>-6.9763599999999995E-2</v>
      </c>
      <c r="AG176" s="41">
        <v>1.1600999999999999</v>
      </c>
      <c r="AH176" s="37">
        <v>2.5319400000000001</v>
      </c>
      <c r="AI176" s="3">
        <v>2.68919E-2</v>
      </c>
    </row>
    <row r="177" spans="2:35" x14ac:dyDescent="0.2">
      <c r="B177" s="18" t="s">
        <v>982</v>
      </c>
      <c r="C177" s="3" t="s">
        <v>434</v>
      </c>
      <c r="D177" s="36">
        <v>-1.43987</v>
      </c>
      <c r="E177" s="36">
        <v>-0.96757599999999999</v>
      </c>
      <c r="F177" s="36">
        <v>-1.08544</v>
      </c>
      <c r="G177" s="36">
        <v>-0.32561000000000001</v>
      </c>
      <c r="H177" s="36">
        <v>-1.06589</v>
      </c>
      <c r="I177" s="36">
        <v>-2.1495000000000002</v>
      </c>
      <c r="J177" s="36">
        <v>-1.2633399999999999</v>
      </c>
      <c r="K177" s="36">
        <v>0.45546799999999998</v>
      </c>
      <c r="L177" s="36">
        <v>-0.510293</v>
      </c>
      <c r="M177" s="36">
        <v>-0.41840699999999997</v>
      </c>
      <c r="N177" s="39">
        <v>0.22845099999999999</v>
      </c>
      <c r="O177" s="39">
        <v>-0.75116000000000005</v>
      </c>
      <c r="P177" s="39">
        <v>-0.113591</v>
      </c>
      <c r="Q177" s="39">
        <v>0.41612900000000003</v>
      </c>
      <c r="R177" s="39">
        <v>-0.15510699999999999</v>
      </c>
      <c r="S177" s="39">
        <v>-1.71136E-2</v>
      </c>
      <c r="T177" s="39">
        <v>3.7132199999999997E-2</v>
      </c>
      <c r="U177" s="39">
        <v>0.55516399999999999</v>
      </c>
      <c r="V177" s="39">
        <v>0.52261199999999997</v>
      </c>
      <c r="W177" s="39">
        <v>-0.35103800000000002</v>
      </c>
      <c r="X177" s="41">
        <v>0.79759999999999998</v>
      </c>
      <c r="Y177" s="41">
        <v>-1.7303900000000001</v>
      </c>
      <c r="Z177" s="41">
        <v>1.3930400000000001</v>
      </c>
      <c r="AA177" s="41">
        <v>1.02437</v>
      </c>
      <c r="AB177" s="41">
        <v>0.90331399999999995</v>
      </c>
      <c r="AC177" s="41">
        <v>1.5540799999999999</v>
      </c>
      <c r="AD177" s="41">
        <v>0.96611000000000002</v>
      </c>
      <c r="AE177" s="41">
        <v>1.62809</v>
      </c>
      <c r="AF177" s="41">
        <v>0.99377000000000004</v>
      </c>
      <c r="AG177" s="41">
        <v>0.86898500000000001</v>
      </c>
      <c r="AH177" s="37">
        <v>4.1700499999999998</v>
      </c>
      <c r="AI177" s="3">
        <v>2.0471199999999999E-3</v>
      </c>
    </row>
    <row r="178" spans="2:35" x14ac:dyDescent="0.2">
      <c r="B178" s="18" t="s">
        <v>982</v>
      </c>
      <c r="C178" s="3" t="s">
        <v>209</v>
      </c>
      <c r="D178" s="36">
        <v>-1.81027</v>
      </c>
      <c r="E178" s="36">
        <v>-1.4351100000000001</v>
      </c>
      <c r="F178" s="36">
        <v>-1.75779</v>
      </c>
      <c r="G178" s="36">
        <v>-1.13941</v>
      </c>
      <c r="H178" s="36">
        <v>-1.2432099999999999</v>
      </c>
      <c r="I178" s="36">
        <v>-0.21144299999999999</v>
      </c>
      <c r="J178" s="36">
        <v>-0.76345799999999997</v>
      </c>
      <c r="K178" s="36">
        <v>-0.92771300000000001</v>
      </c>
      <c r="L178" s="36">
        <v>0.15221100000000001</v>
      </c>
      <c r="M178" s="36">
        <v>0.38689699999999999</v>
      </c>
      <c r="N178" s="39">
        <v>-0.74408300000000005</v>
      </c>
      <c r="O178" s="39">
        <v>-0.49302499999999999</v>
      </c>
      <c r="P178" s="39">
        <v>-0.38940599999999997</v>
      </c>
      <c r="Q178" s="39">
        <v>0.21395</v>
      </c>
      <c r="R178" s="39">
        <v>0.74146100000000004</v>
      </c>
      <c r="S178" s="39">
        <v>0.32814700000000002</v>
      </c>
      <c r="T178" s="39">
        <v>-0.62410500000000002</v>
      </c>
      <c r="U178" s="39">
        <v>0.172928</v>
      </c>
      <c r="V178" s="39">
        <v>1.4296800000000001</v>
      </c>
      <c r="W178" s="39">
        <v>0.49773200000000001</v>
      </c>
      <c r="X178" s="41">
        <v>0.58577599999999996</v>
      </c>
      <c r="Y178" s="41">
        <v>-1.0987499999999999</v>
      </c>
      <c r="Z178" s="41">
        <v>0.67456499999999997</v>
      </c>
      <c r="AA178" s="41">
        <v>1.55548</v>
      </c>
      <c r="AB178" s="41">
        <v>1.6217600000000001</v>
      </c>
      <c r="AC178" s="41">
        <v>1.18493</v>
      </c>
      <c r="AD178" s="41">
        <v>0.748112</v>
      </c>
      <c r="AE178" s="41">
        <v>1.1048899999999999</v>
      </c>
      <c r="AF178" s="41">
        <v>1.2105900000000001</v>
      </c>
      <c r="AG178" s="41">
        <v>2.86585E-2</v>
      </c>
      <c r="AH178" s="37">
        <v>3.7046899999999998</v>
      </c>
      <c r="AI178" s="3">
        <v>4.3421600000000003E-3</v>
      </c>
    </row>
    <row r="179" spans="2:35" x14ac:dyDescent="0.2">
      <c r="B179" s="18" t="s">
        <v>982</v>
      </c>
      <c r="C179" s="3" t="s">
        <v>172</v>
      </c>
      <c r="D179" s="36">
        <v>-0.567936</v>
      </c>
      <c r="E179" s="36">
        <v>-0.44667499999999999</v>
      </c>
      <c r="F179" s="36">
        <v>-1.1252500000000001</v>
      </c>
      <c r="G179" s="36">
        <v>-0.918242</v>
      </c>
      <c r="H179" s="36">
        <v>-0.47848299999999999</v>
      </c>
      <c r="I179" s="36">
        <v>-0.75567700000000004</v>
      </c>
      <c r="J179" s="36">
        <v>-0.67849800000000005</v>
      </c>
      <c r="K179" s="36">
        <v>-0.58859899999999998</v>
      </c>
      <c r="L179" s="36">
        <v>1.13385</v>
      </c>
      <c r="M179" s="36">
        <v>0.94344600000000001</v>
      </c>
      <c r="N179" s="39">
        <v>-1.42624</v>
      </c>
      <c r="O179" s="39">
        <v>-1.2052400000000001</v>
      </c>
      <c r="P179" s="39">
        <v>-0.89038700000000004</v>
      </c>
      <c r="Q179" s="39">
        <v>-1.0270300000000001</v>
      </c>
      <c r="R179" s="39">
        <v>-0.58507500000000001</v>
      </c>
      <c r="S179" s="39">
        <v>-0.90330600000000005</v>
      </c>
      <c r="T179" s="39">
        <v>2.0381699999999999E-2</v>
      </c>
      <c r="U179" s="39">
        <v>-0.44312200000000002</v>
      </c>
      <c r="V179" s="39">
        <v>0.93028299999999997</v>
      </c>
      <c r="W179" s="39">
        <v>1.22936</v>
      </c>
      <c r="X179" s="41">
        <v>0.60934900000000003</v>
      </c>
      <c r="Y179" s="41">
        <v>-1.08179</v>
      </c>
      <c r="Z179" s="41">
        <v>0.68666000000000005</v>
      </c>
      <c r="AA179" s="41">
        <v>1.3512900000000001</v>
      </c>
      <c r="AB179" s="41">
        <v>1.6007899999999999</v>
      </c>
      <c r="AC179" s="41">
        <v>1.0730299999999999</v>
      </c>
      <c r="AD179" s="41">
        <v>1.63313</v>
      </c>
      <c r="AE179" s="41">
        <v>0.89349999999999996</v>
      </c>
      <c r="AF179" s="41">
        <v>1.50444</v>
      </c>
      <c r="AG179" s="41">
        <v>-0.48797800000000002</v>
      </c>
      <c r="AH179" s="37">
        <v>2.2132800000000001</v>
      </c>
      <c r="AI179" s="3">
        <v>4.3986999999999998E-2</v>
      </c>
    </row>
    <row r="180" spans="2:35" x14ac:dyDescent="0.2">
      <c r="B180" s="18" t="s">
        <v>982</v>
      </c>
      <c r="C180" s="3" t="s">
        <v>424</v>
      </c>
      <c r="D180" s="36">
        <v>-1.24474</v>
      </c>
      <c r="E180" s="36">
        <v>-0.59976700000000005</v>
      </c>
      <c r="F180" s="36">
        <v>-2.6609400000000001</v>
      </c>
      <c r="G180" s="36">
        <v>-1.4846999999999999</v>
      </c>
      <c r="H180" s="36">
        <v>-0.36410700000000001</v>
      </c>
      <c r="I180" s="36">
        <v>-0.67296299999999998</v>
      </c>
      <c r="J180" s="36">
        <v>0.23563899999999999</v>
      </c>
      <c r="K180" s="36">
        <v>-0.25807999999999998</v>
      </c>
      <c r="L180" s="36">
        <v>0.63848199999999999</v>
      </c>
      <c r="M180" s="36">
        <v>-0.40978500000000001</v>
      </c>
      <c r="N180" s="39">
        <v>0.163939</v>
      </c>
      <c r="O180" s="39">
        <v>-1.3302</v>
      </c>
      <c r="P180" s="39">
        <v>-1.3819699999999999</v>
      </c>
      <c r="Q180" s="39">
        <v>-0.25119399999999997</v>
      </c>
      <c r="R180" s="39">
        <v>-4.4337700000000001E-2</v>
      </c>
      <c r="S180" s="39">
        <v>0.76923900000000001</v>
      </c>
      <c r="T180" s="39">
        <v>-0.91727000000000003</v>
      </c>
      <c r="U180" s="39">
        <v>0.76154599999999995</v>
      </c>
      <c r="V180" s="39">
        <v>0.33503100000000002</v>
      </c>
      <c r="W180" s="39">
        <v>1.13283</v>
      </c>
      <c r="X180" s="41">
        <v>0.71424799999999999</v>
      </c>
      <c r="Y180" s="41">
        <v>-0.91629799999999995</v>
      </c>
      <c r="Z180" s="41">
        <v>0.88644500000000004</v>
      </c>
      <c r="AA180" s="41">
        <v>1.1643600000000001</v>
      </c>
      <c r="AB180" s="41">
        <v>0.75464600000000004</v>
      </c>
      <c r="AC180" s="41">
        <v>1.2670699999999999</v>
      </c>
      <c r="AD180" s="41">
        <v>0.68120400000000003</v>
      </c>
      <c r="AE180" s="41">
        <v>1.2136800000000001</v>
      </c>
      <c r="AF180" s="41">
        <v>0.70029699999999995</v>
      </c>
      <c r="AG180" s="41">
        <v>1.1176999999999999</v>
      </c>
      <c r="AH180" s="37">
        <v>2.6233300000000002</v>
      </c>
      <c r="AI180" s="3">
        <v>2.31898E-2</v>
      </c>
    </row>
    <row r="181" spans="2:35" x14ac:dyDescent="0.2">
      <c r="B181" s="18" t="s">
        <v>982</v>
      </c>
      <c r="C181" s="3" t="s">
        <v>246</v>
      </c>
      <c r="D181" s="36">
        <v>-1.5192699999999999</v>
      </c>
      <c r="E181" s="36">
        <v>-0.19431899999999999</v>
      </c>
      <c r="F181" s="36">
        <v>-1.4767300000000001</v>
      </c>
      <c r="G181" s="36">
        <v>-1.0618300000000001</v>
      </c>
      <c r="H181" s="36">
        <v>-0.89213500000000001</v>
      </c>
      <c r="I181" s="36">
        <v>-1.08406</v>
      </c>
      <c r="J181" s="36">
        <v>-0.93028699999999998</v>
      </c>
      <c r="K181" s="36">
        <v>-0.37253500000000001</v>
      </c>
      <c r="L181" s="36">
        <v>1.0181500000000001</v>
      </c>
      <c r="M181" s="36">
        <v>0.35811599999999999</v>
      </c>
      <c r="N181" s="39">
        <v>6.4552399999999996E-2</v>
      </c>
      <c r="O181" s="39">
        <v>0.13028500000000001</v>
      </c>
      <c r="P181" s="39">
        <v>-0.76235600000000003</v>
      </c>
      <c r="Q181" s="39">
        <v>-1.9516899999999999</v>
      </c>
      <c r="R181" s="39">
        <v>-5.8608100000000003E-2</v>
      </c>
      <c r="S181" s="39">
        <v>0.42224200000000001</v>
      </c>
      <c r="T181" s="39">
        <v>-1.4145000000000001</v>
      </c>
      <c r="U181" s="39">
        <v>-0.83888399999999996</v>
      </c>
      <c r="V181" s="39">
        <v>0.85960199999999998</v>
      </c>
      <c r="W181" s="39">
        <v>0.61605600000000005</v>
      </c>
      <c r="X181" s="41">
        <v>0.80079299999999998</v>
      </c>
      <c r="Y181" s="41">
        <v>-8.2647799999999993E-2</v>
      </c>
      <c r="Z181" s="41">
        <v>0.496423</v>
      </c>
      <c r="AA181" s="41">
        <v>1.29189</v>
      </c>
      <c r="AB181" s="41">
        <v>0.67649000000000004</v>
      </c>
      <c r="AC181" s="41">
        <v>1.50858</v>
      </c>
      <c r="AD181" s="41">
        <v>1.3323499999999999</v>
      </c>
      <c r="AE181" s="41">
        <v>1.5461199999999999</v>
      </c>
      <c r="AF181" s="41">
        <v>0.46376499999999998</v>
      </c>
      <c r="AG181" s="41">
        <v>1.05444</v>
      </c>
      <c r="AH181" s="37">
        <v>3.45323</v>
      </c>
      <c r="AI181" s="3">
        <v>6.5775399999999998E-3</v>
      </c>
    </row>
    <row r="182" spans="2:35" x14ac:dyDescent="0.2">
      <c r="B182" s="18" t="s">
        <v>982</v>
      </c>
      <c r="C182" s="3" t="s">
        <v>404</v>
      </c>
      <c r="D182" s="36">
        <v>-0.71131699999999998</v>
      </c>
      <c r="E182" s="36">
        <v>-1.5417400000000001</v>
      </c>
      <c r="F182" s="36">
        <v>-1.3398000000000001</v>
      </c>
      <c r="G182" s="36">
        <v>-0.74274099999999998</v>
      </c>
      <c r="H182" s="36">
        <v>-0.973769</v>
      </c>
      <c r="I182" s="36">
        <v>-0.31242500000000001</v>
      </c>
      <c r="J182" s="36">
        <v>-0.795184</v>
      </c>
      <c r="K182" s="36">
        <v>-0.34486699999999998</v>
      </c>
      <c r="L182" s="36">
        <v>1.27006</v>
      </c>
      <c r="M182" s="36">
        <v>-0.868811</v>
      </c>
      <c r="N182" s="39">
        <v>0.81688300000000003</v>
      </c>
      <c r="O182" s="39">
        <v>-0.567971</v>
      </c>
      <c r="P182" s="39">
        <v>-0.65176500000000004</v>
      </c>
      <c r="Q182" s="39">
        <v>-0.62420299999999995</v>
      </c>
      <c r="R182" s="39">
        <v>1.133</v>
      </c>
      <c r="S182" s="39">
        <v>0.93009799999999998</v>
      </c>
      <c r="T182" s="39">
        <v>-1.05385</v>
      </c>
      <c r="U182" s="39">
        <v>0.184502</v>
      </c>
      <c r="V182" s="39">
        <v>-0.83172999999999997</v>
      </c>
      <c r="W182" s="39">
        <v>-0.38401200000000002</v>
      </c>
      <c r="X182" s="41">
        <v>1.0575300000000001</v>
      </c>
      <c r="Y182" s="41">
        <v>-1.2149300000000001</v>
      </c>
      <c r="Z182" s="41">
        <v>0.79174900000000004</v>
      </c>
      <c r="AA182" s="41">
        <v>1.08775</v>
      </c>
      <c r="AB182" s="41">
        <v>-0.241032</v>
      </c>
      <c r="AC182" s="41">
        <v>1.7553099999999999</v>
      </c>
      <c r="AD182" s="41">
        <v>1.6414299999999999</v>
      </c>
      <c r="AE182" s="41">
        <v>1.20356</v>
      </c>
      <c r="AF182" s="41">
        <v>1.4056500000000001</v>
      </c>
      <c r="AG182" s="41">
        <v>-7.7366900000000002E-2</v>
      </c>
      <c r="AH182" s="37">
        <v>2.3709899999999999</v>
      </c>
      <c r="AI182" s="3">
        <v>3.4902299999999997E-2</v>
      </c>
    </row>
    <row r="183" spans="2:35" x14ac:dyDescent="0.2">
      <c r="B183" s="18" t="s">
        <v>982</v>
      </c>
      <c r="C183" s="3" t="s">
        <v>486</v>
      </c>
      <c r="D183" s="36">
        <v>-0.92409399999999997</v>
      </c>
      <c r="E183" s="36">
        <v>-0.228681</v>
      </c>
      <c r="F183" s="36">
        <v>8.4792199999999998E-2</v>
      </c>
      <c r="G183" s="36">
        <v>-1.0886499999999999</v>
      </c>
      <c r="H183" s="36">
        <v>-0.52224700000000002</v>
      </c>
      <c r="I183" s="36">
        <v>-1.0326599999999999</v>
      </c>
      <c r="J183" s="36">
        <v>-0.85674600000000001</v>
      </c>
      <c r="K183" s="36">
        <v>-1.6537599999999999</v>
      </c>
      <c r="L183" s="36">
        <v>3.5462399999999998E-2</v>
      </c>
      <c r="M183" s="36">
        <v>0.839642</v>
      </c>
      <c r="N183" s="39">
        <v>0.89608500000000002</v>
      </c>
      <c r="O183" s="39">
        <v>-0.32937100000000002</v>
      </c>
      <c r="P183" s="39">
        <v>-2.54671</v>
      </c>
      <c r="Q183" s="39">
        <v>5.3965699999999998E-2</v>
      </c>
      <c r="R183" s="39">
        <v>-7.5470499999999996E-2</v>
      </c>
      <c r="S183" s="39">
        <v>0.76239599999999996</v>
      </c>
      <c r="T183" s="39">
        <v>0.82186499999999996</v>
      </c>
      <c r="U183" s="39">
        <v>-0.154922</v>
      </c>
      <c r="V183" s="39">
        <v>-1.6996800000000001</v>
      </c>
      <c r="W183" s="39">
        <v>-0.66889900000000002</v>
      </c>
      <c r="X183" s="41">
        <v>0.69880100000000001</v>
      </c>
      <c r="Y183" s="41">
        <v>0.59090900000000002</v>
      </c>
      <c r="Z183" s="41">
        <v>0.512822</v>
      </c>
      <c r="AA183" s="41">
        <v>1.05324</v>
      </c>
      <c r="AB183" s="41">
        <v>1.0108600000000001</v>
      </c>
      <c r="AC183" s="41">
        <v>1.00186</v>
      </c>
      <c r="AD183" s="41">
        <v>0.53127400000000002</v>
      </c>
      <c r="AE183" s="41">
        <v>0.89019599999999999</v>
      </c>
      <c r="AF183" s="41">
        <v>-1.57079E-2</v>
      </c>
      <c r="AG183" s="41">
        <v>2.0134300000000001</v>
      </c>
      <c r="AH183" s="37">
        <v>2.6648999999999998</v>
      </c>
      <c r="AI183" s="3">
        <v>2.1988000000000001E-2</v>
      </c>
    </row>
    <row r="184" spans="2:35" x14ac:dyDescent="0.2">
      <c r="B184" s="18" t="s">
        <v>982</v>
      </c>
      <c r="C184" s="3" t="s">
        <v>293</v>
      </c>
      <c r="D184" s="36">
        <v>-0.44660899999999998</v>
      </c>
      <c r="E184" s="36">
        <v>-1.8143199999999999</v>
      </c>
      <c r="F184" s="36">
        <v>-1.60212</v>
      </c>
      <c r="G184" s="36">
        <v>-0.29585800000000001</v>
      </c>
      <c r="H184" s="36">
        <v>-0.75934299999999999</v>
      </c>
      <c r="I184" s="36">
        <v>-2.24302</v>
      </c>
      <c r="J184" s="36">
        <v>0.35042099999999998</v>
      </c>
      <c r="K184" s="36">
        <v>-0.29421399999999998</v>
      </c>
      <c r="L184" s="36">
        <v>3.50409E-2</v>
      </c>
      <c r="M184" s="36">
        <v>-0.868093</v>
      </c>
      <c r="N184" s="39">
        <v>0.72404000000000002</v>
      </c>
      <c r="O184" s="39">
        <v>-0.41199599999999997</v>
      </c>
      <c r="P184" s="39">
        <v>-1.2569300000000001</v>
      </c>
      <c r="Q184" s="39">
        <v>-0.76730699999999996</v>
      </c>
      <c r="R184" s="39">
        <v>0.64617100000000005</v>
      </c>
      <c r="S184" s="39">
        <v>0.69965999999999995</v>
      </c>
      <c r="T184" s="39">
        <v>1.2039500000000001</v>
      </c>
      <c r="U184" s="39">
        <v>-1.17678E-2</v>
      </c>
      <c r="V184" s="39">
        <v>-0.94195399999999996</v>
      </c>
      <c r="W184" s="39">
        <v>-0.58376799999999995</v>
      </c>
      <c r="X184" s="41">
        <v>0.761459</v>
      </c>
      <c r="Y184" s="41">
        <v>0.59803700000000004</v>
      </c>
      <c r="Z184" s="41">
        <v>0.96767999999999998</v>
      </c>
      <c r="AA184" s="41">
        <v>1.7042999999999999</v>
      </c>
      <c r="AB184" s="41">
        <v>0.453482</v>
      </c>
      <c r="AC184" s="41">
        <v>-0.16708600000000001</v>
      </c>
      <c r="AD184" s="41">
        <v>1.00021</v>
      </c>
      <c r="AE184" s="41">
        <v>1.3974200000000001</v>
      </c>
      <c r="AF184" s="41">
        <v>1.0658799999999999</v>
      </c>
      <c r="AG184" s="41">
        <v>0.85663800000000001</v>
      </c>
      <c r="AH184" s="37">
        <v>3.7920699999999998</v>
      </c>
      <c r="AI184" s="3">
        <v>3.75552E-3</v>
      </c>
    </row>
    <row r="185" spans="2:35" x14ac:dyDescent="0.2">
      <c r="B185" s="18" t="s">
        <v>982</v>
      </c>
      <c r="C185" s="3" t="s">
        <v>332</v>
      </c>
      <c r="D185" s="36">
        <v>-0.116522</v>
      </c>
      <c r="E185" s="36">
        <v>-2.3028200000000001</v>
      </c>
      <c r="F185" s="36">
        <v>-0.19722100000000001</v>
      </c>
      <c r="G185" s="36">
        <v>-0.67544999999999999</v>
      </c>
      <c r="H185" s="36">
        <v>-1.14872</v>
      </c>
      <c r="I185" s="36">
        <v>-1.8105199999999999</v>
      </c>
      <c r="J185" s="36">
        <v>0.36240800000000001</v>
      </c>
      <c r="K185" s="36">
        <v>-1.5067799999999999E-2</v>
      </c>
      <c r="L185" s="36">
        <v>-1.9520299999999999</v>
      </c>
      <c r="M185" s="36">
        <v>-3.8581999999999998E-2</v>
      </c>
      <c r="N185" s="39">
        <v>-0.66138799999999998</v>
      </c>
      <c r="O185" s="39">
        <v>-1.3328599999999999</v>
      </c>
      <c r="P185" s="39">
        <v>-0.53633200000000003</v>
      </c>
      <c r="Q185" s="39">
        <v>0.61127500000000001</v>
      </c>
      <c r="R185" s="39">
        <v>1.0649999999999999</v>
      </c>
      <c r="S185" s="39">
        <v>0.63968800000000003</v>
      </c>
      <c r="T185" s="39">
        <v>0.70112099999999999</v>
      </c>
      <c r="U185" s="39">
        <v>0.43951400000000002</v>
      </c>
      <c r="V185" s="39">
        <v>0.43084</v>
      </c>
      <c r="W185" s="39">
        <v>-0.69770100000000002</v>
      </c>
      <c r="X185" s="41">
        <v>1.4802599999999999</v>
      </c>
      <c r="Y185" s="41">
        <v>0.55962000000000001</v>
      </c>
      <c r="Z185" s="41">
        <v>0.55508400000000002</v>
      </c>
      <c r="AA185" s="41">
        <v>8.4154400000000004E-2</v>
      </c>
      <c r="AB185" s="41">
        <v>0.49221900000000002</v>
      </c>
      <c r="AC185" s="41">
        <v>0.95846900000000002</v>
      </c>
      <c r="AD185" s="41">
        <v>0.47053</v>
      </c>
      <c r="AE185" s="41">
        <v>1.72384</v>
      </c>
      <c r="AF185" s="41">
        <v>-0.34530499999999997</v>
      </c>
      <c r="AG185" s="41">
        <v>1.2564900000000001</v>
      </c>
      <c r="AH185" s="37">
        <v>2.9649899999999998</v>
      </c>
      <c r="AI185" s="3">
        <v>1.3627500000000001E-2</v>
      </c>
    </row>
    <row r="186" spans="2:35" x14ac:dyDescent="0.2">
      <c r="B186" s="18" t="s">
        <v>982</v>
      </c>
      <c r="C186" s="3" t="s">
        <v>345</v>
      </c>
      <c r="D186" s="36">
        <v>-0.17382500000000001</v>
      </c>
      <c r="E186" s="36">
        <v>-0.93687600000000004</v>
      </c>
      <c r="F186" s="36">
        <v>-0.93831900000000001</v>
      </c>
      <c r="G186" s="36">
        <v>-4.9690999999999999E-2</v>
      </c>
      <c r="H186" s="36">
        <v>-0.82941699999999996</v>
      </c>
      <c r="I186" s="36">
        <v>-2.0102600000000002</v>
      </c>
      <c r="J186" s="36">
        <v>-1.6410899999999999</v>
      </c>
      <c r="K186" s="36">
        <v>0.182256</v>
      </c>
      <c r="L186" s="36">
        <v>-0.92905700000000002</v>
      </c>
      <c r="M186" s="36">
        <v>-1.43198</v>
      </c>
      <c r="N186" s="39">
        <v>0.86305500000000002</v>
      </c>
      <c r="O186" s="39">
        <v>-0.48032799999999998</v>
      </c>
      <c r="P186" s="39">
        <v>0.66115900000000005</v>
      </c>
      <c r="Q186" s="39">
        <v>0.29044199999999998</v>
      </c>
      <c r="R186" s="39">
        <v>0.36693999999999999</v>
      </c>
      <c r="S186" s="39">
        <v>0.62227100000000002</v>
      </c>
      <c r="T186" s="39">
        <v>2.3923899999999998</v>
      </c>
      <c r="U186" s="39">
        <v>-1.11182</v>
      </c>
      <c r="V186" s="39">
        <v>-0.41706100000000002</v>
      </c>
      <c r="W186" s="39">
        <v>-0.77107400000000004</v>
      </c>
      <c r="X186" s="41">
        <v>-0.27374399999999999</v>
      </c>
      <c r="Y186" s="41">
        <v>0.58622200000000002</v>
      </c>
      <c r="Z186" s="41">
        <v>0.219914</v>
      </c>
      <c r="AA186" s="41">
        <v>5.9728499999999997E-2</v>
      </c>
      <c r="AB186" s="41">
        <v>0.40979399999999999</v>
      </c>
      <c r="AC186" s="41">
        <v>1.0448</v>
      </c>
      <c r="AD186" s="41">
        <v>1.51885</v>
      </c>
      <c r="AE186" s="41">
        <v>0.64922500000000005</v>
      </c>
      <c r="AF186" s="41">
        <v>0.63286299999999995</v>
      </c>
      <c r="AG186" s="41">
        <v>1.4946200000000001</v>
      </c>
      <c r="AH186" s="37">
        <v>3.2275700000000001</v>
      </c>
      <c r="AI186" s="3">
        <v>9.5091199999999994E-3</v>
      </c>
    </row>
    <row r="187" spans="2:35" x14ac:dyDescent="0.2">
      <c r="B187" s="18" t="s">
        <v>982</v>
      </c>
      <c r="C187" s="3" t="s">
        <v>323</v>
      </c>
      <c r="D187" s="36">
        <v>-0.91122199999999998</v>
      </c>
      <c r="E187" s="36">
        <v>-1.49061</v>
      </c>
      <c r="F187" s="36">
        <v>-1.2908599999999999</v>
      </c>
      <c r="G187" s="36">
        <v>-0.63747399999999999</v>
      </c>
      <c r="H187" s="36">
        <v>-1.07508</v>
      </c>
      <c r="I187" s="36">
        <v>-0.632054</v>
      </c>
      <c r="J187" s="36">
        <v>-1.21156</v>
      </c>
      <c r="K187" s="36">
        <v>0.27513500000000002</v>
      </c>
      <c r="L187" s="36">
        <v>-0.62897700000000001</v>
      </c>
      <c r="M187" s="36">
        <v>-1.2824599999999999</v>
      </c>
      <c r="N187" s="39">
        <v>0.69302399999999997</v>
      </c>
      <c r="O187" s="39">
        <v>-0.117286</v>
      </c>
      <c r="P187" s="39">
        <v>0.78185099999999996</v>
      </c>
      <c r="Q187" s="39">
        <v>-2.7310999999999998E-2</v>
      </c>
      <c r="R187" s="39">
        <v>-0.41760900000000001</v>
      </c>
      <c r="S187" s="39">
        <v>0.14970700000000001</v>
      </c>
      <c r="T187" s="39">
        <v>1.27556</v>
      </c>
      <c r="U187" s="39">
        <v>0.102506</v>
      </c>
      <c r="V187" s="39">
        <v>-0.15282699999999999</v>
      </c>
      <c r="W187" s="39">
        <v>-0.30373600000000001</v>
      </c>
      <c r="X187" s="41">
        <v>-0.444826</v>
      </c>
      <c r="Y187" s="41">
        <v>5.4214199999999997E-2</v>
      </c>
      <c r="Z187" s="41">
        <v>0.110608</v>
      </c>
      <c r="AA187" s="41">
        <v>0.27801799999999999</v>
      </c>
      <c r="AB187" s="41">
        <v>-0.18909000000000001</v>
      </c>
      <c r="AC187" s="41">
        <v>0.83953500000000003</v>
      </c>
      <c r="AD187" s="41">
        <v>1.8826700000000001</v>
      </c>
      <c r="AE187" s="41">
        <v>0.93432099999999996</v>
      </c>
      <c r="AF187" s="41">
        <v>0.246702</v>
      </c>
      <c r="AG187" s="41">
        <v>3.1891400000000001</v>
      </c>
      <c r="AH187" s="37">
        <v>3.5054699999999999</v>
      </c>
      <c r="AI187" s="3">
        <v>5.9176100000000002E-3</v>
      </c>
    </row>
    <row r="188" spans="2:35" x14ac:dyDescent="0.2">
      <c r="B188" s="18" t="s">
        <v>982</v>
      </c>
      <c r="C188" s="3" t="s">
        <v>145</v>
      </c>
      <c r="D188" s="36">
        <v>-1.3569199999999999</v>
      </c>
      <c r="E188" s="36">
        <v>-0.93620300000000001</v>
      </c>
      <c r="F188" s="36">
        <v>-1.1054900000000001</v>
      </c>
      <c r="G188" s="36">
        <v>-2.6072500000000001</v>
      </c>
      <c r="H188" s="36">
        <v>-1.1110599999999999</v>
      </c>
      <c r="I188" s="36">
        <v>-0.32536799999999999</v>
      </c>
      <c r="J188" s="36">
        <v>-1.22726</v>
      </c>
      <c r="K188" s="36">
        <v>-0.12731500000000001</v>
      </c>
      <c r="L188" s="36">
        <v>-0.246166</v>
      </c>
      <c r="M188" s="36">
        <v>-0.73400500000000002</v>
      </c>
      <c r="N188" s="39">
        <v>1.26275</v>
      </c>
      <c r="O188" s="39">
        <v>0.188781</v>
      </c>
      <c r="P188" s="39">
        <v>1.1690799999999999E-2</v>
      </c>
      <c r="Q188" s="39">
        <v>-0.348192</v>
      </c>
      <c r="R188" s="39">
        <v>0.44089600000000001</v>
      </c>
      <c r="S188" s="39">
        <v>5.9857300000000002E-2</v>
      </c>
      <c r="T188" s="39">
        <v>0.44578000000000001</v>
      </c>
      <c r="U188" s="39">
        <v>0.64756199999999997</v>
      </c>
      <c r="V188" s="39">
        <v>-0.24138899999999999</v>
      </c>
      <c r="W188" s="39">
        <v>-0.121119</v>
      </c>
      <c r="X188" s="41">
        <v>-1.32416</v>
      </c>
      <c r="Y188" s="41">
        <v>0.69501199999999996</v>
      </c>
      <c r="Z188" s="41">
        <v>0.92439199999999999</v>
      </c>
      <c r="AA188" s="41">
        <v>0.98970599999999997</v>
      </c>
      <c r="AB188" s="41">
        <v>0.63251199999999996</v>
      </c>
      <c r="AC188" s="41">
        <v>0.98655099999999996</v>
      </c>
      <c r="AD188" s="41">
        <v>1.7257</v>
      </c>
      <c r="AE188" s="41">
        <v>1.13036</v>
      </c>
      <c r="AF188" s="41">
        <v>0.10537100000000001</v>
      </c>
      <c r="AG188" s="41">
        <v>1.5649900000000001</v>
      </c>
      <c r="AH188" s="37">
        <v>4.5399599999999998</v>
      </c>
      <c r="AI188" s="3">
        <v>1.15051E-3</v>
      </c>
    </row>
    <row r="189" spans="2:35" x14ac:dyDescent="0.2">
      <c r="B189" s="18" t="s">
        <v>982</v>
      </c>
      <c r="C189" s="3" t="s">
        <v>609</v>
      </c>
      <c r="D189" s="36">
        <v>0.95900799999999997</v>
      </c>
      <c r="E189" s="36">
        <v>-0.39327299999999998</v>
      </c>
      <c r="F189" s="36">
        <v>-1.39672</v>
      </c>
      <c r="G189" s="36">
        <v>-0.30082599999999998</v>
      </c>
      <c r="H189" s="36">
        <v>-1.2890600000000001</v>
      </c>
      <c r="I189" s="36">
        <v>0.85636400000000001</v>
      </c>
      <c r="J189" s="36">
        <v>-1.41744</v>
      </c>
      <c r="K189" s="36">
        <v>-0.45882600000000001</v>
      </c>
      <c r="L189" s="36">
        <v>-0.73370100000000005</v>
      </c>
      <c r="M189" s="36">
        <v>-1.7712000000000001</v>
      </c>
      <c r="N189" s="39">
        <v>0.51763800000000004</v>
      </c>
      <c r="O189" s="39">
        <v>-0.11915000000000001</v>
      </c>
      <c r="P189" s="39">
        <v>1.3296600000000001</v>
      </c>
      <c r="Q189" s="39">
        <v>-1.4715400000000001</v>
      </c>
      <c r="R189" s="39">
        <v>-1.01779</v>
      </c>
      <c r="S189" s="39">
        <v>0.87141400000000002</v>
      </c>
      <c r="T189" s="39">
        <v>0.38214199999999998</v>
      </c>
      <c r="U189" s="39">
        <v>-1.0333399999999999</v>
      </c>
      <c r="V189" s="39">
        <v>-0.59859799999999996</v>
      </c>
      <c r="W189" s="39">
        <v>-0.14261099999999999</v>
      </c>
      <c r="X189" s="41">
        <v>-3.8907600000000001E-2</v>
      </c>
      <c r="Y189" s="41">
        <v>1.33426</v>
      </c>
      <c r="Z189" s="41">
        <v>0.62958800000000004</v>
      </c>
      <c r="AA189" s="41">
        <v>0.72956100000000002</v>
      </c>
      <c r="AB189" s="41">
        <v>-0.26119300000000001</v>
      </c>
      <c r="AC189" s="41">
        <v>0.50903600000000004</v>
      </c>
      <c r="AD189" s="41">
        <v>1.5260100000000001</v>
      </c>
      <c r="AE189" s="41">
        <v>0.79552</v>
      </c>
      <c r="AF189" s="41">
        <v>6.1016999999999998E-3</v>
      </c>
      <c r="AG189" s="41">
        <v>1.99787</v>
      </c>
      <c r="AH189" s="37">
        <v>2.1561400000000002</v>
      </c>
      <c r="AI189" s="3">
        <v>4.7781400000000002E-2</v>
      </c>
    </row>
    <row r="190" spans="2:35" x14ac:dyDescent="0.2">
      <c r="B190" s="18" t="s">
        <v>982</v>
      </c>
      <c r="C190" s="3" t="s">
        <v>334</v>
      </c>
      <c r="D190" s="36">
        <v>-0.12925500000000001</v>
      </c>
      <c r="E190" s="36">
        <v>-1.2751600000000001</v>
      </c>
      <c r="F190" s="36">
        <v>-1.28511</v>
      </c>
      <c r="G190" s="36">
        <v>-0.77261599999999997</v>
      </c>
      <c r="H190" s="36">
        <v>-0.49735299999999999</v>
      </c>
      <c r="I190" s="36">
        <v>0.41051300000000002</v>
      </c>
      <c r="J190" s="36">
        <v>0.71538500000000005</v>
      </c>
      <c r="K190" s="36">
        <v>1.2620400000000001</v>
      </c>
      <c r="L190" s="36">
        <v>0.65661499999999995</v>
      </c>
      <c r="M190" s="36">
        <v>-1.6292800000000001</v>
      </c>
      <c r="N190" s="39">
        <v>-0.41566500000000001</v>
      </c>
      <c r="O190" s="39">
        <v>-0.47239399999999998</v>
      </c>
      <c r="P190" s="39">
        <v>-8.0752500000000005E-2</v>
      </c>
      <c r="Q190" s="39">
        <v>-0.22575799999999999</v>
      </c>
      <c r="R190" s="39">
        <v>-0.86710500000000001</v>
      </c>
      <c r="S190" s="39">
        <v>-0.65857900000000003</v>
      </c>
      <c r="T190" s="39">
        <v>-0.378828</v>
      </c>
      <c r="U190" s="39">
        <v>-0.508656</v>
      </c>
      <c r="V190" s="39">
        <v>-0.46018399999999998</v>
      </c>
      <c r="W190" s="39">
        <v>-0.99379600000000001</v>
      </c>
      <c r="X190" s="41">
        <v>-0.87019800000000003</v>
      </c>
      <c r="Y190" s="41">
        <v>-7.3284199999999994E-2</v>
      </c>
      <c r="Z190" s="41">
        <v>1.81576</v>
      </c>
      <c r="AA190" s="41">
        <v>1.60158</v>
      </c>
      <c r="AB190" s="41">
        <v>-0.303367</v>
      </c>
      <c r="AC190" s="41">
        <v>-0.223799</v>
      </c>
      <c r="AD190" s="41">
        <v>0.67574500000000004</v>
      </c>
      <c r="AE190" s="41">
        <v>1.80996</v>
      </c>
      <c r="AF190" s="41">
        <v>0.98385699999999998</v>
      </c>
      <c r="AG190" s="41">
        <v>2.1896900000000001</v>
      </c>
      <c r="AH190" s="37">
        <v>2.1768399999999999</v>
      </c>
      <c r="AI190" s="3">
        <v>4.6493199999999998E-2</v>
      </c>
    </row>
    <row r="191" spans="2:35" x14ac:dyDescent="0.2">
      <c r="B191" s="18" t="s">
        <v>982</v>
      </c>
      <c r="C191" s="3" t="s">
        <v>622</v>
      </c>
      <c r="D191" s="36">
        <v>-0.76948899999999998</v>
      </c>
      <c r="E191" s="36">
        <v>-1.1830099999999999</v>
      </c>
      <c r="F191" s="36">
        <v>-1.02084</v>
      </c>
      <c r="G191" s="36">
        <v>-0.64736000000000005</v>
      </c>
      <c r="H191" s="36">
        <v>-1.20712</v>
      </c>
      <c r="I191" s="36">
        <v>-0.94110799999999994</v>
      </c>
      <c r="J191" s="36">
        <v>-1.29972</v>
      </c>
      <c r="K191" s="36">
        <v>-0.51593699999999998</v>
      </c>
      <c r="L191" s="36">
        <v>0.78507400000000005</v>
      </c>
      <c r="M191" s="36">
        <v>-1.03966</v>
      </c>
      <c r="N191" s="39">
        <v>6.18381E-2</v>
      </c>
      <c r="O191" s="39">
        <v>-0.83260900000000004</v>
      </c>
      <c r="P191" s="39">
        <v>-0.75326599999999999</v>
      </c>
      <c r="Q191" s="39">
        <v>-0.90739499999999995</v>
      </c>
      <c r="R191" s="39">
        <v>-0.49382399999999999</v>
      </c>
      <c r="S191" s="39">
        <v>-0.112636</v>
      </c>
      <c r="T191" s="39">
        <v>0.45803199999999999</v>
      </c>
      <c r="U191" s="39">
        <v>0.63144299999999998</v>
      </c>
      <c r="V191" s="39">
        <v>0.414184</v>
      </c>
      <c r="W191" s="39">
        <v>-0.16822599999999999</v>
      </c>
      <c r="X191" s="41">
        <v>0.72934600000000005</v>
      </c>
      <c r="Y191" s="41">
        <v>-6.9414000000000003E-2</v>
      </c>
      <c r="Z191" s="41">
        <v>1.1442399999999999</v>
      </c>
      <c r="AA191" s="41">
        <v>1.20899</v>
      </c>
      <c r="AB191" s="41">
        <v>-0.86023300000000003</v>
      </c>
      <c r="AC191" s="41">
        <v>1.7031000000000001</v>
      </c>
      <c r="AD191" s="41">
        <v>1.17042</v>
      </c>
      <c r="AE191" s="41">
        <v>1.6234200000000001</v>
      </c>
      <c r="AF191" s="41">
        <v>0.65084600000000004</v>
      </c>
      <c r="AG191" s="41">
        <v>2.24092</v>
      </c>
      <c r="AH191" s="37">
        <v>4.4999799999999999</v>
      </c>
      <c r="AI191" s="3">
        <v>1.2163899999999999E-3</v>
      </c>
    </row>
    <row r="192" spans="2:35" x14ac:dyDescent="0.2">
      <c r="B192" s="18" t="s">
        <v>982</v>
      </c>
      <c r="C192" s="3" t="s">
        <v>182</v>
      </c>
      <c r="D192" s="36">
        <v>-1.36887</v>
      </c>
      <c r="E192" s="36">
        <v>-0.77974900000000003</v>
      </c>
      <c r="F192" s="36">
        <v>-0.624309</v>
      </c>
      <c r="G192" s="36">
        <v>-0.31911400000000001</v>
      </c>
      <c r="H192" s="36">
        <v>-1.54284</v>
      </c>
      <c r="I192" s="36">
        <v>-0.976773</v>
      </c>
      <c r="J192" s="36">
        <v>-0.87974600000000003</v>
      </c>
      <c r="K192" s="36">
        <v>0.32748100000000002</v>
      </c>
      <c r="L192" s="36">
        <v>0.77396900000000002</v>
      </c>
      <c r="M192" s="36">
        <v>-0.53466899999999995</v>
      </c>
      <c r="N192" s="39">
        <v>-0.29137000000000002</v>
      </c>
      <c r="O192" s="39">
        <v>-1.6713199999999999</v>
      </c>
      <c r="P192" s="39">
        <v>6.7814200000000005E-2</v>
      </c>
      <c r="Q192" s="39">
        <v>-1.7897799999999999</v>
      </c>
      <c r="R192" s="39">
        <v>-0.18414</v>
      </c>
      <c r="S192" s="39">
        <v>0.91454800000000003</v>
      </c>
      <c r="T192" s="39">
        <v>1.41652</v>
      </c>
      <c r="U192" s="39">
        <v>-0.63156100000000004</v>
      </c>
      <c r="V192" s="39">
        <v>-0.22342600000000001</v>
      </c>
      <c r="W192" s="39">
        <v>-0.102843</v>
      </c>
      <c r="X192" s="41">
        <v>0.62796399999999997</v>
      </c>
      <c r="Y192" s="41">
        <v>0.85872199999999999</v>
      </c>
      <c r="Z192" s="41">
        <v>1.1407099999999999</v>
      </c>
      <c r="AA192" s="41">
        <v>1.55596</v>
      </c>
      <c r="AB192" s="41">
        <v>-0.148421</v>
      </c>
      <c r="AC192" s="41">
        <v>1.0158</v>
      </c>
      <c r="AD192" s="41">
        <v>0.38353900000000002</v>
      </c>
      <c r="AE192" s="41">
        <v>0.917767</v>
      </c>
      <c r="AF192" s="41">
        <v>-7.6765799999999995E-2</v>
      </c>
      <c r="AG192" s="41">
        <v>2.1448900000000002</v>
      </c>
      <c r="AH192" s="37">
        <v>2.8692299999999999</v>
      </c>
      <c r="AI192" s="3">
        <v>1.6209899999999999E-2</v>
      </c>
    </row>
    <row r="193" spans="2:35" x14ac:dyDescent="0.2">
      <c r="B193" s="18" t="s">
        <v>982</v>
      </c>
      <c r="C193" s="3" t="s">
        <v>559</v>
      </c>
      <c r="D193" s="36">
        <v>-0.31945600000000002</v>
      </c>
      <c r="E193" s="36">
        <v>0.115837</v>
      </c>
      <c r="F193" s="36">
        <v>-1.4785299999999999</v>
      </c>
      <c r="G193" s="36">
        <v>0.67630599999999996</v>
      </c>
      <c r="H193" s="36">
        <v>-0.97318800000000005</v>
      </c>
      <c r="I193" s="36">
        <v>-0.213063</v>
      </c>
      <c r="J193" s="36">
        <v>-0.94725000000000004</v>
      </c>
      <c r="K193" s="36">
        <v>-0.26620199999999999</v>
      </c>
      <c r="L193" s="36">
        <v>0.53538200000000002</v>
      </c>
      <c r="M193" s="36">
        <v>-0.74459900000000001</v>
      </c>
      <c r="N193" s="39">
        <v>0.62713799999999997</v>
      </c>
      <c r="O193" s="39">
        <v>-0.54979299999999998</v>
      </c>
      <c r="P193" s="39">
        <v>-0.105985</v>
      </c>
      <c r="Q193" s="39">
        <v>-1.63351</v>
      </c>
      <c r="R193" s="39">
        <v>-0.25264300000000001</v>
      </c>
      <c r="S193" s="39">
        <v>-0.48679</v>
      </c>
      <c r="T193" s="39">
        <v>9.1536000000000006E-2</v>
      </c>
      <c r="U193" s="39">
        <v>-1.6329499999999999</v>
      </c>
      <c r="V193" s="39">
        <v>-3.3088199999999998E-2</v>
      </c>
      <c r="W193" s="39">
        <v>-0.52682799999999996</v>
      </c>
      <c r="X193" s="41">
        <v>0.47036600000000001</v>
      </c>
      <c r="Y193" s="41">
        <v>-0.30979200000000001</v>
      </c>
      <c r="Z193" s="41">
        <v>1.8486100000000001</v>
      </c>
      <c r="AA193" s="41">
        <v>1.16879</v>
      </c>
      <c r="AB193" s="41">
        <v>-0.88701799999999997</v>
      </c>
      <c r="AC193" s="41">
        <v>0.78895599999999999</v>
      </c>
      <c r="AD193" s="41">
        <v>0.72055400000000003</v>
      </c>
      <c r="AE193" s="41">
        <v>1.9113800000000001</v>
      </c>
      <c r="AF193" s="41">
        <v>-6.8582599999999994E-2</v>
      </c>
      <c r="AG193" s="41">
        <v>2.4744000000000002</v>
      </c>
      <c r="AH193" s="37">
        <v>2.4557799999999999</v>
      </c>
      <c r="AI193" s="3">
        <v>3.0207000000000001E-2</v>
      </c>
    </row>
    <row r="194" spans="2:35" x14ac:dyDescent="0.2">
      <c r="B194" s="18" t="s">
        <v>982</v>
      </c>
      <c r="C194" s="3" t="s">
        <v>130</v>
      </c>
      <c r="D194" s="36">
        <v>6.1770100000000001E-2</v>
      </c>
      <c r="E194" s="36">
        <v>-0.48703800000000003</v>
      </c>
      <c r="F194" s="36">
        <v>-2.0912199999999999</v>
      </c>
      <c r="G194" s="36">
        <v>-1.38826</v>
      </c>
      <c r="H194" s="36">
        <v>-0.80445</v>
      </c>
      <c r="I194" s="36">
        <v>-2.6177800000000001E-2</v>
      </c>
      <c r="J194" s="36">
        <v>-0.94948999999999995</v>
      </c>
      <c r="K194" s="36">
        <v>-1.9113800000000001</v>
      </c>
      <c r="L194" s="36">
        <v>0.22942399999999999</v>
      </c>
      <c r="M194" s="36">
        <v>-1.5509500000000001</v>
      </c>
      <c r="N194" s="39">
        <v>0.85044399999999998</v>
      </c>
      <c r="O194" s="39">
        <v>-0.35509000000000002</v>
      </c>
      <c r="P194" s="39">
        <v>0.37732100000000002</v>
      </c>
      <c r="Q194" s="39">
        <v>-0.25522</v>
      </c>
      <c r="R194" s="39">
        <v>-1.8755999999999999</v>
      </c>
      <c r="S194" s="39">
        <v>0.79825599999999997</v>
      </c>
      <c r="T194" s="39">
        <v>0.237094</v>
      </c>
      <c r="U194" s="39">
        <v>-0.35809600000000003</v>
      </c>
      <c r="V194" s="39">
        <v>0.94886800000000004</v>
      </c>
      <c r="W194" s="39">
        <v>-0.20113400000000001</v>
      </c>
      <c r="X194" s="41">
        <v>0.59122699999999995</v>
      </c>
      <c r="Y194" s="41">
        <v>0.25219900000000001</v>
      </c>
      <c r="Z194" s="41">
        <v>1.0312600000000001</v>
      </c>
      <c r="AA194" s="41">
        <v>1.1100300000000001</v>
      </c>
      <c r="AB194" s="41">
        <v>0.88456400000000002</v>
      </c>
      <c r="AC194" s="41">
        <v>0.77030500000000002</v>
      </c>
      <c r="AD194" s="41">
        <v>0.725796</v>
      </c>
      <c r="AE194" s="41">
        <v>1.1605300000000001</v>
      </c>
      <c r="AF194" s="41">
        <v>0.99647600000000003</v>
      </c>
      <c r="AG194" s="41">
        <v>1.22855</v>
      </c>
      <c r="AH194" s="37">
        <v>4.5322899999999997</v>
      </c>
      <c r="AI194" s="3">
        <v>1.16384E-3</v>
      </c>
    </row>
    <row r="195" spans="2:35" x14ac:dyDescent="0.2">
      <c r="B195" s="18" t="s">
        <v>982</v>
      </c>
      <c r="C195" s="3" t="s">
        <v>316</v>
      </c>
      <c r="D195" s="36">
        <v>-0.40826499999999999</v>
      </c>
      <c r="E195" s="36">
        <v>-0.429226</v>
      </c>
      <c r="F195" s="36">
        <v>-0.90908100000000003</v>
      </c>
      <c r="G195" s="36">
        <v>-0.52519800000000005</v>
      </c>
      <c r="H195" s="36">
        <v>-9.5796999999999993E-2</v>
      </c>
      <c r="I195" s="36">
        <v>-0.32071499999999997</v>
      </c>
      <c r="J195" s="36">
        <v>-0.188085</v>
      </c>
      <c r="K195" s="36">
        <v>-0.58857300000000001</v>
      </c>
      <c r="L195" s="36">
        <v>0.66599699999999995</v>
      </c>
      <c r="M195" s="36">
        <v>-0.48261100000000001</v>
      </c>
      <c r="N195" s="39">
        <v>-0.66619399999999995</v>
      </c>
      <c r="O195" s="39">
        <v>-1.2113400000000001</v>
      </c>
      <c r="P195" s="39">
        <v>-0.20496</v>
      </c>
      <c r="Q195" s="39">
        <v>1.0103</v>
      </c>
      <c r="R195" s="39">
        <v>-3.456</v>
      </c>
      <c r="S195" s="39">
        <v>-0.43828499999999998</v>
      </c>
      <c r="T195" s="39">
        <v>1.3051299999999999</v>
      </c>
      <c r="U195" s="39">
        <v>-0.223801</v>
      </c>
      <c r="V195" s="39">
        <v>0.43185099999999998</v>
      </c>
      <c r="W195" s="39">
        <v>-1.2099200000000001</v>
      </c>
      <c r="X195" s="41">
        <v>0.58281400000000005</v>
      </c>
      <c r="Y195" s="41">
        <v>1.1831</v>
      </c>
      <c r="Z195" s="41">
        <v>0.92126399999999997</v>
      </c>
      <c r="AA195" s="41">
        <v>0.163686</v>
      </c>
      <c r="AB195" s="41">
        <v>0.89735799999999999</v>
      </c>
      <c r="AC195" s="41">
        <v>0.63716399999999995</v>
      </c>
      <c r="AD195" s="41">
        <v>0.37068000000000001</v>
      </c>
      <c r="AE195" s="41">
        <v>1.27085</v>
      </c>
      <c r="AF195" s="41">
        <v>0.48721199999999998</v>
      </c>
      <c r="AG195" s="41">
        <v>1.43065</v>
      </c>
      <c r="AH195" s="37">
        <v>2.34599</v>
      </c>
      <c r="AI195" s="3">
        <v>3.6200599999999999E-2</v>
      </c>
    </row>
    <row r="196" spans="2:35" x14ac:dyDescent="0.2">
      <c r="B196" s="18" t="s">
        <v>982</v>
      </c>
      <c r="C196" s="3" t="s">
        <v>320</v>
      </c>
      <c r="D196" s="36">
        <v>-1.46404</v>
      </c>
      <c r="E196" s="36">
        <v>-6.8307799999999998E-3</v>
      </c>
      <c r="F196" s="36">
        <v>-1.1357299999999999</v>
      </c>
      <c r="G196" s="36">
        <v>-1.14957</v>
      </c>
      <c r="H196" s="36">
        <v>-0.35663400000000001</v>
      </c>
      <c r="I196" s="36">
        <v>-1.0919700000000001</v>
      </c>
      <c r="J196" s="36">
        <v>-0.67033600000000004</v>
      </c>
      <c r="K196" s="36">
        <v>-1.75349</v>
      </c>
      <c r="L196" s="36">
        <v>0.69130199999999997</v>
      </c>
      <c r="M196" s="36">
        <v>-1.31792</v>
      </c>
      <c r="N196" s="39">
        <v>1.16883</v>
      </c>
      <c r="O196" s="39">
        <v>-0.17777699999999999</v>
      </c>
      <c r="P196" s="39">
        <v>-0.279557</v>
      </c>
      <c r="Q196" s="39">
        <v>0.57581400000000005</v>
      </c>
      <c r="R196" s="39">
        <v>-0.34565299999999999</v>
      </c>
      <c r="S196" s="39">
        <v>0.32572800000000002</v>
      </c>
      <c r="T196" s="39">
        <v>-0.80022400000000005</v>
      </c>
      <c r="U196" s="39">
        <v>-0.126221</v>
      </c>
      <c r="V196" s="39">
        <v>0.26291700000000001</v>
      </c>
      <c r="W196" s="39">
        <v>-1.08114</v>
      </c>
      <c r="X196" s="41">
        <v>0.36348799999999998</v>
      </c>
      <c r="Y196" s="41">
        <v>-0.73921199999999998</v>
      </c>
      <c r="Z196" s="41">
        <v>1.18767</v>
      </c>
      <c r="AA196" s="41">
        <v>1.1063400000000001</v>
      </c>
      <c r="AB196" s="41">
        <v>1.5121</v>
      </c>
      <c r="AC196" s="41">
        <v>1.7456700000000001</v>
      </c>
      <c r="AD196" s="41">
        <v>9.27785E-2</v>
      </c>
      <c r="AE196" s="41">
        <v>1.2175</v>
      </c>
      <c r="AF196" s="41">
        <v>0.57584599999999997</v>
      </c>
      <c r="AG196" s="41">
        <v>1.67031</v>
      </c>
      <c r="AH196" s="37">
        <v>4.0490700000000004</v>
      </c>
      <c r="AI196" s="3">
        <v>2.4250399999999998E-3</v>
      </c>
    </row>
    <row r="197" spans="2:35" x14ac:dyDescent="0.2">
      <c r="B197" s="18" t="s">
        <v>982</v>
      </c>
      <c r="C197" s="3" t="s">
        <v>663</v>
      </c>
      <c r="D197" s="36">
        <v>-1.1977500000000001</v>
      </c>
      <c r="E197" s="36">
        <v>-1.0453300000000001</v>
      </c>
      <c r="F197" s="36">
        <v>-0.51624099999999995</v>
      </c>
      <c r="G197" s="36">
        <v>-1.52698</v>
      </c>
      <c r="H197" s="36">
        <v>0.42379600000000001</v>
      </c>
      <c r="I197" s="36">
        <v>-0.89925600000000006</v>
      </c>
      <c r="J197" s="36">
        <v>-1.4261699999999999</v>
      </c>
      <c r="K197" s="36">
        <v>1.00329</v>
      </c>
      <c r="L197" s="36">
        <v>0.93293499999999996</v>
      </c>
      <c r="M197" s="36">
        <v>0.52164100000000002</v>
      </c>
      <c r="N197" s="39">
        <v>0.84972599999999998</v>
      </c>
      <c r="O197" s="39">
        <v>-0.16245699999999999</v>
      </c>
      <c r="P197" s="39">
        <v>-0.16184999999999999</v>
      </c>
      <c r="Q197" s="39">
        <v>-1.0682199999999999</v>
      </c>
      <c r="R197" s="39">
        <v>-1.5815999999999999</v>
      </c>
      <c r="S197" s="39">
        <v>-1.4184600000000001</v>
      </c>
      <c r="T197" s="39">
        <v>0.17233599999999999</v>
      </c>
      <c r="U197" s="39">
        <v>0.33828200000000003</v>
      </c>
      <c r="V197" s="39">
        <v>-0.94158500000000001</v>
      </c>
      <c r="W197" s="39">
        <v>-0.18179100000000001</v>
      </c>
      <c r="X197" s="41">
        <v>1.1670199999999999</v>
      </c>
      <c r="Y197" s="41">
        <v>-0.51739199999999996</v>
      </c>
      <c r="Z197" s="41">
        <v>0.55005999999999999</v>
      </c>
      <c r="AA197" s="41">
        <v>7.1834300000000004E-2</v>
      </c>
      <c r="AB197" s="41">
        <v>3.8893200000000003E-2</v>
      </c>
      <c r="AC197" s="41">
        <v>1.5161</v>
      </c>
      <c r="AD197" s="41">
        <v>1.5269200000000001</v>
      </c>
      <c r="AE197" s="41">
        <v>1.17984</v>
      </c>
      <c r="AF197" s="41">
        <v>0.68507899999999999</v>
      </c>
      <c r="AG197" s="41">
        <v>1.66733</v>
      </c>
      <c r="AH197" s="37">
        <v>2.278</v>
      </c>
      <c r="AI197" s="3">
        <v>3.9768600000000001E-2</v>
      </c>
    </row>
    <row r="198" spans="2:35" x14ac:dyDescent="0.2">
      <c r="B198" s="18" t="s">
        <v>982</v>
      </c>
      <c r="C198" s="3" t="s">
        <v>465</v>
      </c>
      <c r="D198" s="36">
        <v>-1.7949600000000001</v>
      </c>
      <c r="E198" s="36">
        <v>-0.88858099999999995</v>
      </c>
      <c r="F198" s="36">
        <v>-1.92489</v>
      </c>
      <c r="G198" s="36">
        <v>-1.5347200000000001</v>
      </c>
      <c r="H198" s="36">
        <v>0.18257100000000001</v>
      </c>
      <c r="I198" s="36">
        <v>-0.239011</v>
      </c>
      <c r="J198" s="36">
        <v>-2.0478100000000001</v>
      </c>
      <c r="K198" s="36">
        <v>8.4596900000000006E-3</v>
      </c>
      <c r="L198" s="36">
        <v>0.81793400000000005</v>
      </c>
      <c r="M198" s="36">
        <v>-0.53751700000000002</v>
      </c>
      <c r="N198" s="39">
        <v>0.55359899999999995</v>
      </c>
      <c r="O198" s="39">
        <v>0.80894999999999995</v>
      </c>
      <c r="P198" s="39">
        <v>-0.51560600000000001</v>
      </c>
      <c r="Q198" s="39">
        <v>-0.47210099999999999</v>
      </c>
      <c r="R198" s="39">
        <v>-0.29378300000000002</v>
      </c>
      <c r="S198" s="39">
        <v>0.60900399999999999</v>
      </c>
      <c r="T198" s="39">
        <v>0.20855399999999999</v>
      </c>
      <c r="U198" s="39">
        <v>-0.99085900000000005</v>
      </c>
      <c r="V198" s="39">
        <v>0.50241899999999995</v>
      </c>
      <c r="W198" s="39">
        <v>0.17784800000000001</v>
      </c>
      <c r="X198" s="41">
        <v>1.1847700000000001</v>
      </c>
      <c r="Y198" s="41">
        <v>-0.152089</v>
      </c>
      <c r="Z198" s="41">
        <v>-6.4121600000000001E-2</v>
      </c>
      <c r="AA198" s="41">
        <v>1.19695</v>
      </c>
      <c r="AB198" s="41">
        <v>-0.23297100000000001</v>
      </c>
      <c r="AC198" s="41">
        <v>0.90385099999999996</v>
      </c>
      <c r="AD198" s="41">
        <v>1.50729</v>
      </c>
      <c r="AE198" s="41">
        <v>1.21444</v>
      </c>
      <c r="AF198" s="41">
        <v>8.5883200000000007E-2</v>
      </c>
      <c r="AG198" s="41">
        <v>1.7264999999999999</v>
      </c>
      <c r="AH198" s="37">
        <v>3.0630199999999999</v>
      </c>
      <c r="AI198" s="3">
        <v>1.21239E-2</v>
      </c>
    </row>
    <row r="199" spans="2:35" x14ac:dyDescent="0.2">
      <c r="B199" s="18" t="s">
        <v>982</v>
      </c>
      <c r="C199" s="3" t="s">
        <v>215</v>
      </c>
      <c r="D199" s="36">
        <v>-1.05518</v>
      </c>
      <c r="E199" s="36">
        <v>-0.31132199999999999</v>
      </c>
      <c r="F199" s="36">
        <v>-1.84602</v>
      </c>
      <c r="G199" s="36">
        <v>-2.2442299999999999</v>
      </c>
      <c r="H199" s="36">
        <v>-0.700484</v>
      </c>
      <c r="I199" s="36">
        <v>-1.0564800000000001</v>
      </c>
      <c r="J199" s="36">
        <v>-0.754969</v>
      </c>
      <c r="K199" s="36">
        <v>-2.3947800000000002E-2</v>
      </c>
      <c r="L199" s="36">
        <v>0.92234700000000003</v>
      </c>
      <c r="M199" s="36">
        <v>-0.78598100000000004</v>
      </c>
      <c r="N199" s="39">
        <v>1.45878</v>
      </c>
      <c r="O199" s="39">
        <v>-1.2631600000000001</v>
      </c>
      <c r="P199" s="39">
        <v>-0.457534</v>
      </c>
      <c r="Q199" s="39">
        <v>0.63264500000000001</v>
      </c>
      <c r="R199" s="39">
        <v>0.21986</v>
      </c>
      <c r="S199" s="39">
        <v>-0.40032099999999998</v>
      </c>
      <c r="T199" s="39">
        <v>-0.17402500000000001</v>
      </c>
      <c r="U199" s="39">
        <v>-0.40407799999999999</v>
      </c>
      <c r="V199" s="39">
        <v>-9.4857499999999997E-2</v>
      </c>
      <c r="W199" s="39">
        <v>-0.55661400000000005</v>
      </c>
      <c r="X199" s="41">
        <v>1.32942</v>
      </c>
      <c r="Y199" s="41">
        <v>-0.52226600000000001</v>
      </c>
      <c r="Z199" s="41">
        <v>0.91525199999999995</v>
      </c>
      <c r="AA199" s="41">
        <v>1.20994</v>
      </c>
      <c r="AB199" s="41">
        <v>0.86690999999999996</v>
      </c>
      <c r="AC199" s="41">
        <v>0.50907599999999997</v>
      </c>
      <c r="AD199" s="41">
        <v>1.2071700000000001</v>
      </c>
      <c r="AE199" s="41">
        <v>1.16564</v>
      </c>
      <c r="AF199" s="41">
        <v>0.99548499999999995</v>
      </c>
      <c r="AG199" s="41">
        <v>1.21896</v>
      </c>
      <c r="AH199" s="37">
        <v>3.94116</v>
      </c>
      <c r="AI199" s="3">
        <v>2.8242300000000001E-3</v>
      </c>
    </row>
    <row r="200" spans="2:35" x14ac:dyDescent="0.2">
      <c r="B200" s="18" t="s">
        <v>982</v>
      </c>
      <c r="C200" s="3" t="s">
        <v>90</v>
      </c>
      <c r="D200" s="36">
        <v>-1.64757</v>
      </c>
      <c r="E200" s="36">
        <v>-2.0621800000000001</v>
      </c>
      <c r="F200" s="36">
        <v>-2.25326</v>
      </c>
      <c r="G200" s="36">
        <v>-0.71223999999999998</v>
      </c>
      <c r="H200" s="36">
        <v>-0.61052700000000004</v>
      </c>
      <c r="I200" s="36">
        <v>3.1447900000000001E-2</v>
      </c>
      <c r="J200" s="36">
        <v>-0.87493900000000002</v>
      </c>
      <c r="K200" s="36">
        <v>-0.68602799999999997</v>
      </c>
      <c r="L200" s="36">
        <v>-0.30851699999999999</v>
      </c>
      <c r="M200" s="36">
        <v>-0.77770099999999998</v>
      </c>
      <c r="N200" s="39">
        <v>0.69089699999999998</v>
      </c>
      <c r="O200" s="39">
        <v>-0.16094800000000001</v>
      </c>
      <c r="P200" s="39">
        <v>-0.99672899999999998</v>
      </c>
      <c r="Q200" s="39">
        <v>0.73272099999999996</v>
      </c>
      <c r="R200" s="39">
        <v>0.38091700000000001</v>
      </c>
      <c r="S200" s="39">
        <v>0.157272</v>
      </c>
      <c r="T200" s="39">
        <v>0.29627999999999999</v>
      </c>
      <c r="U200" s="39">
        <v>0.332208</v>
      </c>
      <c r="V200" s="39">
        <v>0.212253</v>
      </c>
      <c r="W200" s="39">
        <v>-0.154611</v>
      </c>
      <c r="X200" s="41">
        <v>1.1452500000000001</v>
      </c>
      <c r="Y200" s="41">
        <v>-0.392179</v>
      </c>
      <c r="Z200" s="41">
        <v>0.267067</v>
      </c>
      <c r="AA200" s="41">
        <v>1.3573299999999999</v>
      </c>
      <c r="AB200" s="41">
        <v>0.80208199999999996</v>
      </c>
      <c r="AC200" s="41">
        <v>0.89619800000000005</v>
      </c>
      <c r="AD200" s="41">
        <v>1.1596900000000001</v>
      </c>
      <c r="AE200" s="41">
        <v>0.65907000000000004</v>
      </c>
      <c r="AF200" s="41">
        <v>0.28466599999999997</v>
      </c>
      <c r="AG200" s="41">
        <v>2.2320799999999998</v>
      </c>
      <c r="AH200" s="37">
        <v>5.2229900000000002</v>
      </c>
      <c r="AI200" s="3">
        <v>4.1138900000000001E-4</v>
      </c>
    </row>
    <row r="201" spans="2:35" x14ac:dyDescent="0.2">
      <c r="B201" s="18" t="s">
        <v>982</v>
      </c>
      <c r="C201" s="3" t="s">
        <v>427</v>
      </c>
      <c r="D201" s="36">
        <v>-1.3555900000000001</v>
      </c>
      <c r="E201" s="36">
        <v>-0.79644800000000004</v>
      </c>
      <c r="F201" s="36">
        <v>-1.81054</v>
      </c>
      <c r="G201" s="36">
        <v>-1.61486</v>
      </c>
      <c r="H201" s="36">
        <v>-0.720356</v>
      </c>
      <c r="I201" s="36">
        <v>-0.865865</v>
      </c>
      <c r="J201" s="36">
        <v>-1.29796</v>
      </c>
      <c r="K201" s="36">
        <v>-0.61873800000000001</v>
      </c>
      <c r="L201" s="36">
        <v>-1.0720799999999999</v>
      </c>
      <c r="M201" s="36">
        <v>-0.41688700000000001</v>
      </c>
      <c r="N201" s="39">
        <v>0.85014800000000001</v>
      </c>
      <c r="O201" s="39">
        <v>-1.6186499999999999</v>
      </c>
      <c r="P201" s="39">
        <v>-0.49093599999999998</v>
      </c>
      <c r="Q201" s="39">
        <v>0.52974699999999997</v>
      </c>
      <c r="R201" s="39">
        <v>-1.9035099999999999E-2</v>
      </c>
      <c r="S201" s="39">
        <v>0.38944800000000002</v>
      </c>
      <c r="T201" s="39">
        <v>0.711808</v>
      </c>
      <c r="U201" s="39">
        <v>0.15912799999999999</v>
      </c>
      <c r="V201" s="39">
        <v>1.53759</v>
      </c>
      <c r="W201" s="39">
        <v>0.24627399999999999</v>
      </c>
      <c r="X201" s="41">
        <v>0.64304099999999997</v>
      </c>
      <c r="Y201" s="41">
        <v>0.303145</v>
      </c>
      <c r="Z201" s="41">
        <v>0.76266999999999996</v>
      </c>
      <c r="AA201" s="41">
        <v>1.3963000000000001</v>
      </c>
      <c r="AB201" s="41">
        <v>1.6654199999999999</v>
      </c>
      <c r="AC201" s="41">
        <v>1.32823</v>
      </c>
      <c r="AD201" s="41">
        <v>0.62571900000000003</v>
      </c>
      <c r="AE201" s="41">
        <v>0.899451</v>
      </c>
      <c r="AF201" s="41">
        <v>0.21676100000000001</v>
      </c>
      <c r="AG201" s="41">
        <v>0.43307099999999998</v>
      </c>
      <c r="AH201" s="37">
        <v>5.9807100000000002</v>
      </c>
      <c r="AI201" s="3">
        <v>1.2991500000000001E-4</v>
      </c>
    </row>
    <row r="202" spans="2:35" x14ac:dyDescent="0.2">
      <c r="B202" s="18" t="s">
        <v>982</v>
      </c>
      <c r="C202" s="3" t="s">
        <v>386</v>
      </c>
      <c r="D202" s="36">
        <v>-1.4736800000000001</v>
      </c>
      <c r="E202" s="36">
        <v>-1.0416399999999999</v>
      </c>
      <c r="F202" s="36">
        <v>-1.8782700000000001</v>
      </c>
      <c r="G202" s="36">
        <v>-0.49299399999999999</v>
      </c>
      <c r="H202" s="36">
        <v>-0.85949500000000001</v>
      </c>
      <c r="I202" s="36">
        <v>-0.57694500000000004</v>
      </c>
      <c r="J202" s="36">
        <v>-0.99451100000000003</v>
      </c>
      <c r="K202" s="36">
        <v>5.6743700000000001E-2</v>
      </c>
      <c r="L202" s="36">
        <v>-0.29251300000000002</v>
      </c>
      <c r="M202" s="36">
        <v>-1.4729000000000001</v>
      </c>
      <c r="N202" s="39">
        <v>1.4703200000000001</v>
      </c>
      <c r="O202" s="39">
        <v>-0.787435</v>
      </c>
      <c r="P202" s="39">
        <v>-1.34697</v>
      </c>
      <c r="Q202" s="39">
        <v>-0.80795499999999998</v>
      </c>
      <c r="R202" s="39">
        <v>-0.29180800000000001</v>
      </c>
      <c r="S202" s="39">
        <v>0.28962399999999999</v>
      </c>
      <c r="T202" s="39">
        <v>0.135326</v>
      </c>
      <c r="U202" s="39">
        <v>0.60247499999999998</v>
      </c>
      <c r="V202" s="39">
        <v>0.60511499999999996</v>
      </c>
      <c r="W202" s="39">
        <v>1.09602</v>
      </c>
      <c r="X202" s="41">
        <v>0.66682900000000001</v>
      </c>
      <c r="Y202" s="41">
        <v>-0.13509599999999999</v>
      </c>
      <c r="Z202" s="41">
        <v>1.343</v>
      </c>
      <c r="AA202" s="41">
        <v>0.559419</v>
      </c>
      <c r="AB202" s="41">
        <v>1.15879</v>
      </c>
      <c r="AC202" s="41">
        <v>1.0622</v>
      </c>
      <c r="AD202" s="41">
        <v>0.66296900000000003</v>
      </c>
      <c r="AE202" s="41">
        <v>1.29511</v>
      </c>
      <c r="AF202" s="41">
        <v>-0.29333500000000001</v>
      </c>
      <c r="AG202" s="41">
        <v>1.7416199999999999</v>
      </c>
      <c r="AH202" s="37">
        <v>4.1613800000000003</v>
      </c>
      <c r="AI202" s="3">
        <v>2.0727499999999999E-3</v>
      </c>
    </row>
    <row r="203" spans="2:35" x14ac:dyDescent="0.2">
      <c r="B203" s="18" t="s">
        <v>982</v>
      </c>
      <c r="C203" s="3" t="s">
        <v>616</v>
      </c>
      <c r="D203" s="36">
        <v>0.14649999999999999</v>
      </c>
      <c r="E203" s="36">
        <v>-0.11491700000000001</v>
      </c>
      <c r="F203" s="36">
        <v>-2.4235899999999999</v>
      </c>
      <c r="G203" s="36">
        <v>-2.84111</v>
      </c>
      <c r="H203" s="36">
        <v>-1.0565899999999999</v>
      </c>
      <c r="I203" s="36">
        <v>-0.15412000000000001</v>
      </c>
      <c r="J203" s="36">
        <v>-0.42294100000000001</v>
      </c>
      <c r="K203" s="36">
        <v>0.68959000000000004</v>
      </c>
      <c r="L203" s="36">
        <v>-8.5738300000000003E-2</v>
      </c>
      <c r="M203" s="36">
        <v>-0.81005099999999997</v>
      </c>
      <c r="N203" s="39">
        <v>0.67856499999999997</v>
      </c>
      <c r="O203" s="39">
        <v>-1.3553900000000001</v>
      </c>
      <c r="P203" s="39">
        <v>-6.1439399999999998E-2</v>
      </c>
      <c r="Q203" s="39">
        <v>1.2002699999999999</v>
      </c>
      <c r="R203" s="39">
        <v>0.67532999999999999</v>
      </c>
      <c r="S203" s="39">
        <v>0.41403299999999998</v>
      </c>
      <c r="T203" s="39">
        <v>-0.53916399999999998</v>
      </c>
      <c r="U203" s="39">
        <v>-1.19852</v>
      </c>
      <c r="V203" s="39">
        <v>0.745896</v>
      </c>
      <c r="W203" s="39">
        <v>-1.03844E-2</v>
      </c>
      <c r="X203" s="41">
        <v>0.32088</v>
      </c>
      <c r="Y203" s="41">
        <v>0.43594300000000002</v>
      </c>
      <c r="Z203" s="41">
        <v>0.831565</v>
      </c>
      <c r="AA203" s="41">
        <v>0.875116</v>
      </c>
      <c r="AB203" s="41">
        <v>-0.21546000000000001</v>
      </c>
      <c r="AC203" s="41">
        <v>1.0913600000000001</v>
      </c>
      <c r="AD203" s="41">
        <v>0.56308899999999995</v>
      </c>
      <c r="AE203" s="41">
        <v>0.80050699999999997</v>
      </c>
      <c r="AF203" s="41">
        <v>0.51982499999999998</v>
      </c>
      <c r="AG203" s="41">
        <v>1.3009599999999999</v>
      </c>
      <c r="AH203" s="37">
        <v>2.26376</v>
      </c>
      <c r="AI203" s="3">
        <v>4.0605799999999997E-2</v>
      </c>
    </row>
    <row r="204" spans="2:35" x14ac:dyDescent="0.2">
      <c r="B204" s="18" t="s">
        <v>982</v>
      </c>
      <c r="C204" s="3" t="s">
        <v>338</v>
      </c>
      <c r="D204" s="36">
        <v>-1.5323899999999999</v>
      </c>
      <c r="E204" s="36">
        <v>-0.63033899999999998</v>
      </c>
      <c r="F204" s="36">
        <v>-0.61688799999999999</v>
      </c>
      <c r="G204" s="36">
        <v>0.43031700000000001</v>
      </c>
      <c r="H204" s="36">
        <v>-1.94435</v>
      </c>
      <c r="I204" s="36">
        <v>-1.0657000000000001</v>
      </c>
      <c r="J204" s="36">
        <v>-0.330401</v>
      </c>
      <c r="K204" s="36">
        <v>-0.32667800000000002</v>
      </c>
      <c r="L204" s="36">
        <v>-0.41939599999999999</v>
      </c>
      <c r="M204" s="36">
        <v>-1.47542</v>
      </c>
      <c r="N204" s="39">
        <v>1.6034999999999999</v>
      </c>
      <c r="O204" s="39">
        <v>-0.59834299999999996</v>
      </c>
      <c r="P204" s="39">
        <v>0.14067299999999999</v>
      </c>
      <c r="Q204" s="39">
        <v>-0.209483</v>
      </c>
      <c r="R204" s="39">
        <v>-0.50008699999999995</v>
      </c>
      <c r="S204" s="39">
        <v>1.29541</v>
      </c>
      <c r="T204" s="39">
        <v>-5.1468699999999999E-2</v>
      </c>
      <c r="U204" s="39">
        <v>0.78538399999999997</v>
      </c>
      <c r="V204" s="39">
        <v>2.1910400000000001</v>
      </c>
      <c r="W204" s="39">
        <v>-0.68695799999999996</v>
      </c>
      <c r="X204" s="41">
        <v>0.79230999999999996</v>
      </c>
      <c r="Y204" s="41">
        <v>0.16406799999999999</v>
      </c>
      <c r="Z204" s="41">
        <v>-0.177427</v>
      </c>
      <c r="AA204" s="41">
        <v>1.55789</v>
      </c>
      <c r="AB204" s="41">
        <v>1.5975600000000001</v>
      </c>
      <c r="AC204" s="41">
        <v>0.168576</v>
      </c>
      <c r="AD204" s="41">
        <v>-7.6501600000000003E-2</v>
      </c>
      <c r="AE204" s="41">
        <v>0.32273499999999999</v>
      </c>
      <c r="AF204" s="41">
        <v>-1.0709599999999999</v>
      </c>
      <c r="AG204" s="41">
        <v>0.66333299999999995</v>
      </c>
      <c r="AH204" s="37">
        <v>2.29339</v>
      </c>
      <c r="AI204" s="3">
        <v>3.90538E-2</v>
      </c>
    </row>
    <row r="205" spans="2:35" x14ac:dyDescent="0.2">
      <c r="B205" s="18" t="s">
        <v>982</v>
      </c>
      <c r="C205" s="3" t="s">
        <v>514</v>
      </c>
      <c r="D205" s="36">
        <v>-0.84636800000000001</v>
      </c>
      <c r="E205" s="36">
        <v>-0.40248400000000001</v>
      </c>
      <c r="F205" s="36">
        <v>-1.5950599999999999</v>
      </c>
      <c r="G205" s="36">
        <v>-0.63980700000000001</v>
      </c>
      <c r="H205" s="36">
        <v>6.42789E-2</v>
      </c>
      <c r="I205" s="36">
        <v>-0.56002300000000005</v>
      </c>
      <c r="J205" s="36">
        <v>-1.7359500000000001</v>
      </c>
      <c r="K205" s="36">
        <v>1.0578700000000001</v>
      </c>
      <c r="L205" s="36">
        <v>0.940523</v>
      </c>
      <c r="M205" s="36">
        <v>1.02999</v>
      </c>
      <c r="N205" s="39">
        <v>-1.57074</v>
      </c>
      <c r="O205" s="39">
        <v>3.8941799999999999E-2</v>
      </c>
      <c r="P205" s="39">
        <v>0.58015700000000003</v>
      </c>
      <c r="Q205" s="39">
        <v>-1.2139200000000001</v>
      </c>
      <c r="R205" s="39">
        <v>-0.600823</v>
      </c>
      <c r="S205" s="39">
        <v>-0.78115199999999996</v>
      </c>
      <c r="T205" s="39">
        <v>1.0206999999999999</v>
      </c>
      <c r="U205" s="39">
        <v>-1.72984</v>
      </c>
      <c r="V205" s="39">
        <v>-0.84121199999999996</v>
      </c>
      <c r="W205" s="39">
        <v>1.18028E-2</v>
      </c>
      <c r="X205" s="41">
        <v>0.68242499999999995</v>
      </c>
      <c r="Y205" s="41">
        <v>-1.7873300000000002E-2</v>
      </c>
      <c r="Z205" s="41">
        <v>1.6455599999999999</v>
      </c>
      <c r="AA205" s="41">
        <v>0.73940300000000003</v>
      </c>
      <c r="AB205" s="41">
        <v>0.18493000000000001</v>
      </c>
      <c r="AC205" s="41">
        <v>0.84873399999999999</v>
      </c>
      <c r="AD205" s="41">
        <v>1.47679</v>
      </c>
      <c r="AE205" s="41">
        <v>0.38551000000000002</v>
      </c>
      <c r="AF205" s="41">
        <v>0.52308200000000005</v>
      </c>
      <c r="AG205" s="41">
        <v>1.3045599999999999</v>
      </c>
      <c r="AH205" s="37">
        <v>2.28227</v>
      </c>
      <c r="AI205" s="3">
        <v>3.9689700000000001E-2</v>
      </c>
    </row>
    <row r="206" spans="2:35" x14ac:dyDescent="0.2">
      <c r="B206" s="18" t="s">
        <v>982</v>
      </c>
      <c r="C206" s="3" t="s">
        <v>651</v>
      </c>
      <c r="D206" s="36">
        <v>-4.18264E-2</v>
      </c>
      <c r="E206" s="36">
        <v>1.88433E-2</v>
      </c>
      <c r="F206" s="36">
        <v>-0.15182499999999999</v>
      </c>
      <c r="G206" s="36">
        <v>-5.1119900000000003E-2</v>
      </c>
      <c r="H206" s="36">
        <v>-1.3492200000000001</v>
      </c>
      <c r="I206" s="36">
        <v>-0.54319499999999998</v>
      </c>
      <c r="J206" s="36">
        <v>-0.67235199999999995</v>
      </c>
      <c r="K206" s="36">
        <v>-0.16445799999999999</v>
      </c>
      <c r="L206" s="36">
        <v>0.562662</v>
      </c>
      <c r="M206" s="36">
        <v>-1.0260400000000001</v>
      </c>
      <c r="N206" s="39">
        <v>-0.93173099999999998</v>
      </c>
      <c r="O206" s="39">
        <v>-0.86381300000000005</v>
      </c>
      <c r="P206" s="39">
        <v>-0.25029200000000001</v>
      </c>
      <c r="Q206" s="39">
        <v>4.1306000000000002E-2</v>
      </c>
      <c r="R206" s="39">
        <v>-1.6500900000000001</v>
      </c>
      <c r="S206" s="39">
        <v>-0.52325500000000003</v>
      </c>
      <c r="T206" s="39">
        <v>-5.24185E-2</v>
      </c>
      <c r="U206" s="39">
        <v>-0.415433</v>
      </c>
      <c r="V206" s="39">
        <v>-1.3327500000000001</v>
      </c>
      <c r="W206" s="39">
        <v>-0.47694399999999998</v>
      </c>
      <c r="X206" s="41">
        <v>0.33521299999999998</v>
      </c>
      <c r="Y206" s="41">
        <v>0.78710899999999995</v>
      </c>
      <c r="Z206" s="41">
        <v>0.97321100000000005</v>
      </c>
      <c r="AA206" s="41">
        <v>2.56467</v>
      </c>
      <c r="AB206" s="41">
        <v>0.68895499999999998</v>
      </c>
      <c r="AC206" s="41">
        <v>1.1756599999999999</v>
      </c>
      <c r="AD206" s="41">
        <v>-0.53678800000000004</v>
      </c>
      <c r="AE206" s="41">
        <v>1.0932299999999999</v>
      </c>
      <c r="AF206" s="41">
        <v>2.5491299999999999</v>
      </c>
      <c r="AG206" s="41">
        <v>0.24357100000000001</v>
      </c>
      <c r="AH206" s="37">
        <v>4.3055000000000003</v>
      </c>
      <c r="AI206" s="3">
        <v>1.6232900000000001E-3</v>
      </c>
    </row>
    <row r="207" spans="2:35" x14ac:dyDescent="0.2">
      <c r="B207" s="18" t="s">
        <v>982</v>
      </c>
      <c r="C207" s="3" t="s">
        <v>408</v>
      </c>
      <c r="D207" s="36">
        <v>-1.2743800000000001</v>
      </c>
      <c r="E207" s="36">
        <v>-1.14012</v>
      </c>
      <c r="F207" s="36">
        <v>-0.83273399999999997</v>
      </c>
      <c r="G207" s="36">
        <v>-0.63744599999999996</v>
      </c>
      <c r="H207" s="36">
        <v>0.49129699999999998</v>
      </c>
      <c r="I207" s="36">
        <v>-0.65298100000000003</v>
      </c>
      <c r="J207" s="36">
        <v>-0.77377300000000004</v>
      </c>
      <c r="K207" s="36">
        <v>0.59570000000000001</v>
      </c>
      <c r="L207" s="36">
        <v>-0.93543799999999999</v>
      </c>
      <c r="M207" s="36">
        <v>-0.70120899999999997</v>
      </c>
      <c r="N207" s="39">
        <v>0.35283900000000001</v>
      </c>
      <c r="O207" s="39">
        <v>1.15771</v>
      </c>
      <c r="P207" s="39">
        <v>-0.77697700000000003</v>
      </c>
      <c r="Q207" s="39">
        <v>-0.95427499999999998</v>
      </c>
      <c r="R207" s="39">
        <v>-0.27102999999999999</v>
      </c>
      <c r="S207" s="39">
        <v>-0.31866100000000003</v>
      </c>
      <c r="T207" s="39">
        <v>-0.58124900000000002</v>
      </c>
      <c r="U207" s="39">
        <v>-1.3510500000000001</v>
      </c>
      <c r="V207" s="39">
        <v>0.90474200000000005</v>
      </c>
      <c r="W207" s="39">
        <v>-0.31135400000000002</v>
      </c>
      <c r="X207" s="41">
        <v>1.5753699999999999</v>
      </c>
      <c r="Y207" s="41">
        <v>0.74471200000000004</v>
      </c>
      <c r="Z207" s="41">
        <v>0.96618899999999996</v>
      </c>
      <c r="AA207" s="41">
        <v>1.73865</v>
      </c>
      <c r="AB207" s="41">
        <v>1.66245</v>
      </c>
      <c r="AC207" s="41">
        <v>0.87461</v>
      </c>
      <c r="AD207" s="41">
        <v>0.47969499999999998</v>
      </c>
      <c r="AE207" s="41">
        <v>0.99598100000000001</v>
      </c>
      <c r="AF207" s="41">
        <v>0.80625000000000002</v>
      </c>
      <c r="AG207" s="41">
        <v>-1.83352</v>
      </c>
      <c r="AH207" s="37">
        <v>2.5768399999999998</v>
      </c>
      <c r="AI207" s="3">
        <v>2.50306E-2</v>
      </c>
    </row>
    <row r="208" spans="2:35" x14ac:dyDescent="0.2">
      <c r="B208" s="18" t="s">
        <v>982</v>
      </c>
      <c r="C208" s="3" t="s">
        <v>460</v>
      </c>
      <c r="D208" s="36">
        <v>0.42213699999999998</v>
      </c>
      <c r="E208" s="36">
        <v>-0.28689199999999998</v>
      </c>
      <c r="F208" s="36">
        <v>2.5045600000000001E-2</v>
      </c>
      <c r="G208" s="36">
        <v>0.99770000000000003</v>
      </c>
      <c r="H208" s="36">
        <v>-0.67562500000000003</v>
      </c>
      <c r="I208" s="36">
        <v>-0.41811700000000002</v>
      </c>
      <c r="J208" s="36">
        <v>0.163912</v>
      </c>
      <c r="K208" s="36">
        <v>-0.99685500000000005</v>
      </c>
      <c r="L208" s="36">
        <v>-1.4145099999999999</v>
      </c>
      <c r="M208" s="36">
        <v>-0.79891100000000004</v>
      </c>
      <c r="N208" s="39">
        <v>-0.62554699999999996</v>
      </c>
      <c r="O208" s="39">
        <v>0.50688699999999998</v>
      </c>
      <c r="P208" s="39">
        <v>0.29778399999999999</v>
      </c>
      <c r="Q208" s="39">
        <v>-1.3467800000000001</v>
      </c>
      <c r="R208" s="39">
        <v>-0.88149500000000003</v>
      </c>
      <c r="S208" s="39">
        <v>-0.225797</v>
      </c>
      <c r="T208" s="39">
        <v>-1.9543600000000001</v>
      </c>
      <c r="U208" s="39">
        <v>-0.67694100000000001</v>
      </c>
      <c r="V208" s="39">
        <v>-1.16886</v>
      </c>
      <c r="W208" s="39">
        <v>-0.50290500000000005</v>
      </c>
      <c r="X208" s="41">
        <v>1.65988</v>
      </c>
      <c r="Y208" s="41">
        <v>1.0929500000000001</v>
      </c>
      <c r="Z208" s="41">
        <v>0.98053999999999997</v>
      </c>
      <c r="AA208" s="41">
        <v>1.3897299999999999</v>
      </c>
      <c r="AB208" s="41">
        <v>0.72526100000000004</v>
      </c>
      <c r="AC208" s="41">
        <v>1.3146800000000001</v>
      </c>
      <c r="AD208" s="41">
        <v>1.37392</v>
      </c>
      <c r="AE208" s="41">
        <v>1.39649</v>
      </c>
      <c r="AF208" s="41">
        <v>0.57896099999999995</v>
      </c>
      <c r="AG208" s="41">
        <v>-0.95228999999999997</v>
      </c>
      <c r="AH208" s="37">
        <v>4.0059300000000002</v>
      </c>
      <c r="AI208" s="3">
        <v>2.55996E-3</v>
      </c>
    </row>
    <row r="209" spans="2:35" x14ac:dyDescent="0.2">
      <c r="B209" s="18" t="s">
        <v>982</v>
      </c>
      <c r="C209" s="3" t="s">
        <v>281</v>
      </c>
      <c r="D209" s="36">
        <v>-0.90477799999999997</v>
      </c>
      <c r="E209" s="36">
        <v>-0.41377399999999998</v>
      </c>
      <c r="F209" s="36">
        <v>0.404171</v>
      </c>
      <c r="G209" s="36">
        <v>-1.6086800000000001</v>
      </c>
      <c r="H209" s="36">
        <v>-0.89917899999999995</v>
      </c>
      <c r="I209" s="36">
        <v>0.85416499999999995</v>
      </c>
      <c r="J209" s="36">
        <v>-1.55087</v>
      </c>
      <c r="K209" s="36">
        <v>-6.5707200000000004E-3</v>
      </c>
      <c r="L209" s="36">
        <v>-0.14038100000000001</v>
      </c>
      <c r="M209" s="36">
        <v>-0.57173200000000002</v>
      </c>
      <c r="N209" s="39">
        <v>-0.42253099999999999</v>
      </c>
      <c r="O209" s="39">
        <v>0.47250199999999998</v>
      </c>
      <c r="P209" s="39">
        <v>2.1715399999999998</v>
      </c>
      <c r="Q209" s="39">
        <v>-1.6428</v>
      </c>
      <c r="R209" s="39">
        <v>-0.321272</v>
      </c>
      <c r="S209" s="39">
        <v>-0.80561899999999997</v>
      </c>
      <c r="T209" s="39">
        <v>-1.3013600000000001</v>
      </c>
      <c r="U209" s="39">
        <v>-0.15321899999999999</v>
      </c>
      <c r="V209" s="39">
        <v>-0.69282900000000003</v>
      </c>
      <c r="W209" s="39">
        <v>-0.87177000000000004</v>
      </c>
      <c r="X209" s="41">
        <v>0.11185100000000001</v>
      </c>
      <c r="Y209" s="41">
        <v>0.49649100000000002</v>
      </c>
      <c r="Z209" s="41">
        <v>1.07396</v>
      </c>
      <c r="AA209" s="41">
        <v>1.09392</v>
      </c>
      <c r="AB209" s="41">
        <v>-4.5786E-2</v>
      </c>
      <c r="AC209" s="41">
        <v>1.6640200000000001</v>
      </c>
      <c r="AD209" s="41">
        <v>0.92106699999999997</v>
      </c>
      <c r="AE209" s="41">
        <v>1.1771499999999999</v>
      </c>
      <c r="AF209" s="41">
        <v>0.97763999999999995</v>
      </c>
      <c r="AG209" s="41">
        <v>0.93467199999999995</v>
      </c>
      <c r="AH209" s="37">
        <v>2.6920000000000002</v>
      </c>
      <c r="AI209" s="3">
        <v>2.12509E-2</v>
      </c>
    </row>
    <row r="210" spans="2:35" x14ac:dyDescent="0.2">
      <c r="B210" s="18" t="s">
        <v>982</v>
      </c>
      <c r="C210" s="3" t="s">
        <v>581</v>
      </c>
      <c r="D210" s="36">
        <v>-0.77159100000000003</v>
      </c>
      <c r="E210" s="36">
        <v>-0.54706399999999999</v>
      </c>
      <c r="F210" s="36">
        <v>-0.44665500000000002</v>
      </c>
      <c r="G210" s="36">
        <v>-4.9637800000000003E-2</v>
      </c>
      <c r="H210" s="36">
        <v>-9.5622299999999993E-2</v>
      </c>
      <c r="I210" s="36">
        <v>4.4430999999999998E-2</v>
      </c>
      <c r="J210" s="36">
        <v>-1.0303800000000001</v>
      </c>
      <c r="K210" s="36">
        <v>-8.6118700000000006E-2</v>
      </c>
      <c r="L210" s="36">
        <v>-0.95416900000000004</v>
      </c>
      <c r="M210" s="36">
        <v>-1.8250500000000001</v>
      </c>
      <c r="N210" s="39">
        <v>0.25111</v>
      </c>
      <c r="O210" s="39">
        <v>0.99441800000000002</v>
      </c>
      <c r="P210" s="39">
        <v>1.17178</v>
      </c>
      <c r="Q210" s="39">
        <v>-1.5876699999999999</v>
      </c>
      <c r="R210" s="39">
        <v>0.105666</v>
      </c>
      <c r="S210" s="39">
        <v>-9.33948E-2</v>
      </c>
      <c r="T210" s="39">
        <v>-2.3620299999999999</v>
      </c>
      <c r="U210" s="39">
        <v>-1.36174</v>
      </c>
      <c r="V210" s="39">
        <v>-2.0099800000000002E-3</v>
      </c>
      <c r="W210" s="39">
        <v>0.26785399999999998</v>
      </c>
      <c r="X210" s="41">
        <v>-0.21815200000000001</v>
      </c>
      <c r="Y210" s="41">
        <v>0.93529099999999998</v>
      </c>
      <c r="Z210" s="41">
        <v>1.1119300000000001</v>
      </c>
      <c r="AA210" s="41">
        <v>1.02092</v>
      </c>
      <c r="AB210" s="41">
        <v>0.35235</v>
      </c>
      <c r="AC210" s="41">
        <v>1.0036700000000001</v>
      </c>
      <c r="AD210" s="41">
        <v>1.6191500000000001</v>
      </c>
      <c r="AE210" s="41">
        <v>1.48041</v>
      </c>
      <c r="AF210" s="41">
        <v>9.4336600000000007E-2</v>
      </c>
      <c r="AG210" s="41">
        <v>0.97795699999999997</v>
      </c>
      <c r="AH210" s="37">
        <v>2.8037299999999998</v>
      </c>
      <c r="AI210" s="3">
        <v>1.7971600000000001E-2</v>
      </c>
    </row>
    <row r="211" spans="2:35" x14ac:dyDescent="0.2">
      <c r="B211" s="18" t="s">
        <v>982</v>
      </c>
      <c r="C211" s="3" t="s">
        <v>267</v>
      </c>
      <c r="D211" s="36">
        <v>0.31675199999999998</v>
      </c>
      <c r="E211" s="36">
        <v>0.27450600000000003</v>
      </c>
      <c r="F211" s="36">
        <v>-1.32074</v>
      </c>
      <c r="G211" s="36">
        <v>3.3532199999999998E-2</v>
      </c>
      <c r="H211" s="36">
        <v>-1.1045400000000001</v>
      </c>
      <c r="I211" s="36">
        <v>0.52767900000000001</v>
      </c>
      <c r="J211" s="36">
        <v>-0.79154899999999995</v>
      </c>
      <c r="K211" s="36">
        <v>0.25737399999999999</v>
      </c>
      <c r="L211" s="36">
        <v>-0.109227</v>
      </c>
      <c r="M211" s="36">
        <v>0.54734499999999997</v>
      </c>
      <c r="N211" s="39">
        <v>-0.59065100000000004</v>
      </c>
      <c r="O211" s="39">
        <v>3.2671000000000002E-3</v>
      </c>
      <c r="P211" s="39">
        <v>-0.64382899999999998</v>
      </c>
      <c r="Q211" s="39">
        <v>-0.55899399999999999</v>
      </c>
      <c r="R211" s="39">
        <v>9.4549800000000003E-2</v>
      </c>
      <c r="S211" s="39">
        <v>-3.4123299999999999</v>
      </c>
      <c r="T211" s="39">
        <v>-0.27168300000000001</v>
      </c>
      <c r="U211" s="39">
        <v>0.49330600000000002</v>
      </c>
      <c r="V211" s="39">
        <v>-1.6446700000000001</v>
      </c>
      <c r="W211" s="39">
        <v>8.7705500000000006E-2</v>
      </c>
      <c r="X211" s="41">
        <v>1.00404</v>
      </c>
      <c r="Y211" s="41">
        <v>1.1010500000000001</v>
      </c>
      <c r="Z211" s="41">
        <v>1.03782</v>
      </c>
      <c r="AA211" s="41">
        <v>1.2780800000000001</v>
      </c>
      <c r="AB211" s="41">
        <v>-0.67974599999999996</v>
      </c>
      <c r="AC211" s="41">
        <v>0.86327799999999999</v>
      </c>
      <c r="AD211" s="41">
        <v>0.62320200000000003</v>
      </c>
      <c r="AE211" s="41">
        <v>0.86237600000000003</v>
      </c>
      <c r="AF211" s="41">
        <v>0.68176700000000001</v>
      </c>
      <c r="AG211" s="41">
        <v>1.04033</v>
      </c>
      <c r="AH211" s="37">
        <v>2.6172300000000002</v>
      </c>
      <c r="AI211" s="3">
        <v>2.3459399999999998E-2</v>
      </c>
    </row>
    <row r="212" spans="2:35" x14ac:dyDescent="0.2">
      <c r="B212" s="18" t="s">
        <v>982</v>
      </c>
      <c r="C212" s="3" t="s">
        <v>920</v>
      </c>
      <c r="D212" s="36">
        <v>-1.2759499999999999</v>
      </c>
      <c r="E212" s="36">
        <v>0.21909100000000001</v>
      </c>
      <c r="F212" s="36">
        <v>0.101065</v>
      </c>
      <c r="G212" s="36">
        <v>0.21079700000000001</v>
      </c>
      <c r="H212" s="36">
        <v>-0.17494699999999999</v>
      </c>
      <c r="I212" s="36">
        <v>-2.4187500000000001E-2</v>
      </c>
      <c r="J212" s="36">
        <v>-0.41154200000000002</v>
      </c>
      <c r="K212" s="36">
        <v>6.0625600000000002E-2</v>
      </c>
      <c r="L212" s="36">
        <v>0.72994499999999995</v>
      </c>
      <c r="M212" s="36">
        <v>0.59274700000000002</v>
      </c>
      <c r="N212" s="39">
        <v>-0.72734900000000002</v>
      </c>
      <c r="O212" s="39">
        <v>0.21055099999999999</v>
      </c>
      <c r="P212" s="39">
        <v>-1.0847199999999999</v>
      </c>
      <c r="Q212" s="39">
        <v>-0.73468699999999998</v>
      </c>
      <c r="R212" s="39">
        <v>-0.97580599999999995</v>
      </c>
      <c r="S212" s="39">
        <v>-2.6898399999999998</v>
      </c>
      <c r="T212" s="39">
        <v>-0.42936600000000003</v>
      </c>
      <c r="U212" s="39">
        <v>-2.82998E-2</v>
      </c>
      <c r="V212" s="39">
        <v>-0.82596400000000003</v>
      </c>
      <c r="W212" s="39">
        <v>-0.52756800000000004</v>
      </c>
      <c r="X212" s="41">
        <v>1.8731100000000001</v>
      </c>
      <c r="Y212" s="41">
        <v>0.66478599999999999</v>
      </c>
      <c r="Z212" s="41">
        <v>1.11687</v>
      </c>
      <c r="AA212" s="41">
        <v>1.1755100000000001</v>
      </c>
      <c r="AB212" s="41">
        <v>-0.92285300000000003</v>
      </c>
      <c r="AC212" s="41">
        <v>1.5331699999999999</v>
      </c>
      <c r="AD212" s="41">
        <v>1.3865099999999999</v>
      </c>
      <c r="AE212" s="41">
        <v>0.979819</v>
      </c>
      <c r="AF212" s="41">
        <v>-0.98373100000000002</v>
      </c>
      <c r="AG212" s="41">
        <v>0.96222099999999999</v>
      </c>
      <c r="AH212" s="37">
        <v>3.1887400000000001</v>
      </c>
      <c r="AI212" s="3">
        <v>1.00584E-2</v>
      </c>
    </row>
    <row r="213" spans="2:35" x14ac:dyDescent="0.2">
      <c r="B213" s="18" t="s">
        <v>982</v>
      </c>
      <c r="C213" s="3" t="s">
        <v>564</v>
      </c>
      <c r="D213" s="36">
        <v>0.28034599999999998</v>
      </c>
      <c r="E213" s="36">
        <v>-0.738425</v>
      </c>
      <c r="F213" s="36">
        <v>-1.34914</v>
      </c>
      <c r="G213" s="36">
        <v>-1.2642800000000001</v>
      </c>
      <c r="H213" s="36">
        <v>-1.91029</v>
      </c>
      <c r="I213" s="36">
        <v>0.52637599999999996</v>
      </c>
      <c r="J213" s="36">
        <v>9.5356899999999994E-2</v>
      </c>
      <c r="K213" s="36">
        <v>-1.32176</v>
      </c>
      <c r="L213" s="36">
        <v>0.58618800000000004</v>
      </c>
      <c r="M213" s="36">
        <v>-0.21738299999999999</v>
      </c>
      <c r="N213" s="39">
        <v>-0.116561</v>
      </c>
      <c r="O213" s="39">
        <v>-0.51930600000000005</v>
      </c>
      <c r="P213" s="39">
        <v>-0.48341299999999998</v>
      </c>
      <c r="Q213" s="39">
        <v>0.41672599999999999</v>
      </c>
      <c r="R213" s="39">
        <v>-0.42060799999999998</v>
      </c>
      <c r="S213" s="39">
        <v>-2.23394</v>
      </c>
      <c r="T213" s="39">
        <v>1.2492700000000001</v>
      </c>
      <c r="U213" s="39">
        <v>0.54325400000000001</v>
      </c>
      <c r="V213" s="39">
        <v>-1.89273</v>
      </c>
      <c r="W213" s="39">
        <v>0.91441099999999997</v>
      </c>
      <c r="X213" s="41">
        <v>0.98103300000000004</v>
      </c>
      <c r="Y213" s="41">
        <v>0.54308999999999996</v>
      </c>
      <c r="Z213" s="41">
        <v>0.81545500000000004</v>
      </c>
      <c r="AA213" s="41">
        <v>1.0721000000000001</v>
      </c>
      <c r="AB213" s="41">
        <v>0.22389200000000001</v>
      </c>
      <c r="AC213" s="41">
        <v>0.76573800000000003</v>
      </c>
      <c r="AD213" s="41">
        <v>0.77827400000000002</v>
      </c>
      <c r="AE213" s="41">
        <v>0.89673999999999998</v>
      </c>
      <c r="AF213" s="41">
        <v>0.73111999999999999</v>
      </c>
      <c r="AG213" s="41">
        <v>1.0484599999999999</v>
      </c>
      <c r="AH213" s="37">
        <v>2.36944</v>
      </c>
      <c r="AI213" s="3">
        <v>3.4937999999999997E-2</v>
      </c>
    </row>
    <row r="214" spans="2:35" x14ac:dyDescent="0.2">
      <c r="B214" s="18" t="s">
        <v>982</v>
      </c>
      <c r="C214" s="3" t="s">
        <v>505</v>
      </c>
      <c r="D214" s="36">
        <v>0.51057600000000003</v>
      </c>
      <c r="E214" s="36">
        <v>-0.35803099999999999</v>
      </c>
      <c r="F214" s="36">
        <v>-2.3901300000000001</v>
      </c>
      <c r="G214" s="36">
        <v>4.8235399999999998E-2</v>
      </c>
      <c r="H214" s="36">
        <v>1.07843</v>
      </c>
      <c r="I214" s="36">
        <v>0.38066800000000001</v>
      </c>
      <c r="J214" s="36">
        <v>0.53707700000000003</v>
      </c>
      <c r="K214" s="36">
        <v>3.77877E-2</v>
      </c>
      <c r="L214" s="36">
        <v>1.1489199999999999</v>
      </c>
      <c r="M214" s="36">
        <v>-3.70377E-2</v>
      </c>
      <c r="N214" s="39">
        <v>-2.87946E-2</v>
      </c>
      <c r="O214" s="39">
        <v>-0.67320500000000005</v>
      </c>
      <c r="P214" s="39">
        <v>-1.3425499999999999</v>
      </c>
      <c r="Q214" s="39">
        <v>-1.5082100000000001</v>
      </c>
      <c r="R214" s="39">
        <v>0.45134600000000002</v>
      </c>
      <c r="S214" s="39">
        <v>-0.94520999999999999</v>
      </c>
      <c r="T214" s="39">
        <v>-0.98868699999999998</v>
      </c>
      <c r="U214" s="39">
        <v>-1.30528</v>
      </c>
      <c r="V214" s="39">
        <v>-1.8178700000000001</v>
      </c>
      <c r="W214" s="39">
        <v>-0.43071199999999998</v>
      </c>
      <c r="X214" s="41">
        <v>0.57750000000000001</v>
      </c>
      <c r="Y214" s="41">
        <v>1.1012900000000001</v>
      </c>
      <c r="Z214" s="41">
        <v>1.0815300000000001</v>
      </c>
      <c r="AA214" s="41">
        <v>0.92754599999999998</v>
      </c>
      <c r="AB214" s="41">
        <v>-0.60311400000000004</v>
      </c>
      <c r="AC214" s="41">
        <v>1.1228400000000001</v>
      </c>
      <c r="AD214" s="41">
        <v>0.89904899999999999</v>
      </c>
      <c r="AE214" s="41">
        <v>1.00526</v>
      </c>
      <c r="AF214" s="41">
        <v>0.73766900000000002</v>
      </c>
      <c r="AG214" s="41">
        <v>0.78310199999999996</v>
      </c>
      <c r="AH214" s="37">
        <v>3.5957300000000001</v>
      </c>
      <c r="AI214" s="3">
        <v>5.15235E-3</v>
      </c>
    </row>
    <row r="215" spans="2:35" x14ac:dyDescent="0.2">
      <c r="B215" s="18" t="s">
        <v>982</v>
      </c>
      <c r="C215" s="3" t="s">
        <v>202</v>
      </c>
      <c r="D215" s="36">
        <v>-0.95241600000000004</v>
      </c>
      <c r="E215" s="36">
        <v>-1.36724</v>
      </c>
      <c r="F215" s="36">
        <v>-1.8269200000000001</v>
      </c>
      <c r="G215" s="36">
        <v>-0.56484599999999996</v>
      </c>
      <c r="H215" s="36">
        <v>1.5493600000000001</v>
      </c>
      <c r="I215" s="36">
        <v>-0.235064</v>
      </c>
      <c r="J215" s="36">
        <v>-0.30063400000000001</v>
      </c>
      <c r="K215" s="36">
        <v>0.35658099999999998</v>
      </c>
      <c r="L215" s="36">
        <v>1.1934100000000001</v>
      </c>
      <c r="M215" s="36">
        <v>-0.50499799999999995</v>
      </c>
      <c r="N215" s="39">
        <v>-0.22328799999999999</v>
      </c>
      <c r="O215" s="39">
        <v>-1.1103000000000001</v>
      </c>
      <c r="P215" s="39">
        <v>0.20869499999999999</v>
      </c>
      <c r="Q215" s="39">
        <v>-0.80464899999999995</v>
      </c>
      <c r="R215" s="39">
        <v>-1.87046</v>
      </c>
      <c r="S215" s="39">
        <v>0.58742499999999997</v>
      </c>
      <c r="T215" s="39">
        <v>-0.56091299999999999</v>
      </c>
      <c r="U215" s="39">
        <v>-0.25674799999999998</v>
      </c>
      <c r="V215" s="39">
        <v>-1.4139200000000001</v>
      </c>
      <c r="W215" s="39">
        <v>0.110233</v>
      </c>
      <c r="X215" s="41">
        <v>0.81030100000000005</v>
      </c>
      <c r="Y215" s="41">
        <v>0.877969</v>
      </c>
      <c r="Z215" s="41">
        <v>1.0514300000000001</v>
      </c>
      <c r="AA215" s="41">
        <v>1.73255</v>
      </c>
      <c r="AB215" s="41">
        <v>-0.51721600000000001</v>
      </c>
      <c r="AC215" s="41">
        <v>1.0613999999999999</v>
      </c>
      <c r="AD215" s="41">
        <v>0.50391600000000003</v>
      </c>
      <c r="AE215" s="41">
        <v>0.60331599999999996</v>
      </c>
      <c r="AF215" s="41">
        <v>1.5327999999999999</v>
      </c>
      <c r="AG215" s="41">
        <v>0.33022800000000002</v>
      </c>
      <c r="AH215" s="37">
        <v>2.4568699999999999</v>
      </c>
      <c r="AI215" s="3">
        <v>3.0171300000000002E-2</v>
      </c>
    </row>
    <row r="216" spans="2:35" x14ac:dyDescent="0.2">
      <c r="B216" s="18" t="s">
        <v>982</v>
      </c>
      <c r="C216" s="3" t="s">
        <v>717</v>
      </c>
      <c r="D216" s="36">
        <v>0.26686199999999999</v>
      </c>
      <c r="E216" s="36">
        <v>-0.11206000000000001</v>
      </c>
      <c r="F216" s="36">
        <v>-2.7315100000000001</v>
      </c>
      <c r="G216" s="36">
        <v>0.66979599999999995</v>
      </c>
      <c r="H216" s="36">
        <v>3.32538E-2</v>
      </c>
      <c r="I216" s="36">
        <v>-0.116911</v>
      </c>
      <c r="J216" s="36">
        <v>-0.27215699999999998</v>
      </c>
      <c r="K216" s="36">
        <v>-6.4416899999999999E-2</v>
      </c>
      <c r="L216" s="36">
        <v>0.28135100000000002</v>
      </c>
      <c r="M216" s="36">
        <v>-0.220527</v>
      </c>
      <c r="N216" s="39">
        <v>-0.33902500000000002</v>
      </c>
      <c r="O216" s="39">
        <v>-0.152668</v>
      </c>
      <c r="P216" s="39">
        <v>0.43000100000000002</v>
      </c>
      <c r="Q216" s="39">
        <v>-0.256687</v>
      </c>
      <c r="R216" s="39">
        <v>0.85033099999999995</v>
      </c>
      <c r="S216" s="39">
        <v>-1.48482</v>
      </c>
      <c r="T216" s="39">
        <v>6.0561399999999998E-3</v>
      </c>
      <c r="U216" s="39">
        <v>-2.50278</v>
      </c>
      <c r="V216" s="39">
        <v>-1.97925</v>
      </c>
      <c r="W216" s="39">
        <v>-0.46894999999999998</v>
      </c>
      <c r="X216" s="41">
        <v>0.59607500000000002</v>
      </c>
      <c r="Y216" s="41">
        <v>1.06582</v>
      </c>
      <c r="Z216" s="41">
        <v>0.85503300000000004</v>
      </c>
      <c r="AA216" s="41">
        <v>0.59090600000000004</v>
      </c>
      <c r="AB216" s="41">
        <v>0.67990499999999998</v>
      </c>
      <c r="AC216" s="41">
        <v>0.97694000000000003</v>
      </c>
      <c r="AD216" s="41">
        <v>1.1629</v>
      </c>
      <c r="AE216" s="41">
        <v>0.55291400000000002</v>
      </c>
      <c r="AF216" s="41">
        <v>0.79682200000000003</v>
      </c>
      <c r="AG216" s="41">
        <v>0.88678800000000002</v>
      </c>
      <c r="AH216" s="37">
        <v>2.6856100000000001</v>
      </c>
      <c r="AI216" s="3">
        <v>2.1358499999999999E-2</v>
      </c>
    </row>
    <row r="217" spans="2:35" x14ac:dyDescent="0.2">
      <c r="B217" s="18" t="s">
        <v>982</v>
      </c>
      <c r="C217" s="3" t="s">
        <v>709</v>
      </c>
      <c r="D217" s="36">
        <v>-0.55050100000000002</v>
      </c>
      <c r="E217" s="36">
        <v>-0.19201199999999999</v>
      </c>
      <c r="F217" s="36">
        <v>-1.8721699999999999</v>
      </c>
      <c r="G217" s="36">
        <v>0.29165099999999999</v>
      </c>
      <c r="H217" s="36">
        <v>8.6450200000000005E-2</v>
      </c>
      <c r="I217" s="36">
        <v>6.8152299999999999E-2</v>
      </c>
      <c r="J217" s="36">
        <v>-0.81206999999999996</v>
      </c>
      <c r="K217" s="36">
        <v>-0.93035999999999996</v>
      </c>
      <c r="L217" s="36">
        <v>1.05467</v>
      </c>
      <c r="M217" s="36">
        <v>-0.20536799999999999</v>
      </c>
      <c r="N217" s="39">
        <v>0.45395799999999997</v>
      </c>
      <c r="O217" s="39">
        <v>-1.0684</v>
      </c>
      <c r="P217" s="39">
        <v>-0.74651500000000004</v>
      </c>
      <c r="Q217" s="39">
        <v>-1.0544800000000001</v>
      </c>
      <c r="R217" s="39">
        <v>-1.6416900000000001</v>
      </c>
      <c r="S217" s="39">
        <v>-1.4681500000000001</v>
      </c>
      <c r="T217" s="39">
        <v>0.21659900000000001</v>
      </c>
      <c r="U217" s="39">
        <v>0.26663100000000001</v>
      </c>
      <c r="V217" s="39">
        <v>-1.6413800000000001</v>
      </c>
      <c r="W217" s="39">
        <v>-0.301062</v>
      </c>
      <c r="X217" s="41">
        <v>1.4227700000000001</v>
      </c>
      <c r="Y217" s="41">
        <v>1.17866</v>
      </c>
      <c r="Z217" s="41">
        <v>0.867919</v>
      </c>
      <c r="AA217" s="41">
        <v>1.1568499999999999</v>
      </c>
      <c r="AB217" s="41">
        <v>8.7437699999999993E-2</v>
      </c>
      <c r="AC217" s="41">
        <v>1.3193900000000001</v>
      </c>
      <c r="AD217" s="41">
        <v>0.73556299999999997</v>
      </c>
      <c r="AE217" s="41">
        <v>1.1204400000000001</v>
      </c>
      <c r="AF217" s="41">
        <v>0.738089</v>
      </c>
      <c r="AG217" s="41">
        <v>1.4189400000000001</v>
      </c>
      <c r="AH217" s="37">
        <v>4.6627799999999997</v>
      </c>
      <c r="AI217" s="3">
        <v>9.42756E-4</v>
      </c>
    </row>
    <row r="218" spans="2:35" x14ac:dyDescent="0.2">
      <c r="B218" s="18" t="s">
        <v>982</v>
      </c>
      <c r="C218" s="3" t="s">
        <v>921</v>
      </c>
      <c r="D218" s="36">
        <v>0.43338300000000002</v>
      </c>
      <c r="E218" s="36">
        <v>-1.0551200000000001</v>
      </c>
      <c r="F218" s="36">
        <v>-2.1829100000000001</v>
      </c>
      <c r="G218" s="36">
        <v>0.36513000000000001</v>
      </c>
      <c r="H218" s="36">
        <v>0.36316199999999998</v>
      </c>
      <c r="I218" s="36">
        <v>1.5089E-2</v>
      </c>
      <c r="J218" s="36">
        <v>0.73753899999999994</v>
      </c>
      <c r="K218" s="36">
        <v>0.80534499999999998</v>
      </c>
      <c r="L218" s="36">
        <v>0.99089300000000002</v>
      </c>
      <c r="M218" s="36">
        <v>-0.43784299999999998</v>
      </c>
      <c r="N218" s="39">
        <v>0.478744</v>
      </c>
      <c r="O218" s="39">
        <v>-2.24973</v>
      </c>
      <c r="P218" s="39">
        <v>-1.3948499999999999</v>
      </c>
      <c r="Q218" s="39">
        <v>-0.70205700000000004</v>
      </c>
      <c r="R218" s="39">
        <v>-0.58665299999999998</v>
      </c>
      <c r="S218" s="39">
        <v>-2.11273</v>
      </c>
      <c r="T218" s="39">
        <v>0.31926199999999999</v>
      </c>
      <c r="U218" s="39">
        <v>0.48058099999999998</v>
      </c>
      <c r="V218" s="39">
        <v>-0.77646700000000002</v>
      </c>
      <c r="W218" s="39">
        <v>-0.24635799999999999</v>
      </c>
      <c r="X218" s="41">
        <v>0.90955799999999998</v>
      </c>
      <c r="Y218" s="41">
        <v>0.29327799999999998</v>
      </c>
      <c r="Z218" s="41">
        <v>1.32996</v>
      </c>
      <c r="AA218" s="41">
        <v>0.84760000000000002</v>
      </c>
      <c r="AB218" s="41">
        <v>0.69495899999999999</v>
      </c>
      <c r="AC218" s="41">
        <v>1.3201400000000001</v>
      </c>
      <c r="AD218" s="41">
        <v>-4.6360999999999999E-2</v>
      </c>
      <c r="AE218" s="41">
        <v>0.36221900000000001</v>
      </c>
      <c r="AF218" s="41">
        <v>4.0359699999999998E-2</v>
      </c>
      <c r="AG218" s="41">
        <v>1.00387</v>
      </c>
      <c r="AH218" s="37">
        <v>2.2299000000000002</v>
      </c>
      <c r="AI218" s="3">
        <v>4.2957200000000001E-2</v>
      </c>
    </row>
    <row r="219" spans="2:35" x14ac:dyDescent="0.2">
      <c r="B219" s="18" t="s">
        <v>982</v>
      </c>
      <c r="C219" s="3" t="s">
        <v>922</v>
      </c>
      <c r="D219" s="36">
        <v>-0.39370699999999997</v>
      </c>
      <c r="E219" s="36">
        <v>-9.5745499999999997E-2</v>
      </c>
      <c r="F219" s="36">
        <v>-1.0728200000000001</v>
      </c>
      <c r="G219" s="36">
        <v>0.95259099999999997</v>
      </c>
      <c r="H219" s="36">
        <v>-0.95606199999999997</v>
      </c>
      <c r="I219" s="36">
        <v>3.3212699999999998E-2</v>
      </c>
      <c r="J219" s="36">
        <v>0.290607</v>
      </c>
      <c r="K219" s="36">
        <v>-1.4443599999999999E-2</v>
      </c>
      <c r="L219" s="36">
        <v>0.99474099999999999</v>
      </c>
      <c r="M219" s="36">
        <v>-9.2502100000000004E-2</v>
      </c>
      <c r="N219" s="39">
        <v>0.87343499999999996</v>
      </c>
      <c r="O219" s="39">
        <v>-1.7846500000000001</v>
      </c>
      <c r="P219" s="39">
        <v>5.9764400000000002E-2</v>
      </c>
      <c r="Q219" s="39">
        <v>-0.38566699999999998</v>
      </c>
      <c r="R219" s="39">
        <v>-1.5804499999999999</v>
      </c>
      <c r="S219" s="39">
        <v>-1.8093699999999999</v>
      </c>
      <c r="T219" s="39">
        <v>0.836955</v>
      </c>
      <c r="U219" s="39">
        <v>-1.48552</v>
      </c>
      <c r="V219" s="39">
        <v>-2.9454899999999999E-2</v>
      </c>
      <c r="W219" s="39">
        <v>-1.3714</v>
      </c>
      <c r="X219" s="41">
        <v>1.57403</v>
      </c>
      <c r="Y219" s="41">
        <v>0.68018100000000004</v>
      </c>
      <c r="Z219" s="41">
        <v>1.12839</v>
      </c>
      <c r="AA219" s="41">
        <v>1.5256099999999999</v>
      </c>
      <c r="AB219" s="41">
        <v>0.478489</v>
      </c>
      <c r="AC219" s="41">
        <v>0.66226600000000002</v>
      </c>
      <c r="AD219" s="41">
        <v>0.71049499999999999</v>
      </c>
      <c r="AE219" s="41">
        <v>0.96700600000000003</v>
      </c>
      <c r="AF219" s="41">
        <v>0.43567699999999998</v>
      </c>
      <c r="AG219" s="41">
        <v>-1.13167</v>
      </c>
      <c r="AH219" s="37">
        <v>2.30071</v>
      </c>
      <c r="AI219" s="3">
        <v>3.8769900000000003E-2</v>
      </c>
    </row>
    <row r="220" spans="2:35" x14ac:dyDescent="0.2">
      <c r="B220" s="18" t="s">
        <v>982</v>
      </c>
      <c r="C220" s="3" t="s">
        <v>657</v>
      </c>
      <c r="D220" s="36">
        <v>-1.1231899999999999</v>
      </c>
      <c r="E220" s="36">
        <v>-1.6798500000000001</v>
      </c>
      <c r="F220" s="36">
        <v>-0.42358299999999999</v>
      </c>
      <c r="G220" s="36">
        <v>1.04358</v>
      </c>
      <c r="H220" s="36">
        <v>0.104015</v>
      </c>
      <c r="I220" s="36">
        <v>0.74753899999999995</v>
      </c>
      <c r="J220" s="36">
        <v>-1.18557</v>
      </c>
      <c r="K220" s="36">
        <v>-0.70971799999999996</v>
      </c>
      <c r="L220" s="36">
        <v>1.07884</v>
      </c>
      <c r="M220" s="36">
        <v>-0.77566999999999997</v>
      </c>
      <c r="N220" s="39">
        <v>0.53324499999999997</v>
      </c>
      <c r="O220" s="39">
        <v>-0.91665099999999999</v>
      </c>
      <c r="P220" s="39">
        <v>0.77605500000000005</v>
      </c>
      <c r="Q220" s="39">
        <v>-1.0135099999999999</v>
      </c>
      <c r="R220" s="39">
        <v>-1.5304899999999999</v>
      </c>
      <c r="S220" s="39">
        <v>-1.2974699999999999</v>
      </c>
      <c r="T220" s="39">
        <v>0.817747</v>
      </c>
      <c r="U220" s="39">
        <v>-1.5572999999999999</v>
      </c>
      <c r="V220" s="39">
        <v>-0.78465499999999999</v>
      </c>
      <c r="W220" s="39">
        <v>-0.86290999999999995</v>
      </c>
      <c r="X220" s="41">
        <v>0.90381500000000004</v>
      </c>
      <c r="Y220" s="41">
        <v>1.2005999999999999</v>
      </c>
      <c r="Z220" s="41">
        <v>0.82869700000000002</v>
      </c>
      <c r="AA220" s="41">
        <v>0.91944700000000001</v>
      </c>
      <c r="AB220" s="41">
        <v>0.60811099999999996</v>
      </c>
      <c r="AC220" s="41">
        <v>0.62156800000000001</v>
      </c>
      <c r="AD220" s="41">
        <v>1.30444</v>
      </c>
      <c r="AE220" s="41">
        <v>0.96059600000000001</v>
      </c>
      <c r="AF220" s="41">
        <v>0.73210500000000001</v>
      </c>
      <c r="AG220" s="41">
        <v>0.68016699999999997</v>
      </c>
      <c r="AH220" s="37">
        <v>3.1084299999999998</v>
      </c>
      <c r="AI220" s="3">
        <v>1.1354299999999999E-2</v>
      </c>
    </row>
    <row r="221" spans="2:35" x14ac:dyDescent="0.2">
      <c r="B221" s="18" t="s">
        <v>982</v>
      </c>
      <c r="C221" s="3" t="s">
        <v>688</v>
      </c>
      <c r="D221" s="36">
        <v>-0.46783400000000003</v>
      </c>
      <c r="E221" s="36">
        <v>1.33141</v>
      </c>
      <c r="F221" s="36">
        <v>-1.38994</v>
      </c>
      <c r="G221" s="36">
        <v>-1.15469</v>
      </c>
      <c r="H221" s="36">
        <v>-0.75954900000000003</v>
      </c>
      <c r="I221" s="36">
        <v>-0.47779700000000003</v>
      </c>
      <c r="J221" s="36">
        <v>-0.49796800000000002</v>
      </c>
      <c r="K221" s="36">
        <v>-0.70941100000000001</v>
      </c>
      <c r="L221" s="36">
        <v>0.33789000000000002</v>
      </c>
      <c r="M221" s="36">
        <v>-0.406752</v>
      </c>
      <c r="N221" s="39">
        <v>-0.42401899999999998</v>
      </c>
      <c r="O221" s="39">
        <v>-0.10135</v>
      </c>
      <c r="P221" s="39">
        <v>-0.15578800000000001</v>
      </c>
      <c r="Q221" s="39">
        <v>-0.61752700000000005</v>
      </c>
      <c r="R221" s="39">
        <v>-1.31643</v>
      </c>
      <c r="S221" s="39">
        <v>-0.327017</v>
      </c>
      <c r="T221" s="39">
        <v>-0.82026399999999999</v>
      </c>
      <c r="U221" s="39">
        <v>-1.11853</v>
      </c>
      <c r="V221" s="39">
        <v>0.92688099999999995</v>
      </c>
      <c r="W221" s="39">
        <v>-0.46361200000000002</v>
      </c>
      <c r="X221" s="41">
        <v>0.77966899999999995</v>
      </c>
      <c r="Y221" s="41">
        <v>-1.3224499999999999</v>
      </c>
      <c r="Z221" s="41">
        <v>1.3928799999999999</v>
      </c>
      <c r="AA221" s="41">
        <v>1.2035800000000001</v>
      </c>
      <c r="AB221" s="41">
        <v>-0.48546699999999998</v>
      </c>
      <c r="AC221" s="41">
        <v>1.2086600000000001</v>
      </c>
      <c r="AD221" s="41">
        <v>1.7097199999999999</v>
      </c>
      <c r="AE221" s="41">
        <v>1.28728</v>
      </c>
      <c r="AF221" s="41">
        <v>0.95930499999999996</v>
      </c>
      <c r="AG221" s="41">
        <v>1.8791100000000001</v>
      </c>
      <c r="AH221" s="37">
        <v>2.8381099999999999</v>
      </c>
      <c r="AI221" s="3">
        <v>1.6924999999999999E-2</v>
      </c>
    </row>
    <row r="222" spans="2:35" x14ac:dyDescent="0.2">
      <c r="B222" s="18" t="s">
        <v>982</v>
      </c>
      <c r="C222" s="3" t="s">
        <v>577</v>
      </c>
      <c r="D222" s="36">
        <v>1.44537</v>
      </c>
      <c r="E222" s="36">
        <v>1.2245900000000001</v>
      </c>
      <c r="F222" s="36">
        <v>-1.6511</v>
      </c>
      <c r="G222" s="36">
        <v>0.35474499999999998</v>
      </c>
      <c r="H222" s="36">
        <v>-1.68425</v>
      </c>
      <c r="I222" s="36">
        <v>-1.2257</v>
      </c>
      <c r="J222" s="36">
        <v>-0.43004900000000001</v>
      </c>
      <c r="K222" s="36">
        <v>-0.32808199999999998</v>
      </c>
      <c r="L222" s="36">
        <v>-0.40475299999999997</v>
      </c>
      <c r="M222" s="36">
        <v>1.07111</v>
      </c>
      <c r="N222" s="39">
        <v>0.25356800000000002</v>
      </c>
      <c r="O222" s="39">
        <v>-0.57456799999999997</v>
      </c>
      <c r="P222" s="39">
        <v>-0.39843800000000001</v>
      </c>
      <c r="Q222" s="39">
        <v>-1.28681</v>
      </c>
      <c r="R222" s="39">
        <v>-1.4887699999999999</v>
      </c>
      <c r="S222" s="39">
        <v>-0.713445</v>
      </c>
      <c r="T222" s="39">
        <v>-0.67559999999999998</v>
      </c>
      <c r="U222" s="39">
        <v>-0.52573700000000001</v>
      </c>
      <c r="V222" s="39">
        <v>-0.52574299999999996</v>
      </c>
      <c r="W222" s="39">
        <v>-0.824855</v>
      </c>
      <c r="X222" s="41">
        <v>1.0065900000000001</v>
      </c>
      <c r="Y222" s="41">
        <v>4.0189200000000001E-2</v>
      </c>
      <c r="Z222" s="41">
        <v>1.0088600000000001</v>
      </c>
      <c r="AA222" s="41">
        <v>1.12409</v>
      </c>
      <c r="AB222" s="41">
        <v>-0.17832300000000001</v>
      </c>
      <c r="AC222" s="41">
        <v>1.6212</v>
      </c>
      <c r="AD222" s="41">
        <v>1.37571</v>
      </c>
      <c r="AE222" s="41">
        <v>1.16543</v>
      </c>
      <c r="AF222" s="41">
        <v>0.74518799999999996</v>
      </c>
      <c r="AG222" s="41">
        <v>0.47958800000000001</v>
      </c>
      <c r="AH222" s="37">
        <v>3.08738</v>
      </c>
      <c r="AI222" s="3">
        <v>1.1691E-2</v>
      </c>
    </row>
    <row r="223" spans="2:35" x14ac:dyDescent="0.2">
      <c r="B223" s="18" t="s">
        <v>982</v>
      </c>
      <c r="C223" s="3" t="s">
        <v>607</v>
      </c>
      <c r="D223" s="36">
        <v>-0.44239499999999998</v>
      </c>
      <c r="E223" s="36">
        <v>0.38664799999999999</v>
      </c>
      <c r="F223" s="36">
        <v>-1.5665899999999999</v>
      </c>
      <c r="G223" s="36">
        <v>-0.82457899999999995</v>
      </c>
      <c r="H223" s="36">
        <v>-0.45458399999999999</v>
      </c>
      <c r="I223" s="36">
        <v>0.44279800000000002</v>
      </c>
      <c r="J223" s="36">
        <v>-9.3809199999999995E-2</v>
      </c>
      <c r="K223" s="36">
        <v>2.9228799999999999E-2</v>
      </c>
      <c r="L223" s="36">
        <v>1.1899500000000001</v>
      </c>
      <c r="M223" s="36">
        <v>-0.32532</v>
      </c>
      <c r="N223" s="39">
        <v>0.40268199999999998</v>
      </c>
      <c r="O223" s="39">
        <v>-1.29173</v>
      </c>
      <c r="P223" s="39">
        <v>-0.53376900000000005</v>
      </c>
      <c r="Q223" s="39">
        <v>-1.12127</v>
      </c>
      <c r="R223" s="39">
        <v>-0.93587200000000004</v>
      </c>
      <c r="S223" s="39">
        <v>7.6759499999999994E-2</v>
      </c>
      <c r="T223" s="39">
        <v>-0.362682</v>
      </c>
      <c r="U223" s="39">
        <v>-1.76647</v>
      </c>
      <c r="V223" s="39">
        <v>-0.34128500000000001</v>
      </c>
      <c r="W223" s="39">
        <v>-0.77993599999999996</v>
      </c>
      <c r="X223" s="41">
        <v>0.51205299999999998</v>
      </c>
      <c r="Y223" s="41">
        <v>-0.70195399999999997</v>
      </c>
      <c r="Z223" s="41">
        <v>3.7529899999999998E-2</v>
      </c>
      <c r="AA223" s="41">
        <v>0.77132100000000003</v>
      </c>
      <c r="AB223" s="41">
        <v>0.79078199999999998</v>
      </c>
      <c r="AC223" s="41">
        <v>0.47616199999999997</v>
      </c>
      <c r="AD223" s="41">
        <v>0.76326300000000002</v>
      </c>
      <c r="AE223" s="41">
        <v>1.1137699999999999</v>
      </c>
      <c r="AF223" s="41">
        <v>2.9748899999999998</v>
      </c>
      <c r="AG223" s="41">
        <v>1.5744100000000001</v>
      </c>
      <c r="AH223" s="37">
        <v>2.9988100000000002</v>
      </c>
      <c r="AI223" s="3">
        <v>1.3224100000000001E-2</v>
      </c>
    </row>
    <row r="224" spans="2:35" x14ac:dyDescent="0.2">
      <c r="B224" s="18" t="s">
        <v>982</v>
      </c>
      <c r="C224" s="3" t="s">
        <v>694</v>
      </c>
      <c r="D224" s="36">
        <v>-7.3902599999999999E-2</v>
      </c>
      <c r="E224" s="36">
        <v>0.27114700000000003</v>
      </c>
      <c r="F224" s="36">
        <v>-0.40678700000000001</v>
      </c>
      <c r="G224" s="36">
        <v>-0.59898399999999996</v>
      </c>
      <c r="H224" s="36">
        <v>0.13492299999999999</v>
      </c>
      <c r="I224" s="36">
        <v>-0.196882</v>
      </c>
      <c r="J224" s="36">
        <v>-1.12809</v>
      </c>
      <c r="K224" s="36">
        <v>-0.240564</v>
      </c>
      <c r="L224" s="36">
        <v>1.11232</v>
      </c>
      <c r="M224" s="36">
        <v>-0.70703300000000002</v>
      </c>
      <c r="N224" s="39">
        <v>-0.14452200000000001</v>
      </c>
      <c r="O224" s="39">
        <v>-1.13978</v>
      </c>
      <c r="P224" s="39">
        <v>-1.38653</v>
      </c>
      <c r="Q224" s="39">
        <v>0.58023100000000005</v>
      </c>
      <c r="R224" s="39">
        <v>0.16127</v>
      </c>
      <c r="S224" s="39">
        <v>-0.70388600000000001</v>
      </c>
      <c r="T224" s="39">
        <v>-2.1421999999999999</v>
      </c>
      <c r="U224" s="39">
        <v>7.95294E-2</v>
      </c>
      <c r="V224" s="39">
        <v>2.0060000000000001E-2</v>
      </c>
      <c r="W224" s="39">
        <v>-1.27546</v>
      </c>
      <c r="X224" s="41">
        <v>1.9357800000000001</v>
      </c>
      <c r="Y224" s="41">
        <v>0.26188600000000001</v>
      </c>
      <c r="Z224" s="41">
        <v>0.90873400000000004</v>
      </c>
      <c r="AA224" s="41">
        <v>1.70228</v>
      </c>
      <c r="AB224" s="41">
        <v>-1.22749</v>
      </c>
      <c r="AC224" s="41">
        <v>1.5815600000000001</v>
      </c>
      <c r="AD224" s="41">
        <v>0.41202299999999997</v>
      </c>
      <c r="AE224" s="41">
        <v>1.22634</v>
      </c>
      <c r="AF224" s="41">
        <v>-0.296566</v>
      </c>
      <c r="AG224" s="41">
        <v>1.2806</v>
      </c>
      <c r="AH224" s="37">
        <v>2.4603899999999999</v>
      </c>
      <c r="AI224" s="3">
        <v>3.0007900000000001E-2</v>
      </c>
    </row>
    <row r="225" spans="2:35" x14ac:dyDescent="0.2">
      <c r="B225" s="18" t="s">
        <v>982</v>
      </c>
      <c r="C225" s="3" t="s">
        <v>254</v>
      </c>
      <c r="D225" s="36">
        <v>-1.4810399999999999</v>
      </c>
      <c r="E225" s="36">
        <v>-1.5134399999999999</v>
      </c>
      <c r="F225" s="36">
        <v>-0.32366400000000001</v>
      </c>
      <c r="G225" s="36">
        <v>-0.387517</v>
      </c>
      <c r="H225" s="36">
        <v>-0.58624500000000002</v>
      </c>
      <c r="I225" s="36">
        <v>-0.860788</v>
      </c>
      <c r="J225" s="36">
        <v>-1.2425200000000001</v>
      </c>
      <c r="K225" s="36">
        <v>-0.95686499999999997</v>
      </c>
      <c r="L225" s="36">
        <v>-0.793327</v>
      </c>
      <c r="M225" s="36">
        <v>-1.02477</v>
      </c>
      <c r="N225" s="39">
        <v>0.49311100000000002</v>
      </c>
      <c r="O225" s="39">
        <v>-1.2544299999999999</v>
      </c>
      <c r="P225" s="39">
        <v>-1.16248</v>
      </c>
      <c r="Q225" s="39">
        <v>0.113069</v>
      </c>
      <c r="R225" s="39">
        <v>0.283275</v>
      </c>
      <c r="S225" s="39">
        <v>4.4021499999999998E-2</v>
      </c>
      <c r="T225" s="39">
        <v>5.4965099999999996E-3</v>
      </c>
      <c r="U225" s="39">
        <v>0.802288</v>
      </c>
      <c r="V225" s="39">
        <v>4.8820000000000002E-2</v>
      </c>
      <c r="W225" s="39">
        <v>-0.12825500000000001</v>
      </c>
      <c r="X225" s="41">
        <v>1.35172</v>
      </c>
      <c r="Y225" s="41">
        <v>0.72810299999999994</v>
      </c>
      <c r="Z225" s="41">
        <v>1.3603700000000001</v>
      </c>
      <c r="AA225" s="41">
        <v>1.8749499999999999</v>
      </c>
      <c r="AB225" s="41">
        <v>-0.73189300000000002</v>
      </c>
      <c r="AC225" s="41">
        <v>1.86175</v>
      </c>
      <c r="AD225" s="41">
        <v>0.93648500000000001</v>
      </c>
      <c r="AE225" s="41">
        <v>1.07196</v>
      </c>
      <c r="AF225" s="41">
        <v>0.36337799999999998</v>
      </c>
      <c r="AG225" s="41">
        <v>1.1084400000000001</v>
      </c>
      <c r="AH225" s="37">
        <v>5.8551799999999998</v>
      </c>
      <c r="AI225" s="3">
        <v>1.5621E-4</v>
      </c>
    </row>
    <row r="226" spans="2:35" x14ac:dyDescent="0.2">
      <c r="B226" s="18" t="s">
        <v>982</v>
      </c>
      <c r="C226" s="3" t="s">
        <v>470</v>
      </c>
      <c r="D226" s="36">
        <v>-0.421236</v>
      </c>
      <c r="E226" s="36">
        <v>-0.61019800000000002</v>
      </c>
      <c r="F226" s="36">
        <v>-1.0978699999999999</v>
      </c>
      <c r="G226" s="36">
        <v>-1.9394499999999999</v>
      </c>
      <c r="H226" s="36">
        <v>5.4673199999999998E-2</v>
      </c>
      <c r="I226" s="36">
        <v>-9.4046500000000005E-2</v>
      </c>
      <c r="J226" s="36">
        <v>-0.39582400000000001</v>
      </c>
      <c r="K226" s="36">
        <v>-4.0820200000000001E-2</v>
      </c>
      <c r="L226" s="36">
        <v>-5.5299500000000001E-2</v>
      </c>
      <c r="M226" s="36">
        <v>5.8155499999999999E-2</v>
      </c>
      <c r="N226" s="39">
        <v>0.522455</v>
      </c>
      <c r="O226" s="39">
        <v>-0.92855299999999996</v>
      </c>
      <c r="P226" s="39">
        <v>-0.78788999999999998</v>
      </c>
      <c r="Q226" s="39">
        <v>-0.48474099999999998</v>
      </c>
      <c r="R226" s="39">
        <v>0.133186</v>
      </c>
      <c r="S226" s="39">
        <v>0.14594199999999999</v>
      </c>
      <c r="T226" s="39">
        <v>-1.64618</v>
      </c>
      <c r="U226" s="39">
        <v>-0.31673699999999999</v>
      </c>
      <c r="V226" s="39">
        <v>-0.71495399999999998</v>
      </c>
      <c r="W226" s="39">
        <v>-0.15989600000000001</v>
      </c>
      <c r="X226" s="41">
        <v>1.3583000000000001</v>
      </c>
      <c r="Y226" s="41">
        <v>-0.150091</v>
      </c>
      <c r="Z226" s="41">
        <v>1.4184600000000001</v>
      </c>
      <c r="AA226" s="41">
        <v>1.70871</v>
      </c>
      <c r="AB226" s="41">
        <v>-1.6480699999999999</v>
      </c>
      <c r="AC226" s="41">
        <v>1.5478400000000001</v>
      </c>
      <c r="AD226" s="41">
        <v>1.0401400000000001</v>
      </c>
      <c r="AE226" s="41">
        <v>1.68015</v>
      </c>
      <c r="AF226" s="41">
        <v>0.43718600000000002</v>
      </c>
      <c r="AG226" s="41">
        <v>1.3866799999999999</v>
      </c>
      <c r="AH226" s="37">
        <v>2.9835199999999999</v>
      </c>
      <c r="AI226" s="3">
        <v>1.34778E-2</v>
      </c>
    </row>
    <row r="227" spans="2:35" x14ac:dyDescent="0.2">
      <c r="B227" s="18" t="s">
        <v>982</v>
      </c>
      <c r="C227" s="3" t="s">
        <v>383</v>
      </c>
      <c r="D227" s="36">
        <v>-1.17343</v>
      </c>
      <c r="E227" s="36">
        <v>-0.69731500000000002</v>
      </c>
      <c r="F227" s="36">
        <v>-0.96198799999999995</v>
      </c>
      <c r="G227" s="36">
        <v>-0.60279099999999997</v>
      </c>
      <c r="H227" s="36">
        <v>-0.26471499999999998</v>
      </c>
      <c r="I227" s="36">
        <v>-0.52805400000000002</v>
      </c>
      <c r="J227" s="36">
        <v>-0.98917600000000006</v>
      </c>
      <c r="K227" s="36">
        <v>-0.68608899999999995</v>
      </c>
      <c r="L227" s="36">
        <v>0.93538500000000002</v>
      </c>
      <c r="M227" s="36">
        <v>-0.29804599999999998</v>
      </c>
      <c r="N227" s="39">
        <v>6.6332199999999994E-2</v>
      </c>
      <c r="O227" s="39">
        <v>-1.371</v>
      </c>
      <c r="P227" s="39">
        <v>-0.48029899999999998</v>
      </c>
      <c r="Q227" s="39">
        <v>-0.20202400000000001</v>
      </c>
      <c r="R227" s="39">
        <v>-0.64505800000000002</v>
      </c>
      <c r="S227" s="39">
        <v>-4.59841E-2</v>
      </c>
      <c r="T227" s="39">
        <v>-4.7808499999999997E-2</v>
      </c>
      <c r="U227" s="39">
        <v>-0.71146600000000004</v>
      </c>
      <c r="V227" s="39">
        <v>-2.9358200000000001E-2</v>
      </c>
      <c r="W227" s="39">
        <v>-1.0180800000000001</v>
      </c>
      <c r="X227" s="41">
        <v>1.78854</v>
      </c>
      <c r="Y227" s="41">
        <v>-0.18506300000000001</v>
      </c>
      <c r="Z227" s="41">
        <v>1.4128000000000001</v>
      </c>
      <c r="AA227" s="41">
        <v>1.5564199999999999</v>
      </c>
      <c r="AB227" s="41">
        <v>-1.22421</v>
      </c>
      <c r="AC227" s="41">
        <v>1.64168</v>
      </c>
      <c r="AD227" s="41">
        <v>1.47306</v>
      </c>
      <c r="AE227" s="41">
        <v>0.58991099999999996</v>
      </c>
      <c r="AF227" s="41">
        <v>0.65459000000000001</v>
      </c>
      <c r="AG227" s="41">
        <v>2.0432299999999999</v>
      </c>
      <c r="AH227" s="37">
        <v>3.9806900000000001</v>
      </c>
      <c r="AI227" s="3">
        <v>2.6597600000000002E-3</v>
      </c>
    </row>
    <row r="228" spans="2:35" x14ac:dyDescent="0.2">
      <c r="B228" s="18" t="s">
        <v>982</v>
      </c>
      <c r="C228" s="3" t="s">
        <v>923</v>
      </c>
      <c r="D228" s="36">
        <v>-0.32653700000000002</v>
      </c>
      <c r="E228" s="36">
        <v>-1.0815399999999999</v>
      </c>
      <c r="F228" s="36">
        <v>6.7435200000000001E-2</v>
      </c>
      <c r="G228" s="36">
        <v>-1.4433499999999999</v>
      </c>
      <c r="H228" s="36">
        <v>-0.130305</v>
      </c>
      <c r="I228" s="36">
        <v>0.37357600000000002</v>
      </c>
      <c r="J228" s="36">
        <v>0.16464599999999999</v>
      </c>
      <c r="K228" s="36">
        <v>0.32364300000000001</v>
      </c>
      <c r="L228" s="36">
        <v>1.0850200000000001</v>
      </c>
      <c r="M228" s="36">
        <v>-9.8497199999999993E-2</v>
      </c>
      <c r="N228" s="39">
        <v>-0.47579199999999999</v>
      </c>
      <c r="O228" s="39">
        <v>-1.0904</v>
      </c>
      <c r="P228" s="39">
        <v>-2.0382199999999999</v>
      </c>
      <c r="Q228" s="39">
        <v>1.2690699999999999E-2</v>
      </c>
      <c r="R228" s="39">
        <v>7.2535600000000006E-2</v>
      </c>
      <c r="S228" s="39">
        <v>-2.6677599999999999</v>
      </c>
      <c r="T228" s="39">
        <v>0.106902</v>
      </c>
      <c r="U228" s="39">
        <v>-0.15691099999999999</v>
      </c>
      <c r="V228" s="39">
        <v>-0.20430799999999999</v>
      </c>
      <c r="W228" s="39">
        <v>0.117669</v>
      </c>
      <c r="X228" s="41">
        <v>1.5060800000000001</v>
      </c>
      <c r="Y228" s="41">
        <v>-8.2248600000000005E-2</v>
      </c>
      <c r="Z228" s="41">
        <v>1.62741</v>
      </c>
      <c r="AA228" s="41">
        <v>1.61408</v>
      </c>
      <c r="AB228" s="41">
        <v>-0.75340700000000005</v>
      </c>
      <c r="AC228" s="41">
        <v>0.81033200000000005</v>
      </c>
      <c r="AD228" s="41">
        <v>-1.83952E-2</v>
      </c>
      <c r="AE228" s="41">
        <v>1.2408399999999999</v>
      </c>
      <c r="AF228" s="41">
        <v>0.581036</v>
      </c>
      <c r="AG228" s="41">
        <v>0.86377599999999999</v>
      </c>
      <c r="AH228" s="37">
        <v>2.3488600000000002</v>
      </c>
      <c r="AI228" s="3">
        <v>3.6116200000000001E-2</v>
      </c>
    </row>
    <row r="229" spans="2:35" x14ac:dyDescent="0.2">
      <c r="B229" s="18" t="s">
        <v>982</v>
      </c>
      <c r="C229" s="3" t="s">
        <v>360</v>
      </c>
      <c r="D229" s="36">
        <v>-0.91893000000000002</v>
      </c>
      <c r="E229" s="36">
        <v>-1.6505099999999999</v>
      </c>
      <c r="F229" s="36">
        <v>-0.42764600000000003</v>
      </c>
      <c r="G229" s="36">
        <v>-1.6675899999999999</v>
      </c>
      <c r="H229" s="36">
        <v>-9.0135199999999999E-2</v>
      </c>
      <c r="I229" s="36">
        <v>-0.72519800000000001</v>
      </c>
      <c r="J229" s="36">
        <v>-0.81036900000000001</v>
      </c>
      <c r="K229" s="36">
        <v>0.49923699999999999</v>
      </c>
      <c r="L229" s="36">
        <v>6.50781E-2</v>
      </c>
      <c r="M229" s="36">
        <v>-0.21898400000000001</v>
      </c>
      <c r="N229" s="39">
        <v>-1.1371300000000001E-2</v>
      </c>
      <c r="O229" s="39">
        <v>-0.52521799999999996</v>
      </c>
      <c r="P229" s="39">
        <v>-1.2519</v>
      </c>
      <c r="Q229" s="39">
        <v>1.0960399999999999</v>
      </c>
      <c r="R229" s="39">
        <v>0.20143900000000001</v>
      </c>
      <c r="S229" s="39">
        <v>-0.243751</v>
      </c>
      <c r="T229" s="39">
        <v>-0.80467</v>
      </c>
      <c r="U229" s="39">
        <v>0.70265</v>
      </c>
      <c r="V229" s="39">
        <v>-0.26869700000000002</v>
      </c>
      <c r="W229" s="39">
        <v>-0.25474599999999997</v>
      </c>
      <c r="X229" s="41">
        <v>1.8769899999999999</v>
      </c>
      <c r="Y229" s="41">
        <v>-1.26833</v>
      </c>
      <c r="Z229" s="41">
        <v>1.44648</v>
      </c>
      <c r="AA229" s="41">
        <v>1.7457499999999999</v>
      </c>
      <c r="AB229" s="41">
        <v>-0.59162199999999998</v>
      </c>
      <c r="AC229" s="41">
        <v>2.01654</v>
      </c>
      <c r="AD229" s="41">
        <v>-0.17061000000000001</v>
      </c>
      <c r="AE229" s="41">
        <v>0.67132499999999995</v>
      </c>
      <c r="AF229" s="41">
        <v>0.526196</v>
      </c>
      <c r="AG229" s="41">
        <v>1.05254</v>
      </c>
      <c r="AH229" s="37">
        <v>2.1949200000000002</v>
      </c>
      <c r="AI229" s="3">
        <v>4.53316E-2</v>
      </c>
    </row>
    <row r="230" spans="2:35" x14ac:dyDescent="0.2">
      <c r="B230" s="18" t="s">
        <v>982</v>
      </c>
      <c r="C230" s="3" t="s">
        <v>521</v>
      </c>
      <c r="D230" s="36">
        <v>0.35882199999999997</v>
      </c>
      <c r="E230" s="36">
        <v>0.91765600000000003</v>
      </c>
      <c r="F230" s="36">
        <v>-1.32368</v>
      </c>
      <c r="G230" s="36">
        <v>0.85453599999999996</v>
      </c>
      <c r="H230" s="36">
        <v>-0.43691799999999997</v>
      </c>
      <c r="I230" s="36">
        <v>0.69004100000000002</v>
      </c>
      <c r="J230" s="36">
        <v>0.20846300000000001</v>
      </c>
      <c r="K230" s="36">
        <v>-0.61008899999999999</v>
      </c>
      <c r="L230" s="36">
        <v>0.69043200000000005</v>
      </c>
      <c r="M230" s="36">
        <v>0.47642699999999999</v>
      </c>
      <c r="N230" s="39">
        <v>-1.2276800000000001</v>
      </c>
      <c r="O230" s="39">
        <v>-1.35653</v>
      </c>
      <c r="P230" s="39">
        <v>-1.51051</v>
      </c>
      <c r="Q230" s="39">
        <v>-0.80512099999999998</v>
      </c>
      <c r="R230" s="39">
        <v>-1.49821</v>
      </c>
      <c r="S230" s="39">
        <v>-1.21821</v>
      </c>
      <c r="T230" s="39">
        <v>-0.98011899999999996</v>
      </c>
      <c r="U230" s="39">
        <v>-1.0687500000000001</v>
      </c>
      <c r="V230" s="39">
        <v>0.99138999999999999</v>
      </c>
      <c r="W230" s="39">
        <v>-0.63170800000000005</v>
      </c>
      <c r="X230" s="41">
        <v>1.33422</v>
      </c>
      <c r="Y230" s="41">
        <v>0.458789</v>
      </c>
      <c r="Z230" s="41">
        <v>1.26294</v>
      </c>
      <c r="AA230" s="41">
        <v>1.5051399999999999</v>
      </c>
      <c r="AB230" s="41">
        <v>-0.76019000000000003</v>
      </c>
      <c r="AC230" s="41">
        <v>1.0164299999999999</v>
      </c>
      <c r="AD230" s="41">
        <v>0.95742899999999997</v>
      </c>
      <c r="AE230" s="41">
        <v>1.3484499999999999</v>
      </c>
      <c r="AF230" s="41">
        <v>0.111133</v>
      </c>
      <c r="AG230" s="41">
        <v>0.245421</v>
      </c>
      <c r="AH230" s="37">
        <v>4.0992499999999996</v>
      </c>
      <c r="AI230" s="3">
        <v>2.2355700000000001E-3</v>
      </c>
    </row>
    <row r="231" spans="2:35" x14ac:dyDescent="0.2">
      <c r="B231" s="18" t="s">
        <v>982</v>
      </c>
      <c r="C231" s="3" t="s">
        <v>732</v>
      </c>
      <c r="D231" s="36">
        <v>-0.92720499999999995</v>
      </c>
      <c r="E231" s="36">
        <v>-0.68318500000000004</v>
      </c>
      <c r="F231" s="36">
        <v>-0.83622600000000002</v>
      </c>
      <c r="G231" s="36">
        <v>-0.94810700000000003</v>
      </c>
      <c r="H231" s="36">
        <v>0.14275199999999999</v>
      </c>
      <c r="I231" s="36">
        <v>-1.2622599999999999</v>
      </c>
      <c r="J231" s="36">
        <v>0.51214400000000004</v>
      </c>
      <c r="K231" s="36">
        <v>0.27307500000000001</v>
      </c>
      <c r="L231" s="36">
        <v>1.11999</v>
      </c>
      <c r="M231" s="36">
        <v>0.379496</v>
      </c>
      <c r="N231" s="39">
        <v>-1.3284800000000001</v>
      </c>
      <c r="O231" s="39">
        <v>-1.28224</v>
      </c>
      <c r="P231" s="39">
        <v>-1.1044499999999999</v>
      </c>
      <c r="Q231" s="39">
        <v>-0.324189</v>
      </c>
      <c r="R231" s="39">
        <v>-0.69647899999999996</v>
      </c>
      <c r="S231" s="39">
        <v>-0.61699000000000004</v>
      </c>
      <c r="T231" s="39">
        <v>-0.97040099999999996</v>
      </c>
      <c r="U231" s="39">
        <v>-1.8808100000000001</v>
      </c>
      <c r="V231" s="39">
        <v>0.973302</v>
      </c>
      <c r="W231" s="39">
        <v>-0.75283500000000003</v>
      </c>
      <c r="X231" s="41">
        <v>0.64243499999999998</v>
      </c>
      <c r="Y231" s="41">
        <v>0.69029099999999999</v>
      </c>
      <c r="Z231" s="41">
        <v>1.2009099999999999</v>
      </c>
      <c r="AA231" s="41">
        <v>1.37808</v>
      </c>
      <c r="AB231" s="41">
        <v>0.90945699999999996</v>
      </c>
      <c r="AC231" s="41">
        <v>1.16092</v>
      </c>
      <c r="AD231" s="41">
        <v>0.77642299999999997</v>
      </c>
      <c r="AE231" s="41">
        <v>1.2206300000000001</v>
      </c>
      <c r="AF231" s="41">
        <v>0.85222500000000001</v>
      </c>
      <c r="AG231" s="41">
        <v>1.3817200000000001</v>
      </c>
      <c r="AH231" s="37">
        <v>5.3226300000000002</v>
      </c>
      <c r="AI231" s="3">
        <v>3.4541699999999999E-4</v>
      </c>
    </row>
    <row r="232" spans="2:35" x14ac:dyDescent="0.2">
      <c r="B232" s="18" t="s">
        <v>982</v>
      </c>
      <c r="C232" s="3" t="s">
        <v>699</v>
      </c>
      <c r="D232" s="36">
        <v>9.0029499999999998E-2</v>
      </c>
      <c r="E232" s="36">
        <v>-0.51994700000000005</v>
      </c>
      <c r="F232" s="36">
        <v>-1.0110699999999999</v>
      </c>
      <c r="G232" s="36">
        <v>-0.80605700000000002</v>
      </c>
      <c r="H232" s="36">
        <v>-0.47672500000000001</v>
      </c>
      <c r="I232" s="36">
        <v>-0.56600899999999998</v>
      </c>
      <c r="J232" s="36">
        <v>-0.32344000000000001</v>
      </c>
      <c r="K232" s="36">
        <v>-0.60946500000000003</v>
      </c>
      <c r="L232" s="36">
        <v>1.7676700000000001</v>
      </c>
      <c r="M232" s="36">
        <v>-0.485431</v>
      </c>
      <c r="N232" s="39">
        <v>3.21655E-2</v>
      </c>
      <c r="O232" s="39">
        <v>-3.7123700000000003E-2</v>
      </c>
      <c r="P232" s="39">
        <v>-0.50631400000000004</v>
      </c>
      <c r="Q232" s="39">
        <v>-0.851217</v>
      </c>
      <c r="R232" s="39">
        <v>-0.16458900000000001</v>
      </c>
      <c r="S232" s="39">
        <v>-0.96041900000000002</v>
      </c>
      <c r="T232" s="39">
        <v>-1.02197</v>
      </c>
      <c r="U232" s="39">
        <v>-0.42359799999999997</v>
      </c>
      <c r="V232" s="39">
        <v>-0.49742399999999998</v>
      </c>
      <c r="W232" s="39">
        <v>-0.356904</v>
      </c>
      <c r="X232" s="41">
        <v>1.86534</v>
      </c>
      <c r="Y232" s="41">
        <v>-0.69026600000000005</v>
      </c>
      <c r="Z232" s="41">
        <v>1.78627</v>
      </c>
      <c r="AA232" s="41">
        <v>1.86348</v>
      </c>
      <c r="AB232" s="41">
        <v>-0.18328700000000001</v>
      </c>
      <c r="AC232" s="41">
        <v>1.95086</v>
      </c>
      <c r="AD232" s="41">
        <v>-0.46970899999999999</v>
      </c>
      <c r="AE232" s="41">
        <v>2.0295700000000001</v>
      </c>
      <c r="AF232" s="41">
        <v>-0.56255200000000005</v>
      </c>
      <c r="AG232" s="41">
        <v>0.13811499999999999</v>
      </c>
      <c r="AH232" s="37">
        <v>2.2162500000000001</v>
      </c>
      <c r="AI232" s="3">
        <v>4.3785200000000003E-2</v>
      </c>
    </row>
    <row r="233" spans="2:35" x14ac:dyDescent="0.2">
      <c r="B233" s="18" t="s">
        <v>982</v>
      </c>
      <c r="C233" s="3" t="s">
        <v>661</v>
      </c>
      <c r="D233" s="36">
        <v>-0.90433300000000005</v>
      </c>
      <c r="E233" s="36">
        <v>-0.91791699999999998</v>
      </c>
      <c r="F233" s="36">
        <v>-0.72791600000000001</v>
      </c>
      <c r="G233" s="36">
        <v>-0.30757499999999999</v>
      </c>
      <c r="H233" s="36">
        <v>-0.376967</v>
      </c>
      <c r="I233" s="36">
        <v>0.279165</v>
      </c>
      <c r="J233" s="36">
        <v>-0.55902600000000002</v>
      </c>
      <c r="K233" s="36">
        <v>-0.83678600000000003</v>
      </c>
      <c r="L233" s="36">
        <v>1.6395299999999999</v>
      </c>
      <c r="M233" s="36">
        <v>0.21595400000000001</v>
      </c>
      <c r="N233" s="39">
        <v>-1.09094</v>
      </c>
      <c r="O233" s="39">
        <v>-1.06863</v>
      </c>
      <c r="P233" s="39">
        <v>-0.97194599999999998</v>
      </c>
      <c r="Q233" s="39">
        <v>-0.87963599999999997</v>
      </c>
      <c r="R233" s="39">
        <v>0.59458299999999997</v>
      </c>
      <c r="S233" s="39">
        <v>-0.46786800000000001</v>
      </c>
      <c r="T233" s="39">
        <v>-0.72071700000000005</v>
      </c>
      <c r="U233" s="39">
        <v>4.8468700000000003E-2</v>
      </c>
      <c r="V233" s="39">
        <v>-0.65329700000000002</v>
      </c>
      <c r="W233" s="39">
        <v>-0.74267000000000005</v>
      </c>
      <c r="X233" s="41">
        <v>1.9031</v>
      </c>
      <c r="Y233" s="41">
        <v>0.46601900000000002</v>
      </c>
      <c r="Z233" s="41">
        <v>1.6084400000000001</v>
      </c>
      <c r="AA233" s="41">
        <v>1.7968900000000001</v>
      </c>
      <c r="AB233" s="41">
        <v>-0.54541099999999998</v>
      </c>
      <c r="AC233" s="41">
        <v>1.4031499999999999</v>
      </c>
      <c r="AD233" s="41">
        <v>-0.641123</v>
      </c>
      <c r="AE233" s="41">
        <v>1.7139800000000001</v>
      </c>
      <c r="AF233" s="41">
        <v>1.1060000000000001</v>
      </c>
      <c r="AG233" s="41">
        <v>-0.36251100000000003</v>
      </c>
      <c r="AH233" s="37">
        <v>2.8961000000000001</v>
      </c>
      <c r="AI233" s="3">
        <v>1.53718E-2</v>
      </c>
    </row>
    <row r="234" spans="2:35" x14ac:dyDescent="0.2">
      <c r="B234" s="18" t="s">
        <v>982</v>
      </c>
      <c r="C234" s="3" t="s">
        <v>924</v>
      </c>
      <c r="D234" s="36">
        <v>0.44127499999999997</v>
      </c>
      <c r="E234" s="36">
        <v>-0.27846799999999999</v>
      </c>
      <c r="F234" s="36">
        <v>-0.19181999999999999</v>
      </c>
      <c r="G234" s="36">
        <v>-0.28375800000000001</v>
      </c>
      <c r="H234" s="36">
        <v>-1.29223</v>
      </c>
      <c r="I234" s="36">
        <v>-0.38788299999999998</v>
      </c>
      <c r="J234" s="36">
        <v>-0.97655099999999995</v>
      </c>
      <c r="K234" s="36">
        <v>-0.84709500000000004</v>
      </c>
      <c r="L234" s="36">
        <v>1.73956</v>
      </c>
      <c r="M234" s="36">
        <v>1.53302</v>
      </c>
      <c r="N234" s="39">
        <v>-0.86802699999999999</v>
      </c>
      <c r="O234" s="39">
        <v>-0.44487900000000002</v>
      </c>
      <c r="P234" s="39">
        <v>-0.75656299999999999</v>
      </c>
      <c r="Q234" s="39">
        <v>-0.43118400000000001</v>
      </c>
      <c r="R234" s="39">
        <v>-0.29766199999999998</v>
      </c>
      <c r="S234" s="39">
        <v>-0.82854300000000003</v>
      </c>
      <c r="T234" s="39">
        <v>-0.28725200000000001</v>
      </c>
      <c r="U234" s="39">
        <v>-0.50225699999999995</v>
      </c>
      <c r="V234" s="39">
        <v>-1.12391</v>
      </c>
      <c r="W234" s="39">
        <v>-1.08969</v>
      </c>
      <c r="X234" s="41">
        <v>1.6180600000000001</v>
      </c>
      <c r="Y234" s="41">
        <v>-0.75483</v>
      </c>
      <c r="Z234" s="41">
        <v>-0.22491800000000001</v>
      </c>
      <c r="AA234" s="41">
        <v>1.7129399999999999</v>
      </c>
      <c r="AB234" s="41">
        <v>-0.76083000000000001</v>
      </c>
      <c r="AC234" s="41">
        <v>1.5494600000000001</v>
      </c>
      <c r="AD234" s="41">
        <v>0.28577599999999997</v>
      </c>
      <c r="AE234" s="41">
        <v>1.5706899999999999</v>
      </c>
      <c r="AF234" s="41">
        <v>1.5363</v>
      </c>
      <c r="AG234" s="41">
        <v>0.64127000000000001</v>
      </c>
      <c r="AH234" s="37">
        <v>2.3485200000000002</v>
      </c>
      <c r="AI234" s="3">
        <v>3.6116200000000001E-2</v>
      </c>
    </row>
    <row r="235" spans="2:35" x14ac:dyDescent="0.2">
      <c r="B235" s="18" t="s">
        <v>982</v>
      </c>
      <c r="C235" s="3" t="s">
        <v>925</v>
      </c>
      <c r="D235" s="36">
        <v>0.25259199999999998</v>
      </c>
      <c r="E235" s="36">
        <v>-0.176708</v>
      </c>
      <c r="F235" s="36">
        <v>-0.45582699999999998</v>
      </c>
      <c r="G235" s="36">
        <v>-0.39496799999999999</v>
      </c>
      <c r="H235" s="36">
        <v>3.4100900000000003E-2</v>
      </c>
      <c r="I235" s="36">
        <v>0.33168799999999998</v>
      </c>
      <c r="J235" s="36">
        <v>-0.36771900000000002</v>
      </c>
      <c r="K235" s="36">
        <v>-0.34022000000000002</v>
      </c>
      <c r="L235" s="36">
        <v>1.12734</v>
      </c>
      <c r="M235" s="36">
        <v>-0.18254100000000001</v>
      </c>
      <c r="N235" s="39">
        <v>-0.67578899999999997</v>
      </c>
      <c r="O235" s="39">
        <v>-1.60711</v>
      </c>
      <c r="P235" s="39">
        <v>-1.8440399999999999</v>
      </c>
      <c r="Q235" s="39">
        <v>-0.84183699999999995</v>
      </c>
      <c r="R235" s="39">
        <v>0.30529600000000001</v>
      </c>
      <c r="S235" s="39">
        <v>-1.14273</v>
      </c>
      <c r="T235" s="39">
        <v>-0.67984999999999995</v>
      </c>
      <c r="U235" s="39">
        <v>-0.63518399999999997</v>
      </c>
      <c r="V235" s="39">
        <v>0.29909200000000002</v>
      </c>
      <c r="W235" s="39">
        <v>-0.54471899999999995</v>
      </c>
      <c r="X235" s="41">
        <v>1.27623</v>
      </c>
      <c r="Y235" s="41">
        <v>0.107421</v>
      </c>
      <c r="Z235" s="41">
        <v>1.1131500000000001</v>
      </c>
      <c r="AA235" s="41">
        <v>1.10924</v>
      </c>
      <c r="AB235" s="41">
        <v>-2.0008900000000001</v>
      </c>
      <c r="AC235" s="41">
        <v>1.7996099999999999</v>
      </c>
      <c r="AD235" s="41">
        <v>0.59433400000000003</v>
      </c>
      <c r="AE235" s="41">
        <v>1.7508699999999999</v>
      </c>
      <c r="AF235" s="41">
        <v>0.301288</v>
      </c>
      <c r="AG235" s="41">
        <v>1.4878800000000001</v>
      </c>
      <c r="AH235" s="37">
        <v>2.8334100000000002</v>
      </c>
      <c r="AI235" s="3">
        <v>1.7025599999999998E-2</v>
      </c>
    </row>
    <row r="236" spans="2:35" x14ac:dyDescent="0.2">
      <c r="B236" s="18" t="s">
        <v>982</v>
      </c>
      <c r="C236" s="3" t="s">
        <v>233</v>
      </c>
      <c r="D236" s="36">
        <v>0.12396500000000001</v>
      </c>
      <c r="E236" s="36">
        <v>-0.397005</v>
      </c>
      <c r="F236" s="36">
        <v>-0.89314199999999999</v>
      </c>
      <c r="G236" s="36">
        <v>-0.70428299999999999</v>
      </c>
      <c r="H236" s="36">
        <v>-1.0563800000000001</v>
      </c>
      <c r="I236" s="36">
        <v>-0.157663</v>
      </c>
      <c r="J236" s="36">
        <v>0.583399</v>
      </c>
      <c r="K236" s="36">
        <v>-1.0519099999999999</v>
      </c>
      <c r="L236" s="36">
        <v>1.2578499999999999</v>
      </c>
      <c r="M236" s="36">
        <v>0.60160999999999998</v>
      </c>
      <c r="N236" s="39">
        <v>-1.3199000000000001</v>
      </c>
      <c r="O236" s="39">
        <v>-1.42726</v>
      </c>
      <c r="P236" s="39">
        <v>-0.84332700000000005</v>
      </c>
      <c r="Q236" s="39">
        <v>-0.32029299999999999</v>
      </c>
      <c r="R236" s="39">
        <v>0.1676</v>
      </c>
      <c r="S236" s="39">
        <v>-1.1742699999999999</v>
      </c>
      <c r="T236" s="39">
        <v>-1.5502499999999999</v>
      </c>
      <c r="U236" s="39">
        <v>-1.13371</v>
      </c>
      <c r="V236" s="39">
        <v>0.61200399999999999</v>
      </c>
      <c r="W236" s="39">
        <v>-0.52869600000000005</v>
      </c>
      <c r="X236" s="41">
        <v>1.20652</v>
      </c>
      <c r="Y236" s="41">
        <v>8.0545400000000003E-2</v>
      </c>
      <c r="Z236" s="41">
        <v>1.2703599999999999</v>
      </c>
      <c r="AA236" s="41">
        <v>1.20739</v>
      </c>
      <c r="AB236" s="41">
        <v>-0.59794400000000003</v>
      </c>
      <c r="AC236" s="41">
        <v>1.2241899999999999</v>
      </c>
      <c r="AD236" s="41">
        <v>1.6213</v>
      </c>
      <c r="AE236" s="41">
        <v>0.99025300000000005</v>
      </c>
      <c r="AF236" s="41">
        <v>0.77301500000000001</v>
      </c>
      <c r="AG236" s="41">
        <v>1.4360200000000001</v>
      </c>
      <c r="AH236" s="37">
        <v>4.0334399999999997</v>
      </c>
      <c r="AI236" s="3">
        <v>2.4723700000000002E-3</v>
      </c>
    </row>
    <row r="237" spans="2:35" x14ac:dyDescent="0.2">
      <c r="B237" s="18" t="s">
        <v>982</v>
      </c>
      <c r="C237" s="3" t="s">
        <v>763</v>
      </c>
      <c r="D237" s="36">
        <v>-2.0835300000000001</v>
      </c>
      <c r="E237" s="36">
        <v>-1.02946</v>
      </c>
      <c r="F237" s="36">
        <v>-1.0528999999999999</v>
      </c>
      <c r="G237" s="36">
        <v>1.0515600000000001</v>
      </c>
      <c r="H237" s="36">
        <v>5.59365E-2</v>
      </c>
      <c r="I237" s="36">
        <v>-0.62652799999999997</v>
      </c>
      <c r="J237" s="36">
        <v>0.466165</v>
      </c>
      <c r="K237" s="36">
        <v>0.97282000000000002</v>
      </c>
      <c r="L237" s="36">
        <v>-0.18679100000000001</v>
      </c>
      <c r="M237" s="36">
        <v>-1.04437</v>
      </c>
      <c r="N237" s="39">
        <v>-1.3344100000000001</v>
      </c>
      <c r="O237" s="39">
        <v>-0.421765</v>
      </c>
      <c r="P237" s="39">
        <v>-0.62413200000000002</v>
      </c>
      <c r="Q237" s="39">
        <v>-0.86708499999999999</v>
      </c>
      <c r="R237" s="39">
        <v>-0.17010600000000001</v>
      </c>
      <c r="S237" s="39">
        <v>-0.94100099999999998</v>
      </c>
      <c r="T237" s="39">
        <v>0.146393</v>
      </c>
      <c r="U237" s="39">
        <v>0.44761899999999999</v>
      </c>
      <c r="V237" s="39">
        <v>-0.97722299999999995</v>
      </c>
      <c r="W237" s="39">
        <v>0.26902300000000001</v>
      </c>
      <c r="X237" s="41">
        <v>0.72711800000000004</v>
      </c>
      <c r="Y237" s="41">
        <v>-1.0789899999999999</v>
      </c>
      <c r="Z237" s="41">
        <v>1.1160399999999999</v>
      </c>
      <c r="AA237" s="41">
        <v>0.51683199999999996</v>
      </c>
      <c r="AB237" s="41">
        <v>1.28599</v>
      </c>
      <c r="AC237" s="41">
        <v>0.17674200000000001</v>
      </c>
      <c r="AD237" s="41">
        <v>2.3807399999999999</v>
      </c>
      <c r="AE237" s="41">
        <v>1.3186500000000001</v>
      </c>
      <c r="AF237" s="41">
        <v>0.79793000000000003</v>
      </c>
      <c r="AG237" s="41">
        <v>0.70872299999999999</v>
      </c>
      <c r="AH237" s="37">
        <v>2.33575</v>
      </c>
      <c r="AI237" s="3">
        <v>3.66878E-2</v>
      </c>
    </row>
    <row r="238" spans="2:35" x14ac:dyDescent="0.2">
      <c r="B238" s="18" t="s">
        <v>982</v>
      </c>
      <c r="C238" s="3" t="s">
        <v>926</v>
      </c>
      <c r="D238" s="36">
        <v>0.49143999999999999</v>
      </c>
      <c r="E238" s="36">
        <v>1.0001599999999999</v>
      </c>
      <c r="F238" s="36">
        <v>-1.7053</v>
      </c>
      <c r="G238" s="36">
        <v>-0.41690899999999997</v>
      </c>
      <c r="H238" s="36">
        <v>4.0848500000000003E-2</v>
      </c>
      <c r="I238" s="36">
        <v>-0.675543</v>
      </c>
      <c r="J238" s="36">
        <v>0.30276799999999998</v>
      </c>
      <c r="K238" s="36">
        <v>0.98174700000000004</v>
      </c>
      <c r="L238" s="36">
        <v>1.34406</v>
      </c>
      <c r="M238" s="36">
        <v>-0.75885800000000003</v>
      </c>
      <c r="N238" s="39">
        <v>-0.42988900000000002</v>
      </c>
      <c r="O238" s="39">
        <v>-0.12268</v>
      </c>
      <c r="P238" s="39">
        <v>-0.96178699999999995</v>
      </c>
      <c r="Q238" s="39">
        <v>-0.64822299999999999</v>
      </c>
      <c r="R238" s="39">
        <v>-0.87260400000000005</v>
      </c>
      <c r="S238" s="39">
        <v>-0.73748499999999995</v>
      </c>
      <c r="T238" s="39">
        <v>-0.46403100000000003</v>
      </c>
      <c r="U238" s="39">
        <v>-0.96576899999999999</v>
      </c>
      <c r="V238" s="39">
        <v>-3.90205E-2</v>
      </c>
      <c r="W238" s="39">
        <v>-2.0165299999999999</v>
      </c>
      <c r="X238" s="41">
        <v>1.1703300000000001</v>
      </c>
      <c r="Y238" s="41">
        <v>-0.79926600000000003</v>
      </c>
      <c r="Z238" s="41">
        <v>1.6936599999999999</v>
      </c>
      <c r="AA238" s="41">
        <v>1.3852599999999999</v>
      </c>
      <c r="AB238" s="41">
        <v>-0.63194399999999995</v>
      </c>
      <c r="AC238" s="41">
        <v>1.60301</v>
      </c>
      <c r="AD238" s="41">
        <v>0.62394899999999998</v>
      </c>
      <c r="AE238" s="41">
        <v>1.58362</v>
      </c>
      <c r="AF238" s="41">
        <v>-0.14823700000000001</v>
      </c>
      <c r="AG238" s="41">
        <v>0.173235</v>
      </c>
      <c r="AH238" s="37">
        <v>2.3969200000000002</v>
      </c>
      <c r="AI238" s="3">
        <v>3.3301900000000002E-2</v>
      </c>
    </row>
    <row r="239" spans="2:35" x14ac:dyDescent="0.2">
      <c r="B239" s="18" t="s">
        <v>982</v>
      </c>
      <c r="C239" s="3" t="s">
        <v>442</v>
      </c>
      <c r="D239" s="36">
        <v>-0.193275</v>
      </c>
      <c r="E239" s="36">
        <v>-0.51785000000000003</v>
      </c>
      <c r="F239" s="36">
        <v>-2.4167399999999999</v>
      </c>
      <c r="G239" s="36">
        <v>0.40378599999999998</v>
      </c>
      <c r="H239" s="36">
        <v>6.0273500000000001E-2</v>
      </c>
      <c r="I239" s="36">
        <v>-0.52440900000000001</v>
      </c>
      <c r="J239" s="36">
        <v>-0.47256599999999999</v>
      </c>
      <c r="K239" s="36">
        <v>0.13808799999999999</v>
      </c>
      <c r="L239" s="36">
        <v>1.11873</v>
      </c>
      <c r="M239" s="36">
        <v>-1.16866</v>
      </c>
      <c r="N239" s="39">
        <v>-0.85356900000000002</v>
      </c>
      <c r="O239" s="39">
        <v>-0.81496299999999999</v>
      </c>
      <c r="P239" s="39">
        <v>-2.11165</v>
      </c>
      <c r="Q239" s="39">
        <v>-0.77826600000000001</v>
      </c>
      <c r="R239" s="39">
        <v>-0.19158</v>
      </c>
      <c r="S239" s="39">
        <v>-0.47881099999999999</v>
      </c>
      <c r="T239" s="39">
        <v>0.45918599999999998</v>
      </c>
      <c r="U239" s="39">
        <v>-0.37107699999999999</v>
      </c>
      <c r="V239" s="39">
        <v>-0.35366500000000001</v>
      </c>
      <c r="W239" s="39">
        <v>0.289796</v>
      </c>
      <c r="X239" s="41">
        <v>1.2850600000000001</v>
      </c>
      <c r="Y239" s="41">
        <v>-0.63236400000000004</v>
      </c>
      <c r="Z239" s="41">
        <v>1.59867</v>
      </c>
      <c r="AA239" s="41">
        <v>1.1800200000000001</v>
      </c>
      <c r="AB239" s="41">
        <v>-8.1847699999999992E-3</v>
      </c>
      <c r="AC239" s="41">
        <v>1.1341399999999999</v>
      </c>
      <c r="AD239" s="41">
        <v>0.85663400000000001</v>
      </c>
      <c r="AE239" s="41">
        <v>1.60361</v>
      </c>
      <c r="AF239" s="41">
        <v>0.62286799999999998</v>
      </c>
      <c r="AG239" s="41">
        <v>1.13679</v>
      </c>
      <c r="AH239" s="37">
        <v>3.0250699999999999</v>
      </c>
      <c r="AI239" s="3">
        <v>1.26286E-2</v>
      </c>
    </row>
    <row r="240" spans="2:35" x14ac:dyDescent="0.2">
      <c r="B240" s="18" t="s">
        <v>982</v>
      </c>
      <c r="C240" s="3" t="s">
        <v>119</v>
      </c>
      <c r="D240" s="36">
        <v>-7.2790400000000005E-2</v>
      </c>
      <c r="E240" s="36">
        <v>-0.72363500000000003</v>
      </c>
      <c r="F240" s="36">
        <v>-1.6568799999999999</v>
      </c>
      <c r="G240" s="36">
        <v>-0.45532600000000001</v>
      </c>
      <c r="H240" s="36">
        <v>0.41524800000000001</v>
      </c>
      <c r="I240" s="36">
        <v>0.58361700000000005</v>
      </c>
      <c r="J240" s="36">
        <v>-1.2637499999999999</v>
      </c>
      <c r="K240" s="36">
        <v>-0.37534699999999999</v>
      </c>
      <c r="L240" s="36">
        <v>0.728522</v>
      </c>
      <c r="M240" s="36">
        <v>-1.3530800000000001E-2</v>
      </c>
      <c r="N240" s="39">
        <v>0.582847</v>
      </c>
      <c r="O240" s="39">
        <v>-1.20811</v>
      </c>
      <c r="P240" s="39">
        <v>-1.9722900000000001</v>
      </c>
      <c r="Q240" s="39">
        <v>-2.0692300000000001</v>
      </c>
      <c r="R240" s="39">
        <v>0.208477</v>
      </c>
      <c r="S240" s="39">
        <v>-0.15954099999999999</v>
      </c>
      <c r="T240" s="39">
        <v>-0.55639700000000003</v>
      </c>
      <c r="U240" s="39">
        <v>0.20749400000000001</v>
      </c>
      <c r="V240" s="39">
        <v>-0.40896900000000003</v>
      </c>
      <c r="W240" s="39">
        <v>-0.206259</v>
      </c>
      <c r="X240" s="41">
        <v>1.2155199999999999</v>
      </c>
      <c r="Y240" s="41">
        <v>0.236785</v>
      </c>
      <c r="Z240" s="41">
        <v>1.7126600000000001</v>
      </c>
      <c r="AA240" s="41">
        <v>1.8570800000000001</v>
      </c>
      <c r="AB240" s="41">
        <v>-0.55653799999999998</v>
      </c>
      <c r="AC240" s="41">
        <v>1.30515</v>
      </c>
      <c r="AD240" s="41">
        <v>0.33135799999999999</v>
      </c>
      <c r="AE240" s="41">
        <v>1.18496</v>
      </c>
      <c r="AF240" s="41">
        <v>0.72962000000000005</v>
      </c>
      <c r="AG240" s="41">
        <v>0.39924900000000002</v>
      </c>
      <c r="AH240" s="37">
        <v>2.79671</v>
      </c>
      <c r="AI240" s="3">
        <v>1.8131600000000001E-2</v>
      </c>
    </row>
    <row r="241" spans="2:35" x14ac:dyDescent="0.2">
      <c r="B241" s="18" t="s">
        <v>982</v>
      </c>
      <c r="C241" s="3" t="s">
        <v>347</v>
      </c>
      <c r="D241" s="36">
        <v>0.108836</v>
      </c>
      <c r="E241" s="36">
        <v>-0.53083000000000002</v>
      </c>
      <c r="F241" s="36">
        <v>-1.5151699999999999</v>
      </c>
      <c r="G241" s="36">
        <v>-0.220718</v>
      </c>
      <c r="H241" s="36">
        <v>-9.4940099999999999E-2</v>
      </c>
      <c r="I241" s="36">
        <v>-0.36406500000000003</v>
      </c>
      <c r="J241" s="36">
        <v>-0.260245</v>
      </c>
      <c r="K241" s="36">
        <v>3.5944200000000003E-2</v>
      </c>
      <c r="L241" s="36">
        <v>0.76164299999999996</v>
      </c>
      <c r="M241" s="36">
        <v>-0.86961699999999997</v>
      </c>
      <c r="N241" s="39">
        <v>-0.754965</v>
      </c>
      <c r="O241" s="39">
        <v>-1.36747</v>
      </c>
      <c r="P241" s="39">
        <v>-1.8376999999999999</v>
      </c>
      <c r="Q241" s="39">
        <v>-8.9804499999999995E-2</v>
      </c>
      <c r="R241" s="39">
        <v>9.7618300000000009E-3</v>
      </c>
      <c r="S241" s="39">
        <v>1.05969</v>
      </c>
      <c r="T241" s="39">
        <v>-0.252081</v>
      </c>
      <c r="U241" s="39">
        <v>-1.58911</v>
      </c>
      <c r="V241" s="39">
        <v>-1.40944</v>
      </c>
      <c r="W241" s="39">
        <v>-0.39690399999999998</v>
      </c>
      <c r="X241" s="41">
        <v>1.2696700000000001</v>
      </c>
      <c r="Y241" s="41">
        <v>0.62521499999999997</v>
      </c>
      <c r="Z241" s="41">
        <v>0.95094100000000004</v>
      </c>
      <c r="AA241" s="41">
        <v>0.97948500000000005</v>
      </c>
      <c r="AB241" s="41">
        <v>-6.9466299999999995E-2</v>
      </c>
      <c r="AC241" s="41">
        <v>1.2744</v>
      </c>
      <c r="AD241" s="41">
        <v>0.80486000000000002</v>
      </c>
      <c r="AE241" s="41">
        <v>0.86416499999999996</v>
      </c>
      <c r="AF241" s="41">
        <v>0.41360400000000003</v>
      </c>
      <c r="AG241" s="41">
        <v>2.4643000000000002</v>
      </c>
      <c r="AH241" s="37">
        <v>4.0377000000000001</v>
      </c>
      <c r="AI241" s="3">
        <v>2.4723700000000002E-3</v>
      </c>
    </row>
    <row r="242" spans="2:35" x14ac:dyDescent="0.2">
      <c r="B242" s="18" t="s">
        <v>982</v>
      </c>
      <c r="C242" s="3" t="s">
        <v>759</v>
      </c>
      <c r="D242" s="36">
        <v>-1.1957</v>
      </c>
      <c r="E242" s="36">
        <v>-1.78609</v>
      </c>
      <c r="F242" s="36">
        <v>-0.89918699999999996</v>
      </c>
      <c r="G242" s="36">
        <v>-0.77740699999999996</v>
      </c>
      <c r="H242" s="36">
        <v>-1.0972599999999999</v>
      </c>
      <c r="I242" s="36">
        <v>1.4213E-2</v>
      </c>
      <c r="J242" s="36">
        <v>-0.80595399999999995</v>
      </c>
      <c r="K242" s="36">
        <v>-0.61830300000000005</v>
      </c>
      <c r="L242" s="36">
        <v>0.95611000000000002</v>
      </c>
      <c r="M242" s="36">
        <v>0.823129</v>
      </c>
      <c r="N242" s="39">
        <v>0.15102099999999999</v>
      </c>
      <c r="O242" s="39">
        <v>-1.01881</v>
      </c>
      <c r="P242" s="39">
        <v>-4.7644800000000001E-2</v>
      </c>
      <c r="Q242" s="39">
        <v>-0.14466100000000001</v>
      </c>
      <c r="R242" s="39">
        <v>-1.3673200000000001</v>
      </c>
      <c r="S242" s="39">
        <v>0.80952400000000002</v>
      </c>
      <c r="T242" s="39">
        <v>-0.96627700000000005</v>
      </c>
      <c r="U242" s="39">
        <v>-0.20272699999999999</v>
      </c>
      <c r="V242" s="39">
        <v>-0.78047</v>
      </c>
      <c r="W242" s="39">
        <v>0.60144299999999995</v>
      </c>
      <c r="X242" s="41">
        <v>0.73812100000000003</v>
      </c>
      <c r="Y242" s="41">
        <v>-0.62586299999999995</v>
      </c>
      <c r="Z242" s="41">
        <v>1.1679600000000001</v>
      </c>
      <c r="AA242" s="41">
        <v>0.81620300000000001</v>
      </c>
      <c r="AB242" s="41">
        <v>0.24570600000000001</v>
      </c>
      <c r="AC242" s="41">
        <v>1.7269000000000001</v>
      </c>
      <c r="AD242" s="41">
        <v>0.96100600000000003</v>
      </c>
      <c r="AE242" s="41">
        <v>-0.29956300000000002</v>
      </c>
      <c r="AF242" s="41">
        <v>1.8513900000000001</v>
      </c>
      <c r="AG242" s="41">
        <v>1.77051</v>
      </c>
      <c r="AH242" s="37">
        <v>2.71766</v>
      </c>
      <c r="AI242" s="3">
        <v>2.0327000000000001E-2</v>
      </c>
    </row>
    <row r="243" spans="2:35" x14ac:dyDescent="0.2">
      <c r="B243" s="18" t="s">
        <v>982</v>
      </c>
      <c r="C243" s="3" t="s">
        <v>729</v>
      </c>
      <c r="D243" s="36">
        <v>-0.49455399999999999</v>
      </c>
      <c r="E243" s="36">
        <v>-0.76459200000000005</v>
      </c>
      <c r="F243" s="36">
        <v>-1.1851499999999999</v>
      </c>
      <c r="G243" s="36">
        <v>-1.1065499999999999</v>
      </c>
      <c r="H243" s="36">
        <v>-0.44961800000000002</v>
      </c>
      <c r="I243" s="36">
        <v>1.3679399999999999</v>
      </c>
      <c r="J243" s="36">
        <v>-1.07372</v>
      </c>
      <c r="K243" s="36">
        <v>-1.2099800000000001</v>
      </c>
      <c r="L243" s="36">
        <v>1.0446800000000001</v>
      </c>
      <c r="M243" s="36">
        <v>1.4263300000000001</v>
      </c>
      <c r="N243" s="39">
        <v>-0.61618200000000001</v>
      </c>
      <c r="O243" s="39">
        <v>-0.63950200000000001</v>
      </c>
      <c r="P243" s="39">
        <v>-0.77544800000000003</v>
      </c>
      <c r="Q243" s="39">
        <v>-0.30474800000000002</v>
      </c>
      <c r="R243" s="39">
        <v>-0.87392000000000003</v>
      </c>
      <c r="S243" s="39">
        <v>-1.10775</v>
      </c>
      <c r="T243" s="39">
        <v>-0.64548499999999998</v>
      </c>
      <c r="U243" s="39">
        <v>-0.289802</v>
      </c>
      <c r="V243" s="39">
        <v>-0.75986900000000002</v>
      </c>
      <c r="W243" s="39">
        <v>-0.31686599999999998</v>
      </c>
      <c r="X243" s="41">
        <v>1.34904</v>
      </c>
      <c r="Y243" s="41">
        <v>1.1012500000000001</v>
      </c>
      <c r="Z243" s="41">
        <v>1.4759800000000001</v>
      </c>
      <c r="AA243" s="41">
        <v>-0.69961399999999996</v>
      </c>
      <c r="AB243" s="41">
        <v>-0.39507100000000001</v>
      </c>
      <c r="AC243" s="41">
        <v>1.21661</v>
      </c>
      <c r="AD243" s="41">
        <v>1.2393400000000001</v>
      </c>
      <c r="AE243" s="41">
        <v>1.3754999999999999</v>
      </c>
      <c r="AF243" s="41">
        <v>1.2545999999999999</v>
      </c>
      <c r="AG243" s="41">
        <v>0.85714800000000002</v>
      </c>
      <c r="AH243" s="37">
        <v>3.2370899999999998</v>
      </c>
      <c r="AI243" s="3">
        <v>9.4058200000000005E-3</v>
      </c>
    </row>
    <row r="244" spans="2:35" x14ac:dyDescent="0.2">
      <c r="B244" s="18" t="s">
        <v>982</v>
      </c>
      <c r="C244" s="3" t="s">
        <v>927</v>
      </c>
      <c r="D244" s="36">
        <v>-9.6220799999999995E-2</v>
      </c>
      <c r="E244" s="36">
        <v>-0.34296900000000002</v>
      </c>
      <c r="F244" s="36">
        <v>-0.54900899999999997</v>
      </c>
      <c r="G244" s="36">
        <v>-1.2884</v>
      </c>
      <c r="H244" s="36">
        <v>1.0444199999999999</v>
      </c>
      <c r="I244" s="36">
        <v>0.78016799999999997</v>
      </c>
      <c r="J244" s="36">
        <v>-1.1692400000000001</v>
      </c>
      <c r="K244" s="36">
        <v>-0.52032400000000001</v>
      </c>
      <c r="L244" s="36">
        <v>1.28729</v>
      </c>
      <c r="M244" s="36">
        <v>0.98685800000000001</v>
      </c>
      <c r="N244" s="39">
        <v>-0.94842099999999996</v>
      </c>
      <c r="O244" s="39">
        <v>-0.70362199999999997</v>
      </c>
      <c r="P244" s="39">
        <v>-0.20322399999999999</v>
      </c>
      <c r="Q244" s="39">
        <v>-1.44936</v>
      </c>
      <c r="R244" s="39">
        <v>-0.77644000000000002</v>
      </c>
      <c r="S244" s="39">
        <v>-0.58175100000000002</v>
      </c>
      <c r="T244" s="39">
        <v>-0.99783900000000003</v>
      </c>
      <c r="U244" s="39">
        <v>-0.56714600000000004</v>
      </c>
      <c r="V244" s="39">
        <v>-1.14567</v>
      </c>
      <c r="W244" s="39">
        <v>-0.70669499999999996</v>
      </c>
      <c r="X244" s="41">
        <v>1.1816</v>
      </c>
      <c r="Y244" s="41">
        <v>0.94367800000000002</v>
      </c>
      <c r="Z244" s="41">
        <v>0.95485399999999998</v>
      </c>
      <c r="AA244" s="41">
        <v>1.0748599999999999</v>
      </c>
      <c r="AB244" s="41">
        <v>0.73644299999999996</v>
      </c>
      <c r="AC244" s="41">
        <v>1.3493599999999999</v>
      </c>
      <c r="AD244" s="41">
        <v>1.7973699999999999</v>
      </c>
      <c r="AE244" s="41">
        <v>1.4363699999999999</v>
      </c>
      <c r="AF244" s="41">
        <v>-1.0462100000000001</v>
      </c>
      <c r="AG244" s="41">
        <v>-0.48072399999999998</v>
      </c>
      <c r="AH244" s="37">
        <v>3.43099</v>
      </c>
      <c r="AI244" s="3">
        <v>6.8050899999999998E-3</v>
      </c>
    </row>
    <row r="245" spans="2:35" x14ac:dyDescent="0.2">
      <c r="B245" s="18" t="s">
        <v>982</v>
      </c>
      <c r="C245" s="3" t="s">
        <v>659</v>
      </c>
      <c r="D245" s="36">
        <v>0.91760200000000003</v>
      </c>
      <c r="E245" s="36">
        <v>-2.0763600000000002</v>
      </c>
      <c r="F245" s="36">
        <v>-1.51692</v>
      </c>
      <c r="G245" s="36">
        <v>-0.64355200000000001</v>
      </c>
      <c r="H245" s="36">
        <v>-0.96024600000000004</v>
      </c>
      <c r="I245" s="36">
        <v>-0.27351999999999999</v>
      </c>
      <c r="J245" s="36">
        <v>-0.46119700000000002</v>
      </c>
      <c r="K245" s="36">
        <v>-0.54973499999999997</v>
      </c>
      <c r="L245" s="36">
        <v>0.49676599999999999</v>
      </c>
      <c r="M245" s="36">
        <v>0.36197600000000002</v>
      </c>
      <c r="N245" s="39">
        <v>1.2592000000000001</v>
      </c>
      <c r="O245" s="39">
        <v>-0.88662700000000005</v>
      </c>
      <c r="P245" s="39">
        <v>-1.04287</v>
      </c>
      <c r="Q245" s="39">
        <v>0.30993900000000002</v>
      </c>
      <c r="R245" s="39">
        <v>-1.48305</v>
      </c>
      <c r="S245" s="39">
        <v>-0.53712099999999996</v>
      </c>
      <c r="T245" s="39">
        <v>0.67352000000000001</v>
      </c>
      <c r="U245" s="39">
        <v>-0.47577900000000001</v>
      </c>
      <c r="V245" s="39">
        <v>-1.30755</v>
      </c>
      <c r="W245" s="39">
        <v>-0.70290399999999997</v>
      </c>
      <c r="X245" s="41">
        <v>1.35869</v>
      </c>
      <c r="Y245" s="41">
        <v>0.27377299999999999</v>
      </c>
      <c r="Z245" s="41">
        <v>0.70937300000000003</v>
      </c>
      <c r="AA245" s="41">
        <v>0.88634100000000005</v>
      </c>
      <c r="AB245" s="41">
        <v>-0.17896699999999999</v>
      </c>
      <c r="AC245" s="41">
        <v>1.55606</v>
      </c>
      <c r="AD245" s="41">
        <v>0.89973499999999995</v>
      </c>
      <c r="AE245" s="41">
        <v>1.16499</v>
      </c>
      <c r="AF245" s="41">
        <v>1.1464099999999999</v>
      </c>
      <c r="AG245" s="41">
        <v>1.08202</v>
      </c>
      <c r="AH245" s="37">
        <v>3.0936400000000002</v>
      </c>
      <c r="AI245" s="3">
        <v>1.1549200000000001E-2</v>
      </c>
    </row>
    <row r="246" spans="2:35" x14ac:dyDescent="0.2">
      <c r="B246" s="18" t="s">
        <v>982</v>
      </c>
      <c r="C246" s="3" t="s">
        <v>551</v>
      </c>
      <c r="D246" s="36">
        <v>-0.79354199999999997</v>
      </c>
      <c r="E246" s="36">
        <v>-0.40596300000000002</v>
      </c>
      <c r="F246" s="36">
        <v>-0.11201700000000001</v>
      </c>
      <c r="G246" s="36">
        <v>-0.48328100000000002</v>
      </c>
      <c r="H246" s="36">
        <v>-0.65061400000000003</v>
      </c>
      <c r="I246" s="36">
        <v>-1.33985</v>
      </c>
      <c r="J246" s="36">
        <v>-1.45573</v>
      </c>
      <c r="K246" s="36">
        <v>4.9997699999999997E-3</v>
      </c>
      <c r="L246" s="36">
        <v>0.34596399999999999</v>
      </c>
      <c r="M246" s="36">
        <v>-1.34795</v>
      </c>
      <c r="N246" s="39">
        <v>-0.70165100000000002</v>
      </c>
      <c r="O246" s="39">
        <v>-0.63759999999999994</v>
      </c>
      <c r="P246" s="39">
        <v>-1.06071</v>
      </c>
      <c r="Q246" s="39">
        <v>-1.0682499999999999</v>
      </c>
      <c r="R246" s="39">
        <v>-0.15495200000000001</v>
      </c>
      <c r="S246" s="39">
        <v>-0.14300099999999999</v>
      </c>
      <c r="T246" s="39">
        <v>-0.77221399999999996</v>
      </c>
      <c r="U246" s="39">
        <v>-0.54383700000000001</v>
      </c>
      <c r="V246" s="39">
        <v>-0.75795699999999999</v>
      </c>
      <c r="W246" s="39">
        <v>0.51319499999999996</v>
      </c>
      <c r="X246" s="41">
        <v>1.3036799999999999</v>
      </c>
      <c r="Y246" s="41">
        <v>1.0105599999999999</v>
      </c>
      <c r="Z246" s="41">
        <v>-0.40321899999999999</v>
      </c>
      <c r="AA246" s="41">
        <v>1.43834</v>
      </c>
      <c r="AB246" s="41">
        <v>1.6738599999999999</v>
      </c>
      <c r="AC246" s="41">
        <v>1.2901</v>
      </c>
      <c r="AD246" s="41">
        <v>1.4158900000000001</v>
      </c>
      <c r="AE246" s="41">
        <v>1.1995</v>
      </c>
      <c r="AF246" s="41">
        <v>0.86607699999999999</v>
      </c>
      <c r="AG246" s="41">
        <v>1.77017</v>
      </c>
      <c r="AH246" s="37">
        <v>6.9280799999999996</v>
      </c>
      <c r="AI246" s="29">
        <v>2.8920100000000001E-5</v>
      </c>
    </row>
    <row r="247" spans="2:35" x14ac:dyDescent="0.2">
      <c r="B247" s="18" t="s">
        <v>982</v>
      </c>
      <c r="C247" s="3" t="s">
        <v>603</v>
      </c>
      <c r="D247" s="36">
        <v>-1.14924</v>
      </c>
      <c r="E247" s="36">
        <v>-0.48022599999999999</v>
      </c>
      <c r="F247" s="36">
        <v>-1.0809500000000001</v>
      </c>
      <c r="G247" s="36">
        <v>0.23794199999999999</v>
      </c>
      <c r="H247" s="36">
        <v>8.1520800000000004E-2</v>
      </c>
      <c r="I247" s="36">
        <v>1.0449200000000001</v>
      </c>
      <c r="J247" s="36">
        <v>-1.28382</v>
      </c>
      <c r="K247" s="36">
        <v>0.45158300000000001</v>
      </c>
      <c r="L247" s="36">
        <v>0.99992499999999995</v>
      </c>
      <c r="M247" s="36">
        <v>-0.93251700000000004</v>
      </c>
      <c r="N247" s="39">
        <v>-1.4540599999999999</v>
      </c>
      <c r="O247" s="39">
        <v>-1.8029599999999999</v>
      </c>
      <c r="P247" s="39">
        <v>-0.82991400000000004</v>
      </c>
      <c r="Q247" s="39">
        <v>-0.99257899999999999</v>
      </c>
      <c r="R247" s="39">
        <v>-0.69262000000000001</v>
      </c>
      <c r="S247" s="39">
        <v>-0.26352700000000001</v>
      </c>
      <c r="T247" s="39">
        <v>-1.6413500000000001</v>
      </c>
      <c r="U247" s="39">
        <v>-0.43965599999999999</v>
      </c>
      <c r="V247" s="39">
        <v>-0.13774400000000001</v>
      </c>
      <c r="W247" s="39">
        <v>0.62493200000000004</v>
      </c>
      <c r="X247" s="41">
        <v>1.0398400000000001</v>
      </c>
      <c r="Y247" s="41">
        <v>0.87416899999999997</v>
      </c>
      <c r="Z247" s="41">
        <v>0.26630199999999998</v>
      </c>
      <c r="AA247" s="41">
        <v>1.2435700000000001</v>
      </c>
      <c r="AB247" s="41">
        <v>0.87438400000000005</v>
      </c>
      <c r="AC247" s="41">
        <v>0.92878799999999995</v>
      </c>
      <c r="AD247" s="41">
        <v>1.0459400000000001</v>
      </c>
      <c r="AE247" s="41">
        <v>1.2870200000000001</v>
      </c>
      <c r="AF247" s="41">
        <v>0.70206400000000002</v>
      </c>
      <c r="AG247" s="41">
        <v>1.4782500000000001</v>
      </c>
      <c r="AH247" s="37">
        <v>4.5941799999999997</v>
      </c>
      <c r="AI247" s="3">
        <v>1.07522E-3</v>
      </c>
    </row>
    <row r="248" spans="2:35" x14ac:dyDescent="0.2">
      <c r="B248" s="18" t="s">
        <v>982</v>
      </c>
      <c r="C248" s="3" t="s">
        <v>739</v>
      </c>
      <c r="D248" s="36">
        <v>-0.28665800000000002</v>
      </c>
      <c r="E248" s="36">
        <v>-1.03148</v>
      </c>
      <c r="F248" s="36">
        <v>1.1383300000000001</v>
      </c>
      <c r="G248" s="36">
        <v>-1.3647100000000001</v>
      </c>
      <c r="H248" s="36">
        <v>-1.02393</v>
      </c>
      <c r="I248" s="36">
        <v>-0.58203199999999999</v>
      </c>
      <c r="J248" s="36">
        <v>-1.01437</v>
      </c>
      <c r="K248" s="36">
        <v>1.1894800000000001</v>
      </c>
      <c r="L248" s="36">
        <v>1.3727199999999999</v>
      </c>
      <c r="M248" s="36">
        <v>0.411105</v>
      </c>
      <c r="N248" s="39">
        <v>-0.94202399999999997</v>
      </c>
      <c r="O248" s="39">
        <v>-0.50678199999999995</v>
      </c>
      <c r="P248" s="39">
        <v>-1.3155699999999999</v>
      </c>
      <c r="Q248" s="39">
        <v>-1.2049300000000001</v>
      </c>
      <c r="R248" s="39">
        <v>-0.74169300000000005</v>
      </c>
      <c r="S248" s="39">
        <v>0.672018</v>
      </c>
      <c r="T248" s="39">
        <v>-0.90543200000000001</v>
      </c>
      <c r="U248" s="39">
        <v>-0.97631900000000005</v>
      </c>
      <c r="V248" s="39">
        <v>-0.27082800000000001</v>
      </c>
      <c r="W248" s="39">
        <v>-0.55308199999999996</v>
      </c>
      <c r="X248" s="41">
        <v>1.1782900000000001</v>
      </c>
      <c r="Y248" s="41">
        <v>-0.31004199999999998</v>
      </c>
      <c r="Z248" s="41">
        <v>1.6587799999999999</v>
      </c>
      <c r="AA248" s="41">
        <v>1.3198300000000001</v>
      </c>
      <c r="AB248" s="41">
        <v>0.39017200000000002</v>
      </c>
      <c r="AC248" s="41">
        <v>1.38551</v>
      </c>
      <c r="AD248" s="41">
        <v>1.0746899999999999</v>
      </c>
      <c r="AE248" s="41">
        <v>-0.62379099999999998</v>
      </c>
      <c r="AF248" s="41">
        <v>0.96009299999999997</v>
      </c>
      <c r="AG248" s="41">
        <v>0.90263899999999997</v>
      </c>
      <c r="AH248" s="37">
        <v>2.7927</v>
      </c>
      <c r="AI248" s="3">
        <v>1.82083E-2</v>
      </c>
    </row>
    <row r="249" spans="2:35" x14ac:dyDescent="0.2">
      <c r="B249" s="18" t="s">
        <v>982</v>
      </c>
      <c r="C249" s="3" t="s">
        <v>692</v>
      </c>
      <c r="D249" s="36">
        <v>-0.19303500000000001</v>
      </c>
      <c r="E249" s="36">
        <v>-0.25566</v>
      </c>
      <c r="F249" s="36">
        <v>-7.4534000000000003E-2</v>
      </c>
      <c r="G249" s="36">
        <v>-1.67154</v>
      </c>
      <c r="H249" s="36">
        <v>-1.27291</v>
      </c>
      <c r="I249" s="36">
        <v>-0.29666799999999999</v>
      </c>
      <c r="J249" s="36">
        <v>-1.7142200000000001</v>
      </c>
      <c r="K249" s="36">
        <v>0.46897499999999998</v>
      </c>
      <c r="L249" s="36">
        <v>1.0959000000000001</v>
      </c>
      <c r="M249" s="36">
        <v>-0.77330600000000005</v>
      </c>
      <c r="N249" s="39">
        <v>-0.87099700000000002</v>
      </c>
      <c r="O249" s="39">
        <v>-0.866672</v>
      </c>
      <c r="P249" s="39">
        <v>-1.82965</v>
      </c>
      <c r="Q249" s="39">
        <v>-1.66709</v>
      </c>
      <c r="R249" s="39">
        <v>-0.146123</v>
      </c>
      <c r="S249" s="39">
        <v>-0.40637299999999998</v>
      </c>
      <c r="T249" s="39">
        <v>0.86870099999999995</v>
      </c>
      <c r="U249" s="39">
        <v>0.51526499999999997</v>
      </c>
      <c r="V249" s="39">
        <v>-0.348771</v>
      </c>
      <c r="W249" s="39">
        <v>1.7195699999999999E-3</v>
      </c>
      <c r="X249" s="41">
        <v>1.1797800000000001</v>
      </c>
      <c r="Y249" s="41">
        <v>0.80152299999999999</v>
      </c>
      <c r="Z249" s="41">
        <v>1.02047</v>
      </c>
      <c r="AA249" s="41">
        <v>1.74305</v>
      </c>
      <c r="AB249" s="41">
        <v>1.3223</v>
      </c>
      <c r="AC249" s="41">
        <v>1.15526</v>
      </c>
      <c r="AD249" s="41">
        <v>0.54269800000000001</v>
      </c>
      <c r="AE249" s="41">
        <v>0.48164200000000001</v>
      </c>
      <c r="AF249" s="41">
        <v>0.46228900000000001</v>
      </c>
      <c r="AG249" s="41">
        <v>0.72797000000000001</v>
      </c>
      <c r="AH249" s="37">
        <v>3.6196899999999999</v>
      </c>
      <c r="AI249" s="3">
        <v>5.0019000000000001E-3</v>
      </c>
    </row>
    <row r="250" spans="2:35" x14ac:dyDescent="0.2">
      <c r="B250" s="18" t="s">
        <v>982</v>
      </c>
      <c r="C250" s="3" t="s">
        <v>928</v>
      </c>
      <c r="D250" s="36">
        <v>-0.554844</v>
      </c>
      <c r="E250" s="36">
        <v>0.468667</v>
      </c>
      <c r="F250" s="36">
        <v>-0.74894099999999997</v>
      </c>
      <c r="G250" s="36">
        <v>-0.93343299999999996</v>
      </c>
      <c r="H250" s="36">
        <v>-0.148702</v>
      </c>
      <c r="I250" s="36">
        <v>-0.55731699999999995</v>
      </c>
      <c r="J250" s="36">
        <v>-0.61441599999999996</v>
      </c>
      <c r="K250" s="36">
        <v>1.49885</v>
      </c>
      <c r="L250" s="36">
        <v>1.53613</v>
      </c>
      <c r="M250" s="36">
        <v>-0.72456600000000004</v>
      </c>
      <c r="N250" s="39">
        <v>-1.28965</v>
      </c>
      <c r="O250" s="39">
        <v>-0.69367800000000002</v>
      </c>
      <c r="P250" s="39">
        <v>-1.7322599999999999</v>
      </c>
      <c r="Q250" s="39">
        <v>-1.5410699999999999</v>
      </c>
      <c r="R250" s="39">
        <v>-0.27872799999999998</v>
      </c>
      <c r="S250" s="39">
        <v>-0.31349199999999999</v>
      </c>
      <c r="T250" s="39">
        <v>-0.62144699999999997</v>
      </c>
      <c r="U250" s="39">
        <v>0.114899</v>
      </c>
      <c r="V250" s="39">
        <v>-0.31389</v>
      </c>
      <c r="W250" s="39">
        <v>0.33100800000000002</v>
      </c>
      <c r="X250" s="41">
        <v>-0.461538</v>
      </c>
      <c r="Y250" s="41">
        <v>1.12551</v>
      </c>
      <c r="Z250" s="41">
        <v>1.6950400000000001</v>
      </c>
      <c r="AA250" s="41">
        <v>1.6104000000000001</v>
      </c>
      <c r="AB250" s="41">
        <v>0.57782199999999995</v>
      </c>
      <c r="AC250" s="41">
        <v>1.4665299999999999</v>
      </c>
      <c r="AD250" s="41">
        <v>1.16757</v>
      </c>
      <c r="AE250" s="41">
        <v>-0.84920200000000001</v>
      </c>
      <c r="AF250" s="41">
        <v>1.1245499999999999</v>
      </c>
      <c r="AG250" s="41">
        <v>-0.33979100000000001</v>
      </c>
      <c r="AH250" s="37">
        <v>2.2205499999999998</v>
      </c>
      <c r="AI250" s="3">
        <v>4.34989E-2</v>
      </c>
    </row>
    <row r="251" spans="2:35" x14ac:dyDescent="0.2">
      <c r="B251" s="18" t="s">
        <v>982</v>
      </c>
      <c r="C251" s="3" t="s">
        <v>373</v>
      </c>
      <c r="D251" s="36">
        <v>9.2415800000000006E-2</v>
      </c>
      <c r="E251" s="36">
        <v>-0.144816</v>
      </c>
      <c r="F251" s="36">
        <v>-0.96863100000000002</v>
      </c>
      <c r="G251" s="36">
        <v>-0.20688799999999999</v>
      </c>
      <c r="H251" s="36">
        <v>-2.3091900000000001</v>
      </c>
      <c r="I251" s="36">
        <v>-0.50445200000000001</v>
      </c>
      <c r="J251" s="36">
        <v>-2.4143500000000002</v>
      </c>
      <c r="K251" s="36">
        <v>0.35991699999999999</v>
      </c>
      <c r="L251" s="36">
        <v>0.80617000000000005</v>
      </c>
      <c r="M251" s="36">
        <v>-1.1474200000000001</v>
      </c>
      <c r="N251" s="39">
        <v>-0.60659700000000005</v>
      </c>
      <c r="O251" s="39">
        <v>-1.69624</v>
      </c>
      <c r="P251" s="39">
        <v>-0.57254300000000002</v>
      </c>
      <c r="Q251" s="39">
        <v>-0.38308999999999999</v>
      </c>
      <c r="R251" s="39">
        <v>0.59049099999999999</v>
      </c>
      <c r="S251" s="39">
        <v>0.66475099999999998</v>
      </c>
      <c r="T251" s="39">
        <v>-0.312054</v>
      </c>
      <c r="U251" s="39">
        <v>0.70730800000000005</v>
      </c>
      <c r="V251" s="39">
        <v>-0.97454700000000005</v>
      </c>
      <c r="W251" s="39">
        <v>0.97387100000000004</v>
      </c>
      <c r="X251" s="41">
        <v>0.61918099999999998</v>
      </c>
      <c r="Y251" s="41">
        <v>0.68451399999999996</v>
      </c>
      <c r="Z251" s="41">
        <v>0.63331599999999999</v>
      </c>
      <c r="AA251" s="41">
        <v>0.81775600000000004</v>
      </c>
      <c r="AB251" s="41">
        <v>0.55115700000000001</v>
      </c>
      <c r="AC251" s="41">
        <v>1.06098</v>
      </c>
      <c r="AD251" s="41">
        <v>0.44307400000000002</v>
      </c>
      <c r="AE251" s="41">
        <v>1.4792099999999999</v>
      </c>
      <c r="AF251" s="41">
        <v>0.56792799999999999</v>
      </c>
      <c r="AG251" s="41">
        <v>1.1887799999999999</v>
      </c>
      <c r="AH251" s="37">
        <v>2.7560199999999999</v>
      </c>
      <c r="AI251" s="3">
        <v>1.92085E-2</v>
      </c>
    </row>
    <row r="252" spans="2:35" x14ac:dyDescent="0.2">
      <c r="B252" s="18" t="s">
        <v>982</v>
      </c>
      <c r="C252" s="3" t="s">
        <v>541</v>
      </c>
      <c r="D252" s="36">
        <v>-1.53868</v>
      </c>
      <c r="E252" s="36">
        <v>-1.0352300000000001</v>
      </c>
      <c r="F252" s="36">
        <v>0.75968599999999997</v>
      </c>
      <c r="G252" s="36">
        <v>-0.82352899999999996</v>
      </c>
      <c r="H252" s="36">
        <v>0.14793200000000001</v>
      </c>
      <c r="I252" s="36">
        <v>0.40986899999999998</v>
      </c>
      <c r="J252" s="36">
        <v>-1.3750800000000001</v>
      </c>
      <c r="K252" s="36">
        <v>5.3068300000000002E-3</v>
      </c>
      <c r="L252" s="36">
        <v>1.1841999999999999</v>
      </c>
      <c r="M252" s="36">
        <v>-0.61423700000000003</v>
      </c>
      <c r="N252" s="39">
        <v>-0.37949899999999998</v>
      </c>
      <c r="O252" s="39">
        <v>-0.80069100000000004</v>
      </c>
      <c r="P252" s="39">
        <v>-1.32569</v>
      </c>
      <c r="Q252" s="39">
        <v>-0.17000899999999999</v>
      </c>
      <c r="R252" s="39">
        <v>9.2618500000000006E-2</v>
      </c>
      <c r="S252" s="39">
        <v>-1.5068999999999999</v>
      </c>
      <c r="T252" s="39">
        <v>0.21418000000000001</v>
      </c>
      <c r="U252" s="39">
        <v>1.04355</v>
      </c>
      <c r="V252" s="39">
        <v>-1.6041000000000001</v>
      </c>
      <c r="W252" s="39">
        <v>-1.0522800000000001</v>
      </c>
      <c r="X252" s="41">
        <v>1.7425600000000001</v>
      </c>
      <c r="Y252" s="41">
        <v>0.53584500000000002</v>
      </c>
      <c r="Z252" s="41">
        <v>1.14916</v>
      </c>
      <c r="AA252" s="41">
        <v>1.23201</v>
      </c>
      <c r="AB252" s="41">
        <v>0.98353299999999999</v>
      </c>
      <c r="AC252" s="41">
        <v>0.41065600000000002</v>
      </c>
      <c r="AD252" s="41">
        <v>0.26188699999999998</v>
      </c>
      <c r="AE252" s="41">
        <v>1.4743900000000001</v>
      </c>
      <c r="AF252" s="41">
        <v>1.02111</v>
      </c>
      <c r="AG252" s="41">
        <v>-0.44257800000000003</v>
      </c>
      <c r="AH252" s="37">
        <v>2.7460300000000002</v>
      </c>
      <c r="AI252" s="3">
        <v>1.9456500000000002E-2</v>
      </c>
    </row>
    <row r="253" spans="2:35" x14ac:dyDescent="0.2">
      <c r="B253" s="18" t="s">
        <v>982</v>
      </c>
      <c r="C253" s="3" t="s">
        <v>39</v>
      </c>
      <c r="D253" s="36">
        <v>0.20660899999999999</v>
      </c>
      <c r="E253" s="36">
        <v>0.58660999999999996</v>
      </c>
      <c r="F253" s="36">
        <v>-0.32526300000000002</v>
      </c>
      <c r="G253" s="36">
        <v>-0.110099</v>
      </c>
      <c r="H253" s="36">
        <v>-0.28042499999999998</v>
      </c>
      <c r="I253" s="36">
        <v>0.92136700000000005</v>
      </c>
      <c r="J253" s="36">
        <v>-1.59921</v>
      </c>
      <c r="K253" s="36">
        <v>0.72009199999999995</v>
      </c>
      <c r="L253" s="36">
        <v>0.50284200000000001</v>
      </c>
      <c r="M253" s="36">
        <v>-1.2573700000000001</v>
      </c>
      <c r="N253" s="39">
        <v>-1.2588299999999999</v>
      </c>
      <c r="O253" s="39">
        <v>-1.7343999999999999</v>
      </c>
      <c r="P253" s="39">
        <v>-0.391932</v>
      </c>
      <c r="Q253" s="39">
        <v>0.32554899999999998</v>
      </c>
      <c r="R253" s="39">
        <v>-1.8825000000000001</v>
      </c>
      <c r="S253" s="39">
        <v>-0.68509799999999998</v>
      </c>
      <c r="T253" s="39">
        <v>-7.7284199999999997E-2</v>
      </c>
      <c r="U253" s="39">
        <v>-0.10692699999999999</v>
      </c>
      <c r="V253" s="39">
        <v>-1.24302</v>
      </c>
      <c r="W253" s="39">
        <v>-1.5472399999999999</v>
      </c>
      <c r="X253" s="41">
        <v>1.1777500000000001</v>
      </c>
      <c r="Y253" s="41">
        <v>-5.9063600000000001E-2</v>
      </c>
      <c r="Z253" s="41">
        <v>1.1057699999999999</v>
      </c>
      <c r="AA253" s="41">
        <v>1.32759</v>
      </c>
      <c r="AB253" s="41">
        <v>0.98021599999999998</v>
      </c>
      <c r="AC253" s="41">
        <v>0.74826099999999995</v>
      </c>
      <c r="AD253" s="41">
        <v>1.0286900000000001</v>
      </c>
      <c r="AE253" s="41">
        <v>0.84741900000000003</v>
      </c>
      <c r="AF253" s="41">
        <v>1.0454300000000001</v>
      </c>
      <c r="AG253" s="41">
        <v>1.03447</v>
      </c>
      <c r="AH253" s="37">
        <v>4.6908599999999998</v>
      </c>
      <c r="AI253" s="3">
        <v>9.1441299999999999E-4</v>
      </c>
    </row>
    <row r="254" spans="2:35" x14ac:dyDescent="0.2">
      <c r="B254" s="18" t="s">
        <v>982</v>
      </c>
      <c r="C254" s="3" t="s">
        <v>445</v>
      </c>
      <c r="D254" s="36">
        <v>-0.28658600000000001</v>
      </c>
      <c r="E254" s="36">
        <v>0.38561899999999999</v>
      </c>
      <c r="F254" s="36">
        <v>0.346605</v>
      </c>
      <c r="G254" s="36">
        <v>7.3677900000000004E-2</v>
      </c>
      <c r="H254" s="36">
        <v>0.60604400000000003</v>
      </c>
      <c r="I254" s="36">
        <v>1.12201</v>
      </c>
      <c r="J254" s="36">
        <v>0.23396900000000001</v>
      </c>
      <c r="K254" s="36">
        <v>0.36371399999999998</v>
      </c>
      <c r="L254" s="36">
        <v>1.2525299999999999</v>
      </c>
      <c r="M254" s="36">
        <v>-0.60241199999999995</v>
      </c>
      <c r="N254" s="39">
        <v>-1.85006</v>
      </c>
      <c r="O254" s="39">
        <v>-1.39649</v>
      </c>
      <c r="P254" s="39">
        <v>-0.71390200000000004</v>
      </c>
      <c r="Q254" s="39">
        <v>8.6260400000000001E-2</v>
      </c>
      <c r="R254" s="39">
        <v>-0.56474800000000003</v>
      </c>
      <c r="S254" s="39">
        <v>-1.0653999999999999</v>
      </c>
      <c r="T254" s="39">
        <v>-0.58533500000000005</v>
      </c>
      <c r="U254" s="39">
        <v>0.283333</v>
      </c>
      <c r="V254" s="39">
        <v>-1.3306199999999999</v>
      </c>
      <c r="W254" s="39">
        <v>-1.6318900000000001</v>
      </c>
      <c r="X254" s="41">
        <v>0.284744</v>
      </c>
      <c r="Y254" s="41">
        <v>-1.19651</v>
      </c>
      <c r="Z254" s="41">
        <v>1.1711800000000001</v>
      </c>
      <c r="AA254" s="41">
        <v>0.13689899999999999</v>
      </c>
      <c r="AB254" s="41">
        <v>2.59266</v>
      </c>
      <c r="AC254" s="41">
        <v>1.09785</v>
      </c>
      <c r="AD254" s="41">
        <v>0.60987899999999995</v>
      </c>
      <c r="AE254" s="41">
        <v>0.91365399999999997</v>
      </c>
      <c r="AF254" s="41">
        <v>-0.71806400000000004</v>
      </c>
      <c r="AG254" s="41">
        <v>0.38139200000000001</v>
      </c>
      <c r="AH254" s="37">
        <v>3.0260699999999998</v>
      </c>
      <c r="AI254" s="3">
        <v>1.26286E-2</v>
      </c>
    </row>
    <row r="255" spans="2:35" x14ac:dyDescent="0.2">
      <c r="B255" s="18" t="s">
        <v>982</v>
      </c>
      <c r="C255" s="3" t="s">
        <v>701</v>
      </c>
      <c r="D255" s="36">
        <v>0.137514</v>
      </c>
      <c r="E255" s="36">
        <v>-0.31365300000000002</v>
      </c>
      <c r="F255" s="36">
        <v>-0.131601</v>
      </c>
      <c r="G255" s="36">
        <v>-0.36248599999999997</v>
      </c>
      <c r="H255" s="36">
        <v>-0.74074200000000001</v>
      </c>
      <c r="I255" s="36">
        <v>0.31254199999999999</v>
      </c>
      <c r="J255" s="36">
        <v>-0.202325</v>
      </c>
      <c r="K255" s="36">
        <v>-0.63125299999999995</v>
      </c>
      <c r="L255" s="36">
        <v>1.41377</v>
      </c>
      <c r="M255" s="36">
        <v>-0.930392</v>
      </c>
      <c r="N255" s="39">
        <v>-1.5528500000000001</v>
      </c>
      <c r="O255" s="39">
        <v>-1.03166</v>
      </c>
      <c r="P255" s="39">
        <v>9.6914299999999995E-2</v>
      </c>
      <c r="Q255" s="39">
        <v>-0.65060399999999996</v>
      </c>
      <c r="R255" s="39">
        <v>-1.1726300000000001</v>
      </c>
      <c r="S255" s="39">
        <v>-1.0522</v>
      </c>
      <c r="T255" s="39">
        <v>-0.45750099999999999</v>
      </c>
      <c r="U255" s="39">
        <v>-1.0031099999999999</v>
      </c>
      <c r="V255" s="39">
        <v>-0.76208500000000001</v>
      </c>
      <c r="W255" s="39">
        <v>-0.44816099999999998</v>
      </c>
      <c r="X255" s="41">
        <v>1.19526</v>
      </c>
      <c r="Y255" s="41">
        <v>-0.95496499999999995</v>
      </c>
      <c r="Z255" s="41">
        <v>1.20601</v>
      </c>
      <c r="AA255" s="41">
        <v>1.78186</v>
      </c>
      <c r="AB255" s="41">
        <v>1.2531399999999999</v>
      </c>
      <c r="AC255" s="41">
        <v>1.41144</v>
      </c>
      <c r="AD255" s="41">
        <v>0.80583199999999999</v>
      </c>
      <c r="AE255" s="41">
        <v>1.4677</v>
      </c>
      <c r="AF255" s="41">
        <v>-0.38922299999999999</v>
      </c>
      <c r="AG255" s="41">
        <v>1.7054499999999999</v>
      </c>
      <c r="AH255" s="37">
        <v>4.5509899999999996</v>
      </c>
      <c r="AI255" s="3">
        <v>1.1488799999999999E-3</v>
      </c>
    </row>
    <row r="256" spans="2:35" x14ac:dyDescent="0.2">
      <c r="B256" s="18" t="s">
        <v>982</v>
      </c>
      <c r="C256" s="3" t="s">
        <v>624</v>
      </c>
      <c r="D256" s="36">
        <v>-0.90424599999999999</v>
      </c>
      <c r="E256" s="36">
        <v>0.75244699999999998</v>
      </c>
      <c r="F256" s="36">
        <v>0.27574100000000001</v>
      </c>
      <c r="G256" s="36">
        <v>0.42020600000000002</v>
      </c>
      <c r="H256" s="36">
        <v>-0.34788599999999997</v>
      </c>
      <c r="I256" s="36">
        <v>0.35835899999999998</v>
      </c>
      <c r="J256" s="36">
        <v>-1.43049</v>
      </c>
      <c r="K256" s="36">
        <v>0.17210400000000001</v>
      </c>
      <c r="L256" s="36">
        <v>0.66617599999999999</v>
      </c>
      <c r="M256" s="36">
        <v>-1.0828800000000001</v>
      </c>
      <c r="N256" s="39">
        <v>-1.27105</v>
      </c>
      <c r="O256" s="39">
        <v>-0.82591099999999995</v>
      </c>
      <c r="P256" s="39">
        <v>5.79234E-2</v>
      </c>
      <c r="Q256" s="39">
        <v>-1.44523</v>
      </c>
      <c r="R256" s="39">
        <v>-0.82166799999999995</v>
      </c>
      <c r="S256" s="39">
        <v>-0.77259900000000004</v>
      </c>
      <c r="T256" s="39">
        <v>-0.42749199999999998</v>
      </c>
      <c r="U256" s="39">
        <v>-0.752919</v>
      </c>
      <c r="V256" s="39">
        <v>-0.64080499999999996</v>
      </c>
      <c r="W256" s="39">
        <v>3.3217099999999999E-2</v>
      </c>
      <c r="X256" s="41">
        <v>1.65913</v>
      </c>
      <c r="Y256" s="41">
        <v>0.131137</v>
      </c>
      <c r="Z256" s="41">
        <v>1.61425</v>
      </c>
      <c r="AA256" s="41">
        <v>1.6980299999999999</v>
      </c>
      <c r="AB256" s="41">
        <v>1.1445399999999999</v>
      </c>
      <c r="AC256" s="41">
        <v>1.2017599999999999</v>
      </c>
      <c r="AD256" s="41">
        <v>1.24851</v>
      </c>
      <c r="AE256" s="41">
        <v>1.28793</v>
      </c>
      <c r="AF256" s="41">
        <v>-1.4299900000000001</v>
      </c>
      <c r="AG256" s="41">
        <v>-0.56830000000000003</v>
      </c>
      <c r="AH256" s="37">
        <v>2.8681899999999998</v>
      </c>
      <c r="AI256" s="3">
        <v>1.6209899999999999E-2</v>
      </c>
    </row>
    <row r="257" spans="2:35" x14ac:dyDescent="0.2">
      <c r="B257" s="18" t="s">
        <v>982</v>
      </c>
      <c r="C257" s="3" t="s">
        <v>343</v>
      </c>
      <c r="D257" s="36">
        <v>-0.25368099999999999</v>
      </c>
      <c r="E257" s="36">
        <v>-1.08399</v>
      </c>
      <c r="F257" s="36">
        <v>-0.25361699999999998</v>
      </c>
      <c r="G257" s="36">
        <v>-1.0585</v>
      </c>
      <c r="H257" s="36">
        <v>-0.35831099999999999</v>
      </c>
      <c r="I257" s="36">
        <v>0.49238900000000002</v>
      </c>
      <c r="J257" s="36">
        <v>-0.70598799999999995</v>
      </c>
      <c r="K257" s="36">
        <v>-0.402694</v>
      </c>
      <c r="L257" s="36">
        <v>1.4168700000000001</v>
      </c>
      <c r="M257" s="36">
        <v>-0.705511</v>
      </c>
      <c r="N257" s="39">
        <v>-1.3618300000000001</v>
      </c>
      <c r="O257" s="39">
        <v>-0.64077499999999998</v>
      </c>
      <c r="P257" s="39">
        <v>-1.9631599999999999E-2</v>
      </c>
      <c r="Q257" s="39">
        <v>-0.14210800000000001</v>
      </c>
      <c r="R257" s="39">
        <v>-1.0172699999999999</v>
      </c>
      <c r="S257" s="39">
        <v>-8.0655000000000004E-2</v>
      </c>
      <c r="T257" s="39">
        <v>-1.2300500000000001</v>
      </c>
      <c r="U257" s="39">
        <v>-1.1723600000000001</v>
      </c>
      <c r="V257" s="39">
        <v>-0.44983000000000001</v>
      </c>
      <c r="W257" s="39">
        <v>-0.47578799999999999</v>
      </c>
      <c r="X257" s="41">
        <v>1.0745199999999999</v>
      </c>
      <c r="Y257" s="41">
        <v>-1.1894100000000001</v>
      </c>
      <c r="Z257" s="41">
        <v>1.60405</v>
      </c>
      <c r="AA257" s="41">
        <v>1.2683800000000001</v>
      </c>
      <c r="AB257" s="41">
        <v>1.6809000000000001</v>
      </c>
      <c r="AC257" s="41">
        <v>1.6697599999999999</v>
      </c>
      <c r="AD257" s="41">
        <v>0.284391</v>
      </c>
      <c r="AE257" s="41">
        <v>1.7275100000000001</v>
      </c>
      <c r="AF257" s="41">
        <v>0.760405</v>
      </c>
      <c r="AG257" s="41">
        <v>0.622834</v>
      </c>
      <c r="AH257" s="37">
        <v>3.9530099999999999</v>
      </c>
      <c r="AI257" s="3">
        <v>2.7908400000000002E-3</v>
      </c>
    </row>
    <row r="258" spans="2:35" x14ac:dyDescent="0.2">
      <c r="B258" s="18" t="s">
        <v>982</v>
      </c>
      <c r="C258" s="3" t="s">
        <v>484</v>
      </c>
      <c r="D258" s="36">
        <v>0.12770799999999999</v>
      </c>
      <c r="E258" s="36">
        <v>-0.64511799999999997</v>
      </c>
      <c r="F258" s="36">
        <v>-0.73698600000000003</v>
      </c>
      <c r="G258" s="36">
        <v>0.340588</v>
      </c>
      <c r="H258" s="36">
        <v>-0.97229600000000005</v>
      </c>
      <c r="I258" s="36">
        <v>0.18510499999999999</v>
      </c>
      <c r="J258" s="36">
        <v>-0.72817100000000001</v>
      </c>
      <c r="K258" s="36">
        <v>-1.1477599999999999</v>
      </c>
      <c r="L258" s="36">
        <v>0.149948</v>
      </c>
      <c r="M258" s="36">
        <v>-1.08</v>
      </c>
      <c r="N258" s="39">
        <v>0.319324</v>
      </c>
      <c r="O258" s="39">
        <v>-0.15683800000000001</v>
      </c>
      <c r="P258" s="39">
        <v>0.32691799999999999</v>
      </c>
      <c r="Q258" s="39">
        <v>-0.16613600000000001</v>
      </c>
      <c r="R258" s="39">
        <v>-1.0129900000000001</v>
      </c>
      <c r="S258" s="39">
        <v>-0.88838399999999995</v>
      </c>
      <c r="T258" s="39">
        <v>0.71964499999999998</v>
      </c>
      <c r="U258" s="39">
        <v>-0.84942399999999996</v>
      </c>
      <c r="V258" s="39">
        <v>-1.38717</v>
      </c>
      <c r="W258" s="39">
        <v>-1.84202</v>
      </c>
      <c r="X258" s="41">
        <v>0.54601299999999997</v>
      </c>
      <c r="Y258" s="41">
        <v>-0.63062700000000005</v>
      </c>
      <c r="Z258" s="41">
        <v>1.5891299999999999</v>
      </c>
      <c r="AA258" s="41">
        <v>1.6513899999999999</v>
      </c>
      <c r="AB258" s="41">
        <v>0.470557</v>
      </c>
      <c r="AC258" s="41">
        <v>0.97780100000000003</v>
      </c>
      <c r="AD258" s="41">
        <v>1.32037</v>
      </c>
      <c r="AE258" s="41">
        <v>1.96106</v>
      </c>
      <c r="AF258" s="41">
        <v>-3.6285400000000002E-2</v>
      </c>
      <c r="AG258" s="41">
        <v>1.59466</v>
      </c>
      <c r="AH258" s="37">
        <v>3.6306099999999999</v>
      </c>
      <c r="AI258" s="3">
        <v>4.9114099999999997E-3</v>
      </c>
    </row>
    <row r="259" spans="2:35" x14ac:dyDescent="0.2">
      <c r="B259" s="18" t="s">
        <v>982</v>
      </c>
      <c r="C259" s="3" t="s">
        <v>755</v>
      </c>
      <c r="D259" s="36">
        <v>-1.2907200000000001</v>
      </c>
      <c r="E259" s="36">
        <v>-0.107101</v>
      </c>
      <c r="F259" s="36">
        <v>2.0624600000000002</v>
      </c>
      <c r="G259" s="36">
        <v>-0.50543499999999997</v>
      </c>
      <c r="H259" s="36">
        <v>-0.53273099999999995</v>
      </c>
      <c r="I259" s="36">
        <v>0.18456500000000001</v>
      </c>
      <c r="J259" s="36">
        <v>-0.25277100000000002</v>
      </c>
      <c r="K259" s="36">
        <v>-0.23436999999999999</v>
      </c>
      <c r="L259" s="36">
        <v>0.928369</v>
      </c>
      <c r="M259" s="36">
        <v>-2.06169</v>
      </c>
      <c r="N259" s="39">
        <v>-1.54338</v>
      </c>
      <c r="O259" s="39">
        <v>-1.4679800000000001</v>
      </c>
      <c r="P259" s="39">
        <v>-0.27032800000000001</v>
      </c>
      <c r="Q259" s="39">
        <v>-1.4735100000000001</v>
      </c>
      <c r="R259" s="39">
        <v>0.29913699999999999</v>
      </c>
      <c r="S259" s="39">
        <v>-0.23371500000000001</v>
      </c>
      <c r="T259" s="39">
        <v>4.7879400000000003E-2</v>
      </c>
      <c r="U259" s="39">
        <v>-1.27264</v>
      </c>
      <c r="V259" s="39">
        <v>-0.57552000000000003</v>
      </c>
      <c r="W259" s="39">
        <v>-0.16739699999999999</v>
      </c>
      <c r="X259" s="41">
        <v>0.92582900000000001</v>
      </c>
      <c r="Y259" s="41">
        <v>1.4795100000000001</v>
      </c>
      <c r="Z259" s="41">
        <v>0.71499500000000005</v>
      </c>
      <c r="AA259" s="41">
        <v>1.00271</v>
      </c>
      <c r="AB259" s="41">
        <v>1.1245400000000001</v>
      </c>
      <c r="AC259" s="41">
        <v>0.72822799999999999</v>
      </c>
      <c r="AD259" s="41">
        <v>0.92218299999999997</v>
      </c>
      <c r="AE259" s="41">
        <v>0.88650700000000004</v>
      </c>
      <c r="AF259" s="41">
        <v>8.5367899999999997E-2</v>
      </c>
      <c r="AG259" s="41">
        <v>0.596997</v>
      </c>
      <c r="AH259" s="37">
        <v>3.1066600000000002</v>
      </c>
      <c r="AI259" s="3">
        <v>1.1354299999999999E-2</v>
      </c>
    </row>
    <row r="260" spans="2:35" x14ac:dyDescent="0.2">
      <c r="B260" s="18" t="s">
        <v>982</v>
      </c>
      <c r="C260" s="3" t="s">
        <v>45</v>
      </c>
      <c r="D260" s="36">
        <v>-0.86312</v>
      </c>
      <c r="E260" s="36">
        <v>-0.85899899999999996</v>
      </c>
      <c r="F260" s="36">
        <v>1.84893</v>
      </c>
      <c r="G260" s="36">
        <v>-0.99402199999999996</v>
      </c>
      <c r="H260" s="36">
        <v>-0.60880100000000004</v>
      </c>
      <c r="I260" s="36">
        <v>-0.41400599999999999</v>
      </c>
      <c r="J260" s="36">
        <v>-1.1040700000000001</v>
      </c>
      <c r="K260" s="36">
        <v>-1.0792600000000001</v>
      </c>
      <c r="L260" s="36">
        <v>-0.94781199999999999</v>
      </c>
      <c r="M260" s="36">
        <v>-0.14071</v>
      </c>
      <c r="N260" s="39">
        <v>-1.2569999999999999</v>
      </c>
      <c r="O260" s="39">
        <v>-0.32886700000000002</v>
      </c>
      <c r="P260" s="39">
        <v>-0.71714599999999995</v>
      </c>
      <c r="Q260" s="39">
        <v>-1.12921</v>
      </c>
      <c r="R260" s="39">
        <v>-0.76677899999999999</v>
      </c>
      <c r="S260" s="39">
        <v>-0.54465399999999997</v>
      </c>
      <c r="T260" s="39">
        <v>-0.53258300000000003</v>
      </c>
      <c r="U260" s="39">
        <v>-1.23502</v>
      </c>
      <c r="V260" s="39">
        <v>0.279223</v>
      </c>
      <c r="W260" s="39">
        <v>0.89843899999999999</v>
      </c>
      <c r="X260" s="41">
        <v>1.17936</v>
      </c>
      <c r="Y260" s="41">
        <v>0.57253299999999996</v>
      </c>
      <c r="Z260" s="41">
        <v>1.4233899999999999</v>
      </c>
      <c r="AA260" s="41">
        <v>0.68148500000000001</v>
      </c>
      <c r="AB260" s="41">
        <v>0.80816600000000005</v>
      </c>
      <c r="AC260" s="41">
        <v>1.0733699999999999</v>
      </c>
      <c r="AD260" s="41">
        <v>1.6851499999999999</v>
      </c>
      <c r="AE260" s="41">
        <v>0.68099100000000001</v>
      </c>
      <c r="AF260" s="41">
        <v>1.32565</v>
      </c>
      <c r="AG260" s="41">
        <v>1.06538</v>
      </c>
      <c r="AH260" s="37">
        <v>4.9456899999999999</v>
      </c>
      <c r="AI260" s="3">
        <v>6.1023499999999999E-4</v>
      </c>
    </row>
    <row r="261" spans="2:35" x14ac:dyDescent="0.2">
      <c r="B261" s="18" t="s">
        <v>982</v>
      </c>
      <c r="C261" s="3" t="s">
        <v>511</v>
      </c>
      <c r="D261" s="36">
        <v>-0.10438</v>
      </c>
      <c r="E261" s="36">
        <v>-0.60755199999999998</v>
      </c>
      <c r="F261" s="36">
        <v>1.44224</v>
      </c>
      <c r="G261" s="36">
        <v>-0.30171500000000001</v>
      </c>
      <c r="H261" s="36">
        <v>0.98184400000000005</v>
      </c>
      <c r="I261" s="36">
        <v>-0.977074</v>
      </c>
      <c r="J261" s="36">
        <v>-0.108318</v>
      </c>
      <c r="K261" s="36">
        <v>-1.0355799999999999</v>
      </c>
      <c r="L261" s="36">
        <v>-0.54290000000000005</v>
      </c>
      <c r="M261" s="36">
        <v>-1.28973</v>
      </c>
      <c r="N261" s="39">
        <v>-0.69249499999999997</v>
      </c>
      <c r="O261" s="39">
        <v>-0.546095</v>
      </c>
      <c r="P261" s="39">
        <v>-0.34214800000000001</v>
      </c>
      <c r="Q261" s="39">
        <v>-1.3066</v>
      </c>
      <c r="R261" s="39">
        <v>-1.5496399999999999</v>
      </c>
      <c r="S261" s="39">
        <v>-0.330206</v>
      </c>
      <c r="T261" s="39">
        <v>0.23017199999999999</v>
      </c>
      <c r="U261" s="39">
        <v>-1.1750799999999999</v>
      </c>
      <c r="V261" s="39">
        <v>-0.61073999999999995</v>
      </c>
      <c r="W261" s="39">
        <v>-0.97933400000000004</v>
      </c>
      <c r="X261" s="41">
        <v>0.94352999999999998</v>
      </c>
      <c r="Y261" s="41">
        <v>0.76680000000000004</v>
      </c>
      <c r="Z261" s="41">
        <v>1.22986</v>
      </c>
      <c r="AA261" s="41">
        <v>1.36392</v>
      </c>
      <c r="AB261" s="41">
        <v>0.39353100000000002</v>
      </c>
      <c r="AC261" s="41">
        <v>1.15324</v>
      </c>
      <c r="AD261" s="41">
        <v>1.2476499999999999</v>
      </c>
      <c r="AE261" s="41">
        <v>1.16812</v>
      </c>
      <c r="AF261" s="41">
        <v>-0.45691300000000001</v>
      </c>
      <c r="AG261" s="41">
        <v>2.0356100000000001</v>
      </c>
      <c r="AH261" s="37">
        <v>4.5580600000000002</v>
      </c>
      <c r="AI261" s="3">
        <v>1.1488799999999999E-3</v>
      </c>
    </row>
    <row r="262" spans="2:35" x14ac:dyDescent="0.2">
      <c r="B262" s="18" t="s">
        <v>982</v>
      </c>
      <c r="C262" s="3" t="s">
        <v>159</v>
      </c>
      <c r="D262" s="36">
        <v>-0.484099</v>
      </c>
      <c r="E262" s="36">
        <v>-0.80572500000000002</v>
      </c>
      <c r="F262" s="36">
        <v>-0.88930100000000001</v>
      </c>
      <c r="G262" s="36">
        <v>-0.46537299999999998</v>
      </c>
      <c r="H262" s="36">
        <v>0.63470499999999996</v>
      </c>
      <c r="I262" s="36">
        <v>-0.82635700000000001</v>
      </c>
      <c r="J262" s="36">
        <v>-1.48495</v>
      </c>
      <c r="K262" s="36">
        <v>1.093</v>
      </c>
      <c r="L262" s="36">
        <v>0.89364200000000005</v>
      </c>
      <c r="M262" s="36">
        <v>-0.29691299999999998</v>
      </c>
      <c r="N262" s="39">
        <v>-0.94932499999999997</v>
      </c>
      <c r="O262" s="39">
        <v>0.72109400000000001</v>
      </c>
      <c r="P262" s="39">
        <v>-0.53797899999999998</v>
      </c>
      <c r="Q262" s="39">
        <v>-1.3585700000000001</v>
      </c>
      <c r="R262" s="39">
        <v>-1.10453</v>
      </c>
      <c r="S262" s="39">
        <v>-0.58555299999999999</v>
      </c>
      <c r="T262" s="39">
        <v>-0.407584</v>
      </c>
      <c r="U262" s="39">
        <v>-0.19878699999999999</v>
      </c>
      <c r="V262" s="39">
        <v>-4.4788500000000002E-2</v>
      </c>
      <c r="W262" s="39">
        <v>-0.90802499999999997</v>
      </c>
      <c r="X262" s="41">
        <v>1.57907</v>
      </c>
      <c r="Y262" s="41">
        <v>0.83209299999999997</v>
      </c>
      <c r="Z262" s="41">
        <v>0.81048100000000001</v>
      </c>
      <c r="AA262" s="41">
        <v>-2.2990199999999999E-2</v>
      </c>
      <c r="AB262" s="41">
        <v>-0.98999499999999996</v>
      </c>
      <c r="AC262" s="41">
        <v>2.1844800000000002</v>
      </c>
      <c r="AD262" s="41">
        <v>1.27206</v>
      </c>
      <c r="AE262" s="41">
        <v>1.0526199999999999</v>
      </c>
      <c r="AF262" s="41">
        <v>1.74722</v>
      </c>
      <c r="AG262" s="41">
        <v>-0.45962700000000001</v>
      </c>
      <c r="AH262" s="37">
        <v>2.4758399999999998</v>
      </c>
      <c r="AI262" s="3">
        <v>2.95938E-2</v>
      </c>
    </row>
    <row r="263" spans="2:35" x14ac:dyDescent="0.2">
      <c r="B263" s="18" t="s">
        <v>982</v>
      </c>
      <c r="C263" s="3" t="s">
        <v>474</v>
      </c>
      <c r="D263" s="36">
        <v>-1.29627</v>
      </c>
      <c r="E263" s="36">
        <v>-1.3863700000000001</v>
      </c>
      <c r="F263" s="36">
        <v>0.33831899999999998</v>
      </c>
      <c r="G263" s="36">
        <v>0.71829600000000005</v>
      </c>
      <c r="H263" s="36">
        <v>-0.28145700000000001</v>
      </c>
      <c r="I263" s="36">
        <v>-0.40309400000000001</v>
      </c>
      <c r="J263" s="36">
        <v>-1.28037</v>
      </c>
      <c r="K263" s="36">
        <v>-0.532254</v>
      </c>
      <c r="L263" s="36">
        <v>1.2606999999999999</v>
      </c>
      <c r="M263" s="36">
        <v>-1.42896</v>
      </c>
      <c r="N263" s="39">
        <v>-1.276</v>
      </c>
      <c r="O263" s="39">
        <v>0.93333999999999995</v>
      </c>
      <c r="P263" s="39">
        <v>-0.46023900000000001</v>
      </c>
      <c r="Q263" s="39">
        <v>-1.57609</v>
      </c>
      <c r="R263" s="39">
        <v>-1.6153500000000001</v>
      </c>
      <c r="S263" s="39">
        <v>7.1999900000000006E-2</v>
      </c>
      <c r="T263" s="39">
        <v>0.29236499999999999</v>
      </c>
      <c r="U263" s="39">
        <v>8.7394600000000003E-2</v>
      </c>
      <c r="V263" s="39">
        <v>-0.29202600000000001</v>
      </c>
      <c r="W263" s="39">
        <v>-0.568025</v>
      </c>
      <c r="X263" s="41">
        <v>0.96920899999999999</v>
      </c>
      <c r="Y263" s="41">
        <v>0.28381099999999998</v>
      </c>
      <c r="Z263" s="41">
        <v>0.43403199999999997</v>
      </c>
      <c r="AA263" s="41">
        <v>1.34951</v>
      </c>
      <c r="AB263" s="41">
        <v>-0.41864099999999999</v>
      </c>
      <c r="AC263" s="41">
        <v>1.31698</v>
      </c>
      <c r="AD263" s="41">
        <v>1.22089</v>
      </c>
      <c r="AE263" s="41">
        <v>1.3602000000000001</v>
      </c>
      <c r="AF263" s="41">
        <v>1.1557200000000001</v>
      </c>
      <c r="AG263" s="41">
        <v>1.0223800000000001</v>
      </c>
      <c r="AH263" s="37">
        <v>2.9075700000000002</v>
      </c>
      <c r="AI263" s="3">
        <v>1.5036799999999999E-2</v>
      </c>
    </row>
    <row r="264" spans="2:35" x14ac:dyDescent="0.2">
      <c r="B264" s="18" t="s">
        <v>982</v>
      </c>
      <c r="C264" s="3" t="s">
        <v>82</v>
      </c>
      <c r="D264" s="36">
        <v>-1.0559499999999999</v>
      </c>
      <c r="E264" s="36">
        <v>-1.6892799999999999</v>
      </c>
      <c r="F264" s="36">
        <v>0.16498699999999999</v>
      </c>
      <c r="G264" s="36">
        <v>-1.0329600000000001</v>
      </c>
      <c r="H264" s="36">
        <v>-1.1939500000000001</v>
      </c>
      <c r="I264" s="36">
        <v>0.40678500000000001</v>
      </c>
      <c r="J264" s="36">
        <v>-0.97771300000000005</v>
      </c>
      <c r="K264" s="36">
        <v>-1.4118299999999999</v>
      </c>
      <c r="L264" s="36">
        <v>0.66505199999999998</v>
      </c>
      <c r="M264" s="36">
        <v>-1.10361</v>
      </c>
      <c r="N264" s="39">
        <v>-1.02339</v>
      </c>
      <c r="O264" s="39">
        <v>1.04921</v>
      </c>
      <c r="P264" s="39">
        <v>0.97352499999999997</v>
      </c>
      <c r="Q264" s="39">
        <v>-1.0447</v>
      </c>
      <c r="R264" s="39">
        <v>0.62092999999999998</v>
      </c>
      <c r="S264" s="39">
        <v>0.57989599999999997</v>
      </c>
      <c r="T264" s="39">
        <v>-0.94772100000000004</v>
      </c>
      <c r="U264" s="39">
        <v>-1.23793</v>
      </c>
      <c r="V264" s="39">
        <v>0.61763100000000004</v>
      </c>
      <c r="W264" s="39">
        <v>-1.18727</v>
      </c>
      <c r="X264" s="41">
        <v>1.30935</v>
      </c>
      <c r="Y264" s="41">
        <v>0.85211800000000004</v>
      </c>
      <c r="Z264" s="41">
        <v>0.98871299999999995</v>
      </c>
      <c r="AA264" s="41">
        <v>1.0967199999999999</v>
      </c>
      <c r="AB264" s="41">
        <v>0.98186600000000002</v>
      </c>
      <c r="AC264" s="41">
        <v>0.86716599999999999</v>
      </c>
      <c r="AD264" s="41">
        <v>0.37131199999999998</v>
      </c>
      <c r="AE264" s="41">
        <v>0.76241499999999995</v>
      </c>
      <c r="AF264" s="41">
        <v>1.16808</v>
      </c>
      <c r="AG264" s="41">
        <v>0.43052699999999999</v>
      </c>
      <c r="AH264" s="37">
        <v>3.5883400000000001</v>
      </c>
      <c r="AI264" s="3">
        <v>5.1781199999999996E-3</v>
      </c>
    </row>
    <row r="265" spans="2:35" x14ac:dyDescent="0.2">
      <c r="B265" s="18" t="s">
        <v>982</v>
      </c>
      <c r="C265" s="3" t="s">
        <v>704</v>
      </c>
      <c r="D265" s="36">
        <v>0.60039299999999995</v>
      </c>
      <c r="E265" s="36">
        <v>-2.1493799999999998</v>
      </c>
      <c r="F265" s="36">
        <v>-0.344107</v>
      </c>
      <c r="G265" s="36">
        <v>-0.83941200000000005</v>
      </c>
      <c r="H265" s="36">
        <v>-1.4309400000000001</v>
      </c>
      <c r="I265" s="36">
        <v>0.80459099999999995</v>
      </c>
      <c r="J265" s="36">
        <v>-0.82860100000000003</v>
      </c>
      <c r="K265" s="36">
        <v>-1.48427</v>
      </c>
      <c r="L265" s="36">
        <v>0.97577899999999995</v>
      </c>
      <c r="M265" s="36">
        <v>-1.7455000000000001</v>
      </c>
      <c r="N265" s="39">
        <v>-1.1105700000000001</v>
      </c>
      <c r="O265" s="39">
        <v>0.96174400000000004</v>
      </c>
      <c r="P265" s="39">
        <v>-0.63014800000000004</v>
      </c>
      <c r="Q265" s="39">
        <v>0.71207600000000004</v>
      </c>
      <c r="R265" s="39">
        <v>0.60876699999999995</v>
      </c>
      <c r="S265" s="39">
        <v>0.33116899999999999</v>
      </c>
      <c r="T265" s="39">
        <v>0.55408000000000002</v>
      </c>
      <c r="U265" s="39">
        <v>-1.0048699999999999</v>
      </c>
      <c r="V265" s="39">
        <v>-0.46076499999999998</v>
      </c>
      <c r="W265" s="39">
        <v>-1.1464099999999999</v>
      </c>
      <c r="X265" s="41">
        <v>0.95120199999999999</v>
      </c>
      <c r="Y265" s="41">
        <v>0.218779</v>
      </c>
      <c r="Z265" s="41">
        <v>1.0133700000000001</v>
      </c>
      <c r="AA265" s="41">
        <v>0.76772700000000005</v>
      </c>
      <c r="AB265" s="41">
        <v>1.12409</v>
      </c>
      <c r="AC265" s="41">
        <v>0.476831</v>
      </c>
      <c r="AD265" s="41">
        <v>1.01939</v>
      </c>
      <c r="AE265" s="41">
        <v>0.98301000000000005</v>
      </c>
      <c r="AF265" s="41">
        <v>1.0778300000000001</v>
      </c>
      <c r="AG265" s="41">
        <v>-5.8621699999999999E-3</v>
      </c>
      <c r="AH265" s="37">
        <v>2.51193</v>
      </c>
      <c r="AI265" s="3">
        <v>2.7844500000000001E-2</v>
      </c>
    </row>
    <row r="266" spans="2:35" x14ac:dyDescent="0.2">
      <c r="B266" s="18" t="s">
        <v>982</v>
      </c>
      <c r="C266" s="3" t="s">
        <v>487</v>
      </c>
      <c r="D266" s="36">
        <v>-1.5138199999999999</v>
      </c>
      <c r="E266" s="36">
        <v>-1.3579399999999999</v>
      </c>
      <c r="F266" s="36">
        <v>-1.20889</v>
      </c>
      <c r="G266" s="36">
        <v>-1.01827</v>
      </c>
      <c r="H266" s="36">
        <v>0.325428</v>
      </c>
      <c r="I266" s="36">
        <v>0.20286699999999999</v>
      </c>
      <c r="J266" s="36">
        <v>0.22942000000000001</v>
      </c>
      <c r="K266" s="36">
        <v>-0.68236300000000005</v>
      </c>
      <c r="L266" s="36">
        <v>-0.93962100000000004</v>
      </c>
      <c r="M266" s="36">
        <v>-0.78339099999999995</v>
      </c>
      <c r="N266" s="39">
        <v>-0.34875</v>
      </c>
      <c r="O266" s="39">
        <v>5.0514099999999997E-4</v>
      </c>
      <c r="P266" s="39">
        <v>-1.55579</v>
      </c>
      <c r="Q266" s="39">
        <v>-1.42648</v>
      </c>
      <c r="R266" s="39">
        <v>-0.211087</v>
      </c>
      <c r="S266" s="39">
        <v>-0.91486100000000004</v>
      </c>
      <c r="T266" s="39">
        <v>-2.8832400000000001E-2</v>
      </c>
      <c r="U266" s="39">
        <v>0.28211199999999997</v>
      </c>
      <c r="V266" s="39">
        <v>0.66717400000000004</v>
      </c>
      <c r="W266" s="39">
        <v>0.59648299999999999</v>
      </c>
      <c r="X266" s="41">
        <v>1.55217</v>
      </c>
      <c r="Y266" s="41">
        <v>0.27273799999999998</v>
      </c>
      <c r="Z266" s="41">
        <v>1.0549999999999999</v>
      </c>
      <c r="AA266" s="41">
        <v>0.91428100000000001</v>
      </c>
      <c r="AB266" s="41">
        <v>0.66480899999999998</v>
      </c>
      <c r="AC266" s="41">
        <v>1.91675</v>
      </c>
      <c r="AD266" s="41">
        <v>1.1833199999999999</v>
      </c>
      <c r="AE266" s="41">
        <v>1.2616400000000001</v>
      </c>
      <c r="AF266" s="41">
        <v>-0.55457999999999996</v>
      </c>
      <c r="AG266" s="41">
        <v>1.42</v>
      </c>
      <c r="AH266" s="37">
        <v>4.1855700000000002</v>
      </c>
      <c r="AI266" s="3">
        <v>2.0162600000000002E-3</v>
      </c>
    </row>
    <row r="267" spans="2:35" x14ac:dyDescent="0.2">
      <c r="B267" s="18" t="s">
        <v>982</v>
      </c>
      <c r="C267" s="3" t="s">
        <v>224</v>
      </c>
      <c r="D267" s="36">
        <v>-0.29194799999999999</v>
      </c>
      <c r="E267" s="36">
        <v>-0.46768599999999999</v>
      </c>
      <c r="F267" s="36">
        <v>-0.75630900000000001</v>
      </c>
      <c r="G267" s="36">
        <v>-1.10189</v>
      </c>
      <c r="H267" s="36">
        <v>-0.87940499999999999</v>
      </c>
      <c r="I267" s="36">
        <v>-0.52446400000000004</v>
      </c>
      <c r="J267" s="36">
        <v>1.4230400000000001</v>
      </c>
      <c r="K267" s="36">
        <v>-0.97677800000000004</v>
      </c>
      <c r="L267" s="36">
        <v>1.1645700000000001</v>
      </c>
      <c r="M267" s="36">
        <v>-0.413827</v>
      </c>
      <c r="N267" s="39">
        <v>-1.4522600000000001</v>
      </c>
      <c r="O267" s="39">
        <v>-0.52195000000000003</v>
      </c>
      <c r="P267" s="39">
        <v>-0.56217399999999995</v>
      </c>
      <c r="Q267" s="39">
        <v>-1.0714600000000001</v>
      </c>
      <c r="R267" s="39">
        <v>1.3564700000000001</v>
      </c>
      <c r="S267" s="39">
        <v>-1.2198</v>
      </c>
      <c r="T267" s="39">
        <v>-0.51746099999999995</v>
      </c>
      <c r="U267" s="39">
        <v>-0.99495699999999998</v>
      </c>
      <c r="V267" s="39">
        <v>-0.54425199999999996</v>
      </c>
      <c r="W267" s="39">
        <v>-0.68211699999999997</v>
      </c>
      <c r="X267" s="41">
        <v>0.61963299999999999</v>
      </c>
      <c r="Y267" s="41">
        <v>0.85175400000000001</v>
      </c>
      <c r="Z267" s="41">
        <v>0.52162500000000001</v>
      </c>
      <c r="AA267" s="41">
        <v>1.1912400000000001</v>
      </c>
      <c r="AB267" s="41">
        <v>1.5493699999999999</v>
      </c>
      <c r="AC267" s="41">
        <v>0.26218399999999997</v>
      </c>
      <c r="AD267" s="41">
        <v>-0.37896099999999999</v>
      </c>
      <c r="AE267" s="41">
        <v>1.8525199999999999</v>
      </c>
      <c r="AF267" s="41">
        <v>1.1675899999999999</v>
      </c>
      <c r="AG267" s="41">
        <v>1.3976900000000001</v>
      </c>
      <c r="AH267" s="37">
        <v>3.4199799999999998</v>
      </c>
      <c r="AI267" s="3">
        <v>6.9013599999999996E-3</v>
      </c>
    </row>
    <row r="268" spans="2:35" x14ac:dyDescent="0.2">
      <c r="B268" s="18" t="s">
        <v>982</v>
      </c>
      <c r="C268" s="3" t="s">
        <v>266</v>
      </c>
      <c r="D268" s="36">
        <v>-0.32338499999999998</v>
      </c>
      <c r="E268" s="36">
        <v>-1.4341900000000001</v>
      </c>
      <c r="F268" s="36">
        <v>-0.295985</v>
      </c>
      <c r="G268" s="36">
        <v>-1.5908500000000001</v>
      </c>
      <c r="H268" s="36">
        <v>-0.27809299999999998</v>
      </c>
      <c r="I268" s="36">
        <v>0.61494300000000002</v>
      </c>
      <c r="J268" s="36">
        <v>0.248885</v>
      </c>
      <c r="K268" s="36">
        <v>-1.1128100000000001</v>
      </c>
      <c r="L268" s="36">
        <v>0.22639000000000001</v>
      </c>
      <c r="M268" s="36">
        <v>-1.4575499999999999</v>
      </c>
      <c r="N268" s="39">
        <v>-1.6499200000000001</v>
      </c>
      <c r="O268" s="39">
        <v>4.7054199999999997E-2</v>
      </c>
      <c r="P268" s="39">
        <v>-3.3144E-2</v>
      </c>
      <c r="Q268" s="39">
        <v>-1.21282</v>
      </c>
      <c r="R268" s="39">
        <v>0.93121699999999996</v>
      </c>
      <c r="S268" s="39">
        <v>-1.7581199999999999</v>
      </c>
      <c r="T268" s="39">
        <v>9.8965399999999995E-2</v>
      </c>
      <c r="U268" s="39">
        <v>0.440604</v>
      </c>
      <c r="V268" s="39">
        <v>0.624116</v>
      </c>
      <c r="W268" s="39">
        <v>-0.61095999999999995</v>
      </c>
      <c r="X268" s="41">
        <v>1.82663</v>
      </c>
      <c r="Y268" s="41">
        <v>1.4524999999999999</v>
      </c>
      <c r="Z268" s="41">
        <v>0.56285300000000005</v>
      </c>
      <c r="AA268" s="41">
        <v>0.29844199999999999</v>
      </c>
      <c r="AB268" s="41">
        <v>0.78344000000000003</v>
      </c>
      <c r="AC268" s="41">
        <v>0.96748500000000004</v>
      </c>
      <c r="AD268" s="41">
        <v>0.30766100000000002</v>
      </c>
      <c r="AE268" s="41">
        <v>1.0541400000000001</v>
      </c>
      <c r="AF268" s="41">
        <v>-0.299093</v>
      </c>
      <c r="AG268" s="41">
        <v>1.5716000000000001</v>
      </c>
      <c r="AH268" s="37">
        <v>2.8494799999999998</v>
      </c>
      <c r="AI268" s="3">
        <v>1.67682E-2</v>
      </c>
    </row>
    <row r="269" spans="2:35" x14ac:dyDescent="0.2">
      <c r="B269" s="18" t="s">
        <v>982</v>
      </c>
      <c r="C269" s="3" t="s">
        <v>555</v>
      </c>
      <c r="D269" s="36">
        <v>-1.5175700000000001</v>
      </c>
      <c r="E269" s="36">
        <v>-1.33725</v>
      </c>
      <c r="F269" s="36">
        <v>-1.28186</v>
      </c>
      <c r="G269" s="36">
        <v>-2.1706500000000002</v>
      </c>
      <c r="H269" s="36">
        <v>-0.75167600000000001</v>
      </c>
      <c r="I269" s="36">
        <v>6.8491699999999999E-3</v>
      </c>
      <c r="J269" s="36">
        <v>-0.110371</v>
      </c>
      <c r="K269" s="36">
        <v>-0.69095600000000001</v>
      </c>
      <c r="L269" s="36">
        <v>1.0559799999999999</v>
      </c>
      <c r="M269" s="36">
        <v>-0.38140099999999999</v>
      </c>
      <c r="N269" s="39">
        <v>-0.80579500000000004</v>
      </c>
      <c r="O269" s="39">
        <v>-0.77269900000000002</v>
      </c>
      <c r="P269" s="39">
        <v>0.137156</v>
      </c>
      <c r="Q269" s="39">
        <v>0.56508800000000003</v>
      </c>
      <c r="R269" s="39">
        <v>-0.45529799999999998</v>
      </c>
      <c r="S269" s="39">
        <v>-1.1860200000000001</v>
      </c>
      <c r="T269" s="39">
        <v>0.72862300000000002</v>
      </c>
      <c r="U269" s="39">
        <v>-0.161914</v>
      </c>
      <c r="V269" s="39">
        <v>0.62326199999999998</v>
      </c>
      <c r="W269" s="39">
        <v>-0.57612799999999997</v>
      </c>
      <c r="X269" s="41">
        <v>1.1103499999999999</v>
      </c>
      <c r="Y269" s="41">
        <v>-0.176901</v>
      </c>
      <c r="Z269" s="41">
        <v>0.83050800000000002</v>
      </c>
      <c r="AA269" s="41">
        <v>1.0765</v>
      </c>
      <c r="AB269" s="41">
        <v>2.3220000000000001</v>
      </c>
      <c r="AC269" s="41">
        <v>0.49532799999999999</v>
      </c>
      <c r="AD269" s="41">
        <v>1.01237</v>
      </c>
      <c r="AE269" s="41">
        <v>0.71713300000000002</v>
      </c>
      <c r="AF269" s="41">
        <v>0.983039</v>
      </c>
      <c r="AG269" s="41">
        <v>0.71230199999999999</v>
      </c>
      <c r="AH269" s="37">
        <v>3.7741899999999999</v>
      </c>
      <c r="AI269" s="3">
        <v>3.8405499999999999E-3</v>
      </c>
    </row>
    <row r="270" spans="2:35" x14ac:dyDescent="0.2">
      <c r="B270" s="18" t="s">
        <v>982</v>
      </c>
      <c r="C270" s="3" t="s">
        <v>761</v>
      </c>
      <c r="D270" s="36">
        <v>-0.833592</v>
      </c>
      <c r="E270" s="36">
        <v>-0.21809899999999999</v>
      </c>
      <c r="F270" s="36">
        <v>-0.97739200000000004</v>
      </c>
      <c r="G270" s="36">
        <v>-1.3748199999999999</v>
      </c>
      <c r="H270" s="36">
        <v>-0.84374700000000002</v>
      </c>
      <c r="I270" s="36">
        <v>0.54679800000000001</v>
      </c>
      <c r="J270" s="36">
        <v>0.330897</v>
      </c>
      <c r="K270" s="36">
        <v>-1.1772</v>
      </c>
      <c r="L270" s="36">
        <v>1.14819</v>
      </c>
      <c r="M270" s="36">
        <v>-0.507212</v>
      </c>
      <c r="N270" s="39">
        <v>-1.4508099999999999</v>
      </c>
      <c r="O270" s="39">
        <v>-0.30456899999999998</v>
      </c>
      <c r="P270" s="39">
        <v>-0.90336300000000003</v>
      </c>
      <c r="Q270" s="39">
        <v>8.0251000000000003E-2</v>
      </c>
      <c r="R270" s="39">
        <v>-0.443743</v>
      </c>
      <c r="S270" s="39">
        <v>-1.5916999999999999</v>
      </c>
      <c r="T270" s="39">
        <v>-0.33885700000000002</v>
      </c>
      <c r="U270" s="39">
        <v>-0.86862799999999996</v>
      </c>
      <c r="V270" s="39">
        <v>0.118351</v>
      </c>
      <c r="W270" s="39">
        <v>-1.2031499999999999</v>
      </c>
      <c r="X270" s="41">
        <v>0.65175399999999994</v>
      </c>
      <c r="Y270" s="41">
        <v>0.67141200000000001</v>
      </c>
      <c r="Z270" s="41">
        <v>1.0236799999999999</v>
      </c>
      <c r="AA270" s="41">
        <v>1.0673600000000001</v>
      </c>
      <c r="AB270" s="41">
        <v>1.98729</v>
      </c>
      <c r="AC270" s="41">
        <v>1.11975</v>
      </c>
      <c r="AD270" s="41">
        <v>0.89056599999999997</v>
      </c>
      <c r="AE270" s="41">
        <v>0.80954400000000004</v>
      </c>
      <c r="AF270" s="41">
        <v>0.99733099999999997</v>
      </c>
      <c r="AG270" s="41">
        <v>1.5936900000000001</v>
      </c>
      <c r="AH270" s="37">
        <v>5.6761999999999997</v>
      </c>
      <c r="AI270" s="3">
        <v>2.0029100000000001E-4</v>
      </c>
    </row>
    <row r="271" spans="2:35" x14ac:dyDescent="0.2">
      <c r="B271" s="18" t="s">
        <v>982</v>
      </c>
      <c r="C271" s="3" t="s">
        <v>128</v>
      </c>
      <c r="D271" s="36">
        <v>-1.1740200000000001</v>
      </c>
      <c r="E271" s="36">
        <v>-0.90849100000000005</v>
      </c>
      <c r="F271" s="36">
        <v>-0.89012899999999995</v>
      </c>
      <c r="G271" s="36">
        <v>0.167495</v>
      </c>
      <c r="H271" s="36">
        <v>0.35245900000000002</v>
      </c>
      <c r="I271" s="36">
        <v>0.75793699999999997</v>
      </c>
      <c r="J271" s="36">
        <v>-1.48576</v>
      </c>
      <c r="K271" s="36">
        <v>-1.56247</v>
      </c>
      <c r="L271" s="36">
        <v>0.293155</v>
      </c>
      <c r="M271" s="36">
        <v>-1.30121</v>
      </c>
      <c r="N271" s="39">
        <v>-1.13273</v>
      </c>
      <c r="O271" s="39">
        <v>-0.40669100000000002</v>
      </c>
      <c r="P271" s="39">
        <v>0.13717099999999999</v>
      </c>
      <c r="Q271" s="39">
        <v>0.773366</v>
      </c>
      <c r="R271" s="39">
        <v>-0.37027500000000002</v>
      </c>
      <c r="S271" s="39">
        <v>-0.443469</v>
      </c>
      <c r="T271" s="39">
        <v>-1.3103</v>
      </c>
      <c r="U271" s="39">
        <v>6.9168399999999996E-3</v>
      </c>
      <c r="V271" s="39">
        <v>0.78232199999999996</v>
      </c>
      <c r="W271" s="39">
        <v>-0.72226000000000001</v>
      </c>
      <c r="X271" s="41">
        <v>1.27657</v>
      </c>
      <c r="Y271" s="41">
        <v>-0.172453</v>
      </c>
      <c r="Z271" s="41">
        <v>1.15611</v>
      </c>
      <c r="AA271" s="41">
        <v>0.993363</v>
      </c>
      <c r="AB271" s="41">
        <v>2.1140500000000002</v>
      </c>
      <c r="AC271" s="41">
        <v>1.67405</v>
      </c>
      <c r="AD271" s="41">
        <v>-0.60471600000000003</v>
      </c>
      <c r="AE271" s="41">
        <v>2.0985799999999999E-2</v>
      </c>
      <c r="AF271" s="41">
        <v>0.88753700000000002</v>
      </c>
      <c r="AG271" s="41">
        <v>1.0914900000000001</v>
      </c>
      <c r="AH271" s="37">
        <v>2.8443200000000002</v>
      </c>
      <c r="AI271" s="3">
        <v>1.68145E-2</v>
      </c>
    </row>
    <row r="272" spans="2:35" x14ac:dyDescent="0.2">
      <c r="B272" s="18" t="s">
        <v>982</v>
      </c>
      <c r="C272" s="3" t="s">
        <v>649</v>
      </c>
      <c r="D272" s="36">
        <v>-2.4405800000000002</v>
      </c>
      <c r="E272" s="36">
        <v>-0.42471900000000001</v>
      </c>
      <c r="F272" s="36">
        <v>-0.964032</v>
      </c>
      <c r="G272" s="36">
        <v>-6.4261499999999999E-2</v>
      </c>
      <c r="H272" s="36">
        <v>2.54624E-2</v>
      </c>
      <c r="I272" s="36">
        <v>0.67165699999999995</v>
      </c>
      <c r="J272" s="36">
        <v>9.9824300000000005E-2</v>
      </c>
      <c r="K272" s="36">
        <v>-1.1410499999999999</v>
      </c>
      <c r="L272" s="36">
        <v>0.88855399999999995</v>
      </c>
      <c r="M272" s="36">
        <v>-0.37511</v>
      </c>
      <c r="N272" s="39">
        <v>-1.35111</v>
      </c>
      <c r="O272" s="39">
        <v>-0.93773799999999996</v>
      </c>
      <c r="P272" s="39">
        <v>-1.2825800000000001</v>
      </c>
      <c r="Q272" s="39">
        <v>0.46808899999999998</v>
      </c>
      <c r="R272" s="39">
        <v>0.60707999999999995</v>
      </c>
      <c r="S272" s="39">
        <v>-0.118771</v>
      </c>
      <c r="T272" s="39">
        <v>-1.8222</v>
      </c>
      <c r="U272" s="39">
        <v>0.53860699999999995</v>
      </c>
      <c r="V272" s="39">
        <v>0.162907</v>
      </c>
      <c r="W272" s="39">
        <v>-1.34371</v>
      </c>
      <c r="X272" s="41">
        <v>1.113</v>
      </c>
      <c r="Y272" s="41">
        <v>0.160271</v>
      </c>
      <c r="Z272" s="41">
        <v>1.3019799999999999</v>
      </c>
      <c r="AA272" s="41">
        <v>1.2068399999999999</v>
      </c>
      <c r="AB272" s="41">
        <v>0.85109199999999996</v>
      </c>
      <c r="AC272" s="41">
        <v>0.91606699999999996</v>
      </c>
      <c r="AD272" s="41">
        <v>0.81131900000000001</v>
      </c>
      <c r="AE272" s="41">
        <v>1.0913299999999999</v>
      </c>
      <c r="AF272" s="41">
        <v>0.45339499999999999</v>
      </c>
      <c r="AG272" s="41">
        <v>0.89839400000000003</v>
      </c>
      <c r="AH272" s="37">
        <v>3.0347</v>
      </c>
      <c r="AI272" s="3">
        <v>1.2586099999999999E-2</v>
      </c>
    </row>
    <row r="273" spans="2:35" x14ac:dyDescent="0.2">
      <c r="B273" s="18" t="s">
        <v>982</v>
      </c>
      <c r="C273" s="3" t="s">
        <v>31</v>
      </c>
      <c r="D273" s="36">
        <v>-1.2296400000000001</v>
      </c>
      <c r="E273" s="36">
        <v>-1.2038899999999999</v>
      </c>
      <c r="F273" s="36">
        <v>-1.8410899999999999</v>
      </c>
      <c r="G273" s="36">
        <v>-1.12476</v>
      </c>
      <c r="H273" s="36">
        <v>-0.113109</v>
      </c>
      <c r="I273" s="36">
        <v>-8.9315099999999994E-2</v>
      </c>
      <c r="J273" s="36">
        <v>-1.0284500000000001</v>
      </c>
      <c r="K273" s="36">
        <v>-0.79116500000000001</v>
      </c>
      <c r="L273" s="36">
        <v>1.1060000000000001</v>
      </c>
      <c r="M273" s="36">
        <v>5.7043299999999996E-3</v>
      </c>
      <c r="N273" s="39">
        <v>-1.58484</v>
      </c>
      <c r="O273" s="39">
        <v>-0.56045999999999996</v>
      </c>
      <c r="P273" s="39">
        <v>-0.25932100000000002</v>
      </c>
      <c r="Q273" s="39">
        <v>0.43899199999999999</v>
      </c>
      <c r="R273" s="39">
        <v>0.208484</v>
      </c>
      <c r="S273" s="39">
        <v>-0.16931199999999999</v>
      </c>
      <c r="T273" s="39">
        <v>-0.65659500000000004</v>
      </c>
      <c r="U273" s="39">
        <v>-1.7244599999999999E-2</v>
      </c>
      <c r="V273" s="39">
        <v>0.14630299999999999</v>
      </c>
      <c r="W273" s="39">
        <v>-0.52819300000000002</v>
      </c>
      <c r="X273" s="41">
        <v>0.42777300000000001</v>
      </c>
      <c r="Y273" s="41">
        <v>1.1971499999999999</v>
      </c>
      <c r="Z273" s="41">
        <v>0.32696700000000001</v>
      </c>
      <c r="AA273" s="41">
        <v>0.22495100000000001</v>
      </c>
      <c r="AB273" s="41">
        <v>1.2869200000000001</v>
      </c>
      <c r="AC273" s="41">
        <v>1.59894</v>
      </c>
      <c r="AD273" s="41">
        <v>1.3170599999999999</v>
      </c>
      <c r="AE273" s="41">
        <v>1.9337500000000001</v>
      </c>
      <c r="AF273" s="41">
        <v>-0.65697000000000005</v>
      </c>
      <c r="AG273" s="41">
        <v>1.63537</v>
      </c>
      <c r="AH273" s="37">
        <v>3.67462</v>
      </c>
      <c r="AI273" s="3">
        <v>4.6180500000000003E-3</v>
      </c>
    </row>
    <row r="274" spans="2:35" x14ac:dyDescent="0.2">
      <c r="B274" s="18" t="s">
        <v>982</v>
      </c>
      <c r="C274" s="3" t="s">
        <v>668</v>
      </c>
      <c r="D274" s="36">
        <v>-2.4173399999999998</v>
      </c>
      <c r="E274" s="36">
        <v>-0.98410600000000004</v>
      </c>
      <c r="F274" s="36">
        <v>-1.13754</v>
      </c>
      <c r="G274" s="36">
        <v>-1.1223399999999999</v>
      </c>
      <c r="H274" s="36">
        <v>0.36521900000000002</v>
      </c>
      <c r="I274" s="36">
        <v>0.45887499999999998</v>
      </c>
      <c r="J274" s="36">
        <v>0.37749500000000002</v>
      </c>
      <c r="K274" s="36">
        <v>0.53757699999999997</v>
      </c>
      <c r="L274" s="36">
        <v>1.32091</v>
      </c>
      <c r="M274" s="36">
        <v>0.85968699999999998</v>
      </c>
      <c r="N274" s="39">
        <v>-1.4110100000000001</v>
      </c>
      <c r="O274" s="39">
        <v>-0.61985199999999996</v>
      </c>
      <c r="P274" s="39">
        <v>-0.22931799999999999</v>
      </c>
      <c r="Q274" s="39">
        <v>-0.36719000000000002</v>
      </c>
      <c r="R274" s="39">
        <v>-1.18493</v>
      </c>
      <c r="S274" s="39">
        <v>-0.27947300000000003</v>
      </c>
      <c r="T274" s="39">
        <v>-1.29061</v>
      </c>
      <c r="U274" s="39">
        <v>-0.29569699999999999</v>
      </c>
      <c r="V274" s="39">
        <v>-0.247862</v>
      </c>
      <c r="W274" s="39">
        <v>-0.12544</v>
      </c>
      <c r="X274" s="41">
        <v>0.97289199999999998</v>
      </c>
      <c r="Y274" s="41">
        <v>0.78909799999999997</v>
      </c>
      <c r="Z274" s="41">
        <v>1.05087</v>
      </c>
      <c r="AA274" s="41">
        <v>1.0314300000000001</v>
      </c>
      <c r="AB274" s="41">
        <v>1.03325</v>
      </c>
      <c r="AC274" s="41">
        <v>1.6077900000000001</v>
      </c>
      <c r="AD274" s="41">
        <v>-0.69560599999999995</v>
      </c>
      <c r="AE274" s="41">
        <v>0.77468400000000004</v>
      </c>
      <c r="AF274" s="41">
        <v>-0.18304300000000001</v>
      </c>
      <c r="AG274" s="41">
        <v>1.4115800000000001</v>
      </c>
      <c r="AH274" s="37">
        <v>2.4910100000000002</v>
      </c>
      <c r="AI274" s="3">
        <v>2.8852300000000001E-2</v>
      </c>
    </row>
    <row r="275" spans="2:35" x14ac:dyDescent="0.2">
      <c r="B275" s="18" t="s">
        <v>982</v>
      </c>
      <c r="C275" s="3" t="s">
        <v>929</v>
      </c>
      <c r="D275" s="36">
        <v>-0.63754200000000005</v>
      </c>
      <c r="E275" s="36">
        <v>-0.64847999999999995</v>
      </c>
      <c r="F275" s="36">
        <v>0.67181599999999997</v>
      </c>
      <c r="G275" s="36">
        <v>-0.43281500000000001</v>
      </c>
      <c r="H275" s="36">
        <v>0.899976</v>
      </c>
      <c r="I275" s="36">
        <v>-0.84886099999999998</v>
      </c>
      <c r="J275" s="36">
        <v>0.27338200000000001</v>
      </c>
      <c r="K275" s="36">
        <v>-1.26624</v>
      </c>
      <c r="L275" s="36">
        <v>1.20736</v>
      </c>
      <c r="M275" s="36">
        <v>-0.70294100000000004</v>
      </c>
      <c r="N275" s="39">
        <v>-1.45834</v>
      </c>
      <c r="O275" s="39">
        <v>-0.38937899999999998</v>
      </c>
      <c r="P275" s="39">
        <v>0.14797099999999999</v>
      </c>
      <c r="Q275" s="39">
        <v>-0.49962099999999998</v>
      </c>
      <c r="R275" s="39">
        <v>-0.59665000000000001</v>
      </c>
      <c r="S275" s="39">
        <v>-0.65701900000000002</v>
      </c>
      <c r="T275" s="39">
        <v>-0.59499299999999999</v>
      </c>
      <c r="U275" s="39">
        <v>-0.53880300000000003</v>
      </c>
      <c r="V275" s="39">
        <v>-0.92667100000000002</v>
      </c>
      <c r="W275" s="39">
        <v>-0.68088099999999996</v>
      </c>
      <c r="X275" s="41">
        <v>1.4247300000000001</v>
      </c>
      <c r="Y275" s="41">
        <v>1.14697</v>
      </c>
      <c r="Z275" s="41">
        <v>1.66309</v>
      </c>
      <c r="AA275" s="41">
        <v>-1.1525000000000001</v>
      </c>
      <c r="AB275" s="41">
        <v>-0.21208299999999999</v>
      </c>
      <c r="AC275" s="41">
        <v>1.6838500000000001</v>
      </c>
      <c r="AD275" s="41">
        <v>1.2717400000000001</v>
      </c>
      <c r="AE275" s="41">
        <v>-0.93470699999999995</v>
      </c>
      <c r="AF275" s="41">
        <v>0.96177699999999999</v>
      </c>
      <c r="AG275" s="41">
        <v>1.8258700000000001</v>
      </c>
      <c r="AH275" s="37">
        <v>2.4649200000000002</v>
      </c>
      <c r="AI275" s="3">
        <v>2.9998500000000001E-2</v>
      </c>
    </row>
    <row r="276" spans="2:35" x14ac:dyDescent="0.2">
      <c r="B276" s="18" t="s">
        <v>982</v>
      </c>
      <c r="C276" s="3" t="s">
        <v>726</v>
      </c>
      <c r="D276" s="36">
        <v>0.23188900000000001</v>
      </c>
      <c r="E276" s="36">
        <v>-0.64749000000000001</v>
      </c>
      <c r="F276" s="36">
        <v>-2.1290499999999999</v>
      </c>
      <c r="G276" s="36">
        <v>-0.71028199999999997</v>
      </c>
      <c r="H276" s="36">
        <v>-0.63781600000000005</v>
      </c>
      <c r="I276" s="36">
        <v>0.29544500000000001</v>
      </c>
      <c r="J276" s="36">
        <v>-1.07307</v>
      </c>
      <c r="K276" s="36">
        <v>-0.38275199999999998</v>
      </c>
      <c r="L276" s="36">
        <v>1.08657</v>
      </c>
      <c r="M276" s="36">
        <v>0.34743800000000002</v>
      </c>
      <c r="N276" s="39">
        <v>-0.77795199999999998</v>
      </c>
      <c r="O276" s="39">
        <v>-0.44749800000000001</v>
      </c>
      <c r="P276" s="39">
        <v>5.7363400000000002E-2</v>
      </c>
      <c r="Q276" s="39">
        <v>-0.38690099999999999</v>
      </c>
      <c r="R276" s="39">
        <v>-1.1342300000000001</v>
      </c>
      <c r="S276" s="39">
        <v>-0.62719199999999997</v>
      </c>
      <c r="T276" s="39">
        <v>0.225276</v>
      </c>
      <c r="U276" s="39">
        <v>-1.2039800000000001</v>
      </c>
      <c r="V276" s="39">
        <v>0.31136799999999998</v>
      </c>
      <c r="W276" s="39">
        <v>-0.77265600000000001</v>
      </c>
      <c r="X276" s="41">
        <v>1.4168700000000001</v>
      </c>
      <c r="Y276" s="41">
        <v>9.5011699999999998E-3</v>
      </c>
      <c r="Z276" s="41">
        <v>1.1221699999999999</v>
      </c>
      <c r="AA276" s="41">
        <v>-0.347582</v>
      </c>
      <c r="AB276" s="41">
        <v>1.8507899999999999</v>
      </c>
      <c r="AC276" s="41">
        <v>0.28233900000000001</v>
      </c>
      <c r="AD276" s="41">
        <v>1.5533999999999999</v>
      </c>
      <c r="AE276" s="41">
        <v>-0.31647500000000001</v>
      </c>
      <c r="AF276" s="41">
        <v>0.34750500000000001</v>
      </c>
      <c r="AG276" s="41">
        <v>2.4569999999999999</v>
      </c>
      <c r="AH276" s="37">
        <v>2.6632099999999999</v>
      </c>
      <c r="AI276" s="3">
        <v>2.1988000000000001E-2</v>
      </c>
    </row>
    <row r="277" spans="2:35" x14ac:dyDescent="0.2">
      <c r="B277" s="18" t="s">
        <v>982</v>
      </c>
      <c r="C277" s="3" t="s">
        <v>412</v>
      </c>
      <c r="D277" s="36">
        <v>0.61551699999999998</v>
      </c>
      <c r="E277" s="36">
        <v>-0.56854099999999996</v>
      </c>
      <c r="F277" s="36">
        <v>-1.1092</v>
      </c>
      <c r="G277" s="36">
        <v>-0.25634899999999999</v>
      </c>
      <c r="H277" s="36">
        <v>-0.30383599999999999</v>
      </c>
      <c r="I277" s="36">
        <v>-1.54653</v>
      </c>
      <c r="J277" s="36">
        <v>-0.87598200000000004</v>
      </c>
      <c r="K277" s="36">
        <v>-1.04366</v>
      </c>
      <c r="L277" s="36">
        <v>0.70955800000000002</v>
      </c>
      <c r="M277" s="36">
        <v>-1.0783</v>
      </c>
      <c r="N277" s="39">
        <v>0.218723</v>
      </c>
      <c r="O277" s="39">
        <v>0.12078800000000001</v>
      </c>
      <c r="P277" s="39">
        <v>0.95416999999999996</v>
      </c>
      <c r="Q277" s="39">
        <v>-0.72640800000000005</v>
      </c>
      <c r="R277" s="39">
        <v>-0.67883599999999999</v>
      </c>
      <c r="S277" s="39">
        <v>-0.69511100000000003</v>
      </c>
      <c r="T277" s="39">
        <v>0.60886499999999999</v>
      </c>
      <c r="U277" s="39">
        <v>-0.86778</v>
      </c>
      <c r="V277" s="39">
        <v>-0.66552299999999998</v>
      </c>
      <c r="W277" s="39">
        <v>-0.31140200000000001</v>
      </c>
      <c r="X277" s="41">
        <v>0.92965100000000001</v>
      </c>
      <c r="Y277" s="41">
        <v>1.81064</v>
      </c>
      <c r="Z277" s="41">
        <v>0.69555100000000003</v>
      </c>
      <c r="AA277" s="41">
        <v>-1.1238699999999999</v>
      </c>
      <c r="AB277" s="41">
        <v>1.36215</v>
      </c>
      <c r="AC277" s="41">
        <v>1.1888399999999999</v>
      </c>
      <c r="AD277" s="41">
        <v>1.2427699999999999</v>
      </c>
      <c r="AE277" s="41">
        <v>-0.90823299999999996</v>
      </c>
      <c r="AF277" s="41">
        <v>-1.26087E-2</v>
      </c>
      <c r="AG277" s="41">
        <v>2.3149500000000001</v>
      </c>
      <c r="AH277" s="37">
        <v>2.18438</v>
      </c>
      <c r="AI277" s="3">
        <v>4.5940599999999998E-2</v>
      </c>
    </row>
    <row r="278" spans="2:35" x14ac:dyDescent="0.2">
      <c r="B278" s="18" t="s">
        <v>982</v>
      </c>
      <c r="C278" s="3" t="s">
        <v>534</v>
      </c>
      <c r="D278" s="36">
        <v>0.59843400000000002</v>
      </c>
      <c r="E278" s="36">
        <v>-0.51724899999999996</v>
      </c>
      <c r="F278" s="36">
        <v>-1.2328399999999999</v>
      </c>
      <c r="G278" s="36">
        <v>0.18631400000000001</v>
      </c>
      <c r="H278" s="36">
        <v>0.27814800000000001</v>
      </c>
      <c r="I278" s="36">
        <v>-1.3174399999999999</v>
      </c>
      <c r="J278" s="36">
        <v>-0.74107900000000004</v>
      </c>
      <c r="K278" s="36">
        <v>-0.90230699999999997</v>
      </c>
      <c r="L278" s="36">
        <v>-0.47573900000000002</v>
      </c>
      <c r="M278" s="36">
        <v>-0.88354100000000002</v>
      </c>
      <c r="N278" s="39">
        <v>-0.59188300000000005</v>
      </c>
      <c r="O278" s="39">
        <v>1.29226</v>
      </c>
      <c r="P278" s="39">
        <v>-0.49809399999999998</v>
      </c>
      <c r="Q278" s="39">
        <v>-0.783331</v>
      </c>
      <c r="R278" s="39">
        <v>-0.997618</v>
      </c>
      <c r="S278" s="39">
        <v>-1.8414900000000001</v>
      </c>
      <c r="T278" s="39">
        <v>1.06151</v>
      </c>
      <c r="U278" s="39">
        <v>7.21749E-3</v>
      </c>
      <c r="V278" s="39">
        <v>-0.68772900000000003</v>
      </c>
      <c r="W278" s="39">
        <v>-0.45644499999999999</v>
      </c>
      <c r="X278" s="41">
        <v>1.07053</v>
      </c>
      <c r="Y278" s="41">
        <v>0.82429300000000005</v>
      </c>
      <c r="Z278" s="41">
        <v>1.7890900000000001</v>
      </c>
      <c r="AA278" s="41">
        <v>0.42877500000000002</v>
      </c>
      <c r="AB278" s="41">
        <v>0.57729200000000003</v>
      </c>
      <c r="AC278" s="41">
        <v>1.02264</v>
      </c>
      <c r="AD278" s="41">
        <v>0.64463999999999999</v>
      </c>
      <c r="AE278" s="41">
        <v>0.296537</v>
      </c>
      <c r="AF278" s="41">
        <v>-0.61779099999999998</v>
      </c>
      <c r="AG278" s="41">
        <v>2.4668800000000002</v>
      </c>
      <c r="AH278" s="37">
        <v>2.7829000000000002</v>
      </c>
      <c r="AI278" s="3">
        <v>1.84625E-2</v>
      </c>
    </row>
    <row r="279" spans="2:35" x14ac:dyDescent="0.2">
      <c r="B279" s="18" t="s">
        <v>982</v>
      </c>
      <c r="C279" s="3" t="s">
        <v>727</v>
      </c>
      <c r="D279" s="36">
        <v>1.0350999999999999</v>
      </c>
      <c r="E279" s="36">
        <v>0.77589900000000001</v>
      </c>
      <c r="F279" s="36">
        <v>-0.43789099999999997</v>
      </c>
      <c r="G279" s="36">
        <v>-0.92425500000000005</v>
      </c>
      <c r="H279" s="36">
        <v>5.7576800000000005E-4</v>
      </c>
      <c r="I279" s="36">
        <v>-0.77385700000000002</v>
      </c>
      <c r="J279" s="36">
        <v>-1.9382999999999999</v>
      </c>
      <c r="K279" s="36">
        <v>-0.494782</v>
      </c>
      <c r="L279" s="36">
        <v>0.27388299999999999</v>
      </c>
      <c r="M279" s="36">
        <v>-0.94568700000000006</v>
      </c>
      <c r="N279" s="39">
        <v>-0.83114900000000003</v>
      </c>
      <c r="O279" s="39">
        <v>0.62584899999999999</v>
      </c>
      <c r="P279" s="39">
        <v>1.1761699999999999</v>
      </c>
      <c r="Q279" s="39">
        <v>-1.72051</v>
      </c>
      <c r="R279" s="39">
        <v>-1.3284400000000001</v>
      </c>
      <c r="S279" s="39">
        <v>-1.1146799999999999</v>
      </c>
      <c r="T279" s="39">
        <v>-1.9037700000000001E-2</v>
      </c>
      <c r="U279" s="39">
        <v>-0.82513800000000004</v>
      </c>
      <c r="V279" s="39">
        <v>-0.27240900000000001</v>
      </c>
      <c r="W279" s="39">
        <v>-0.50156400000000001</v>
      </c>
      <c r="X279" s="41">
        <v>-6.4290899999999998E-2</v>
      </c>
      <c r="Y279" s="41">
        <v>1.5530999999999999</v>
      </c>
      <c r="Z279" s="41">
        <v>-0.32777499999999998</v>
      </c>
      <c r="AA279" s="41">
        <v>0.39791700000000002</v>
      </c>
      <c r="AB279" s="41">
        <v>1.56104</v>
      </c>
      <c r="AC279" s="41">
        <v>0.44531399999999999</v>
      </c>
      <c r="AD279" s="41">
        <v>1.7435</v>
      </c>
      <c r="AE279" s="41">
        <v>1.05728</v>
      </c>
      <c r="AF279" s="41">
        <v>0.79695800000000006</v>
      </c>
      <c r="AG279" s="41">
        <v>1.07718</v>
      </c>
      <c r="AH279" s="37">
        <v>2.5664500000000001</v>
      </c>
      <c r="AI279" s="3">
        <v>2.55248E-2</v>
      </c>
    </row>
    <row r="280" spans="2:35" x14ac:dyDescent="0.2">
      <c r="B280" s="18" t="s">
        <v>982</v>
      </c>
      <c r="C280" s="3" t="s">
        <v>310</v>
      </c>
      <c r="D280" s="36">
        <v>0.188634</v>
      </c>
      <c r="E280" s="36">
        <v>-0.25566100000000003</v>
      </c>
      <c r="F280" s="36">
        <v>-0.58459399999999995</v>
      </c>
      <c r="G280" s="36">
        <v>-1.23014</v>
      </c>
      <c r="H280" s="36">
        <v>-0.63513200000000003</v>
      </c>
      <c r="I280" s="36">
        <v>-3.9916399999999998E-2</v>
      </c>
      <c r="J280" s="36">
        <v>-0.43559900000000001</v>
      </c>
      <c r="K280" s="36">
        <v>-1.0596099999999999</v>
      </c>
      <c r="L280" s="36">
        <v>0.363427</v>
      </c>
      <c r="M280" s="36">
        <v>-1.0923700000000001</v>
      </c>
      <c r="N280" s="39">
        <v>-0.77907899999999997</v>
      </c>
      <c r="O280" s="39">
        <v>0.29059800000000002</v>
      </c>
      <c r="P280" s="39">
        <v>1.03121</v>
      </c>
      <c r="Q280" s="39">
        <v>-0.24090600000000001</v>
      </c>
      <c r="R280" s="39">
        <v>-0.57690699999999995</v>
      </c>
      <c r="S280" s="39">
        <v>-1.21651</v>
      </c>
      <c r="T280" s="39">
        <v>-0.59799500000000005</v>
      </c>
      <c r="U280" s="39">
        <v>-1.7523200000000001</v>
      </c>
      <c r="V280" s="39">
        <v>0.12656300000000001</v>
      </c>
      <c r="W280" s="39">
        <v>-0.411999</v>
      </c>
      <c r="X280" s="41">
        <v>1.0380100000000001</v>
      </c>
      <c r="Y280" s="41">
        <v>1.3408800000000001</v>
      </c>
      <c r="Z280" s="41">
        <v>-0.42258899999999999</v>
      </c>
      <c r="AA280" s="41">
        <v>-0.11068699999999999</v>
      </c>
      <c r="AB280" s="41">
        <v>2.9693100000000001</v>
      </c>
      <c r="AC280" s="41">
        <v>0.368705</v>
      </c>
      <c r="AD280" s="41">
        <v>1.72668</v>
      </c>
      <c r="AE280" s="41">
        <v>0.80588700000000002</v>
      </c>
      <c r="AF280" s="41">
        <v>0.148144</v>
      </c>
      <c r="AG280" s="41">
        <v>1.0439700000000001</v>
      </c>
      <c r="AH280" s="37">
        <v>3.1055199999999998</v>
      </c>
      <c r="AI280" s="3">
        <v>1.1354299999999999E-2</v>
      </c>
    </row>
    <row r="281" spans="2:35" x14ac:dyDescent="0.2">
      <c r="B281" s="18" t="s">
        <v>982</v>
      </c>
      <c r="C281" s="3" t="s">
        <v>653</v>
      </c>
      <c r="D281" s="36">
        <v>0.62506200000000001</v>
      </c>
      <c r="E281" s="36">
        <v>-0.78355300000000006</v>
      </c>
      <c r="F281" s="36">
        <v>-1.1224099999999999</v>
      </c>
      <c r="G281" s="36">
        <v>-0.93535699999999999</v>
      </c>
      <c r="H281" s="36">
        <v>-0.662883</v>
      </c>
      <c r="I281" s="36">
        <v>-0.45898099999999997</v>
      </c>
      <c r="J281" s="36">
        <v>-0.63479200000000002</v>
      </c>
      <c r="K281" s="36">
        <v>-0.409196</v>
      </c>
      <c r="L281" s="36">
        <v>0.34750300000000001</v>
      </c>
      <c r="M281" s="36">
        <v>-0.382463</v>
      </c>
      <c r="N281" s="39">
        <v>-8.6863399999999993E-2</v>
      </c>
      <c r="O281" s="39">
        <v>0.21362200000000001</v>
      </c>
      <c r="P281" s="39">
        <v>1.0171699999999999</v>
      </c>
      <c r="Q281" s="39">
        <v>-1.0385599999999999</v>
      </c>
      <c r="R281" s="39">
        <v>-0.61531100000000005</v>
      </c>
      <c r="S281" s="39">
        <v>-1.17631</v>
      </c>
      <c r="T281" s="39">
        <v>-0.52605000000000002</v>
      </c>
      <c r="U281" s="39">
        <v>-2.35148</v>
      </c>
      <c r="V281" s="39">
        <v>1.4226000000000001</v>
      </c>
      <c r="W281" s="39">
        <v>-0.487265</v>
      </c>
      <c r="X281" s="41">
        <v>0.98493900000000001</v>
      </c>
      <c r="Y281" s="41">
        <v>0.47769899999999998</v>
      </c>
      <c r="Z281" s="41">
        <v>1.2917700000000001</v>
      </c>
      <c r="AA281" s="41">
        <v>1.73607</v>
      </c>
      <c r="AB281" s="41">
        <v>1.63856</v>
      </c>
      <c r="AC281" s="41">
        <v>1.1525099999999999</v>
      </c>
      <c r="AD281" s="41">
        <v>-9.2116400000000001E-2</v>
      </c>
      <c r="AE281" s="41">
        <v>1.4315599999999999</v>
      </c>
      <c r="AF281" s="41">
        <v>-0.64793900000000004</v>
      </c>
      <c r="AG281" s="41">
        <v>7.2471300000000002E-2</v>
      </c>
      <c r="AH281" s="37">
        <v>2.3997099999999998</v>
      </c>
      <c r="AI281" s="3">
        <v>3.3173800000000003E-2</v>
      </c>
    </row>
    <row r="282" spans="2:35" x14ac:dyDescent="0.2">
      <c r="B282" s="18" t="s">
        <v>982</v>
      </c>
      <c r="C282" s="3" t="s">
        <v>435</v>
      </c>
      <c r="D282" s="36">
        <v>-1.109</v>
      </c>
      <c r="E282" s="36">
        <v>-0.52729999999999999</v>
      </c>
      <c r="F282" s="36">
        <v>-0.55939799999999995</v>
      </c>
      <c r="G282" s="36">
        <v>-0.58053299999999997</v>
      </c>
      <c r="H282" s="36">
        <v>-0.134073</v>
      </c>
      <c r="I282" s="36">
        <v>0.19811100000000001</v>
      </c>
      <c r="J282" s="36">
        <v>0.111238</v>
      </c>
      <c r="K282" s="36">
        <v>-2.5368900000000001</v>
      </c>
      <c r="L282" s="36">
        <v>0.90824800000000006</v>
      </c>
      <c r="M282" s="36">
        <v>-9.0026700000000001E-2</v>
      </c>
      <c r="N282" s="39">
        <v>-1.9511499999999999</v>
      </c>
      <c r="O282" s="39">
        <v>0.79788199999999998</v>
      </c>
      <c r="P282" s="39">
        <v>0.59115200000000001</v>
      </c>
      <c r="Q282" s="39">
        <v>-0.493618</v>
      </c>
      <c r="R282" s="39">
        <v>1.6512300000000001E-3</v>
      </c>
      <c r="S282" s="39">
        <v>-0.94508899999999996</v>
      </c>
      <c r="T282" s="39">
        <v>-1.29518</v>
      </c>
      <c r="U282" s="39">
        <v>-1.6043000000000001</v>
      </c>
      <c r="V282" s="39">
        <v>0.51112800000000003</v>
      </c>
      <c r="W282" s="39">
        <v>-5.0444299999999997E-2</v>
      </c>
      <c r="X282" s="41">
        <v>1.0763799999999999</v>
      </c>
      <c r="Y282" s="41">
        <v>0.65396600000000005</v>
      </c>
      <c r="Z282" s="41">
        <v>0.41995199999999999</v>
      </c>
      <c r="AA282" s="41">
        <v>1.0412699999999999</v>
      </c>
      <c r="AB282" s="41">
        <v>0.66956199999999999</v>
      </c>
      <c r="AC282" s="41">
        <v>0.72128199999999998</v>
      </c>
      <c r="AD282" s="41">
        <v>1.8458699999999999</v>
      </c>
      <c r="AE282" s="41">
        <v>0.69491499999999995</v>
      </c>
      <c r="AF282" s="41">
        <v>0.72353699999999999</v>
      </c>
      <c r="AG282" s="41">
        <v>0.91085199999999999</v>
      </c>
      <c r="AH282" s="37">
        <v>2.9630399999999999</v>
      </c>
      <c r="AI282" s="3">
        <v>1.36358E-2</v>
      </c>
    </row>
    <row r="283" spans="2:35" x14ac:dyDescent="0.2">
      <c r="B283" s="18" t="s">
        <v>982</v>
      </c>
      <c r="C283" s="3" t="s">
        <v>59</v>
      </c>
      <c r="D283" s="36">
        <v>-0.59160900000000005</v>
      </c>
      <c r="E283" s="36">
        <v>-1.8083800000000001</v>
      </c>
      <c r="F283" s="36">
        <v>-0.91631899999999999</v>
      </c>
      <c r="G283" s="36">
        <v>-1.9481200000000001</v>
      </c>
      <c r="H283" s="36">
        <v>-0.47074300000000002</v>
      </c>
      <c r="I283" s="36">
        <v>0.148226</v>
      </c>
      <c r="J283" s="36">
        <v>-0.108212</v>
      </c>
      <c r="K283" s="36">
        <v>-1.8361000000000001</v>
      </c>
      <c r="L283" s="36">
        <v>-7.2055099999999997E-2</v>
      </c>
      <c r="M283" s="36">
        <v>0.537798</v>
      </c>
      <c r="N283" s="39">
        <v>-0.94628999999999996</v>
      </c>
      <c r="O283" s="39">
        <v>0.57861200000000002</v>
      </c>
      <c r="P283" s="39">
        <v>0.74098299999999995</v>
      </c>
      <c r="Q283" s="39">
        <v>0.76446599999999998</v>
      </c>
      <c r="R283" s="39">
        <v>0.49697000000000002</v>
      </c>
      <c r="S283" s="39">
        <v>0.73859600000000003</v>
      </c>
      <c r="T283" s="39">
        <v>-2.2976299999999998</v>
      </c>
      <c r="U283" s="39">
        <v>-0.97844799999999998</v>
      </c>
      <c r="V283" s="39">
        <v>1.01912</v>
      </c>
      <c r="W283" s="39">
        <v>0.32370900000000002</v>
      </c>
      <c r="X283" s="41">
        <v>0.32381900000000002</v>
      </c>
      <c r="Y283" s="41">
        <v>1.0705</v>
      </c>
      <c r="Z283" s="41">
        <v>0.60258599999999996</v>
      </c>
      <c r="AA283" s="41">
        <v>8.0626000000000003E-2</v>
      </c>
      <c r="AB283" s="41">
        <v>0.86275100000000005</v>
      </c>
      <c r="AC283" s="41">
        <v>-0.13997200000000001</v>
      </c>
      <c r="AD283" s="41">
        <v>1.26674</v>
      </c>
      <c r="AE283" s="41">
        <v>0.95499999999999996</v>
      </c>
      <c r="AF283" s="41">
        <v>0.57641900000000001</v>
      </c>
      <c r="AG283" s="41">
        <v>1.02695</v>
      </c>
      <c r="AH283" s="37">
        <v>2.2972600000000001</v>
      </c>
      <c r="AI283" s="3">
        <v>3.8892599999999999E-2</v>
      </c>
    </row>
    <row r="284" spans="2:35" x14ac:dyDescent="0.2">
      <c r="B284" s="18" t="s">
        <v>982</v>
      </c>
      <c r="C284" s="3" t="s">
        <v>238</v>
      </c>
      <c r="D284" s="36">
        <v>0.54760200000000003</v>
      </c>
      <c r="E284" s="36">
        <v>3.1086200000000001E-2</v>
      </c>
      <c r="F284" s="36">
        <v>-0.94911500000000004</v>
      </c>
      <c r="G284" s="36">
        <v>-1.5301199999999999</v>
      </c>
      <c r="H284" s="36">
        <v>-0.14885599999999999</v>
      </c>
      <c r="I284" s="36">
        <v>-6.5065000000000001E-3</v>
      </c>
      <c r="J284" s="36">
        <v>0.18346599999999999</v>
      </c>
      <c r="K284" s="36">
        <v>-1.5806899999999999</v>
      </c>
      <c r="L284" s="36">
        <v>0.48500199999999999</v>
      </c>
      <c r="M284" s="36">
        <v>-0.53495300000000001</v>
      </c>
      <c r="N284" s="39">
        <v>-3.0511499999999998</v>
      </c>
      <c r="O284" s="39">
        <v>0.56143399999999999</v>
      </c>
      <c r="P284" s="39">
        <v>0.65002099999999996</v>
      </c>
      <c r="Q284" s="39">
        <v>-0.372778</v>
      </c>
      <c r="R284" s="39">
        <v>-0.40790700000000002</v>
      </c>
      <c r="S284" s="39">
        <v>-0.46825800000000001</v>
      </c>
      <c r="T284" s="39">
        <v>-0.62009599999999998</v>
      </c>
      <c r="U284" s="39">
        <v>-1.03993</v>
      </c>
      <c r="V284" s="39">
        <v>0.410163</v>
      </c>
      <c r="W284" s="39">
        <v>-0.60868</v>
      </c>
      <c r="X284" s="41">
        <v>1.4754799999999999</v>
      </c>
      <c r="Y284" s="41">
        <v>1.0873900000000001</v>
      </c>
      <c r="Z284" s="41">
        <v>-0.42474299999999998</v>
      </c>
      <c r="AA284" s="41">
        <v>1.0280800000000001</v>
      </c>
      <c r="AB284" s="41">
        <v>1.20892</v>
      </c>
      <c r="AC284" s="41">
        <v>0.52504600000000001</v>
      </c>
      <c r="AD284" s="41">
        <v>1.2547900000000001</v>
      </c>
      <c r="AE284" s="41">
        <v>0.90221499999999999</v>
      </c>
      <c r="AF284" s="41">
        <v>0.460032</v>
      </c>
      <c r="AG284" s="41">
        <v>0.933064</v>
      </c>
      <c r="AH284" s="37">
        <v>2.7363400000000002</v>
      </c>
      <c r="AI284" s="3">
        <v>1.97968E-2</v>
      </c>
    </row>
    <row r="285" spans="2:35" x14ac:dyDescent="0.2">
      <c r="B285" s="18" t="s">
        <v>982</v>
      </c>
      <c r="C285" s="3" t="s">
        <v>682</v>
      </c>
      <c r="D285" s="36">
        <v>0.687033</v>
      </c>
      <c r="E285" s="36">
        <v>-0.60445700000000002</v>
      </c>
      <c r="F285" s="36">
        <v>-1.7422299999999999</v>
      </c>
      <c r="G285" s="36">
        <v>-1.84293</v>
      </c>
      <c r="H285" s="36">
        <v>-1.34154</v>
      </c>
      <c r="I285" s="36">
        <v>1.37536E-2</v>
      </c>
      <c r="J285" s="36">
        <v>-0.29972799999999999</v>
      </c>
      <c r="K285" s="36">
        <v>-0.80847100000000005</v>
      </c>
      <c r="L285" s="36">
        <v>-0.13705500000000001</v>
      </c>
      <c r="M285" s="36">
        <v>-0.53569599999999995</v>
      </c>
      <c r="N285" s="39">
        <v>-1.75885</v>
      </c>
      <c r="O285" s="39">
        <v>1.29365</v>
      </c>
      <c r="P285" s="39">
        <v>1.53668</v>
      </c>
      <c r="Q285" s="39">
        <v>0.27407399999999998</v>
      </c>
      <c r="R285" s="39">
        <v>1.821E-2</v>
      </c>
      <c r="S285" s="39">
        <v>-0.25082399999999999</v>
      </c>
      <c r="T285" s="39">
        <v>-0.90071999999999997</v>
      </c>
      <c r="U285" s="39">
        <v>-0.465055</v>
      </c>
      <c r="V285" s="39">
        <v>-1.2432799999999999</v>
      </c>
      <c r="W285" s="39">
        <v>0.32274199999999997</v>
      </c>
      <c r="X285" s="41">
        <v>0.890185</v>
      </c>
      <c r="Y285" s="41">
        <v>1.3847700000000001</v>
      </c>
      <c r="Z285" s="41">
        <v>0.426064</v>
      </c>
      <c r="AA285" s="41">
        <v>0.17852699999999999</v>
      </c>
      <c r="AB285" s="41">
        <v>1.78955</v>
      </c>
      <c r="AC285" s="41">
        <v>0.45396599999999998</v>
      </c>
      <c r="AD285" s="41">
        <v>1.2844199999999999</v>
      </c>
      <c r="AE285" s="41">
        <v>0.301371</v>
      </c>
      <c r="AF285" s="41">
        <v>0.91615100000000005</v>
      </c>
      <c r="AG285" s="41">
        <v>0.15970000000000001</v>
      </c>
      <c r="AH285" s="37">
        <v>2.6574</v>
      </c>
      <c r="AI285" s="3">
        <v>2.21119E-2</v>
      </c>
    </row>
    <row r="286" spans="2:35" x14ac:dyDescent="0.2">
      <c r="B286" s="18" t="s">
        <v>982</v>
      </c>
      <c r="C286" s="3" t="s">
        <v>618</v>
      </c>
      <c r="D286" s="36">
        <v>0.40635100000000002</v>
      </c>
      <c r="E286" s="36">
        <v>-0.50641099999999994</v>
      </c>
      <c r="F286" s="36">
        <v>-1.3912899999999999</v>
      </c>
      <c r="G286" s="36">
        <v>-3.21591</v>
      </c>
      <c r="H286" s="36">
        <v>-0.117466</v>
      </c>
      <c r="I286" s="36">
        <v>0.30344700000000002</v>
      </c>
      <c r="J286" s="36">
        <v>-0.80041499999999999</v>
      </c>
      <c r="K286" s="36">
        <v>-0.33504499999999998</v>
      </c>
      <c r="L286" s="36">
        <v>0.338418</v>
      </c>
      <c r="M286" s="36">
        <v>-0.61197100000000004</v>
      </c>
      <c r="N286" s="39">
        <v>-1.71387</v>
      </c>
      <c r="O286" s="39">
        <v>0.94838699999999998</v>
      </c>
      <c r="P286" s="39">
        <v>0.84731299999999998</v>
      </c>
      <c r="Q286" s="39">
        <v>0.130191</v>
      </c>
      <c r="R286" s="39">
        <v>-0.42615500000000001</v>
      </c>
      <c r="S286" s="39">
        <v>-0.26073400000000002</v>
      </c>
      <c r="T286" s="39">
        <v>-0.52262500000000001</v>
      </c>
      <c r="U286" s="39">
        <v>-1.1452100000000001</v>
      </c>
      <c r="V286" s="39">
        <v>-8.8341199999999995E-2</v>
      </c>
      <c r="W286" s="39">
        <v>-0.25625300000000001</v>
      </c>
      <c r="X286" s="41">
        <v>0.85787500000000005</v>
      </c>
      <c r="Y286" s="41">
        <v>1.5050300000000001</v>
      </c>
      <c r="Z286" s="41">
        <v>0.27993499999999999</v>
      </c>
      <c r="AA286" s="41">
        <v>0.62176200000000004</v>
      </c>
      <c r="AB286" s="41">
        <v>1.27999</v>
      </c>
      <c r="AC286" s="41">
        <v>0.75882899999999998</v>
      </c>
      <c r="AD286" s="41">
        <v>1.2764</v>
      </c>
      <c r="AE286" s="41">
        <v>0.75249600000000005</v>
      </c>
      <c r="AF286" s="41">
        <v>0.47614200000000001</v>
      </c>
      <c r="AG286" s="41">
        <v>0.60912500000000003</v>
      </c>
      <c r="AH286" s="37">
        <v>2.8686500000000001</v>
      </c>
      <c r="AI286" s="3">
        <v>1.6209899999999999E-2</v>
      </c>
    </row>
    <row r="287" spans="2:35" x14ac:dyDescent="0.2">
      <c r="B287" s="18" t="s">
        <v>982</v>
      </c>
      <c r="C287" s="3" t="s">
        <v>336</v>
      </c>
      <c r="D287" s="36">
        <v>0.73811899999999997</v>
      </c>
      <c r="E287" s="36">
        <v>0.16517000000000001</v>
      </c>
      <c r="F287" s="36">
        <v>-2.3454299999999999</v>
      </c>
      <c r="G287" s="36">
        <v>-1.35155</v>
      </c>
      <c r="H287" s="36">
        <v>-1.4936700000000001</v>
      </c>
      <c r="I287" s="36">
        <v>-0.29858499999999999</v>
      </c>
      <c r="J287" s="36">
        <v>-0.769428</v>
      </c>
      <c r="K287" s="36">
        <v>-0.53228900000000001</v>
      </c>
      <c r="L287" s="36">
        <v>-0.21856400000000001</v>
      </c>
      <c r="M287" s="36">
        <v>-3.5294100000000002E-2</v>
      </c>
      <c r="N287" s="39">
        <v>-0.67600000000000005</v>
      </c>
      <c r="O287" s="39">
        <v>1.8585100000000001</v>
      </c>
      <c r="P287" s="39">
        <v>0.66845299999999996</v>
      </c>
      <c r="Q287" s="39">
        <v>-0.39488800000000002</v>
      </c>
      <c r="R287" s="39">
        <v>-0.74780899999999995</v>
      </c>
      <c r="S287" s="39">
        <v>-1.0510699999999999</v>
      </c>
      <c r="T287" s="39">
        <v>-0.26507999999999998</v>
      </c>
      <c r="U287" s="39">
        <v>-1.03495</v>
      </c>
      <c r="V287" s="39">
        <v>-0.20446500000000001</v>
      </c>
      <c r="W287" s="39">
        <v>-0.30625999999999998</v>
      </c>
      <c r="X287" s="41">
        <v>0.52850799999999998</v>
      </c>
      <c r="Y287" s="41">
        <v>1.89053</v>
      </c>
      <c r="Z287" s="41">
        <v>0.56504299999999996</v>
      </c>
      <c r="AA287" s="41">
        <v>0.19001499999999999</v>
      </c>
      <c r="AB287" s="41">
        <v>1.90848</v>
      </c>
      <c r="AC287" s="41">
        <v>0.53221399999999996</v>
      </c>
      <c r="AD287" s="41">
        <v>1.2289399999999999</v>
      </c>
      <c r="AE287" s="41">
        <v>0.48520600000000003</v>
      </c>
      <c r="AF287" s="41">
        <v>0.31862499999999999</v>
      </c>
      <c r="AG287" s="41">
        <v>0.64751199999999998</v>
      </c>
      <c r="AH287" s="37">
        <v>2.8342399999999999</v>
      </c>
      <c r="AI287" s="3">
        <v>1.7023699999999999E-2</v>
      </c>
    </row>
    <row r="288" spans="2:35" x14ac:dyDescent="0.2">
      <c r="B288" s="18" t="s">
        <v>982</v>
      </c>
      <c r="C288" s="3" t="s">
        <v>553</v>
      </c>
      <c r="D288" s="36">
        <v>-0.34881000000000001</v>
      </c>
      <c r="E288" s="36">
        <v>-1.0389900000000001</v>
      </c>
      <c r="F288" s="36">
        <v>-1.0448</v>
      </c>
      <c r="G288" s="36">
        <v>-1.99976</v>
      </c>
      <c r="H288" s="36">
        <v>-0.95472599999999996</v>
      </c>
      <c r="I288" s="36">
        <v>2.1199800000000001E-2</v>
      </c>
      <c r="J288" s="36">
        <v>-0.570774</v>
      </c>
      <c r="K288" s="36">
        <v>-1.04044</v>
      </c>
      <c r="L288" s="36">
        <v>0.210563</v>
      </c>
      <c r="M288" s="36">
        <v>0.987591</v>
      </c>
      <c r="N288" s="39">
        <v>-1.42191</v>
      </c>
      <c r="O288" s="39">
        <v>0.43653999999999998</v>
      </c>
      <c r="P288" s="39">
        <v>0.91283800000000004</v>
      </c>
      <c r="Q288" s="39">
        <v>0.118391</v>
      </c>
      <c r="R288" s="39">
        <v>-0.42970000000000003</v>
      </c>
      <c r="S288" s="39">
        <v>-1.60406</v>
      </c>
      <c r="T288" s="39">
        <v>6.9235400000000002E-2</v>
      </c>
      <c r="U288" s="39">
        <v>-0.939666</v>
      </c>
      <c r="V288" s="39">
        <v>-1.25004</v>
      </c>
      <c r="W288" s="39">
        <v>0.76318399999999997</v>
      </c>
      <c r="X288" s="41">
        <v>1.09836</v>
      </c>
      <c r="Y288" s="41">
        <v>1.57569</v>
      </c>
      <c r="Z288" s="41">
        <v>0.87473699999999999</v>
      </c>
      <c r="AA288" s="41">
        <v>0.84257000000000004</v>
      </c>
      <c r="AB288" s="41">
        <v>1.2499</v>
      </c>
      <c r="AC288" s="41">
        <v>0.75004800000000005</v>
      </c>
      <c r="AD288" s="41">
        <v>1.42859</v>
      </c>
      <c r="AE288" s="41">
        <v>0.56926699999999997</v>
      </c>
      <c r="AF288" s="41">
        <v>0.91245299999999996</v>
      </c>
      <c r="AG288" s="41">
        <v>-0.17749899999999999</v>
      </c>
      <c r="AH288" s="37">
        <v>3.4079899999999999</v>
      </c>
      <c r="AI288" s="3">
        <v>7.0460599999999998E-3</v>
      </c>
    </row>
    <row r="289" spans="2:35" x14ac:dyDescent="0.2">
      <c r="B289" s="18" t="s">
        <v>982</v>
      </c>
      <c r="C289" s="3" t="s">
        <v>714</v>
      </c>
      <c r="D289" s="36">
        <v>-0.70207299999999995</v>
      </c>
      <c r="E289" s="36">
        <v>1.0124899999999999E-2</v>
      </c>
      <c r="F289" s="36">
        <v>0.33625100000000002</v>
      </c>
      <c r="G289" s="36">
        <v>-0.74117500000000003</v>
      </c>
      <c r="H289" s="36">
        <v>-1.2880400000000001</v>
      </c>
      <c r="I289" s="36">
        <v>-0.60119599999999995</v>
      </c>
      <c r="J289" s="36">
        <v>0.87053100000000005</v>
      </c>
      <c r="K289" s="36">
        <v>-1.31027</v>
      </c>
      <c r="L289" s="36">
        <v>0.97436100000000003</v>
      </c>
      <c r="M289" s="36">
        <v>-0.37861600000000001</v>
      </c>
      <c r="N289" s="39">
        <v>-1.67137</v>
      </c>
      <c r="O289" s="39">
        <v>0.94156799999999996</v>
      </c>
      <c r="P289" s="39">
        <v>0.30903999999999998</v>
      </c>
      <c r="Q289" s="39">
        <v>-0.60504999999999998</v>
      </c>
      <c r="R289" s="39">
        <v>0.16885800000000001</v>
      </c>
      <c r="S289" s="39">
        <v>-1.8220400000000001</v>
      </c>
      <c r="T289" s="39">
        <v>-0.83601499999999995</v>
      </c>
      <c r="U289" s="39">
        <v>-0.99212400000000001</v>
      </c>
      <c r="V289" s="39">
        <v>-0.15293399999999999</v>
      </c>
      <c r="W289" s="39">
        <v>-0.68187900000000001</v>
      </c>
      <c r="X289" s="41">
        <v>0.89981500000000003</v>
      </c>
      <c r="Y289" s="41">
        <v>1.8069999999999999</v>
      </c>
      <c r="Z289" s="41">
        <v>0.72412600000000005</v>
      </c>
      <c r="AA289" s="41">
        <v>0.63729000000000002</v>
      </c>
      <c r="AB289" s="41">
        <v>2.5209600000000001</v>
      </c>
      <c r="AC289" s="41">
        <v>-4.2544100000000001E-2</v>
      </c>
      <c r="AD289" s="41">
        <v>0.375585</v>
      </c>
      <c r="AE289" s="41">
        <v>-0.198852</v>
      </c>
      <c r="AF289" s="41">
        <v>0.68687200000000004</v>
      </c>
      <c r="AG289" s="41">
        <v>0.76180199999999998</v>
      </c>
      <c r="AH289" s="37">
        <v>2.5828099999999998</v>
      </c>
      <c r="AI289" s="3">
        <v>2.47975E-2</v>
      </c>
    </row>
    <row r="290" spans="2:35" x14ac:dyDescent="0.2">
      <c r="B290" s="18" t="s">
        <v>982</v>
      </c>
      <c r="C290" s="3" t="s">
        <v>713</v>
      </c>
      <c r="D290" s="36">
        <v>0.61173999999999995</v>
      </c>
      <c r="E290" s="36">
        <v>-0.21080199999999999</v>
      </c>
      <c r="F290" s="36">
        <v>0.80090700000000004</v>
      </c>
      <c r="G290" s="36">
        <v>-0.68597300000000005</v>
      </c>
      <c r="H290" s="36">
        <v>-1.2596499999999999</v>
      </c>
      <c r="I290" s="36">
        <v>-1.18852</v>
      </c>
      <c r="J290" s="36">
        <v>-0.32785999999999998</v>
      </c>
      <c r="K290" s="36">
        <v>-1.74512</v>
      </c>
      <c r="L290" s="36">
        <v>0.83548500000000003</v>
      </c>
      <c r="M290" s="36">
        <v>1.4415000000000001E-2</v>
      </c>
      <c r="N290" s="39">
        <v>-9.8944299999999999E-2</v>
      </c>
      <c r="O290" s="39">
        <v>-0.70355100000000004</v>
      </c>
      <c r="P290" s="39">
        <v>0.181038</v>
      </c>
      <c r="Q290" s="39">
        <v>-0.26683699999999999</v>
      </c>
      <c r="R290" s="39">
        <v>1.2490699999999999</v>
      </c>
      <c r="S290" s="39">
        <v>-0.18262300000000001</v>
      </c>
      <c r="T290" s="39">
        <v>-2.1857500000000001</v>
      </c>
      <c r="U290" s="39">
        <v>-1.8576699999999999</v>
      </c>
      <c r="V290" s="39">
        <v>-1.43309</v>
      </c>
      <c r="W290" s="39">
        <v>0.77809600000000001</v>
      </c>
      <c r="X290" s="41">
        <v>0.36466799999999999</v>
      </c>
      <c r="Y290" s="41">
        <v>1.4083600000000001</v>
      </c>
      <c r="Z290" s="41">
        <v>0.30949700000000002</v>
      </c>
      <c r="AA290" s="41">
        <v>0.443131</v>
      </c>
      <c r="AB290" s="41">
        <v>1.26403</v>
      </c>
      <c r="AC290" s="41">
        <v>0.34822599999999998</v>
      </c>
      <c r="AD290" s="41">
        <v>1.2838799999999999</v>
      </c>
      <c r="AE290" s="41">
        <v>0.92919700000000005</v>
      </c>
      <c r="AF290" s="41">
        <v>0.58401000000000003</v>
      </c>
      <c r="AG290" s="41">
        <v>0.74062600000000001</v>
      </c>
      <c r="AH290" s="37">
        <v>2.1581100000000002</v>
      </c>
      <c r="AI290" s="3">
        <v>4.7615200000000003E-2</v>
      </c>
    </row>
    <row r="291" spans="2:35" x14ac:dyDescent="0.2">
      <c r="B291" s="18" t="s">
        <v>982</v>
      </c>
      <c r="C291" s="3" t="s">
        <v>648</v>
      </c>
      <c r="D291" s="36">
        <v>-0.16179399999999999</v>
      </c>
      <c r="E291" s="36">
        <v>-0.23436199999999999</v>
      </c>
      <c r="F291" s="36">
        <v>-0.74608699999999994</v>
      </c>
      <c r="G291" s="36">
        <v>-1.30528</v>
      </c>
      <c r="H291" s="36">
        <v>-2.4669300000000001</v>
      </c>
      <c r="I291" s="36">
        <v>-0.48090100000000002</v>
      </c>
      <c r="J291" s="36">
        <v>-3.5679000000000002E-2</v>
      </c>
      <c r="K291" s="36">
        <v>-0.251307</v>
      </c>
      <c r="L291" s="36">
        <v>1.37001E-2</v>
      </c>
      <c r="M291" s="36">
        <v>-0.52477399999999996</v>
      </c>
      <c r="N291" s="39">
        <v>-0.98027900000000001</v>
      </c>
      <c r="O291" s="39">
        <v>1.41832</v>
      </c>
      <c r="P291" s="39">
        <v>0.713279</v>
      </c>
      <c r="Q291" s="39">
        <v>1.0275099999999999</v>
      </c>
      <c r="R291" s="39">
        <v>-1.4114</v>
      </c>
      <c r="S291" s="39">
        <v>0.26734799999999997</v>
      </c>
      <c r="T291" s="39">
        <v>-1.29819</v>
      </c>
      <c r="U291" s="39">
        <v>-0.25553100000000001</v>
      </c>
      <c r="V291" s="39">
        <v>-8.4443400000000002E-2</v>
      </c>
      <c r="W291" s="39">
        <v>-0.68429300000000004</v>
      </c>
      <c r="X291" s="41">
        <v>0.84670500000000004</v>
      </c>
      <c r="Y291" s="41">
        <v>1.5865499999999999</v>
      </c>
      <c r="Z291" s="41">
        <v>-0.240172</v>
      </c>
      <c r="AA291" s="41">
        <v>0.90811900000000001</v>
      </c>
      <c r="AB291" s="41">
        <v>2.2867299999999999</v>
      </c>
      <c r="AC291" s="41">
        <v>-7.5768299999999997E-2</v>
      </c>
      <c r="AD291" s="41">
        <v>1.15795</v>
      </c>
      <c r="AE291" s="41">
        <v>0.16614699999999999</v>
      </c>
      <c r="AF291" s="41">
        <v>0.64413600000000004</v>
      </c>
      <c r="AG291" s="41">
        <v>0.20069799999999999</v>
      </c>
      <c r="AH291" s="37">
        <v>2.3565399999999999</v>
      </c>
      <c r="AI291" s="3">
        <v>3.56753E-2</v>
      </c>
    </row>
    <row r="292" spans="2:35" x14ac:dyDescent="0.2">
      <c r="B292" s="18" t="s">
        <v>982</v>
      </c>
      <c r="C292" s="3" t="s">
        <v>601</v>
      </c>
      <c r="D292" s="36">
        <v>-1.7233799999999999</v>
      </c>
      <c r="E292" s="36">
        <v>0.57192600000000005</v>
      </c>
      <c r="F292" s="36">
        <v>0.420325</v>
      </c>
      <c r="G292" s="36">
        <v>-1.22847</v>
      </c>
      <c r="H292" s="36">
        <v>-1.4227399999999999</v>
      </c>
      <c r="I292" s="36">
        <v>-1.3149299999999999</v>
      </c>
      <c r="J292" s="36">
        <v>-0.74480800000000003</v>
      </c>
      <c r="K292" s="36">
        <v>-0.55410700000000002</v>
      </c>
      <c r="L292" s="36">
        <v>0.68563300000000005</v>
      </c>
      <c r="M292" s="36">
        <v>-1.3025599999999999</v>
      </c>
      <c r="N292" s="39">
        <v>0.75339699999999998</v>
      </c>
      <c r="O292" s="39">
        <v>1.28735</v>
      </c>
      <c r="P292" s="39">
        <v>0.53453899999999999</v>
      </c>
      <c r="Q292" s="39">
        <v>0.62469799999999998</v>
      </c>
      <c r="R292" s="39">
        <v>-0.89485199999999998</v>
      </c>
      <c r="S292" s="39">
        <v>-1.6172200000000001</v>
      </c>
      <c r="T292" s="39">
        <v>-0.94889699999999999</v>
      </c>
      <c r="U292" s="39">
        <v>-1.1315299999999999</v>
      </c>
      <c r="V292" s="39">
        <v>-0.85022799999999998</v>
      </c>
      <c r="W292" s="39">
        <v>0.36430600000000002</v>
      </c>
      <c r="X292" s="41">
        <v>0.69415099999999996</v>
      </c>
      <c r="Y292" s="41">
        <v>1.3532299999999999</v>
      </c>
      <c r="Z292" s="41">
        <v>0.778173</v>
      </c>
      <c r="AA292" s="41">
        <v>0.78835999999999995</v>
      </c>
      <c r="AB292" s="41">
        <v>1.2265900000000001</v>
      </c>
      <c r="AC292" s="41">
        <v>0.47711199999999998</v>
      </c>
      <c r="AD292" s="41">
        <v>0.857846</v>
      </c>
      <c r="AE292" s="41">
        <v>0.59563100000000002</v>
      </c>
      <c r="AF292" s="41">
        <v>0.99966200000000005</v>
      </c>
      <c r="AG292" s="41">
        <v>0.72080599999999995</v>
      </c>
      <c r="AH292" s="37">
        <v>3.1095799999999998</v>
      </c>
      <c r="AI292" s="3">
        <v>1.1354299999999999E-2</v>
      </c>
    </row>
    <row r="293" spans="2:35" x14ac:dyDescent="0.2">
      <c r="B293" s="18" t="s">
        <v>982</v>
      </c>
      <c r="C293" s="3" t="s">
        <v>549</v>
      </c>
      <c r="D293" s="36">
        <v>-0.23779700000000001</v>
      </c>
      <c r="E293" s="36">
        <v>0.60274399999999995</v>
      </c>
      <c r="F293" s="36">
        <v>-0.38513199999999997</v>
      </c>
      <c r="G293" s="36">
        <v>-1.27959</v>
      </c>
      <c r="H293" s="36">
        <v>-0.871058</v>
      </c>
      <c r="I293" s="36">
        <v>-0.53421700000000005</v>
      </c>
      <c r="J293" s="36">
        <v>-1.61871E-3</v>
      </c>
      <c r="K293" s="36">
        <v>-0.39077600000000001</v>
      </c>
      <c r="L293" s="36">
        <v>0.196154</v>
      </c>
      <c r="M293" s="36">
        <v>-0.65924000000000005</v>
      </c>
      <c r="N293" s="39">
        <v>-3.1971699999999998</v>
      </c>
      <c r="O293" s="39">
        <v>0.88705699999999998</v>
      </c>
      <c r="P293" s="39">
        <v>9.7829700000000006E-2</v>
      </c>
      <c r="Q293" s="39">
        <v>0.68608800000000003</v>
      </c>
      <c r="R293" s="39">
        <v>-1.0032399999999999</v>
      </c>
      <c r="S293" s="39">
        <v>8.9657100000000003E-2</v>
      </c>
      <c r="T293" s="39">
        <v>-0.55174900000000004</v>
      </c>
      <c r="U293" s="39">
        <v>-0.28656399999999999</v>
      </c>
      <c r="V293" s="39">
        <v>-0.53559900000000005</v>
      </c>
      <c r="W293" s="39">
        <v>-0.81838100000000003</v>
      </c>
      <c r="X293" s="41">
        <v>0.76515599999999995</v>
      </c>
      <c r="Y293" s="41">
        <v>1.5559499999999999</v>
      </c>
      <c r="Z293" s="41">
        <v>5.1807199999999998E-3</v>
      </c>
      <c r="AA293" s="41">
        <v>-4.2845299999999999E-3</v>
      </c>
      <c r="AB293" s="41">
        <v>2.1682800000000002</v>
      </c>
      <c r="AC293" s="41">
        <v>0.70597699999999997</v>
      </c>
      <c r="AD293" s="41">
        <v>1.14547</v>
      </c>
      <c r="AE293" s="41">
        <v>2.1679400000000001E-2</v>
      </c>
      <c r="AF293" s="41">
        <v>0.70735499999999996</v>
      </c>
      <c r="AG293" s="41">
        <v>1.1218399999999999</v>
      </c>
      <c r="AH293" s="37">
        <v>2.51797</v>
      </c>
      <c r="AI293" s="3">
        <v>2.74983E-2</v>
      </c>
    </row>
    <row r="294" spans="2:35" x14ac:dyDescent="0.2">
      <c r="B294" s="18" t="s">
        <v>982</v>
      </c>
      <c r="C294" s="3" t="s">
        <v>298</v>
      </c>
      <c r="D294" s="36">
        <v>-0.13322300000000001</v>
      </c>
      <c r="E294" s="36">
        <v>-2.0709700000000001E-2</v>
      </c>
      <c r="F294" s="36">
        <v>-0.43629099999999998</v>
      </c>
      <c r="G294" s="36">
        <v>-0.196154</v>
      </c>
      <c r="H294" s="36">
        <v>-1.0723199999999999</v>
      </c>
      <c r="I294" s="36">
        <v>-0.33802300000000002</v>
      </c>
      <c r="J294" s="36">
        <v>-0.33175700000000002</v>
      </c>
      <c r="K294" s="36">
        <v>-1.32972</v>
      </c>
      <c r="L294" s="36">
        <v>0.216141</v>
      </c>
      <c r="M294" s="36">
        <v>-0.61692499999999995</v>
      </c>
      <c r="N294" s="39">
        <v>-1.41367</v>
      </c>
      <c r="O294" s="39">
        <v>1.2068700000000001</v>
      </c>
      <c r="P294" s="39">
        <v>1.2456799999999999</v>
      </c>
      <c r="Q294" s="39">
        <v>-9.5050599999999999E-2</v>
      </c>
      <c r="R294" s="39">
        <v>-0.73161500000000002</v>
      </c>
      <c r="S294" s="39">
        <v>-0.31355899999999998</v>
      </c>
      <c r="T294" s="39">
        <v>-1.3198099999999999</v>
      </c>
      <c r="U294" s="39">
        <v>-1.47424</v>
      </c>
      <c r="V294" s="39">
        <v>-0.63631499999999996</v>
      </c>
      <c r="W294" s="39">
        <v>6.6522800000000007E-2</v>
      </c>
      <c r="X294" s="41">
        <v>1.00115</v>
      </c>
      <c r="Y294" s="41">
        <v>2.6507800000000001</v>
      </c>
      <c r="Z294" s="41">
        <v>-0.17164499999999999</v>
      </c>
      <c r="AA294" s="41">
        <v>4.8238000000000003E-2</v>
      </c>
      <c r="AB294" s="41">
        <v>2.3993600000000002</v>
      </c>
      <c r="AC294" s="41">
        <v>9.7771200000000003E-2</v>
      </c>
      <c r="AD294" s="41">
        <v>1.0550200000000001</v>
      </c>
      <c r="AE294" s="41">
        <v>-7.15721E-2</v>
      </c>
      <c r="AF294" s="41">
        <v>0.29308299999999998</v>
      </c>
      <c r="AG294" s="41">
        <v>0.42199199999999998</v>
      </c>
      <c r="AH294" s="37">
        <v>2.1728800000000001</v>
      </c>
      <c r="AI294" s="3">
        <v>4.6716599999999997E-2</v>
      </c>
    </row>
    <row r="295" spans="2:35" x14ac:dyDescent="0.2">
      <c r="B295" s="18" t="s">
        <v>982</v>
      </c>
      <c r="C295" s="3" t="s">
        <v>115</v>
      </c>
      <c r="D295" s="36">
        <v>7.3479600000000006E-2</v>
      </c>
      <c r="E295" s="36">
        <v>0.250199</v>
      </c>
      <c r="F295" s="36">
        <v>0.16092999999999999</v>
      </c>
      <c r="G295" s="36">
        <v>-2.01831</v>
      </c>
      <c r="H295" s="36">
        <v>-1.1855</v>
      </c>
      <c r="I295" s="36">
        <v>0.28764200000000001</v>
      </c>
      <c r="J295" s="36">
        <v>0.16942299999999999</v>
      </c>
      <c r="K295" s="36">
        <v>-0.70078099999999999</v>
      </c>
      <c r="L295" s="36">
        <v>-3.09666E-2</v>
      </c>
      <c r="M295" s="36">
        <v>-0.19098999999999999</v>
      </c>
      <c r="N295" s="39">
        <v>-1.4390799999999999</v>
      </c>
      <c r="O295" s="39">
        <v>0.98023899999999997</v>
      </c>
      <c r="P295" s="39">
        <v>1.1853899999999999</v>
      </c>
      <c r="Q295" s="39">
        <v>-0.280829</v>
      </c>
      <c r="R295" s="39">
        <v>-0.63111300000000004</v>
      </c>
      <c r="S295" s="39">
        <v>0.27329599999999998</v>
      </c>
      <c r="T295" s="39">
        <v>-2.1980599999999999</v>
      </c>
      <c r="U295" s="39">
        <v>-1.2926500000000001</v>
      </c>
      <c r="V295" s="39">
        <v>-0.80609799999999998</v>
      </c>
      <c r="W295" s="39">
        <v>-1.2383</v>
      </c>
      <c r="X295" s="41">
        <v>0.79540299999999997</v>
      </c>
      <c r="Y295" s="41">
        <v>1.4293</v>
      </c>
      <c r="Z295" s="41">
        <v>-9.1355700000000008E-3</v>
      </c>
      <c r="AA295" s="41">
        <v>0.89711700000000005</v>
      </c>
      <c r="AB295" s="41">
        <v>1.4690099999999999</v>
      </c>
      <c r="AC295" s="41">
        <v>0.84643599999999997</v>
      </c>
      <c r="AD295" s="41">
        <v>1.1380600000000001</v>
      </c>
      <c r="AE295" s="41">
        <v>0.52915800000000002</v>
      </c>
      <c r="AF295" s="41">
        <v>0.79928299999999997</v>
      </c>
      <c r="AG295" s="41">
        <v>0.73743999999999998</v>
      </c>
      <c r="AH295" s="37">
        <v>2.9388899999999998</v>
      </c>
      <c r="AI295" s="3">
        <v>1.42224E-2</v>
      </c>
    </row>
    <row r="296" spans="2:35" x14ac:dyDescent="0.2">
      <c r="B296" s="18" t="s">
        <v>982</v>
      </c>
      <c r="C296" s="3" t="s">
        <v>930</v>
      </c>
      <c r="D296" s="36">
        <v>-0.17463699999999999</v>
      </c>
      <c r="E296" s="36">
        <v>0.26097599999999999</v>
      </c>
      <c r="F296" s="36">
        <v>2.6502399999999999E-2</v>
      </c>
      <c r="G296" s="36">
        <v>-1.27376</v>
      </c>
      <c r="H296" s="36">
        <v>2.4891799999999999E-2</v>
      </c>
      <c r="I296" s="36">
        <v>8.4217399999999998E-2</v>
      </c>
      <c r="J296" s="36">
        <v>0.19885700000000001</v>
      </c>
      <c r="K296" s="36">
        <v>-0.89951199999999998</v>
      </c>
      <c r="L296" s="36">
        <v>0.34789100000000001</v>
      </c>
      <c r="M296" s="36">
        <v>0.461955</v>
      </c>
      <c r="N296" s="39">
        <v>-2.2615699999999999</v>
      </c>
      <c r="O296" s="39">
        <v>0.41991400000000001</v>
      </c>
      <c r="P296" s="39">
        <v>1.75658</v>
      </c>
      <c r="Q296" s="39">
        <v>-0.66725999999999996</v>
      </c>
      <c r="R296" s="39">
        <v>-0.98192199999999996</v>
      </c>
      <c r="S296" s="39">
        <v>-1.15937</v>
      </c>
      <c r="T296" s="39">
        <v>-2.0331899999999998</v>
      </c>
      <c r="U296" s="39">
        <v>-0.72357499999999997</v>
      </c>
      <c r="V296" s="39">
        <v>0.10057000000000001</v>
      </c>
      <c r="W296" s="39">
        <v>-0.62535300000000005</v>
      </c>
      <c r="X296" s="41">
        <v>0.56895300000000004</v>
      </c>
      <c r="Y296" s="41">
        <v>2.4215499999999999</v>
      </c>
      <c r="Z296" s="41">
        <v>-0.25897399999999998</v>
      </c>
      <c r="AA296" s="41">
        <v>0.16855200000000001</v>
      </c>
      <c r="AB296" s="41">
        <v>0.76108399999999998</v>
      </c>
      <c r="AC296" s="41">
        <v>0.65693800000000002</v>
      </c>
      <c r="AD296" s="41">
        <v>1.29162</v>
      </c>
      <c r="AE296" s="41">
        <v>0.74138599999999999</v>
      </c>
      <c r="AF296" s="41">
        <v>0.167793</v>
      </c>
      <c r="AG296" s="41">
        <v>0.598889</v>
      </c>
      <c r="AH296" s="37">
        <v>2.1692200000000001</v>
      </c>
      <c r="AI296" s="3">
        <v>4.6909699999999999E-2</v>
      </c>
    </row>
    <row r="297" spans="2:35" x14ac:dyDescent="0.2">
      <c r="B297" s="18" t="s">
        <v>982</v>
      </c>
      <c r="C297" s="3" t="s">
        <v>696</v>
      </c>
      <c r="D297" s="36">
        <v>-0.72328000000000003</v>
      </c>
      <c r="E297" s="36">
        <v>-0.43582900000000002</v>
      </c>
      <c r="F297" s="36">
        <v>-1.0380499999999999</v>
      </c>
      <c r="G297" s="36">
        <v>-1.0315099999999999</v>
      </c>
      <c r="H297" s="36">
        <v>-1.32185</v>
      </c>
      <c r="I297" s="36">
        <v>-2.8650200000000001E-2</v>
      </c>
      <c r="J297" s="36">
        <v>-1.8666200000000001E-2</v>
      </c>
      <c r="K297" s="36">
        <v>-0.67825299999999999</v>
      </c>
      <c r="L297" s="36">
        <v>1.42736</v>
      </c>
      <c r="M297" s="36">
        <v>-0.18940499999999999</v>
      </c>
      <c r="N297" s="39">
        <v>-0.955044</v>
      </c>
      <c r="O297" s="39">
        <v>-0.72957799999999995</v>
      </c>
      <c r="P297" s="39">
        <v>0.397644</v>
      </c>
      <c r="Q297" s="39">
        <v>-0.43291800000000003</v>
      </c>
      <c r="R297" s="39">
        <v>-1.14069</v>
      </c>
      <c r="S297" s="39">
        <v>-1.3061700000000001</v>
      </c>
      <c r="T297" s="39">
        <v>0.58567800000000003</v>
      </c>
      <c r="U297" s="39">
        <v>-0.93468600000000002</v>
      </c>
      <c r="V297" s="39">
        <v>-1.03538</v>
      </c>
      <c r="W297" s="39">
        <v>-7.38457E-2</v>
      </c>
      <c r="X297" s="41">
        <v>0.28909200000000002</v>
      </c>
      <c r="Y297" s="41">
        <v>0.79310999999999998</v>
      </c>
      <c r="Z297" s="41">
        <v>0.13123399999999999</v>
      </c>
      <c r="AA297" s="41">
        <v>0.932948</v>
      </c>
      <c r="AB297" s="41">
        <v>0.26131100000000002</v>
      </c>
      <c r="AC297" s="41">
        <v>0.95673200000000003</v>
      </c>
      <c r="AD297" s="41">
        <v>1.8116300000000001</v>
      </c>
      <c r="AE297" s="41">
        <v>1.55243</v>
      </c>
      <c r="AF297" s="41">
        <v>0.42075800000000002</v>
      </c>
      <c r="AG297" s="41">
        <v>2.5138500000000001</v>
      </c>
      <c r="AH297" s="37">
        <v>3.9170600000000002</v>
      </c>
      <c r="AI297" s="3">
        <v>2.9405400000000002E-3</v>
      </c>
    </row>
    <row r="298" spans="2:35" x14ac:dyDescent="0.2">
      <c r="B298" s="18" t="s">
        <v>982</v>
      </c>
      <c r="C298" s="3" t="s">
        <v>684</v>
      </c>
      <c r="D298" s="36">
        <v>-0.66100499999999995</v>
      </c>
      <c r="E298" s="36">
        <v>-1.1658500000000001</v>
      </c>
      <c r="F298" s="36">
        <v>-0.65684799999999999</v>
      </c>
      <c r="G298" s="36">
        <v>-1.25237</v>
      </c>
      <c r="H298" s="36">
        <v>-0.812392</v>
      </c>
      <c r="I298" s="36">
        <v>-1.1932100000000001</v>
      </c>
      <c r="J298" s="36">
        <v>-0.53293199999999996</v>
      </c>
      <c r="K298" s="36">
        <v>-1.0265</v>
      </c>
      <c r="L298" s="36">
        <v>0.77219800000000005</v>
      </c>
      <c r="M298" s="36">
        <v>-0.83349799999999996</v>
      </c>
      <c r="N298" s="39">
        <v>-1.01186</v>
      </c>
      <c r="O298" s="39">
        <v>0.76700599999999997</v>
      </c>
      <c r="P298" s="39">
        <v>1.4578599999999999</v>
      </c>
      <c r="Q298" s="39">
        <v>-0.46179399999999998</v>
      </c>
      <c r="R298" s="39">
        <v>-0.90594300000000005</v>
      </c>
      <c r="S298" s="39">
        <v>0.145569</v>
      </c>
      <c r="T298" s="39">
        <v>-0.56838</v>
      </c>
      <c r="U298" s="39">
        <v>-0.56019799999999997</v>
      </c>
      <c r="V298" s="39">
        <v>-0.65952100000000002</v>
      </c>
      <c r="W298" s="39">
        <v>-8.4507700000000005E-2</v>
      </c>
      <c r="X298" s="41">
        <v>-0.72164600000000001</v>
      </c>
      <c r="Y298" s="41">
        <v>0.97609199999999996</v>
      </c>
      <c r="Z298" s="41">
        <v>0.54223299999999997</v>
      </c>
      <c r="AA298" s="41">
        <v>0.77779699999999996</v>
      </c>
      <c r="AB298" s="41">
        <v>0.95571700000000004</v>
      </c>
      <c r="AC298" s="41">
        <v>1.64439</v>
      </c>
      <c r="AD298" s="41">
        <v>1.4584600000000001</v>
      </c>
      <c r="AE298" s="41">
        <v>0.96523599999999998</v>
      </c>
      <c r="AF298" s="41">
        <v>0.30541099999999999</v>
      </c>
      <c r="AG298" s="41">
        <v>2.34049</v>
      </c>
      <c r="AH298" s="37">
        <v>3.9916</v>
      </c>
      <c r="AI298" s="3">
        <v>2.6040099999999999E-3</v>
      </c>
    </row>
    <row r="299" spans="2:35" x14ac:dyDescent="0.2">
      <c r="B299" s="18" t="s">
        <v>982</v>
      </c>
      <c r="C299" s="3" t="s">
        <v>646</v>
      </c>
      <c r="D299" s="36">
        <v>-8.7071300000000004E-2</v>
      </c>
      <c r="E299" s="36">
        <v>-0.94244799999999995</v>
      </c>
      <c r="F299" s="36">
        <v>-0.54532700000000001</v>
      </c>
      <c r="G299" s="36">
        <v>-0.68823299999999998</v>
      </c>
      <c r="H299" s="36">
        <v>-0.49703900000000001</v>
      </c>
      <c r="I299" s="36">
        <v>-0.72240000000000004</v>
      </c>
      <c r="J299" s="36">
        <v>-0.97057599999999999</v>
      </c>
      <c r="K299" s="36">
        <v>-0.41097499999999998</v>
      </c>
      <c r="L299" s="36">
        <v>0.52549299999999999</v>
      </c>
      <c r="M299" s="36">
        <v>-1.0965400000000001</v>
      </c>
      <c r="N299" s="39">
        <v>-1.53213</v>
      </c>
      <c r="O299" s="39">
        <v>0.37044700000000003</v>
      </c>
      <c r="P299" s="39">
        <v>-0.149781</v>
      </c>
      <c r="Q299" s="39">
        <v>-1.22743</v>
      </c>
      <c r="R299" s="39">
        <v>-1.26135</v>
      </c>
      <c r="S299" s="39">
        <v>-1.1404000000000001</v>
      </c>
      <c r="T299" s="39">
        <v>4.2524899999999997E-2</v>
      </c>
      <c r="U299" s="39">
        <v>-1.4014800000000001</v>
      </c>
      <c r="V299" s="39">
        <v>-0.13900999999999999</v>
      </c>
      <c r="W299" s="39">
        <v>0.98883900000000002</v>
      </c>
      <c r="X299" s="41">
        <v>1.11504</v>
      </c>
      <c r="Y299" s="41">
        <v>0.15537100000000001</v>
      </c>
      <c r="Z299" s="41">
        <v>1.1575</v>
      </c>
      <c r="AA299" s="41">
        <v>0.56266099999999997</v>
      </c>
      <c r="AB299" s="41">
        <v>1.4496100000000001</v>
      </c>
      <c r="AC299" s="41">
        <v>0.59470699999999999</v>
      </c>
      <c r="AD299" s="41">
        <v>1.7739499999999999</v>
      </c>
      <c r="AE299" s="41">
        <v>1.43285</v>
      </c>
      <c r="AF299" s="41">
        <v>1.45285</v>
      </c>
      <c r="AG299" s="41">
        <v>1.19034</v>
      </c>
      <c r="AH299" s="37">
        <v>5.5633499999999998</v>
      </c>
      <c r="AI299" s="3">
        <v>2.3866600000000001E-4</v>
      </c>
    </row>
    <row r="300" spans="2:35" x14ac:dyDescent="0.2">
      <c r="B300" s="18" t="s">
        <v>982</v>
      </c>
      <c r="C300" s="3" t="s">
        <v>610</v>
      </c>
      <c r="D300" s="36">
        <v>0.104976</v>
      </c>
      <c r="E300" s="36">
        <v>-0.46585500000000002</v>
      </c>
      <c r="F300" s="36">
        <v>-1.4370000000000001</v>
      </c>
      <c r="G300" s="36">
        <v>-0.46959000000000001</v>
      </c>
      <c r="H300" s="36">
        <v>-0.374336</v>
      </c>
      <c r="I300" s="36">
        <v>0.25949</v>
      </c>
      <c r="J300" s="36">
        <v>-0.23013600000000001</v>
      </c>
      <c r="K300" s="36">
        <v>-0.87294799999999995</v>
      </c>
      <c r="L300" s="36">
        <v>0.16237299999999999</v>
      </c>
      <c r="M300" s="36">
        <v>-0.18421100000000001</v>
      </c>
      <c r="N300" s="39">
        <v>-0.991923</v>
      </c>
      <c r="O300" s="39">
        <v>-0.75206600000000001</v>
      </c>
      <c r="P300" s="39">
        <v>-0.152419</v>
      </c>
      <c r="Q300" s="39">
        <v>-2.49492</v>
      </c>
      <c r="R300" s="39">
        <v>-0.92474699999999999</v>
      </c>
      <c r="S300" s="39">
        <v>-4.2469100000000003E-2</v>
      </c>
      <c r="T300" s="39">
        <v>1.2618400000000001</v>
      </c>
      <c r="U300" s="39">
        <v>-0.171482</v>
      </c>
      <c r="V300" s="39">
        <v>-0.95449300000000004</v>
      </c>
      <c r="W300" s="39">
        <v>-0.38139499999999998</v>
      </c>
      <c r="X300" s="41">
        <v>0.84326800000000002</v>
      </c>
      <c r="Y300" s="41">
        <v>0.81793899999999997</v>
      </c>
      <c r="Z300" s="41">
        <v>5.3094000000000002E-2</v>
      </c>
      <c r="AA300" s="41">
        <v>0.95522399999999996</v>
      </c>
      <c r="AB300" s="41">
        <v>0.196796</v>
      </c>
      <c r="AC300" s="41">
        <v>1.22411</v>
      </c>
      <c r="AD300" s="41">
        <v>0.94553100000000001</v>
      </c>
      <c r="AE300" s="41">
        <v>0.99839199999999995</v>
      </c>
      <c r="AF300" s="41">
        <v>0.19422600000000001</v>
      </c>
      <c r="AG300" s="41">
        <v>2.88273</v>
      </c>
      <c r="AH300" s="37">
        <v>3.3678599999999999</v>
      </c>
      <c r="AI300" s="3">
        <v>7.5688200000000004E-3</v>
      </c>
    </row>
    <row r="301" spans="2:35" x14ac:dyDescent="0.2">
      <c r="B301" s="18" t="s">
        <v>982</v>
      </c>
      <c r="C301" s="3" t="s">
        <v>594</v>
      </c>
      <c r="D301" s="36">
        <v>0.24082100000000001</v>
      </c>
      <c r="E301" s="36">
        <v>-1.9735799999999999</v>
      </c>
      <c r="F301" s="36">
        <v>-0.98000500000000001</v>
      </c>
      <c r="G301" s="36">
        <v>0.56673799999999996</v>
      </c>
      <c r="H301" s="36">
        <v>-1.19835</v>
      </c>
      <c r="I301" s="36">
        <v>0.40014699999999997</v>
      </c>
      <c r="J301" s="36">
        <v>0.42588199999999998</v>
      </c>
      <c r="K301" s="36">
        <v>0.202761</v>
      </c>
      <c r="L301" s="36">
        <v>0.39735500000000001</v>
      </c>
      <c r="M301" s="36">
        <v>-0.165212</v>
      </c>
      <c r="N301" s="39">
        <v>-1.0143</v>
      </c>
      <c r="O301" s="39">
        <v>-1.5972599999999999</v>
      </c>
      <c r="P301" s="39">
        <v>0.16374</v>
      </c>
      <c r="Q301" s="39">
        <v>-0.21044499999999999</v>
      </c>
      <c r="R301" s="39">
        <v>-1.74308</v>
      </c>
      <c r="S301" s="39">
        <v>3.1285800000000002E-2</v>
      </c>
      <c r="T301" s="39">
        <v>0.26814500000000002</v>
      </c>
      <c r="U301" s="39">
        <v>-0.49370599999999998</v>
      </c>
      <c r="V301" s="39">
        <v>-1.6598599999999999</v>
      </c>
      <c r="W301" s="39">
        <v>-0.305143</v>
      </c>
      <c r="X301" s="41">
        <v>0.69813400000000003</v>
      </c>
      <c r="Y301" s="41">
        <v>0.96834600000000004</v>
      </c>
      <c r="Z301" s="41">
        <v>1.0893200000000001</v>
      </c>
      <c r="AA301" s="41">
        <v>0.84298499999999998</v>
      </c>
      <c r="AB301" s="41">
        <v>1.4603900000000001</v>
      </c>
      <c r="AC301" s="41">
        <v>1.3505</v>
      </c>
      <c r="AD301" s="41">
        <v>1.15062</v>
      </c>
      <c r="AE301" s="41">
        <v>-0.93102499999999999</v>
      </c>
      <c r="AF301" s="41">
        <v>0.55581599999999998</v>
      </c>
      <c r="AG301" s="41">
        <v>1.4589799999999999</v>
      </c>
      <c r="AH301" s="37">
        <v>3.2042700000000002</v>
      </c>
      <c r="AI301" s="3">
        <v>9.8231599999999992E-3</v>
      </c>
    </row>
    <row r="302" spans="2:35" x14ac:dyDescent="0.2">
      <c r="B302" s="18" t="s">
        <v>982</v>
      </c>
      <c r="C302" s="3" t="s">
        <v>69</v>
      </c>
      <c r="D302" s="36">
        <v>0.55437099999999995</v>
      </c>
      <c r="E302" s="36">
        <v>-0.83629900000000001</v>
      </c>
      <c r="F302" s="36">
        <v>1.01031</v>
      </c>
      <c r="G302" s="36">
        <v>-0.45258999999999999</v>
      </c>
      <c r="H302" s="36">
        <v>-0.52820599999999995</v>
      </c>
      <c r="I302" s="36">
        <v>-0.50774900000000001</v>
      </c>
      <c r="J302" s="36">
        <v>-0.38326900000000003</v>
      </c>
      <c r="K302" s="36">
        <v>-0.61031599999999997</v>
      </c>
      <c r="L302" s="36">
        <v>-0.62443400000000004</v>
      </c>
      <c r="M302" s="36">
        <v>-0.49099999999999999</v>
      </c>
      <c r="N302" s="39">
        <v>-0.39174100000000001</v>
      </c>
      <c r="O302" s="39">
        <v>-1.03346</v>
      </c>
      <c r="P302" s="39">
        <v>-0.35728100000000002</v>
      </c>
      <c r="Q302" s="39">
        <v>-0.21273300000000001</v>
      </c>
      <c r="R302" s="39">
        <v>-0.51039299999999999</v>
      </c>
      <c r="S302" s="39">
        <v>-1.1597200000000001</v>
      </c>
      <c r="T302" s="39">
        <v>-0.48997400000000002</v>
      </c>
      <c r="U302" s="39">
        <v>-0.39662700000000001</v>
      </c>
      <c r="V302" s="39">
        <v>-0.60475000000000001</v>
      </c>
      <c r="W302" s="39">
        <v>-0.831395</v>
      </c>
      <c r="X302" s="41">
        <v>-0.96967099999999995</v>
      </c>
      <c r="Y302" s="41">
        <v>0.81601100000000004</v>
      </c>
      <c r="Z302" s="41">
        <v>1.4126399999999999</v>
      </c>
      <c r="AA302" s="41">
        <v>1.2691699999999999</v>
      </c>
      <c r="AB302" s="41">
        <v>-0.55846600000000002</v>
      </c>
      <c r="AC302" s="41">
        <v>-0.62810200000000005</v>
      </c>
      <c r="AD302" s="41">
        <v>2.3908800000000001</v>
      </c>
      <c r="AE302" s="41">
        <v>1.9542200000000001</v>
      </c>
      <c r="AF302" s="41">
        <v>1.3151600000000001</v>
      </c>
      <c r="AG302" s="41">
        <v>1.8553999999999999</v>
      </c>
      <c r="AH302" s="37">
        <v>3.2195800000000001</v>
      </c>
      <c r="AI302" s="3">
        <v>9.6235799999999996E-3</v>
      </c>
    </row>
    <row r="303" spans="2:35" x14ac:dyDescent="0.2">
      <c r="B303" s="18" t="s">
        <v>982</v>
      </c>
      <c r="C303" s="3" t="s">
        <v>388</v>
      </c>
      <c r="D303" s="36">
        <v>-0.64480499999999996</v>
      </c>
      <c r="E303" s="36">
        <v>-0.29972100000000002</v>
      </c>
      <c r="F303" s="36">
        <v>-0.21856700000000001</v>
      </c>
      <c r="G303" s="36">
        <v>-0.80449000000000004</v>
      </c>
      <c r="H303" s="36">
        <v>-1.5039499999999999</v>
      </c>
      <c r="I303" s="36">
        <v>-0.60375500000000004</v>
      </c>
      <c r="J303" s="36">
        <v>-0.83444300000000005</v>
      </c>
      <c r="K303" s="36">
        <v>-0.80053099999999999</v>
      </c>
      <c r="L303" s="36">
        <v>0.72364300000000004</v>
      </c>
      <c r="M303" s="36">
        <v>0.77855300000000005</v>
      </c>
      <c r="N303" s="39">
        <v>-0.88116000000000005</v>
      </c>
      <c r="O303" s="39">
        <v>-3.85157E-2</v>
      </c>
      <c r="P303" s="39">
        <v>-0.76690800000000003</v>
      </c>
      <c r="Q303" s="39">
        <v>-1.57348</v>
      </c>
      <c r="R303" s="39">
        <v>-1.7302299999999999</v>
      </c>
      <c r="S303" s="39">
        <v>-0.63380700000000001</v>
      </c>
      <c r="T303" s="39">
        <v>1.2918700000000001</v>
      </c>
      <c r="U303" s="39">
        <v>0.65395400000000004</v>
      </c>
      <c r="V303" s="39">
        <v>-0.83260100000000004</v>
      </c>
      <c r="W303" s="39">
        <v>0.70398499999999997</v>
      </c>
      <c r="X303" s="41">
        <v>-0.27321899999999999</v>
      </c>
      <c r="Y303" s="41">
        <v>0.75681900000000002</v>
      </c>
      <c r="Z303" s="41">
        <v>1.05233</v>
      </c>
      <c r="AA303" s="41">
        <v>-7.6925900000000005E-2</v>
      </c>
      <c r="AB303" s="41">
        <v>0.67791800000000002</v>
      </c>
      <c r="AC303" s="41">
        <v>0.64483199999999996</v>
      </c>
      <c r="AD303" s="41">
        <v>2.03173</v>
      </c>
      <c r="AE303" s="41">
        <v>-6.8302399999999999E-2</v>
      </c>
      <c r="AF303" s="41">
        <v>1.4493100000000001</v>
      </c>
      <c r="AG303" s="41">
        <v>1.82047</v>
      </c>
      <c r="AH303" s="37">
        <v>2.3703599999999998</v>
      </c>
      <c r="AI303" s="3">
        <v>3.4908399999999999E-2</v>
      </c>
    </row>
    <row r="304" spans="2:35" x14ac:dyDescent="0.2">
      <c r="B304" s="18" t="s">
        <v>982</v>
      </c>
      <c r="C304" s="3" t="s">
        <v>734</v>
      </c>
      <c r="D304" s="36">
        <v>-8.1204499999999999E-2</v>
      </c>
      <c r="E304" s="36">
        <v>0.65426799999999996</v>
      </c>
      <c r="F304" s="36">
        <v>-2.00678</v>
      </c>
      <c r="G304" s="36">
        <v>-1.04816</v>
      </c>
      <c r="H304" s="36">
        <v>-1.2113400000000001</v>
      </c>
      <c r="I304" s="36">
        <v>-1.89062</v>
      </c>
      <c r="J304" s="36">
        <v>-0.309666</v>
      </c>
      <c r="K304" s="36">
        <v>-0.29854399999999998</v>
      </c>
      <c r="L304" s="36">
        <v>1.28474</v>
      </c>
      <c r="M304" s="36">
        <v>-1.2195499999999999</v>
      </c>
      <c r="N304" s="39">
        <v>-0.86315699999999995</v>
      </c>
      <c r="O304" s="39">
        <v>0.14648600000000001</v>
      </c>
      <c r="P304" s="39">
        <v>-0.186276</v>
      </c>
      <c r="Q304" s="39">
        <v>-1.43231</v>
      </c>
      <c r="R304" s="39">
        <v>-0.39411099999999999</v>
      </c>
      <c r="S304" s="39">
        <v>-1.23841</v>
      </c>
      <c r="T304" s="39">
        <v>1.0452600000000001</v>
      </c>
      <c r="U304" s="39">
        <v>-7.6323000000000002E-2</v>
      </c>
      <c r="V304" s="39">
        <v>5.5205600000000001E-2</v>
      </c>
      <c r="W304" s="39">
        <v>-9.3035099999999992E-3</v>
      </c>
      <c r="X304" s="41">
        <v>0.12589800000000001</v>
      </c>
      <c r="Y304" s="41">
        <v>1.0065599999999999</v>
      </c>
      <c r="Z304" s="41">
        <v>0.86409999999999998</v>
      </c>
      <c r="AA304" s="41">
        <v>0.47035199999999999</v>
      </c>
      <c r="AB304" s="41">
        <v>1.29139</v>
      </c>
      <c r="AC304" s="41">
        <v>0.81370100000000001</v>
      </c>
      <c r="AD304" s="41">
        <v>1.1419299999999999</v>
      </c>
      <c r="AE304" s="41">
        <v>0.99657799999999996</v>
      </c>
      <c r="AF304" s="41">
        <v>1.2070000000000001</v>
      </c>
      <c r="AG304" s="41">
        <v>1.1623000000000001</v>
      </c>
      <c r="AH304" s="37">
        <v>3.4393500000000001</v>
      </c>
      <c r="AI304" s="3">
        <v>6.7135600000000004E-3</v>
      </c>
    </row>
    <row r="305" spans="2:35" x14ac:dyDescent="0.2">
      <c r="B305" s="18" t="s">
        <v>982</v>
      </c>
      <c r="C305" s="3" t="s">
        <v>565</v>
      </c>
      <c r="D305" s="36">
        <v>0.81476400000000004</v>
      </c>
      <c r="E305" s="36">
        <v>0.126856</v>
      </c>
      <c r="F305" s="36">
        <v>-0.65845100000000001</v>
      </c>
      <c r="G305" s="36">
        <v>-1.67544</v>
      </c>
      <c r="H305" s="36">
        <v>-0.69337599999999999</v>
      </c>
      <c r="I305" s="36">
        <v>0.35230600000000001</v>
      </c>
      <c r="J305" s="36">
        <v>-0.25715700000000002</v>
      </c>
      <c r="K305" s="36">
        <v>-1.61206</v>
      </c>
      <c r="L305" s="36">
        <v>0.84962499999999996</v>
      </c>
      <c r="M305" s="36">
        <v>-0.408918</v>
      </c>
      <c r="N305" s="39">
        <v>-1.23675</v>
      </c>
      <c r="O305" s="39">
        <v>0.75497099999999995</v>
      </c>
      <c r="P305" s="39">
        <v>1.1361399999999999</v>
      </c>
      <c r="Q305" s="39">
        <v>-1.41893</v>
      </c>
      <c r="R305" s="39">
        <v>-0.474775</v>
      </c>
      <c r="S305" s="39">
        <v>-1.2340800000000001</v>
      </c>
      <c r="T305" s="39">
        <v>0.56162500000000004</v>
      </c>
      <c r="U305" s="39">
        <v>-1.2873600000000001</v>
      </c>
      <c r="V305" s="39">
        <v>-0.909667</v>
      </c>
      <c r="W305" s="39">
        <v>-0.72156699999999996</v>
      </c>
      <c r="X305" s="41">
        <v>0.378803</v>
      </c>
      <c r="Y305" s="41">
        <v>1.609</v>
      </c>
      <c r="Z305" s="41">
        <v>0.357574</v>
      </c>
      <c r="AA305" s="41">
        <v>1.00115</v>
      </c>
      <c r="AB305" s="41">
        <v>1.2896399999999999</v>
      </c>
      <c r="AC305" s="41">
        <v>0.85928400000000005</v>
      </c>
      <c r="AD305" s="41">
        <v>1.1654199999999999</v>
      </c>
      <c r="AE305" s="41">
        <v>0.64837500000000003</v>
      </c>
      <c r="AF305" s="41">
        <v>1.38354</v>
      </c>
      <c r="AG305" s="41">
        <v>-0.70052599999999998</v>
      </c>
      <c r="AH305" s="37">
        <v>2.3936199999999999</v>
      </c>
      <c r="AI305" s="3">
        <v>3.3512699999999999E-2</v>
      </c>
    </row>
    <row r="306" spans="2:35" x14ac:dyDescent="0.2">
      <c r="B306" s="18" t="s">
        <v>982</v>
      </c>
      <c r="C306" s="3" t="s">
        <v>303</v>
      </c>
      <c r="D306" s="36">
        <v>0.15202599999999999</v>
      </c>
      <c r="E306" s="36">
        <v>-1.02176</v>
      </c>
      <c r="F306" s="36">
        <v>-0.24748400000000001</v>
      </c>
      <c r="G306" s="36">
        <v>-0.86860400000000004</v>
      </c>
      <c r="H306" s="36">
        <v>-0.19625699999999999</v>
      </c>
      <c r="I306" s="36">
        <v>-1.52369</v>
      </c>
      <c r="J306" s="36">
        <v>0.86449200000000004</v>
      </c>
      <c r="K306" s="36">
        <v>-0.81489</v>
      </c>
      <c r="L306" s="36">
        <v>1.2877700000000001</v>
      </c>
      <c r="M306" s="36">
        <v>-0.26762399999999997</v>
      </c>
      <c r="N306" s="39">
        <v>-0.43364799999999998</v>
      </c>
      <c r="O306" s="39">
        <v>-0.40808100000000003</v>
      </c>
      <c r="P306" s="39">
        <v>-1.52468</v>
      </c>
      <c r="Q306" s="39">
        <v>-0.654802</v>
      </c>
      <c r="R306" s="39">
        <v>-1.98003</v>
      </c>
      <c r="S306" s="39">
        <v>-0.81514699999999995</v>
      </c>
      <c r="T306" s="39">
        <v>-1.0454399999999999</v>
      </c>
      <c r="U306" s="39">
        <v>-0.57120599999999999</v>
      </c>
      <c r="V306" s="39">
        <v>0.43614399999999998</v>
      </c>
      <c r="W306" s="39">
        <v>0.99740200000000001</v>
      </c>
      <c r="X306" s="41">
        <v>0.60633800000000004</v>
      </c>
      <c r="Y306" s="41">
        <v>1.4846299999999999</v>
      </c>
      <c r="Z306" s="41">
        <v>0.63594200000000001</v>
      </c>
      <c r="AA306" s="41">
        <v>0.85660599999999998</v>
      </c>
      <c r="AB306" s="41">
        <v>1.34124</v>
      </c>
      <c r="AC306" s="41">
        <v>1.26678</v>
      </c>
      <c r="AD306" s="41">
        <v>1.3950199999999999</v>
      </c>
      <c r="AE306" s="41">
        <v>-0.74442799999999998</v>
      </c>
      <c r="AF306" s="41">
        <v>0.67712899999999998</v>
      </c>
      <c r="AG306" s="41">
        <v>1.11626</v>
      </c>
      <c r="AH306" s="37">
        <v>3.0462199999999999</v>
      </c>
      <c r="AI306" s="3">
        <v>1.2360899999999999E-2</v>
      </c>
    </row>
    <row r="307" spans="2:35" x14ac:dyDescent="0.2">
      <c r="B307" s="18" t="s">
        <v>982</v>
      </c>
      <c r="C307" s="3" t="s">
        <v>491</v>
      </c>
      <c r="D307" s="36">
        <v>-0.27763399999999999</v>
      </c>
      <c r="E307" s="36">
        <v>0.14823900000000001</v>
      </c>
      <c r="F307" s="36">
        <v>-1.00305</v>
      </c>
      <c r="G307" s="36">
        <v>-0.34850900000000001</v>
      </c>
      <c r="H307" s="36">
        <v>-2.1074700000000002</v>
      </c>
      <c r="I307" s="36">
        <v>-0.50114099999999995</v>
      </c>
      <c r="J307" s="36">
        <v>0.20929700000000001</v>
      </c>
      <c r="K307" s="36">
        <v>-1.1306700000000001</v>
      </c>
      <c r="L307" s="36">
        <v>0.84486799999999995</v>
      </c>
      <c r="M307" s="36">
        <v>0.20290800000000001</v>
      </c>
      <c r="N307" s="39">
        <v>-1.2178</v>
      </c>
      <c r="O307" s="39">
        <v>0.380048</v>
      </c>
      <c r="P307" s="39">
        <v>0.161938</v>
      </c>
      <c r="Q307" s="39">
        <v>-0.22902</v>
      </c>
      <c r="R307" s="39">
        <v>-1.39236</v>
      </c>
      <c r="S307" s="39">
        <v>-0.81784000000000001</v>
      </c>
      <c r="T307" s="39">
        <v>0.205322</v>
      </c>
      <c r="U307" s="39">
        <v>-1.82433</v>
      </c>
      <c r="V307" s="39">
        <v>-6.4740900000000004E-2</v>
      </c>
      <c r="W307" s="39">
        <v>-0.49501000000000001</v>
      </c>
      <c r="X307" s="41">
        <v>-0.41404000000000002</v>
      </c>
      <c r="Y307" s="41">
        <v>1.2967900000000001</v>
      </c>
      <c r="Z307" s="41">
        <v>0.53822199999999998</v>
      </c>
      <c r="AA307" s="41">
        <v>0.62272300000000003</v>
      </c>
      <c r="AB307" s="41">
        <v>2.3106300000000002</v>
      </c>
      <c r="AC307" s="41">
        <v>0.92082600000000003</v>
      </c>
      <c r="AD307" s="41">
        <v>1.01962</v>
      </c>
      <c r="AE307" s="41">
        <v>0.84621000000000002</v>
      </c>
      <c r="AF307" s="41">
        <v>1.4813400000000001</v>
      </c>
      <c r="AG307" s="41">
        <v>0.63464200000000004</v>
      </c>
      <c r="AH307" s="37">
        <v>3.46563</v>
      </c>
      <c r="AI307" s="3">
        <v>6.4295899999999998E-3</v>
      </c>
    </row>
    <row r="308" spans="2:35" x14ac:dyDescent="0.2">
      <c r="B308" s="18" t="s">
        <v>982</v>
      </c>
      <c r="C308" s="3" t="s">
        <v>754</v>
      </c>
      <c r="D308" s="36">
        <v>-1.41933</v>
      </c>
      <c r="E308" s="36">
        <v>0.51910800000000001</v>
      </c>
      <c r="F308" s="36">
        <v>-1.0315099999999999</v>
      </c>
      <c r="G308" s="36">
        <v>-0.12984399999999999</v>
      </c>
      <c r="H308" s="36">
        <v>-0.53627199999999997</v>
      </c>
      <c r="I308" s="36">
        <v>-1.29704</v>
      </c>
      <c r="J308" s="36">
        <v>-0.63632999999999995</v>
      </c>
      <c r="K308" s="36">
        <v>-0.34216099999999999</v>
      </c>
      <c r="L308" s="36">
        <v>1.0519499999999999</v>
      </c>
      <c r="M308" s="36">
        <v>-0.38007800000000003</v>
      </c>
      <c r="N308" s="39">
        <v>-0.81471899999999997</v>
      </c>
      <c r="O308" s="39">
        <v>-0.29966900000000002</v>
      </c>
      <c r="P308" s="39">
        <v>0.36735899999999999</v>
      </c>
      <c r="Q308" s="39">
        <v>-0.94439300000000004</v>
      </c>
      <c r="R308" s="39">
        <v>-1.3929400000000001</v>
      </c>
      <c r="S308" s="39">
        <v>0.245814</v>
      </c>
      <c r="T308" s="39">
        <v>0.227822</v>
      </c>
      <c r="U308" s="39">
        <v>-0.47442800000000002</v>
      </c>
      <c r="V308" s="39">
        <v>-1.53827</v>
      </c>
      <c r="W308" s="39">
        <v>-1.2649999999999999</v>
      </c>
      <c r="X308" s="41">
        <v>2.5294699999999999</v>
      </c>
      <c r="Y308" s="41">
        <v>0.63480800000000004</v>
      </c>
      <c r="Z308" s="41">
        <v>0.86097299999999999</v>
      </c>
      <c r="AA308" s="41">
        <v>1.3354299999999999</v>
      </c>
      <c r="AB308" s="41">
        <v>0.552068</v>
      </c>
      <c r="AC308" s="41">
        <v>1.09453</v>
      </c>
      <c r="AD308" s="41">
        <v>0.94113500000000005</v>
      </c>
      <c r="AE308" s="41">
        <v>0.67596900000000004</v>
      </c>
      <c r="AF308" s="41">
        <v>1.2906200000000001</v>
      </c>
      <c r="AG308" s="41">
        <v>0.174929</v>
      </c>
      <c r="AH308" s="37">
        <v>4.4453399999999998</v>
      </c>
      <c r="AI308" s="3">
        <v>1.3396300000000001E-3</v>
      </c>
    </row>
    <row r="309" spans="2:35" x14ac:dyDescent="0.2">
      <c r="B309" s="18" t="s">
        <v>982</v>
      </c>
      <c r="C309" s="3" t="s">
        <v>92</v>
      </c>
      <c r="D309" s="36">
        <v>-0.94707799999999998</v>
      </c>
      <c r="E309" s="36">
        <v>0.49984400000000001</v>
      </c>
      <c r="F309" s="36">
        <v>-0.51663199999999998</v>
      </c>
      <c r="G309" s="36">
        <v>-1.0858300000000001</v>
      </c>
      <c r="H309" s="36">
        <v>-1.3386899999999999</v>
      </c>
      <c r="I309" s="36">
        <v>-1.4721299999999999</v>
      </c>
      <c r="J309" s="36">
        <v>0.25896799999999998</v>
      </c>
      <c r="K309" s="36">
        <v>-1.52457</v>
      </c>
      <c r="L309" s="36">
        <v>0.55796599999999996</v>
      </c>
      <c r="M309" s="36">
        <v>-0.87845700000000004</v>
      </c>
      <c r="N309" s="39">
        <v>-1.59643</v>
      </c>
      <c r="O309" s="39">
        <v>0.24046300000000001</v>
      </c>
      <c r="P309" s="39">
        <v>-0.37662499999999999</v>
      </c>
      <c r="Q309" s="39">
        <v>-0.59199299999999999</v>
      </c>
      <c r="R309" s="39">
        <v>-1.00997</v>
      </c>
      <c r="S309" s="39">
        <v>0.46551500000000001</v>
      </c>
      <c r="T309" s="39">
        <v>1.1054999999999999</v>
      </c>
      <c r="U309" s="39">
        <v>-0.23994299999999999</v>
      </c>
      <c r="V309" s="39">
        <v>-1.1629799999999999</v>
      </c>
      <c r="W309" s="39">
        <v>0.28212700000000002</v>
      </c>
      <c r="X309" s="41">
        <v>1.41473</v>
      </c>
      <c r="Y309" s="41">
        <v>1.2857000000000001</v>
      </c>
      <c r="Z309" s="41">
        <v>0.52109899999999998</v>
      </c>
      <c r="AA309" s="41">
        <v>1.80992</v>
      </c>
      <c r="AB309" s="41">
        <v>1.45824</v>
      </c>
      <c r="AC309" s="41">
        <v>0.50210500000000002</v>
      </c>
      <c r="AD309" s="41">
        <v>0.87533700000000003</v>
      </c>
      <c r="AE309" s="41">
        <v>0.71393300000000004</v>
      </c>
      <c r="AF309" s="41">
        <v>1.00299</v>
      </c>
      <c r="AG309" s="41">
        <v>-0.25311699999999998</v>
      </c>
      <c r="AH309" s="37">
        <v>3.7469100000000002</v>
      </c>
      <c r="AI309" s="3">
        <v>4.0139599999999996E-3</v>
      </c>
    </row>
    <row r="310" spans="2:35" x14ac:dyDescent="0.2">
      <c r="B310" s="18" t="s">
        <v>982</v>
      </c>
      <c r="C310" s="3" t="s">
        <v>261</v>
      </c>
      <c r="D310" s="36">
        <v>0.51713699999999996</v>
      </c>
      <c r="E310" s="36">
        <v>0.74223799999999995</v>
      </c>
      <c r="F310" s="36">
        <v>0.37492399999999998</v>
      </c>
      <c r="G310" s="36">
        <v>-1.46421</v>
      </c>
      <c r="H310" s="36">
        <v>-1.53931</v>
      </c>
      <c r="I310" s="36">
        <v>-1.56436</v>
      </c>
      <c r="J310" s="36">
        <v>0.65370300000000003</v>
      </c>
      <c r="K310" s="36">
        <v>-1.36398</v>
      </c>
      <c r="L310" s="36">
        <v>-5.3851400000000001E-3</v>
      </c>
      <c r="M310" s="36">
        <v>0.71698499999999998</v>
      </c>
      <c r="N310" s="39">
        <v>-1.0820399999999999</v>
      </c>
      <c r="O310" s="39">
        <v>0.54144499999999995</v>
      </c>
      <c r="P310" s="39">
        <v>0.45568900000000001</v>
      </c>
      <c r="Q310" s="39">
        <v>-1.69824</v>
      </c>
      <c r="R310" s="39">
        <v>0.41519299999999998</v>
      </c>
      <c r="S310" s="39">
        <v>-1.43675</v>
      </c>
      <c r="T310" s="39">
        <v>-0.99433300000000002</v>
      </c>
      <c r="U310" s="39">
        <v>-0.99296700000000004</v>
      </c>
      <c r="V310" s="39">
        <v>-1.3638300000000001</v>
      </c>
      <c r="W310" s="39">
        <v>0.76817400000000002</v>
      </c>
      <c r="X310" s="41">
        <v>0.88203200000000004</v>
      </c>
      <c r="Y310" s="41">
        <v>0.89058099999999996</v>
      </c>
      <c r="Z310" s="41">
        <v>0.82002600000000003</v>
      </c>
      <c r="AA310" s="41">
        <v>0.81843900000000003</v>
      </c>
      <c r="AB310" s="41">
        <v>1.06474</v>
      </c>
      <c r="AC310" s="41">
        <v>0.85445400000000005</v>
      </c>
      <c r="AD310" s="41">
        <v>0.83058200000000004</v>
      </c>
      <c r="AE310" s="41">
        <v>0.86902500000000005</v>
      </c>
      <c r="AF310" s="41">
        <v>0.58508599999999999</v>
      </c>
      <c r="AG310" s="41">
        <v>0.70495200000000002</v>
      </c>
      <c r="AH310" s="37">
        <v>2.69435</v>
      </c>
      <c r="AI310" s="3">
        <v>2.11703E-2</v>
      </c>
    </row>
    <row r="311" spans="2:35" x14ac:dyDescent="0.2">
      <c r="B311" s="18" t="s">
        <v>982</v>
      </c>
      <c r="C311" s="3" t="s">
        <v>745</v>
      </c>
      <c r="D311" s="36">
        <v>-0.10652200000000001</v>
      </c>
      <c r="E311" s="36">
        <v>-0.257276</v>
      </c>
      <c r="F311" s="36">
        <v>-1.84626</v>
      </c>
      <c r="G311" s="36">
        <v>-2.0125500000000001</v>
      </c>
      <c r="H311" s="36">
        <v>-0.74914599999999998</v>
      </c>
      <c r="I311" s="36">
        <v>-0.47921900000000001</v>
      </c>
      <c r="J311" s="36">
        <v>-0.54924300000000004</v>
      </c>
      <c r="K311" s="36">
        <v>-0.68994</v>
      </c>
      <c r="L311" s="36">
        <v>0.82116999999999996</v>
      </c>
      <c r="M311" s="36">
        <v>-0.68362500000000004</v>
      </c>
      <c r="N311" s="39">
        <v>-1.14401</v>
      </c>
      <c r="O311" s="39">
        <v>-0.51380099999999995</v>
      </c>
      <c r="P311" s="39">
        <v>-0.321801</v>
      </c>
      <c r="Q311" s="39">
        <v>0.34360099999999999</v>
      </c>
      <c r="R311" s="39">
        <v>-0.350248</v>
      </c>
      <c r="S311" s="39">
        <v>-0.33716000000000002</v>
      </c>
      <c r="T311" s="39">
        <v>-0.47031600000000001</v>
      </c>
      <c r="U311" s="39">
        <v>-0.58802299999999996</v>
      </c>
      <c r="V311" s="39">
        <v>-0.69035800000000003</v>
      </c>
      <c r="W311" s="39">
        <v>-0.575102</v>
      </c>
      <c r="X311" s="41">
        <v>1.7097800000000001</v>
      </c>
      <c r="Y311" s="41">
        <v>1.6984999999999999</v>
      </c>
      <c r="Z311" s="41">
        <v>1.3483499999999999</v>
      </c>
      <c r="AA311" s="41">
        <v>1.5111300000000001</v>
      </c>
      <c r="AB311" s="41">
        <v>1.1441600000000001</v>
      </c>
      <c r="AC311" s="41">
        <v>0.58243699999999998</v>
      </c>
      <c r="AD311" s="41">
        <v>1.4039900000000001</v>
      </c>
      <c r="AE311" s="41">
        <v>1.29891</v>
      </c>
      <c r="AF311" s="41">
        <v>0.302952</v>
      </c>
      <c r="AG311" s="41">
        <v>0.19961899999999999</v>
      </c>
      <c r="AH311" s="37">
        <v>6.2405999999999997</v>
      </c>
      <c r="AI311" s="29">
        <v>8.2518500000000006E-5</v>
      </c>
    </row>
    <row r="312" spans="2:35" x14ac:dyDescent="0.2">
      <c r="B312" s="18" t="s">
        <v>982</v>
      </c>
      <c r="C312" s="3" t="s">
        <v>731</v>
      </c>
      <c r="D312" s="36">
        <v>-7.9160099999999997E-2</v>
      </c>
      <c r="E312" s="36">
        <v>-0.173872</v>
      </c>
      <c r="F312" s="36">
        <v>-1.68251</v>
      </c>
      <c r="G312" s="36">
        <v>-0.75370599999999999</v>
      </c>
      <c r="H312" s="36">
        <v>-0.64522599999999997</v>
      </c>
      <c r="I312" s="36">
        <v>-0.76744100000000004</v>
      </c>
      <c r="J312" s="36">
        <v>-0.59329100000000001</v>
      </c>
      <c r="K312" s="36">
        <v>-0.60097900000000004</v>
      </c>
      <c r="L312" s="36">
        <v>0.82375299999999996</v>
      </c>
      <c r="M312" s="36">
        <v>-0.97764499999999999</v>
      </c>
      <c r="N312" s="39">
        <v>-0.91785799999999995</v>
      </c>
      <c r="O312" s="39">
        <v>-0.75670800000000005</v>
      </c>
      <c r="P312" s="39">
        <v>1.3063100000000001</v>
      </c>
      <c r="Q312" s="39">
        <v>-0.54107099999999997</v>
      </c>
      <c r="R312" s="39">
        <v>-0.21346999999999999</v>
      </c>
      <c r="S312" s="39">
        <v>1.29501</v>
      </c>
      <c r="T312" s="39">
        <v>-0.65561599999999998</v>
      </c>
      <c r="U312" s="39">
        <v>-0.82252199999999998</v>
      </c>
      <c r="V312" s="39">
        <v>-0.97431299999999998</v>
      </c>
      <c r="W312" s="39">
        <v>-0.90618900000000002</v>
      </c>
      <c r="X312" s="41">
        <v>1.0903099999999999</v>
      </c>
      <c r="Y312" s="41">
        <v>1.80958</v>
      </c>
      <c r="Z312" s="41">
        <v>0.93960100000000002</v>
      </c>
      <c r="AA312" s="41">
        <v>1.1117300000000001</v>
      </c>
      <c r="AB312" s="41">
        <v>1.7441800000000001</v>
      </c>
      <c r="AC312" s="41">
        <v>-8.0299300000000004E-2</v>
      </c>
      <c r="AD312" s="41">
        <v>1.4941199999999999</v>
      </c>
      <c r="AE312" s="41">
        <v>-0.73473299999999997</v>
      </c>
      <c r="AF312" s="41">
        <v>1.3376600000000001</v>
      </c>
      <c r="AG312" s="41">
        <v>-7.5645199999999996E-2</v>
      </c>
      <c r="AH312" s="37">
        <v>2.9428200000000002</v>
      </c>
      <c r="AI312" s="3">
        <v>1.41485E-2</v>
      </c>
    </row>
    <row r="313" spans="2:35" x14ac:dyDescent="0.2">
      <c r="B313" s="18" t="s">
        <v>982</v>
      </c>
      <c r="C313" s="3" t="s">
        <v>720</v>
      </c>
      <c r="D313" s="36">
        <v>0.46399699999999999</v>
      </c>
      <c r="E313" s="36">
        <v>-0.30035800000000001</v>
      </c>
      <c r="F313" s="36">
        <v>-1.1480699999999999</v>
      </c>
      <c r="G313" s="36">
        <v>-1.7659199999999999</v>
      </c>
      <c r="H313" s="36">
        <v>-1.51162</v>
      </c>
      <c r="I313" s="36">
        <v>-0.48058299999999998</v>
      </c>
      <c r="J313" s="36">
        <v>-0.51231800000000005</v>
      </c>
      <c r="K313" s="36">
        <v>-0.93816100000000002</v>
      </c>
      <c r="L313" s="36">
        <v>0.86033700000000002</v>
      </c>
      <c r="M313" s="36">
        <v>-1.5950599999999999</v>
      </c>
      <c r="N313" s="39">
        <v>7.75454E-2</v>
      </c>
      <c r="O313" s="39">
        <v>1.11697</v>
      </c>
      <c r="P313" s="39">
        <v>0.16925299999999999</v>
      </c>
      <c r="Q313" s="39">
        <v>0.30936999999999998</v>
      </c>
      <c r="R313" s="39">
        <v>-0.53798500000000005</v>
      </c>
      <c r="S313" s="39">
        <v>-0.149924</v>
      </c>
      <c r="T313" s="39">
        <v>-1.3508800000000001</v>
      </c>
      <c r="U313" s="39">
        <v>-1.51064</v>
      </c>
      <c r="V313" s="39">
        <v>-0.42000999999999999</v>
      </c>
      <c r="W313" s="39">
        <v>-0.37395800000000001</v>
      </c>
      <c r="X313" s="41">
        <v>1.4813099999999999</v>
      </c>
      <c r="Y313" s="41">
        <v>1.69174</v>
      </c>
      <c r="Z313" s="41">
        <v>0.52599600000000002</v>
      </c>
      <c r="AA313" s="41">
        <v>1.09921</v>
      </c>
      <c r="AB313" s="41">
        <v>1.3609500000000001</v>
      </c>
      <c r="AC313" s="41">
        <v>0.61950499999999997</v>
      </c>
      <c r="AD313" s="41">
        <v>1.21723</v>
      </c>
      <c r="AE313" s="41">
        <v>0.77040399999999998</v>
      </c>
      <c r="AF313" s="41">
        <v>0.37268499999999999</v>
      </c>
      <c r="AG313" s="41">
        <v>0.458976</v>
      </c>
      <c r="AH313" s="37">
        <v>4.15543</v>
      </c>
      <c r="AI313" s="3">
        <v>2.0916200000000002E-3</v>
      </c>
    </row>
    <row r="314" spans="2:35" x14ac:dyDescent="0.2">
      <c r="B314" s="18" t="s">
        <v>982</v>
      </c>
      <c r="C314" s="3" t="s">
        <v>670</v>
      </c>
      <c r="D314" s="36">
        <v>-0.42351699999999998</v>
      </c>
      <c r="E314" s="36">
        <v>-0.303483</v>
      </c>
      <c r="F314" s="36">
        <v>-3.4004699999999999</v>
      </c>
      <c r="G314" s="36">
        <v>-1.7670600000000001</v>
      </c>
      <c r="H314" s="36">
        <v>-1.0059199999999999</v>
      </c>
      <c r="I314" s="36">
        <v>7.5040300000000004E-2</v>
      </c>
      <c r="J314" s="36">
        <v>-0.202374</v>
      </c>
      <c r="K314" s="36">
        <v>-0.49254900000000001</v>
      </c>
      <c r="L314" s="36">
        <v>0.44994600000000001</v>
      </c>
      <c r="M314" s="36">
        <v>0.65131799999999995</v>
      </c>
      <c r="N314" s="39">
        <v>-0.84026800000000001</v>
      </c>
      <c r="O314" s="39">
        <v>0.386764</v>
      </c>
      <c r="P314" s="39">
        <v>0.17145299999999999</v>
      </c>
      <c r="Q314" s="39">
        <v>-0.12002</v>
      </c>
      <c r="R314" s="39">
        <v>-0.982545</v>
      </c>
      <c r="S314" s="39">
        <v>0.15095900000000001</v>
      </c>
      <c r="T314" s="39">
        <v>-0.100628</v>
      </c>
      <c r="U314" s="39">
        <v>-0.30413200000000001</v>
      </c>
      <c r="V314" s="39">
        <v>0.19365299999999999</v>
      </c>
      <c r="W314" s="39">
        <v>-0.97662400000000005</v>
      </c>
      <c r="X314" s="41">
        <v>1.2507699999999999</v>
      </c>
      <c r="Y314" s="41">
        <v>0.79818500000000003</v>
      </c>
      <c r="Z314" s="41">
        <v>1.24403</v>
      </c>
      <c r="AA314" s="41">
        <v>1.3489500000000001</v>
      </c>
      <c r="AB314" s="41">
        <v>0.92860699999999996</v>
      </c>
      <c r="AC314" s="41">
        <v>1.30203</v>
      </c>
      <c r="AD314" s="41">
        <v>0.65454599999999996</v>
      </c>
      <c r="AE314" s="41">
        <v>0.400669</v>
      </c>
      <c r="AF314" s="41">
        <v>0.48570999999999998</v>
      </c>
      <c r="AG314" s="41">
        <v>0.42696000000000001</v>
      </c>
      <c r="AH314" s="37">
        <v>3.3142</v>
      </c>
      <c r="AI314" s="3">
        <v>8.2053899999999999E-3</v>
      </c>
    </row>
    <row r="315" spans="2:35" x14ac:dyDescent="0.2">
      <c r="B315" s="18" t="s">
        <v>982</v>
      </c>
      <c r="C315" s="3" t="s">
        <v>931</v>
      </c>
      <c r="D315" s="36">
        <v>0.36517100000000002</v>
      </c>
      <c r="E315" s="36">
        <v>0.96196899999999996</v>
      </c>
      <c r="F315" s="36">
        <v>-1.0933299999999999</v>
      </c>
      <c r="G315" s="36">
        <v>-0.234373</v>
      </c>
      <c r="H315" s="36">
        <v>-0.67918299999999998</v>
      </c>
      <c r="I315" s="36">
        <v>0.398704</v>
      </c>
      <c r="J315" s="36">
        <v>-0.82516</v>
      </c>
      <c r="K315" s="36">
        <v>0.16294900000000001</v>
      </c>
      <c r="L315" s="36">
        <v>1.2290000000000001</v>
      </c>
      <c r="M315" s="36">
        <v>-0.54857400000000001</v>
      </c>
      <c r="N315" s="39">
        <v>-1.4940599999999999</v>
      </c>
      <c r="O315" s="39">
        <v>0.13273199999999999</v>
      </c>
      <c r="P315" s="39">
        <v>-1.8032600000000001</v>
      </c>
      <c r="Q315" s="39">
        <v>1.2141500000000001</v>
      </c>
      <c r="R315" s="39">
        <v>-1.1624300000000001</v>
      </c>
      <c r="S315" s="39">
        <v>0.29393799999999998</v>
      </c>
      <c r="T315" s="39">
        <v>-1.6969799999999999</v>
      </c>
      <c r="U315" s="39">
        <v>-1.4255100000000001</v>
      </c>
      <c r="V315" s="39">
        <v>-0.60978200000000005</v>
      </c>
      <c r="W315" s="39">
        <v>-0.48056599999999999</v>
      </c>
      <c r="X315" s="41">
        <v>0.89354999999999996</v>
      </c>
      <c r="Y315" s="41">
        <v>1.3343700000000001</v>
      </c>
      <c r="Z315" s="41">
        <v>0.55618299999999998</v>
      </c>
      <c r="AA315" s="41">
        <v>0.53608999999999996</v>
      </c>
      <c r="AB315" s="41">
        <v>1.2007399999999999</v>
      </c>
      <c r="AC315" s="41">
        <v>1.1222099999999999</v>
      </c>
      <c r="AD315" s="41">
        <v>1.70889</v>
      </c>
      <c r="AE315" s="41">
        <v>0.69585300000000005</v>
      </c>
      <c r="AF315" s="41">
        <v>-0.20519999999999999</v>
      </c>
      <c r="AG315" s="41">
        <v>-0.54810800000000004</v>
      </c>
      <c r="AH315" s="37">
        <v>2.56392</v>
      </c>
      <c r="AI315" s="3">
        <v>2.5599400000000001E-2</v>
      </c>
    </row>
    <row r="316" spans="2:35" x14ac:dyDescent="0.2">
      <c r="B316" s="18" t="s">
        <v>982</v>
      </c>
      <c r="C316" s="3" t="s">
        <v>242</v>
      </c>
      <c r="D316" s="36">
        <v>0.72506000000000004</v>
      </c>
      <c r="E316" s="36">
        <v>-1.1133</v>
      </c>
      <c r="F316" s="36">
        <v>-0.727406</v>
      </c>
      <c r="G316" s="36">
        <v>-1.01241</v>
      </c>
      <c r="H316" s="36">
        <v>-0.72561100000000001</v>
      </c>
      <c r="I316" s="36">
        <v>-0.27945599999999998</v>
      </c>
      <c r="J316" s="36">
        <v>0.31023600000000001</v>
      </c>
      <c r="K316" s="36">
        <v>-0.49871300000000002</v>
      </c>
      <c r="L316" s="36">
        <v>0.92144700000000002</v>
      </c>
      <c r="M316" s="36">
        <v>-1.7823500000000001</v>
      </c>
      <c r="N316" s="39">
        <v>-0.858344</v>
      </c>
      <c r="O316" s="39">
        <v>-0.90907499999999997</v>
      </c>
      <c r="P316" s="39">
        <v>-0.94390300000000005</v>
      </c>
      <c r="Q316" s="39">
        <v>-1.51179</v>
      </c>
      <c r="R316" s="39">
        <v>-0.42710999999999999</v>
      </c>
      <c r="S316" s="39">
        <v>-0.44620799999999999</v>
      </c>
      <c r="T316" s="39">
        <v>-0.22347700000000001</v>
      </c>
      <c r="U316" s="39">
        <v>-0.896258</v>
      </c>
      <c r="V316" s="39">
        <v>-0.79584699999999997</v>
      </c>
      <c r="W316" s="39">
        <v>-0.209201</v>
      </c>
      <c r="X316" s="41">
        <v>1.3878200000000001</v>
      </c>
      <c r="Y316" s="41">
        <v>1.7293700000000001</v>
      </c>
      <c r="Z316" s="41">
        <v>0.69349700000000003</v>
      </c>
      <c r="AA316" s="41">
        <v>0.80137199999999997</v>
      </c>
      <c r="AB316" s="41">
        <v>1.39747</v>
      </c>
      <c r="AC316" s="41">
        <v>1.19601</v>
      </c>
      <c r="AD316" s="41">
        <v>1.3980699999999999</v>
      </c>
      <c r="AE316" s="41">
        <v>1.1360399999999999</v>
      </c>
      <c r="AF316" s="41">
        <v>0.81225800000000004</v>
      </c>
      <c r="AG316" s="41">
        <v>0.85181700000000005</v>
      </c>
      <c r="AH316" s="37">
        <v>6.8395700000000001</v>
      </c>
      <c r="AI316" s="29">
        <v>2.92176E-5</v>
      </c>
    </row>
    <row r="317" spans="2:35" x14ac:dyDescent="0.2">
      <c r="B317" s="18" t="s">
        <v>982</v>
      </c>
      <c r="C317" s="3" t="s">
        <v>211</v>
      </c>
      <c r="D317" s="36">
        <v>-0.562967</v>
      </c>
      <c r="E317" s="36">
        <v>-0.95130899999999996</v>
      </c>
      <c r="F317" s="36">
        <v>-1.2055</v>
      </c>
      <c r="G317" s="36">
        <v>-1.06254</v>
      </c>
      <c r="H317" s="36">
        <v>-0.97001599999999999</v>
      </c>
      <c r="I317" s="36">
        <v>-0.33746399999999999</v>
      </c>
      <c r="J317" s="36">
        <v>-0.63764600000000005</v>
      </c>
      <c r="K317" s="36">
        <v>-0.82936699999999997</v>
      </c>
      <c r="L317" s="36">
        <v>1.18631</v>
      </c>
      <c r="M317" s="36">
        <v>-0.72112399999999999</v>
      </c>
      <c r="N317" s="39">
        <v>-0.96767199999999998</v>
      </c>
      <c r="O317" s="39">
        <v>-4.7663999999999998E-2</v>
      </c>
      <c r="P317" s="39">
        <v>-0.17683199999999999</v>
      </c>
      <c r="Q317" s="39">
        <v>7.0023500000000002E-2</v>
      </c>
      <c r="R317" s="39">
        <v>-0.83993300000000004</v>
      </c>
      <c r="S317" s="39">
        <v>-0.80657900000000005</v>
      </c>
      <c r="T317" s="39">
        <v>-0.52453300000000003</v>
      </c>
      <c r="U317" s="39">
        <v>-0.68438399999999999</v>
      </c>
      <c r="V317" s="39">
        <v>-0.83912900000000001</v>
      </c>
      <c r="W317" s="39">
        <v>-1.2322599999999999</v>
      </c>
      <c r="X317" s="41">
        <v>1.06542</v>
      </c>
      <c r="Y317" s="41">
        <v>0.60622799999999999</v>
      </c>
      <c r="Z317" s="41">
        <v>0.96220799999999995</v>
      </c>
      <c r="AA317" s="41">
        <v>1.6144499999999999</v>
      </c>
      <c r="AB317" s="41">
        <v>1.7306600000000001</v>
      </c>
      <c r="AC317" s="41">
        <v>1.54227</v>
      </c>
      <c r="AD317" s="41">
        <v>1.3523700000000001</v>
      </c>
      <c r="AE317" s="41">
        <v>1.1154999999999999</v>
      </c>
      <c r="AF317" s="41">
        <v>0.96198499999999998</v>
      </c>
      <c r="AG317" s="41">
        <v>1.1894899999999999</v>
      </c>
      <c r="AH317" s="37">
        <v>8.4256799999999998</v>
      </c>
      <c r="AI317" s="29">
        <v>1.51554E-6</v>
      </c>
    </row>
    <row r="318" spans="2:35" x14ac:dyDescent="0.2">
      <c r="B318" s="18" t="s">
        <v>982</v>
      </c>
      <c r="C318" s="3" t="s">
        <v>186</v>
      </c>
      <c r="D318" s="36">
        <v>-1.0279100000000001</v>
      </c>
      <c r="E318" s="36">
        <v>0.22331899999999999</v>
      </c>
      <c r="F318" s="36">
        <v>-2.2570700000000001</v>
      </c>
      <c r="G318" s="36">
        <v>-0.76696900000000001</v>
      </c>
      <c r="H318" s="36">
        <v>-0.97392999999999996</v>
      </c>
      <c r="I318" s="36">
        <v>-0.49859999999999999</v>
      </c>
      <c r="J318" s="36">
        <v>-0.64837400000000001</v>
      </c>
      <c r="K318" s="36">
        <v>-1.02658</v>
      </c>
      <c r="L318" s="36">
        <v>0.538103</v>
      </c>
      <c r="M318" s="36">
        <v>-1.1214500000000001</v>
      </c>
      <c r="N318" s="39">
        <v>0.19719900000000001</v>
      </c>
      <c r="O318" s="39">
        <v>0.75824999999999998</v>
      </c>
      <c r="P318" s="39">
        <v>-1.27895</v>
      </c>
      <c r="Q318" s="39">
        <v>7.71236E-2</v>
      </c>
      <c r="R318" s="39">
        <v>-0.427284</v>
      </c>
      <c r="S318" s="39">
        <v>0.69994900000000004</v>
      </c>
      <c r="T318" s="39">
        <v>-0.454098</v>
      </c>
      <c r="U318" s="39">
        <v>1.3754200000000001</v>
      </c>
      <c r="V318" s="39">
        <v>-0.88075899999999996</v>
      </c>
      <c r="W318" s="39">
        <v>-0.371531</v>
      </c>
      <c r="X318" s="41">
        <v>1.7720499999999999</v>
      </c>
      <c r="Y318" s="41">
        <v>1.46201</v>
      </c>
      <c r="Z318" s="41">
        <v>0.85243400000000003</v>
      </c>
      <c r="AA318" s="41">
        <v>0.79227700000000001</v>
      </c>
      <c r="AB318" s="41">
        <v>0.93654700000000002</v>
      </c>
      <c r="AC318" s="41">
        <v>0.95026999999999995</v>
      </c>
      <c r="AD318" s="41">
        <v>1.0545</v>
      </c>
      <c r="AE318" s="41">
        <v>1.08524</v>
      </c>
      <c r="AF318" s="41">
        <v>-1.15649</v>
      </c>
      <c r="AG318" s="41">
        <v>0.115297</v>
      </c>
      <c r="AH318" s="37">
        <v>3.0997599999999998</v>
      </c>
      <c r="AI318" s="3">
        <v>1.14383E-2</v>
      </c>
    </row>
    <row r="319" spans="2:35" x14ac:dyDescent="0.2">
      <c r="B319" s="18" t="s">
        <v>982</v>
      </c>
      <c r="C319" s="3" t="s">
        <v>155</v>
      </c>
      <c r="D319" s="36">
        <v>0.14829200000000001</v>
      </c>
      <c r="E319" s="36">
        <v>0.154644</v>
      </c>
      <c r="F319" s="36">
        <v>-0.46881899999999999</v>
      </c>
      <c r="G319" s="36">
        <v>-1.9376899999999999</v>
      </c>
      <c r="H319" s="36">
        <v>-0.71670800000000001</v>
      </c>
      <c r="I319" s="36">
        <v>-0.58370100000000003</v>
      </c>
      <c r="J319" s="36">
        <v>-0.43128300000000003</v>
      </c>
      <c r="K319" s="36">
        <v>-0.99427699999999997</v>
      </c>
      <c r="L319" s="36">
        <v>0.49847000000000002</v>
      </c>
      <c r="M319" s="36">
        <v>-0.85268299999999997</v>
      </c>
      <c r="N319" s="39">
        <v>-1.9865900000000001</v>
      </c>
      <c r="O319" s="39">
        <v>-0.53881000000000001</v>
      </c>
      <c r="P319" s="39">
        <v>0.198851</v>
      </c>
      <c r="Q319" s="39">
        <v>-7.0102800000000007E-2</v>
      </c>
      <c r="R319" s="39">
        <v>-0.45441900000000002</v>
      </c>
      <c r="S319" s="39">
        <v>-0.47132400000000002</v>
      </c>
      <c r="T319" s="39">
        <v>-0.187588</v>
      </c>
      <c r="U319" s="39">
        <v>-1.78105</v>
      </c>
      <c r="V319" s="39">
        <v>-0.126884</v>
      </c>
      <c r="W319" s="39">
        <v>-0.14910499999999999</v>
      </c>
      <c r="X319" s="41">
        <v>1.66957</v>
      </c>
      <c r="Y319" s="41">
        <v>1.9520599999999999</v>
      </c>
      <c r="Z319" s="41">
        <v>0.558083</v>
      </c>
      <c r="AA319" s="41">
        <v>1.1816899999999999</v>
      </c>
      <c r="AB319" s="41">
        <v>0.33355200000000002</v>
      </c>
      <c r="AC319" s="41">
        <v>1.1019300000000001</v>
      </c>
      <c r="AD319" s="41">
        <v>1.5412699999999999</v>
      </c>
      <c r="AE319" s="41">
        <v>0.91165399999999996</v>
      </c>
      <c r="AF319" s="41">
        <v>0.91644000000000003</v>
      </c>
      <c r="AG319" s="41">
        <v>0.58453900000000003</v>
      </c>
      <c r="AH319" s="37">
        <v>5.3440799999999999</v>
      </c>
      <c r="AI319" s="3">
        <v>3.4024499999999998E-4</v>
      </c>
    </row>
    <row r="320" spans="2:35" x14ac:dyDescent="0.2">
      <c r="B320" s="18" t="s">
        <v>982</v>
      </c>
      <c r="C320" s="3" t="s">
        <v>106</v>
      </c>
      <c r="D320" s="36">
        <v>-0.53385099999999996</v>
      </c>
      <c r="E320" s="36">
        <v>0.53832599999999997</v>
      </c>
      <c r="F320" s="36">
        <v>-1.3863300000000001</v>
      </c>
      <c r="G320" s="36">
        <v>-8.1477300000000003E-2</v>
      </c>
      <c r="H320" s="36">
        <v>-0.139769</v>
      </c>
      <c r="I320" s="36">
        <v>-0.50748099999999996</v>
      </c>
      <c r="J320" s="36">
        <v>-4.4039200000000001E-2</v>
      </c>
      <c r="K320" s="36">
        <v>-1.81697</v>
      </c>
      <c r="L320" s="36">
        <v>1.14357</v>
      </c>
      <c r="M320" s="36">
        <v>-2.29223E-2</v>
      </c>
      <c r="N320" s="39">
        <v>-0.63027900000000003</v>
      </c>
      <c r="O320" s="39">
        <v>-0.69953699999999996</v>
      </c>
      <c r="P320" s="39">
        <v>-1.24861</v>
      </c>
      <c r="Q320" s="39">
        <v>0.75432100000000002</v>
      </c>
      <c r="R320" s="39">
        <v>-1.6360699999999999</v>
      </c>
      <c r="S320" s="39">
        <v>-0.44979200000000003</v>
      </c>
      <c r="T320" s="39">
        <v>-2.1354899999999999</v>
      </c>
      <c r="U320" s="39">
        <v>0.28940900000000003</v>
      </c>
      <c r="V320" s="39">
        <v>-4.8726400000000003E-2</v>
      </c>
      <c r="W320" s="39">
        <v>0.18132400000000001</v>
      </c>
      <c r="X320" s="41">
        <v>1.24899</v>
      </c>
      <c r="Y320" s="41">
        <v>0.75441999999999998</v>
      </c>
      <c r="Z320" s="41">
        <v>0.94513000000000003</v>
      </c>
      <c r="AA320" s="41">
        <v>1.3936599999999999</v>
      </c>
      <c r="AB320" s="41">
        <v>1.04071</v>
      </c>
      <c r="AC320" s="41">
        <v>1.1901200000000001</v>
      </c>
      <c r="AD320" s="41">
        <v>1.01712</v>
      </c>
      <c r="AE320" s="41">
        <v>1.2343299999999999</v>
      </c>
      <c r="AF320" s="41">
        <v>0.51470899999999997</v>
      </c>
      <c r="AG320" s="41">
        <v>-0.86479499999999998</v>
      </c>
      <c r="AH320" s="37">
        <v>2.8474300000000001</v>
      </c>
      <c r="AI320" s="3">
        <v>1.68145E-2</v>
      </c>
    </row>
    <row r="321" spans="2:35" x14ac:dyDescent="0.2">
      <c r="B321" s="18" t="s">
        <v>982</v>
      </c>
      <c r="C321" s="3" t="s">
        <v>139</v>
      </c>
      <c r="D321" s="36">
        <v>-1.0785499999999999</v>
      </c>
      <c r="E321" s="36">
        <v>-0.49553900000000001</v>
      </c>
      <c r="F321" s="36">
        <v>-2.1220699999999999</v>
      </c>
      <c r="G321" s="36">
        <v>-1.51902</v>
      </c>
      <c r="H321" s="36">
        <v>-0.65065700000000004</v>
      </c>
      <c r="I321" s="36">
        <v>-0.79988300000000001</v>
      </c>
      <c r="J321" s="36">
        <v>1.2133</v>
      </c>
      <c r="K321" s="36">
        <v>0.31434400000000001</v>
      </c>
      <c r="L321" s="36">
        <v>0.12998799999999999</v>
      </c>
      <c r="M321" s="36">
        <v>-0.347362</v>
      </c>
      <c r="N321" s="39">
        <v>-0.41003400000000001</v>
      </c>
      <c r="O321" s="39">
        <v>-0.50517699999999999</v>
      </c>
      <c r="P321" s="39">
        <v>-0.63295900000000005</v>
      </c>
      <c r="Q321" s="39">
        <v>1.2406999999999999</v>
      </c>
      <c r="R321" s="39">
        <v>-0.84887999999999997</v>
      </c>
      <c r="S321" s="39">
        <v>0.10424899999999999</v>
      </c>
      <c r="T321" s="39">
        <v>-1.4704999999999999E-2</v>
      </c>
      <c r="U321" s="39">
        <v>-0.59163600000000005</v>
      </c>
      <c r="V321" s="39">
        <v>-0.39406799999999997</v>
      </c>
      <c r="W321" s="39">
        <v>-0.27496500000000001</v>
      </c>
      <c r="X321" s="41">
        <v>1.1471800000000001</v>
      </c>
      <c r="Y321" s="41">
        <v>1.47075</v>
      </c>
      <c r="Z321" s="41">
        <v>0.377245</v>
      </c>
      <c r="AA321" s="41">
        <v>0.81592299999999995</v>
      </c>
      <c r="AB321" s="41">
        <v>1.30053</v>
      </c>
      <c r="AC321" s="41">
        <v>-1.52213</v>
      </c>
      <c r="AD321" s="41">
        <v>1.9662999999999999</v>
      </c>
      <c r="AE321" s="41">
        <v>1.17631</v>
      </c>
      <c r="AF321" s="41">
        <v>0.88498299999999996</v>
      </c>
      <c r="AG321" s="41">
        <v>6.5851999999999994E-2</v>
      </c>
      <c r="AH321" s="37">
        <v>2.2708200000000001</v>
      </c>
      <c r="AI321" s="3">
        <v>4.0136499999999999E-2</v>
      </c>
    </row>
    <row r="322" spans="2:35" x14ac:dyDescent="0.2">
      <c r="B322" s="18" t="s">
        <v>982</v>
      </c>
      <c r="C322" s="3" t="s">
        <v>750</v>
      </c>
      <c r="D322" s="36">
        <v>-0.48959799999999998</v>
      </c>
      <c r="E322" s="36">
        <v>-0.41564899999999999</v>
      </c>
      <c r="F322" s="36">
        <v>-0.62793699999999997</v>
      </c>
      <c r="G322" s="36">
        <v>-1.14198</v>
      </c>
      <c r="H322" s="36">
        <v>0.111598</v>
      </c>
      <c r="I322" s="36">
        <v>-1.99909</v>
      </c>
      <c r="J322" s="36">
        <v>-0.53103999999999996</v>
      </c>
      <c r="K322" s="36">
        <v>-0.25284200000000001</v>
      </c>
      <c r="L322" s="36">
        <v>1.1007</v>
      </c>
      <c r="M322" s="36">
        <v>-0.61182099999999995</v>
      </c>
      <c r="N322" s="39">
        <v>-1.26145</v>
      </c>
      <c r="O322" s="39">
        <v>-0.10735</v>
      </c>
      <c r="P322" s="39">
        <v>-1.22862</v>
      </c>
      <c r="Q322" s="39">
        <v>0.319303</v>
      </c>
      <c r="R322" s="39">
        <v>1.27215E-2</v>
      </c>
      <c r="S322" s="39">
        <v>5.56286E-2</v>
      </c>
      <c r="T322" s="39">
        <v>0.27069500000000002</v>
      </c>
      <c r="U322" s="39">
        <v>-0.91240900000000003</v>
      </c>
      <c r="V322" s="39">
        <v>-1.95665</v>
      </c>
      <c r="W322" s="39">
        <v>-0.404783</v>
      </c>
      <c r="X322" s="41">
        <v>1.1828099999999999</v>
      </c>
      <c r="Y322" s="41">
        <v>1.04711</v>
      </c>
      <c r="Z322" s="41">
        <v>1.02488</v>
      </c>
      <c r="AA322" s="41">
        <v>1.3928700000000001</v>
      </c>
      <c r="AB322" s="41">
        <v>-0.34761999999999998</v>
      </c>
      <c r="AC322" s="41">
        <v>1.4306099999999999</v>
      </c>
      <c r="AD322" s="41">
        <v>1.0522499999999999</v>
      </c>
      <c r="AE322" s="41">
        <v>1.39436</v>
      </c>
      <c r="AF322" s="41">
        <v>0.53699699999999995</v>
      </c>
      <c r="AG322" s="41">
        <v>1.3563099999999999</v>
      </c>
      <c r="AH322" s="37">
        <v>4.3620000000000001</v>
      </c>
      <c r="AI322" s="3">
        <v>1.5237899999999999E-3</v>
      </c>
    </row>
    <row r="323" spans="2:35" x14ac:dyDescent="0.2">
      <c r="B323" s="18" t="s">
        <v>982</v>
      </c>
      <c r="C323" s="3" t="s">
        <v>441</v>
      </c>
      <c r="D323" s="36">
        <v>-0.95726599999999995</v>
      </c>
      <c r="E323" s="36">
        <v>-0.88100299999999998</v>
      </c>
      <c r="F323" s="36">
        <v>-1.17293</v>
      </c>
      <c r="G323" s="36">
        <v>-1.7371099999999999</v>
      </c>
      <c r="H323" s="36">
        <v>-0.65382399999999996</v>
      </c>
      <c r="I323" s="36">
        <v>-1.12094</v>
      </c>
      <c r="J323" s="36">
        <v>-1.08508</v>
      </c>
      <c r="K323" s="36">
        <v>-0.63274300000000006</v>
      </c>
      <c r="L323" s="36">
        <v>0.70964499999999997</v>
      </c>
      <c r="M323" s="36">
        <v>-1.3276399999999999</v>
      </c>
      <c r="N323" s="39">
        <v>-0.90044100000000005</v>
      </c>
      <c r="O323" s="39">
        <v>-0.92278499999999997</v>
      </c>
      <c r="P323" s="39">
        <v>-0.47153699999999998</v>
      </c>
      <c r="Q323" s="39">
        <v>0.34175499999999998</v>
      </c>
      <c r="R323" s="39">
        <v>-0.17727499999999999</v>
      </c>
      <c r="S323" s="39">
        <v>-0.28244900000000001</v>
      </c>
      <c r="T323" s="39">
        <v>1.3231299999999999</v>
      </c>
      <c r="U323" s="39">
        <v>-0.23880199999999999</v>
      </c>
      <c r="V323" s="39">
        <v>-0.166354</v>
      </c>
      <c r="W323" s="39">
        <v>-0.55192099999999999</v>
      </c>
      <c r="X323" s="41">
        <v>1.67611</v>
      </c>
      <c r="Y323" s="41">
        <v>1.1109500000000001</v>
      </c>
      <c r="Z323" s="41">
        <v>0.99222500000000002</v>
      </c>
      <c r="AA323" s="41">
        <v>1.26959</v>
      </c>
      <c r="AB323" s="41">
        <v>0.49453900000000001</v>
      </c>
      <c r="AC323" s="41">
        <v>1.19567</v>
      </c>
      <c r="AD323" s="41">
        <v>1.6090899999999999</v>
      </c>
      <c r="AE323" s="41">
        <v>0.917879</v>
      </c>
      <c r="AF323" s="41">
        <v>0.67190099999999997</v>
      </c>
      <c r="AG323" s="41">
        <v>0.96761699999999995</v>
      </c>
      <c r="AH323" s="37">
        <v>6.9652900000000004</v>
      </c>
      <c r="AI323" s="29">
        <v>2.79988E-5</v>
      </c>
    </row>
    <row r="324" spans="2:35" x14ac:dyDescent="0.2">
      <c r="B324" s="18" t="s">
        <v>982</v>
      </c>
      <c r="C324" s="3" t="s">
        <v>665</v>
      </c>
      <c r="D324" s="36">
        <v>-0.85588399999999998</v>
      </c>
      <c r="E324" s="36">
        <v>0.717947</v>
      </c>
      <c r="F324" s="36">
        <v>-0.23494300000000001</v>
      </c>
      <c r="G324" s="36">
        <v>-1.3022100000000001</v>
      </c>
      <c r="H324" s="36">
        <v>0.375585</v>
      </c>
      <c r="I324" s="36">
        <v>-0.28140599999999999</v>
      </c>
      <c r="J324" s="36">
        <v>-0.76677200000000001</v>
      </c>
      <c r="K324" s="36">
        <v>0.176652</v>
      </c>
      <c r="L324" s="36">
        <v>1.19756</v>
      </c>
      <c r="M324" s="36">
        <v>-1.9861899999999999</v>
      </c>
      <c r="N324" s="39">
        <v>-1.1164400000000001</v>
      </c>
      <c r="O324" s="39">
        <v>-0.85727299999999995</v>
      </c>
      <c r="P324" s="39">
        <v>-0.87009199999999998</v>
      </c>
      <c r="Q324" s="39">
        <v>-0.56741600000000003</v>
      </c>
      <c r="R324" s="39">
        <v>-0.35784199999999999</v>
      </c>
      <c r="S324" s="39">
        <v>0.250253</v>
      </c>
      <c r="T324" s="39">
        <v>-0.12411700000000001</v>
      </c>
      <c r="U324" s="39">
        <v>-9.0550000000000005E-3</v>
      </c>
      <c r="V324" s="39">
        <v>-0.39577099999999998</v>
      </c>
      <c r="W324" s="39">
        <v>-0.97891899999999998</v>
      </c>
      <c r="X324" s="41">
        <v>1.5241</v>
      </c>
      <c r="Y324" s="41">
        <v>0.21482799999999999</v>
      </c>
      <c r="Z324" s="41">
        <v>0.15626399999999999</v>
      </c>
      <c r="AA324" s="41">
        <v>-0.20887500000000001</v>
      </c>
      <c r="AB324" s="41">
        <v>-0.94485200000000003</v>
      </c>
      <c r="AC324" s="41">
        <v>1.92238</v>
      </c>
      <c r="AD324" s="41">
        <v>1.08494</v>
      </c>
      <c r="AE324" s="41">
        <v>2.06027</v>
      </c>
      <c r="AF324" s="41">
        <v>0.54841499999999999</v>
      </c>
      <c r="AG324" s="41">
        <v>1.62886</v>
      </c>
      <c r="AH324" s="37">
        <v>2.4119600000000001</v>
      </c>
      <c r="AI324" s="3">
        <v>3.2394399999999997E-2</v>
      </c>
    </row>
    <row r="325" spans="2:35" x14ac:dyDescent="0.2">
      <c r="B325" s="18" t="s">
        <v>982</v>
      </c>
      <c r="C325" s="3" t="s">
        <v>635</v>
      </c>
      <c r="D325" s="36">
        <v>-0.435062</v>
      </c>
      <c r="E325" s="36">
        <v>2.4173099999999999E-2</v>
      </c>
      <c r="F325" s="36">
        <v>-0.72977000000000003</v>
      </c>
      <c r="G325" s="36">
        <v>-1.2821899999999999</v>
      </c>
      <c r="H325" s="36">
        <v>0.57754000000000005</v>
      </c>
      <c r="I325" s="36">
        <v>9.2807799999999996E-2</v>
      </c>
      <c r="J325" s="36">
        <v>-0.66516799999999998</v>
      </c>
      <c r="K325" s="36">
        <v>1.7292100000000001E-2</v>
      </c>
      <c r="L325" s="36">
        <v>0.47170000000000001</v>
      </c>
      <c r="M325" s="36">
        <v>-1.3303100000000001</v>
      </c>
      <c r="N325" s="39">
        <v>-1.7175400000000001</v>
      </c>
      <c r="O325" s="39">
        <v>7.5597700000000004E-3</v>
      </c>
      <c r="P325" s="39">
        <v>-2.0409000000000002</v>
      </c>
      <c r="Q325" s="39">
        <v>-2.2139300000000001E-2</v>
      </c>
      <c r="R325" s="39">
        <v>-0.170297</v>
      </c>
      <c r="S325" s="39">
        <v>-1.48702</v>
      </c>
      <c r="T325" s="39">
        <v>0.420097</v>
      </c>
      <c r="U325" s="39">
        <v>-1.04538</v>
      </c>
      <c r="V325" s="39">
        <v>0.57231699999999996</v>
      </c>
      <c r="W325" s="39">
        <v>-1.1779299999999999</v>
      </c>
      <c r="X325" s="41">
        <v>0.66883899999999996</v>
      </c>
      <c r="Y325" s="41">
        <v>1.5559700000000001</v>
      </c>
      <c r="Z325" s="41">
        <v>1.0638799999999999</v>
      </c>
      <c r="AA325" s="41">
        <v>0.53591800000000001</v>
      </c>
      <c r="AB325" s="41">
        <v>1.21444</v>
      </c>
      <c r="AC325" s="41">
        <v>1.21265</v>
      </c>
      <c r="AD325" s="41">
        <v>1.1594199999999999</v>
      </c>
      <c r="AE325" s="41">
        <v>0.34294400000000003</v>
      </c>
      <c r="AF325" s="41">
        <v>0.59561600000000003</v>
      </c>
      <c r="AG325" s="41">
        <v>1.57054</v>
      </c>
      <c r="AH325" s="37">
        <v>4.4139499999999998</v>
      </c>
      <c r="AI325" s="3">
        <v>1.40748E-3</v>
      </c>
    </row>
    <row r="326" spans="2:35" x14ac:dyDescent="0.2">
      <c r="B326" s="18" t="s">
        <v>982</v>
      </c>
      <c r="C326" s="3" t="s">
        <v>586</v>
      </c>
      <c r="D326" s="36">
        <v>-1.26553</v>
      </c>
      <c r="E326" s="36">
        <v>-1.6441300000000001</v>
      </c>
      <c r="F326" s="36">
        <v>0.21725800000000001</v>
      </c>
      <c r="G326" s="36">
        <v>-1.8382700000000001</v>
      </c>
      <c r="H326" s="36">
        <v>-0.37876100000000001</v>
      </c>
      <c r="I326" s="36">
        <v>-1.0444800000000001</v>
      </c>
      <c r="J326" s="36">
        <v>-0.50161999999999995</v>
      </c>
      <c r="K326" s="36">
        <v>0.64633099999999999</v>
      </c>
      <c r="L326" s="36">
        <v>0.34597800000000001</v>
      </c>
      <c r="M326" s="36">
        <v>-1.3519099999999999</v>
      </c>
      <c r="N326" s="39">
        <v>-1.48678</v>
      </c>
      <c r="O326" s="39">
        <v>0.39460099999999998</v>
      </c>
      <c r="P326" s="39">
        <v>0.85479799999999995</v>
      </c>
      <c r="Q326" s="39">
        <v>2.7950599999999999E-2</v>
      </c>
      <c r="R326" s="39">
        <v>0.40784700000000002</v>
      </c>
      <c r="S326" s="39">
        <v>0.31264500000000001</v>
      </c>
      <c r="T326" s="39">
        <v>0.44275500000000001</v>
      </c>
      <c r="U326" s="39">
        <v>-0.94041600000000003</v>
      </c>
      <c r="V326" s="39">
        <v>-1.51823</v>
      </c>
      <c r="W326" s="39">
        <v>-8.3512599999999992E-3</v>
      </c>
      <c r="X326" s="41">
        <v>1.1092900000000001</v>
      </c>
      <c r="Y326" s="41">
        <v>1.0131600000000001</v>
      </c>
      <c r="Z326" s="41">
        <v>1.1153</v>
      </c>
      <c r="AA326" s="41">
        <v>0.89158400000000004</v>
      </c>
      <c r="AB326" s="41">
        <v>-0.36916700000000002</v>
      </c>
      <c r="AC326" s="41">
        <v>1.8779699999999999</v>
      </c>
      <c r="AD326" s="41">
        <v>0.35595399999999999</v>
      </c>
      <c r="AE326" s="41">
        <v>1.22664</v>
      </c>
      <c r="AF326" s="41">
        <v>1.03691</v>
      </c>
      <c r="AG326" s="41">
        <v>7.06759E-2</v>
      </c>
      <c r="AH326" s="37">
        <v>3.0660400000000001</v>
      </c>
      <c r="AI326" s="3">
        <v>1.2080199999999999E-2</v>
      </c>
    </row>
    <row r="327" spans="2:35" x14ac:dyDescent="0.2">
      <c r="B327" s="18" t="s">
        <v>982</v>
      </c>
      <c r="C327" s="3" t="s">
        <v>439</v>
      </c>
      <c r="D327" s="36">
        <v>-1.0417799999999999</v>
      </c>
      <c r="E327" s="36">
        <v>-1.00532</v>
      </c>
      <c r="F327" s="36">
        <v>-0.852549</v>
      </c>
      <c r="G327" s="36">
        <v>-0.50152099999999999</v>
      </c>
      <c r="H327" s="36">
        <v>-0.98116800000000004</v>
      </c>
      <c r="I327" s="36">
        <v>-1.0113000000000001</v>
      </c>
      <c r="J327" s="36">
        <v>-1.0021100000000001</v>
      </c>
      <c r="K327" s="36">
        <v>-0.72207200000000005</v>
      </c>
      <c r="L327" s="36">
        <v>1.5097400000000001</v>
      </c>
      <c r="M327" s="36">
        <v>-0.37682300000000002</v>
      </c>
      <c r="N327" s="39">
        <v>0.65992300000000004</v>
      </c>
      <c r="O327" s="39">
        <v>-0.526702</v>
      </c>
      <c r="P327" s="39">
        <v>-1.1257900000000001</v>
      </c>
      <c r="Q327" s="39">
        <v>-0.98334600000000005</v>
      </c>
      <c r="R327" s="39">
        <v>-0.17053699999999999</v>
      </c>
      <c r="S327" s="39">
        <v>-0.47550300000000001</v>
      </c>
      <c r="T327" s="39">
        <v>0.19325100000000001</v>
      </c>
      <c r="U327" s="39">
        <v>3.9150499999999998E-2</v>
      </c>
      <c r="V327" s="39">
        <v>-0.91393400000000002</v>
      </c>
      <c r="W327" s="39">
        <v>0.65075400000000005</v>
      </c>
      <c r="X327" s="41">
        <v>1.6089899999999999</v>
      </c>
      <c r="Y327" s="41">
        <v>1.17727</v>
      </c>
      <c r="Z327" s="41">
        <v>1.1954100000000001</v>
      </c>
      <c r="AA327" s="41">
        <v>1.42126</v>
      </c>
      <c r="AB327" s="41">
        <v>-1.2654099999999999</v>
      </c>
      <c r="AC327" s="41">
        <v>0.231489</v>
      </c>
      <c r="AD327" s="41">
        <v>1.87496</v>
      </c>
      <c r="AE327" s="41">
        <v>1.5360199999999999</v>
      </c>
      <c r="AF327" s="41">
        <v>0.72205799999999998</v>
      </c>
      <c r="AG327" s="41">
        <v>0.135569</v>
      </c>
      <c r="AH327" s="37">
        <v>3.0445099999999998</v>
      </c>
      <c r="AI327" s="3">
        <v>1.23832E-2</v>
      </c>
    </row>
    <row r="328" spans="2:35" x14ac:dyDescent="0.2">
      <c r="B328" s="18" t="s">
        <v>982</v>
      </c>
      <c r="C328" s="3" t="s">
        <v>392</v>
      </c>
      <c r="D328" s="36">
        <v>-0.50843799999999995</v>
      </c>
      <c r="E328" s="36">
        <v>-1.40533</v>
      </c>
      <c r="F328" s="36">
        <v>-1.5500400000000001</v>
      </c>
      <c r="G328" s="36">
        <v>-0.34777400000000003</v>
      </c>
      <c r="H328" s="36">
        <v>-0.22412499999999999</v>
      </c>
      <c r="I328" s="36">
        <v>-1.0165500000000001</v>
      </c>
      <c r="J328" s="36">
        <v>-1.2567600000000001</v>
      </c>
      <c r="K328" s="36">
        <v>0.85195900000000002</v>
      </c>
      <c r="L328" s="36">
        <v>0.96327799999999997</v>
      </c>
      <c r="M328" s="36">
        <v>-0.74272099999999996</v>
      </c>
      <c r="N328" s="39">
        <v>-1.12385</v>
      </c>
      <c r="O328" s="39">
        <v>1.87972E-2</v>
      </c>
      <c r="P328" s="39">
        <v>-1.1499299999999999</v>
      </c>
      <c r="Q328" s="39">
        <v>1.1259300000000001</v>
      </c>
      <c r="R328" s="39">
        <v>-1.19811</v>
      </c>
      <c r="S328" s="39">
        <v>-1.33189</v>
      </c>
      <c r="T328" s="39">
        <v>1.2685299999999999</v>
      </c>
      <c r="U328" s="39">
        <v>0.84566699999999995</v>
      </c>
      <c r="V328" s="39">
        <v>-1.48871</v>
      </c>
      <c r="W328" s="39">
        <v>-7.1040599999999995E-2</v>
      </c>
      <c r="X328" s="41">
        <v>0.47981099999999999</v>
      </c>
      <c r="Y328" s="41">
        <v>0.87173900000000004</v>
      </c>
      <c r="Z328" s="41">
        <v>1.13836</v>
      </c>
      <c r="AA328" s="41">
        <v>0.91367500000000001</v>
      </c>
      <c r="AB328" s="41">
        <v>0.237562</v>
      </c>
      <c r="AC328" s="41">
        <v>0.64672300000000005</v>
      </c>
      <c r="AD328" s="41">
        <v>1.1655199999999999</v>
      </c>
      <c r="AE328" s="41">
        <v>0.99509199999999998</v>
      </c>
      <c r="AF328" s="41">
        <v>0.82206800000000002</v>
      </c>
      <c r="AG328" s="41">
        <v>1.0705499999999999</v>
      </c>
      <c r="AH328" s="37">
        <v>2.6875599999999999</v>
      </c>
      <c r="AI328" s="3">
        <v>2.13315E-2</v>
      </c>
    </row>
    <row r="329" spans="2:35" x14ac:dyDescent="0.2">
      <c r="B329" s="18" t="s">
        <v>982</v>
      </c>
      <c r="C329" s="3" t="s">
        <v>151</v>
      </c>
      <c r="D329" s="36">
        <v>-1.37375</v>
      </c>
      <c r="E329" s="36">
        <v>-0.86432399999999998</v>
      </c>
      <c r="F329" s="36">
        <v>-0.38651000000000002</v>
      </c>
      <c r="G329" s="36">
        <v>-1.9345000000000001</v>
      </c>
      <c r="H329" s="36">
        <v>-0.73014999999999997</v>
      </c>
      <c r="I329" s="36">
        <v>-0.80162500000000003</v>
      </c>
      <c r="J329" s="36">
        <v>-1.6217999999999999</v>
      </c>
      <c r="K329" s="36">
        <v>-8.0912399999999995E-2</v>
      </c>
      <c r="L329" s="36">
        <v>-0.43605300000000002</v>
      </c>
      <c r="M329" s="36">
        <v>-0.348275</v>
      </c>
      <c r="N329" s="39">
        <v>-1.00606</v>
      </c>
      <c r="O329" s="39">
        <v>-0.24141000000000001</v>
      </c>
      <c r="P329" s="39">
        <v>0.83408199999999999</v>
      </c>
      <c r="Q329" s="39">
        <v>8.4211599999999998E-2</v>
      </c>
      <c r="R329" s="39">
        <v>-1.22329</v>
      </c>
      <c r="S329" s="39">
        <v>-4.7217700000000001E-2</v>
      </c>
      <c r="T329" s="39">
        <v>0.70109299999999997</v>
      </c>
      <c r="U329" s="39">
        <v>-1.2330399999999999</v>
      </c>
      <c r="V329" s="39">
        <v>1.2836000000000001</v>
      </c>
      <c r="W329" s="39">
        <v>-0.60600200000000004</v>
      </c>
      <c r="X329" s="41">
        <v>0.72359700000000005</v>
      </c>
      <c r="Y329" s="41">
        <v>1.13391</v>
      </c>
      <c r="Z329" s="41">
        <v>0.75382499999999997</v>
      </c>
      <c r="AA329" s="41">
        <v>0.72158299999999997</v>
      </c>
      <c r="AB329" s="41">
        <v>1.2589399999999999</v>
      </c>
      <c r="AC329" s="41">
        <v>1.41852</v>
      </c>
      <c r="AD329" s="41">
        <v>1.55749</v>
      </c>
      <c r="AE329" s="41">
        <v>1.0873600000000001</v>
      </c>
      <c r="AF329" s="41">
        <v>0.699874</v>
      </c>
      <c r="AG329" s="41">
        <v>0.67682500000000001</v>
      </c>
      <c r="AH329" s="37">
        <v>5.4913699999999999</v>
      </c>
      <c r="AI329" s="3">
        <v>2.7071199999999999E-4</v>
      </c>
    </row>
    <row r="330" spans="2:35" x14ac:dyDescent="0.2">
      <c r="B330" s="18" t="s">
        <v>982</v>
      </c>
      <c r="C330" s="3" t="s">
        <v>270</v>
      </c>
      <c r="D330" s="36">
        <v>-1.0972599999999999</v>
      </c>
      <c r="E330" s="36">
        <v>4.5579799999999997E-2</v>
      </c>
      <c r="F330" s="36">
        <v>-1.20868</v>
      </c>
      <c r="G330" s="36">
        <v>-0.23786199999999999</v>
      </c>
      <c r="H330" s="36">
        <v>0.40273999999999999</v>
      </c>
      <c r="I330" s="36">
        <v>-1.65337</v>
      </c>
      <c r="J330" s="36">
        <v>-1.02844</v>
      </c>
      <c r="K330" s="36">
        <v>0.75144100000000003</v>
      </c>
      <c r="L330" s="36">
        <v>1.2351099999999999</v>
      </c>
      <c r="M330" s="36">
        <v>-1.08965</v>
      </c>
      <c r="N330" s="39">
        <v>-1.34979</v>
      </c>
      <c r="O330" s="39">
        <v>-0.54078999999999999</v>
      </c>
      <c r="P330" s="39">
        <v>-1.9484600000000001</v>
      </c>
      <c r="Q330" s="39">
        <v>0.65617999999999999</v>
      </c>
      <c r="R330" s="39">
        <v>-0.58811000000000002</v>
      </c>
      <c r="S330" s="39">
        <v>1.22109</v>
      </c>
      <c r="T330" s="39">
        <v>-0.16905800000000001</v>
      </c>
      <c r="U330" s="39">
        <v>-0.49224699999999999</v>
      </c>
      <c r="V330" s="39">
        <v>9.6911600000000007E-3</v>
      </c>
      <c r="W330" s="39">
        <v>-1.05446</v>
      </c>
      <c r="X330" s="41">
        <v>1.3976200000000001</v>
      </c>
      <c r="Y330" s="41">
        <v>0.877494</v>
      </c>
      <c r="Z330" s="41">
        <v>0.88482499999999997</v>
      </c>
      <c r="AA330" s="41">
        <v>1.4505399999999999</v>
      </c>
      <c r="AB330" s="41">
        <v>0.136516</v>
      </c>
      <c r="AC330" s="41">
        <v>1.39892E-2</v>
      </c>
      <c r="AD330" s="41">
        <v>1.6585000000000001</v>
      </c>
      <c r="AE330" s="41">
        <v>0.440664</v>
      </c>
      <c r="AF330" s="41">
        <v>0.41903299999999999</v>
      </c>
      <c r="AG330" s="41">
        <v>0.85713899999999998</v>
      </c>
      <c r="AH330" s="37">
        <v>2.4598</v>
      </c>
      <c r="AI330" s="3">
        <v>3.0008799999999999E-2</v>
      </c>
    </row>
    <row r="331" spans="2:35" x14ac:dyDescent="0.2">
      <c r="B331" s="18" t="s">
        <v>982</v>
      </c>
      <c r="C331" s="3" t="s">
        <v>765</v>
      </c>
      <c r="D331" s="36">
        <v>0.54775700000000005</v>
      </c>
      <c r="E331" s="36">
        <v>-1.7535000000000001</v>
      </c>
      <c r="F331" s="36">
        <v>-0.86169099999999998</v>
      </c>
      <c r="G331" s="36">
        <v>-1.1991400000000001</v>
      </c>
      <c r="H331" s="36">
        <v>-1.1992100000000001</v>
      </c>
      <c r="I331" s="36">
        <v>-0.861151</v>
      </c>
      <c r="J331" s="36">
        <v>-1.7357100000000001</v>
      </c>
      <c r="K331" s="36">
        <v>-0.69161300000000003</v>
      </c>
      <c r="L331" s="36">
        <v>0.897756</v>
      </c>
      <c r="M331" s="36">
        <v>0.34921799999999997</v>
      </c>
      <c r="N331" s="39">
        <v>0.82587699999999997</v>
      </c>
      <c r="O331" s="39">
        <v>1.2521800000000001</v>
      </c>
      <c r="P331" s="39">
        <v>-8.7628800000000007E-2</v>
      </c>
      <c r="Q331" s="39">
        <v>0.65612300000000001</v>
      </c>
      <c r="R331" s="39">
        <v>0.49269000000000002</v>
      </c>
      <c r="S331" s="39">
        <v>-0.90988199999999997</v>
      </c>
      <c r="T331" s="39">
        <v>0.46220499999999998</v>
      </c>
      <c r="U331" s="39">
        <v>-1.19763</v>
      </c>
      <c r="V331" s="39">
        <v>-0.93669899999999995</v>
      </c>
      <c r="W331" s="39">
        <v>-0.94084800000000002</v>
      </c>
      <c r="X331" s="41">
        <v>1.1315</v>
      </c>
      <c r="Y331" s="41">
        <v>1.53338</v>
      </c>
      <c r="Z331" s="41">
        <v>1.0919300000000001</v>
      </c>
      <c r="AA331" s="41">
        <v>0.55191400000000002</v>
      </c>
      <c r="AB331" s="41">
        <v>0.89294799999999996</v>
      </c>
      <c r="AC331" s="41">
        <v>-0.81337899999999996</v>
      </c>
      <c r="AD331" s="41">
        <v>0.82266300000000003</v>
      </c>
      <c r="AE331" s="41">
        <v>0.79615800000000003</v>
      </c>
      <c r="AF331" s="41">
        <v>-0.39123799999999997</v>
      </c>
      <c r="AG331" s="41">
        <v>1.2749999999999999</v>
      </c>
      <c r="AH331" s="37">
        <v>2.1777700000000002</v>
      </c>
      <c r="AI331" s="3">
        <v>4.6443600000000002E-2</v>
      </c>
    </row>
    <row r="332" spans="2:35" x14ac:dyDescent="0.2">
      <c r="B332" s="18" t="s">
        <v>982</v>
      </c>
      <c r="C332" s="3" t="s">
        <v>722</v>
      </c>
      <c r="D332" s="36">
        <v>-1.3775299999999999</v>
      </c>
      <c r="E332" s="36">
        <v>-0.292097</v>
      </c>
      <c r="F332" s="36">
        <v>-2.1549299999999998</v>
      </c>
      <c r="G332" s="36">
        <v>0.69135400000000002</v>
      </c>
      <c r="H332" s="36">
        <v>-1.885</v>
      </c>
      <c r="I332" s="36">
        <v>-0.13192499999999999</v>
      </c>
      <c r="J332" s="36">
        <v>-0.492261</v>
      </c>
      <c r="K332" s="36">
        <v>0.32911099999999999</v>
      </c>
      <c r="L332" s="36">
        <v>0.56688700000000003</v>
      </c>
      <c r="M332" s="36">
        <v>-1.32118</v>
      </c>
      <c r="N332" s="39">
        <v>0.355464</v>
      </c>
      <c r="O332" s="39">
        <v>-0.32816000000000001</v>
      </c>
      <c r="P332" s="39">
        <v>-1.0144299999999999</v>
      </c>
      <c r="Q332" s="39">
        <v>-0.45607500000000001</v>
      </c>
      <c r="R332" s="39">
        <v>-1.22035</v>
      </c>
      <c r="S332" s="39">
        <v>-0.94184299999999999</v>
      </c>
      <c r="T332" s="39">
        <v>-2.4545499999999998E-3</v>
      </c>
      <c r="U332" s="39">
        <v>1.319E-2</v>
      </c>
      <c r="V332" s="39">
        <v>1.08148</v>
      </c>
      <c r="W332" s="39">
        <v>-0.39340900000000001</v>
      </c>
      <c r="X332" s="41">
        <v>0.71554300000000004</v>
      </c>
      <c r="Y332" s="41">
        <v>1.31029</v>
      </c>
      <c r="Z332" s="41">
        <v>0.83350299999999999</v>
      </c>
      <c r="AA332" s="41">
        <v>-0.266621</v>
      </c>
      <c r="AB332" s="41">
        <v>1.3168299999999999</v>
      </c>
      <c r="AC332" s="41">
        <v>0.93137000000000003</v>
      </c>
      <c r="AD332" s="41">
        <v>1.2936399999999999</v>
      </c>
      <c r="AE332" s="41">
        <v>1.2934399999999999</v>
      </c>
      <c r="AF332" s="41">
        <v>1.31959</v>
      </c>
      <c r="AG332" s="41">
        <v>0.22656000000000001</v>
      </c>
      <c r="AH332" s="37">
        <v>3.3347899999999999</v>
      </c>
      <c r="AI332" s="3">
        <v>7.8874600000000007E-3</v>
      </c>
    </row>
    <row r="333" spans="2:35" x14ac:dyDescent="0.2">
      <c r="B333" s="18" t="s">
        <v>982</v>
      </c>
      <c r="C333" s="3" t="s">
        <v>697</v>
      </c>
      <c r="D333" s="36">
        <v>-0.17612</v>
      </c>
      <c r="E333" s="36">
        <v>-1.3871100000000001</v>
      </c>
      <c r="F333" s="36">
        <v>-0.78864000000000001</v>
      </c>
      <c r="G333" s="36">
        <v>-1.46906</v>
      </c>
      <c r="H333" s="36">
        <v>-1.1019399999999999</v>
      </c>
      <c r="I333" s="36">
        <v>-0.2419</v>
      </c>
      <c r="J333" s="36">
        <v>0.34783599999999998</v>
      </c>
      <c r="K333" s="36">
        <v>-0.76741700000000002</v>
      </c>
      <c r="L333" s="36">
        <v>0.181253</v>
      </c>
      <c r="M333" s="36">
        <v>-0.57435199999999997</v>
      </c>
      <c r="N333" s="39">
        <v>0.79815999999999998</v>
      </c>
      <c r="O333" s="39">
        <v>-1.0568299999999999</v>
      </c>
      <c r="P333" s="39">
        <v>-0.21943299999999999</v>
      </c>
      <c r="Q333" s="39">
        <v>-1.5715300000000001</v>
      </c>
      <c r="R333" s="39">
        <v>0.77893599999999996</v>
      </c>
      <c r="S333" s="39">
        <v>-0.45366800000000002</v>
      </c>
      <c r="T333" s="39">
        <v>-0.92649400000000004</v>
      </c>
      <c r="U333" s="39">
        <v>-8.5961599999999999E-2</v>
      </c>
      <c r="V333" s="39">
        <v>0.11733399999999999</v>
      </c>
      <c r="W333" s="39">
        <v>-0.31222899999999998</v>
      </c>
      <c r="X333" s="41">
        <v>0.66308699999999998</v>
      </c>
      <c r="Y333" s="41">
        <v>2.1166800000000001</v>
      </c>
      <c r="Z333" s="41">
        <v>0.24563699999999999</v>
      </c>
      <c r="AA333" s="41">
        <v>0.45816400000000002</v>
      </c>
      <c r="AB333" s="41">
        <v>1.9510099999999999</v>
      </c>
      <c r="AC333" s="41">
        <v>0.615004</v>
      </c>
      <c r="AD333" s="41">
        <v>1.1954499999999999</v>
      </c>
      <c r="AE333" s="41">
        <v>2.1743399999999999</v>
      </c>
      <c r="AF333" s="41">
        <v>-0.56814200000000004</v>
      </c>
      <c r="AG333" s="41">
        <v>5.79398E-2</v>
      </c>
      <c r="AH333" s="37">
        <v>3.2602699999999998</v>
      </c>
      <c r="AI333" s="3">
        <v>8.9512600000000008E-3</v>
      </c>
    </row>
    <row r="334" spans="2:35" x14ac:dyDescent="0.2">
      <c r="B334" s="18" t="s">
        <v>982</v>
      </c>
      <c r="C334" s="3" t="s">
        <v>677</v>
      </c>
      <c r="D334" s="36">
        <v>0.10208399999999999</v>
      </c>
      <c r="E334" s="36">
        <v>-0.49659700000000001</v>
      </c>
      <c r="F334" s="36">
        <v>-1.2692000000000001</v>
      </c>
      <c r="G334" s="36">
        <v>-0.198348</v>
      </c>
      <c r="H334" s="36">
        <v>-1.2211099999999999</v>
      </c>
      <c r="I334" s="36">
        <v>-1.9860500000000001</v>
      </c>
      <c r="J334" s="36">
        <v>-1.02183</v>
      </c>
      <c r="K334" s="36">
        <v>-0.69841600000000004</v>
      </c>
      <c r="L334" s="36">
        <v>-0.44353399999999998</v>
      </c>
      <c r="M334" s="36">
        <v>-0.46004899999999999</v>
      </c>
      <c r="N334" s="39">
        <v>-0.498334</v>
      </c>
      <c r="O334" s="39">
        <v>0.231318</v>
      </c>
      <c r="P334" s="39">
        <v>-1.1977100000000001</v>
      </c>
      <c r="Q334" s="39">
        <v>0.986734</v>
      </c>
      <c r="R334" s="39">
        <v>-1.14791</v>
      </c>
      <c r="S334" s="39">
        <v>-1.1370499999999999</v>
      </c>
      <c r="T334" s="39">
        <v>-0.14535000000000001</v>
      </c>
      <c r="U334" s="39">
        <v>0.146926</v>
      </c>
      <c r="V334" s="39">
        <v>0.55093700000000001</v>
      </c>
      <c r="W334" s="39">
        <v>0.242143</v>
      </c>
      <c r="X334" s="41">
        <v>0.50843899999999997</v>
      </c>
      <c r="Y334" s="41">
        <v>1.9106799999999999</v>
      </c>
      <c r="Z334" s="41">
        <v>0.58611400000000002</v>
      </c>
      <c r="AA334" s="41">
        <v>-0.239896</v>
      </c>
      <c r="AB334" s="41">
        <v>1.58033</v>
      </c>
      <c r="AC334" s="41">
        <v>1.1113599999999999</v>
      </c>
      <c r="AD334" s="41">
        <v>1.44377</v>
      </c>
      <c r="AE334" s="41">
        <v>1.15916</v>
      </c>
      <c r="AF334" s="41">
        <v>1.5875600000000001</v>
      </c>
      <c r="AG334" s="41">
        <v>1.3860600000000001E-2</v>
      </c>
      <c r="AH334" s="37">
        <v>4.5439499999999997</v>
      </c>
      <c r="AI334" s="3">
        <v>1.1488799999999999E-3</v>
      </c>
    </row>
    <row r="335" spans="2:35" x14ac:dyDescent="0.2">
      <c r="B335" s="18" t="s">
        <v>982</v>
      </c>
      <c r="C335" s="3" t="s">
        <v>276</v>
      </c>
      <c r="D335" s="36">
        <v>-1.13436</v>
      </c>
      <c r="E335" s="36">
        <v>-1.5821700000000001</v>
      </c>
      <c r="F335" s="36">
        <v>-1.8400099999999999</v>
      </c>
      <c r="G335" s="36">
        <v>-0.24193000000000001</v>
      </c>
      <c r="H335" s="36">
        <v>-1.73695</v>
      </c>
      <c r="I335" s="36">
        <v>-1.0305500000000001</v>
      </c>
      <c r="J335" s="36">
        <v>-1.0153799999999999</v>
      </c>
      <c r="K335" s="36">
        <v>-0.63426499999999997</v>
      </c>
      <c r="L335" s="36">
        <v>0.93939399999999995</v>
      </c>
      <c r="M335" s="36">
        <v>-0.96518099999999996</v>
      </c>
      <c r="N335" s="39">
        <v>-6.5127900000000002E-2</v>
      </c>
      <c r="O335" s="39">
        <v>0.77033399999999996</v>
      </c>
      <c r="P335" s="39">
        <v>0.94894299999999998</v>
      </c>
      <c r="Q335" s="39">
        <v>-0.13061400000000001</v>
      </c>
      <c r="R335" s="39">
        <v>-1.0717699999999999</v>
      </c>
      <c r="S335" s="39">
        <v>-0.69533199999999995</v>
      </c>
      <c r="T335" s="39">
        <v>0.60553299999999999</v>
      </c>
      <c r="U335" s="39">
        <v>-0.37018600000000002</v>
      </c>
      <c r="V335" s="39">
        <v>0.64781500000000003</v>
      </c>
      <c r="W335" s="39">
        <v>0.502027</v>
      </c>
      <c r="X335" s="41">
        <v>0.75168999999999997</v>
      </c>
      <c r="Y335" s="41">
        <v>1.5198799999999999</v>
      </c>
      <c r="Z335" s="41">
        <v>2.7337299999999998E-2</v>
      </c>
      <c r="AA335" s="41">
        <v>0.65664199999999995</v>
      </c>
      <c r="AB335" s="41">
        <v>1.5052700000000001</v>
      </c>
      <c r="AC335" s="41">
        <v>0.49623099999999998</v>
      </c>
      <c r="AD335" s="41">
        <v>1.7410099999999999</v>
      </c>
      <c r="AE335" s="41">
        <v>0.58648500000000003</v>
      </c>
      <c r="AF335" s="41">
        <v>-0.13559199999999999</v>
      </c>
      <c r="AG335" s="41">
        <v>0.95083899999999999</v>
      </c>
      <c r="AH335" s="37">
        <v>4.3673400000000004</v>
      </c>
      <c r="AI335" s="3">
        <v>1.5237899999999999E-3</v>
      </c>
    </row>
    <row r="336" spans="2:35" x14ac:dyDescent="0.2">
      <c r="B336" s="18" t="s">
        <v>982</v>
      </c>
      <c r="C336" s="3" t="s">
        <v>571</v>
      </c>
      <c r="D336" s="36">
        <v>-1.8730899999999999</v>
      </c>
      <c r="E336" s="36">
        <v>-1.6452599999999999</v>
      </c>
      <c r="F336" s="36">
        <v>-1.19587</v>
      </c>
      <c r="G336" s="36">
        <v>-0.39120700000000003</v>
      </c>
      <c r="H336" s="36">
        <v>-0.27808699999999997</v>
      </c>
      <c r="I336" s="36">
        <v>-0.62133700000000003</v>
      </c>
      <c r="J336" s="36">
        <v>-3.9970100000000001E-2</v>
      </c>
      <c r="K336" s="36">
        <v>-0.141844</v>
      </c>
      <c r="L336" s="36">
        <v>-0.49162899999999998</v>
      </c>
      <c r="M336" s="36">
        <v>0.18899099999999999</v>
      </c>
      <c r="N336" s="39">
        <v>1.3122099999999999E-2</v>
      </c>
      <c r="O336" s="39">
        <v>0.64829700000000001</v>
      </c>
      <c r="P336" s="39">
        <v>-0.92050799999999999</v>
      </c>
      <c r="Q336" s="39">
        <v>-0.49337799999999998</v>
      </c>
      <c r="R336" s="39">
        <v>0.24601000000000001</v>
      </c>
      <c r="S336" s="39">
        <v>-9.8108899999999999E-2</v>
      </c>
      <c r="T336" s="39">
        <v>-0.59352800000000006</v>
      </c>
      <c r="U336" s="39">
        <v>0.81166799999999995</v>
      </c>
      <c r="V336" s="39">
        <v>1.11711</v>
      </c>
      <c r="W336" s="39">
        <v>-1.2971699999999999</v>
      </c>
      <c r="X336" s="41">
        <v>0.39367000000000002</v>
      </c>
      <c r="Y336" s="41">
        <v>2.72262</v>
      </c>
      <c r="Z336" s="41">
        <v>1.36893</v>
      </c>
      <c r="AA336" s="41">
        <v>1.32525</v>
      </c>
      <c r="AB336" s="41">
        <v>1.5113300000000001</v>
      </c>
      <c r="AC336" s="41">
        <v>0.59022200000000002</v>
      </c>
      <c r="AD336" s="41">
        <v>0.56597200000000003</v>
      </c>
      <c r="AE336" s="41">
        <v>-0.227742</v>
      </c>
      <c r="AF336" s="41">
        <v>-0.59459799999999996</v>
      </c>
      <c r="AG336" s="41">
        <v>-0.59986600000000001</v>
      </c>
      <c r="AH336" s="37">
        <v>2.2437999999999998</v>
      </c>
      <c r="AI336" s="3">
        <v>4.1983199999999998E-2</v>
      </c>
    </row>
    <row r="337" spans="2:35" x14ac:dyDescent="0.2">
      <c r="B337" s="18" t="s">
        <v>982</v>
      </c>
      <c r="C337" s="3" t="s">
        <v>135</v>
      </c>
      <c r="D337" s="36">
        <v>-1.29261</v>
      </c>
      <c r="E337" s="36">
        <v>-0.478074</v>
      </c>
      <c r="F337" s="36">
        <v>-1.04183</v>
      </c>
      <c r="G337" s="36">
        <v>-0.64773999999999998</v>
      </c>
      <c r="H337" s="36">
        <v>-0.45545400000000003</v>
      </c>
      <c r="I337" s="36">
        <v>-0.75606200000000001</v>
      </c>
      <c r="J337" s="36">
        <v>-1.01458</v>
      </c>
      <c r="K337" s="36">
        <v>-0.705457</v>
      </c>
      <c r="L337" s="36">
        <v>0.71140899999999996</v>
      </c>
      <c r="M337" s="36">
        <v>-1.3096399999999999</v>
      </c>
      <c r="N337" s="39">
        <v>-0.61569300000000005</v>
      </c>
      <c r="O337" s="39">
        <v>0.92585200000000001</v>
      </c>
      <c r="P337" s="39">
        <v>-0.68672</v>
      </c>
      <c r="Q337" s="39">
        <v>-0.84756100000000001</v>
      </c>
      <c r="R337" s="39">
        <v>-1.3079700000000001</v>
      </c>
      <c r="S337" s="39">
        <v>-0.72160400000000002</v>
      </c>
      <c r="T337" s="39">
        <v>7.7993800000000002E-2</v>
      </c>
      <c r="U337" s="39">
        <v>-4.1200599999999997E-2</v>
      </c>
      <c r="V337" s="39">
        <v>-0.66480600000000001</v>
      </c>
      <c r="W337" s="39">
        <v>-0.21806900000000001</v>
      </c>
      <c r="X337" s="41">
        <v>1.40964</v>
      </c>
      <c r="Y337" s="41">
        <v>1.77851</v>
      </c>
      <c r="Z337" s="41">
        <v>0.87518600000000002</v>
      </c>
      <c r="AA337" s="41">
        <v>0.74711000000000005</v>
      </c>
      <c r="AB337" s="41">
        <v>1.8438099999999999</v>
      </c>
      <c r="AC337" s="41">
        <v>1.31599</v>
      </c>
      <c r="AD337" s="41">
        <v>1.3128899999999999</v>
      </c>
      <c r="AE337" s="41">
        <v>0.95563799999999999</v>
      </c>
      <c r="AF337" s="41">
        <v>1.23434</v>
      </c>
      <c r="AG337" s="41">
        <v>-0.383299</v>
      </c>
      <c r="AH337" s="37">
        <v>6.1639299999999997</v>
      </c>
      <c r="AI337" s="29">
        <v>9.6312700000000004E-5</v>
      </c>
    </row>
    <row r="338" spans="2:35" x14ac:dyDescent="0.2">
      <c r="B338" s="18" t="s">
        <v>982</v>
      </c>
      <c r="C338" s="3" t="s">
        <v>328</v>
      </c>
      <c r="D338" s="36">
        <v>-1.0179199999999999</v>
      </c>
      <c r="E338" s="36">
        <v>-1.9448000000000001</v>
      </c>
      <c r="F338" s="36">
        <v>-1.4469799999999999</v>
      </c>
      <c r="G338" s="36">
        <v>-0.29285600000000001</v>
      </c>
      <c r="H338" s="36">
        <v>-0.99684300000000003</v>
      </c>
      <c r="I338" s="36">
        <v>-0.80976000000000004</v>
      </c>
      <c r="J338" s="36">
        <v>-0.63410500000000003</v>
      </c>
      <c r="K338" s="36">
        <v>-0.81141099999999999</v>
      </c>
      <c r="L338" s="36">
        <v>0.493954</v>
      </c>
      <c r="M338" s="36">
        <v>-0.96122099999999999</v>
      </c>
      <c r="N338" s="39">
        <v>0.146093</v>
      </c>
      <c r="O338" s="39">
        <v>0.22917100000000001</v>
      </c>
      <c r="P338" s="39">
        <v>0.104195</v>
      </c>
      <c r="Q338" s="39">
        <v>-0.23227900000000001</v>
      </c>
      <c r="R338" s="39">
        <v>-0.339057</v>
      </c>
      <c r="S338" s="39">
        <v>-0.85705100000000001</v>
      </c>
      <c r="T338" s="39">
        <v>0.60325799999999996</v>
      </c>
      <c r="U338" s="39">
        <v>-0.214923</v>
      </c>
      <c r="V338" s="39">
        <v>-0.20744499999999999</v>
      </c>
      <c r="W338" s="39">
        <v>-0.82072599999999996</v>
      </c>
      <c r="X338" s="41">
        <v>1.0889200000000001</v>
      </c>
      <c r="Y338" s="41">
        <v>1.5783</v>
      </c>
      <c r="Z338" s="41">
        <v>0.58277100000000004</v>
      </c>
      <c r="AA338" s="41">
        <v>0.62704400000000005</v>
      </c>
      <c r="AB338" s="41">
        <v>1.30067</v>
      </c>
      <c r="AC338" s="41">
        <v>-0.127998</v>
      </c>
      <c r="AD338" s="41">
        <v>2.5145400000000002</v>
      </c>
      <c r="AE338" s="41">
        <v>1.6770799999999999</v>
      </c>
      <c r="AF338" s="41">
        <v>0.86434900000000003</v>
      </c>
      <c r="AG338" s="41">
        <v>-9.4969600000000001E-2</v>
      </c>
      <c r="AH338" s="37">
        <v>5.35541</v>
      </c>
      <c r="AI338" s="3">
        <v>3.4024499999999998E-4</v>
      </c>
    </row>
    <row r="339" spans="2:35" x14ac:dyDescent="0.2">
      <c r="B339" s="18" t="s">
        <v>982</v>
      </c>
      <c r="C339" s="3" t="s">
        <v>628</v>
      </c>
      <c r="D339" s="36">
        <v>-0.33079599999999998</v>
      </c>
      <c r="E339" s="36">
        <v>-0.63469699999999996</v>
      </c>
      <c r="F339" s="36">
        <v>-0.41338799999999998</v>
      </c>
      <c r="G339" s="36">
        <v>-1.5054399999999999</v>
      </c>
      <c r="H339" s="36">
        <v>-1.3930899999999999</v>
      </c>
      <c r="I339" s="36">
        <v>0.68064000000000002</v>
      </c>
      <c r="J339" s="36">
        <v>-0.40812300000000001</v>
      </c>
      <c r="K339" s="36">
        <v>-0.91590000000000005</v>
      </c>
      <c r="L339" s="36">
        <v>0.63051999999999997</v>
      </c>
      <c r="M339" s="36">
        <v>-1.3284100000000001</v>
      </c>
      <c r="N339" s="39">
        <v>-0.93200300000000003</v>
      </c>
      <c r="O339" s="39">
        <v>0.63358899999999996</v>
      </c>
      <c r="P339" s="39">
        <v>-1.30531</v>
      </c>
      <c r="Q339" s="39">
        <v>-0.56946799999999997</v>
      </c>
      <c r="R339" s="39">
        <v>-4.2858300000000002E-2</v>
      </c>
      <c r="S339" s="39">
        <v>-0.37636500000000001</v>
      </c>
      <c r="T339" s="39">
        <v>0.51771</v>
      </c>
      <c r="U339" s="39">
        <v>-0.69998499999999997</v>
      </c>
      <c r="V339" s="39">
        <v>-1.01329</v>
      </c>
      <c r="W339" s="39">
        <v>0.342167</v>
      </c>
      <c r="X339" s="41">
        <v>1.02698</v>
      </c>
      <c r="Y339" s="41">
        <v>1.1426000000000001</v>
      </c>
      <c r="Z339" s="41">
        <v>-0.70516800000000002</v>
      </c>
      <c r="AA339" s="41">
        <v>1.2503899999999999</v>
      </c>
      <c r="AB339" s="41">
        <v>2.0177700000000001</v>
      </c>
      <c r="AC339" s="41">
        <v>-0.58305700000000005</v>
      </c>
      <c r="AD339" s="41">
        <v>1.2317199999999999</v>
      </c>
      <c r="AE339" s="41">
        <v>1.0984700000000001</v>
      </c>
      <c r="AF339" s="41">
        <v>1.63785</v>
      </c>
      <c r="AG339" s="41">
        <v>0.94694900000000004</v>
      </c>
      <c r="AH339" s="37">
        <v>3.3279999999999998</v>
      </c>
      <c r="AI339" s="3">
        <v>7.9906999999999999E-3</v>
      </c>
    </row>
    <row r="340" spans="2:35" x14ac:dyDescent="0.2">
      <c r="B340" s="18" t="s">
        <v>982</v>
      </c>
      <c r="C340" s="3" t="s">
        <v>614</v>
      </c>
      <c r="D340" s="36">
        <v>-0.87944800000000001</v>
      </c>
      <c r="E340" s="36">
        <v>-0.13356299999999999</v>
      </c>
      <c r="F340" s="36">
        <v>-0.89261500000000005</v>
      </c>
      <c r="G340" s="36">
        <v>-0.50562300000000004</v>
      </c>
      <c r="H340" s="36">
        <v>-0.28570000000000001</v>
      </c>
      <c r="I340" s="36">
        <v>-1.09771</v>
      </c>
      <c r="J340" s="36">
        <v>-0.63580000000000003</v>
      </c>
      <c r="K340" s="36">
        <v>0.67490000000000006</v>
      </c>
      <c r="L340" s="36">
        <v>-0.91985899999999998</v>
      </c>
      <c r="M340" s="36">
        <v>-0.48894900000000002</v>
      </c>
      <c r="N340" s="39">
        <v>-0.351524</v>
      </c>
      <c r="O340" s="39">
        <v>-0.59670599999999996</v>
      </c>
      <c r="P340" s="39">
        <v>-1.4560599999999999</v>
      </c>
      <c r="Q340" s="39">
        <v>-0.34830299999999997</v>
      </c>
      <c r="R340" s="39">
        <v>-0.49030600000000002</v>
      </c>
      <c r="S340" s="39">
        <v>-0.40006599999999998</v>
      </c>
      <c r="T340" s="39">
        <v>0.30985200000000002</v>
      </c>
      <c r="U340" s="39">
        <v>0.38312800000000002</v>
      </c>
      <c r="V340" s="39">
        <v>-0.22530900000000001</v>
      </c>
      <c r="W340" s="39">
        <v>0.27490799999999999</v>
      </c>
      <c r="X340" s="41">
        <v>1.9819</v>
      </c>
      <c r="Y340" s="41">
        <v>1.6581999999999999</v>
      </c>
      <c r="Z340" s="41">
        <v>-0.32413999999999998</v>
      </c>
      <c r="AA340" s="41">
        <v>0.20263999999999999</v>
      </c>
      <c r="AB340" s="41">
        <v>2.0045099999999998</v>
      </c>
      <c r="AC340" s="41">
        <v>2.2799999999999998</v>
      </c>
      <c r="AD340" s="41">
        <v>1.5765499999999999</v>
      </c>
      <c r="AE340" s="41">
        <v>0.50337600000000005</v>
      </c>
      <c r="AF340" s="41">
        <v>-0.94143399999999999</v>
      </c>
      <c r="AG340" s="41">
        <v>-0.87682599999999999</v>
      </c>
      <c r="AH340" s="37">
        <v>2.4830100000000002</v>
      </c>
      <c r="AI340" s="3">
        <v>2.9229600000000001E-2</v>
      </c>
    </row>
    <row r="341" spans="2:35" x14ac:dyDescent="0.2">
      <c r="B341" s="18" t="s">
        <v>982</v>
      </c>
      <c r="C341" s="3" t="s">
        <v>176</v>
      </c>
      <c r="D341" s="36">
        <v>-0.92409300000000005</v>
      </c>
      <c r="E341" s="36">
        <v>-0.49279299999999998</v>
      </c>
      <c r="F341" s="36">
        <v>-0.83402399999999999</v>
      </c>
      <c r="G341" s="36">
        <v>-1.1213200000000001</v>
      </c>
      <c r="H341" s="36">
        <v>-0.81628999999999996</v>
      </c>
      <c r="I341" s="36">
        <v>-0.232959</v>
      </c>
      <c r="J341" s="36">
        <v>-0.37246499999999999</v>
      </c>
      <c r="K341" s="36">
        <v>-0.53299099999999999</v>
      </c>
      <c r="L341" s="36">
        <v>-0.701874</v>
      </c>
      <c r="M341" s="36">
        <v>-0.63493699999999997</v>
      </c>
      <c r="N341" s="39">
        <v>-0.32956999999999997</v>
      </c>
      <c r="O341" s="39">
        <v>0.48268100000000003</v>
      </c>
      <c r="P341" s="39">
        <v>-0.65195199999999998</v>
      </c>
      <c r="Q341" s="39">
        <v>-0.99685699999999999</v>
      </c>
      <c r="R341" s="39">
        <v>-0.21073900000000001</v>
      </c>
      <c r="S341" s="39">
        <v>-0.899648</v>
      </c>
      <c r="T341" s="39">
        <v>0.83007600000000004</v>
      </c>
      <c r="U341" s="39">
        <v>-0.64673999999999998</v>
      </c>
      <c r="V341" s="39">
        <v>-0.37468899999999999</v>
      </c>
      <c r="W341" s="39">
        <v>-0.83526</v>
      </c>
      <c r="X341" s="41">
        <v>1.4471799999999999</v>
      </c>
      <c r="Y341" s="41">
        <v>2.0299800000000001</v>
      </c>
      <c r="Z341" s="41">
        <v>-0.96242099999999997</v>
      </c>
      <c r="AA341" s="41">
        <v>1.5499000000000001</v>
      </c>
      <c r="AB341" s="41">
        <v>1.45137</v>
      </c>
      <c r="AC341" s="41">
        <v>1.22668</v>
      </c>
      <c r="AD341" s="41">
        <v>1.69309</v>
      </c>
      <c r="AE341" s="41">
        <v>-0.557199</v>
      </c>
      <c r="AF341" s="41">
        <v>0.98904199999999998</v>
      </c>
      <c r="AG341" s="41">
        <v>1.42882</v>
      </c>
      <c r="AH341" s="37">
        <v>4.8696599999999997</v>
      </c>
      <c r="AI341" s="3">
        <v>6.8155099999999997E-4</v>
      </c>
    </row>
    <row r="342" spans="2:35" x14ac:dyDescent="0.2">
      <c r="B342" s="18" t="s">
        <v>982</v>
      </c>
      <c r="C342" s="3" t="s">
        <v>605</v>
      </c>
      <c r="D342" s="36">
        <v>-1.4363600000000001</v>
      </c>
      <c r="E342" s="36">
        <v>-0.87991799999999998</v>
      </c>
      <c r="F342" s="36">
        <v>-0.54605499999999996</v>
      </c>
      <c r="G342" s="36">
        <v>-1.6023000000000001</v>
      </c>
      <c r="H342" s="36">
        <v>-0.21584500000000001</v>
      </c>
      <c r="I342" s="36">
        <v>-0.91035500000000003</v>
      </c>
      <c r="J342" s="36">
        <v>-0.616452</v>
      </c>
      <c r="K342" s="36">
        <v>-0.43812699999999999</v>
      </c>
      <c r="L342" s="36">
        <v>8.8350300000000007E-2</v>
      </c>
      <c r="M342" s="36">
        <v>-0.61356500000000003</v>
      </c>
      <c r="N342" s="39">
        <v>-0.34521099999999999</v>
      </c>
      <c r="O342" s="39">
        <v>1.6193</v>
      </c>
      <c r="P342" s="39">
        <v>0.65584699999999996</v>
      </c>
      <c r="Q342" s="39">
        <v>-1.03854</v>
      </c>
      <c r="R342" s="39">
        <v>0.33744600000000002</v>
      </c>
      <c r="S342" s="39">
        <v>-1.8626499999999999</v>
      </c>
      <c r="T342" s="39">
        <v>-0.78276900000000005</v>
      </c>
      <c r="U342" s="39">
        <v>-0.16494</v>
      </c>
      <c r="V342" s="39">
        <v>2.2581E-2</v>
      </c>
      <c r="W342" s="39">
        <v>-0.88941800000000004</v>
      </c>
      <c r="X342" s="41">
        <v>1.1224700000000001</v>
      </c>
      <c r="Y342" s="41">
        <v>0.73419900000000005</v>
      </c>
      <c r="Z342" s="41">
        <v>1.1119699999999999</v>
      </c>
      <c r="AA342" s="41">
        <v>1.25149</v>
      </c>
      <c r="AB342" s="41">
        <v>1.7819</v>
      </c>
      <c r="AC342" s="41">
        <v>0.87123200000000001</v>
      </c>
      <c r="AD342" s="41">
        <v>0.136879</v>
      </c>
      <c r="AE342" s="41">
        <v>-5.5531700000000003E-2</v>
      </c>
      <c r="AF342" s="41">
        <v>1.11592</v>
      </c>
      <c r="AG342" s="41">
        <v>1.5484500000000001</v>
      </c>
      <c r="AH342" s="37">
        <v>4.2670000000000003</v>
      </c>
      <c r="AI342" s="3">
        <v>1.72539E-3</v>
      </c>
    </row>
    <row r="343" spans="2:35" x14ac:dyDescent="0.2">
      <c r="B343" s="18" t="s">
        <v>982</v>
      </c>
      <c r="C343" s="3" t="s">
        <v>406</v>
      </c>
      <c r="D343" s="36">
        <v>-0.73489899999999997</v>
      </c>
      <c r="E343" s="36">
        <v>-0.101494</v>
      </c>
      <c r="F343" s="36">
        <v>-1.58901</v>
      </c>
      <c r="G343" s="36">
        <v>-0.98431299999999999</v>
      </c>
      <c r="H343" s="36">
        <v>-1.6721999999999999</v>
      </c>
      <c r="I343" s="36">
        <v>-0.85734200000000005</v>
      </c>
      <c r="J343" s="36">
        <v>-1.3073600000000001</v>
      </c>
      <c r="K343" s="36">
        <v>-0.236319</v>
      </c>
      <c r="L343" s="36">
        <v>-4.7727899999999997E-2</v>
      </c>
      <c r="M343" s="36">
        <v>-1.30925</v>
      </c>
      <c r="N343" s="39">
        <v>0.63085599999999997</v>
      </c>
      <c r="O343" s="39">
        <v>1.2040200000000001</v>
      </c>
      <c r="P343" s="39">
        <v>0.58248699999999998</v>
      </c>
      <c r="Q343" s="39">
        <v>-1.1394500000000001</v>
      </c>
      <c r="R343" s="39">
        <v>0.31123000000000001</v>
      </c>
      <c r="S343" s="39">
        <v>-0.65277799999999997</v>
      </c>
      <c r="T343" s="39">
        <v>-0.40750700000000001</v>
      </c>
      <c r="U343" s="39">
        <v>0.13578599999999999</v>
      </c>
      <c r="V343" s="39">
        <v>-0.342505</v>
      </c>
      <c r="W343" s="39">
        <v>-1.1789400000000001</v>
      </c>
      <c r="X343" s="41">
        <v>0.92005099999999995</v>
      </c>
      <c r="Y343" s="41">
        <v>1.9566600000000001</v>
      </c>
      <c r="Z343" s="41">
        <v>0.768872</v>
      </c>
      <c r="AA343" s="41">
        <v>0.37800600000000001</v>
      </c>
      <c r="AB343" s="41">
        <v>1.48976</v>
      </c>
      <c r="AC343" s="41">
        <v>9.2336000000000001E-2</v>
      </c>
      <c r="AD343" s="41">
        <v>1.54636</v>
      </c>
      <c r="AE343" s="41">
        <v>1.0136499999999999</v>
      </c>
      <c r="AF343" s="41">
        <v>0.85335399999999995</v>
      </c>
      <c r="AG343" s="41">
        <v>0.67765699999999995</v>
      </c>
      <c r="AH343" s="37">
        <v>5.3170700000000002</v>
      </c>
      <c r="AI343" s="3">
        <v>3.45986E-4</v>
      </c>
    </row>
    <row r="344" spans="2:35" x14ac:dyDescent="0.2">
      <c r="B344" s="18" t="s">
        <v>982</v>
      </c>
      <c r="C344" s="3" t="s">
        <v>680</v>
      </c>
      <c r="D344" s="36">
        <v>0.202319</v>
      </c>
      <c r="E344" s="36">
        <v>-1.2622899999999999</v>
      </c>
      <c r="F344" s="36">
        <v>0.80835699999999999</v>
      </c>
      <c r="G344" s="36">
        <v>-1.1857899999999999</v>
      </c>
      <c r="H344" s="36">
        <v>-9.28065E-2</v>
      </c>
      <c r="I344" s="36">
        <v>-1.4317500000000001</v>
      </c>
      <c r="J344" s="36">
        <v>-0.41031400000000001</v>
      </c>
      <c r="K344" s="36">
        <v>-7.89715E-2</v>
      </c>
      <c r="L344" s="36">
        <v>-0.60256600000000005</v>
      </c>
      <c r="M344" s="36">
        <v>-1.2882800000000001</v>
      </c>
      <c r="N344" s="39">
        <v>0.49926999999999999</v>
      </c>
      <c r="O344" s="39">
        <v>0.82639300000000004</v>
      </c>
      <c r="P344" s="39">
        <v>1.0784</v>
      </c>
      <c r="Q344" s="39">
        <v>-0.28949599999999998</v>
      </c>
      <c r="R344" s="39">
        <v>-1.9543699999999999</v>
      </c>
      <c r="S344" s="39">
        <v>-0.100536</v>
      </c>
      <c r="T344" s="39">
        <v>-0.38947199999999998</v>
      </c>
      <c r="U344" s="39">
        <v>0.39609699999999998</v>
      </c>
      <c r="V344" s="39">
        <v>-1.3921699999999999</v>
      </c>
      <c r="W344" s="39">
        <v>-1.50301</v>
      </c>
      <c r="X344" s="41">
        <v>1.5805400000000001</v>
      </c>
      <c r="Y344" s="41">
        <v>1.8893899999999999</v>
      </c>
      <c r="Z344" s="41">
        <v>0.49826700000000002</v>
      </c>
      <c r="AA344" s="41">
        <v>4.5946599999999997E-2</v>
      </c>
      <c r="AB344" s="41">
        <v>1.6338900000000001</v>
      </c>
      <c r="AC344" s="41">
        <v>0.42681599999999997</v>
      </c>
      <c r="AD344" s="41">
        <v>0.97080699999999998</v>
      </c>
      <c r="AE344" s="41">
        <v>0.40452700000000003</v>
      </c>
      <c r="AF344" s="41">
        <v>0.35886099999999999</v>
      </c>
      <c r="AG344" s="41">
        <v>0.36192600000000003</v>
      </c>
      <c r="AH344" s="37">
        <v>2.58209</v>
      </c>
      <c r="AI344" s="3">
        <v>2.4802299999999999E-2</v>
      </c>
    </row>
    <row r="345" spans="2:35" x14ac:dyDescent="0.2">
      <c r="B345" s="18" t="s">
        <v>982</v>
      </c>
      <c r="C345" s="3" t="s">
        <v>674</v>
      </c>
      <c r="D345" s="36">
        <v>-1.1234</v>
      </c>
      <c r="E345" s="36">
        <v>-0.15671099999999999</v>
      </c>
      <c r="F345" s="36">
        <v>-0.47736099999999998</v>
      </c>
      <c r="G345" s="36">
        <v>-0.91942299999999999</v>
      </c>
      <c r="H345" s="36">
        <v>-1.3633599999999999</v>
      </c>
      <c r="I345" s="36">
        <v>0.27666499999999999</v>
      </c>
      <c r="J345" s="36">
        <v>0.16920499999999999</v>
      </c>
      <c r="K345" s="36">
        <v>-1.19869</v>
      </c>
      <c r="L345" s="36">
        <v>-0.42908200000000002</v>
      </c>
      <c r="M345" s="36">
        <v>0.20308799999999999</v>
      </c>
      <c r="N345" s="39">
        <v>-1.1977100000000001</v>
      </c>
      <c r="O345" s="39">
        <v>1.87409</v>
      </c>
      <c r="P345" s="39">
        <v>-0.20404600000000001</v>
      </c>
      <c r="Q345" s="39">
        <v>-0.87734800000000002</v>
      </c>
      <c r="R345" s="39">
        <v>1.8332999999999999E-2</v>
      </c>
      <c r="S345" s="39">
        <v>0.19988800000000001</v>
      </c>
      <c r="T345" s="39">
        <v>-0.32314500000000002</v>
      </c>
      <c r="U345" s="39">
        <v>-1.13507</v>
      </c>
      <c r="V345" s="39">
        <v>-0.85914500000000005</v>
      </c>
      <c r="W345" s="39">
        <v>-1.2294799999999999</v>
      </c>
      <c r="X345" s="41">
        <v>-0.54521600000000003</v>
      </c>
      <c r="Y345" s="41">
        <v>0.65854500000000005</v>
      </c>
      <c r="Z345" s="41">
        <v>0.78776000000000002</v>
      </c>
      <c r="AA345" s="41">
        <v>0.99417100000000003</v>
      </c>
      <c r="AB345" s="41">
        <v>1.75108</v>
      </c>
      <c r="AC345" s="41">
        <v>1.1817500000000001</v>
      </c>
      <c r="AD345" s="41">
        <v>0.988761</v>
      </c>
      <c r="AE345" s="41">
        <v>0.69865200000000005</v>
      </c>
      <c r="AF345" s="41">
        <v>-6.5080399999999997E-2</v>
      </c>
      <c r="AG345" s="41">
        <v>2.30227</v>
      </c>
      <c r="AH345" s="37">
        <v>2.9862199999999999</v>
      </c>
      <c r="AI345" s="3">
        <v>1.3421000000000001E-2</v>
      </c>
    </row>
    <row r="346" spans="2:35" x14ac:dyDescent="0.2">
      <c r="B346" s="18" t="s">
        <v>982</v>
      </c>
      <c r="C346" s="3" t="s">
        <v>447</v>
      </c>
      <c r="D346" s="36">
        <v>9.9371699999999993E-2</v>
      </c>
      <c r="E346" s="36">
        <v>-0.98212299999999997</v>
      </c>
      <c r="F346" s="36">
        <v>-0.95722799999999997</v>
      </c>
      <c r="G346" s="36">
        <v>-0.40978199999999998</v>
      </c>
      <c r="H346" s="36">
        <v>-1.7563299999999999</v>
      </c>
      <c r="I346" s="36">
        <v>-0.33046500000000001</v>
      </c>
      <c r="J346" s="36">
        <v>-0.84846100000000002</v>
      </c>
      <c r="K346" s="36">
        <v>-0.455457</v>
      </c>
      <c r="L346" s="36">
        <v>1.1953099999999999E-2</v>
      </c>
      <c r="M346" s="36">
        <v>-0.57080200000000003</v>
      </c>
      <c r="N346" s="39">
        <v>-1.1854</v>
      </c>
      <c r="O346" s="39">
        <v>0.85128999999999999</v>
      </c>
      <c r="P346" s="39">
        <v>0.78816200000000003</v>
      </c>
      <c r="Q346" s="39">
        <v>-3.2073800000000001</v>
      </c>
      <c r="R346" s="39">
        <v>-0.22895499999999999</v>
      </c>
      <c r="S346" s="39">
        <v>0.33190900000000001</v>
      </c>
      <c r="T346" s="39">
        <v>-0.17166300000000001</v>
      </c>
      <c r="U346" s="39">
        <v>4.8369000000000002E-2</v>
      </c>
      <c r="V346" s="39">
        <v>-0.32348900000000003</v>
      </c>
      <c r="W346" s="39">
        <v>0.488458</v>
      </c>
      <c r="X346" s="41">
        <v>0.499199</v>
      </c>
      <c r="Y346" s="41">
        <v>1.5022500000000001</v>
      </c>
      <c r="Z346" s="41">
        <v>0.84716899999999995</v>
      </c>
      <c r="AA346" s="41">
        <v>0.89205000000000001</v>
      </c>
      <c r="AB346" s="41">
        <v>1.0464500000000001</v>
      </c>
      <c r="AC346" s="41">
        <v>0.19232199999999999</v>
      </c>
      <c r="AD346" s="41">
        <v>1.11453</v>
      </c>
      <c r="AE346" s="41">
        <v>0.75276100000000001</v>
      </c>
      <c r="AF346" s="41">
        <v>0.84915300000000005</v>
      </c>
      <c r="AG346" s="41">
        <v>1.1121300000000001</v>
      </c>
      <c r="AH346" s="37">
        <v>3.22932</v>
      </c>
      <c r="AI346" s="3">
        <v>9.5091199999999994E-3</v>
      </c>
    </row>
    <row r="347" spans="2:35" x14ac:dyDescent="0.2">
      <c r="B347" s="18" t="s">
        <v>982</v>
      </c>
      <c r="C347" s="3" t="s">
        <v>305</v>
      </c>
      <c r="D347" s="36">
        <v>-0.83958699999999997</v>
      </c>
      <c r="E347" s="36">
        <v>-0.97452799999999995</v>
      </c>
      <c r="F347" s="36">
        <v>-0.79718900000000004</v>
      </c>
      <c r="G347" s="36">
        <v>-0.90480700000000003</v>
      </c>
      <c r="H347" s="36">
        <v>-1.29711</v>
      </c>
      <c r="I347" s="36">
        <v>-1.09528</v>
      </c>
      <c r="J347" s="36">
        <v>-0.21860099999999999</v>
      </c>
      <c r="K347" s="36">
        <v>-1.0769500000000001</v>
      </c>
      <c r="L347" s="36">
        <v>-1.12679</v>
      </c>
      <c r="M347" s="36">
        <v>-0.54062399999999999</v>
      </c>
      <c r="N347" s="39">
        <v>-0.39486199999999999</v>
      </c>
      <c r="O347" s="39">
        <v>1.0187600000000001</v>
      </c>
      <c r="P347" s="39">
        <v>0.78430500000000003</v>
      </c>
      <c r="Q347" s="39">
        <v>-0.754328</v>
      </c>
      <c r="R347" s="39">
        <v>-1.02339</v>
      </c>
      <c r="S347" s="39">
        <v>0.36035499999999998</v>
      </c>
      <c r="T347" s="39">
        <v>4.9125000000000002E-2</v>
      </c>
      <c r="U347" s="39">
        <v>-0.69206500000000004</v>
      </c>
      <c r="V347" s="39">
        <v>-0.481603</v>
      </c>
      <c r="W347" s="39">
        <v>-0.85815300000000005</v>
      </c>
      <c r="X347" s="41">
        <v>0.84822299999999995</v>
      </c>
      <c r="Y347" s="41">
        <v>1.55097</v>
      </c>
      <c r="Z347" s="41">
        <v>0.74059699999999995</v>
      </c>
      <c r="AA347" s="41">
        <v>1.0676399999999999</v>
      </c>
      <c r="AB347" s="41">
        <v>1.7512700000000001</v>
      </c>
      <c r="AC347" s="41">
        <v>-0.26851900000000001</v>
      </c>
      <c r="AD347" s="41">
        <v>1.7214100000000001</v>
      </c>
      <c r="AE347" s="41">
        <v>1.6272200000000001</v>
      </c>
      <c r="AF347" s="41">
        <v>0.97044299999999994</v>
      </c>
      <c r="AG347" s="41">
        <v>0.85406300000000002</v>
      </c>
      <c r="AH347" s="37">
        <v>6.9047000000000001</v>
      </c>
      <c r="AI347" s="29">
        <v>2.8920100000000001E-5</v>
      </c>
    </row>
    <row r="348" spans="2:35" x14ac:dyDescent="0.2">
      <c r="B348" s="18" t="s">
        <v>982</v>
      </c>
      <c r="C348" s="3" t="s">
        <v>56</v>
      </c>
      <c r="D348" s="36">
        <v>3.3513500000000002E-2</v>
      </c>
      <c r="E348" s="36">
        <v>-0.73292100000000004</v>
      </c>
      <c r="F348" s="36">
        <v>-0.711561</v>
      </c>
      <c r="G348" s="36">
        <v>-0.46834900000000002</v>
      </c>
      <c r="H348" s="36">
        <v>-0.47697000000000001</v>
      </c>
      <c r="I348" s="36">
        <v>-0.705233</v>
      </c>
      <c r="J348" s="36">
        <v>-0.39884700000000001</v>
      </c>
      <c r="K348" s="36">
        <v>-0.84216000000000002</v>
      </c>
      <c r="L348" s="36">
        <v>1.1325799999999999</v>
      </c>
      <c r="M348" s="36">
        <v>-1.9959100000000001</v>
      </c>
      <c r="N348" s="39">
        <v>-1.73817</v>
      </c>
      <c r="O348" s="39">
        <v>0.35107300000000002</v>
      </c>
      <c r="P348" s="39">
        <v>0.67465200000000003</v>
      </c>
      <c r="Q348" s="39">
        <v>-2.11854E-2</v>
      </c>
      <c r="R348" s="39">
        <v>0.31460700000000003</v>
      </c>
      <c r="S348" s="39">
        <v>0.24642500000000001</v>
      </c>
      <c r="T348" s="39">
        <v>-1.36903</v>
      </c>
      <c r="U348" s="39">
        <v>-0.26274900000000001</v>
      </c>
      <c r="V348" s="39">
        <v>-1.8140099999999999</v>
      </c>
      <c r="W348" s="39">
        <v>-0.72140300000000002</v>
      </c>
      <c r="X348" s="41">
        <v>1.1558299999999999</v>
      </c>
      <c r="Y348" s="41">
        <v>1.0411699999999999</v>
      </c>
      <c r="Z348" s="41">
        <v>0.92259199999999997</v>
      </c>
      <c r="AA348" s="41">
        <v>1.0379</v>
      </c>
      <c r="AB348" s="41">
        <v>0.97767199999999999</v>
      </c>
      <c r="AC348" s="41">
        <v>1.1358200000000001</v>
      </c>
      <c r="AD348" s="41">
        <v>1.06839</v>
      </c>
      <c r="AE348" s="41">
        <v>0.92941300000000004</v>
      </c>
      <c r="AF348" s="41">
        <v>-0.38101699999999999</v>
      </c>
      <c r="AG348" s="41">
        <v>1.61788</v>
      </c>
      <c r="AH348" s="37">
        <v>3.7061799999999998</v>
      </c>
      <c r="AI348" s="3">
        <v>4.3421600000000003E-3</v>
      </c>
    </row>
    <row r="349" spans="2:35" x14ac:dyDescent="0.2">
      <c r="B349" s="18" t="s">
        <v>982</v>
      </c>
      <c r="C349" s="3" t="s">
        <v>932</v>
      </c>
      <c r="D349" s="36">
        <v>-0.338424</v>
      </c>
      <c r="E349" s="36">
        <v>-1.81833</v>
      </c>
      <c r="F349" s="36">
        <v>-0.45518599999999998</v>
      </c>
      <c r="G349" s="36">
        <v>0.84951200000000004</v>
      </c>
      <c r="H349" s="36">
        <v>-6.4702099999999999E-2</v>
      </c>
      <c r="I349" s="36">
        <v>-0.281134</v>
      </c>
      <c r="J349" s="36">
        <v>-4.2201700000000002E-2</v>
      </c>
      <c r="K349" s="36">
        <v>-0.316272</v>
      </c>
      <c r="L349" s="36">
        <v>1.2051799999999999</v>
      </c>
      <c r="M349" s="36">
        <v>-0.31075599999999998</v>
      </c>
      <c r="N349" s="39">
        <v>-2.3289399999999998</v>
      </c>
      <c r="O349" s="39">
        <v>0.26074599999999998</v>
      </c>
      <c r="P349" s="39">
        <v>0.77604700000000004</v>
      </c>
      <c r="Q349" s="39">
        <v>1.1940900000000001</v>
      </c>
      <c r="R349" s="39">
        <v>-0.44696900000000001</v>
      </c>
      <c r="S349" s="39">
        <v>6.9725899999999993E-2</v>
      </c>
      <c r="T349" s="39">
        <v>-0.56633699999999998</v>
      </c>
      <c r="U349" s="39">
        <v>-1.54474</v>
      </c>
      <c r="V349" s="39">
        <v>-1.6976800000000001</v>
      </c>
      <c r="W349" s="39">
        <v>-1.48187</v>
      </c>
      <c r="X349" s="41">
        <v>1.3043199999999999</v>
      </c>
      <c r="Y349" s="41">
        <v>0.78089200000000003</v>
      </c>
      <c r="Z349" s="41">
        <v>-0.40651599999999999</v>
      </c>
      <c r="AA349" s="41">
        <v>0.56573399999999996</v>
      </c>
      <c r="AB349" s="41">
        <v>0.88960099999999998</v>
      </c>
      <c r="AC349" s="41">
        <v>0.94779199999999997</v>
      </c>
      <c r="AD349" s="41">
        <v>1.14238</v>
      </c>
      <c r="AE349" s="41">
        <v>0.69694500000000004</v>
      </c>
      <c r="AF349" s="41">
        <v>0.45796199999999998</v>
      </c>
      <c r="AG349" s="41">
        <v>0.95914500000000003</v>
      </c>
      <c r="AH349" s="37">
        <v>2.1658200000000001</v>
      </c>
      <c r="AI349" s="3">
        <v>4.7043599999999998E-2</v>
      </c>
    </row>
    <row r="350" spans="2:35" x14ac:dyDescent="0.2">
      <c r="B350" s="18" t="s">
        <v>982</v>
      </c>
      <c r="C350" s="3" t="s">
        <v>198</v>
      </c>
      <c r="D350" s="36">
        <v>-0.68785300000000005</v>
      </c>
      <c r="E350" s="36">
        <v>-8.8246400000000003E-2</v>
      </c>
      <c r="F350" s="36">
        <v>-0.60382999999999998</v>
      </c>
      <c r="G350" s="36">
        <v>-0.30683300000000002</v>
      </c>
      <c r="H350" s="36">
        <v>-1.4342999999999999</v>
      </c>
      <c r="I350" s="36">
        <v>-0.50599099999999997</v>
      </c>
      <c r="J350" s="36">
        <v>-0.106059</v>
      </c>
      <c r="K350" s="36">
        <v>-3.16612E-2</v>
      </c>
      <c r="L350" s="36">
        <v>0.49845099999999998</v>
      </c>
      <c r="M350" s="36">
        <v>5.8517300000000001E-2</v>
      </c>
      <c r="N350" s="39">
        <v>-3.7644099999999998</v>
      </c>
      <c r="O350" s="39">
        <v>-0.17610100000000001</v>
      </c>
      <c r="P350" s="39">
        <v>-0.39348699999999998</v>
      </c>
      <c r="Q350" s="39">
        <v>-0.36308200000000002</v>
      </c>
      <c r="R350" s="39">
        <v>0.34003899999999998</v>
      </c>
      <c r="S350" s="39">
        <v>0.20205600000000001</v>
      </c>
      <c r="T350" s="39">
        <v>-1.4522299999999999</v>
      </c>
      <c r="U350" s="39">
        <v>-4.5543300000000002E-2</v>
      </c>
      <c r="V350" s="39">
        <v>0.44079800000000002</v>
      </c>
      <c r="W350" s="39">
        <v>-0.24698500000000001</v>
      </c>
      <c r="X350" s="41">
        <v>1.2880400000000001</v>
      </c>
      <c r="Y350" s="41">
        <v>1.0986</v>
      </c>
      <c r="Z350" s="41">
        <v>1.0936600000000001</v>
      </c>
      <c r="AA350" s="41">
        <v>1.09152</v>
      </c>
      <c r="AB350" s="41">
        <v>0.45247799999999999</v>
      </c>
      <c r="AC350" s="41">
        <v>1.1810799999999999</v>
      </c>
      <c r="AD350" s="41">
        <v>0.66406699999999996</v>
      </c>
      <c r="AE350" s="41">
        <v>0.83858100000000002</v>
      </c>
      <c r="AF350" s="41">
        <v>0.56518100000000004</v>
      </c>
      <c r="AG350" s="41">
        <v>0.393542</v>
      </c>
      <c r="AH350" s="37">
        <v>2.9681500000000001</v>
      </c>
      <c r="AI350" s="3">
        <v>1.3627500000000001E-2</v>
      </c>
    </row>
    <row r="351" spans="2:35" x14ac:dyDescent="0.2">
      <c r="B351" s="18" t="s">
        <v>982</v>
      </c>
      <c r="C351" s="3" t="s">
        <v>37</v>
      </c>
      <c r="D351" s="36">
        <v>3.2605300000000002E-3</v>
      </c>
      <c r="E351" s="36">
        <v>-0.50739100000000004</v>
      </c>
      <c r="F351" s="36">
        <v>0.1663</v>
      </c>
      <c r="G351" s="36">
        <v>0.49188300000000001</v>
      </c>
      <c r="H351" s="36">
        <v>0.79456300000000002</v>
      </c>
      <c r="I351" s="36">
        <v>0.120911</v>
      </c>
      <c r="J351" s="36">
        <v>0.46955000000000002</v>
      </c>
      <c r="K351" s="36">
        <v>-0.400393</v>
      </c>
      <c r="L351" s="36">
        <v>1.9502200000000001</v>
      </c>
      <c r="M351" s="36">
        <v>0.18836600000000001</v>
      </c>
      <c r="N351" s="39">
        <v>-1.8089500000000001</v>
      </c>
      <c r="O351" s="39">
        <v>-1.0026200000000001</v>
      </c>
      <c r="P351" s="39">
        <v>-1.39741</v>
      </c>
      <c r="Q351" s="39">
        <v>-1.21393</v>
      </c>
      <c r="R351" s="39">
        <v>-0.21737999999999999</v>
      </c>
      <c r="S351" s="39">
        <v>-0.79245600000000005</v>
      </c>
      <c r="T351" s="39">
        <v>-1.1063099999999999</v>
      </c>
      <c r="U351" s="39">
        <v>-0.84145899999999996</v>
      </c>
      <c r="V351" s="39">
        <v>-0.84356399999999998</v>
      </c>
      <c r="W351" s="39">
        <v>-1.77599</v>
      </c>
      <c r="X351" s="41">
        <v>0.59950199999999998</v>
      </c>
      <c r="Y351" s="41">
        <v>0.88886600000000004</v>
      </c>
      <c r="Z351" s="41">
        <v>-0.10127700000000001</v>
      </c>
      <c r="AA351" s="41">
        <v>0.56031500000000001</v>
      </c>
      <c r="AB351" s="41">
        <v>0.28890900000000003</v>
      </c>
      <c r="AC351" s="41">
        <v>1.55213</v>
      </c>
      <c r="AD351" s="41">
        <v>1.2267999999999999</v>
      </c>
      <c r="AE351" s="41">
        <v>0.70675399999999999</v>
      </c>
      <c r="AF351" s="41">
        <v>0.146567</v>
      </c>
      <c r="AG351" s="41">
        <v>1.85423</v>
      </c>
      <c r="AH351" s="37">
        <v>6.3240600000000002</v>
      </c>
      <c r="AI351" s="29">
        <v>7.1258299999999995E-5</v>
      </c>
    </row>
    <row r="352" spans="2:35" x14ac:dyDescent="0.2">
      <c r="B352" s="18" t="s">
        <v>982</v>
      </c>
      <c r="C352" s="3" t="s">
        <v>50</v>
      </c>
      <c r="D352" s="36">
        <v>-0.979159</v>
      </c>
      <c r="E352" s="36">
        <v>0.53536600000000001</v>
      </c>
      <c r="F352" s="36">
        <v>-1.03881</v>
      </c>
      <c r="G352" s="36">
        <v>-0.32556099999999999</v>
      </c>
      <c r="H352" s="36">
        <v>0.24593300000000001</v>
      </c>
      <c r="I352" s="36">
        <v>1.33639</v>
      </c>
      <c r="J352" s="36">
        <v>0.68096800000000002</v>
      </c>
      <c r="K352" s="36">
        <v>4.9515999999999998E-2</v>
      </c>
      <c r="L352" s="36">
        <v>0.68595600000000001</v>
      </c>
      <c r="M352" s="36">
        <v>0.58813300000000002</v>
      </c>
      <c r="N352" s="39">
        <v>-2.2335799999999999</v>
      </c>
      <c r="O352" s="39">
        <v>-0.20267399999999999</v>
      </c>
      <c r="P352" s="39">
        <v>-0.81187900000000002</v>
      </c>
      <c r="Q352" s="39">
        <v>-1.2007000000000001</v>
      </c>
      <c r="R352" s="39">
        <v>-3.7558000000000001E-2</v>
      </c>
      <c r="S352" s="39">
        <v>0.317191</v>
      </c>
      <c r="T352" s="39">
        <v>-1.84571</v>
      </c>
      <c r="U352" s="39">
        <v>-0.80585600000000002</v>
      </c>
      <c r="V352" s="39">
        <v>-0.77467299999999994</v>
      </c>
      <c r="W352" s="39">
        <v>-1.30515</v>
      </c>
      <c r="X352" s="41">
        <v>0.51827699999999999</v>
      </c>
      <c r="Y352" s="41">
        <v>1.08569</v>
      </c>
      <c r="Z352" s="41">
        <v>0.64996600000000004</v>
      </c>
      <c r="AA352" s="41">
        <v>1.2463299999999999</v>
      </c>
      <c r="AB352" s="41">
        <v>-1.18947</v>
      </c>
      <c r="AC352" s="41">
        <v>1.3063199999999999</v>
      </c>
      <c r="AD352" s="41">
        <v>0.82618100000000005</v>
      </c>
      <c r="AE352" s="41">
        <v>1.27166</v>
      </c>
      <c r="AF352" s="41">
        <v>0.61891499999999999</v>
      </c>
      <c r="AG352" s="41">
        <v>0.78798900000000005</v>
      </c>
      <c r="AH352" s="37">
        <v>3.6016499999999998</v>
      </c>
      <c r="AI352" s="3">
        <v>5.1378800000000001E-3</v>
      </c>
    </row>
    <row r="353" spans="2:35" x14ac:dyDescent="0.2">
      <c r="B353" s="18" t="s">
        <v>982</v>
      </c>
      <c r="C353" s="3" t="s">
        <v>690</v>
      </c>
      <c r="D353" s="36">
        <v>1.24736E-2</v>
      </c>
      <c r="E353" s="36">
        <v>-0.44538499999999998</v>
      </c>
      <c r="F353" s="36">
        <v>-3.3610500000000001</v>
      </c>
      <c r="G353" s="36">
        <v>0.217444</v>
      </c>
      <c r="H353" s="36">
        <v>-0.87803399999999998</v>
      </c>
      <c r="I353" s="36">
        <v>0.50407400000000002</v>
      </c>
      <c r="J353" s="36">
        <v>4.4412199999999999E-2</v>
      </c>
      <c r="K353" s="36">
        <v>-0.301564</v>
      </c>
      <c r="L353" s="36">
        <v>0.35383399999999998</v>
      </c>
      <c r="M353" s="36">
        <v>4.3754300000000003E-2</v>
      </c>
      <c r="N353" s="39">
        <v>-2.9110900000000002</v>
      </c>
      <c r="O353" s="39">
        <v>0.226382</v>
      </c>
      <c r="P353" s="39">
        <v>0.151142</v>
      </c>
      <c r="Q353" s="39">
        <v>-0.25169799999999998</v>
      </c>
      <c r="R353" s="39">
        <v>-0.15061099999999999</v>
      </c>
      <c r="S353" s="39">
        <v>-5.2023800000000004E-3</v>
      </c>
      <c r="T353" s="39">
        <v>-0.46094800000000002</v>
      </c>
      <c r="U353" s="39">
        <v>-7.8326400000000004E-2</v>
      </c>
      <c r="V353" s="39">
        <v>0.13364899999999999</v>
      </c>
      <c r="W353" s="39">
        <v>-0.73399999999999999</v>
      </c>
      <c r="X353" s="41">
        <v>0.92719700000000005</v>
      </c>
      <c r="Y353" s="41">
        <v>0.94253600000000004</v>
      </c>
      <c r="Z353" s="41">
        <v>0.40640199999999999</v>
      </c>
      <c r="AA353" s="41">
        <v>0.66919300000000004</v>
      </c>
      <c r="AB353" s="41">
        <v>0.29146100000000003</v>
      </c>
      <c r="AC353" s="41">
        <v>0.87876699999999996</v>
      </c>
      <c r="AD353" s="41">
        <v>0.85311199999999998</v>
      </c>
      <c r="AE353" s="41">
        <v>0.931751</v>
      </c>
      <c r="AF353" s="41">
        <v>1.0573999999999999</v>
      </c>
      <c r="AG353" s="41">
        <v>0.93293000000000004</v>
      </c>
      <c r="AH353" s="37">
        <v>2.27996</v>
      </c>
      <c r="AI353" s="3">
        <v>3.9714199999999998E-2</v>
      </c>
    </row>
    <row r="354" spans="2:35" x14ac:dyDescent="0.2">
      <c r="B354" s="18" t="s">
        <v>982</v>
      </c>
      <c r="C354" s="3" t="s">
        <v>933</v>
      </c>
      <c r="D354" s="36">
        <v>1.3155399999999999</v>
      </c>
      <c r="E354" s="36">
        <v>0.53016200000000002</v>
      </c>
      <c r="F354" s="36">
        <v>-1.52887</v>
      </c>
      <c r="G354" s="36">
        <v>-0.45901399999999998</v>
      </c>
      <c r="H354" s="36">
        <v>0.56054400000000004</v>
      </c>
      <c r="I354" s="36">
        <v>0.64810599999999996</v>
      </c>
      <c r="J354" s="36">
        <v>-0.109804</v>
      </c>
      <c r="K354" s="36">
        <v>-0.10199999999999999</v>
      </c>
      <c r="L354" s="36">
        <v>0.643679</v>
      </c>
      <c r="M354" s="36">
        <v>-1.9223699999999999</v>
      </c>
      <c r="N354" s="39">
        <v>-0.27934599999999998</v>
      </c>
      <c r="O354" s="39">
        <v>-1.9337200000000001</v>
      </c>
      <c r="P354" s="39">
        <v>1.58558</v>
      </c>
      <c r="Q354" s="39">
        <v>5.2258199999999998E-2</v>
      </c>
      <c r="R354" s="39">
        <v>-0.46085799999999999</v>
      </c>
      <c r="S354" s="39">
        <v>-1.82081</v>
      </c>
      <c r="T354" s="39">
        <v>-0.423369</v>
      </c>
      <c r="U354" s="39">
        <v>-0.52852900000000003</v>
      </c>
      <c r="V354" s="39">
        <v>-1.2454099999999999</v>
      </c>
      <c r="W354" s="39">
        <v>-1.3779699999999999</v>
      </c>
      <c r="X354" s="41">
        <v>0.57335499999999995</v>
      </c>
      <c r="Y354" s="41">
        <v>1.1291199999999999</v>
      </c>
      <c r="Z354" s="41">
        <v>0.414883</v>
      </c>
      <c r="AA354" s="41">
        <v>0.62581699999999996</v>
      </c>
      <c r="AB354" s="41">
        <v>1.1670499999999999</v>
      </c>
      <c r="AC354" s="41">
        <v>0.445413</v>
      </c>
      <c r="AD354" s="41">
        <v>0.90039000000000002</v>
      </c>
      <c r="AE354" s="41">
        <v>5.5486199999999999E-2</v>
      </c>
      <c r="AF354" s="41">
        <v>0.58700399999999997</v>
      </c>
      <c r="AG354" s="41">
        <v>0.95768699999999995</v>
      </c>
      <c r="AH354" s="37">
        <v>2.1364100000000001</v>
      </c>
      <c r="AI354" s="3">
        <v>4.9581300000000002E-2</v>
      </c>
    </row>
    <row r="355" spans="2:35" x14ac:dyDescent="0.2">
      <c r="B355" s="18" t="s">
        <v>982</v>
      </c>
      <c r="C355" s="3" t="s">
        <v>567</v>
      </c>
      <c r="D355" s="36">
        <v>0.31522800000000001</v>
      </c>
      <c r="E355" s="36">
        <v>-0.29096899999999998</v>
      </c>
      <c r="F355" s="36">
        <v>-1.00627</v>
      </c>
      <c r="G355" s="36">
        <v>-0.89655799999999997</v>
      </c>
      <c r="H355" s="36">
        <v>-1.5895999999999999</v>
      </c>
      <c r="I355" s="36">
        <v>0.968588</v>
      </c>
      <c r="J355" s="36">
        <v>0.23790900000000001</v>
      </c>
      <c r="K355" s="36">
        <v>-0.74684899999999999</v>
      </c>
      <c r="L355" s="36">
        <v>0.88414400000000004</v>
      </c>
      <c r="M355" s="36">
        <v>-1.4213899999999999</v>
      </c>
      <c r="N355" s="39">
        <v>-2.4341400000000002</v>
      </c>
      <c r="O355" s="39">
        <v>-0.21495300000000001</v>
      </c>
      <c r="P355" s="39">
        <v>0.72711899999999996</v>
      </c>
      <c r="Q355" s="39">
        <v>1.43838</v>
      </c>
      <c r="R355" s="39">
        <v>-0.83500700000000005</v>
      </c>
      <c r="S355" s="39">
        <v>-0.74400900000000003</v>
      </c>
      <c r="T355" s="39">
        <v>-0.97762800000000005</v>
      </c>
      <c r="U355" s="39">
        <v>-0.200018</v>
      </c>
      <c r="V355" s="39">
        <v>-0.14813799999999999</v>
      </c>
      <c r="W355" s="39">
        <v>-0.98575199999999996</v>
      </c>
      <c r="X355" s="41">
        <v>0.82049099999999997</v>
      </c>
      <c r="Y355" s="41">
        <v>1.347</v>
      </c>
      <c r="Z355" s="41">
        <v>0.65315199999999995</v>
      </c>
      <c r="AA355" s="41">
        <v>0.77606799999999998</v>
      </c>
      <c r="AB355" s="41">
        <v>1.71949</v>
      </c>
      <c r="AC355" s="41">
        <v>7.8620700000000002E-2</v>
      </c>
      <c r="AD355" s="41">
        <v>0.92556499999999997</v>
      </c>
      <c r="AE355" s="41">
        <v>0.501911</v>
      </c>
      <c r="AF355" s="41">
        <v>0.792543</v>
      </c>
      <c r="AG355" s="41">
        <v>0.30506899999999998</v>
      </c>
      <c r="AH355" s="37">
        <v>2.3098100000000001</v>
      </c>
      <c r="AI355" s="3">
        <v>3.8194899999999997E-2</v>
      </c>
    </row>
    <row r="356" spans="2:35" x14ac:dyDescent="0.2">
      <c r="B356" s="18" t="s">
        <v>982</v>
      </c>
      <c r="C356" s="3" t="s">
        <v>44</v>
      </c>
      <c r="D356" s="36">
        <v>0.25806499999999999</v>
      </c>
      <c r="E356" s="36">
        <v>-1.4001999999999999</v>
      </c>
      <c r="F356" s="36">
        <v>8.6624599999999996E-2</v>
      </c>
      <c r="G356" s="36">
        <v>0.61955700000000002</v>
      </c>
      <c r="H356" s="36">
        <v>-1.51139</v>
      </c>
      <c r="I356" s="36">
        <v>1.52799</v>
      </c>
      <c r="J356" s="36">
        <v>0.73929999999999996</v>
      </c>
      <c r="K356" s="36">
        <v>0.26231500000000002</v>
      </c>
      <c r="L356" s="36">
        <v>0.38950299999999999</v>
      </c>
      <c r="M356" s="36">
        <v>-0.72051500000000002</v>
      </c>
      <c r="N356" s="39">
        <v>-1.22248</v>
      </c>
      <c r="O356" s="39">
        <v>-1.2727200000000001</v>
      </c>
      <c r="P356" s="39">
        <v>0.55354099999999995</v>
      </c>
      <c r="Q356" s="39">
        <v>-5.60598E-2</v>
      </c>
      <c r="R356" s="39">
        <v>-0.25030000000000002</v>
      </c>
      <c r="S356" s="39">
        <v>-1.5801499999999999</v>
      </c>
      <c r="T356" s="39">
        <v>-0.87388200000000005</v>
      </c>
      <c r="U356" s="39">
        <v>-1.33765</v>
      </c>
      <c r="V356" s="39">
        <v>-1.3429599999999999</v>
      </c>
      <c r="W356" s="39">
        <v>-1.3336399999999999</v>
      </c>
      <c r="X356" s="41">
        <v>0.37426599999999999</v>
      </c>
      <c r="Y356" s="41">
        <v>1.3449899999999999</v>
      </c>
      <c r="Z356" s="41">
        <v>0.494176</v>
      </c>
      <c r="AA356" s="41">
        <v>1.0913900000000001</v>
      </c>
      <c r="AB356" s="41">
        <v>0.49598900000000001</v>
      </c>
      <c r="AC356" s="41">
        <v>0.69741500000000001</v>
      </c>
      <c r="AD356" s="41">
        <v>0.534165</v>
      </c>
      <c r="AE356" s="41">
        <v>1.0947</v>
      </c>
      <c r="AF356" s="41">
        <v>0.83414100000000002</v>
      </c>
      <c r="AG356" s="41">
        <v>1.5038</v>
      </c>
      <c r="AH356" s="37">
        <v>4.1738600000000003</v>
      </c>
      <c r="AI356" s="3">
        <v>2.0425399999999998E-3</v>
      </c>
    </row>
    <row r="357" spans="2:35" x14ac:dyDescent="0.2">
      <c r="B357" s="18" t="s">
        <v>982</v>
      </c>
      <c r="C357" s="3" t="s">
        <v>934</v>
      </c>
      <c r="D357" s="36">
        <v>0.13547699999999999</v>
      </c>
      <c r="E357" s="36">
        <v>-0.15556</v>
      </c>
      <c r="F357" s="36">
        <v>-2.5105599999999999</v>
      </c>
      <c r="G357" s="36">
        <v>-9.17375E-2</v>
      </c>
      <c r="H357" s="36">
        <v>-0.435892</v>
      </c>
      <c r="I357" s="36">
        <v>0.67929099999999998</v>
      </c>
      <c r="J357" s="36">
        <v>0.15861600000000001</v>
      </c>
      <c r="K357" s="36">
        <v>7.0608900000000002E-2</v>
      </c>
      <c r="L357" s="36">
        <v>1.3550800000000001</v>
      </c>
      <c r="M357" s="36">
        <v>-3.39355E-2</v>
      </c>
      <c r="N357" s="39">
        <v>-2.0681799999999999</v>
      </c>
      <c r="O357" s="39">
        <v>0.12615699999999999</v>
      </c>
      <c r="P357" s="39">
        <v>0.71620300000000003</v>
      </c>
      <c r="Q357" s="39">
        <v>-1.4727399999999999</v>
      </c>
      <c r="R357" s="39">
        <v>-0.66233200000000003</v>
      </c>
      <c r="S357" s="39">
        <v>-0.13211300000000001</v>
      </c>
      <c r="T357" s="39">
        <v>-0.21726699999999999</v>
      </c>
      <c r="U357" s="39">
        <v>-2.20316</v>
      </c>
      <c r="V357" s="39">
        <v>-0.46626099999999998</v>
      </c>
      <c r="W357" s="39">
        <v>-0.199457</v>
      </c>
      <c r="X357" s="41">
        <v>1.10928</v>
      </c>
      <c r="Y357" s="41">
        <v>1.06172</v>
      </c>
      <c r="Z357" s="41">
        <v>-0.22722600000000001</v>
      </c>
      <c r="AA357" s="41">
        <v>1.0270600000000001</v>
      </c>
      <c r="AB357" s="41">
        <v>0.43303799999999998</v>
      </c>
      <c r="AC357" s="41">
        <v>0.56458399999999997</v>
      </c>
      <c r="AD357" s="41">
        <v>1.3556900000000001</v>
      </c>
      <c r="AE357" s="41">
        <v>0.90025699999999997</v>
      </c>
      <c r="AF357" s="41">
        <v>0.261185</v>
      </c>
      <c r="AG357" s="41">
        <v>0.92218699999999998</v>
      </c>
      <c r="AH357" s="37">
        <v>2.44373</v>
      </c>
      <c r="AI357" s="3">
        <v>3.0769299999999999E-2</v>
      </c>
    </row>
    <row r="358" spans="2:35" x14ac:dyDescent="0.2">
      <c r="B358" s="18" t="s">
        <v>982</v>
      </c>
      <c r="C358" s="3" t="s">
        <v>124</v>
      </c>
      <c r="D358" s="36">
        <v>0.40888000000000002</v>
      </c>
      <c r="E358" s="36">
        <v>-0.55408900000000005</v>
      </c>
      <c r="F358" s="36">
        <v>-1.2073700000000001</v>
      </c>
      <c r="G358" s="36">
        <v>-0.84820099999999998</v>
      </c>
      <c r="H358" s="36">
        <v>-0.83851699999999996</v>
      </c>
      <c r="I358" s="36">
        <v>0.53258799999999995</v>
      </c>
      <c r="J358" s="36">
        <v>0.65888000000000002</v>
      </c>
      <c r="K358" s="36">
        <v>-0.56003999999999998</v>
      </c>
      <c r="L358" s="36">
        <v>1.1146</v>
      </c>
      <c r="M358" s="36">
        <v>-2.0421900000000002</v>
      </c>
      <c r="N358" s="39">
        <v>-1.7893399999999999</v>
      </c>
      <c r="O358" s="39">
        <v>-1.22505</v>
      </c>
      <c r="P358" s="39">
        <v>0.27802900000000003</v>
      </c>
      <c r="Q358" s="39">
        <v>-1.47428</v>
      </c>
      <c r="R358" s="39">
        <v>-0.16522400000000001</v>
      </c>
      <c r="S358" s="39">
        <v>-0.649308</v>
      </c>
      <c r="T358" s="39">
        <v>-0.50583</v>
      </c>
      <c r="U358" s="39">
        <v>-0.75925299999999996</v>
      </c>
      <c r="V358" s="39">
        <v>-0.109074</v>
      </c>
      <c r="W358" s="39">
        <v>-0.11473899999999999</v>
      </c>
      <c r="X358" s="41">
        <v>1.31972</v>
      </c>
      <c r="Y358" s="41">
        <v>0.50764500000000001</v>
      </c>
      <c r="Z358" s="41">
        <v>0.87164600000000003</v>
      </c>
      <c r="AA358" s="41">
        <v>1.48516</v>
      </c>
      <c r="AB358" s="41">
        <v>0.315166</v>
      </c>
      <c r="AC358" s="41">
        <v>0.89443099999999998</v>
      </c>
      <c r="AD358" s="41">
        <v>1.0737000000000001</v>
      </c>
      <c r="AE358" s="41">
        <v>1.23949</v>
      </c>
      <c r="AF358" s="41">
        <v>0.85559700000000005</v>
      </c>
      <c r="AG358" s="41">
        <v>1.2869600000000001</v>
      </c>
      <c r="AH358" s="37">
        <v>4.2936199999999998</v>
      </c>
      <c r="AI358" s="3">
        <v>1.6599099999999999E-3</v>
      </c>
    </row>
    <row r="359" spans="2:35" x14ac:dyDescent="0.2">
      <c r="B359" s="18" t="s">
        <v>982</v>
      </c>
      <c r="C359" s="3" t="s">
        <v>507</v>
      </c>
      <c r="D359" s="36">
        <v>0.68891199999999997</v>
      </c>
      <c r="E359" s="36">
        <v>-0.44300400000000001</v>
      </c>
      <c r="F359" s="36">
        <v>0.84880599999999995</v>
      </c>
      <c r="G359" s="36">
        <v>-0.41993200000000003</v>
      </c>
      <c r="H359" s="36">
        <v>-0.14057700000000001</v>
      </c>
      <c r="I359" s="36">
        <v>0.25437799999999999</v>
      </c>
      <c r="J359" s="36">
        <v>1.4119899999999999E-2</v>
      </c>
      <c r="K359" s="36">
        <v>0.192944</v>
      </c>
      <c r="L359" s="36">
        <v>1.11653</v>
      </c>
      <c r="M359" s="36">
        <v>-1.0210699999999999</v>
      </c>
      <c r="N359" s="39">
        <v>-3.0485600000000002</v>
      </c>
      <c r="O359" s="39">
        <v>-0.31087700000000001</v>
      </c>
      <c r="P359" s="39">
        <v>0.12803400000000001</v>
      </c>
      <c r="Q359" s="39">
        <v>8.5945199999999999E-2</v>
      </c>
      <c r="R359" s="39">
        <v>-1.59938</v>
      </c>
      <c r="S359" s="39">
        <v>-1.30854</v>
      </c>
      <c r="T359" s="39">
        <v>-1.2893600000000001</v>
      </c>
      <c r="U359" s="39">
        <v>-0.14800199999999999</v>
      </c>
      <c r="V359" s="39">
        <v>-0.55801699999999999</v>
      </c>
      <c r="W359" s="39">
        <v>-0.93270600000000004</v>
      </c>
      <c r="X359" s="41">
        <v>0.84946900000000003</v>
      </c>
      <c r="Y359" s="41">
        <v>1.5224899999999999</v>
      </c>
      <c r="Z359" s="41">
        <v>1.0766899999999999</v>
      </c>
      <c r="AA359" s="41">
        <v>0.71623400000000004</v>
      </c>
      <c r="AB359" s="41">
        <v>1.4908399999999999</v>
      </c>
      <c r="AC359" s="41">
        <v>0.32563999999999999</v>
      </c>
      <c r="AD359" s="41">
        <v>1.0788</v>
      </c>
      <c r="AE359" s="41">
        <v>0.33983400000000002</v>
      </c>
      <c r="AF359" s="41">
        <v>0.120404</v>
      </c>
      <c r="AG359" s="41">
        <v>0.36995299999999998</v>
      </c>
      <c r="AH359" s="37">
        <v>4.0282200000000001</v>
      </c>
      <c r="AI359" s="3">
        <v>2.48905E-3</v>
      </c>
    </row>
    <row r="360" spans="2:35" x14ac:dyDescent="0.2">
      <c r="B360" s="18" t="s">
        <v>982</v>
      </c>
      <c r="C360" s="3" t="s">
        <v>503</v>
      </c>
      <c r="D360" s="36">
        <v>0.36257400000000001</v>
      </c>
      <c r="E360" s="36">
        <v>-0.30625799999999997</v>
      </c>
      <c r="F360" s="36">
        <v>1.0409200000000001</v>
      </c>
      <c r="G360" s="36">
        <v>1.0212300000000001</v>
      </c>
      <c r="H360" s="36">
        <v>0.993475</v>
      </c>
      <c r="I360" s="36">
        <v>0.36397000000000002</v>
      </c>
      <c r="J360" s="36">
        <v>0.358238</v>
      </c>
      <c r="K360" s="36">
        <v>-1.2374700000000001</v>
      </c>
      <c r="L360" s="36">
        <v>0.54836600000000002</v>
      </c>
      <c r="M360" s="36">
        <v>0.42779800000000001</v>
      </c>
      <c r="N360" s="39">
        <v>-1.2448900000000001</v>
      </c>
      <c r="O360" s="39">
        <v>0.39444000000000001</v>
      </c>
      <c r="P360" s="39">
        <v>-0.17946300000000001</v>
      </c>
      <c r="Q360" s="39">
        <v>-0.30435400000000001</v>
      </c>
      <c r="R360" s="39">
        <v>-0.40311999999999998</v>
      </c>
      <c r="S360" s="39">
        <v>-1.09056</v>
      </c>
      <c r="T360" s="39">
        <v>-3.2847499999999998</v>
      </c>
      <c r="U360" s="39">
        <v>-1.2522800000000001</v>
      </c>
      <c r="V360" s="39">
        <v>-0.93708000000000002</v>
      </c>
      <c r="W360" s="39">
        <v>-0.65440299999999996</v>
      </c>
      <c r="X360" s="41">
        <v>0.70539499999999999</v>
      </c>
      <c r="Y360" s="41">
        <v>1.3897299999999999</v>
      </c>
      <c r="Z360" s="41">
        <v>0.76616399999999996</v>
      </c>
      <c r="AA360" s="41">
        <v>0.57477999999999996</v>
      </c>
      <c r="AB360" s="41">
        <v>1.4200999999999999</v>
      </c>
      <c r="AC360" s="41">
        <v>0.74346199999999996</v>
      </c>
      <c r="AD360" s="41">
        <v>0.58547899999999997</v>
      </c>
      <c r="AE360" s="41">
        <v>-0.35916399999999998</v>
      </c>
      <c r="AF360" s="41">
        <v>-5.6855200000000002E-2</v>
      </c>
      <c r="AG360" s="41">
        <v>-0.38548700000000002</v>
      </c>
      <c r="AH360" s="37">
        <v>3.1995300000000002</v>
      </c>
      <c r="AI360" s="3">
        <v>9.8829899999999995E-3</v>
      </c>
    </row>
    <row r="361" spans="2:35" x14ac:dyDescent="0.2">
      <c r="B361" s="18" t="s">
        <v>982</v>
      </c>
      <c r="C361" s="3" t="s">
        <v>935</v>
      </c>
      <c r="D361" s="36">
        <v>0.68492500000000001</v>
      </c>
      <c r="E361" s="36">
        <v>-0.79386500000000004</v>
      </c>
      <c r="F361" s="36">
        <v>3.4916599999999999E-2</v>
      </c>
      <c r="G361" s="36">
        <v>-0.48625299999999999</v>
      </c>
      <c r="H361" s="36">
        <v>0.87646999999999997</v>
      </c>
      <c r="I361" s="36">
        <v>0.79918199999999995</v>
      </c>
      <c r="J361" s="36">
        <v>0.57816100000000004</v>
      </c>
      <c r="K361" s="36">
        <v>0.60350000000000004</v>
      </c>
      <c r="L361" s="36">
        <v>0.66818599999999995</v>
      </c>
      <c r="M361" s="36">
        <v>-1.43214</v>
      </c>
      <c r="N361" s="39">
        <v>-1.5116000000000001</v>
      </c>
      <c r="O361" s="39">
        <v>-1.71774</v>
      </c>
      <c r="P361" s="39">
        <v>0.16292499999999999</v>
      </c>
      <c r="Q361" s="39">
        <v>0.483205</v>
      </c>
      <c r="R361" s="39">
        <v>-0.78767399999999999</v>
      </c>
      <c r="S361" s="39">
        <v>-1.1642999999999999</v>
      </c>
      <c r="T361" s="39">
        <v>-0.29019499999999998</v>
      </c>
      <c r="U361" s="39">
        <v>-0.70161700000000005</v>
      </c>
      <c r="V361" s="39">
        <v>-0.51593900000000004</v>
      </c>
      <c r="W361" s="39">
        <v>-1.42103</v>
      </c>
      <c r="X361" s="41">
        <v>1.5227299999999999</v>
      </c>
      <c r="Y361" s="41">
        <v>1.3389</v>
      </c>
      <c r="Z361" s="41">
        <v>1.3681000000000001</v>
      </c>
      <c r="AA361" s="41">
        <v>-1.53281</v>
      </c>
      <c r="AB361" s="41">
        <v>-0.83083300000000004</v>
      </c>
      <c r="AC361" s="41">
        <v>1.35046</v>
      </c>
      <c r="AD361" s="41">
        <v>0.54685499999999998</v>
      </c>
      <c r="AE361" s="41">
        <v>0.78721799999999997</v>
      </c>
      <c r="AF361" s="41">
        <v>0.75578900000000004</v>
      </c>
      <c r="AG361" s="41">
        <v>0.62445899999999999</v>
      </c>
      <c r="AH361" s="37">
        <v>2.2741199999999999</v>
      </c>
      <c r="AI361" s="3">
        <v>3.9971800000000002E-2</v>
      </c>
    </row>
    <row r="362" spans="2:35" x14ac:dyDescent="0.2">
      <c r="B362" s="18" t="s">
        <v>982</v>
      </c>
      <c r="C362" s="3" t="s">
        <v>569</v>
      </c>
      <c r="D362" s="36">
        <v>-1.79511</v>
      </c>
      <c r="E362" s="36">
        <v>0.36903599999999998</v>
      </c>
      <c r="F362" s="36">
        <v>-2.1042000000000002E-2</v>
      </c>
      <c r="G362" s="36">
        <v>-1.1443000000000001</v>
      </c>
      <c r="H362" s="36">
        <v>-0.175233</v>
      </c>
      <c r="I362" s="36">
        <v>0.79123900000000003</v>
      </c>
      <c r="J362" s="36">
        <v>-8.1155099999999994E-2</v>
      </c>
      <c r="K362" s="36">
        <v>0.42180000000000001</v>
      </c>
      <c r="L362" s="36">
        <v>1.1432</v>
      </c>
      <c r="M362" s="36">
        <v>-0.199267</v>
      </c>
      <c r="N362" s="39">
        <v>-2.5694900000000001</v>
      </c>
      <c r="O362" s="39">
        <v>-0.87557300000000005</v>
      </c>
      <c r="P362" s="39">
        <v>0.59077400000000002</v>
      </c>
      <c r="Q362" s="39">
        <v>-0.55513900000000005</v>
      </c>
      <c r="R362" s="39">
        <v>-1.3753</v>
      </c>
      <c r="S362" s="39">
        <v>-1.00807</v>
      </c>
      <c r="T362" s="39">
        <v>-0.74913099999999999</v>
      </c>
      <c r="U362" s="39">
        <v>-6.4568200000000006E-2</v>
      </c>
      <c r="V362" s="39">
        <v>-1.3660000000000001</v>
      </c>
      <c r="W362" s="39">
        <v>-0.21404300000000001</v>
      </c>
      <c r="X362" s="41">
        <v>1.1772800000000001</v>
      </c>
      <c r="Y362" s="41">
        <v>1.2783100000000001</v>
      </c>
      <c r="Z362" s="41">
        <v>0.55200199999999999</v>
      </c>
      <c r="AA362" s="41">
        <v>1.0133099999999999</v>
      </c>
      <c r="AB362" s="41">
        <v>1.0303800000000001</v>
      </c>
      <c r="AC362" s="41">
        <v>0.89979100000000001</v>
      </c>
      <c r="AD362" s="41">
        <v>0.57673700000000006</v>
      </c>
      <c r="AE362" s="41">
        <v>0.447432</v>
      </c>
      <c r="AF362" s="41">
        <v>0.66121600000000003</v>
      </c>
      <c r="AG362" s="41">
        <v>1.2408999999999999</v>
      </c>
      <c r="AH362" s="37">
        <v>4.1168800000000001</v>
      </c>
      <c r="AI362" s="3">
        <v>2.1802499999999999E-3</v>
      </c>
    </row>
    <row r="363" spans="2:35" x14ac:dyDescent="0.2">
      <c r="B363" s="18" t="s">
        <v>982</v>
      </c>
      <c r="C363" s="3" t="s">
        <v>369</v>
      </c>
      <c r="D363" s="36">
        <v>-0.89086399999999999</v>
      </c>
      <c r="E363" s="36">
        <v>-0.72509800000000002</v>
      </c>
      <c r="F363" s="36">
        <v>-0.97316800000000003</v>
      </c>
      <c r="G363" s="36">
        <v>0.63443400000000005</v>
      </c>
      <c r="H363" s="36">
        <v>-0.49021999999999999</v>
      </c>
      <c r="I363" s="36">
        <v>-0.61790100000000003</v>
      </c>
      <c r="J363" s="36">
        <v>0.31036900000000001</v>
      </c>
      <c r="K363" s="36">
        <v>-0.92571400000000004</v>
      </c>
      <c r="L363" s="36">
        <v>-2.9999899999999999E-2</v>
      </c>
      <c r="M363" s="36">
        <v>-1.44068</v>
      </c>
      <c r="N363" s="39">
        <v>-0.94320400000000004</v>
      </c>
      <c r="O363" s="39">
        <v>-0.80941099999999999</v>
      </c>
      <c r="P363" s="39">
        <v>-2.2448800000000002</v>
      </c>
      <c r="Q363" s="39">
        <v>0.67166300000000001</v>
      </c>
      <c r="R363" s="39">
        <v>0.29541600000000001</v>
      </c>
      <c r="S363" s="39">
        <v>0.60999000000000003</v>
      </c>
      <c r="T363" s="39">
        <v>-0.96251900000000001</v>
      </c>
      <c r="U363" s="39">
        <v>0.209753</v>
      </c>
      <c r="V363" s="39">
        <v>-8.1840999999999997E-2</v>
      </c>
      <c r="W363" s="39">
        <v>0.55751600000000001</v>
      </c>
      <c r="X363" s="41">
        <v>2.07443</v>
      </c>
      <c r="Y363" s="41">
        <v>-0.36603999999999998</v>
      </c>
      <c r="Z363" s="41">
        <v>0.95305099999999998</v>
      </c>
      <c r="AA363" s="41">
        <v>0.91284900000000002</v>
      </c>
      <c r="AB363" s="41">
        <v>2.4100199999999998</v>
      </c>
      <c r="AC363" s="41">
        <v>0.74798500000000001</v>
      </c>
      <c r="AD363" s="41">
        <v>0.45066699999999998</v>
      </c>
      <c r="AE363" s="41">
        <v>-0.108361</v>
      </c>
      <c r="AF363" s="41">
        <v>-0.261154</v>
      </c>
      <c r="AG363" s="41">
        <v>1.03291</v>
      </c>
      <c r="AH363" s="37">
        <v>2.33751</v>
      </c>
      <c r="AI363" s="3">
        <v>3.6615500000000002E-2</v>
      </c>
    </row>
    <row r="364" spans="2:35" x14ac:dyDescent="0.2">
      <c r="B364" s="18" t="s">
        <v>983</v>
      </c>
      <c r="C364" s="3" t="s">
        <v>452</v>
      </c>
      <c r="D364" s="36">
        <v>-0.43641200000000002</v>
      </c>
      <c r="E364" s="36">
        <v>-0.74331899999999995</v>
      </c>
      <c r="F364" s="36">
        <v>-2.7993000000000001</v>
      </c>
      <c r="G364" s="36">
        <v>-9.4913700000000004E-2</v>
      </c>
      <c r="H364" s="36">
        <v>-2.0072899999999998</v>
      </c>
      <c r="I364" s="36">
        <v>-1.3866499999999999</v>
      </c>
      <c r="J364" s="36">
        <v>-0.40027499999999999</v>
      </c>
      <c r="K364" s="36">
        <v>-0.22508300000000001</v>
      </c>
      <c r="L364" s="36">
        <v>-0.43631500000000001</v>
      </c>
      <c r="M364" s="36">
        <v>-0.26163900000000001</v>
      </c>
      <c r="N364" s="39">
        <v>0.96194400000000002</v>
      </c>
      <c r="O364" s="39">
        <v>0.43851099999999998</v>
      </c>
      <c r="P364" s="39">
        <v>-0.69772400000000001</v>
      </c>
      <c r="Q364" s="39">
        <v>0.50263800000000003</v>
      </c>
      <c r="R364" s="39">
        <v>0.437718</v>
      </c>
      <c r="S364" s="39">
        <v>0.123654</v>
      </c>
      <c r="T364" s="39">
        <v>1.6405000000000001</v>
      </c>
      <c r="U364" s="39">
        <v>0.73216099999999995</v>
      </c>
      <c r="V364" s="39">
        <v>1.5343800000000001</v>
      </c>
      <c r="W364" s="39">
        <v>6.1674899999999998E-2</v>
      </c>
      <c r="X364" s="41">
        <v>0.74817400000000001</v>
      </c>
      <c r="Y364" s="41">
        <v>0.29507</v>
      </c>
      <c r="Z364" s="41">
        <v>-6.1415299999999999E-2</v>
      </c>
      <c r="AA364" s="41">
        <v>1.4249099999999999</v>
      </c>
      <c r="AB364" s="41">
        <v>-0.65612300000000001</v>
      </c>
      <c r="AC364" s="41">
        <v>1.0415300000000001</v>
      </c>
      <c r="AD364" s="41">
        <v>-0.21873500000000001</v>
      </c>
      <c r="AE364" s="41">
        <v>0.67462200000000005</v>
      </c>
      <c r="AF364" s="41">
        <v>-0.997</v>
      </c>
      <c r="AG364" s="41">
        <v>0.80470699999999995</v>
      </c>
      <c r="AH364" s="37">
        <v>3.1147200000000002</v>
      </c>
      <c r="AI364" s="3">
        <v>1.1276899999999999E-2</v>
      </c>
    </row>
    <row r="365" spans="2:35" x14ac:dyDescent="0.2">
      <c r="B365" s="18" t="s">
        <v>983</v>
      </c>
      <c r="C365" s="3" t="s">
        <v>394</v>
      </c>
      <c r="D365" s="36">
        <v>7.7435400000000001E-3</v>
      </c>
      <c r="E365" s="36">
        <v>-5.5911099999999998E-2</v>
      </c>
      <c r="F365" s="36">
        <v>-2.1096300000000001</v>
      </c>
      <c r="G365" s="36">
        <v>-1.1825600000000001</v>
      </c>
      <c r="H365" s="36">
        <v>-1.2353499999999999</v>
      </c>
      <c r="I365" s="36">
        <v>-1.1695</v>
      </c>
      <c r="J365" s="36">
        <v>-0.54903900000000005</v>
      </c>
      <c r="K365" s="36">
        <v>0.75610500000000003</v>
      </c>
      <c r="L365" s="36">
        <v>-1.84775</v>
      </c>
      <c r="M365" s="36">
        <v>-6.8942099999999996E-3</v>
      </c>
      <c r="N365" s="39">
        <v>1.06009</v>
      </c>
      <c r="O365" s="39">
        <v>-0.107589</v>
      </c>
      <c r="P365" s="39">
        <v>-1.2260200000000001</v>
      </c>
      <c r="Q365" s="39">
        <v>0.89934700000000001</v>
      </c>
      <c r="R365" s="39">
        <v>0.87347900000000001</v>
      </c>
      <c r="S365" s="39">
        <v>1.1574500000000001</v>
      </c>
      <c r="T365" s="39">
        <v>1.01857</v>
      </c>
      <c r="U365" s="39">
        <v>0.51653199999999999</v>
      </c>
      <c r="V365" s="39">
        <v>0.61968699999999999</v>
      </c>
      <c r="W365" s="39">
        <v>0.826349</v>
      </c>
      <c r="X365" s="41">
        <v>0.210035</v>
      </c>
      <c r="Y365" s="41">
        <v>0.46312700000000001</v>
      </c>
      <c r="Z365" s="41">
        <v>0.78658799999999995</v>
      </c>
      <c r="AA365" s="41">
        <v>-1.6645799999999999</v>
      </c>
      <c r="AB365" s="41">
        <v>0.25278699999999998</v>
      </c>
      <c r="AC365" s="41">
        <v>0.72618199999999999</v>
      </c>
      <c r="AD365" s="41">
        <v>0.65123900000000001</v>
      </c>
      <c r="AE365" s="41">
        <v>0.80179800000000001</v>
      </c>
      <c r="AF365" s="41">
        <v>-1.38236</v>
      </c>
      <c r="AG365" s="41">
        <v>0.91006500000000001</v>
      </c>
      <c r="AH365" s="37">
        <v>2.16438</v>
      </c>
      <c r="AI365" s="3">
        <v>4.7133000000000001E-2</v>
      </c>
    </row>
    <row r="366" spans="2:35" x14ac:dyDescent="0.2">
      <c r="B366" s="18" t="s">
        <v>983</v>
      </c>
      <c r="C366" s="3" t="s">
        <v>126</v>
      </c>
      <c r="D366" s="36">
        <v>-0.40470400000000001</v>
      </c>
      <c r="E366" s="36">
        <v>-0.43521100000000001</v>
      </c>
      <c r="F366" s="36">
        <v>-0.92994699999999997</v>
      </c>
      <c r="G366" s="36">
        <v>-0.39685799999999999</v>
      </c>
      <c r="H366" s="36">
        <v>-2.24559</v>
      </c>
      <c r="I366" s="36">
        <v>-0.38184800000000002</v>
      </c>
      <c r="J366" s="36">
        <v>-1.02383</v>
      </c>
      <c r="K366" s="36">
        <v>0.34126800000000002</v>
      </c>
      <c r="L366" s="36">
        <v>-1.0543199999999999</v>
      </c>
      <c r="M366" s="36">
        <v>-1.87845</v>
      </c>
      <c r="N366" s="39">
        <v>0.644675</v>
      </c>
      <c r="O366" s="39">
        <v>2.0168699999999999</v>
      </c>
      <c r="P366" s="39">
        <v>0.52663300000000002</v>
      </c>
      <c r="Q366" s="39">
        <v>-0.18995200000000001</v>
      </c>
      <c r="R366" s="39">
        <v>0.22978399999999999</v>
      </c>
      <c r="S366" s="39">
        <v>1.8207800000000001</v>
      </c>
      <c r="T366" s="39">
        <v>1.8643799999999999</v>
      </c>
      <c r="U366" s="39">
        <v>0.72538400000000003</v>
      </c>
      <c r="V366" s="39">
        <v>-0.55422700000000003</v>
      </c>
      <c r="W366" s="39">
        <v>-0.48443999999999998</v>
      </c>
      <c r="X366" s="41">
        <v>-8.4717500000000001E-2</v>
      </c>
      <c r="Y366" s="41">
        <v>-0.24487900000000001</v>
      </c>
      <c r="Z366" s="41">
        <v>0.82213099999999995</v>
      </c>
      <c r="AA366" s="41">
        <v>0.67120199999999997</v>
      </c>
      <c r="AB366" s="41">
        <v>0.11634899999999999</v>
      </c>
      <c r="AC366" s="41">
        <v>2.0230100000000001E-2</v>
      </c>
      <c r="AD366" s="41">
        <v>1.3502800000000001E-2</v>
      </c>
      <c r="AE366" s="41">
        <v>1.2311399999999999</v>
      </c>
      <c r="AF366" s="41">
        <v>-1.0490900000000001</v>
      </c>
      <c r="AG366" s="41">
        <v>0.31374000000000002</v>
      </c>
      <c r="AH366" s="37">
        <v>3.0475099999999999</v>
      </c>
      <c r="AI366" s="3">
        <v>1.2350399999999999E-2</v>
      </c>
    </row>
    <row r="367" spans="2:35" x14ac:dyDescent="0.2">
      <c r="B367" s="18" t="s">
        <v>983</v>
      </c>
      <c r="C367" s="3" t="s">
        <v>122</v>
      </c>
      <c r="D367" s="36">
        <v>-2.20845</v>
      </c>
      <c r="E367" s="36">
        <v>-1.18235</v>
      </c>
      <c r="F367" s="36">
        <v>-0.35100799999999999</v>
      </c>
      <c r="G367" s="36">
        <v>-0.93875799999999998</v>
      </c>
      <c r="H367" s="36">
        <v>0.13896900000000001</v>
      </c>
      <c r="I367" s="36">
        <v>-1.18049</v>
      </c>
      <c r="J367" s="36">
        <v>-0.76782300000000003</v>
      </c>
      <c r="K367" s="36">
        <v>-0.36096600000000001</v>
      </c>
      <c r="L367" s="36">
        <v>-1.7861100000000001</v>
      </c>
      <c r="M367" s="36">
        <v>-1.16198</v>
      </c>
      <c r="N367" s="39">
        <v>1.0733200000000001</v>
      </c>
      <c r="O367" s="39">
        <v>0.38491900000000001</v>
      </c>
      <c r="P367" s="39">
        <v>0.56281599999999998</v>
      </c>
      <c r="Q367" s="39">
        <v>2.4145400000000001</v>
      </c>
      <c r="R367" s="39">
        <v>0.40482000000000001</v>
      </c>
      <c r="S367" s="39">
        <v>1.1467000000000001</v>
      </c>
      <c r="T367" s="39">
        <v>-0.222051</v>
      </c>
      <c r="U367" s="39">
        <v>0.74620600000000004</v>
      </c>
      <c r="V367" s="39">
        <v>1.50973</v>
      </c>
      <c r="W367" s="39">
        <v>-0.72902299999999998</v>
      </c>
      <c r="X367" s="41">
        <v>0.68321399999999999</v>
      </c>
      <c r="Y367" s="41">
        <v>-0.26033499999999998</v>
      </c>
      <c r="Z367" s="41">
        <v>0.11321000000000001</v>
      </c>
      <c r="AA367" s="41">
        <v>0.45941199999999999</v>
      </c>
      <c r="AB367" s="41">
        <v>0.66277399999999997</v>
      </c>
      <c r="AC367" s="41">
        <v>0.54575499999999999</v>
      </c>
      <c r="AD367" s="41">
        <v>-0.26592100000000002</v>
      </c>
      <c r="AE367" s="41">
        <v>5.6378499999999998E-2</v>
      </c>
      <c r="AF367" s="41">
        <v>-0.45220399999999999</v>
      </c>
      <c r="AG367" s="41">
        <v>0.96470599999999995</v>
      </c>
      <c r="AH367" s="37">
        <v>4.5036500000000004</v>
      </c>
      <c r="AI367" s="3">
        <v>1.2133999999999999E-3</v>
      </c>
    </row>
    <row r="368" spans="2:35" x14ac:dyDescent="0.2">
      <c r="B368" s="18" t="s">
        <v>983</v>
      </c>
      <c r="C368" s="3" t="s">
        <v>472</v>
      </c>
      <c r="D368" s="36">
        <v>-2.10154E-2</v>
      </c>
      <c r="E368" s="36">
        <v>-1.4603299999999999</v>
      </c>
      <c r="F368" s="36">
        <v>-1.7938099999999999</v>
      </c>
      <c r="G368" s="36">
        <v>-0.756934</v>
      </c>
      <c r="H368" s="36">
        <v>0.83542300000000003</v>
      </c>
      <c r="I368" s="36">
        <v>-0.13844400000000001</v>
      </c>
      <c r="J368" s="36">
        <v>-0.806616</v>
      </c>
      <c r="K368" s="36">
        <v>-1.59874</v>
      </c>
      <c r="L368" s="36">
        <v>0.61764699999999995</v>
      </c>
      <c r="M368" s="36">
        <v>0.107238</v>
      </c>
      <c r="N368" s="39">
        <v>-3.0647000000000001E-2</v>
      </c>
      <c r="O368" s="39">
        <v>0.97738899999999995</v>
      </c>
      <c r="P368" s="39">
        <v>1.58806</v>
      </c>
      <c r="Q368" s="39">
        <v>1.5533999999999999</v>
      </c>
      <c r="R368" s="39">
        <v>1.2601599999999999</v>
      </c>
      <c r="S368" s="39">
        <v>0.71220099999999997</v>
      </c>
      <c r="T368" s="39">
        <v>-5.2368999999999999E-2</v>
      </c>
      <c r="U368" s="39">
        <v>-0.18754599999999999</v>
      </c>
      <c r="V368" s="39">
        <v>1.81454</v>
      </c>
      <c r="W368" s="39">
        <v>0.45411899999999999</v>
      </c>
      <c r="X368" s="41">
        <v>-0.82288499999999998</v>
      </c>
      <c r="Y368" s="41">
        <v>-0.58191400000000004</v>
      </c>
      <c r="Z368" s="41">
        <v>-0.70807299999999995</v>
      </c>
      <c r="AA368" s="41">
        <v>-1.9702999999999999</v>
      </c>
      <c r="AB368" s="41">
        <v>0.45176500000000003</v>
      </c>
      <c r="AC368" s="41">
        <v>0.14558299999999999</v>
      </c>
      <c r="AD368" s="41">
        <v>0.78428500000000001</v>
      </c>
      <c r="AE368" s="41">
        <v>0.13508700000000001</v>
      </c>
      <c r="AF368" s="41">
        <v>-0.90554599999999996</v>
      </c>
      <c r="AG368" s="41">
        <v>0.39827000000000001</v>
      </c>
      <c r="AH368" s="37">
        <v>2.4804599999999999</v>
      </c>
      <c r="AI368" s="3">
        <v>2.9321300000000002E-2</v>
      </c>
    </row>
    <row r="369" spans="2:35" x14ac:dyDescent="0.2">
      <c r="B369" s="18" t="s">
        <v>983</v>
      </c>
      <c r="C369" s="3" t="s">
        <v>33</v>
      </c>
      <c r="D369" s="36">
        <v>-0.64102300000000001</v>
      </c>
      <c r="E369" s="36">
        <v>-1.17425</v>
      </c>
      <c r="F369" s="36">
        <v>0.18228800000000001</v>
      </c>
      <c r="G369" s="36">
        <v>-0.21715599999999999</v>
      </c>
      <c r="H369" s="36">
        <v>-0.28436800000000001</v>
      </c>
      <c r="I369" s="36">
        <v>-1.7163999999999999</v>
      </c>
      <c r="J369" s="36">
        <v>-0.51316600000000001</v>
      </c>
      <c r="K369" s="36">
        <v>-0.91566899999999996</v>
      </c>
      <c r="L369" s="36">
        <v>-1.1510400000000001</v>
      </c>
      <c r="M369" s="36">
        <v>-1.7094</v>
      </c>
      <c r="N369" s="39">
        <v>2.04189</v>
      </c>
      <c r="O369" s="39">
        <v>-2.8208500000000001E-2</v>
      </c>
      <c r="P369" s="39">
        <v>1.8996299999999999</v>
      </c>
      <c r="Q369" s="39">
        <v>0.46172200000000002</v>
      </c>
      <c r="R369" s="39">
        <v>0.253247</v>
      </c>
      <c r="S369" s="39">
        <v>0.92883199999999999</v>
      </c>
      <c r="T369" s="39">
        <v>-1.65903</v>
      </c>
      <c r="U369" s="39">
        <v>-3.6808800000000003E-2</v>
      </c>
      <c r="V369" s="39">
        <v>0.74221400000000004</v>
      </c>
      <c r="W369" s="39">
        <v>0.37037399999999998</v>
      </c>
      <c r="X369" s="41">
        <v>0.61592199999999997</v>
      </c>
      <c r="Y369" s="41">
        <v>1.5065200000000001</v>
      </c>
      <c r="Z369" s="41">
        <v>-0.79549400000000003</v>
      </c>
      <c r="AA369" s="41">
        <v>0.70798399999999995</v>
      </c>
      <c r="AB369" s="41">
        <v>1.1641699999999999</v>
      </c>
      <c r="AC369" s="41">
        <v>0.24629699999999999</v>
      </c>
      <c r="AD369" s="41">
        <v>0.86091700000000004</v>
      </c>
      <c r="AE369" s="41">
        <v>-0.34012500000000001</v>
      </c>
      <c r="AF369" s="41">
        <v>-0.49465999999999999</v>
      </c>
      <c r="AG369" s="41">
        <v>-0.30521100000000001</v>
      </c>
      <c r="AH369" s="37">
        <v>2.51098</v>
      </c>
      <c r="AI369" s="3">
        <v>2.7866100000000001E-2</v>
      </c>
    </row>
    <row r="370" spans="2:35" x14ac:dyDescent="0.2">
      <c r="B370" s="18" t="s">
        <v>983</v>
      </c>
      <c r="C370" s="3" t="s">
        <v>80</v>
      </c>
      <c r="D370" s="36">
        <v>-2.04447</v>
      </c>
      <c r="E370" s="36">
        <v>-0.93403599999999998</v>
      </c>
      <c r="F370" s="36">
        <v>-1.53495</v>
      </c>
      <c r="G370" s="36">
        <v>-1.00712</v>
      </c>
      <c r="H370" s="36">
        <v>0.245007</v>
      </c>
      <c r="I370" s="36">
        <v>-0.51793900000000004</v>
      </c>
      <c r="J370" s="36">
        <v>-0.62013300000000005</v>
      </c>
      <c r="K370" s="36">
        <v>-0.32689600000000002</v>
      </c>
      <c r="L370" s="36">
        <v>-0.923651</v>
      </c>
      <c r="M370" s="36">
        <v>-0.57101199999999996</v>
      </c>
      <c r="N370" s="39">
        <v>0.71638900000000005</v>
      </c>
      <c r="O370" s="39">
        <v>1.3633999999999999</v>
      </c>
      <c r="P370" s="39">
        <v>1.4246399999999999</v>
      </c>
      <c r="Q370" s="39">
        <v>1.8083499999999999</v>
      </c>
      <c r="R370" s="39">
        <v>0.66232999999999997</v>
      </c>
      <c r="S370" s="39">
        <v>0.285242</v>
      </c>
      <c r="T370" s="39">
        <v>-1.0851500000000001</v>
      </c>
      <c r="U370" s="39">
        <v>-0.20793</v>
      </c>
      <c r="V370" s="39">
        <v>0.72378200000000004</v>
      </c>
      <c r="W370" s="39">
        <v>-5.5804699999999999E-2</v>
      </c>
      <c r="X370" s="41">
        <v>-8.9605699999999996E-2</v>
      </c>
      <c r="Y370" s="41">
        <v>0.74631800000000004</v>
      </c>
      <c r="Z370" s="41">
        <v>0.153783</v>
      </c>
      <c r="AA370" s="41">
        <v>3.2589899999999998E-2</v>
      </c>
      <c r="AB370" s="41">
        <v>2.2705899999999999</v>
      </c>
      <c r="AC370" s="41">
        <v>-4.4967500000000001E-2</v>
      </c>
      <c r="AD370" s="41">
        <v>0.72539600000000004</v>
      </c>
      <c r="AE370" s="41">
        <v>0.71393099999999998</v>
      </c>
      <c r="AF370" s="41">
        <v>-1.0868199999999999</v>
      </c>
      <c r="AG370" s="41">
        <v>-0.82125800000000004</v>
      </c>
      <c r="AH370" s="37">
        <v>2.6779999999999999</v>
      </c>
      <c r="AI370" s="3">
        <v>2.15979E-2</v>
      </c>
    </row>
    <row r="371" spans="2:35" x14ac:dyDescent="0.2">
      <c r="B371" s="18" t="s">
        <v>983</v>
      </c>
      <c r="C371" s="3" t="s">
        <v>480</v>
      </c>
      <c r="D371" s="36">
        <v>-1.53973</v>
      </c>
      <c r="E371" s="36">
        <v>-0.26364900000000002</v>
      </c>
      <c r="F371" s="36">
        <v>-6.74902E-2</v>
      </c>
      <c r="G371" s="36">
        <v>-0.46269900000000003</v>
      </c>
      <c r="H371" s="36">
        <v>-0.30104700000000001</v>
      </c>
      <c r="I371" s="36">
        <v>-1.24678</v>
      </c>
      <c r="J371" s="36">
        <v>-1.17825</v>
      </c>
      <c r="K371" s="36">
        <v>-0.68960699999999997</v>
      </c>
      <c r="L371" s="36">
        <v>-1.2219100000000001</v>
      </c>
      <c r="M371" s="36">
        <v>-0.79187099999999999</v>
      </c>
      <c r="N371" s="39">
        <v>0.56354000000000004</v>
      </c>
      <c r="O371" s="39">
        <v>-0.485126</v>
      </c>
      <c r="P371" s="39">
        <v>0.45359899999999997</v>
      </c>
      <c r="Q371" s="39">
        <v>1.75051</v>
      </c>
      <c r="R371" s="39">
        <v>1.28226</v>
      </c>
      <c r="S371" s="39">
        <v>0.89099099999999998</v>
      </c>
      <c r="T371" s="39">
        <v>2.4214899999999999</v>
      </c>
      <c r="U371" s="39">
        <v>1.23254</v>
      </c>
      <c r="V371" s="39">
        <v>-1.42997</v>
      </c>
      <c r="W371" s="39">
        <v>0.34253600000000001</v>
      </c>
      <c r="X371" s="41">
        <v>1.8938E-2</v>
      </c>
      <c r="Y371" s="41">
        <v>2.1995399999999998E-2</v>
      </c>
      <c r="Z371" s="41">
        <v>0.29891800000000002</v>
      </c>
      <c r="AA371" s="41">
        <v>0.90821200000000002</v>
      </c>
      <c r="AB371" s="41">
        <v>-1.42943</v>
      </c>
      <c r="AC371" s="41">
        <v>1.0289699999999999</v>
      </c>
      <c r="AD371" s="41">
        <v>-0.68797699999999995</v>
      </c>
      <c r="AE371" s="41">
        <v>3.8641700000000001E-2</v>
      </c>
      <c r="AF371" s="41">
        <v>-9.4262600000000002E-2</v>
      </c>
      <c r="AG371" s="41">
        <v>0.63665700000000003</v>
      </c>
      <c r="AH371" s="37">
        <v>2.8003300000000002</v>
      </c>
      <c r="AI371" s="3">
        <v>1.80489E-2</v>
      </c>
    </row>
    <row r="372" spans="2:35" x14ac:dyDescent="0.2">
      <c r="B372" s="18" t="s">
        <v>983</v>
      </c>
      <c r="C372" s="3" t="s">
        <v>161</v>
      </c>
      <c r="D372" s="36">
        <v>-0.98003499999999999</v>
      </c>
      <c r="E372" s="36">
        <v>-2.29358</v>
      </c>
      <c r="F372" s="36">
        <v>-0.26283899999999999</v>
      </c>
      <c r="G372" s="36">
        <v>0.51292000000000004</v>
      </c>
      <c r="H372" s="36">
        <v>-1.44746</v>
      </c>
      <c r="I372" s="36">
        <v>0.30045300000000003</v>
      </c>
      <c r="J372" s="36">
        <v>-0.375718</v>
      </c>
      <c r="K372" s="36">
        <v>0.63301200000000002</v>
      </c>
      <c r="L372" s="36">
        <v>-1.5888599999999999</v>
      </c>
      <c r="M372" s="36">
        <v>-0.338563</v>
      </c>
      <c r="N372" s="39">
        <v>1.5457700000000001</v>
      </c>
      <c r="O372" s="39">
        <v>-0.24291499999999999</v>
      </c>
      <c r="P372" s="39">
        <v>1.0956900000000001</v>
      </c>
      <c r="Q372" s="39">
        <v>1.7953699999999999</v>
      </c>
      <c r="R372" s="39">
        <v>1.2098899999999999</v>
      </c>
      <c r="S372" s="39">
        <v>1.0523899999999999</v>
      </c>
      <c r="T372" s="39">
        <v>1.39072</v>
      </c>
      <c r="U372" s="39">
        <v>0.386519</v>
      </c>
      <c r="V372" s="39">
        <v>0.38990999999999998</v>
      </c>
      <c r="W372" s="39">
        <v>-2.8301199999999999E-2</v>
      </c>
      <c r="X372" s="41">
        <v>-0.41010999999999997</v>
      </c>
      <c r="Y372" s="41">
        <v>-0.79338799999999998</v>
      </c>
      <c r="Z372" s="41">
        <v>0.41112799999999999</v>
      </c>
      <c r="AA372" s="41">
        <v>6.9611000000000006E-2</v>
      </c>
      <c r="AB372" s="41">
        <v>-1.07423</v>
      </c>
      <c r="AC372" s="41">
        <v>-0.33104499999999998</v>
      </c>
      <c r="AD372" s="41">
        <v>-1.56915</v>
      </c>
      <c r="AE372" s="41">
        <v>-0.20578099999999999</v>
      </c>
      <c r="AF372" s="41">
        <v>0.599136</v>
      </c>
      <c r="AG372" s="41">
        <v>0.54946600000000001</v>
      </c>
      <c r="AH372" s="37">
        <v>2.9806300000000001</v>
      </c>
      <c r="AI372" s="3">
        <v>1.35277E-2</v>
      </c>
    </row>
    <row r="373" spans="2:35" x14ac:dyDescent="0.2">
      <c r="B373" s="18" t="s">
        <v>983</v>
      </c>
      <c r="C373" s="3" t="s">
        <v>366</v>
      </c>
      <c r="D373" s="36">
        <v>-0.80904200000000004</v>
      </c>
      <c r="E373" s="36">
        <v>-1.3362099999999999</v>
      </c>
      <c r="F373" s="36">
        <v>-1.6394200000000001</v>
      </c>
      <c r="G373" s="36">
        <v>-0.71059000000000005</v>
      </c>
      <c r="H373" s="36">
        <v>0.22012699999999999</v>
      </c>
      <c r="I373" s="36">
        <v>-1.4337299999999999</v>
      </c>
      <c r="J373" s="36">
        <v>-0.85228499999999996</v>
      </c>
      <c r="K373" s="36">
        <v>-0.68642899999999996</v>
      </c>
      <c r="L373" s="36">
        <v>-8.6801900000000001E-2</v>
      </c>
      <c r="M373" s="36">
        <v>-0.14835200000000001</v>
      </c>
      <c r="N373" s="39">
        <v>0.66353899999999999</v>
      </c>
      <c r="O373" s="39">
        <v>1.01217</v>
      </c>
      <c r="P373" s="39">
        <v>1.20591</v>
      </c>
      <c r="Q373" s="39">
        <v>2.7752699999999999</v>
      </c>
      <c r="R373" s="39">
        <v>-0.74512900000000004</v>
      </c>
      <c r="S373" s="39">
        <v>0.43173</v>
      </c>
      <c r="T373" s="39">
        <v>1.03149</v>
      </c>
      <c r="U373" s="39">
        <v>1.4792400000000001</v>
      </c>
      <c r="V373" s="39">
        <v>0.83935700000000002</v>
      </c>
      <c r="W373" s="39">
        <v>0.26285999999999998</v>
      </c>
      <c r="X373" s="41">
        <v>-0.25960699999999998</v>
      </c>
      <c r="Y373" s="41">
        <v>-0.403501</v>
      </c>
      <c r="Z373" s="41">
        <v>0.159196</v>
      </c>
      <c r="AA373" s="41">
        <v>0.81581800000000004</v>
      </c>
      <c r="AB373" s="41">
        <v>-1.3983099999999999</v>
      </c>
      <c r="AC373" s="41">
        <v>-0.29330499999999998</v>
      </c>
      <c r="AD373" s="41">
        <v>-0.73862899999999998</v>
      </c>
      <c r="AE373" s="41">
        <v>8.6762599999999999E-3</v>
      </c>
      <c r="AF373" s="41">
        <v>1.0026299999999999</v>
      </c>
      <c r="AG373" s="41">
        <v>-0.36664999999999998</v>
      </c>
      <c r="AH373" s="37">
        <v>3.80219</v>
      </c>
      <c r="AI373" s="3">
        <v>3.69207E-3</v>
      </c>
    </row>
    <row r="374" spans="2:35" x14ac:dyDescent="0.2">
      <c r="B374" s="18" t="s">
        <v>983</v>
      </c>
      <c r="C374" s="3" t="s">
        <v>430</v>
      </c>
      <c r="D374" s="36">
        <v>-0.419512</v>
      </c>
      <c r="E374" s="36">
        <v>-2.6612499999999999</v>
      </c>
      <c r="F374" s="36">
        <v>-0.86421300000000001</v>
      </c>
      <c r="G374" s="36">
        <v>-1.28213</v>
      </c>
      <c r="H374" s="36">
        <v>0.69714799999999999</v>
      </c>
      <c r="I374" s="36">
        <v>0.60055400000000003</v>
      </c>
      <c r="J374" s="36">
        <v>-1.35781</v>
      </c>
      <c r="K374" s="36">
        <v>0.221722</v>
      </c>
      <c r="L374" s="36">
        <v>-1.13245</v>
      </c>
      <c r="M374" s="36">
        <v>0.24523600000000001</v>
      </c>
      <c r="N374" s="39">
        <v>1.2080200000000001</v>
      </c>
      <c r="O374" s="39">
        <v>0.92602099999999998</v>
      </c>
      <c r="P374" s="39">
        <v>0.40404099999999998</v>
      </c>
      <c r="Q374" s="39">
        <v>1.6483099999999999</v>
      </c>
      <c r="R374" s="39">
        <v>1.3537699999999999</v>
      </c>
      <c r="S374" s="39">
        <v>-0.50623899999999999</v>
      </c>
      <c r="T374" s="39">
        <v>1.4386399999999999</v>
      </c>
      <c r="U374" s="39">
        <v>1.0187299999999999</v>
      </c>
      <c r="V374" s="39">
        <v>-0.33666800000000002</v>
      </c>
      <c r="W374" s="39">
        <v>0.73962600000000001</v>
      </c>
      <c r="X374" s="41">
        <v>-0.488954</v>
      </c>
      <c r="Y374" s="41">
        <v>-0.64715100000000003</v>
      </c>
      <c r="Z374" s="41">
        <v>0.50745099999999999</v>
      </c>
      <c r="AA374" s="41">
        <v>0.45130700000000001</v>
      </c>
      <c r="AB374" s="41">
        <v>-1.4758</v>
      </c>
      <c r="AC374" s="41">
        <v>0.20458699999999999</v>
      </c>
      <c r="AD374" s="41">
        <v>8.5533399999999996E-2</v>
      </c>
      <c r="AE374" s="41">
        <v>-0.86824900000000005</v>
      </c>
      <c r="AF374" s="41">
        <v>-4.6233700000000003E-2</v>
      </c>
      <c r="AG374" s="41">
        <v>0.33596599999999999</v>
      </c>
      <c r="AH374" s="37">
        <v>2.5264000000000002</v>
      </c>
      <c r="AI374" s="3">
        <v>2.7160299999999998E-2</v>
      </c>
    </row>
    <row r="375" spans="2:35" x14ac:dyDescent="0.2">
      <c r="B375" s="18" t="s">
        <v>983</v>
      </c>
      <c r="C375" s="3" t="s">
        <v>376</v>
      </c>
      <c r="D375" s="36">
        <v>-2.2735599999999998</v>
      </c>
      <c r="E375" s="36">
        <v>-1.56681</v>
      </c>
      <c r="F375" s="36">
        <v>7.6202099999999995E-2</v>
      </c>
      <c r="G375" s="36">
        <v>-0.26112999999999997</v>
      </c>
      <c r="H375" s="36">
        <v>-0.62549299999999997</v>
      </c>
      <c r="I375" s="36">
        <v>-0.240116</v>
      </c>
      <c r="J375" s="36">
        <v>-1.1146799999999999</v>
      </c>
      <c r="K375" s="36">
        <v>0.539323</v>
      </c>
      <c r="L375" s="36">
        <v>-1.8546499999999999</v>
      </c>
      <c r="M375" s="36">
        <v>-0.64426600000000001</v>
      </c>
      <c r="N375" s="39">
        <v>2.0194200000000002</v>
      </c>
      <c r="O375" s="39">
        <v>1.44109</v>
      </c>
      <c r="P375" s="39">
        <v>-0.47784700000000002</v>
      </c>
      <c r="Q375" s="39">
        <v>0.18010999999999999</v>
      </c>
      <c r="R375" s="39">
        <v>1.13544</v>
      </c>
      <c r="S375" s="39">
        <v>1.2848900000000001</v>
      </c>
      <c r="T375" s="39">
        <v>-0.39864300000000003</v>
      </c>
      <c r="U375" s="39">
        <v>0.70508300000000002</v>
      </c>
      <c r="V375" s="39">
        <v>0.103315</v>
      </c>
      <c r="W375" s="39">
        <v>0.77198599999999995</v>
      </c>
      <c r="X375" s="41">
        <v>-0.14533799999999999</v>
      </c>
      <c r="Y375" s="41">
        <v>-0.57253100000000001</v>
      </c>
      <c r="Z375" s="41">
        <v>0.90412899999999996</v>
      </c>
      <c r="AA375" s="41">
        <v>0.48403299999999999</v>
      </c>
      <c r="AB375" s="41">
        <v>-1.4977400000000001</v>
      </c>
      <c r="AC375" s="41">
        <v>0.66662600000000005</v>
      </c>
      <c r="AD375" s="41">
        <v>0.32708900000000002</v>
      </c>
      <c r="AE375" s="41">
        <v>0.66059599999999996</v>
      </c>
      <c r="AF375" s="41">
        <v>0.45610600000000001</v>
      </c>
      <c r="AG375" s="41">
        <v>-8.2631899999999994E-2</v>
      </c>
      <c r="AH375" s="37">
        <v>2.8173400000000002</v>
      </c>
      <c r="AI375" s="3">
        <v>1.7479000000000001E-2</v>
      </c>
    </row>
    <row r="376" spans="2:35" x14ac:dyDescent="0.2">
      <c r="B376" s="18" t="s">
        <v>983</v>
      </c>
      <c r="C376" s="3" t="s">
        <v>318</v>
      </c>
      <c r="D376" s="36">
        <v>-2.0705900000000002</v>
      </c>
      <c r="E376" s="36">
        <v>-0.96871600000000002</v>
      </c>
      <c r="F376" s="36">
        <v>-6.0493499999999999E-2</v>
      </c>
      <c r="G376" s="36">
        <v>-1.7413799999999999</v>
      </c>
      <c r="H376" s="36">
        <v>-1.10602</v>
      </c>
      <c r="I376" s="36">
        <v>-0.98382599999999998</v>
      </c>
      <c r="J376" s="36">
        <v>-1.37767</v>
      </c>
      <c r="K376" s="36">
        <v>5.6096100000000003E-2</v>
      </c>
      <c r="L376" s="36">
        <v>-1.2169000000000001</v>
      </c>
      <c r="M376" s="36">
        <v>-0.86783100000000002</v>
      </c>
      <c r="N376" s="39">
        <v>0.57741299999999995</v>
      </c>
      <c r="O376" s="39">
        <v>1.79044</v>
      </c>
      <c r="P376" s="39">
        <v>-0.169964</v>
      </c>
      <c r="Q376" s="39">
        <v>5.50827E-3</v>
      </c>
      <c r="R376" s="39">
        <v>0.92285300000000003</v>
      </c>
      <c r="S376" s="39">
        <v>0.979765</v>
      </c>
      <c r="T376" s="39">
        <v>0.95732200000000001</v>
      </c>
      <c r="U376" s="39">
        <v>0.88277099999999997</v>
      </c>
      <c r="V376" s="39">
        <v>0.35991000000000001</v>
      </c>
      <c r="W376" s="39">
        <v>0.739344</v>
      </c>
      <c r="X376" s="41">
        <v>-0.20966799999999999</v>
      </c>
      <c r="Y376" s="41">
        <v>0.55937400000000004</v>
      </c>
      <c r="Z376" s="41">
        <v>0.59866799999999998</v>
      </c>
      <c r="AA376" s="41">
        <v>0.43926999999999999</v>
      </c>
      <c r="AB376" s="41">
        <v>-1.0434000000000001</v>
      </c>
      <c r="AC376" s="41">
        <v>0.46746399999999999</v>
      </c>
      <c r="AD376" s="41">
        <v>1.7964100000000001</v>
      </c>
      <c r="AE376" s="41">
        <v>0.63260899999999998</v>
      </c>
      <c r="AF376" s="41">
        <v>0.66451899999999997</v>
      </c>
      <c r="AG376" s="41">
        <v>-0.61326899999999995</v>
      </c>
      <c r="AH376" s="37">
        <v>5.0446200000000001</v>
      </c>
      <c r="AI376" s="3">
        <v>5.3990699999999995E-4</v>
      </c>
    </row>
    <row r="377" spans="2:35" x14ac:dyDescent="0.2">
      <c r="B377" s="18" t="s">
        <v>983</v>
      </c>
      <c r="C377" s="3" t="s">
        <v>235</v>
      </c>
      <c r="D377" s="36">
        <v>-0.96646600000000005</v>
      </c>
      <c r="E377" s="36">
        <v>-1.5704899999999999</v>
      </c>
      <c r="F377" s="36">
        <v>4.0856200000000002E-2</v>
      </c>
      <c r="G377" s="36">
        <v>-0.241061</v>
      </c>
      <c r="H377" s="36">
        <v>-0.77551599999999998</v>
      </c>
      <c r="I377" s="36">
        <v>-0.27491199999999999</v>
      </c>
      <c r="J377" s="36">
        <v>-1.28111</v>
      </c>
      <c r="K377" s="36">
        <v>0.37751699999999999</v>
      </c>
      <c r="L377" s="36">
        <v>-0.17419200000000001</v>
      </c>
      <c r="M377" s="36">
        <v>-0.45579500000000001</v>
      </c>
      <c r="N377" s="39">
        <v>2.0411999999999999</v>
      </c>
      <c r="O377" s="39">
        <v>1.12599</v>
      </c>
      <c r="P377" s="39">
        <v>0.60005399999999998</v>
      </c>
      <c r="Q377" s="39">
        <v>-0.774482</v>
      </c>
      <c r="R377" s="39">
        <v>2.4723899999999999</v>
      </c>
      <c r="S377" s="39">
        <v>1.3737600000000001</v>
      </c>
      <c r="T377" s="39">
        <v>-0.17389399999999999</v>
      </c>
      <c r="U377" s="39">
        <v>-9.9075999999999997E-2</v>
      </c>
      <c r="V377" s="39">
        <v>-0.23730200000000001</v>
      </c>
      <c r="W377" s="39">
        <v>1.6722399999999999</v>
      </c>
      <c r="X377" s="41">
        <v>-0.33329999999999999</v>
      </c>
      <c r="Y377" s="41">
        <v>0.32786300000000002</v>
      </c>
      <c r="Z377" s="41">
        <v>-0.75561500000000004</v>
      </c>
      <c r="AA377" s="41">
        <v>-1.3562000000000001</v>
      </c>
      <c r="AB377" s="41">
        <v>-0.40685700000000002</v>
      </c>
      <c r="AC377" s="41">
        <v>-0.348246</v>
      </c>
      <c r="AD377" s="41">
        <v>-0.60212299999999996</v>
      </c>
      <c r="AE377" s="41">
        <v>1.3756900000000001</v>
      </c>
      <c r="AF377" s="41">
        <v>3.70546E-2</v>
      </c>
      <c r="AG377" s="41">
        <v>-0.61797899999999995</v>
      </c>
      <c r="AH377" s="37">
        <v>2.4640900000000001</v>
      </c>
      <c r="AI377" s="3">
        <v>2.9998500000000001E-2</v>
      </c>
    </row>
    <row r="378" spans="2:35" x14ac:dyDescent="0.2">
      <c r="B378" s="18" t="s">
        <v>983</v>
      </c>
      <c r="C378" s="3" t="s">
        <v>362</v>
      </c>
      <c r="D378" s="36">
        <v>-1.0387999999999999</v>
      </c>
      <c r="E378" s="36">
        <v>-1.4482600000000001</v>
      </c>
      <c r="F378" s="36">
        <v>-0.69577699999999998</v>
      </c>
      <c r="G378" s="36">
        <v>-0.52022000000000002</v>
      </c>
      <c r="H378" s="36">
        <v>-1.0033300000000001</v>
      </c>
      <c r="I378" s="36">
        <v>-0.32157400000000003</v>
      </c>
      <c r="J378" s="36">
        <v>-1.7744</v>
      </c>
      <c r="K378" s="36">
        <v>0.108421</v>
      </c>
      <c r="L378" s="36">
        <v>-0.50007100000000004</v>
      </c>
      <c r="M378" s="36">
        <v>-0.77120699999999998</v>
      </c>
      <c r="N378" s="39">
        <v>1.74238</v>
      </c>
      <c r="O378" s="39">
        <v>1.3893</v>
      </c>
      <c r="P378" s="39">
        <v>0.54793499999999995</v>
      </c>
      <c r="Q378" s="39">
        <v>-1.1125499999999999</v>
      </c>
      <c r="R378" s="39">
        <v>2.0272199999999998</v>
      </c>
      <c r="S378" s="39">
        <v>1.0286</v>
      </c>
      <c r="T378" s="39">
        <v>-0.39799699999999999</v>
      </c>
      <c r="U378" s="39">
        <v>-9.2887999999999998E-2</v>
      </c>
      <c r="V378" s="39">
        <v>0.23022200000000001</v>
      </c>
      <c r="W378" s="39">
        <v>1.7740100000000001</v>
      </c>
      <c r="X378" s="41">
        <v>0.29879</v>
      </c>
      <c r="Y378" s="41">
        <v>0.77392499999999997</v>
      </c>
      <c r="Z378" s="41">
        <v>-0.42293799999999998</v>
      </c>
      <c r="AA378" s="41">
        <v>-0.96408899999999997</v>
      </c>
      <c r="AB378" s="41">
        <v>0.46013999999999999</v>
      </c>
      <c r="AC378" s="41">
        <v>2.8924600000000002E-2</v>
      </c>
      <c r="AD378" s="41">
        <v>-0.36770199999999997</v>
      </c>
      <c r="AE378" s="41">
        <v>1.4991300000000001</v>
      </c>
      <c r="AF378" s="41">
        <v>0.213696</v>
      </c>
      <c r="AG378" s="41">
        <v>-0.69089</v>
      </c>
      <c r="AH378" s="37">
        <v>2.9632900000000002</v>
      </c>
      <c r="AI378" s="3">
        <v>1.36358E-2</v>
      </c>
    </row>
    <row r="379" spans="2:35" x14ac:dyDescent="0.2">
      <c r="B379" s="18" t="s">
        <v>983</v>
      </c>
      <c r="C379" s="3" t="s">
        <v>180</v>
      </c>
      <c r="D379" s="36">
        <v>-1.2666599999999999</v>
      </c>
      <c r="E379" s="36">
        <v>-1.94573</v>
      </c>
      <c r="F379" s="36">
        <v>-0.30285699999999999</v>
      </c>
      <c r="G379" s="36">
        <v>-1.73434</v>
      </c>
      <c r="H379" s="36">
        <v>-0.57289999999999996</v>
      </c>
      <c r="I379" s="36">
        <v>-0.99017900000000003</v>
      </c>
      <c r="J379" s="36">
        <v>-1.0456399999999999</v>
      </c>
      <c r="K379" s="36">
        <v>0.70503499999999997</v>
      </c>
      <c r="L379" s="36">
        <v>-0.90088199999999996</v>
      </c>
      <c r="M379" s="36">
        <v>-0.99703299999999995</v>
      </c>
      <c r="N379" s="39">
        <v>0.21295700000000001</v>
      </c>
      <c r="O379" s="39">
        <v>0.533142</v>
      </c>
      <c r="P379" s="39">
        <v>-1.2635800000000001E-2</v>
      </c>
      <c r="Q379" s="39">
        <v>-0.42940699999999998</v>
      </c>
      <c r="R379" s="39">
        <v>-5.9615500000000002E-2</v>
      </c>
      <c r="S379" s="39">
        <v>0.23969599999999999</v>
      </c>
      <c r="T379" s="39">
        <v>-0.409524</v>
      </c>
      <c r="U379" s="39">
        <v>1.9041300000000001</v>
      </c>
      <c r="V379" s="39">
        <v>1.5066999999999999</v>
      </c>
      <c r="W379" s="39">
        <v>0.25541599999999998</v>
      </c>
      <c r="X379" s="41">
        <v>0.323938</v>
      </c>
      <c r="Y379" s="41">
        <v>0.273644</v>
      </c>
      <c r="Z379" s="41">
        <v>0.72506899999999996</v>
      </c>
      <c r="AA379" s="41">
        <v>0.78068499999999996</v>
      </c>
      <c r="AB379" s="41">
        <v>-0.85829800000000001</v>
      </c>
      <c r="AC379" s="41">
        <v>0.79127400000000003</v>
      </c>
      <c r="AD379" s="41">
        <v>1.7168600000000001</v>
      </c>
      <c r="AE379" s="41">
        <v>1.8441099999999999</v>
      </c>
      <c r="AF379" s="41">
        <v>-1.3112800000000001E-2</v>
      </c>
      <c r="AG379" s="41">
        <v>-0.27385500000000002</v>
      </c>
      <c r="AH379" s="37">
        <v>3.2750599999999999</v>
      </c>
      <c r="AI379" s="3">
        <v>8.8177299999999993E-3</v>
      </c>
    </row>
    <row r="380" spans="2:35" x14ac:dyDescent="0.2">
      <c r="B380" s="18" t="s">
        <v>983</v>
      </c>
      <c r="C380" s="3" t="s">
        <v>188</v>
      </c>
      <c r="D380" s="36">
        <v>-1.9927900000000001</v>
      </c>
      <c r="E380" s="36">
        <v>-1.48855</v>
      </c>
      <c r="F380" s="36">
        <v>-0.38770900000000003</v>
      </c>
      <c r="G380" s="36">
        <v>-0.525034</v>
      </c>
      <c r="H380" s="36">
        <v>-0.86175800000000002</v>
      </c>
      <c r="I380" s="36">
        <v>-0.32522299999999998</v>
      </c>
      <c r="J380" s="36">
        <v>-1.0385800000000001</v>
      </c>
      <c r="K380" s="36">
        <v>-6.3966500000000003E-3</v>
      </c>
      <c r="L380" s="36">
        <v>-1.30698</v>
      </c>
      <c r="M380" s="36">
        <v>-1.1085700000000001</v>
      </c>
      <c r="N380" s="39">
        <v>1.23299</v>
      </c>
      <c r="O380" s="39">
        <v>0.83895900000000001</v>
      </c>
      <c r="P380" s="39">
        <v>9.7358500000000008E-3</v>
      </c>
      <c r="Q380" s="39">
        <v>-0.65353799999999995</v>
      </c>
      <c r="R380" s="39">
        <v>0.285333</v>
      </c>
      <c r="S380" s="39">
        <v>0.75139800000000001</v>
      </c>
      <c r="T380" s="39">
        <v>-1.7308399999999999</v>
      </c>
      <c r="U380" s="39">
        <v>0.220803</v>
      </c>
      <c r="V380" s="39">
        <v>1.50997</v>
      </c>
      <c r="W380" s="39">
        <v>0.78305100000000005</v>
      </c>
      <c r="X380" s="41">
        <v>0.59316199999999997</v>
      </c>
      <c r="Y380" s="41">
        <v>-5.8636300000000002E-2</v>
      </c>
      <c r="Z380" s="41">
        <v>1.13828</v>
      </c>
      <c r="AA380" s="41">
        <v>0.89631700000000003</v>
      </c>
      <c r="AB380" s="41">
        <v>-0.97051500000000002</v>
      </c>
      <c r="AC380" s="41">
        <v>0.71828599999999998</v>
      </c>
      <c r="AD380" s="41">
        <v>1.51797</v>
      </c>
      <c r="AE380" s="41">
        <v>1.1505799999999999</v>
      </c>
      <c r="AF380" s="41">
        <v>0.86285199999999995</v>
      </c>
      <c r="AG380" s="41">
        <v>-5.4552700000000003E-2</v>
      </c>
      <c r="AH380" s="37">
        <v>3.3372000000000002</v>
      </c>
      <c r="AI380" s="3">
        <v>7.8682000000000005E-3</v>
      </c>
    </row>
    <row r="381" spans="2:35" x14ac:dyDescent="0.2">
      <c r="B381" s="18" t="s">
        <v>983</v>
      </c>
      <c r="C381" s="3" t="s">
        <v>490</v>
      </c>
      <c r="D381" s="36">
        <v>-1.99563</v>
      </c>
      <c r="E381" s="36">
        <v>-2.0693100000000002</v>
      </c>
      <c r="F381" s="36">
        <v>0.52855300000000005</v>
      </c>
      <c r="G381" s="36">
        <v>-0.326789</v>
      </c>
      <c r="H381" s="36">
        <v>-0.32169599999999998</v>
      </c>
      <c r="I381" s="36">
        <v>-0.10519299999999999</v>
      </c>
      <c r="J381" s="36">
        <v>-0.49124099999999998</v>
      </c>
      <c r="K381" s="36">
        <v>0.45382699999999998</v>
      </c>
      <c r="L381" s="36">
        <v>-2.1065800000000001</v>
      </c>
      <c r="M381" s="36">
        <v>-0.82890299999999995</v>
      </c>
      <c r="N381" s="39">
        <v>1.5583400000000001</v>
      </c>
      <c r="O381" s="39">
        <v>0.54521600000000003</v>
      </c>
      <c r="P381" s="39">
        <v>-8.5846199999999998E-2</v>
      </c>
      <c r="Q381" s="39">
        <v>-0.91595000000000004</v>
      </c>
      <c r="R381" s="39">
        <v>0.65228699999999995</v>
      </c>
      <c r="S381" s="39">
        <v>0.94172900000000004</v>
      </c>
      <c r="T381" s="39">
        <v>4.98865E-2</v>
      </c>
      <c r="U381" s="39">
        <v>1.3837999999999999</v>
      </c>
      <c r="V381" s="39">
        <v>1.3737900000000001</v>
      </c>
      <c r="W381" s="39">
        <v>0.84104299999999999</v>
      </c>
      <c r="X381" s="41">
        <v>0.26788000000000001</v>
      </c>
      <c r="Y381" s="41">
        <v>-1.10476</v>
      </c>
      <c r="Z381" s="41">
        <v>1.25766</v>
      </c>
      <c r="AA381" s="41">
        <v>0.90336700000000003</v>
      </c>
      <c r="AB381" s="41">
        <v>-0.71124600000000004</v>
      </c>
      <c r="AC381" s="41">
        <v>0.72448699999999999</v>
      </c>
      <c r="AD381" s="41">
        <v>-0.55267599999999995</v>
      </c>
      <c r="AE381" s="41">
        <v>-0.139317</v>
      </c>
      <c r="AF381" s="41">
        <v>0.43938700000000003</v>
      </c>
      <c r="AG381" s="41">
        <v>-0.166126</v>
      </c>
      <c r="AH381" s="37">
        <v>2.2922699999999998</v>
      </c>
      <c r="AI381" s="3">
        <v>3.9108499999999997E-2</v>
      </c>
    </row>
    <row r="382" spans="2:35" x14ac:dyDescent="0.2">
      <c r="B382" s="18" t="s">
        <v>983</v>
      </c>
      <c r="C382" s="3" t="s">
        <v>402</v>
      </c>
      <c r="D382" s="36">
        <v>-0.44792900000000002</v>
      </c>
      <c r="E382" s="36">
        <v>-1.26328</v>
      </c>
      <c r="F382" s="36">
        <v>-0.89581</v>
      </c>
      <c r="G382" s="36">
        <v>-0.168796</v>
      </c>
      <c r="H382" s="36">
        <v>-0.94712600000000002</v>
      </c>
      <c r="I382" s="36">
        <v>-1.2234700000000001</v>
      </c>
      <c r="J382" s="36">
        <v>-0.76893500000000004</v>
      </c>
      <c r="K382" s="36">
        <v>-0.16945499999999999</v>
      </c>
      <c r="L382" s="36">
        <v>-1.61161</v>
      </c>
      <c r="M382" s="36">
        <v>-0.20430899999999999</v>
      </c>
      <c r="N382" s="39">
        <v>0.98172400000000004</v>
      </c>
      <c r="O382" s="39">
        <v>-0.69055100000000003</v>
      </c>
      <c r="P382" s="39">
        <v>-1.26905</v>
      </c>
      <c r="Q382" s="39">
        <v>0.80374800000000002</v>
      </c>
      <c r="R382" s="39">
        <v>0.81801599999999997</v>
      </c>
      <c r="S382" s="39">
        <v>1.3611</v>
      </c>
      <c r="T382" s="39">
        <v>1.05328</v>
      </c>
      <c r="U382" s="39">
        <v>0.58425800000000006</v>
      </c>
      <c r="V382" s="39">
        <v>0.87188100000000002</v>
      </c>
      <c r="W382" s="39">
        <v>-3.5254300000000002E-2</v>
      </c>
      <c r="X382" s="41">
        <v>0.41502</v>
      </c>
      <c r="Y382" s="41">
        <v>-0.61349699999999996</v>
      </c>
      <c r="Z382" s="41">
        <v>0.54897300000000004</v>
      </c>
      <c r="AA382" s="41">
        <v>0.40773100000000001</v>
      </c>
      <c r="AB382" s="41">
        <v>-1.9622900000000001</v>
      </c>
      <c r="AC382" s="41">
        <v>0.89031000000000005</v>
      </c>
      <c r="AD382" s="41">
        <v>-0.33336700000000002</v>
      </c>
      <c r="AE382" s="41">
        <v>0.84467899999999996</v>
      </c>
      <c r="AF382" s="41">
        <v>0.72709599999999996</v>
      </c>
      <c r="AG382" s="41">
        <v>2.29691</v>
      </c>
      <c r="AH382" s="37">
        <v>2.1709200000000002</v>
      </c>
      <c r="AI382" s="3">
        <v>4.6819899999999998E-2</v>
      </c>
    </row>
    <row r="383" spans="2:35" x14ac:dyDescent="0.2">
      <c r="B383" s="18" t="s">
        <v>983</v>
      </c>
      <c r="C383" s="3" t="s">
        <v>196</v>
      </c>
      <c r="D383" s="36">
        <v>-2.23163</v>
      </c>
      <c r="E383" s="36">
        <v>-1.9278299999999999</v>
      </c>
      <c r="F383" s="36">
        <v>-0.192359</v>
      </c>
      <c r="G383" s="36">
        <v>-0.53185700000000002</v>
      </c>
      <c r="H383" s="36">
        <v>-1.18082</v>
      </c>
      <c r="I383" s="36">
        <v>-0.70584499999999994</v>
      </c>
      <c r="J383" s="36">
        <v>-1.0342100000000001</v>
      </c>
      <c r="K383" s="36">
        <v>-0.44184400000000001</v>
      </c>
      <c r="L383" s="36">
        <v>-1.4198900000000001</v>
      </c>
      <c r="M383" s="36">
        <v>-0.65349800000000002</v>
      </c>
      <c r="N383" s="39">
        <v>0.44221300000000002</v>
      </c>
      <c r="O383" s="39">
        <v>0.41207500000000002</v>
      </c>
      <c r="P383" s="39">
        <v>-0.21748600000000001</v>
      </c>
      <c r="Q383" s="39">
        <v>0.83230999999999999</v>
      </c>
      <c r="R383" s="39">
        <v>1.00946</v>
      </c>
      <c r="S383" s="39">
        <v>0.99095900000000003</v>
      </c>
      <c r="T383" s="39">
        <v>8.9323600000000003E-2</v>
      </c>
      <c r="U383" s="39">
        <v>0.78162299999999996</v>
      </c>
      <c r="V383" s="39">
        <v>0.51347799999999999</v>
      </c>
      <c r="W383" s="39">
        <v>1.2092099999999999</v>
      </c>
      <c r="X383" s="41">
        <v>1.5558399999999999</v>
      </c>
      <c r="Y383" s="41">
        <v>-0.46766200000000002</v>
      </c>
      <c r="Z383" s="41">
        <v>1.26403</v>
      </c>
      <c r="AA383" s="41">
        <v>0.59174599999999999</v>
      </c>
      <c r="AB383" s="41">
        <v>-1.4279200000000001</v>
      </c>
      <c r="AC383" s="41">
        <v>0.896393</v>
      </c>
      <c r="AD383" s="41">
        <v>0.17275299999999999</v>
      </c>
      <c r="AE383" s="41">
        <v>0.28244399999999997</v>
      </c>
      <c r="AF383" s="41">
        <v>0.23205400000000001</v>
      </c>
      <c r="AG383" s="41">
        <v>1.1569400000000001</v>
      </c>
      <c r="AH383" s="37">
        <v>4.7666500000000003</v>
      </c>
      <c r="AI383" s="3">
        <v>8.0098699999999997E-4</v>
      </c>
    </row>
    <row r="384" spans="2:35" x14ac:dyDescent="0.2">
      <c r="B384" s="18" t="s">
        <v>983</v>
      </c>
      <c r="C384" s="3" t="s">
        <v>355</v>
      </c>
      <c r="D384" s="36">
        <v>-2.4881700000000002</v>
      </c>
      <c r="E384" s="36">
        <v>-1.60775</v>
      </c>
      <c r="F384" s="36">
        <v>-0.35590100000000002</v>
      </c>
      <c r="G384" s="36">
        <v>-0.60868</v>
      </c>
      <c r="H384" s="36">
        <v>-1.0279199999999999</v>
      </c>
      <c r="I384" s="36">
        <v>-0.56923000000000001</v>
      </c>
      <c r="J384" s="36">
        <v>-1.36809</v>
      </c>
      <c r="K384" s="36">
        <v>-0.241504</v>
      </c>
      <c r="L384" s="36">
        <v>-1.7798799999999999</v>
      </c>
      <c r="M384" s="36">
        <v>-0.32667000000000002</v>
      </c>
      <c r="N384" s="39">
        <v>1.1119699999999999</v>
      </c>
      <c r="O384" s="39">
        <v>0.269675</v>
      </c>
      <c r="P384" s="39">
        <v>-0.46984900000000002</v>
      </c>
      <c r="Q384" s="39">
        <v>-0.21491499999999999</v>
      </c>
      <c r="R384" s="39">
        <v>-8.3353300000000005E-2</v>
      </c>
      <c r="S384" s="39">
        <v>0.31644</v>
      </c>
      <c r="T384" s="39">
        <v>0.88069299999999995</v>
      </c>
      <c r="U384" s="39">
        <v>0.73035700000000003</v>
      </c>
      <c r="V384" s="39">
        <v>0.52732500000000004</v>
      </c>
      <c r="W384" s="39">
        <v>0.63084200000000001</v>
      </c>
      <c r="X384" s="41">
        <v>0.60068100000000002</v>
      </c>
      <c r="Y384" s="41">
        <v>-0.40534799999999999</v>
      </c>
      <c r="Z384" s="41">
        <v>1.4430700000000001</v>
      </c>
      <c r="AA384" s="41">
        <v>1.2903800000000001</v>
      </c>
      <c r="AB384" s="41">
        <v>-0.69126500000000002</v>
      </c>
      <c r="AC384" s="41">
        <v>1.39306</v>
      </c>
      <c r="AD384" s="41">
        <v>0.93146399999999996</v>
      </c>
      <c r="AE384" s="41">
        <v>0.46179799999999999</v>
      </c>
      <c r="AF384" s="41">
        <v>0.41377900000000001</v>
      </c>
      <c r="AG384" s="41">
        <v>1.2370000000000001</v>
      </c>
      <c r="AH384" s="37">
        <v>4.9740900000000003</v>
      </c>
      <c r="AI384" s="3">
        <v>5.7640199999999995E-4</v>
      </c>
    </row>
    <row r="385" spans="2:35" x14ac:dyDescent="0.2">
      <c r="B385" s="18" t="s">
        <v>983</v>
      </c>
      <c r="C385" s="3" t="s">
        <v>419</v>
      </c>
      <c r="D385" s="36">
        <v>-1.88289</v>
      </c>
      <c r="E385" s="36">
        <v>-2.1530499999999999</v>
      </c>
      <c r="F385" s="36">
        <v>-0.40254400000000001</v>
      </c>
      <c r="G385" s="36">
        <v>-0.57247999999999999</v>
      </c>
      <c r="H385" s="36">
        <v>-0.482514</v>
      </c>
      <c r="I385" s="36">
        <v>-1.26126</v>
      </c>
      <c r="J385" s="36">
        <v>-1.1046800000000001</v>
      </c>
      <c r="K385" s="36">
        <v>0.205733</v>
      </c>
      <c r="L385" s="36">
        <v>-1.5773299999999999</v>
      </c>
      <c r="M385" s="36">
        <v>-1.31402</v>
      </c>
      <c r="N385" s="39">
        <v>1.2017</v>
      </c>
      <c r="O385" s="39">
        <v>-0.17396400000000001</v>
      </c>
      <c r="P385" s="39">
        <v>3.4740899999999998E-2</v>
      </c>
      <c r="Q385" s="39">
        <v>0.25018400000000002</v>
      </c>
      <c r="R385" s="39">
        <v>0.74367499999999997</v>
      </c>
      <c r="S385" s="39">
        <v>0.76267499999999999</v>
      </c>
      <c r="T385" s="39">
        <v>1.66046</v>
      </c>
      <c r="U385" s="39">
        <v>0.91019099999999997</v>
      </c>
      <c r="V385" s="39">
        <v>0.52885400000000005</v>
      </c>
      <c r="W385" s="39">
        <v>0.37478899999999998</v>
      </c>
      <c r="X385" s="41">
        <v>0.486182</v>
      </c>
      <c r="Y385" s="41">
        <v>-0.42552499999999999</v>
      </c>
      <c r="Z385" s="41">
        <v>1.79087</v>
      </c>
      <c r="AA385" s="41">
        <v>1.1858599999999999</v>
      </c>
      <c r="AB385" s="41">
        <v>-0.61155599999999999</v>
      </c>
      <c r="AC385" s="41">
        <v>0.17649500000000001</v>
      </c>
      <c r="AD385" s="41">
        <v>0.13020399999999999</v>
      </c>
      <c r="AE385" s="41">
        <v>0.35328700000000002</v>
      </c>
      <c r="AF385" s="41">
        <v>0.79781800000000003</v>
      </c>
      <c r="AG385" s="41">
        <v>0.36810799999999999</v>
      </c>
      <c r="AH385" s="37">
        <v>5.1189999999999998</v>
      </c>
      <c r="AI385" s="3">
        <v>4.8644200000000002E-4</v>
      </c>
    </row>
    <row r="386" spans="2:35" x14ac:dyDescent="0.2">
      <c r="B386" s="18" t="s">
        <v>983</v>
      </c>
      <c r="C386" s="3" t="s">
        <v>113</v>
      </c>
      <c r="D386" s="36">
        <v>-0.52696799999999999</v>
      </c>
      <c r="E386" s="36">
        <v>-0.65980799999999995</v>
      </c>
      <c r="F386" s="36">
        <v>-0.35497800000000002</v>
      </c>
      <c r="G386" s="36">
        <v>-0.82772699999999999</v>
      </c>
      <c r="H386" s="36">
        <v>-1.4000600000000001</v>
      </c>
      <c r="I386" s="36">
        <v>-1.88934</v>
      </c>
      <c r="J386" s="36">
        <v>-0.607016</v>
      </c>
      <c r="K386" s="36">
        <v>0.39521000000000001</v>
      </c>
      <c r="L386" s="36">
        <v>-0.787385</v>
      </c>
      <c r="M386" s="36">
        <v>-1.15249</v>
      </c>
      <c r="N386" s="39">
        <v>1.4538899999999999</v>
      </c>
      <c r="O386" s="39">
        <v>-0.48567100000000002</v>
      </c>
      <c r="P386" s="39">
        <v>-0.16398299999999999</v>
      </c>
      <c r="Q386" s="39">
        <v>3.8207600000000001E-2</v>
      </c>
      <c r="R386" s="39">
        <v>9.6635799999999994E-2</v>
      </c>
      <c r="S386" s="39">
        <v>0.52326499999999998</v>
      </c>
      <c r="T386" s="39">
        <v>2.9221300000000001</v>
      </c>
      <c r="U386" s="39">
        <v>0.968476</v>
      </c>
      <c r="V386" s="39">
        <v>-0.67665299999999995</v>
      </c>
      <c r="W386" s="39">
        <v>-2.81584E-2</v>
      </c>
      <c r="X386" s="41">
        <v>-1.1449400000000001</v>
      </c>
      <c r="Y386" s="41">
        <v>-0.29378399999999999</v>
      </c>
      <c r="Z386" s="41">
        <v>1.01938</v>
      </c>
      <c r="AA386" s="41">
        <v>0.69872100000000004</v>
      </c>
      <c r="AB386" s="41">
        <v>-0.483238</v>
      </c>
      <c r="AC386" s="41">
        <v>0.64107099999999995</v>
      </c>
      <c r="AD386" s="41">
        <v>0.568658</v>
      </c>
      <c r="AE386" s="41">
        <v>1.1984900000000001</v>
      </c>
      <c r="AF386" s="41">
        <v>-0.25880199999999998</v>
      </c>
      <c r="AG386" s="41">
        <v>1.2168699999999999</v>
      </c>
      <c r="AH386" s="37">
        <v>2.2555100000000001</v>
      </c>
      <c r="AI386" s="3">
        <v>4.1146799999999997E-2</v>
      </c>
    </row>
    <row r="387" spans="2:35" x14ac:dyDescent="0.2">
      <c r="B387" s="18" t="s">
        <v>983</v>
      </c>
      <c r="C387" s="3" t="s">
        <v>494</v>
      </c>
      <c r="D387" s="36">
        <v>-1.47336</v>
      </c>
      <c r="E387" s="36">
        <v>-1.4452</v>
      </c>
      <c r="F387" s="36">
        <v>-0.337202</v>
      </c>
      <c r="G387" s="36">
        <v>0.36962600000000001</v>
      </c>
      <c r="H387" s="36">
        <v>-0.79281999999999997</v>
      </c>
      <c r="I387" s="36">
        <v>-1.3937600000000001</v>
      </c>
      <c r="J387" s="36">
        <v>-0.80596900000000005</v>
      </c>
      <c r="K387" s="36">
        <v>0.310386</v>
      </c>
      <c r="L387" s="36">
        <v>-1.53392</v>
      </c>
      <c r="M387" s="36">
        <v>-8.3771499999999999E-2</v>
      </c>
      <c r="N387" s="39">
        <v>1.5404100000000001</v>
      </c>
      <c r="O387" s="39">
        <v>-0.49539</v>
      </c>
      <c r="P387" s="39">
        <v>-0.54342999999999997</v>
      </c>
      <c r="Q387" s="39">
        <v>0.38125900000000001</v>
      </c>
      <c r="R387" s="39">
        <v>1.50884</v>
      </c>
      <c r="S387" s="39">
        <v>1.0280800000000001</v>
      </c>
      <c r="T387" s="39">
        <v>1.6781900000000001</v>
      </c>
      <c r="U387" s="39">
        <v>1.00261</v>
      </c>
      <c r="V387" s="39">
        <v>3.3586999999999999E-2</v>
      </c>
      <c r="W387" s="39">
        <v>0.45056800000000002</v>
      </c>
      <c r="X387" s="41">
        <v>0.26563799999999999</v>
      </c>
      <c r="Y387" s="41">
        <v>-0.74785999999999997</v>
      </c>
      <c r="Z387" s="41">
        <v>0.70453299999999996</v>
      </c>
      <c r="AA387" s="41">
        <v>1.02955</v>
      </c>
      <c r="AB387" s="41">
        <v>-1.6828000000000001</v>
      </c>
      <c r="AC387" s="41">
        <v>1.07792</v>
      </c>
      <c r="AD387" s="41">
        <v>-0.45981100000000003</v>
      </c>
      <c r="AE387" s="41">
        <v>5.17952E-2</v>
      </c>
      <c r="AF387" s="41">
        <v>-0.802566</v>
      </c>
      <c r="AG387" s="41">
        <v>1.1648700000000001</v>
      </c>
      <c r="AH387" s="37">
        <v>2.3376999999999999</v>
      </c>
      <c r="AI387" s="3">
        <v>3.6615500000000002E-2</v>
      </c>
    </row>
    <row r="388" spans="2:35" x14ac:dyDescent="0.2">
      <c r="B388" s="18" t="s">
        <v>983</v>
      </c>
      <c r="C388" s="3" t="s">
        <v>513</v>
      </c>
      <c r="D388" s="36">
        <v>-1.77153</v>
      </c>
      <c r="E388" s="36">
        <v>-1.4626999999999999</v>
      </c>
      <c r="F388" s="36">
        <v>9.2490000000000003E-2</v>
      </c>
      <c r="G388" s="36">
        <v>-0.191695</v>
      </c>
      <c r="H388" s="36">
        <v>-0.61151900000000003</v>
      </c>
      <c r="I388" s="36">
        <v>-0.576492</v>
      </c>
      <c r="J388" s="36">
        <v>-1.37968</v>
      </c>
      <c r="K388" s="36">
        <v>0.81783600000000001</v>
      </c>
      <c r="L388" s="36">
        <v>-1.8550500000000001</v>
      </c>
      <c r="M388" s="36">
        <v>-0.54919099999999998</v>
      </c>
      <c r="N388" s="39">
        <v>1.8020499999999999</v>
      </c>
      <c r="O388" s="39">
        <v>0.68473300000000004</v>
      </c>
      <c r="P388" s="39">
        <v>0.45735100000000001</v>
      </c>
      <c r="Q388" s="39">
        <v>0.71179800000000004</v>
      </c>
      <c r="R388" s="39">
        <v>1.107</v>
      </c>
      <c r="S388" s="39">
        <v>1.5226</v>
      </c>
      <c r="T388" s="39">
        <v>1.2374700000000001</v>
      </c>
      <c r="U388" s="39">
        <v>1.35233</v>
      </c>
      <c r="V388" s="39">
        <v>0.47221400000000002</v>
      </c>
      <c r="W388" s="39">
        <v>0.67278899999999997</v>
      </c>
      <c r="X388" s="41">
        <v>-0.24653</v>
      </c>
      <c r="Y388" s="41">
        <v>-0.98800299999999996</v>
      </c>
      <c r="Z388" s="41">
        <v>0.12717500000000001</v>
      </c>
      <c r="AA388" s="41">
        <v>3.89935E-2</v>
      </c>
      <c r="AB388" s="41">
        <v>-1.87165</v>
      </c>
      <c r="AC388" s="41">
        <v>1.9957200000000001E-2</v>
      </c>
      <c r="AD388" s="41">
        <v>0.23330899999999999</v>
      </c>
      <c r="AE388" s="41">
        <v>-6.9208400000000003E-2</v>
      </c>
      <c r="AF388" s="41">
        <v>8.3181900000000003E-2</v>
      </c>
      <c r="AG388" s="41">
        <v>0.13997000000000001</v>
      </c>
      <c r="AH388" s="37">
        <v>4.8357299999999999</v>
      </c>
      <c r="AI388" s="3">
        <v>7.2559499999999999E-4</v>
      </c>
    </row>
    <row r="389" spans="2:35" x14ac:dyDescent="0.2">
      <c r="B389" s="18" t="s">
        <v>983</v>
      </c>
      <c r="C389" s="3" t="s">
        <v>499</v>
      </c>
      <c r="D389" s="36">
        <v>-1.0395000000000001</v>
      </c>
      <c r="E389" s="36">
        <v>-0.90614899999999998</v>
      </c>
      <c r="F389" s="36">
        <v>0.36874099999999999</v>
      </c>
      <c r="G389" s="36">
        <v>0.102502</v>
      </c>
      <c r="H389" s="36">
        <v>-0.37451600000000002</v>
      </c>
      <c r="I389" s="36">
        <v>-1.6530100000000001</v>
      </c>
      <c r="J389" s="36">
        <v>-0.74724900000000005</v>
      </c>
      <c r="K389" s="36">
        <v>-0.39369799999999999</v>
      </c>
      <c r="L389" s="36">
        <v>-2.52948</v>
      </c>
      <c r="M389" s="36">
        <v>-1.08968</v>
      </c>
      <c r="N389" s="39">
        <v>1.99115</v>
      </c>
      <c r="O389" s="39">
        <v>-3.5306799999999999E-2</v>
      </c>
      <c r="P389" s="39">
        <v>0.75192499999999995</v>
      </c>
      <c r="Q389" s="39">
        <v>1.7944599999999999</v>
      </c>
      <c r="R389" s="39">
        <v>1.09378</v>
      </c>
      <c r="S389" s="39">
        <v>1.5704400000000001</v>
      </c>
      <c r="T389" s="39">
        <v>5.0394500000000002E-2</v>
      </c>
      <c r="U389" s="39">
        <v>0.89028099999999999</v>
      </c>
      <c r="V389" s="39">
        <v>0.875251</v>
      </c>
      <c r="W389" s="39">
        <v>1.11172</v>
      </c>
      <c r="X389" s="41">
        <v>-0.33501799999999998</v>
      </c>
      <c r="Y389" s="41">
        <v>-0.429004</v>
      </c>
      <c r="Z389" s="41">
        <v>-7.5605199999999997E-2</v>
      </c>
      <c r="AA389" s="41">
        <v>-0.358626</v>
      </c>
      <c r="AB389" s="41">
        <v>0.20610899999999999</v>
      </c>
      <c r="AC389" s="41">
        <v>0.30356899999999998</v>
      </c>
      <c r="AD389" s="41">
        <v>0.42008899999999999</v>
      </c>
      <c r="AE389" s="41">
        <v>-0.59887699999999999</v>
      </c>
      <c r="AF389" s="41">
        <v>-0.52258400000000005</v>
      </c>
      <c r="AG389" s="41">
        <v>-0.44210899999999997</v>
      </c>
      <c r="AH389" s="37">
        <v>5.3474000000000004</v>
      </c>
      <c r="AI389" s="3">
        <v>3.4024499999999998E-4</v>
      </c>
    </row>
    <row r="390" spans="2:35" x14ac:dyDescent="0.2">
      <c r="B390" s="18" t="s">
        <v>983</v>
      </c>
      <c r="C390" s="3" t="s">
        <v>496</v>
      </c>
      <c r="D390" s="36">
        <v>-2.0879799999999999</v>
      </c>
      <c r="E390" s="36">
        <v>-1.2457</v>
      </c>
      <c r="F390" s="36">
        <v>-0.68145500000000003</v>
      </c>
      <c r="G390" s="36">
        <v>1.4799800000000001</v>
      </c>
      <c r="H390" s="36">
        <v>-0.39646199999999998</v>
      </c>
      <c r="I390" s="36">
        <v>-1.98376</v>
      </c>
      <c r="J390" s="36">
        <v>-0.98484099999999997</v>
      </c>
      <c r="K390" s="36">
        <v>-0.12269099999999999</v>
      </c>
      <c r="L390" s="36">
        <v>-1.2516</v>
      </c>
      <c r="M390" s="36">
        <v>1.26441E-2</v>
      </c>
      <c r="N390" s="39">
        <v>1.89544</v>
      </c>
      <c r="O390" s="39">
        <v>0.56240800000000002</v>
      </c>
      <c r="P390" s="39">
        <v>0.335254</v>
      </c>
      <c r="Q390" s="39">
        <v>1.2185600000000001</v>
      </c>
      <c r="R390" s="39">
        <v>0.43777700000000003</v>
      </c>
      <c r="S390" s="39">
        <v>0.163296</v>
      </c>
      <c r="T390" s="39">
        <v>0.51346099999999995</v>
      </c>
      <c r="U390" s="39">
        <v>-0.111732</v>
      </c>
      <c r="V390" s="39">
        <v>1.5844499999999999</v>
      </c>
      <c r="W390" s="39">
        <v>1.3209</v>
      </c>
      <c r="X390" s="41">
        <v>0.22362899999999999</v>
      </c>
      <c r="Y390" s="41">
        <v>-1.03464</v>
      </c>
      <c r="Z390" s="41">
        <v>-0.48330699999999999</v>
      </c>
      <c r="AA390" s="41">
        <v>1.0017400000000001</v>
      </c>
      <c r="AB390" s="41">
        <v>-0.188391</v>
      </c>
      <c r="AC390" s="41">
        <v>-1.83111E-2</v>
      </c>
      <c r="AD390" s="41">
        <v>0.40813899999999997</v>
      </c>
      <c r="AE390" s="41">
        <v>0.30441099999999999</v>
      </c>
      <c r="AF390" s="41">
        <v>6.5189899999999995E-2</v>
      </c>
      <c r="AG390" s="41">
        <v>-0.93642400000000003</v>
      </c>
      <c r="AH390" s="37">
        <v>2.9912899999999998</v>
      </c>
      <c r="AI390" s="3">
        <v>1.3346E-2</v>
      </c>
    </row>
    <row r="391" spans="2:35" x14ac:dyDescent="0.2">
      <c r="B391" s="18" t="s">
        <v>983</v>
      </c>
      <c r="C391" s="3" t="s">
        <v>291</v>
      </c>
      <c r="D391" s="36">
        <v>-2.3114699999999999</v>
      </c>
      <c r="E391" s="36">
        <v>-1.3751899999999999</v>
      </c>
      <c r="F391" s="36">
        <v>-0.17036899999999999</v>
      </c>
      <c r="G391" s="36">
        <v>-1.0253099999999999</v>
      </c>
      <c r="H391" s="36">
        <v>-0.81213000000000002</v>
      </c>
      <c r="I391" s="36">
        <v>-0.69761799999999996</v>
      </c>
      <c r="J391" s="36">
        <v>-1.17089</v>
      </c>
      <c r="K391" s="36">
        <v>0.29118300000000003</v>
      </c>
      <c r="L391" s="36">
        <v>-1.8470599999999999</v>
      </c>
      <c r="M391" s="36">
        <v>-0.71146799999999999</v>
      </c>
      <c r="N391" s="39">
        <v>1.42316</v>
      </c>
      <c r="O391" s="39">
        <v>0.53845399999999999</v>
      </c>
      <c r="P391" s="39">
        <v>-2.6383500000000001E-2</v>
      </c>
      <c r="Q391" s="39">
        <v>0.75811899999999999</v>
      </c>
      <c r="R391" s="39">
        <v>1.28285</v>
      </c>
      <c r="S391" s="39">
        <v>1.2503500000000001</v>
      </c>
      <c r="T391" s="39">
        <v>0.43691600000000003</v>
      </c>
      <c r="U391" s="39">
        <v>1.19872</v>
      </c>
      <c r="V391" s="39">
        <v>1.1270800000000001</v>
      </c>
      <c r="W391" s="39">
        <v>1.1160300000000001</v>
      </c>
      <c r="X391" s="41">
        <v>0.42527599999999999</v>
      </c>
      <c r="Y391" s="41">
        <v>-0.73865700000000001</v>
      </c>
      <c r="Z391" s="41">
        <v>0.78946099999999997</v>
      </c>
      <c r="AA391" s="41">
        <v>0.57876000000000005</v>
      </c>
      <c r="AB391" s="41">
        <v>-1.0528900000000001</v>
      </c>
      <c r="AC391" s="41">
        <v>0.42016100000000001</v>
      </c>
      <c r="AD391" s="41">
        <v>8.2255099999999998E-2</v>
      </c>
      <c r="AE391" s="41">
        <v>-0.699824</v>
      </c>
      <c r="AF391" s="41">
        <v>0.33303700000000003</v>
      </c>
      <c r="AG391" s="41">
        <v>0.58744700000000005</v>
      </c>
      <c r="AH391" s="37">
        <v>5.6871700000000001</v>
      </c>
      <c r="AI391" s="3">
        <v>1.9820999999999999E-4</v>
      </c>
    </row>
    <row r="392" spans="2:35" x14ac:dyDescent="0.2">
      <c r="B392" s="18" t="s">
        <v>983</v>
      </c>
      <c r="C392" s="3" t="s">
        <v>284</v>
      </c>
      <c r="D392" s="36">
        <v>-2.4960300000000002</v>
      </c>
      <c r="E392" s="36">
        <v>-1.34198</v>
      </c>
      <c r="F392" s="36">
        <v>-0.19841900000000001</v>
      </c>
      <c r="G392" s="36">
        <v>-8.5941699999999996E-2</v>
      </c>
      <c r="H392" s="36">
        <v>-0.63352900000000001</v>
      </c>
      <c r="I392" s="36">
        <v>-0.64924700000000002</v>
      </c>
      <c r="J392" s="36">
        <v>-1.56711</v>
      </c>
      <c r="K392" s="36">
        <v>0.13268099999999999</v>
      </c>
      <c r="L392" s="36">
        <v>-2.33012</v>
      </c>
      <c r="M392" s="36">
        <v>-0.86536999999999997</v>
      </c>
      <c r="N392" s="39">
        <v>1.60249</v>
      </c>
      <c r="O392" s="39">
        <v>0.63351100000000005</v>
      </c>
      <c r="P392" s="39">
        <v>0.209762</v>
      </c>
      <c r="Q392" s="39">
        <v>0.51785599999999998</v>
      </c>
      <c r="R392" s="39">
        <v>0.53435600000000005</v>
      </c>
      <c r="S392" s="39">
        <v>1.0343500000000001</v>
      </c>
      <c r="T392" s="39">
        <v>1.27284</v>
      </c>
      <c r="U392" s="39">
        <v>0.77675700000000003</v>
      </c>
      <c r="V392" s="39">
        <v>0.57567100000000004</v>
      </c>
      <c r="W392" s="39">
        <v>0.42563899999999999</v>
      </c>
      <c r="X392" s="41">
        <v>0.44879200000000002</v>
      </c>
      <c r="Y392" s="41">
        <v>-0.15457399999999999</v>
      </c>
      <c r="Z392" s="41">
        <v>0.479159</v>
      </c>
      <c r="AA392" s="41">
        <v>1.08012</v>
      </c>
      <c r="AB392" s="41">
        <v>-1.1002400000000001</v>
      </c>
      <c r="AC392" s="41">
        <v>0.90471599999999996</v>
      </c>
      <c r="AD392" s="41">
        <v>-3.2511400000000003E-2</v>
      </c>
      <c r="AE392" s="41">
        <v>0.47798400000000002</v>
      </c>
      <c r="AF392" s="41">
        <v>0.43284699999999998</v>
      </c>
      <c r="AG392" s="41">
        <v>-8.4459400000000004E-2</v>
      </c>
      <c r="AH392" s="37">
        <v>4.8975799999999996</v>
      </c>
      <c r="AI392" s="3">
        <v>6.5972399999999999E-4</v>
      </c>
    </row>
    <row r="393" spans="2:35" x14ac:dyDescent="0.2">
      <c r="B393" s="18" t="s">
        <v>983</v>
      </c>
      <c r="C393" s="3" t="s">
        <v>217</v>
      </c>
      <c r="D393" s="36">
        <v>-1.5885400000000001</v>
      </c>
      <c r="E393" s="36">
        <v>-1.95333</v>
      </c>
      <c r="F393" s="36">
        <v>-8.5450499999999999E-2</v>
      </c>
      <c r="G393" s="36">
        <v>-0.150259</v>
      </c>
      <c r="H393" s="36">
        <v>-0.75751900000000005</v>
      </c>
      <c r="I393" s="36">
        <v>-0.75745300000000004</v>
      </c>
      <c r="J393" s="36">
        <v>-1.21794</v>
      </c>
      <c r="K393" s="36">
        <v>0.54593899999999995</v>
      </c>
      <c r="L393" s="36">
        <v>-1.8509800000000001</v>
      </c>
      <c r="M393" s="36">
        <v>-0.74226899999999996</v>
      </c>
      <c r="N393" s="39">
        <v>1.81769</v>
      </c>
      <c r="O393" s="39">
        <v>0.52584500000000001</v>
      </c>
      <c r="P393" s="39">
        <v>0.88280700000000001</v>
      </c>
      <c r="Q393" s="39">
        <v>1.3445</v>
      </c>
      <c r="R393" s="39">
        <v>1.0020500000000001</v>
      </c>
      <c r="S393" s="39">
        <v>1.2449600000000001</v>
      </c>
      <c r="T393" s="39">
        <v>1.45381</v>
      </c>
      <c r="U393" s="39">
        <v>1.3195300000000001</v>
      </c>
      <c r="V393" s="39">
        <v>0.65162299999999995</v>
      </c>
      <c r="W393" s="39">
        <v>0.70647099999999996</v>
      </c>
      <c r="X393" s="41">
        <v>-0.94223500000000004</v>
      </c>
      <c r="Y393" s="41">
        <v>-0.75803100000000001</v>
      </c>
      <c r="Z393" s="41">
        <v>-3.4954199999999998E-2</v>
      </c>
      <c r="AA393" s="41">
        <v>-0.32671699999999998</v>
      </c>
      <c r="AB393" s="41">
        <v>-0.62082000000000004</v>
      </c>
      <c r="AC393" s="41">
        <v>-0.13339599999999999</v>
      </c>
      <c r="AD393" s="41">
        <v>0.371668</v>
      </c>
      <c r="AE393" s="41">
        <v>3.4991399999999999E-2</v>
      </c>
      <c r="AF393" s="41">
        <v>0.24556600000000001</v>
      </c>
      <c r="AG393" s="41">
        <v>-0.22756399999999999</v>
      </c>
      <c r="AH393" s="37">
        <v>6.7851600000000003</v>
      </c>
      <c r="AI393" s="29">
        <v>3.11693E-5</v>
      </c>
    </row>
    <row r="394" spans="2:35" x14ac:dyDescent="0.2">
      <c r="B394" s="18" t="s">
        <v>983</v>
      </c>
      <c r="C394" s="3" t="s">
        <v>200</v>
      </c>
      <c r="D394" s="36">
        <v>-1.3578699999999999</v>
      </c>
      <c r="E394" s="36">
        <v>-2.0610300000000002E-3</v>
      </c>
      <c r="F394" s="36">
        <v>-0.28170400000000001</v>
      </c>
      <c r="G394" s="36">
        <v>-1.78762</v>
      </c>
      <c r="H394" s="36">
        <v>-0.60651999999999995</v>
      </c>
      <c r="I394" s="36">
        <v>-0.88710999999999995</v>
      </c>
      <c r="J394" s="36">
        <v>-0.90039499999999995</v>
      </c>
      <c r="K394" s="36">
        <v>1.0366500000000001</v>
      </c>
      <c r="L394" s="36">
        <v>-1.73716</v>
      </c>
      <c r="M394" s="36">
        <v>-1.59598</v>
      </c>
      <c r="N394" s="39">
        <v>0.85897999999999997</v>
      </c>
      <c r="O394" s="39">
        <v>0.15801599999999999</v>
      </c>
      <c r="P394" s="39">
        <v>-0.42199900000000001</v>
      </c>
      <c r="Q394" s="39">
        <v>1.4707300000000001</v>
      </c>
      <c r="R394" s="39">
        <v>0.28517100000000001</v>
      </c>
      <c r="S394" s="39">
        <v>-0.206952</v>
      </c>
      <c r="T394" s="39">
        <v>0.52750399999999997</v>
      </c>
      <c r="U394" s="39">
        <v>1.2210300000000001</v>
      </c>
      <c r="V394" s="39">
        <v>1.2016899999999999</v>
      </c>
      <c r="W394" s="39">
        <v>1.9897800000000001</v>
      </c>
      <c r="X394" s="41">
        <v>0.225384</v>
      </c>
      <c r="Y394" s="41">
        <v>-0.64077799999999996</v>
      </c>
      <c r="Z394" s="41">
        <v>0.37003399999999997</v>
      </c>
      <c r="AA394" s="41">
        <v>2.55914E-2</v>
      </c>
      <c r="AB394" s="41">
        <v>1.54915</v>
      </c>
      <c r="AC394" s="41">
        <v>0.98387899999999995</v>
      </c>
      <c r="AD394" s="41">
        <v>-0.10041899999999999</v>
      </c>
      <c r="AE394" s="41">
        <v>-0.10443</v>
      </c>
      <c r="AF394" s="41">
        <v>-0.43877699999999997</v>
      </c>
      <c r="AG394" s="41">
        <v>-0.833812</v>
      </c>
      <c r="AH394" s="37">
        <v>3.0350600000000001</v>
      </c>
      <c r="AI394" s="3">
        <v>1.2586099999999999E-2</v>
      </c>
    </row>
    <row r="395" spans="2:35" x14ac:dyDescent="0.2">
      <c r="B395" s="18" t="s">
        <v>983</v>
      </c>
      <c r="C395" s="3" t="s">
        <v>538</v>
      </c>
      <c r="D395" s="36">
        <v>-1.91059</v>
      </c>
      <c r="E395" s="36">
        <v>-1.91937</v>
      </c>
      <c r="F395" s="36">
        <v>3.25364E-2</v>
      </c>
      <c r="G395" s="36">
        <v>-0.17600199999999999</v>
      </c>
      <c r="H395" s="36">
        <v>-0.86580599999999996</v>
      </c>
      <c r="I395" s="36">
        <v>-0.78250799999999998</v>
      </c>
      <c r="J395" s="36">
        <v>-1.19123</v>
      </c>
      <c r="K395" s="36">
        <v>0.57638900000000004</v>
      </c>
      <c r="L395" s="36">
        <v>-0.879911</v>
      </c>
      <c r="M395" s="36">
        <v>-0.82408400000000004</v>
      </c>
      <c r="N395" s="39">
        <v>1.98827</v>
      </c>
      <c r="O395" s="39">
        <v>0.53617000000000004</v>
      </c>
      <c r="P395" s="39">
        <v>-0.19239000000000001</v>
      </c>
      <c r="Q395" s="39">
        <v>0.54020800000000002</v>
      </c>
      <c r="R395" s="39">
        <v>1.3316300000000001</v>
      </c>
      <c r="S395" s="39">
        <v>0.82296100000000005</v>
      </c>
      <c r="T395" s="39">
        <v>1.0959399999999999</v>
      </c>
      <c r="U395" s="39">
        <v>1.36226</v>
      </c>
      <c r="V395" s="39">
        <v>0.33516299999999999</v>
      </c>
      <c r="W395" s="39">
        <v>-0.19144</v>
      </c>
      <c r="X395" s="41">
        <v>3.08545E-2</v>
      </c>
      <c r="Y395" s="41">
        <v>-0.97799700000000001</v>
      </c>
      <c r="Z395" s="41">
        <v>0.40263399999999999</v>
      </c>
      <c r="AA395" s="41">
        <v>0.81201699999999999</v>
      </c>
      <c r="AB395" s="41">
        <v>-1.92231</v>
      </c>
      <c r="AC395" s="41">
        <v>0.77390199999999998</v>
      </c>
      <c r="AD395" s="41">
        <v>7.9377500000000004E-2</v>
      </c>
      <c r="AE395" s="41">
        <v>0.18634400000000001</v>
      </c>
      <c r="AF395" s="41">
        <v>7.7850000000000003E-2</v>
      </c>
      <c r="AG395" s="41">
        <v>0.849132</v>
      </c>
      <c r="AH395" s="37">
        <v>3.1779899999999999</v>
      </c>
      <c r="AI395" s="3">
        <v>1.01881E-2</v>
      </c>
    </row>
    <row r="396" spans="2:35" x14ac:dyDescent="0.2">
      <c r="B396" s="18" t="s">
        <v>983</v>
      </c>
      <c r="C396" s="3" t="s">
        <v>414</v>
      </c>
      <c r="D396" s="36">
        <v>-2.28552</v>
      </c>
      <c r="E396" s="36">
        <v>-1.88985</v>
      </c>
      <c r="F396" s="36">
        <v>5.3447099999999997E-2</v>
      </c>
      <c r="G396" s="36">
        <v>-1.23506</v>
      </c>
      <c r="H396" s="36">
        <v>-0.398339</v>
      </c>
      <c r="I396" s="36">
        <v>-8.7914699999999998E-2</v>
      </c>
      <c r="J396" s="36">
        <v>-1.1269100000000001</v>
      </c>
      <c r="K396" s="36">
        <v>0.372031</v>
      </c>
      <c r="L396" s="36">
        <v>-1.27467</v>
      </c>
      <c r="M396" s="36">
        <v>-0.64754699999999998</v>
      </c>
      <c r="N396" s="39">
        <v>1.1762600000000001</v>
      </c>
      <c r="O396" s="39">
        <v>0.50863700000000001</v>
      </c>
      <c r="P396" s="39">
        <v>-0.32627299999999998</v>
      </c>
      <c r="Q396" s="39">
        <v>0.42302699999999999</v>
      </c>
      <c r="R396" s="39">
        <v>1.2511399999999999</v>
      </c>
      <c r="S396" s="39">
        <v>1.21387</v>
      </c>
      <c r="T396" s="39">
        <v>0.39132400000000001</v>
      </c>
      <c r="U396" s="39">
        <v>0.60688799999999998</v>
      </c>
      <c r="V396" s="39">
        <v>1.1204799999999999</v>
      </c>
      <c r="W396" s="39">
        <v>0.82756200000000002</v>
      </c>
      <c r="X396" s="41">
        <v>0.673485</v>
      </c>
      <c r="Y396" s="41">
        <v>-0.72023800000000004</v>
      </c>
      <c r="Z396" s="41">
        <v>1.1247400000000001</v>
      </c>
      <c r="AA396" s="41">
        <v>0.87156900000000004</v>
      </c>
      <c r="AB396" s="41">
        <v>-1.99804</v>
      </c>
      <c r="AC396" s="41">
        <v>0.59292699999999998</v>
      </c>
      <c r="AD396" s="41">
        <v>-6.4637299999999995E-2</v>
      </c>
      <c r="AE396" s="41">
        <v>0.30491600000000002</v>
      </c>
      <c r="AF396" s="41">
        <v>0.42024299999999998</v>
      </c>
      <c r="AG396" s="41">
        <v>0.122451</v>
      </c>
      <c r="AH396" s="37">
        <v>3.3454199999999998</v>
      </c>
      <c r="AI396" s="3">
        <v>7.7996699999999999E-3</v>
      </c>
    </row>
    <row r="397" spans="2:35" x14ac:dyDescent="0.2">
      <c r="B397" s="18" t="s">
        <v>983</v>
      </c>
      <c r="C397" s="3" t="s">
        <v>57</v>
      </c>
      <c r="D397" s="36">
        <v>-2.0592999999999999</v>
      </c>
      <c r="E397" s="36">
        <v>-0.79044300000000001</v>
      </c>
      <c r="F397" s="36">
        <v>-0.64623900000000001</v>
      </c>
      <c r="G397" s="36">
        <v>-0.90367699999999995</v>
      </c>
      <c r="H397" s="36">
        <v>-1.0112000000000001</v>
      </c>
      <c r="I397" s="36">
        <v>-0.91760699999999995</v>
      </c>
      <c r="J397" s="36">
        <v>-0.98307500000000003</v>
      </c>
      <c r="K397" s="36">
        <v>-0.35881999999999997</v>
      </c>
      <c r="L397" s="36">
        <v>-0.88678599999999996</v>
      </c>
      <c r="M397" s="36">
        <v>-0.23796</v>
      </c>
      <c r="N397" s="39">
        <v>1.6432199999999999</v>
      </c>
      <c r="O397" s="39">
        <v>0.82512300000000005</v>
      </c>
      <c r="P397" s="39">
        <v>0.37622100000000003</v>
      </c>
      <c r="Q397" s="39">
        <v>0.77283000000000002</v>
      </c>
      <c r="R397" s="39">
        <v>-0.110273</v>
      </c>
      <c r="S397" s="39">
        <v>0.89517800000000003</v>
      </c>
      <c r="T397" s="39">
        <v>1.25773</v>
      </c>
      <c r="U397" s="39">
        <v>1.28748</v>
      </c>
      <c r="V397" s="39">
        <v>0.18729799999999999</v>
      </c>
      <c r="W397" s="39">
        <v>0.99507500000000004</v>
      </c>
      <c r="X397" s="41">
        <v>0.28687800000000002</v>
      </c>
      <c r="Y397" s="41">
        <v>-0.63541999999999998</v>
      </c>
      <c r="Z397" s="41">
        <v>0.75929400000000002</v>
      </c>
      <c r="AA397" s="41">
        <v>0.78843700000000005</v>
      </c>
      <c r="AB397" s="41">
        <v>-2.3984999999999999</v>
      </c>
      <c r="AC397" s="41">
        <v>0.90085700000000002</v>
      </c>
      <c r="AD397" s="41">
        <v>0.440386</v>
      </c>
      <c r="AE397" s="41">
        <v>0.70315499999999997</v>
      </c>
      <c r="AF397" s="41">
        <v>0.59793799999999997</v>
      </c>
      <c r="AG397" s="41">
        <v>-0.77779500000000001</v>
      </c>
      <c r="AH397" s="37">
        <v>4.0192600000000001</v>
      </c>
      <c r="AI397" s="3">
        <v>2.5128899999999998E-3</v>
      </c>
    </row>
    <row r="398" spans="2:35" x14ac:dyDescent="0.2">
      <c r="B398" s="18" t="s">
        <v>983</v>
      </c>
      <c r="C398" s="3" t="s">
        <v>492</v>
      </c>
      <c r="D398" s="36">
        <v>1.9598600000000001E-2</v>
      </c>
      <c r="E398" s="36">
        <v>-1.2626299999999999</v>
      </c>
      <c r="F398" s="36">
        <v>1.10466</v>
      </c>
      <c r="G398" s="36">
        <v>-1.77823</v>
      </c>
      <c r="H398" s="36">
        <v>-1.11527</v>
      </c>
      <c r="I398" s="36">
        <v>0.48746800000000001</v>
      </c>
      <c r="J398" s="36">
        <v>-1.9063300000000001</v>
      </c>
      <c r="K398" s="36">
        <v>-0.66797200000000001</v>
      </c>
      <c r="L398" s="36">
        <v>-0.50921099999999997</v>
      </c>
      <c r="M398" s="36">
        <v>-1.7243900000000001</v>
      </c>
      <c r="N398" s="39">
        <v>0.86119400000000002</v>
      </c>
      <c r="O398" s="39">
        <v>-0.57587600000000005</v>
      </c>
      <c r="P398" s="39">
        <v>1.29525</v>
      </c>
      <c r="Q398" s="39">
        <v>0.97641100000000003</v>
      </c>
      <c r="R398" s="39">
        <v>0.68928400000000001</v>
      </c>
      <c r="S398" s="39">
        <v>1.4110100000000001</v>
      </c>
      <c r="T398" s="39">
        <v>0.30175999999999997</v>
      </c>
      <c r="U398" s="39">
        <v>0.82374999999999998</v>
      </c>
      <c r="V398" s="39">
        <v>2.0747200000000001</v>
      </c>
      <c r="W398" s="39">
        <v>-0.32442100000000001</v>
      </c>
      <c r="X398" s="41">
        <v>0.64095599999999997</v>
      </c>
      <c r="Y398" s="41">
        <v>-0.11194</v>
      </c>
      <c r="Z398" s="41">
        <v>0.127362</v>
      </c>
      <c r="AA398" s="41">
        <v>0.63677499999999998</v>
      </c>
      <c r="AB398" s="41">
        <v>-1.1923299999999999</v>
      </c>
      <c r="AC398" s="41">
        <v>-0.68455999999999995</v>
      </c>
      <c r="AD398" s="41">
        <v>-0.107172</v>
      </c>
      <c r="AE398" s="41">
        <v>0.34323700000000001</v>
      </c>
      <c r="AF398" s="41">
        <v>9.3479400000000004E-2</v>
      </c>
      <c r="AG398" s="41">
        <v>7.34094E-2</v>
      </c>
      <c r="AH398" s="37">
        <v>2.8235000000000001</v>
      </c>
      <c r="AI398" s="3">
        <v>1.7325199999999999E-2</v>
      </c>
    </row>
    <row r="399" spans="2:35" x14ac:dyDescent="0.2">
      <c r="B399" s="18" t="s">
        <v>983</v>
      </c>
      <c r="C399" s="3" t="s">
        <v>431</v>
      </c>
      <c r="D399" s="36">
        <v>-0.48110599999999998</v>
      </c>
      <c r="E399" s="36">
        <v>-0.69209399999999999</v>
      </c>
      <c r="F399" s="36">
        <v>-0.83519399999999999</v>
      </c>
      <c r="G399" s="36">
        <v>-8.5830799999999999E-2</v>
      </c>
      <c r="H399" s="36">
        <v>-1.0568599999999999</v>
      </c>
      <c r="I399" s="36">
        <v>-1.76051</v>
      </c>
      <c r="J399" s="36">
        <v>-1.34537</v>
      </c>
      <c r="K399" s="36">
        <v>-1.1841699999999999</v>
      </c>
      <c r="L399" s="36">
        <v>-0.828206</v>
      </c>
      <c r="M399" s="36">
        <v>-1.5309600000000001</v>
      </c>
      <c r="N399" s="39">
        <v>-0.32216800000000001</v>
      </c>
      <c r="O399" s="39">
        <v>0.422377</v>
      </c>
      <c r="P399" s="39">
        <v>0.50048999999999999</v>
      </c>
      <c r="Q399" s="39">
        <v>-0.90324700000000002</v>
      </c>
      <c r="R399" s="39">
        <v>0.46994000000000002</v>
      </c>
      <c r="S399" s="39">
        <v>-0.183479</v>
      </c>
      <c r="T399" s="39">
        <v>1.0439400000000001</v>
      </c>
      <c r="U399" s="39">
        <v>-0.26012400000000002</v>
      </c>
      <c r="V399" s="39">
        <v>0.29162500000000002</v>
      </c>
      <c r="W399" s="39">
        <v>8.3915900000000002E-2</v>
      </c>
      <c r="X399" s="41">
        <v>0.39643800000000001</v>
      </c>
      <c r="Y399" s="41">
        <v>1.30776</v>
      </c>
      <c r="Z399" s="41">
        <v>1.0506800000000001</v>
      </c>
      <c r="AA399" s="41">
        <v>1.1208100000000001</v>
      </c>
      <c r="AB399" s="41">
        <v>-0.81170200000000003</v>
      </c>
      <c r="AC399" s="41">
        <v>1.6427499999999999</v>
      </c>
      <c r="AD399" s="41">
        <v>0.51504899999999998</v>
      </c>
      <c r="AE399" s="41">
        <v>0.65934599999999999</v>
      </c>
      <c r="AF399" s="41">
        <v>0.35454799999999997</v>
      </c>
      <c r="AG399" s="41">
        <v>2.4213300000000002</v>
      </c>
      <c r="AH399" s="37">
        <v>5.28674</v>
      </c>
      <c r="AI399" s="3">
        <v>3.6693300000000001E-4</v>
      </c>
    </row>
    <row r="400" spans="2:35" x14ac:dyDescent="0.2">
      <c r="B400" s="18" t="s">
        <v>983</v>
      </c>
      <c r="C400" s="3" t="s">
        <v>341</v>
      </c>
      <c r="D400" s="36">
        <v>-1.2938700000000001</v>
      </c>
      <c r="E400" s="36">
        <v>-1.21584</v>
      </c>
      <c r="F400" s="36">
        <v>-1.1830400000000001</v>
      </c>
      <c r="G400" s="36">
        <v>-1.0404599999999999</v>
      </c>
      <c r="H400" s="36">
        <v>-0.94114100000000001</v>
      </c>
      <c r="I400" s="36">
        <v>-1.2222200000000001</v>
      </c>
      <c r="J400" s="36">
        <v>-1.5342800000000001</v>
      </c>
      <c r="K400" s="36">
        <v>-1.2261500000000001</v>
      </c>
      <c r="L400" s="36">
        <v>-1.48085</v>
      </c>
      <c r="M400" s="36">
        <v>-1.2369600000000001</v>
      </c>
      <c r="N400" s="39">
        <v>0.60682100000000005</v>
      </c>
      <c r="O400" s="39">
        <v>1.13659</v>
      </c>
      <c r="P400" s="39">
        <v>0.80930999999999997</v>
      </c>
      <c r="Q400" s="39">
        <v>-0.258774</v>
      </c>
      <c r="R400" s="39">
        <v>0.32606299999999999</v>
      </c>
      <c r="S400" s="39">
        <v>-7.1162000000000003E-2</v>
      </c>
      <c r="T400" s="39">
        <v>0.455982</v>
      </c>
      <c r="U400" s="39">
        <v>0.11108899999999999</v>
      </c>
      <c r="V400" s="39">
        <v>1.11005</v>
      </c>
      <c r="W400" s="39">
        <v>0.44244600000000001</v>
      </c>
      <c r="X400" s="41">
        <v>0.50439699999999998</v>
      </c>
      <c r="Y400" s="41">
        <v>0.20602000000000001</v>
      </c>
      <c r="Z400" s="41">
        <v>1.0929</v>
      </c>
      <c r="AA400" s="41">
        <v>1.5102199999999999</v>
      </c>
      <c r="AB400" s="41">
        <v>2.7291599999999999E-2</v>
      </c>
      <c r="AC400" s="41">
        <v>1.3005</v>
      </c>
      <c r="AD400" s="41">
        <v>1.1152299999999999</v>
      </c>
      <c r="AE400" s="41">
        <v>-0.23351</v>
      </c>
      <c r="AF400" s="41">
        <v>0.84878500000000001</v>
      </c>
      <c r="AG400" s="41">
        <v>1.3345499999999999</v>
      </c>
      <c r="AH400" s="37">
        <v>9.6752800000000008</v>
      </c>
      <c r="AI400" s="29">
        <v>1.3648399999999999E-7</v>
      </c>
    </row>
    <row r="401" spans="2:35" x14ac:dyDescent="0.2">
      <c r="B401" s="18" t="s">
        <v>983</v>
      </c>
      <c r="C401" s="3" t="s">
        <v>42</v>
      </c>
      <c r="D401" s="36">
        <v>-0.70057199999999997</v>
      </c>
      <c r="E401" s="36">
        <v>-0.64970399999999995</v>
      </c>
      <c r="F401" s="36">
        <v>-1.7547999999999999</v>
      </c>
      <c r="G401" s="36">
        <v>-0.46775600000000001</v>
      </c>
      <c r="H401" s="36">
        <v>-0.370836</v>
      </c>
      <c r="I401" s="36">
        <v>-0.19720599999999999</v>
      </c>
      <c r="J401" s="36">
        <v>-1.80854</v>
      </c>
      <c r="K401" s="36">
        <v>-1.78363</v>
      </c>
      <c r="L401" s="36">
        <v>-1.41309</v>
      </c>
      <c r="M401" s="36">
        <v>-1.34982</v>
      </c>
      <c r="N401" s="39">
        <v>0.802369</v>
      </c>
      <c r="O401" s="39">
        <v>8.9597999999999997E-2</v>
      </c>
      <c r="P401" s="39">
        <v>6.7126400000000003E-2</v>
      </c>
      <c r="Q401" s="39">
        <v>7.7899599999999999E-2</v>
      </c>
      <c r="R401" s="39">
        <v>0.60056600000000004</v>
      </c>
      <c r="S401" s="39">
        <v>0.41821900000000001</v>
      </c>
      <c r="T401" s="39">
        <v>0.395513</v>
      </c>
      <c r="U401" s="39">
        <v>0.114881</v>
      </c>
      <c r="V401" s="39">
        <v>0.29988700000000001</v>
      </c>
      <c r="W401" s="39">
        <v>0.35325099999999998</v>
      </c>
      <c r="X401" s="41">
        <v>1.18923</v>
      </c>
      <c r="Y401" s="41">
        <v>-0.25977899999999998</v>
      </c>
      <c r="Z401" s="41">
        <v>0.53319300000000003</v>
      </c>
      <c r="AA401" s="41">
        <v>1.7418199999999999</v>
      </c>
      <c r="AB401" s="41">
        <v>-1.19842</v>
      </c>
      <c r="AC401" s="41">
        <v>0.34806500000000001</v>
      </c>
      <c r="AD401" s="41">
        <v>1.0999699999999999</v>
      </c>
      <c r="AE401" s="41">
        <v>1.0462400000000001</v>
      </c>
      <c r="AF401" s="41">
        <v>1.03931</v>
      </c>
      <c r="AG401" s="41">
        <v>1.7370000000000001</v>
      </c>
      <c r="AH401" s="37">
        <v>5.3458899999999998</v>
      </c>
      <c r="AI401" s="3">
        <v>3.4024499999999998E-4</v>
      </c>
    </row>
    <row r="402" spans="2:35" x14ac:dyDescent="0.2">
      <c r="B402" s="18" t="s">
        <v>983</v>
      </c>
      <c r="C402" s="3" t="s">
        <v>301</v>
      </c>
      <c r="D402" s="36">
        <v>-1.52302</v>
      </c>
      <c r="E402" s="36">
        <v>-1.42523</v>
      </c>
      <c r="F402" s="36">
        <v>-1.3114699999999999</v>
      </c>
      <c r="G402" s="36">
        <v>-0.72866699999999995</v>
      </c>
      <c r="H402" s="36">
        <v>-0.70304900000000004</v>
      </c>
      <c r="I402" s="36">
        <v>-1.2977700000000001</v>
      </c>
      <c r="J402" s="36">
        <v>-1.51003</v>
      </c>
      <c r="K402" s="36">
        <v>-1.2430399999999999</v>
      </c>
      <c r="L402" s="36">
        <v>-1.1991700000000001</v>
      </c>
      <c r="M402" s="36">
        <v>-1.38059</v>
      </c>
      <c r="N402" s="39">
        <v>0.45786500000000002</v>
      </c>
      <c r="O402" s="39">
        <v>-0.291549</v>
      </c>
      <c r="P402" s="39">
        <v>0.1825</v>
      </c>
      <c r="Q402" s="39">
        <v>-3.29189E-3</v>
      </c>
      <c r="R402" s="39">
        <v>0.78554500000000005</v>
      </c>
      <c r="S402" s="39">
        <v>0.23868900000000001</v>
      </c>
      <c r="T402" s="39">
        <v>0.63679200000000002</v>
      </c>
      <c r="U402" s="39">
        <v>0.68433500000000003</v>
      </c>
      <c r="V402" s="39">
        <v>1.4922200000000001</v>
      </c>
      <c r="W402" s="39">
        <v>0.49865700000000002</v>
      </c>
      <c r="X402" s="41">
        <v>1.0836699999999999</v>
      </c>
      <c r="Y402" s="41">
        <v>-1.45884E-2</v>
      </c>
      <c r="Z402" s="41">
        <v>1.1644600000000001</v>
      </c>
      <c r="AA402" s="41">
        <v>1.29047</v>
      </c>
      <c r="AB402" s="41">
        <v>-0.29407299999999997</v>
      </c>
      <c r="AC402" s="41">
        <v>1.4502200000000001</v>
      </c>
      <c r="AD402" s="41">
        <v>0.51387799999999995</v>
      </c>
      <c r="AE402" s="41">
        <v>0.67716900000000002</v>
      </c>
      <c r="AF402" s="41">
        <v>0.76981900000000003</v>
      </c>
      <c r="AG402" s="41">
        <v>0.99924100000000005</v>
      </c>
      <c r="AH402" s="37">
        <v>9.4487299999999994</v>
      </c>
      <c r="AI402" s="29">
        <v>2.0904900000000001E-7</v>
      </c>
    </row>
    <row r="403" spans="2:35" x14ac:dyDescent="0.2">
      <c r="B403" s="18" t="s">
        <v>983</v>
      </c>
      <c r="C403" s="3" t="s">
        <v>398</v>
      </c>
      <c r="D403" s="36">
        <v>-1.22462</v>
      </c>
      <c r="E403" s="36">
        <v>-1.03853</v>
      </c>
      <c r="F403" s="36">
        <v>-1.2041900000000001</v>
      </c>
      <c r="G403" s="36">
        <v>-1.27501</v>
      </c>
      <c r="H403" s="36">
        <v>-1.5625899999999999</v>
      </c>
      <c r="I403" s="36">
        <v>-1.4333100000000001</v>
      </c>
      <c r="J403" s="36">
        <v>-1.9605699999999999</v>
      </c>
      <c r="K403" s="36">
        <v>-1.23509</v>
      </c>
      <c r="L403" s="36">
        <v>-1.36259</v>
      </c>
      <c r="M403" s="36">
        <v>-1.26746</v>
      </c>
      <c r="N403" s="39">
        <v>0.96971200000000002</v>
      </c>
      <c r="O403" s="39">
        <v>0.69894599999999996</v>
      </c>
      <c r="P403" s="39">
        <v>0.63865000000000005</v>
      </c>
      <c r="Q403" s="39">
        <v>0.68413500000000005</v>
      </c>
      <c r="R403" s="39">
        <v>0.66640699999999997</v>
      </c>
      <c r="S403" s="39">
        <v>0.64382099999999998</v>
      </c>
      <c r="T403" s="39">
        <v>1.00766</v>
      </c>
      <c r="U403" s="39">
        <v>0.692666</v>
      </c>
      <c r="V403" s="39">
        <v>0.84909900000000005</v>
      </c>
      <c r="W403" s="39">
        <v>0.39601199999999998</v>
      </c>
      <c r="X403" s="41">
        <v>0.59668399999999999</v>
      </c>
      <c r="Y403" s="41">
        <v>0.82048100000000002</v>
      </c>
      <c r="Z403" s="41">
        <v>0.460038</v>
      </c>
      <c r="AA403" s="41">
        <v>0.97945899999999997</v>
      </c>
      <c r="AB403" s="41">
        <v>0.18024899999999999</v>
      </c>
      <c r="AC403" s="41">
        <v>0.49989600000000001</v>
      </c>
      <c r="AD403" s="41">
        <v>0.56529200000000002</v>
      </c>
      <c r="AE403" s="41">
        <v>0.64076200000000005</v>
      </c>
      <c r="AF403" s="41">
        <v>0.66501299999999997</v>
      </c>
      <c r="AG403" s="41">
        <v>0.90899200000000002</v>
      </c>
      <c r="AH403" s="37">
        <v>17.941600000000001</v>
      </c>
      <c r="AI403" s="29">
        <v>3.6961499999999999E-15</v>
      </c>
    </row>
    <row r="404" spans="2:35" x14ac:dyDescent="0.2">
      <c r="B404" s="18" t="s">
        <v>983</v>
      </c>
      <c r="C404" s="3" t="s">
        <v>395</v>
      </c>
      <c r="D404" s="36">
        <v>-1.18811</v>
      </c>
      <c r="E404" s="36">
        <v>-0.91883300000000001</v>
      </c>
      <c r="F404" s="36">
        <v>-0.94139899999999999</v>
      </c>
      <c r="G404" s="36">
        <v>-1.1068100000000001</v>
      </c>
      <c r="H404" s="36">
        <v>-1.2406900000000001</v>
      </c>
      <c r="I404" s="36">
        <v>-1.2051700000000001</v>
      </c>
      <c r="J404" s="36">
        <v>-1.3529899999999999</v>
      </c>
      <c r="K404" s="36">
        <v>-0.92953300000000005</v>
      </c>
      <c r="L404" s="36">
        <v>-1.80949</v>
      </c>
      <c r="M404" s="36">
        <v>-0.99141999999999997</v>
      </c>
      <c r="N404" s="39">
        <v>0.766536</v>
      </c>
      <c r="O404" s="39">
        <v>0.57666499999999998</v>
      </c>
      <c r="P404" s="39">
        <v>0.410186</v>
      </c>
      <c r="Q404" s="39">
        <v>0.50697700000000001</v>
      </c>
      <c r="R404" s="39">
        <v>1.5252399999999999</v>
      </c>
      <c r="S404" s="39">
        <v>0.99141900000000005</v>
      </c>
      <c r="T404" s="39">
        <v>0.71478799999999998</v>
      </c>
      <c r="U404" s="39">
        <v>0.210171</v>
      </c>
      <c r="V404" s="39">
        <v>1.9501500000000001</v>
      </c>
      <c r="W404" s="39">
        <v>0.62420600000000004</v>
      </c>
      <c r="X404" s="41">
        <v>0.93953699999999996</v>
      </c>
      <c r="Y404" s="41">
        <v>0.131244</v>
      </c>
      <c r="Z404" s="41">
        <v>0.48794700000000002</v>
      </c>
      <c r="AA404" s="41">
        <v>0.50910599999999995</v>
      </c>
      <c r="AB404" s="41">
        <v>-1.2378100000000001</v>
      </c>
      <c r="AC404" s="41">
        <v>0.43856000000000001</v>
      </c>
      <c r="AD404" s="41">
        <v>2.8982399999999998E-2</v>
      </c>
      <c r="AE404" s="41">
        <v>0.80286400000000002</v>
      </c>
      <c r="AF404" s="41">
        <v>7.7323799999999998E-2</v>
      </c>
      <c r="AG404" s="41">
        <v>1.2303500000000001</v>
      </c>
      <c r="AH404" s="37">
        <v>8.0585900000000006</v>
      </c>
      <c r="AI404" s="29">
        <v>3.3214200000000002E-6</v>
      </c>
    </row>
    <row r="405" spans="2:35" x14ac:dyDescent="0.2">
      <c r="B405" s="18" t="s">
        <v>983</v>
      </c>
      <c r="C405" s="3" t="s">
        <v>363</v>
      </c>
      <c r="D405" s="36">
        <v>-1.1161799999999999</v>
      </c>
      <c r="E405" s="36">
        <v>-0.65534400000000004</v>
      </c>
      <c r="F405" s="36">
        <v>0.77605299999999999</v>
      </c>
      <c r="G405" s="36">
        <v>-1.7896300000000001</v>
      </c>
      <c r="H405" s="36">
        <v>-1.1935500000000001</v>
      </c>
      <c r="I405" s="36">
        <v>-1.41198</v>
      </c>
      <c r="J405" s="36">
        <v>-1.1523300000000001</v>
      </c>
      <c r="K405" s="36">
        <v>-1.9315199999999999</v>
      </c>
      <c r="L405" s="36">
        <v>-9.3750299999999995E-3</v>
      </c>
      <c r="M405" s="36">
        <v>-1.24308</v>
      </c>
      <c r="N405" s="39">
        <v>0.86560499999999996</v>
      </c>
      <c r="O405" s="39">
        <v>-1.3262100000000001</v>
      </c>
      <c r="P405" s="39">
        <v>-1.4664200000000001</v>
      </c>
      <c r="Q405" s="39">
        <v>0.61455000000000004</v>
      </c>
      <c r="R405" s="39">
        <v>1.01153</v>
      </c>
      <c r="S405" s="39">
        <v>0.63989200000000002</v>
      </c>
      <c r="T405" s="39">
        <v>0.67411399999999999</v>
      </c>
      <c r="U405" s="39">
        <v>0.58238599999999996</v>
      </c>
      <c r="V405" s="39">
        <v>0.65562600000000004</v>
      </c>
      <c r="W405" s="39">
        <v>1.2974000000000001</v>
      </c>
      <c r="X405" s="41">
        <v>0.83553299999999997</v>
      </c>
      <c r="Y405" s="41">
        <v>0.76920699999999997</v>
      </c>
      <c r="Z405" s="41">
        <v>0.56733800000000001</v>
      </c>
      <c r="AA405" s="41">
        <v>0.39270500000000003</v>
      </c>
      <c r="AB405" s="41">
        <v>0.51966900000000005</v>
      </c>
      <c r="AC405" s="41">
        <v>0.80405599999999999</v>
      </c>
      <c r="AD405" s="41">
        <v>0.38246400000000003</v>
      </c>
      <c r="AE405" s="41">
        <v>0.86273999999999995</v>
      </c>
      <c r="AF405" s="41">
        <v>0.56172699999999998</v>
      </c>
      <c r="AG405" s="41">
        <v>0.48302499999999998</v>
      </c>
      <c r="AH405" s="37">
        <v>4.0792299999999999</v>
      </c>
      <c r="AI405" s="3">
        <v>2.3108999999999998E-3</v>
      </c>
    </row>
    <row r="406" spans="2:35" x14ac:dyDescent="0.2">
      <c r="B406" s="18" t="s">
        <v>983</v>
      </c>
      <c r="C406" s="3" t="s">
        <v>249</v>
      </c>
      <c r="D406" s="36">
        <v>-2.0956399999999999</v>
      </c>
      <c r="E406" s="36">
        <v>-0.91991100000000003</v>
      </c>
      <c r="F406" s="36">
        <v>-0.48319000000000001</v>
      </c>
      <c r="G406" s="36">
        <v>-2.1432500000000001</v>
      </c>
      <c r="H406" s="36">
        <v>-0.800844</v>
      </c>
      <c r="I406" s="36">
        <v>-1.0606199999999999</v>
      </c>
      <c r="J406" s="36">
        <v>-0.56485799999999997</v>
      </c>
      <c r="K406" s="36">
        <v>-1.30302E-2</v>
      </c>
      <c r="L406" s="36">
        <v>-1.96801</v>
      </c>
      <c r="M406" s="36">
        <v>-0.62621199999999999</v>
      </c>
      <c r="N406" s="39">
        <v>0.71956699999999996</v>
      </c>
      <c r="O406" s="39">
        <v>-0.360647</v>
      </c>
      <c r="P406" s="39">
        <v>-0.33173799999999998</v>
      </c>
      <c r="Q406" s="39">
        <v>7.2698299999999995E-5</v>
      </c>
      <c r="R406" s="39">
        <v>1.41473</v>
      </c>
      <c r="S406" s="39">
        <v>0.65770099999999998</v>
      </c>
      <c r="T406" s="39">
        <v>1.3626</v>
      </c>
      <c r="U406" s="39">
        <v>1.4053199999999999</v>
      </c>
      <c r="V406" s="39">
        <v>0.95431999999999995</v>
      </c>
      <c r="W406" s="39">
        <v>1.3099799999999999</v>
      </c>
      <c r="X406" s="41">
        <v>0.75908699999999996</v>
      </c>
      <c r="Y406" s="41">
        <v>-0.36474800000000002</v>
      </c>
      <c r="Z406" s="41">
        <v>0.75472499999999998</v>
      </c>
      <c r="AA406" s="41">
        <v>0.57263500000000001</v>
      </c>
      <c r="AB406" s="41">
        <v>0.17710100000000001</v>
      </c>
      <c r="AC406" s="41">
        <v>0.40702500000000003</v>
      </c>
      <c r="AD406" s="41">
        <v>-0.40645999999999999</v>
      </c>
      <c r="AE406" s="41">
        <v>0.34461399999999998</v>
      </c>
      <c r="AF406" s="41">
        <v>0.67949999999999999</v>
      </c>
      <c r="AG406" s="41">
        <v>0.62017699999999998</v>
      </c>
      <c r="AH406" s="37">
        <v>5.54603</v>
      </c>
      <c r="AI406" s="3">
        <v>2.41838E-4</v>
      </c>
    </row>
    <row r="407" spans="2:35" x14ac:dyDescent="0.2">
      <c r="B407" s="18" t="s">
        <v>983</v>
      </c>
      <c r="C407" s="3" t="s">
        <v>231</v>
      </c>
      <c r="D407" s="36">
        <v>-1.6396500000000001</v>
      </c>
      <c r="E407" s="36">
        <v>-1.35293</v>
      </c>
      <c r="F407" s="36">
        <v>-0.87243199999999999</v>
      </c>
      <c r="G407" s="36">
        <v>-1.2629999999999999</v>
      </c>
      <c r="H407" s="36">
        <v>-0.88064500000000001</v>
      </c>
      <c r="I407" s="36">
        <v>-1.3564700000000001</v>
      </c>
      <c r="J407" s="36">
        <v>-1.0111000000000001</v>
      </c>
      <c r="K407" s="36">
        <v>-0.91265399999999997</v>
      </c>
      <c r="L407" s="36">
        <v>-2.1336300000000001</v>
      </c>
      <c r="M407" s="36">
        <v>-1.37574</v>
      </c>
      <c r="N407" s="39">
        <v>1.06145</v>
      </c>
      <c r="O407" s="39">
        <v>0.36603400000000003</v>
      </c>
      <c r="P407" s="39">
        <v>0.35301100000000002</v>
      </c>
      <c r="Q407" s="39">
        <v>0.74443700000000002</v>
      </c>
      <c r="R407" s="39">
        <v>1.14394</v>
      </c>
      <c r="S407" s="39">
        <v>1.04965</v>
      </c>
      <c r="T407" s="39">
        <v>1.09677</v>
      </c>
      <c r="U407" s="39">
        <v>1.0193300000000001</v>
      </c>
      <c r="V407" s="39">
        <v>1.1858200000000001</v>
      </c>
      <c r="W407" s="39">
        <v>0.88253999999999999</v>
      </c>
      <c r="X407" s="41">
        <v>0.77293500000000004</v>
      </c>
      <c r="Y407" s="41">
        <v>-3.4826799999999998E-2</v>
      </c>
      <c r="Z407" s="41">
        <v>0.59343999999999997</v>
      </c>
      <c r="AA407" s="41">
        <v>0.60021100000000005</v>
      </c>
      <c r="AB407" s="41">
        <v>0.11859500000000001</v>
      </c>
      <c r="AC407" s="41">
        <v>0.41704400000000003</v>
      </c>
      <c r="AD407" s="41">
        <v>-0.17810300000000001</v>
      </c>
      <c r="AE407" s="41">
        <v>0.49895800000000001</v>
      </c>
      <c r="AF407" s="41">
        <v>0.41267399999999999</v>
      </c>
      <c r="AG407" s="41">
        <v>0.69434200000000001</v>
      </c>
      <c r="AH407" s="37">
        <v>12.965400000000001</v>
      </c>
      <c r="AI407" s="29">
        <v>1.7493099999999999E-10</v>
      </c>
    </row>
    <row r="408" spans="2:35" x14ac:dyDescent="0.2">
      <c r="B408" s="18" t="s">
        <v>983</v>
      </c>
      <c r="C408" s="3" t="s">
        <v>75</v>
      </c>
      <c r="D408" s="36">
        <v>-0.65856899999999996</v>
      </c>
      <c r="E408" s="36">
        <v>-1.61639</v>
      </c>
      <c r="F408" s="36">
        <v>-1.3046800000000001</v>
      </c>
      <c r="G408" s="36">
        <v>-0.90828100000000001</v>
      </c>
      <c r="H408" s="36">
        <v>-0.27093400000000001</v>
      </c>
      <c r="I408" s="36">
        <v>-0.60601700000000003</v>
      </c>
      <c r="J408" s="36">
        <v>-1.41449</v>
      </c>
      <c r="K408" s="36">
        <v>-1.3302099999999999</v>
      </c>
      <c r="L408" s="36">
        <v>-1.1836100000000001</v>
      </c>
      <c r="M408" s="36">
        <v>-1.78366</v>
      </c>
      <c r="N408" s="39">
        <v>1.4816199999999999</v>
      </c>
      <c r="O408" s="39">
        <v>0.22040100000000001</v>
      </c>
      <c r="P408" s="39">
        <v>0.23272100000000001</v>
      </c>
      <c r="Q408" s="39">
        <v>0.13164799999999999</v>
      </c>
      <c r="R408" s="39">
        <v>1.3512999999999999</v>
      </c>
      <c r="S408" s="39">
        <v>0.91971199999999997</v>
      </c>
      <c r="T408" s="39">
        <v>0.30852099999999999</v>
      </c>
      <c r="U408" s="39">
        <v>1.33155</v>
      </c>
      <c r="V408" s="39">
        <v>1.51942</v>
      </c>
      <c r="W408" s="39">
        <v>0.87260899999999997</v>
      </c>
      <c r="X408" s="41">
        <v>-0.407302</v>
      </c>
      <c r="Y408" s="41">
        <v>-0.35751300000000003</v>
      </c>
      <c r="Z408" s="41">
        <v>1.12236</v>
      </c>
      <c r="AA408" s="41">
        <v>-0.37900099999999998</v>
      </c>
      <c r="AB408" s="41">
        <v>-0.63323300000000005</v>
      </c>
      <c r="AC408" s="41">
        <v>0.88052399999999997</v>
      </c>
      <c r="AD408" s="41">
        <v>0.24637100000000001</v>
      </c>
      <c r="AE408" s="41">
        <v>0.68600399999999995</v>
      </c>
      <c r="AF408" s="41">
        <v>0.54746499999999998</v>
      </c>
      <c r="AG408" s="41">
        <v>1.00166</v>
      </c>
      <c r="AH408" s="37">
        <v>6.86496</v>
      </c>
      <c r="AI408" s="29">
        <v>2.92176E-5</v>
      </c>
    </row>
    <row r="409" spans="2:35" x14ac:dyDescent="0.2">
      <c r="B409" s="18" t="s">
        <v>983</v>
      </c>
      <c r="C409" s="3" t="s">
        <v>117</v>
      </c>
      <c r="D409" s="36">
        <v>-0.753911</v>
      </c>
      <c r="E409" s="36">
        <v>-0.86210500000000001</v>
      </c>
      <c r="F409" s="36">
        <v>-1.4097200000000001</v>
      </c>
      <c r="G409" s="36">
        <v>-2.01233</v>
      </c>
      <c r="H409" s="36">
        <v>-0.47558299999999998</v>
      </c>
      <c r="I409" s="36">
        <v>-1.43336</v>
      </c>
      <c r="J409" s="36">
        <v>-1.6243700000000001</v>
      </c>
      <c r="K409" s="36">
        <v>-9.5328200000000002E-2</v>
      </c>
      <c r="L409" s="36">
        <v>-2.2241</v>
      </c>
      <c r="M409" s="36">
        <v>-1.67848</v>
      </c>
      <c r="N409" s="39">
        <v>0.58284800000000003</v>
      </c>
      <c r="O409" s="39">
        <v>0.491894</v>
      </c>
      <c r="P409" s="39">
        <v>0.12551200000000001</v>
      </c>
      <c r="Q409" s="39">
        <v>0.41507699999999997</v>
      </c>
      <c r="R409" s="39">
        <v>0.81361399999999995</v>
      </c>
      <c r="S409" s="39">
        <v>0.41437499999999999</v>
      </c>
      <c r="T409" s="39">
        <v>0.56672400000000001</v>
      </c>
      <c r="U409" s="39">
        <v>0.85274499999999998</v>
      </c>
      <c r="V409" s="39">
        <v>0.93616500000000002</v>
      </c>
      <c r="W409" s="39">
        <v>0.74629900000000005</v>
      </c>
      <c r="X409" s="41">
        <v>0.40541500000000003</v>
      </c>
      <c r="Y409" s="41">
        <v>0.26036500000000001</v>
      </c>
      <c r="Z409" s="41">
        <v>0.60850300000000002</v>
      </c>
      <c r="AA409" s="41">
        <v>0.69978399999999996</v>
      </c>
      <c r="AB409" s="41">
        <v>0.69849700000000003</v>
      </c>
      <c r="AC409" s="41">
        <v>0.72629900000000003</v>
      </c>
      <c r="AD409" s="41">
        <v>0.78706900000000002</v>
      </c>
      <c r="AE409" s="41">
        <v>0.545817</v>
      </c>
      <c r="AF409" s="41">
        <v>1.1177699999999999</v>
      </c>
      <c r="AG409" s="41">
        <v>0.77451300000000001</v>
      </c>
      <c r="AH409" s="37">
        <v>9.9880200000000006</v>
      </c>
      <c r="AI409" s="29">
        <v>7.3807499999999994E-8</v>
      </c>
    </row>
    <row r="410" spans="2:35" x14ac:dyDescent="0.2">
      <c r="B410" s="18" t="s">
        <v>983</v>
      </c>
      <c r="C410" s="3" t="s">
        <v>476</v>
      </c>
      <c r="D410" s="36">
        <v>-1.8629800000000001</v>
      </c>
      <c r="E410" s="36">
        <v>-0.34784799999999999</v>
      </c>
      <c r="F410" s="36">
        <v>-1.65517</v>
      </c>
      <c r="G410" s="36">
        <v>0.55364800000000003</v>
      </c>
      <c r="H410" s="36">
        <v>-0.59377999999999997</v>
      </c>
      <c r="I410" s="36">
        <v>-6.3489699999999996E-2</v>
      </c>
      <c r="J410" s="36">
        <v>-0.37883600000000001</v>
      </c>
      <c r="K410" s="36">
        <v>-0.65892899999999999</v>
      </c>
      <c r="L410" s="36">
        <v>-0.58435700000000002</v>
      </c>
      <c r="M410" s="36">
        <v>-2.23142</v>
      </c>
      <c r="N410" s="39">
        <v>0.85991300000000004</v>
      </c>
      <c r="O410" s="39">
        <v>0.93843500000000002</v>
      </c>
      <c r="P410" s="39">
        <v>4.4142899999999999E-2</v>
      </c>
      <c r="Q410" s="39">
        <v>0.73472300000000001</v>
      </c>
      <c r="R410" s="39">
        <v>1.6272599999999999</v>
      </c>
      <c r="S410" s="39">
        <v>-1.43428</v>
      </c>
      <c r="T410" s="39">
        <v>0.10576000000000001</v>
      </c>
      <c r="U410" s="39">
        <v>1.8243499999999999</v>
      </c>
      <c r="V410" s="39">
        <v>0.55880600000000002</v>
      </c>
      <c r="W410" s="39">
        <v>1.6549799999999999</v>
      </c>
      <c r="X410" s="41">
        <v>-1.10874E-3</v>
      </c>
      <c r="Y410" s="41">
        <v>0.49640899999999999</v>
      </c>
      <c r="Z410" s="41">
        <v>0.98281300000000005</v>
      </c>
      <c r="AA410" s="41">
        <v>0.40867399999999998</v>
      </c>
      <c r="AB410" s="41">
        <v>-0.59981600000000002</v>
      </c>
      <c r="AC410" s="41">
        <v>0.29113099999999997</v>
      </c>
      <c r="AD410" s="41">
        <v>-0.54428299999999996</v>
      </c>
      <c r="AE410" s="41">
        <v>-1.4675999999999999E-3</v>
      </c>
      <c r="AF410" s="41">
        <v>0.53909200000000002</v>
      </c>
      <c r="AG410" s="41">
        <v>-0.66238900000000001</v>
      </c>
      <c r="AH410" s="37">
        <v>2.7907500000000001</v>
      </c>
      <c r="AI410" s="3">
        <v>1.82265E-2</v>
      </c>
    </row>
    <row r="411" spans="2:35" x14ac:dyDescent="0.2">
      <c r="B411" s="18" t="s">
        <v>983</v>
      </c>
      <c r="C411" s="3" t="s">
        <v>446</v>
      </c>
      <c r="D411" s="36">
        <v>-1.0740499999999999</v>
      </c>
      <c r="E411" s="36">
        <v>-1.2296400000000001</v>
      </c>
      <c r="F411" s="36">
        <v>-1.8177300000000001</v>
      </c>
      <c r="G411" s="36">
        <v>-0.51421399999999995</v>
      </c>
      <c r="H411" s="36">
        <v>-0.607352</v>
      </c>
      <c r="I411" s="36">
        <v>-0.40926699999999999</v>
      </c>
      <c r="J411" s="36">
        <v>-1.2977399999999999</v>
      </c>
      <c r="K411" s="36">
        <v>-1.3122</v>
      </c>
      <c r="L411" s="36">
        <v>-0.43092799999999998</v>
      </c>
      <c r="M411" s="36">
        <v>-1.2764500000000001</v>
      </c>
      <c r="N411" s="39">
        <v>0.51436099999999996</v>
      </c>
      <c r="O411" s="39">
        <v>0.76892499999999997</v>
      </c>
      <c r="P411" s="39">
        <v>-1.2563</v>
      </c>
      <c r="Q411" s="39">
        <v>1.0465500000000001</v>
      </c>
      <c r="R411" s="39">
        <v>1.06243</v>
      </c>
      <c r="S411" s="39">
        <v>-0.58831599999999995</v>
      </c>
      <c r="T411" s="39">
        <v>0.440548</v>
      </c>
      <c r="U411" s="39">
        <v>0.35479500000000003</v>
      </c>
      <c r="V411" s="39">
        <v>0.94278899999999999</v>
      </c>
      <c r="W411" s="39">
        <v>1.1133599999999999</v>
      </c>
      <c r="X411" s="41">
        <v>1.3947700000000001</v>
      </c>
      <c r="Y411" s="41">
        <v>-0.45648100000000003</v>
      </c>
      <c r="Z411" s="41">
        <v>0.50287700000000002</v>
      </c>
      <c r="AA411" s="41">
        <v>1.1147800000000001</v>
      </c>
      <c r="AB411" s="41">
        <v>-0.88234000000000001</v>
      </c>
      <c r="AC411" s="41">
        <v>1.13219</v>
      </c>
      <c r="AD411" s="41">
        <v>1.12592</v>
      </c>
      <c r="AE411" s="41">
        <v>1.1800299999999999</v>
      </c>
      <c r="AF411" s="41">
        <v>0.96441600000000005</v>
      </c>
      <c r="AG411" s="41">
        <v>-0.50573999999999997</v>
      </c>
      <c r="AH411" s="37">
        <v>4.2602099999999998</v>
      </c>
      <c r="AI411" s="3">
        <v>1.73993E-3</v>
      </c>
    </row>
    <row r="412" spans="2:35" x14ac:dyDescent="0.2">
      <c r="B412" s="18" t="s">
        <v>983</v>
      </c>
      <c r="C412" s="3" t="s">
        <v>545</v>
      </c>
      <c r="D412" s="36">
        <v>-0.78059900000000004</v>
      </c>
      <c r="E412" s="36">
        <v>-0.64124400000000004</v>
      </c>
      <c r="F412" s="36">
        <v>-1.1406700000000001</v>
      </c>
      <c r="G412" s="36">
        <v>-0.75514899999999996</v>
      </c>
      <c r="H412" s="36">
        <v>-0.143785</v>
      </c>
      <c r="I412" s="36">
        <v>0.32908700000000002</v>
      </c>
      <c r="J412" s="36">
        <v>-0.728904</v>
      </c>
      <c r="K412" s="36">
        <v>0.70588899999999999</v>
      </c>
      <c r="L412" s="36">
        <v>-1.17645</v>
      </c>
      <c r="M412" s="36">
        <v>-0.76507999999999998</v>
      </c>
      <c r="N412" s="39">
        <v>1.2711600000000001</v>
      </c>
      <c r="O412" s="39">
        <v>1.72197</v>
      </c>
      <c r="P412" s="39">
        <v>2.0494300000000001</v>
      </c>
      <c r="Q412" s="39">
        <v>0.12813099999999999</v>
      </c>
      <c r="R412" s="39">
        <v>0.61048999999999998</v>
      </c>
      <c r="S412" s="39">
        <v>0.36214099999999999</v>
      </c>
      <c r="T412" s="39">
        <v>1.42506</v>
      </c>
      <c r="U412" s="39">
        <v>-2.0914700000000002</v>
      </c>
      <c r="V412" s="39">
        <v>0.890625</v>
      </c>
      <c r="W412" s="39">
        <v>1.2553000000000001</v>
      </c>
      <c r="X412" s="41">
        <v>-1.0640700000000001</v>
      </c>
      <c r="Y412" s="41">
        <v>0.29335899999999998</v>
      </c>
      <c r="Z412" s="41">
        <v>-1.28847</v>
      </c>
      <c r="AA412" s="41">
        <v>-0.68699200000000005</v>
      </c>
      <c r="AB412" s="41">
        <v>0.84347499999999997</v>
      </c>
      <c r="AC412" s="41">
        <v>-0.53110000000000002</v>
      </c>
      <c r="AD412" s="41">
        <v>0.38469599999999998</v>
      </c>
      <c r="AE412" s="41">
        <v>0.29530299999999998</v>
      </c>
      <c r="AF412" s="41">
        <v>-0.26894200000000001</v>
      </c>
      <c r="AG412" s="41">
        <v>-0.50318300000000005</v>
      </c>
      <c r="AH412" s="37">
        <v>2.1921499999999998</v>
      </c>
      <c r="AI412" s="3">
        <v>4.5521600000000002E-2</v>
      </c>
    </row>
    <row r="413" spans="2:35" x14ac:dyDescent="0.2">
      <c r="B413" s="18" t="s">
        <v>983</v>
      </c>
      <c r="C413" s="3" t="s">
        <v>548</v>
      </c>
      <c r="D413" s="36">
        <v>-0.78163800000000005</v>
      </c>
      <c r="E413" s="36">
        <v>-1.0764100000000001</v>
      </c>
      <c r="F413" s="36">
        <v>-1.00739</v>
      </c>
      <c r="G413" s="36">
        <v>0.78690499999999997</v>
      </c>
      <c r="H413" s="36">
        <v>-0.24468100000000001</v>
      </c>
      <c r="I413" s="36">
        <v>-1.4372199999999999</v>
      </c>
      <c r="J413" s="36">
        <v>-0.59470199999999995</v>
      </c>
      <c r="K413" s="36">
        <v>0.16147400000000001</v>
      </c>
      <c r="L413" s="36">
        <v>-2.3097099999999999</v>
      </c>
      <c r="M413" s="36">
        <v>-0.495639</v>
      </c>
      <c r="N413" s="39">
        <v>1.7187699999999999</v>
      </c>
      <c r="O413" s="39">
        <v>0.881498</v>
      </c>
      <c r="P413" s="39">
        <v>1.3393299999999999</v>
      </c>
      <c r="Q413" s="39">
        <v>-0.20710799999999999</v>
      </c>
      <c r="R413" s="39">
        <v>0.88494799999999996</v>
      </c>
      <c r="S413" s="39">
        <v>0.91290700000000002</v>
      </c>
      <c r="T413" s="39">
        <v>0.89289300000000005</v>
      </c>
      <c r="U413" s="39">
        <v>-3.3570200000000001E-3</v>
      </c>
      <c r="V413" s="39">
        <v>1.9091</v>
      </c>
      <c r="W413" s="39">
        <v>0.69179100000000004</v>
      </c>
      <c r="X413" s="41">
        <v>-1.8461700000000001</v>
      </c>
      <c r="Y413" s="41">
        <v>0.38110300000000003</v>
      </c>
      <c r="Z413" s="41">
        <v>-0.72443599999999997</v>
      </c>
      <c r="AA413" s="41">
        <v>-0.77234599999999998</v>
      </c>
      <c r="AB413" s="41">
        <v>-4.6837299999999998E-2</v>
      </c>
      <c r="AC413" s="41">
        <v>-1.71317E-2</v>
      </c>
      <c r="AD413" s="41">
        <v>0.29412700000000003</v>
      </c>
      <c r="AE413" s="41">
        <v>-0.23476</v>
      </c>
      <c r="AF413" s="41">
        <v>0.73742799999999997</v>
      </c>
      <c r="AG413" s="41">
        <v>0.20725299999999999</v>
      </c>
      <c r="AH413" s="37">
        <v>3.65205</v>
      </c>
      <c r="AI413" s="3">
        <v>4.7520000000000001E-3</v>
      </c>
    </row>
    <row r="414" spans="2:35" x14ac:dyDescent="0.2">
      <c r="B414" s="18" t="s">
        <v>983</v>
      </c>
      <c r="C414" s="3" t="s">
        <v>937</v>
      </c>
      <c r="D414" s="36">
        <v>-0.28175499999999998</v>
      </c>
      <c r="E414" s="36">
        <v>0.192935</v>
      </c>
      <c r="F414" s="36">
        <v>-0.32964300000000002</v>
      </c>
      <c r="G414" s="36">
        <v>1.0080899999999999</v>
      </c>
      <c r="H414" s="36">
        <v>0.40581600000000001</v>
      </c>
      <c r="I414" s="36">
        <v>0.33596700000000002</v>
      </c>
      <c r="J414" s="36">
        <v>0.58185200000000004</v>
      </c>
      <c r="K414" s="36">
        <v>-8.6749499999999993E-2</v>
      </c>
      <c r="L414" s="36">
        <v>-1.0598799999999999</v>
      </c>
      <c r="M414" s="36">
        <v>-0.29193599999999997</v>
      </c>
      <c r="N414" s="39">
        <v>0.56962999999999997</v>
      </c>
      <c r="O414" s="39">
        <v>1.5382</v>
      </c>
      <c r="P414" s="39">
        <v>1.5070300000000001</v>
      </c>
      <c r="Q414" s="39">
        <v>-0.89156000000000002</v>
      </c>
      <c r="R414" s="39">
        <v>0.16830700000000001</v>
      </c>
      <c r="S414" s="39">
        <v>1.1083000000000001</v>
      </c>
      <c r="T414" s="39">
        <v>0.40441300000000002</v>
      </c>
      <c r="U414" s="39">
        <v>-0.247945</v>
      </c>
      <c r="V414" s="39">
        <v>1.70147</v>
      </c>
      <c r="W414" s="39">
        <v>0.94309399999999999</v>
      </c>
      <c r="X414" s="41">
        <v>-0.54401600000000006</v>
      </c>
      <c r="Y414" s="41">
        <v>1.49146</v>
      </c>
      <c r="Z414" s="41">
        <v>-0.64476699999999998</v>
      </c>
      <c r="AA414" s="41">
        <v>-1.4797400000000001</v>
      </c>
      <c r="AB414" s="41">
        <v>-0.84203300000000003</v>
      </c>
      <c r="AC414" s="41">
        <v>-1.36731</v>
      </c>
      <c r="AD414" s="41">
        <v>-0.67350600000000005</v>
      </c>
      <c r="AE414" s="41">
        <v>-0.86789700000000003</v>
      </c>
      <c r="AF414" s="41">
        <v>9.8154900000000003E-2</v>
      </c>
      <c r="AG414" s="41">
        <v>-2.44598</v>
      </c>
      <c r="AH414" s="37">
        <v>2.4611100000000001</v>
      </c>
      <c r="AI414" s="3">
        <v>2.9998500000000001E-2</v>
      </c>
    </row>
    <row r="415" spans="2:35" x14ac:dyDescent="0.2">
      <c r="B415" s="18" t="s">
        <v>983</v>
      </c>
      <c r="C415" s="3" t="s">
        <v>78</v>
      </c>
      <c r="D415" s="36">
        <v>-0.19280800000000001</v>
      </c>
      <c r="E415" s="36">
        <v>-0.121365</v>
      </c>
      <c r="F415" s="36">
        <v>0.23988699999999999</v>
      </c>
      <c r="G415" s="36">
        <v>0.297323</v>
      </c>
      <c r="H415" s="36">
        <v>5.51175E-2</v>
      </c>
      <c r="I415" s="36">
        <v>-0.24551500000000001</v>
      </c>
      <c r="J415" s="36">
        <v>-1.01088</v>
      </c>
      <c r="K415" s="36">
        <v>-1.33016</v>
      </c>
      <c r="L415" s="36">
        <v>-1.14906</v>
      </c>
      <c r="M415" s="36">
        <v>-0.48598799999999998</v>
      </c>
      <c r="N415" s="39">
        <v>0.72033700000000001</v>
      </c>
      <c r="O415" s="39">
        <v>2.0245299999999999</v>
      </c>
      <c r="P415" s="39">
        <v>2.07673</v>
      </c>
      <c r="Q415" s="39">
        <v>0.33748499999999998</v>
      </c>
      <c r="R415" s="39">
        <v>0.13370499999999999</v>
      </c>
      <c r="S415" s="39">
        <v>1.0831</v>
      </c>
      <c r="T415" s="39">
        <v>1.05175</v>
      </c>
      <c r="U415" s="39">
        <v>0.114161</v>
      </c>
      <c r="V415" s="39">
        <v>0.80883799999999995</v>
      </c>
      <c r="W415" s="39">
        <v>0.66064900000000004</v>
      </c>
      <c r="X415" s="41">
        <v>4.5911899999999999E-2</v>
      </c>
      <c r="Y415" s="41">
        <v>0.64877499999999999</v>
      </c>
      <c r="Z415" s="41">
        <v>-0.44089200000000001</v>
      </c>
      <c r="AA415" s="41">
        <v>-1.0312399999999999</v>
      </c>
      <c r="AB415" s="41">
        <v>1.0857399999999999</v>
      </c>
      <c r="AC415" s="41">
        <v>-1.2207399999999999</v>
      </c>
      <c r="AD415" s="41">
        <v>-0.570438</v>
      </c>
      <c r="AE415" s="41">
        <v>-0.54653499999999999</v>
      </c>
      <c r="AF415" s="41">
        <v>-0.43386599999999997</v>
      </c>
      <c r="AG415" s="41">
        <v>-2.6045500000000001</v>
      </c>
      <c r="AH415" s="37">
        <v>3.21597</v>
      </c>
      <c r="AI415" s="3">
        <v>9.6709299999999995E-3</v>
      </c>
    </row>
    <row r="416" spans="2:35" x14ac:dyDescent="0.2">
      <c r="B416" s="18" t="s">
        <v>983</v>
      </c>
      <c r="C416" s="3" t="s">
        <v>938</v>
      </c>
      <c r="D416" s="36">
        <v>0.41090599999999999</v>
      </c>
      <c r="E416" s="36">
        <v>-0.35502499999999998</v>
      </c>
      <c r="F416" s="36">
        <v>0.74328899999999998</v>
      </c>
      <c r="G416" s="36">
        <v>0.60264799999999996</v>
      </c>
      <c r="H416" s="36">
        <v>-0.44051400000000002</v>
      </c>
      <c r="I416" s="36">
        <v>-0.18499199999999999</v>
      </c>
      <c r="J416" s="36">
        <v>0.137602</v>
      </c>
      <c r="K416" s="36">
        <v>-0.563496</v>
      </c>
      <c r="L416" s="36">
        <v>-1.62148</v>
      </c>
      <c r="M416" s="36">
        <v>-0.394563</v>
      </c>
      <c r="N416" s="39">
        <v>-0.70620499999999997</v>
      </c>
      <c r="O416" s="39">
        <v>2.0734599999999999</v>
      </c>
      <c r="P416" s="39">
        <v>1.96573</v>
      </c>
      <c r="Q416" s="39">
        <v>1.3536900000000001</v>
      </c>
      <c r="R416" s="39">
        <v>0.31527899999999998</v>
      </c>
      <c r="S416" s="39">
        <v>0.18618599999999999</v>
      </c>
      <c r="T416" s="39">
        <v>1.2673099999999999</v>
      </c>
      <c r="U416" s="39">
        <v>0.13438</v>
      </c>
      <c r="V416" s="39">
        <v>1.0694600000000001</v>
      </c>
      <c r="W416" s="39">
        <v>-0.12163</v>
      </c>
      <c r="X416" s="41">
        <v>-4.0439799999999998E-2</v>
      </c>
      <c r="Y416" s="41">
        <v>0.66272600000000004</v>
      </c>
      <c r="Z416" s="41">
        <v>-0.33463199999999999</v>
      </c>
      <c r="AA416" s="41">
        <v>-1.6303700000000001</v>
      </c>
      <c r="AB416" s="41">
        <v>0.650559</v>
      </c>
      <c r="AC416" s="41">
        <v>-1.01508</v>
      </c>
      <c r="AD416" s="41">
        <v>-1.34083</v>
      </c>
      <c r="AE416" s="41">
        <v>-0.89181299999999997</v>
      </c>
      <c r="AF416" s="41">
        <v>9.7010900000000008E-3</v>
      </c>
      <c r="AG416" s="41">
        <v>-1.9418500000000001</v>
      </c>
      <c r="AH416" s="37">
        <v>2.2990499999999998</v>
      </c>
      <c r="AI416" s="3">
        <v>3.8824999999999998E-2</v>
      </c>
    </row>
    <row r="417" spans="2:35" x14ac:dyDescent="0.2">
      <c r="B417" s="18" t="s">
        <v>983</v>
      </c>
      <c r="C417" s="3" t="s">
        <v>65</v>
      </c>
      <c r="D417" s="36">
        <v>-4.4962700000000001E-2</v>
      </c>
      <c r="E417" s="36">
        <v>-0.35683500000000001</v>
      </c>
      <c r="F417" s="36">
        <v>0.53876199999999996</v>
      </c>
      <c r="G417" s="36">
        <v>0.58106500000000005</v>
      </c>
      <c r="H417" s="36">
        <v>-0.81953500000000001</v>
      </c>
      <c r="I417" s="36">
        <v>-0.46418199999999998</v>
      </c>
      <c r="J417" s="36">
        <v>-0.67849000000000004</v>
      </c>
      <c r="K417" s="36">
        <v>-0.58555800000000002</v>
      </c>
      <c r="L417" s="36">
        <v>-2.4664799999999998</v>
      </c>
      <c r="M417" s="36">
        <v>0.15900400000000001</v>
      </c>
      <c r="N417" s="39">
        <v>0.72244200000000003</v>
      </c>
      <c r="O417" s="39">
        <v>1.9772099999999999</v>
      </c>
      <c r="P417" s="39">
        <v>0.75884200000000002</v>
      </c>
      <c r="Q417" s="39">
        <v>-4.43437E-2</v>
      </c>
      <c r="R417" s="39">
        <v>0.75158000000000003</v>
      </c>
      <c r="S417" s="39">
        <v>0.662497</v>
      </c>
      <c r="T417" s="39">
        <v>1.4025099999999999</v>
      </c>
      <c r="U417" s="39">
        <v>-0.22406400000000001</v>
      </c>
      <c r="V417" s="39">
        <v>0.71266600000000002</v>
      </c>
      <c r="W417" s="39">
        <v>1.1927000000000001</v>
      </c>
      <c r="X417" s="41">
        <v>3.10946E-2</v>
      </c>
      <c r="Y417" s="41">
        <v>1.82917</v>
      </c>
      <c r="Z417" s="41">
        <v>-1.4140299999999999</v>
      </c>
      <c r="AA417" s="41">
        <v>-0.69189299999999998</v>
      </c>
      <c r="AB417" s="41">
        <v>3.7537500000000001E-2</v>
      </c>
      <c r="AC417" s="41">
        <v>-1.0611200000000001</v>
      </c>
      <c r="AD417" s="41">
        <v>0.24087</v>
      </c>
      <c r="AE417" s="41">
        <v>-0.175511</v>
      </c>
      <c r="AF417" s="41">
        <v>-1.02376</v>
      </c>
      <c r="AG417" s="41">
        <v>-1.54718</v>
      </c>
      <c r="AH417" s="37">
        <v>2.2959000000000001</v>
      </c>
      <c r="AI417" s="3">
        <v>3.8967300000000003E-2</v>
      </c>
    </row>
    <row r="418" spans="2:35" x14ac:dyDescent="0.2">
      <c r="B418" s="18" t="s">
        <v>939</v>
      </c>
      <c r="C418" s="3" t="s">
        <v>292</v>
      </c>
      <c r="D418" s="36">
        <v>-0.13303000000000001</v>
      </c>
      <c r="E418" s="36">
        <v>0.83842000000000005</v>
      </c>
      <c r="F418" s="36">
        <v>1.6978800000000001</v>
      </c>
      <c r="G418" s="36">
        <v>0.81068200000000001</v>
      </c>
      <c r="H418" s="36">
        <v>1.5404199999999999</v>
      </c>
      <c r="I418" s="36">
        <v>1.0800399999999999</v>
      </c>
      <c r="J418" s="36">
        <v>0.58892500000000003</v>
      </c>
      <c r="K418" s="36">
        <v>1.13615</v>
      </c>
      <c r="L418" s="36">
        <v>-0.292105</v>
      </c>
      <c r="M418" s="36">
        <v>0.97560999999999998</v>
      </c>
      <c r="N418" s="39">
        <v>-0.59756699999999996</v>
      </c>
      <c r="O418" s="39">
        <v>-0.76327</v>
      </c>
      <c r="P418" s="39">
        <v>-0.88974699999999995</v>
      </c>
      <c r="Q418" s="39">
        <v>-0.55613599999999996</v>
      </c>
      <c r="R418" s="39">
        <v>0.92211600000000005</v>
      </c>
      <c r="S418" s="39">
        <v>0.13516700000000001</v>
      </c>
      <c r="T418" s="39">
        <v>-2.0034299999999998</v>
      </c>
      <c r="U418" s="39">
        <v>0.49362499999999998</v>
      </c>
      <c r="V418" s="39">
        <v>-1.0176000000000001</v>
      </c>
      <c r="W418" s="39">
        <v>-1.7388699999999999</v>
      </c>
      <c r="X418" s="41">
        <v>0.92396</v>
      </c>
      <c r="Y418" s="41">
        <v>-1.53983</v>
      </c>
      <c r="Z418" s="41">
        <v>0.43205100000000002</v>
      </c>
      <c r="AA418" s="41">
        <v>0.46968199999999999</v>
      </c>
      <c r="AB418" s="41">
        <v>-0.66787200000000002</v>
      </c>
      <c r="AC418" s="41">
        <v>0.39497399999999999</v>
      </c>
      <c r="AD418" s="41">
        <v>-0.88014700000000001</v>
      </c>
      <c r="AE418" s="41">
        <v>0.151645</v>
      </c>
      <c r="AF418" s="41">
        <v>-1.50587</v>
      </c>
      <c r="AG418" s="41">
        <v>-5.8730400000000004E-3</v>
      </c>
      <c r="AH418" s="37">
        <v>2.7668400000000002</v>
      </c>
      <c r="AI418" s="3">
        <v>1.8868599999999999E-2</v>
      </c>
    </row>
    <row r="419" spans="2:35" x14ac:dyDescent="0.2">
      <c r="B419" s="18" t="s">
        <v>939</v>
      </c>
      <c r="C419" s="3" t="s">
        <v>43</v>
      </c>
      <c r="D419" s="36">
        <v>1.1730400000000001</v>
      </c>
      <c r="E419" s="36">
        <v>0.91941899999999999</v>
      </c>
      <c r="F419" s="36">
        <v>1.4721900000000001</v>
      </c>
      <c r="G419" s="36">
        <v>-0.72028999999999999</v>
      </c>
      <c r="H419" s="36">
        <v>1.17611</v>
      </c>
      <c r="I419" s="36">
        <v>0.915543</v>
      </c>
      <c r="J419" s="36">
        <v>0.64846599999999999</v>
      </c>
      <c r="K419" s="36">
        <v>1.0537000000000001</v>
      </c>
      <c r="L419" s="36">
        <v>0.34654800000000002</v>
      </c>
      <c r="M419" s="36">
        <v>0.83678399999999997</v>
      </c>
      <c r="N419" s="39">
        <v>-2.2047699999999999</v>
      </c>
      <c r="O419" s="39">
        <v>-1.0723499999999999</v>
      </c>
      <c r="P419" s="39">
        <v>-1.2528999999999999</v>
      </c>
      <c r="Q419" s="39">
        <v>-1.21038</v>
      </c>
      <c r="R419" s="39">
        <v>0.922373</v>
      </c>
      <c r="S419" s="39">
        <v>0.609066</v>
      </c>
      <c r="T419" s="39">
        <v>-0.62502100000000005</v>
      </c>
      <c r="U419" s="39">
        <v>2.9128500000000002E-2</v>
      </c>
      <c r="V419" s="39">
        <v>-1.0700799999999999</v>
      </c>
      <c r="W419" s="39">
        <v>0.35987999999999998</v>
      </c>
      <c r="X419" s="41">
        <v>1.2002600000000001</v>
      </c>
      <c r="Y419" s="41">
        <v>-0.91279999999999994</v>
      </c>
      <c r="Z419" s="41">
        <v>0.67984599999999995</v>
      </c>
      <c r="AA419" s="41">
        <v>0.56341399999999997</v>
      </c>
      <c r="AB419" s="41">
        <v>-0.79378199999999999</v>
      </c>
      <c r="AC419" s="41">
        <v>4.3482800000000002E-2</v>
      </c>
      <c r="AD419" s="41">
        <v>-0.75375199999999998</v>
      </c>
      <c r="AE419" s="41">
        <v>-1.48384</v>
      </c>
      <c r="AF419" s="41">
        <v>0.19600300000000001</v>
      </c>
      <c r="AG419" s="41">
        <v>-1.04528</v>
      </c>
      <c r="AH419" s="37">
        <v>2.3846699999999998</v>
      </c>
      <c r="AI419" s="3">
        <v>3.3949300000000002E-2</v>
      </c>
    </row>
    <row r="420" spans="2:35" x14ac:dyDescent="0.2">
      <c r="B420" s="18" t="s">
        <v>939</v>
      </c>
      <c r="C420" s="3" t="s">
        <v>146</v>
      </c>
      <c r="D420" s="36">
        <v>1.0491200000000001</v>
      </c>
      <c r="E420" s="36">
        <v>0.96745800000000004</v>
      </c>
      <c r="F420" s="36">
        <v>0.73568999999999996</v>
      </c>
      <c r="G420" s="36">
        <v>1.0336000000000001</v>
      </c>
      <c r="H420" s="36">
        <v>0.93104699999999996</v>
      </c>
      <c r="I420" s="36">
        <v>0.42943100000000001</v>
      </c>
      <c r="J420" s="36">
        <v>0.66879200000000005</v>
      </c>
      <c r="K420" s="36">
        <v>0.24914900000000001</v>
      </c>
      <c r="L420" s="36">
        <v>0.87161900000000003</v>
      </c>
      <c r="M420" s="36">
        <v>0.99394499999999997</v>
      </c>
      <c r="N420" s="39">
        <v>4.4760499999999996E-3</v>
      </c>
      <c r="O420" s="39">
        <v>0.93635900000000005</v>
      </c>
      <c r="P420" s="39">
        <v>-0.34986800000000001</v>
      </c>
      <c r="Q420" s="39">
        <v>-0.65487799999999996</v>
      </c>
      <c r="R420" s="39">
        <v>0.36793700000000001</v>
      </c>
      <c r="S420" s="39">
        <v>0.240929</v>
      </c>
      <c r="T420" s="39">
        <v>-1.38591</v>
      </c>
      <c r="U420" s="39">
        <v>0.25001600000000002</v>
      </c>
      <c r="V420" s="39">
        <v>-0.40713199999999999</v>
      </c>
      <c r="W420" s="39">
        <v>-0.56035299999999999</v>
      </c>
      <c r="X420" s="41">
        <v>-0.29514000000000001</v>
      </c>
      <c r="Y420" s="41">
        <v>-0.258218</v>
      </c>
      <c r="Z420" s="41">
        <v>-0.18975500000000001</v>
      </c>
      <c r="AA420" s="41">
        <v>4.7944100000000003E-2</v>
      </c>
      <c r="AB420" s="41">
        <v>-7.0437899999999998E-2</v>
      </c>
      <c r="AC420" s="41">
        <v>6.1218399999999999E-2</v>
      </c>
      <c r="AD420" s="41">
        <v>0.29621599999999998</v>
      </c>
      <c r="AE420" s="41">
        <v>-3.2708699999999999</v>
      </c>
      <c r="AF420" s="41">
        <v>-5.2092600000000003E-2</v>
      </c>
      <c r="AG420" s="41">
        <v>-2.6402999999999999</v>
      </c>
      <c r="AH420" s="37">
        <v>2.6643500000000002</v>
      </c>
      <c r="AI420" s="3">
        <v>2.1988000000000001E-2</v>
      </c>
    </row>
    <row r="421" spans="2:35" x14ac:dyDescent="0.2">
      <c r="B421" s="18" t="s">
        <v>939</v>
      </c>
      <c r="C421" s="3" t="s">
        <v>662</v>
      </c>
      <c r="D421" s="36">
        <v>-0.51974799999999999</v>
      </c>
      <c r="E421" s="36">
        <v>1.13948</v>
      </c>
      <c r="F421" s="36">
        <v>1.12653</v>
      </c>
      <c r="G421" s="36">
        <v>1.24603</v>
      </c>
      <c r="H421" s="36">
        <v>0.96055000000000001</v>
      </c>
      <c r="I421" s="36">
        <v>1.4309400000000001</v>
      </c>
      <c r="J421" s="36">
        <v>0.98865999999999998</v>
      </c>
      <c r="K421" s="36">
        <v>-0.75878000000000001</v>
      </c>
      <c r="L421" s="36">
        <v>-1.07616</v>
      </c>
      <c r="M421" s="36">
        <v>1.00736</v>
      </c>
      <c r="N421" s="39">
        <v>-0.78874</v>
      </c>
      <c r="O421" s="39">
        <v>1.3653900000000001</v>
      </c>
      <c r="P421" s="39">
        <v>1.3800300000000001</v>
      </c>
      <c r="Q421" s="39">
        <v>-0.74295699999999998</v>
      </c>
      <c r="R421" s="39">
        <v>1.0722799999999999</v>
      </c>
      <c r="S421" s="39">
        <v>0.62762300000000004</v>
      </c>
      <c r="T421" s="39">
        <v>-0.76731199999999999</v>
      </c>
      <c r="U421" s="39">
        <v>1.47428</v>
      </c>
      <c r="V421" s="39">
        <v>-0.54254100000000005</v>
      </c>
      <c r="W421" s="39">
        <v>-0.87498799999999999</v>
      </c>
      <c r="X421" s="41">
        <v>0.30011599999999999</v>
      </c>
      <c r="Y421" s="41">
        <v>-0.926342</v>
      </c>
      <c r="Z421" s="41">
        <v>-0.63737999999999995</v>
      </c>
      <c r="AA421" s="41">
        <v>-0.97325600000000001</v>
      </c>
      <c r="AB421" s="41">
        <v>-1.2069700000000001</v>
      </c>
      <c r="AC421" s="41">
        <v>-0.72860499999999995</v>
      </c>
      <c r="AD421" s="41">
        <v>-1.08033</v>
      </c>
      <c r="AE421" s="41">
        <v>-1.0522499999999999</v>
      </c>
      <c r="AF421" s="41">
        <v>-0.71553599999999995</v>
      </c>
      <c r="AG421" s="41">
        <v>-0.72737499999999999</v>
      </c>
      <c r="AH421" s="37">
        <v>2.3458600000000001</v>
      </c>
      <c r="AI421" s="3">
        <v>3.6200599999999999E-2</v>
      </c>
    </row>
    <row r="422" spans="2:35" x14ac:dyDescent="0.2">
      <c r="B422" s="30" t="s">
        <v>984</v>
      </c>
      <c r="C422" s="3" t="s">
        <v>819</v>
      </c>
      <c r="D422" s="36">
        <v>0.94377500000000003</v>
      </c>
      <c r="E422" s="36">
        <v>0.66662399999999999</v>
      </c>
      <c r="F422" s="36">
        <v>-0.728854</v>
      </c>
      <c r="G422" s="36">
        <v>-1.0428500000000001</v>
      </c>
      <c r="H422" s="36">
        <v>0.96029799999999998</v>
      </c>
      <c r="I422" s="36">
        <v>1.31806</v>
      </c>
      <c r="J422" s="36">
        <v>1.4995799999999999</v>
      </c>
      <c r="K422" s="36">
        <v>0.47519299999999998</v>
      </c>
      <c r="L422" s="36">
        <v>0.93735999999999997</v>
      </c>
      <c r="M422" s="36">
        <v>0.90565899999999999</v>
      </c>
      <c r="N422" s="39">
        <v>0.52386900000000003</v>
      </c>
      <c r="O422" s="39">
        <v>-0.55876599999999998</v>
      </c>
      <c r="P422" s="39">
        <v>0.54583599999999999</v>
      </c>
      <c r="Q422" s="39">
        <v>1.19339</v>
      </c>
      <c r="R422" s="39">
        <v>1.0217499999999999</v>
      </c>
      <c r="S422" s="39">
        <v>-0.630332</v>
      </c>
      <c r="T422" s="39">
        <v>-0.55731900000000001</v>
      </c>
      <c r="U422" s="39">
        <v>1.42</v>
      </c>
      <c r="V422" s="39">
        <v>7.2185399999999997E-2</v>
      </c>
      <c r="W422" s="39">
        <v>-0.64358000000000004</v>
      </c>
      <c r="X422" s="41">
        <v>-0.37476399999999999</v>
      </c>
      <c r="Y422" s="41">
        <v>0.43092000000000003</v>
      </c>
      <c r="Z422" s="41">
        <v>-0.101801</v>
      </c>
      <c r="AA422" s="41">
        <v>-0.83019799999999999</v>
      </c>
      <c r="AB422" s="41">
        <v>-0.91201200000000004</v>
      </c>
      <c r="AC422" s="41">
        <v>-0.97848199999999996</v>
      </c>
      <c r="AD422" s="41">
        <v>-2.1202700000000001</v>
      </c>
      <c r="AE422" s="41">
        <v>-0.191855</v>
      </c>
      <c r="AF422" s="41">
        <v>-1.38754</v>
      </c>
      <c r="AG422" s="41">
        <v>-1.8558699999999999</v>
      </c>
      <c r="AH422" s="37">
        <v>2.80186</v>
      </c>
      <c r="AI422" s="3">
        <v>1.8017200000000001E-2</v>
      </c>
    </row>
    <row r="423" spans="2:35" x14ac:dyDescent="0.2">
      <c r="B423" s="30" t="s">
        <v>984</v>
      </c>
      <c r="C423" s="3" t="s">
        <v>68</v>
      </c>
      <c r="D423" s="36">
        <v>1.3514200000000001</v>
      </c>
      <c r="E423" s="36">
        <v>0.60806199999999999</v>
      </c>
      <c r="F423" s="36">
        <v>-0.15320700000000001</v>
      </c>
      <c r="G423" s="36">
        <v>-0.314973</v>
      </c>
      <c r="H423" s="36">
        <v>1.3454200000000001</v>
      </c>
      <c r="I423" s="36">
        <v>1.6390400000000001</v>
      </c>
      <c r="J423" s="36">
        <v>1.40496</v>
      </c>
      <c r="K423" s="36">
        <v>0.63371100000000002</v>
      </c>
      <c r="L423" s="36">
        <v>0.94105799999999995</v>
      </c>
      <c r="M423" s="36">
        <v>0.95074099999999995</v>
      </c>
      <c r="N423" s="39">
        <v>-1.294</v>
      </c>
      <c r="O423" s="39">
        <v>-1.4367300000000001</v>
      </c>
      <c r="P423" s="39">
        <v>0.2802</v>
      </c>
      <c r="Q423" s="39">
        <v>1.3216399999999999</v>
      </c>
      <c r="R423" s="39">
        <v>0.234851</v>
      </c>
      <c r="S423" s="39">
        <v>-0.46962900000000002</v>
      </c>
      <c r="T423" s="39">
        <v>0.50584399999999996</v>
      </c>
      <c r="U423" s="39">
        <v>-0.52629199999999998</v>
      </c>
      <c r="V423" s="39">
        <v>0.756799</v>
      </c>
      <c r="W423" s="39">
        <v>-0.81928299999999998</v>
      </c>
      <c r="X423" s="41">
        <v>-0.199124</v>
      </c>
      <c r="Y423" s="41">
        <v>-1.15238</v>
      </c>
      <c r="Z423" s="41">
        <v>-1.59067</v>
      </c>
      <c r="AA423" s="41">
        <v>-1.10442</v>
      </c>
      <c r="AB423" s="41">
        <v>-0.57410899999999998</v>
      </c>
      <c r="AC423" s="41">
        <v>-0.763687</v>
      </c>
      <c r="AD423" s="41">
        <v>-0.39970099999999997</v>
      </c>
      <c r="AE423" s="41">
        <v>-1.9635499999999999</v>
      </c>
      <c r="AF423" s="41">
        <v>0.240673</v>
      </c>
      <c r="AG423" s="41">
        <v>0.54733799999999999</v>
      </c>
      <c r="AH423" s="37">
        <v>3.1726299999999998</v>
      </c>
      <c r="AI423" s="3">
        <v>1.02416E-2</v>
      </c>
    </row>
    <row r="424" spans="2:35" x14ac:dyDescent="0.2">
      <c r="B424" s="30" t="s">
        <v>984</v>
      </c>
      <c r="C424" s="3" t="s">
        <v>324</v>
      </c>
      <c r="D424" s="36">
        <v>1.2904599999999999</v>
      </c>
      <c r="E424" s="36">
        <v>0.98953000000000002</v>
      </c>
      <c r="F424" s="36">
        <v>0.65482300000000004</v>
      </c>
      <c r="G424" s="36">
        <v>1.7418800000000001</v>
      </c>
      <c r="H424" s="36">
        <v>0.70227499999999998</v>
      </c>
      <c r="I424" s="36">
        <v>0.29524299999999998</v>
      </c>
      <c r="J424" s="36">
        <v>0.88543700000000003</v>
      </c>
      <c r="K424" s="36">
        <v>0.91727099999999995</v>
      </c>
      <c r="L424" s="36">
        <v>1.4508700000000001</v>
      </c>
      <c r="M424" s="36">
        <v>1.0864499999999999</v>
      </c>
      <c r="N424" s="39">
        <v>-1.7035100000000001</v>
      </c>
      <c r="O424" s="39">
        <v>-0.10371900000000001</v>
      </c>
      <c r="P424" s="39">
        <v>-1.1033299999999999</v>
      </c>
      <c r="Q424" s="39">
        <v>0.70848</v>
      </c>
      <c r="R424" s="39">
        <v>-1.254</v>
      </c>
      <c r="S424" s="39">
        <v>-0.44185600000000003</v>
      </c>
      <c r="T424" s="39">
        <v>0.11779100000000001</v>
      </c>
      <c r="U424" s="39">
        <v>-0.99964399999999998</v>
      </c>
      <c r="V424" s="39">
        <v>5.3231300000000002E-2</v>
      </c>
      <c r="W424" s="39">
        <v>1.01786</v>
      </c>
      <c r="X424" s="41">
        <v>0.35775800000000002</v>
      </c>
      <c r="Y424" s="41">
        <v>-1.2435400000000001</v>
      </c>
      <c r="Z424" s="41">
        <v>-1.0985400000000001</v>
      </c>
      <c r="AA424" s="41">
        <v>0.72831999999999997</v>
      </c>
      <c r="AB424" s="41">
        <v>-0.416576</v>
      </c>
      <c r="AC424" s="41">
        <v>-1.2739799999999999</v>
      </c>
      <c r="AD424" s="41">
        <v>-1.3324199999999999</v>
      </c>
      <c r="AE424" s="41">
        <v>-0.23683999999999999</v>
      </c>
      <c r="AF424" s="41">
        <v>-1.2876300000000001</v>
      </c>
      <c r="AG424" s="41">
        <v>-0.50207299999999999</v>
      </c>
      <c r="AH424" s="37">
        <v>4.4309399999999997</v>
      </c>
      <c r="AI424" s="3">
        <v>1.3743900000000001E-3</v>
      </c>
    </row>
    <row r="425" spans="2:35" x14ac:dyDescent="0.2">
      <c r="B425" s="30" t="s">
        <v>984</v>
      </c>
      <c r="C425" s="3" t="s">
        <v>354</v>
      </c>
      <c r="D425" s="36">
        <v>1.1196600000000001</v>
      </c>
      <c r="E425" s="36">
        <v>1.18954</v>
      </c>
      <c r="F425" s="36">
        <v>0.91506799999999999</v>
      </c>
      <c r="G425" s="36">
        <v>-0.38593699999999997</v>
      </c>
      <c r="H425" s="36">
        <v>0.54849099999999995</v>
      </c>
      <c r="I425" s="36">
        <v>0.68566400000000005</v>
      </c>
      <c r="J425" s="36">
        <v>0.627552</v>
      </c>
      <c r="K425" s="36">
        <v>1.1287700000000001</v>
      </c>
      <c r="L425" s="36">
        <v>0.54899100000000001</v>
      </c>
      <c r="M425" s="36">
        <v>0.61577400000000004</v>
      </c>
      <c r="N425" s="39">
        <v>0.60668200000000005</v>
      </c>
      <c r="O425" s="39">
        <v>-0.32478299999999999</v>
      </c>
      <c r="P425" s="39">
        <v>-0.45785199999999998</v>
      </c>
      <c r="Q425" s="39">
        <v>-2.9436800000000002E-3</v>
      </c>
      <c r="R425" s="39">
        <v>-0.45804400000000001</v>
      </c>
      <c r="S425" s="39">
        <v>-0.72686600000000001</v>
      </c>
      <c r="T425" s="39">
        <v>0.41623100000000002</v>
      </c>
      <c r="U425" s="39">
        <v>-0.351549</v>
      </c>
      <c r="V425" s="39">
        <v>-3.7855199999999999E-2</v>
      </c>
      <c r="W425" s="39">
        <v>2.46604</v>
      </c>
      <c r="X425" s="41">
        <v>-0.579932</v>
      </c>
      <c r="Y425" s="41">
        <v>-2.3385500000000001</v>
      </c>
      <c r="Z425" s="41">
        <v>0.33813199999999999</v>
      </c>
      <c r="AA425" s="41">
        <v>-1.3010600000000001</v>
      </c>
      <c r="AB425" s="41">
        <v>-1.0019</v>
      </c>
      <c r="AC425" s="41">
        <v>-0.74440300000000004</v>
      </c>
      <c r="AD425" s="41">
        <v>-1.6228400000000001</v>
      </c>
      <c r="AE425" s="41">
        <v>-0.96946699999999997</v>
      </c>
      <c r="AF425" s="41">
        <v>-0.86680100000000004</v>
      </c>
      <c r="AG425" s="41">
        <v>0.96418199999999998</v>
      </c>
      <c r="AH425" s="37">
        <v>3.0004200000000001</v>
      </c>
      <c r="AI425" s="3">
        <v>1.3202E-2</v>
      </c>
    </row>
    <row r="426" spans="2:35" x14ac:dyDescent="0.2">
      <c r="B426" s="30" t="s">
        <v>984</v>
      </c>
      <c r="C426" s="3" t="s">
        <v>941</v>
      </c>
      <c r="D426" s="36">
        <v>6.4014299999999996E-3</v>
      </c>
      <c r="E426" s="36">
        <v>-0.63696200000000003</v>
      </c>
      <c r="F426" s="36">
        <v>-1.3452599999999999</v>
      </c>
      <c r="G426" s="36">
        <v>1.1512</v>
      </c>
      <c r="H426" s="36">
        <v>0.65301100000000001</v>
      </c>
      <c r="I426" s="36">
        <v>0.70460199999999995</v>
      </c>
      <c r="J426" s="36">
        <v>-0.65112999999999999</v>
      </c>
      <c r="K426" s="36">
        <v>7.9009400000000004E-3</v>
      </c>
      <c r="L426" s="36">
        <v>-0.31904900000000003</v>
      </c>
      <c r="M426" s="36">
        <v>0.25067600000000001</v>
      </c>
      <c r="N426" s="39">
        <v>1.7098199999999999</v>
      </c>
      <c r="O426" s="39">
        <v>1.7011799999999999</v>
      </c>
      <c r="P426" s="39">
        <v>0.34510200000000002</v>
      </c>
      <c r="Q426" s="39">
        <v>1.39588</v>
      </c>
      <c r="R426" s="39">
        <v>0.95910399999999996</v>
      </c>
      <c r="S426" s="39">
        <v>0.57953200000000005</v>
      </c>
      <c r="T426" s="39">
        <v>-5.2692999999999997E-2</v>
      </c>
      <c r="U426" s="39">
        <v>0.340198</v>
      </c>
      <c r="V426" s="39">
        <v>0.47394599999999998</v>
      </c>
      <c r="W426" s="39">
        <v>-2.2897899999999999E-2</v>
      </c>
      <c r="X426" s="41">
        <v>-1.1136200000000001</v>
      </c>
      <c r="Y426" s="41">
        <v>-2.76688</v>
      </c>
      <c r="Z426" s="41">
        <v>0.19963500000000001</v>
      </c>
      <c r="AA426" s="41">
        <v>-4.3503300000000002E-2</v>
      </c>
      <c r="AB426" s="41">
        <v>-1.22862</v>
      </c>
      <c r="AC426" s="41">
        <v>-0.24598400000000001</v>
      </c>
      <c r="AD426" s="41">
        <v>-1.06395</v>
      </c>
      <c r="AE426" s="41">
        <v>0.55429499999999998</v>
      </c>
      <c r="AF426" s="41">
        <v>4.3787300000000001E-2</v>
      </c>
      <c r="AG426" s="41">
        <v>-1.5857300000000001</v>
      </c>
      <c r="AH426" s="37">
        <v>2.7248199999999998</v>
      </c>
      <c r="AI426" s="3">
        <v>2.02192E-2</v>
      </c>
    </row>
    <row r="427" spans="2:35" x14ac:dyDescent="0.2">
      <c r="B427" s="30" t="s">
        <v>984</v>
      </c>
      <c r="C427" s="3" t="s">
        <v>272</v>
      </c>
      <c r="D427" s="36">
        <v>0.89998699999999998</v>
      </c>
      <c r="E427" s="36">
        <v>1.5298499999999999</v>
      </c>
      <c r="F427" s="36">
        <v>1.61473</v>
      </c>
      <c r="G427" s="36">
        <v>1.5788</v>
      </c>
      <c r="H427" s="36">
        <v>0.74553499999999995</v>
      </c>
      <c r="I427" s="36">
        <v>1.2979099999999999</v>
      </c>
      <c r="J427" s="36">
        <v>1.2921</v>
      </c>
      <c r="K427" s="36">
        <v>0.381102</v>
      </c>
      <c r="L427" s="36">
        <v>-0.309589</v>
      </c>
      <c r="M427" s="36">
        <v>-7.5960700000000006E-2</v>
      </c>
      <c r="N427" s="39">
        <v>0.50339599999999995</v>
      </c>
      <c r="O427" s="39">
        <v>0.40854800000000002</v>
      </c>
      <c r="P427" s="39">
        <v>-0.20658199999999999</v>
      </c>
      <c r="Q427" s="39">
        <v>1.1295900000000001</v>
      </c>
      <c r="R427" s="39">
        <v>-1.2627299999999999</v>
      </c>
      <c r="S427" s="39">
        <v>0.56523299999999999</v>
      </c>
      <c r="T427" s="39">
        <v>-0.88260300000000003</v>
      </c>
      <c r="U427" s="39">
        <v>0.56773899999999999</v>
      </c>
      <c r="V427" s="39">
        <v>-0.458532</v>
      </c>
      <c r="W427" s="39">
        <v>3.2909900000000001E-3</v>
      </c>
      <c r="X427" s="41">
        <v>-0.73650899999999997</v>
      </c>
      <c r="Y427" s="41">
        <v>-0.94725800000000004</v>
      </c>
      <c r="Z427" s="41">
        <v>-1.5676399999999999</v>
      </c>
      <c r="AA427" s="41">
        <v>-1.2833699999999999</v>
      </c>
      <c r="AB427" s="41">
        <v>-1.5668500000000001</v>
      </c>
      <c r="AC427" s="41">
        <v>0.25711299999999998</v>
      </c>
      <c r="AD427" s="41">
        <v>-0.86958599999999997</v>
      </c>
      <c r="AE427" s="41">
        <v>-0.34966599999999998</v>
      </c>
      <c r="AF427" s="41">
        <v>-1.38886</v>
      </c>
      <c r="AG427" s="41">
        <v>-0.86920799999999998</v>
      </c>
      <c r="AH427" s="37">
        <v>5.0388700000000002</v>
      </c>
      <c r="AI427" s="3">
        <v>5.4208800000000003E-4</v>
      </c>
    </row>
    <row r="428" spans="2:35" x14ac:dyDescent="0.2">
      <c r="B428" s="30" t="s">
        <v>984</v>
      </c>
      <c r="C428" s="3" t="s">
        <v>331</v>
      </c>
      <c r="D428" s="36">
        <v>1.31456</v>
      </c>
      <c r="E428" s="36">
        <v>1.26667</v>
      </c>
      <c r="F428" s="36">
        <v>1.17241</v>
      </c>
      <c r="G428" s="36">
        <v>0.38414900000000002</v>
      </c>
      <c r="H428" s="36">
        <v>1.8560399999999999</v>
      </c>
      <c r="I428" s="36">
        <v>0.31351400000000001</v>
      </c>
      <c r="J428" s="36">
        <v>1.2305600000000001</v>
      </c>
      <c r="K428" s="36">
        <v>8.68255E-2</v>
      </c>
      <c r="L428" s="36">
        <v>0.69625099999999995</v>
      </c>
      <c r="M428" s="36">
        <v>1.5820399999999998E-2</v>
      </c>
      <c r="N428" s="39">
        <v>0.13950399999999999</v>
      </c>
      <c r="O428" s="39">
        <v>0.49228499999999997</v>
      </c>
      <c r="P428" s="39">
        <v>-1.45808E-2</v>
      </c>
      <c r="Q428" s="39">
        <v>-0.84681499999999998</v>
      </c>
      <c r="R428" s="39">
        <v>0.160111</v>
      </c>
      <c r="S428" s="39">
        <v>-2.59058E-2</v>
      </c>
      <c r="T428" s="39">
        <v>0.33990900000000002</v>
      </c>
      <c r="U428" s="39">
        <v>-1.14794</v>
      </c>
      <c r="V428" s="39">
        <v>0.24557799999999999</v>
      </c>
      <c r="W428" s="39">
        <v>8.0159800000000007E-3</v>
      </c>
      <c r="X428" s="41">
        <v>0.60460999999999998</v>
      </c>
      <c r="Y428" s="41">
        <v>-0.77795599999999998</v>
      </c>
      <c r="Z428" s="41">
        <v>-1.5239799999999999</v>
      </c>
      <c r="AA428" s="41">
        <v>-1.1152599999999999</v>
      </c>
      <c r="AB428" s="41">
        <v>-2.2375600000000002</v>
      </c>
      <c r="AC428" s="41">
        <v>1.17544</v>
      </c>
      <c r="AD428" s="41">
        <v>-2.0037600000000002</v>
      </c>
      <c r="AE428" s="41">
        <v>-0.39433000000000001</v>
      </c>
      <c r="AF428" s="41">
        <v>-0.69324699999999995</v>
      </c>
      <c r="AG428" s="41">
        <v>-0.72092699999999998</v>
      </c>
      <c r="AH428" s="37">
        <v>3.4507300000000001</v>
      </c>
      <c r="AI428" s="3">
        <v>6.5872400000000003E-3</v>
      </c>
    </row>
    <row r="429" spans="2:35" x14ac:dyDescent="0.2">
      <c r="B429" s="30" t="s">
        <v>984</v>
      </c>
      <c r="C429" s="3" t="s">
        <v>370</v>
      </c>
      <c r="D429" s="36">
        <v>1.4053100000000001</v>
      </c>
      <c r="E429" s="36">
        <v>0.79752900000000004</v>
      </c>
      <c r="F429" s="36">
        <v>1.20807</v>
      </c>
      <c r="G429" s="36">
        <v>-1.0188900000000001</v>
      </c>
      <c r="H429" s="36">
        <v>1.0860300000000001</v>
      </c>
      <c r="I429" s="36">
        <v>0.63956800000000003</v>
      </c>
      <c r="J429" s="36">
        <v>1.3909800000000001</v>
      </c>
      <c r="K429" s="36">
        <v>-0.11899</v>
      </c>
      <c r="L429" s="36">
        <v>-1.2569600000000001</v>
      </c>
      <c r="M429" s="36">
        <v>1.2079500000000001</v>
      </c>
      <c r="N429" s="39">
        <v>0.86753899999999995</v>
      </c>
      <c r="O429" s="39">
        <v>-0.97142499999999998</v>
      </c>
      <c r="P429" s="39">
        <v>-0.599379</v>
      </c>
      <c r="Q429" s="39">
        <v>-0.48857899999999999</v>
      </c>
      <c r="R429" s="39">
        <v>0.51716700000000004</v>
      </c>
      <c r="S429" s="39">
        <v>1.09371</v>
      </c>
      <c r="T429" s="39">
        <v>-1.4713099999999999</v>
      </c>
      <c r="U429" s="39">
        <v>1.05037</v>
      </c>
      <c r="V429" s="39">
        <v>1.4255199999999999</v>
      </c>
      <c r="W429" s="39">
        <v>1.01708</v>
      </c>
      <c r="X429" s="41">
        <v>-1.22783</v>
      </c>
      <c r="Y429" s="41">
        <v>-1.0228999999999999</v>
      </c>
      <c r="Z429" s="41">
        <v>-0.284273</v>
      </c>
      <c r="AA429" s="41">
        <v>-0.632884</v>
      </c>
      <c r="AB429" s="41">
        <v>-1.26207</v>
      </c>
      <c r="AC429" s="41">
        <v>-0.75758099999999995</v>
      </c>
      <c r="AD429" s="41">
        <v>-0.87217900000000004</v>
      </c>
      <c r="AE429" s="41">
        <v>-0.95913599999999999</v>
      </c>
      <c r="AF429" s="41">
        <v>-0.224546</v>
      </c>
      <c r="AG429" s="41">
        <v>-0.53790199999999999</v>
      </c>
      <c r="AH429" s="37">
        <v>2.3277399999999999</v>
      </c>
      <c r="AI429" s="3">
        <v>3.7097600000000001E-2</v>
      </c>
    </row>
    <row r="430" spans="2:35" x14ac:dyDescent="0.2">
      <c r="B430" s="30" t="s">
        <v>984</v>
      </c>
      <c r="C430" s="3" t="s">
        <v>753</v>
      </c>
      <c r="D430" s="36">
        <v>-1.36</v>
      </c>
      <c r="E430" s="36">
        <v>1.57873</v>
      </c>
      <c r="F430" s="36">
        <v>1.19065</v>
      </c>
      <c r="G430" s="36">
        <v>1.5752900000000001</v>
      </c>
      <c r="H430" s="36">
        <v>1.66513</v>
      </c>
      <c r="I430" s="36">
        <v>0.13444300000000001</v>
      </c>
      <c r="J430" s="36">
        <v>1.62382</v>
      </c>
      <c r="K430" s="36">
        <v>0.151888</v>
      </c>
      <c r="L430" s="36">
        <v>-0.74916199999999999</v>
      </c>
      <c r="M430" s="36">
        <v>1.3555200000000001</v>
      </c>
      <c r="N430" s="39">
        <v>-0.4803</v>
      </c>
      <c r="O430" s="39">
        <v>-0.54333399999999998</v>
      </c>
      <c r="P430" s="39">
        <v>-1.6798599999999999</v>
      </c>
      <c r="Q430" s="39">
        <v>-0.43234699999999998</v>
      </c>
      <c r="R430" s="39">
        <v>1.32263</v>
      </c>
      <c r="S430" s="39">
        <v>0.64584399999999997</v>
      </c>
      <c r="T430" s="39">
        <v>0.146699</v>
      </c>
      <c r="U430" s="39">
        <v>0.16609099999999999</v>
      </c>
      <c r="V430" s="39">
        <v>0.65664800000000001</v>
      </c>
      <c r="W430" s="39">
        <v>0.133268</v>
      </c>
      <c r="X430" s="41">
        <v>-0.72559200000000001</v>
      </c>
      <c r="Y430" s="41">
        <v>-1.50512</v>
      </c>
      <c r="Z430" s="41">
        <v>-0.57313899999999995</v>
      </c>
      <c r="AA430" s="41">
        <v>-1.1436599999999999</v>
      </c>
      <c r="AB430" s="41">
        <v>-8.9009400000000002E-2</v>
      </c>
      <c r="AC430" s="41">
        <v>-0.39866299999999999</v>
      </c>
      <c r="AD430" s="41">
        <v>-0.79499500000000001</v>
      </c>
      <c r="AE430" s="41">
        <v>-0.21743699999999999</v>
      </c>
      <c r="AF430" s="41">
        <v>-1.01115</v>
      </c>
      <c r="AG430" s="41">
        <v>-0.64290400000000003</v>
      </c>
      <c r="AH430" s="37">
        <v>2.5348299999999999</v>
      </c>
      <c r="AI430" s="3">
        <v>2.67517E-2</v>
      </c>
    </row>
    <row r="431" spans="2:35" x14ac:dyDescent="0.2">
      <c r="B431" s="30" t="s">
        <v>984</v>
      </c>
      <c r="C431" s="3" t="s">
        <v>568</v>
      </c>
      <c r="D431" s="36">
        <v>0.74297199999999997</v>
      </c>
      <c r="E431" s="36">
        <v>-0.35475099999999998</v>
      </c>
      <c r="F431" s="36">
        <v>0.42257699999999998</v>
      </c>
      <c r="G431" s="36">
        <v>1.2346699999999999</v>
      </c>
      <c r="H431" s="36">
        <v>0.75729299999999999</v>
      </c>
      <c r="I431" s="36">
        <v>1.3179099999999999</v>
      </c>
      <c r="J431" s="36">
        <v>0.91366700000000001</v>
      </c>
      <c r="K431" s="36">
        <v>1.29315</v>
      </c>
      <c r="L431" s="36">
        <v>0.53888400000000003</v>
      </c>
      <c r="M431" s="36">
        <v>-7.4145799999999998E-2</v>
      </c>
      <c r="N431" s="39">
        <v>0.83021400000000001</v>
      </c>
      <c r="O431" s="39">
        <v>-1.4275</v>
      </c>
      <c r="P431" s="39">
        <v>-0.18756900000000001</v>
      </c>
      <c r="Q431" s="39">
        <v>1.31755</v>
      </c>
      <c r="R431" s="39">
        <v>0.45404299999999997</v>
      </c>
      <c r="S431" s="39">
        <v>0.74409899999999995</v>
      </c>
      <c r="T431" s="39">
        <v>0.99319999999999997</v>
      </c>
      <c r="U431" s="39">
        <v>0.76802999999999999</v>
      </c>
      <c r="V431" s="39">
        <v>-1.1642999999999999</v>
      </c>
      <c r="W431" s="39">
        <v>-1.0436000000000001</v>
      </c>
      <c r="X431" s="41">
        <v>-0.57834600000000003</v>
      </c>
      <c r="Y431" s="41">
        <v>-1.4481200000000001</v>
      </c>
      <c r="Z431" s="41">
        <v>-0.70388300000000004</v>
      </c>
      <c r="AA431" s="41">
        <v>-0.26656400000000002</v>
      </c>
      <c r="AB431" s="41">
        <v>-4.5870500000000002E-2</v>
      </c>
      <c r="AC431" s="41">
        <v>-0.28467900000000002</v>
      </c>
      <c r="AD431" s="41">
        <v>-2.2234099999999999</v>
      </c>
      <c r="AE431" s="41">
        <v>0.20002900000000001</v>
      </c>
      <c r="AF431" s="41">
        <v>-1.83596</v>
      </c>
      <c r="AG431" s="41">
        <v>-0.889594</v>
      </c>
      <c r="AH431" s="37">
        <v>2.8951199999999999</v>
      </c>
      <c r="AI431" s="3">
        <v>1.53778E-2</v>
      </c>
    </row>
    <row r="432" spans="2:35" x14ac:dyDescent="0.2">
      <c r="B432" s="30" t="s">
        <v>984</v>
      </c>
      <c r="C432" s="3" t="s">
        <v>399</v>
      </c>
      <c r="D432" s="36">
        <v>-0.54197499999999998</v>
      </c>
      <c r="E432" s="36">
        <v>1.12456</v>
      </c>
      <c r="F432" s="36">
        <v>1.5663100000000001</v>
      </c>
      <c r="G432" s="36">
        <v>0.79251199999999999</v>
      </c>
      <c r="H432" s="36">
        <v>1.9215500000000001</v>
      </c>
      <c r="I432" s="36">
        <v>0.97594800000000004</v>
      </c>
      <c r="J432" s="36">
        <v>0.72406199999999998</v>
      </c>
      <c r="K432" s="36">
        <v>9.75747E-2</v>
      </c>
      <c r="L432" s="36">
        <v>0.26868999999999998</v>
      </c>
      <c r="M432" s="36">
        <v>0.88378900000000005</v>
      </c>
      <c r="N432" s="39">
        <v>0.14666899999999999</v>
      </c>
      <c r="O432" s="39">
        <v>-1.6033200000000001</v>
      </c>
      <c r="P432" s="39">
        <v>-1.6839900000000001</v>
      </c>
      <c r="Q432" s="39">
        <v>4.5240299999999997E-2</v>
      </c>
      <c r="R432" s="39">
        <v>0.63111700000000004</v>
      </c>
      <c r="S432" s="39">
        <v>-0.96864099999999997</v>
      </c>
      <c r="T432" s="39">
        <v>3.03947E-2</v>
      </c>
      <c r="U432" s="39">
        <v>0.519509</v>
      </c>
      <c r="V432" s="39">
        <v>1.4595400000000001</v>
      </c>
      <c r="W432" s="39">
        <v>-6.9135000000000002E-2</v>
      </c>
      <c r="X432" s="41">
        <v>0.76230600000000004</v>
      </c>
      <c r="Y432" s="41">
        <v>-0.62667300000000004</v>
      </c>
      <c r="Z432" s="41">
        <v>-0.31333800000000001</v>
      </c>
      <c r="AA432" s="41">
        <v>-0.69028100000000003</v>
      </c>
      <c r="AB432" s="41">
        <v>1.59258E-2</v>
      </c>
      <c r="AC432" s="41">
        <v>-0.86634100000000003</v>
      </c>
      <c r="AD432" s="41">
        <v>-1.8561099999999999</v>
      </c>
      <c r="AE432" s="41">
        <v>-0.565029</v>
      </c>
      <c r="AF432" s="41">
        <v>-0.49287399999999998</v>
      </c>
      <c r="AG432" s="41">
        <v>-1.68798</v>
      </c>
      <c r="AH432" s="37">
        <v>2.5793699999999999</v>
      </c>
      <c r="AI432" s="3">
        <v>2.49219E-2</v>
      </c>
    </row>
    <row r="433" spans="2:35" x14ac:dyDescent="0.2">
      <c r="B433" s="30" t="s">
        <v>984</v>
      </c>
      <c r="C433" s="3" t="s">
        <v>48</v>
      </c>
      <c r="D433" s="36">
        <v>-0.57300099999999998</v>
      </c>
      <c r="E433" s="36">
        <v>0.76839400000000002</v>
      </c>
      <c r="F433" s="36">
        <v>0.67613400000000001</v>
      </c>
      <c r="G433" s="36">
        <v>0.53546899999999997</v>
      </c>
      <c r="H433" s="36">
        <v>1.8155699999999999</v>
      </c>
      <c r="I433" s="36">
        <v>1.8329200000000001</v>
      </c>
      <c r="J433" s="36">
        <v>0.52740200000000004</v>
      </c>
      <c r="K433" s="36">
        <v>0.27202500000000002</v>
      </c>
      <c r="L433" s="36">
        <v>0.99569799999999997</v>
      </c>
      <c r="M433" s="36">
        <v>1.41255</v>
      </c>
      <c r="N433" s="39">
        <v>-0.58071399999999995</v>
      </c>
      <c r="O433" s="39">
        <v>-0.20599799999999999</v>
      </c>
      <c r="P433" s="39">
        <v>-2.1919400000000002</v>
      </c>
      <c r="Q433" s="39">
        <v>5.87921E-2</v>
      </c>
      <c r="R433" s="39">
        <v>0.356099</v>
      </c>
      <c r="S433" s="39">
        <v>-0.47154400000000002</v>
      </c>
      <c r="T433" s="39">
        <v>-1.4275599999999999</v>
      </c>
      <c r="U433" s="39">
        <v>-4.4484799999999998E-2</v>
      </c>
      <c r="V433" s="39">
        <v>-0.11354400000000001</v>
      </c>
      <c r="W433" s="39">
        <v>-0.38832100000000003</v>
      </c>
      <c r="X433" s="41">
        <v>-0.123941</v>
      </c>
      <c r="Y433" s="41">
        <v>-0.88966400000000001</v>
      </c>
      <c r="Z433" s="41">
        <v>0.70808400000000005</v>
      </c>
      <c r="AA433" s="41">
        <v>6.7653400000000002E-2</v>
      </c>
      <c r="AB433" s="41">
        <v>1.3366800000000001</v>
      </c>
      <c r="AC433" s="41">
        <v>-0.83196599999999998</v>
      </c>
      <c r="AD433" s="41">
        <v>-1.5585100000000001</v>
      </c>
      <c r="AE433" s="41">
        <v>-0.229437</v>
      </c>
      <c r="AF433" s="41">
        <v>8.9467099999999994E-2</v>
      </c>
      <c r="AG433" s="41">
        <v>-1.8223100000000001</v>
      </c>
      <c r="AH433" s="37">
        <v>2.6026899999999999</v>
      </c>
      <c r="AI433" s="3">
        <v>2.40409E-2</v>
      </c>
    </row>
    <row r="434" spans="2:35" x14ac:dyDescent="0.2">
      <c r="B434" s="30" t="s">
        <v>984</v>
      </c>
      <c r="C434" s="3" t="s">
        <v>269</v>
      </c>
      <c r="D434" s="36">
        <v>0.93324799999999997</v>
      </c>
      <c r="E434" s="36">
        <v>1.06989</v>
      </c>
      <c r="F434" s="36">
        <v>1.1794500000000001</v>
      </c>
      <c r="G434" s="36">
        <v>8.5004999999999997E-2</v>
      </c>
      <c r="H434" s="36">
        <v>1.53518</v>
      </c>
      <c r="I434" s="36">
        <v>0.98934299999999997</v>
      </c>
      <c r="J434" s="36">
        <v>1.0951900000000001</v>
      </c>
      <c r="K434" s="36">
        <v>0.61931599999999998</v>
      </c>
      <c r="L434" s="36">
        <v>0.58526199999999995</v>
      </c>
      <c r="M434" s="36">
        <v>1.5971900000000001E-2</v>
      </c>
      <c r="N434" s="39">
        <v>0.67793099999999995</v>
      </c>
      <c r="O434" s="39">
        <v>-1.25983</v>
      </c>
      <c r="P434" s="39">
        <v>-0.68857400000000002</v>
      </c>
      <c r="Q434" s="39">
        <v>-0.117242</v>
      </c>
      <c r="R434" s="39">
        <v>0.61514500000000005</v>
      </c>
      <c r="S434" s="39">
        <v>-0.77608200000000005</v>
      </c>
      <c r="T434" s="39">
        <v>-0.24986900000000001</v>
      </c>
      <c r="U434" s="39">
        <v>0.68216200000000005</v>
      </c>
      <c r="V434" s="39">
        <v>0.90624000000000005</v>
      </c>
      <c r="W434" s="39">
        <v>-0.59078600000000003</v>
      </c>
      <c r="X434" s="41">
        <v>-0.29355700000000001</v>
      </c>
      <c r="Y434" s="41">
        <v>-0.87388600000000005</v>
      </c>
      <c r="Z434" s="41">
        <v>-1.2781</v>
      </c>
      <c r="AA434" s="41">
        <v>8.5693699999999998E-2</v>
      </c>
      <c r="AB434" s="41">
        <v>0.71288600000000002</v>
      </c>
      <c r="AC434" s="41">
        <v>0.13314699999999999</v>
      </c>
      <c r="AD434" s="41">
        <v>-1.02244</v>
      </c>
      <c r="AE434" s="41">
        <v>-0.85919299999999998</v>
      </c>
      <c r="AF434" s="41">
        <v>-0.80224499999999999</v>
      </c>
      <c r="AG434" s="41">
        <v>-3.1092499999999998</v>
      </c>
      <c r="AH434" s="37">
        <v>3.1233900000000001</v>
      </c>
      <c r="AI434" s="3">
        <v>1.11301E-2</v>
      </c>
    </row>
    <row r="435" spans="2:35" x14ac:dyDescent="0.2">
      <c r="B435" s="30" t="s">
        <v>984</v>
      </c>
      <c r="C435" s="3" t="s">
        <v>327</v>
      </c>
      <c r="D435" s="36">
        <v>-5.5899400000000002E-2</v>
      </c>
      <c r="E435" s="36">
        <v>0.24324399999999999</v>
      </c>
      <c r="F435" s="36">
        <v>1.2821</v>
      </c>
      <c r="G435" s="36">
        <v>1.2129700000000001</v>
      </c>
      <c r="H435" s="36">
        <v>1.60165</v>
      </c>
      <c r="I435" s="36">
        <v>1.01647</v>
      </c>
      <c r="J435" s="36">
        <v>0.521065</v>
      </c>
      <c r="K435" s="36">
        <v>1.0906</v>
      </c>
      <c r="L435" s="36">
        <v>0.25058399999999997</v>
      </c>
      <c r="M435" s="36">
        <v>0.87100299999999997</v>
      </c>
      <c r="N435" s="39">
        <v>1.41466</v>
      </c>
      <c r="O435" s="39">
        <v>-0.874448</v>
      </c>
      <c r="P435" s="39">
        <v>-0.66851799999999995</v>
      </c>
      <c r="Q435" s="39">
        <v>4.6460500000000002E-2</v>
      </c>
      <c r="R435" s="39">
        <v>0.15240400000000001</v>
      </c>
      <c r="S435" s="39">
        <v>-1.31948E-2</v>
      </c>
      <c r="T435" s="39">
        <v>0.24810699999999999</v>
      </c>
      <c r="U435" s="39">
        <v>0.56292399999999998</v>
      </c>
      <c r="V435" s="39">
        <v>0.75178800000000001</v>
      </c>
      <c r="W435" s="39">
        <v>-2.6085699999999998</v>
      </c>
      <c r="X435" s="41">
        <v>-0.56657999999999997</v>
      </c>
      <c r="Y435" s="41">
        <v>-1.42872</v>
      </c>
      <c r="Z435" s="41">
        <v>-0.80595300000000003</v>
      </c>
      <c r="AA435" s="41">
        <v>-8.5912699999999995E-2</v>
      </c>
      <c r="AB435" s="41">
        <v>0.49713099999999999</v>
      </c>
      <c r="AC435" s="41">
        <v>-1.12215</v>
      </c>
      <c r="AD435" s="41">
        <v>-1.12704</v>
      </c>
      <c r="AE435" s="41">
        <v>-0.144126</v>
      </c>
      <c r="AF435" s="41">
        <v>-1.6696</v>
      </c>
      <c r="AG435" s="41">
        <v>-0.59246600000000005</v>
      </c>
      <c r="AH435" s="37">
        <v>2.9666100000000002</v>
      </c>
      <c r="AI435" s="3">
        <v>1.3627500000000001E-2</v>
      </c>
    </row>
    <row r="436" spans="2:35" x14ac:dyDescent="0.2">
      <c r="B436" s="30" t="s">
        <v>984</v>
      </c>
      <c r="C436" s="3" t="s">
        <v>356</v>
      </c>
      <c r="D436" s="36">
        <v>1.0421100000000001</v>
      </c>
      <c r="E436" s="36">
        <v>1.1913400000000001</v>
      </c>
      <c r="F436" s="36">
        <v>1.5396399999999999</v>
      </c>
      <c r="G436" s="36">
        <v>1.1085799999999999</v>
      </c>
      <c r="H436" s="36">
        <v>1.7309099999999999</v>
      </c>
      <c r="I436" s="36">
        <v>1.3630899999999999</v>
      </c>
      <c r="J436" s="36">
        <v>0.43240499999999998</v>
      </c>
      <c r="K436" s="36">
        <v>0.17006499999999999</v>
      </c>
      <c r="L436" s="36">
        <v>-0.169183</v>
      </c>
      <c r="M436" s="36">
        <v>0.43565700000000002</v>
      </c>
      <c r="N436" s="39">
        <v>-1.09718</v>
      </c>
      <c r="O436" s="39">
        <v>0.84717299999999995</v>
      </c>
      <c r="P436" s="39">
        <v>6.16711E-2</v>
      </c>
      <c r="Q436" s="39">
        <v>-1.8148399999999999E-2</v>
      </c>
      <c r="R436" s="39">
        <v>0.45511299999999999</v>
      </c>
      <c r="S436" s="39">
        <v>-0.15110399999999999</v>
      </c>
      <c r="T436" s="39">
        <v>-1.8346100000000001</v>
      </c>
      <c r="U436" s="39">
        <v>0.156615</v>
      </c>
      <c r="V436" s="39">
        <v>-0.24431900000000001</v>
      </c>
      <c r="W436" s="39">
        <v>-0.66467799999999999</v>
      </c>
      <c r="X436" s="41">
        <v>1.1111800000000001</v>
      </c>
      <c r="Y436" s="41">
        <v>-0.89566900000000005</v>
      </c>
      <c r="Z436" s="41">
        <v>-0.55301599999999995</v>
      </c>
      <c r="AA436" s="41">
        <v>0.42490800000000001</v>
      </c>
      <c r="AB436" s="41">
        <v>-0.357267</v>
      </c>
      <c r="AC436" s="41">
        <v>-0.86675999999999997</v>
      </c>
      <c r="AD436" s="41">
        <v>-1.7492399999999999</v>
      </c>
      <c r="AE436" s="41">
        <v>-0.32915699999999998</v>
      </c>
      <c r="AF436" s="41">
        <v>-1.3984700000000001</v>
      </c>
      <c r="AG436" s="41">
        <v>-1.7416499999999999</v>
      </c>
      <c r="AH436" s="37">
        <v>3.2996799999999999</v>
      </c>
      <c r="AI436" s="3">
        <v>8.4402899999999996E-3</v>
      </c>
    </row>
    <row r="437" spans="2:35" x14ac:dyDescent="0.2">
      <c r="B437" s="30" t="s">
        <v>984</v>
      </c>
      <c r="C437" s="3" t="s">
        <v>346</v>
      </c>
      <c r="D437" s="36">
        <v>1.98634</v>
      </c>
      <c r="E437" s="36">
        <v>1.0544</v>
      </c>
      <c r="F437" s="36">
        <v>0.85965800000000003</v>
      </c>
      <c r="G437" s="36">
        <v>2.1737299999999999</v>
      </c>
      <c r="H437" s="36">
        <v>1.62639</v>
      </c>
      <c r="I437" s="36">
        <v>1.0791500000000001</v>
      </c>
      <c r="J437" s="36">
        <v>0.40254200000000001</v>
      </c>
      <c r="K437" s="36">
        <v>1.0527500000000001</v>
      </c>
      <c r="L437" s="36">
        <v>-0.22872400000000001</v>
      </c>
      <c r="M437" s="36">
        <v>0.59470900000000004</v>
      </c>
      <c r="N437" s="39">
        <v>-0.52980499999999997</v>
      </c>
      <c r="O437" s="39">
        <v>-0.23591599999999999</v>
      </c>
      <c r="P437" s="39">
        <v>0.27363399999999999</v>
      </c>
      <c r="Q437" s="39">
        <v>0.53127899999999995</v>
      </c>
      <c r="R437" s="39">
        <v>0.141402</v>
      </c>
      <c r="S437" s="39">
        <v>-0.209646</v>
      </c>
      <c r="T437" s="39">
        <v>-1.0826100000000001</v>
      </c>
      <c r="U437" s="39">
        <v>-0.21136099999999999</v>
      </c>
      <c r="V437" s="39">
        <v>-0.356512</v>
      </c>
      <c r="W437" s="39">
        <v>-0.65227900000000005</v>
      </c>
      <c r="X437" s="41">
        <v>-3.2250300000000003E-2</v>
      </c>
      <c r="Y437" s="41">
        <v>-1.2194799999999999</v>
      </c>
      <c r="Z437" s="41">
        <v>-0.37040600000000001</v>
      </c>
      <c r="AA437" s="41">
        <v>-0.159751</v>
      </c>
      <c r="AB437" s="41">
        <v>-1.18564</v>
      </c>
      <c r="AC437" s="41">
        <v>-0.46427400000000002</v>
      </c>
      <c r="AD437" s="41">
        <v>-1.63592</v>
      </c>
      <c r="AE437" s="41">
        <v>-1.6028</v>
      </c>
      <c r="AF437" s="41">
        <v>-1.37836</v>
      </c>
      <c r="AG437" s="41">
        <v>-0.22026200000000001</v>
      </c>
      <c r="AH437" s="37">
        <v>6.0235200000000004</v>
      </c>
      <c r="AI437" s="3">
        <v>1.22006E-4</v>
      </c>
    </row>
    <row r="438" spans="2:35" x14ac:dyDescent="0.2">
      <c r="B438" s="30" t="s">
        <v>984</v>
      </c>
      <c r="C438" s="3" t="s">
        <v>134</v>
      </c>
      <c r="D438" s="36">
        <v>0.51234199999999996</v>
      </c>
      <c r="E438" s="36">
        <v>0.96050199999999997</v>
      </c>
      <c r="F438" s="36">
        <v>1.6394200000000001</v>
      </c>
      <c r="G438" s="36">
        <v>0.81556700000000004</v>
      </c>
      <c r="H438" s="36">
        <v>1.2803</v>
      </c>
      <c r="I438" s="36">
        <v>1.40448</v>
      </c>
      <c r="J438" s="36">
        <v>0.79016799999999998</v>
      </c>
      <c r="K438" s="36">
        <v>1.37778</v>
      </c>
      <c r="L438" s="36">
        <v>0.21037800000000001</v>
      </c>
      <c r="M438" s="36">
        <v>1.1589700000000001</v>
      </c>
      <c r="N438" s="39">
        <v>0.52937500000000004</v>
      </c>
      <c r="O438" s="39">
        <v>-0.51800800000000002</v>
      </c>
      <c r="P438" s="39">
        <v>-0.52331099999999997</v>
      </c>
      <c r="Q438" s="39">
        <v>0.39552300000000001</v>
      </c>
      <c r="R438" s="39">
        <v>0.31548599999999999</v>
      </c>
      <c r="S438" s="39">
        <v>-0.36637799999999998</v>
      </c>
      <c r="T438" s="39">
        <v>-1.90408</v>
      </c>
      <c r="U438" s="39">
        <v>0.299373</v>
      </c>
      <c r="V438" s="39">
        <v>-5.5694500000000001E-2</v>
      </c>
      <c r="W438" s="39">
        <v>-0.48386000000000001</v>
      </c>
      <c r="X438" s="41">
        <v>0.13445499999999999</v>
      </c>
      <c r="Y438" s="41">
        <v>-2.03234</v>
      </c>
      <c r="Z438" s="41">
        <v>-0.52829199999999998</v>
      </c>
      <c r="AA438" s="41">
        <v>-0.232264</v>
      </c>
      <c r="AB438" s="41">
        <v>-0.51028600000000002</v>
      </c>
      <c r="AC438" s="41">
        <v>-0.78172799999999998</v>
      </c>
      <c r="AD438" s="41">
        <v>-1.9197599999999999</v>
      </c>
      <c r="AE438" s="41">
        <v>-1.0198400000000001</v>
      </c>
      <c r="AF438" s="41">
        <v>-1.2637700000000001</v>
      </c>
      <c r="AG438" s="41">
        <v>0.315498</v>
      </c>
      <c r="AH438" s="37">
        <v>5.1638400000000004</v>
      </c>
      <c r="AI438" s="3">
        <v>4.4760600000000002E-4</v>
      </c>
    </row>
    <row r="439" spans="2:35" x14ac:dyDescent="0.2">
      <c r="B439" s="30" t="s">
        <v>984</v>
      </c>
      <c r="C439" s="3" t="s">
        <v>99</v>
      </c>
      <c r="D439" s="36">
        <v>0.40150400000000003</v>
      </c>
      <c r="E439" s="36">
        <v>0.79205400000000004</v>
      </c>
      <c r="F439" s="36">
        <v>0.93174000000000001</v>
      </c>
      <c r="G439" s="36">
        <v>1.1507499999999999</v>
      </c>
      <c r="H439" s="36">
        <v>2.1786300000000001</v>
      </c>
      <c r="I439" s="36">
        <v>1.6050599999999999</v>
      </c>
      <c r="J439" s="36">
        <v>-0.47157100000000002</v>
      </c>
      <c r="K439" s="36">
        <v>0.90048700000000004</v>
      </c>
      <c r="L439" s="36">
        <v>0.43398999999999999</v>
      </c>
      <c r="M439" s="36">
        <v>1.1590800000000001</v>
      </c>
      <c r="N439" s="39">
        <v>0.76487099999999997</v>
      </c>
      <c r="O439" s="39">
        <v>3.7021199999999997E-2</v>
      </c>
      <c r="P439" s="39">
        <v>-0.20784</v>
      </c>
      <c r="Q439" s="39">
        <v>0.52527599999999997</v>
      </c>
      <c r="R439" s="39">
        <v>-0.60335000000000005</v>
      </c>
      <c r="S439" s="39">
        <v>-0.36730400000000002</v>
      </c>
      <c r="T439" s="39">
        <v>-1.5035700000000001</v>
      </c>
      <c r="U439" s="39">
        <v>0.739923</v>
      </c>
      <c r="V439" s="39">
        <v>0.21768299999999999</v>
      </c>
      <c r="W439" s="39">
        <v>-0.52442299999999997</v>
      </c>
      <c r="X439" s="41">
        <v>-1.1840999999999999</v>
      </c>
      <c r="Y439" s="41">
        <v>-1.9566600000000001</v>
      </c>
      <c r="Z439" s="41">
        <v>-0.48000900000000002</v>
      </c>
      <c r="AA439" s="41">
        <v>0.21639600000000001</v>
      </c>
      <c r="AB439" s="41">
        <v>-1.5697099999999999</v>
      </c>
      <c r="AC439" s="41">
        <v>-0.37040099999999998</v>
      </c>
      <c r="AD439" s="41">
        <v>-1.75471</v>
      </c>
      <c r="AE439" s="41">
        <v>-0.43926999999999999</v>
      </c>
      <c r="AF439" s="41">
        <v>-0.41604799999999997</v>
      </c>
      <c r="AG439" s="41">
        <v>-0.205481</v>
      </c>
      <c r="AH439" s="37">
        <v>4.2659799999999999</v>
      </c>
      <c r="AI439" s="3">
        <v>1.72539E-3</v>
      </c>
    </row>
    <row r="440" spans="2:35" x14ac:dyDescent="0.2">
      <c r="B440" s="30" t="s">
        <v>984</v>
      </c>
      <c r="C440" s="3" t="s">
        <v>114</v>
      </c>
      <c r="D440" s="36">
        <v>-0.178812</v>
      </c>
      <c r="E440" s="36">
        <v>0.83583499999999999</v>
      </c>
      <c r="F440" s="36">
        <v>1.6666700000000001</v>
      </c>
      <c r="G440" s="36">
        <v>1.0298799999999999</v>
      </c>
      <c r="H440" s="36">
        <v>1.31951</v>
      </c>
      <c r="I440" s="36">
        <v>1.1473599999999999</v>
      </c>
      <c r="J440" s="36">
        <v>1.0143</v>
      </c>
      <c r="K440" s="36">
        <v>0.61932600000000004</v>
      </c>
      <c r="L440" s="36">
        <v>-1.03217E-2</v>
      </c>
      <c r="M440" s="36">
        <v>0.92808900000000005</v>
      </c>
      <c r="N440" s="39">
        <v>0.47861599999999999</v>
      </c>
      <c r="O440" s="39">
        <v>0.65481500000000004</v>
      </c>
      <c r="P440" s="39">
        <v>-1.1955800000000001</v>
      </c>
      <c r="Q440" s="39">
        <v>1.21448</v>
      </c>
      <c r="R440" s="39">
        <v>0.13683200000000001</v>
      </c>
      <c r="S440" s="39">
        <v>-0.62334800000000001</v>
      </c>
      <c r="T440" s="39">
        <v>-0.31223400000000001</v>
      </c>
      <c r="U440" s="39">
        <v>-0.19448299999999999</v>
      </c>
      <c r="V440" s="39">
        <v>0.207564</v>
      </c>
      <c r="W440" s="39">
        <v>-0.89299300000000004</v>
      </c>
      <c r="X440" s="41">
        <v>0.99429000000000001</v>
      </c>
      <c r="Y440" s="41">
        <v>-1.0100199999999999</v>
      </c>
      <c r="Z440" s="41">
        <v>-0.12756600000000001</v>
      </c>
      <c r="AA440" s="41">
        <v>-0.27368900000000002</v>
      </c>
      <c r="AB440" s="41">
        <v>-3.2238700000000002E-3</v>
      </c>
      <c r="AC440" s="41">
        <v>-0.93176499999999995</v>
      </c>
      <c r="AD440" s="41">
        <v>-2.2650399999999999</v>
      </c>
      <c r="AE440" s="41">
        <v>-1.2279899999999999</v>
      </c>
      <c r="AF440" s="41">
        <v>-1.65232</v>
      </c>
      <c r="AG440" s="41">
        <v>-1.3481799999999999</v>
      </c>
      <c r="AH440" s="37">
        <v>3.55741</v>
      </c>
      <c r="AI440" s="3">
        <v>5.4585800000000002E-3</v>
      </c>
    </row>
    <row r="441" spans="2:35" x14ac:dyDescent="0.2">
      <c r="B441" s="30" t="s">
        <v>984</v>
      </c>
      <c r="C441" s="3" t="s">
        <v>96</v>
      </c>
      <c r="D441" s="36">
        <v>0.62855700000000003</v>
      </c>
      <c r="E441" s="36">
        <v>0.43184600000000001</v>
      </c>
      <c r="F441" s="36">
        <v>0.51569399999999999</v>
      </c>
      <c r="G441" s="36">
        <v>0.51019899999999996</v>
      </c>
      <c r="H441" s="36">
        <v>1.68692</v>
      </c>
      <c r="I441" s="36">
        <v>1.84314</v>
      </c>
      <c r="J441" s="36">
        <v>0.937357</v>
      </c>
      <c r="K441" s="36">
        <v>0.112169</v>
      </c>
      <c r="L441" s="36">
        <v>1.18787</v>
      </c>
      <c r="M441" s="36">
        <v>0.79530400000000001</v>
      </c>
      <c r="N441" s="39">
        <v>-0.25069799999999998</v>
      </c>
      <c r="O441" s="39">
        <v>0.555755</v>
      </c>
      <c r="P441" s="39">
        <v>-1.58267</v>
      </c>
      <c r="Q441" s="39">
        <v>-0.375197</v>
      </c>
      <c r="R441" s="39">
        <v>-1.6237699999999999</v>
      </c>
      <c r="S441" s="39">
        <v>-0.90851400000000004</v>
      </c>
      <c r="T441" s="39">
        <v>0.79011699999999996</v>
      </c>
      <c r="U441" s="39">
        <v>-0.355323</v>
      </c>
      <c r="V441" s="39">
        <v>7.5856300000000002E-2</v>
      </c>
      <c r="W441" s="39">
        <v>-0.59229699999999996</v>
      </c>
      <c r="X441" s="41">
        <v>-0.424954</v>
      </c>
      <c r="Y441" s="41">
        <v>-1.37534</v>
      </c>
      <c r="Z441" s="41">
        <v>-2.1512799999999999</v>
      </c>
      <c r="AA441" s="41">
        <v>-0.569739</v>
      </c>
      <c r="AB441" s="41">
        <v>0.54671400000000003</v>
      </c>
      <c r="AC441" s="41">
        <v>-0.30936999999999998</v>
      </c>
      <c r="AD441" s="41">
        <v>-0.77663099999999996</v>
      </c>
      <c r="AE441" s="41">
        <v>-0.30962800000000001</v>
      </c>
      <c r="AF441" s="41">
        <v>-0.62892400000000004</v>
      </c>
      <c r="AG441" s="41">
        <v>1.6168400000000001</v>
      </c>
      <c r="AH441" s="37">
        <v>2.8688199999999999</v>
      </c>
      <c r="AI441" s="3">
        <v>1.6209899999999999E-2</v>
      </c>
    </row>
    <row r="442" spans="2:35" x14ac:dyDescent="0.2">
      <c r="B442" s="30" t="s">
        <v>984</v>
      </c>
      <c r="C442" s="3" t="s">
        <v>876</v>
      </c>
      <c r="D442" s="36">
        <v>0.13905999999999999</v>
      </c>
      <c r="E442" s="36">
        <v>-0.271341</v>
      </c>
      <c r="F442" s="36">
        <v>1.4497800000000001</v>
      </c>
      <c r="G442" s="36">
        <v>0.72829999999999995</v>
      </c>
      <c r="H442" s="36">
        <v>1.84599</v>
      </c>
      <c r="I442" s="36">
        <v>1.4951399999999999</v>
      </c>
      <c r="J442" s="36">
        <v>1.19102</v>
      </c>
      <c r="K442" s="36">
        <v>0.29597499999999999</v>
      </c>
      <c r="L442" s="36">
        <v>0.23336200000000001</v>
      </c>
      <c r="M442" s="36">
        <v>0.95377400000000001</v>
      </c>
      <c r="N442" s="39">
        <v>0.18515300000000001</v>
      </c>
      <c r="O442" s="39">
        <v>5.40869E-2</v>
      </c>
      <c r="P442" s="39">
        <v>-1.13185</v>
      </c>
      <c r="Q442" s="39">
        <v>-8.6984199999999998E-2</v>
      </c>
      <c r="R442" s="39">
        <v>0.32125399999999998</v>
      </c>
      <c r="S442" s="39">
        <v>-0.116963</v>
      </c>
      <c r="T442" s="39">
        <v>5.65955E-2</v>
      </c>
      <c r="U442" s="39">
        <v>0.45195099999999999</v>
      </c>
      <c r="V442" s="39">
        <v>0.484902</v>
      </c>
      <c r="W442" s="39">
        <v>-0.69740899999999995</v>
      </c>
      <c r="X442" s="41">
        <v>-0.99454399999999998</v>
      </c>
      <c r="Y442" s="41">
        <v>-2.2336399999999998</v>
      </c>
      <c r="Z442" s="41">
        <v>-0.23284299999999999</v>
      </c>
      <c r="AA442" s="41">
        <v>-0.35776999999999998</v>
      </c>
      <c r="AB442" s="41">
        <v>0.50664500000000001</v>
      </c>
      <c r="AC442" s="41">
        <v>-0.59356600000000004</v>
      </c>
      <c r="AD442" s="41">
        <v>-2.5178699999999998</v>
      </c>
      <c r="AE442" s="41">
        <v>-1.00563</v>
      </c>
      <c r="AF442" s="41">
        <v>-0.98665400000000003</v>
      </c>
      <c r="AG442" s="41">
        <v>0.83406999999999998</v>
      </c>
      <c r="AH442" s="37">
        <v>3.22498</v>
      </c>
      <c r="AI442" s="3">
        <v>9.5281600000000008E-3</v>
      </c>
    </row>
    <row r="443" spans="2:35" x14ac:dyDescent="0.2">
      <c r="B443" s="30" t="s">
        <v>984</v>
      </c>
      <c r="C443" s="3" t="s">
        <v>306</v>
      </c>
      <c r="D443" s="36">
        <v>0.47167199999999998</v>
      </c>
      <c r="E443" s="36">
        <v>1.50797</v>
      </c>
      <c r="F443" s="36">
        <v>0.93367699999999998</v>
      </c>
      <c r="G443" s="36">
        <v>0.98345300000000002</v>
      </c>
      <c r="H443" s="36">
        <v>0.73953999999999998</v>
      </c>
      <c r="I443" s="36">
        <v>0.41363499999999997</v>
      </c>
      <c r="J443" s="36">
        <v>1.0914999999999999</v>
      </c>
      <c r="K443" s="36">
        <v>1.8382499999999999</v>
      </c>
      <c r="L443" s="36">
        <v>-9.8915699999999995E-2</v>
      </c>
      <c r="M443" s="36">
        <v>0.72784000000000004</v>
      </c>
      <c r="N443" s="39">
        <v>-1.0595600000000001</v>
      </c>
      <c r="O443" s="39">
        <v>0.13195000000000001</v>
      </c>
      <c r="P443" s="39">
        <v>-0.48402699999999999</v>
      </c>
      <c r="Q443" s="39">
        <v>1.43353</v>
      </c>
      <c r="R443" s="39">
        <v>-0.935145</v>
      </c>
      <c r="S443" s="39">
        <v>-0.55544800000000005</v>
      </c>
      <c r="T443" s="39">
        <v>-0.96004299999999998</v>
      </c>
      <c r="U443" s="39">
        <v>4.3209600000000001E-2</v>
      </c>
      <c r="V443" s="39">
        <v>0.30686799999999997</v>
      </c>
      <c r="W443" s="39">
        <v>-0.80784599999999995</v>
      </c>
      <c r="X443" s="41">
        <v>-1.8405</v>
      </c>
      <c r="Y443" s="41">
        <v>-1.39307</v>
      </c>
      <c r="Z443" s="41">
        <v>-0.52192000000000005</v>
      </c>
      <c r="AA443" s="41">
        <v>-0.82166600000000001</v>
      </c>
      <c r="AB443" s="41">
        <v>0.87638499999999997</v>
      </c>
      <c r="AC443" s="41">
        <v>-1.2460599999999999</v>
      </c>
      <c r="AD443" s="41">
        <v>-1.8107500000000001</v>
      </c>
      <c r="AE443" s="41">
        <v>0.41660199999999997</v>
      </c>
      <c r="AF443" s="41">
        <v>-8.6549399999999999E-2</v>
      </c>
      <c r="AG443" s="41">
        <v>0.70541699999999996</v>
      </c>
      <c r="AH443" s="37">
        <v>2.9674900000000002</v>
      </c>
      <c r="AI443" s="3">
        <v>1.3627500000000001E-2</v>
      </c>
    </row>
    <row r="444" spans="2:35" x14ac:dyDescent="0.2">
      <c r="B444" s="30" t="s">
        <v>984</v>
      </c>
      <c r="C444" s="3" t="s">
        <v>289</v>
      </c>
      <c r="D444" s="36">
        <v>0.54886800000000002</v>
      </c>
      <c r="E444" s="36">
        <v>0.77443600000000001</v>
      </c>
      <c r="F444" s="36">
        <v>1.51702</v>
      </c>
      <c r="G444" s="36">
        <v>0.37258999999999998</v>
      </c>
      <c r="H444" s="36">
        <v>0.66718</v>
      </c>
      <c r="I444" s="36">
        <v>2.3251599999999999</v>
      </c>
      <c r="J444" s="36">
        <v>2.4296600000000002E-2</v>
      </c>
      <c r="K444" s="36">
        <v>1.13984</v>
      </c>
      <c r="L444" s="36">
        <v>1.0748800000000001</v>
      </c>
      <c r="M444" s="36">
        <v>1.6293200000000001</v>
      </c>
      <c r="N444" s="39">
        <v>-0.298487</v>
      </c>
      <c r="O444" s="39">
        <v>-0.213062</v>
      </c>
      <c r="P444" s="39">
        <v>0.10057099999999999</v>
      </c>
      <c r="Q444" s="39">
        <v>1.0153000000000001</v>
      </c>
      <c r="R444" s="39">
        <v>-0.99479499999999998</v>
      </c>
      <c r="S444" s="39">
        <v>-0.89918699999999996</v>
      </c>
      <c r="T444" s="39">
        <v>0.29555700000000001</v>
      </c>
      <c r="U444" s="39">
        <v>-7.0039100000000007E-2</v>
      </c>
      <c r="V444" s="39">
        <v>-0.95469899999999996</v>
      </c>
      <c r="W444" s="39">
        <v>-0.61568100000000003</v>
      </c>
      <c r="X444" s="41">
        <v>-0.86934199999999995</v>
      </c>
      <c r="Y444" s="41">
        <v>-2.1375600000000001</v>
      </c>
      <c r="Z444" s="41">
        <v>-1.3266899999999999</v>
      </c>
      <c r="AA444" s="41">
        <v>-0.80298199999999997</v>
      </c>
      <c r="AB444" s="41">
        <v>-0.50183999999999995</v>
      </c>
      <c r="AC444" s="41">
        <v>-0.30657600000000002</v>
      </c>
      <c r="AD444" s="41">
        <v>-1.3470599999999999</v>
      </c>
      <c r="AE444" s="41">
        <v>-9.6055600000000008E-3</v>
      </c>
      <c r="AF444" s="41">
        <v>-0.53845500000000002</v>
      </c>
      <c r="AG444" s="41">
        <v>0.40105600000000002</v>
      </c>
      <c r="AH444" s="37">
        <v>4.8761000000000001</v>
      </c>
      <c r="AI444" s="3">
        <v>6.76809E-4</v>
      </c>
    </row>
    <row r="445" spans="2:35" x14ac:dyDescent="0.2">
      <c r="B445" s="30" t="s">
        <v>984</v>
      </c>
      <c r="C445" s="3" t="s">
        <v>241</v>
      </c>
      <c r="D445" s="36">
        <v>0.40298400000000001</v>
      </c>
      <c r="E445" s="36">
        <v>1.03914</v>
      </c>
      <c r="F445" s="36">
        <v>1.4865699999999999</v>
      </c>
      <c r="G445" s="36">
        <v>1.4738899999999999</v>
      </c>
      <c r="H445" s="36">
        <v>1.1065</v>
      </c>
      <c r="I445" s="36">
        <v>1.0495099999999999</v>
      </c>
      <c r="J445" s="36">
        <v>0.683369</v>
      </c>
      <c r="K445" s="36">
        <v>2.1576399999999998</v>
      </c>
      <c r="L445" s="36">
        <v>-0.31996000000000002</v>
      </c>
      <c r="M445" s="36">
        <v>0.37679600000000002</v>
      </c>
      <c r="N445" s="39">
        <v>1.59491</v>
      </c>
      <c r="O445" s="39">
        <v>8.2403600000000004E-3</v>
      </c>
      <c r="P445" s="39">
        <v>-0.34059499999999998</v>
      </c>
      <c r="Q445" s="39">
        <v>0.411491</v>
      </c>
      <c r="R445" s="39">
        <v>-0.38422299999999998</v>
      </c>
      <c r="S445" s="39">
        <v>-0.33208799999999999</v>
      </c>
      <c r="T445" s="39">
        <v>-0.86821499999999996</v>
      </c>
      <c r="U445" s="39">
        <v>0.33849600000000002</v>
      </c>
      <c r="V445" s="39">
        <v>-0.23391400000000001</v>
      </c>
      <c r="W445" s="39">
        <v>-0.369342</v>
      </c>
      <c r="X445" s="41">
        <v>-1.6430100000000001</v>
      </c>
      <c r="Y445" s="41">
        <v>-1.9659800000000001</v>
      </c>
      <c r="Z445" s="41">
        <v>-0.91411500000000001</v>
      </c>
      <c r="AA445" s="41">
        <v>-0.77929199999999998</v>
      </c>
      <c r="AB445" s="41">
        <v>-1.54346E-2</v>
      </c>
      <c r="AC445" s="41">
        <v>-1.00305</v>
      </c>
      <c r="AD445" s="41">
        <v>-0.91923999999999995</v>
      </c>
      <c r="AE445" s="41">
        <v>-1.0188900000000001</v>
      </c>
      <c r="AF445" s="41">
        <v>-0.753027</v>
      </c>
      <c r="AG445" s="41">
        <v>-0.26915899999999998</v>
      </c>
      <c r="AH445" s="37">
        <v>5.4533899999999997</v>
      </c>
      <c r="AI445" s="3">
        <v>2.8797399999999998E-4</v>
      </c>
    </row>
    <row r="446" spans="2:35" x14ac:dyDescent="0.2">
      <c r="B446" s="30" t="s">
        <v>984</v>
      </c>
      <c r="C446" s="3" t="s">
        <v>197</v>
      </c>
      <c r="D446" s="36">
        <v>0.59745899999999996</v>
      </c>
      <c r="E446" s="36">
        <v>0.71331999999999995</v>
      </c>
      <c r="F446" s="36">
        <v>0.98148000000000002</v>
      </c>
      <c r="G446" s="36">
        <v>1.44485</v>
      </c>
      <c r="H446" s="36">
        <v>1.61612</v>
      </c>
      <c r="I446" s="36">
        <v>1.2262900000000001</v>
      </c>
      <c r="J446" s="36">
        <v>0.31007499999999999</v>
      </c>
      <c r="K446" s="36">
        <v>1.17377</v>
      </c>
      <c r="L446" s="36">
        <v>0.58167500000000005</v>
      </c>
      <c r="M446" s="36">
        <v>0.719634</v>
      </c>
      <c r="N446" s="39">
        <v>0.61024599999999996</v>
      </c>
      <c r="O446" s="39">
        <v>-0.44351099999999999</v>
      </c>
      <c r="P446" s="39">
        <v>-0.31084099999999998</v>
      </c>
      <c r="Q446" s="39">
        <v>1.4344300000000001</v>
      </c>
      <c r="R446" s="39">
        <v>1.43581E-2</v>
      </c>
      <c r="S446" s="39">
        <v>-1.08039</v>
      </c>
      <c r="T446" s="39">
        <v>-3.4548200000000001E-2</v>
      </c>
      <c r="U446" s="39">
        <v>0.36657000000000001</v>
      </c>
      <c r="V446" s="39">
        <v>-1.34626</v>
      </c>
      <c r="W446" s="39">
        <v>-0.89548799999999995</v>
      </c>
      <c r="X446" s="41">
        <v>-1.58873</v>
      </c>
      <c r="Y446" s="41">
        <v>-2.1561900000000001</v>
      </c>
      <c r="Z446" s="41">
        <v>-1.01406</v>
      </c>
      <c r="AA446" s="41">
        <v>-0.59034799999999998</v>
      </c>
      <c r="AB446" s="41">
        <v>0.82249899999999998</v>
      </c>
      <c r="AC446" s="41">
        <v>-0.886046</v>
      </c>
      <c r="AD446" s="41">
        <v>-1.14015</v>
      </c>
      <c r="AE446" s="41">
        <v>-0.62265800000000004</v>
      </c>
      <c r="AF446" s="41">
        <v>-0.54408900000000004</v>
      </c>
      <c r="AG446" s="41">
        <v>4.0526899999999998E-2</v>
      </c>
      <c r="AH446" s="37">
        <v>4.2490899999999998</v>
      </c>
      <c r="AI446" s="3">
        <v>1.7676899999999999E-3</v>
      </c>
    </row>
    <row r="447" spans="2:35" x14ac:dyDescent="0.2">
      <c r="B447" s="30" t="s">
        <v>984</v>
      </c>
      <c r="C447" s="3" t="s">
        <v>62</v>
      </c>
      <c r="D447" s="36">
        <v>-9.1319999999999998E-2</v>
      </c>
      <c r="E447" s="36">
        <v>0.58198300000000003</v>
      </c>
      <c r="F447" s="36">
        <v>1.1861699999999999</v>
      </c>
      <c r="G447" s="36">
        <v>1.30847</v>
      </c>
      <c r="H447" s="36">
        <v>1.30552</v>
      </c>
      <c r="I447" s="36">
        <v>1.48708</v>
      </c>
      <c r="J447" s="36">
        <v>0.68911299999999998</v>
      </c>
      <c r="K447" s="36">
        <v>1.6058600000000001</v>
      </c>
      <c r="L447" s="36">
        <v>0.159584</v>
      </c>
      <c r="M447" s="36">
        <v>0.91890799999999995</v>
      </c>
      <c r="N447" s="39">
        <v>0.42551099999999997</v>
      </c>
      <c r="O447" s="39">
        <v>-0.624135</v>
      </c>
      <c r="P447" s="39">
        <v>0.30929000000000001</v>
      </c>
      <c r="Q447" s="39">
        <v>-0.63805800000000001</v>
      </c>
      <c r="R447" s="39">
        <v>-0.30523499999999998</v>
      </c>
      <c r="S447" s="39">
        <v>-1.1351599999999999</v>
      </c>
      <c r="T447" s="39">
        <v>-0.44047799999999998</v>
      </c>
      <c r="U447" s="39">
        <v>0.577156</v>
      </c>
      <c r="V447" s="39">
        <v>0.82787200000000005</v>
      </c>
      <c r="W447" s="39">
        <v>-1.07376</v>
      </c>
      <c r="X447" s="41">
        <v>-1.30962</v>
      </c>
      <c r="Y447" s="41">
        <v>-2.9007200000000002</v>
      </c>
      <c r="Z447" s="41">
        <v>-0.109918</v>
      </c>
      <c r="AA447" s="41">
        <v>-0.18121599999999999</v>
      </c>
      <c r="AB447" s="41">
        <v>-0.54290700000000003</v>
      </c>
      <c r="AC447" s="41">
        <v>4.1429300000000002E-2</v>
      </c>
      <c r="AD447" s="41">
        <v>-0.98026500000000005</v>
      </c>
      <c r="AE447" s="41">
        <v>-0.73753599999999997</v>
      </c>
      <c r="AF447" s="41">
        <v>-0.82328599999999996</v>
      </c>
      <c r="AG447" s="41">
        <v>0.46967599999999998</v>
      </c>
      <c r="AH447" s="37">
        <v>3.7916500000000002</v>
      </c>
      <c r="AI447" s="3">
        <v>3.75552E-3</v>
      </c>
    </row>
    <row r="448" spans="2:35" x14ac:dyDescent="0.2">
      <c r="B448" s="30" t="s">
        <v>984</v>
      </c>
      <c r="C448" s="3" t="s">
        <v>138</v>
      </c>
      <c r="D448" s="36">
        <v>0.53003</v>
      </c>
      <c r="E448" s="36">
        <v>0.69433400000000001</v>
      </c>
      <c r="F448" s="36">
        <v>0.96616199999999997</v>
      </c>
      <c r="G448" s="36">
        <v>2.06921</v>
      </c>
      <c r="H448" s="36">
        <v>1.4192199999999999</v>
      </c>
      <c r="I448" s="36">
        <v>1.3633599999999999</v>
      </c>
      <c r="J448" s="36">
        <v>0.75829199999999997</v>
      </c>
      <c r="K448" s="36">
        <v>1.2928900000000001</v>
      </c>
      <c r="L448" s="36">
        <v>-0.11366900000000001</v>
      </c>
      <c r="M448" s="36">
        <v>0.64305000000000001</v>
      </c>
      <c r="N448" s="39">
        <v>1.0860700000000001</v>
      </c>
      <c r="O448" s="39">
        <v>-0.371693</v>
      </c>
      <c r="P448" s="39">
        <v>6.1761700000000003E-2</v>
      </c>
      <c r="Q448" s="39">
        <v>0.72566200000000003</v>
      </c>
      <c r="R448" s="39">
        <v>-0.56124099999999999</v>
      </c>
      <c r="S448" s="39">
        <v>-0.49914399999999998</v>
      </c>
      <c r="T448" s="39">
        <v>-0.23660999999999999</v>
      </c>
      <c r="U448" s="39">
        <v>-0.38750000000000001</v>
      </c>
      <c r="V448" s="39">
        <v>-0.80245200000000005</v>
      </c>
      <c r="W448" s="39">
        <v>-0.76605400000000001</v>
      </c>
      <c r="X448" s="41">
        <v>-0.90952999999999995</v>
      </c>
      <c r="Y448" s="41">
        <v>-2.5179100000000001</v>
      </c>
      <c r="Z448" s="41">
        <v>-0.23972399999999999</v>
      </c>
      <c r="AA448" s="41">
        <v>-2.24269E-2</v>
      </c>
      <c r="AB448" s="41">
        <v>-0.30247600000000002</v>
      </c>
      <c r="AC448" s="41">
        <v>-3.3173500000000002E-2</v>
      </c>
      <c r="AD448" s="41">
        <v>-1.6674199999999999</v>
      </c>
      <c r="AE448" s="41">
        <v>-0.12512799999999999</v>
      </c>
      <c r="AF448" s="41">
        <v>-1.4763200000000001</v>
      </c>
      <c r="AG448" s="41">
        <v>-0.57757899999999995</v>
      </c>
      <c r="AH448" s="37">
        <v>4.5982200000000004</v>
      </c>
      <c r="AI448" s="3">
        <v>1.0722800000000001E-3</v>
      </c>
    </row>
    <row r="449" spans="2:35" x14ac:dyDescent="0.2">
      <c r="B449" s="30" t="s">
        <v>984</v>
      </c>
      <c r="C449" s="3" t="s">
        <v>158</v>
      </c>
      <c r="D449" s="36">
        <v>-7.1030499999999996E-2</v>
      </c>
      <c r="E449" s="36">
        <v>0.451934</v>
      </c>
      <c r="F449" s="36">
        <v>1.7012700000000001</v>
      </c>
      <c r="G449" s="36">
        <v>1.04575</v>
      </c>
      <c r="H449" s="36">
        <v>1.34843</v>
      </c>
      <c r="I449" s="36">
        <v>1.92106</v>
      </c>
      <c r="J449" s="36">
        <v>1.04203</v>
      </c>
      <c r="K449" s="36">
        <v>1.0118400000000001</v>
      </c>
      <c r="L449" s="36">
        <v>0.41564899999999999</v>
      </c>
      <c r="M449" s="36">
        <v>0.74904800000000005</v>
      </c>
      <c r="N449" s="39">
        <v>0.752444</v>
      </c>
      <c r="O449" s="39">
        <v>-1.0580400000000001</v>
      </c>
      <c r="P449" s="39">
        <v>-1.3768100000000001</v>
      </c>
      <c r="Q449" s="39">
        <v>-0.14285999999999999</v>
      </c>
      <c r="R449" s="39">
        <v>-0.170929</v>
      </c>
      <c r="S449" s="39">
        <v>-0.30485600000000002</v>
      </c>
      <c r="T449" s="39">
        <v>0.36989100000000003</v>
      </c>
      <c r="U449" s="39">
        <v>0.20174300000000001</v>
      </c>
      <c r="V449" s="39">
        <v>-0.26917000000000002</v>
      </c>
      <c r="W449" s="39">
        <v>-0.86189899999999997</v>
      </c>
      <c r="X449" s="41">
        <v>-0.73218399999999995</v>
      </c>
      <c r="Y449" s="41">
        <v>-2.0539000000000001</v>
      </c>
      <c r="Z449" s="41">
        <v>-4.3244499999999998E-2</v>
      </c>
      <c r="AA449" s="41">
        <v>-0.48522300000000002</v>
      </c>
      <c r="AB449" s="41">
        <v>1.1381399999999999</v>
      </c>
      <c r="AC449" s="41">
        <v>-0.98790199999999995</v>
      </c>
      <c r="AD449" s="41">
        <v>-1.56595</v>
      </c>
      <c r="AE449" s="41">
        <v>-1.03773</v>
      </c>
      <c r="AF449" s="41">
        <v>-0.97021299999999999</v>
      </c>
      <c r="AG449" s="41">
        <v>-1.7289800000000001E-2</v>
      </c>
      <c r="AH449" s="37">
        <v>4.1161500000000002</v>
      </c>
      <c r="AI449" s="3">
        <v>2.1802499999999999E-3</v>
      </c>
    </row>
    <row r="450" spans="2:35" x14ac:dyDescent="0.2">
      <c r="B450" s="30" t="s">
        <v>984</v>
      </c>
      <c r="C450" s="3" t="s">
        <v>189</v>
      </c>
      <c r="D450" s="36">
        <v>0.243066</v>
      </c>
      <c r="E450" s="36">
        <v>0.39554299999999998</v>
      </c>
      <c r="F450" s="36">
        <v>0.905111</v>
      </c>
      <c r="G450" s="36">
        <v>1.6692499999999999</v>
      </c>
      <c r="H450" s="36">
        <v>1.41414</v>
      </c>
      <c r="I450" s="36">
        <v>1.75963</v>
      </c>
      <c r="J450" s="36">
        <v>0.76856800000000003</v>
      </c>
      <c r="K450" s="36">
        <v>2.10209</v>
      </c>
      <c r="L450" s="36">
        <v>0.66869500000000004</v>
      </c>
      <c r="M450" s="36">
        <v>0.57775799999999999</v>
      </c>
      <c r="N450" s="39">
        <v>0.66886100000000004</v>
      </c>
      <c r="O450" s="39">
        <v>-1.1727099999999999</v>
      </c>
      <c r="P450" s="39">
        <v>-1.1445399999999999</v>
      </c>
      <c r="Q450" s="39">
        <v>-1.16666</v>
      </c>
      <c r="R450" s="39">
        <v>-0.88377399999999995</v>
      </c>
      <c r="S450" s="39">
        <v>-0.35975200000000002</v>
      </c>
      <c r="T450" s="39">
        <v>-4.0045900000000002E-2</v>
      </c>
      <c r="U450" s="39">
        <v>-0.19512699999999999</v>
      </c>
      <c r="V450" s="39">
        <v>0.62837299999999996</v>
      </c>
      <c r="W450" s="39">
        <v>-0.87302299999999999</v>
      </c>
      <c r="X450" s="41">
        <v>-0.82740899999999995</v>
      </c>
      <c r="Y450" s="41">
        <v>-1.23552</v>
      </c>
      <c r="Z450" s="41">
        <v>-0.48199999999999998</v>
      </c>
      <c r="AA450" s="41">
        <v>-0.872807</v>
      </c>
      <c r="AB450" s="41">
        <v>0.12973799999999999</v>
      </c>
      <c r="AC450" s="41">
        <v>-8.6267399999999994E-2</v>
      </c>
      <c r="AD450" s="41">
        <v>-1.6949700000000001</v>
      </c>
      <c r="AE450" s="41">
        <v>0.63929800000000003</v>
      </c>
      <c r="AF450" s="41">
        <v>-0.79405999999999999</v>
      </c>
      <c r="AG450" s="41">
        <v>-0.741456</v>
      </c>
      <c r="AH450" s="37">
        <v>5.0055699999999996</v>
      </c>
      <c r="AI450" s="3">
        <v>5.5962099999999995E-4</v>
      </c>
    </row>
    <row r="451" spans="2:35" x14ac:dyDescent="0.2">
      <c r="B451" s="30" t="s">
        <v>984</v>
      </c>
      <c r="C451" s="3" t="s">
        <v>173</v>
      </c>
      <c r="D451" s="36">
        <v>0.19443199999999999</v>
      </c>
      <c r="E451" s="36">
        <v>-0.39592100000000002</v>
      </c>
      <c r="F451" s="36">
        <v>0.784416</v>
      </c>
      <c r="G451" s="36">
        <v>0.69736500000000001</v>
      </c>
      <c r="H451" s="36">
        <v>0.78897899999999999</v>
      </c>
      <c r="I451" s="36">
        <v>0.71093499999999998</v>
      </c>
      <c r="J451" s="36">
        <v>0.32999099999999998</v>
      </c>
      <c r="K451" s="36">
        <v>0.416767</v>
      </c>
      <c r="L451" s="36">
        <v>9.1304899999999998E-3</v>
      </c>
      <c r="M451" s="36">
        <v>0.28049499999999999</v>
      </c>
      <c r="N451" s="39">
        <v>0.87523700000000004</v>
      </c>
      <c r="O451" s="39">
        <v>0.44395899999999999</v>
      </c>
      <c r="P451" s="39">
        <v>-0.54936099999999999</v>
      </c>
      <c r="Q451" s="39">
        <v>-1.44373E-2</v>
      </c>
      <c r="R451" s="39">
        <v>0.68945500000000004</v>
      </c>
      <c r="S451" s="39">
        <v>0.52063400000000004</v>
      </c>
      <c r="T451" s="39">
        <v>7.9903699999999994E-2</v>
      </c>
      <c r="U451" s="39">
        <v>0.88948300000000002</v>
      </c>
      <c r="V451" s="39">
        <v>0.54057900000000003</v>
      </c>
      <c r="W451" s="39">
        <v>0.39994499999999999</v>
      </c>
      <c r="X451" s="41">
        <v>-0.117689</v>
      </c>
      <c r="Y451" s="41">
        <v>-0.69198599999999999</v>
      </c>
      <c r="Z451" s="41">
        <v>0.19992399999999999</v>
      </c>
      <c r="AA451" s="41">
        <v>0.129327</v>
      </c>
      <c r="AB451" s="41">
        <v>-0.56441200000000002</v>
      </c>
      <c r="AC451" s="41">
        <v>-1.2863100000000001</v>
      </c>
      <c r="AD451" s="41">
        <v>-0.85604199999999997</v>
      </c>
      <c r="AE451" s="41">
        <v>-1.51317E-2</v>
      </c>
      <c r="AF451" s="41">
        <v>-5.1764699999999997E-2</v>
      </c>
      <c r="AG451" s="41">
        <v>-4.4379</v>
      </c>
      <c r="AH451" s="37">
        <v>2.1419899999999998</v>
      </c>
      <c r="AI451" s="3">
        <v>4.90518E-2</v>
      </c>
    </row>
    <row r="452" spans="2:35" x14ac:dyDescent="0.2">
      <c r="B452" s="30" t="s">
        <v>984</v>
      </c>
      <c r="C452" s="3" t="s">
        <v>506</v>
      </c>
      <c r="D452" s="36">
        <v>-0.16270699999999999</v>
      </c>
      <c r="E452" s="36">
        <v>0.60259099999999999</v>
      </c>
      <c r="F452" s="36">
        <v>0.128166</v>
      </c>
      <c r="G452" s="36">
        <v>-0.53911100000000001</v>
      </c>
      <c r="H452" s="36">
        <v>0.74232500000000001</v>
      </c>
      <c r="I452" s="36">
        <v>0.535385</v>
      </c>
      <c r="J452" s="36">
        <v>0.51359699999999997</v>
      </c>
      <c r="K452" s="36">
        <v>0.224575</v>
      </c>
      <c r="L452" s="36">
        <v>0.43987199999999999</v>
      </c>
      <c r="M452" s="36">
        <v>0.29227399999999998</v>
      </c>
      <c r="N452" s="39">
        <v>0.96440700000000001</v>
      </c>
      <c r="O452" s="39">
        <v>-1.44146</v>
      </c>
      <c r="P452" s="39">
        <v>0.178286</v>
      </c>
      <c r="Q452" s="39">
        <v>0.86609999999999998</v>
      </c>
      <c r="R452" s="39">
        <v>0.110189</v>
      </c>
      <c r="S452" s="39">
        <v>2.0001799999999998</v>
      </c>
      <c r="T452" s="39">
        <v>0.229273</v>
      </c>
      <c r="U452" s="39">
        <v>0.67881100000000005</v>
      </c>
      <c r="V452" s="39">
        <v>0.52469200000000005</v>
      </c>
      <c r="W452" s="39">
        <v>1.7583</v>
      </c>
      <c r="X452" s="41">
        <v>-0.933361</v>
      </c>
      <c r="Y452" s="41">
        <v>-1.1239399999999999</v>
      </c>
      <c r="Z452" s="41">
        <v>-1.18953</v>
      </c>
      <c r="AA452" s="41">
        <v>4.7261900000000003E-2</v>
      </c>
      <c r="AB452" s="41">
        <v>4.8087999999999999E-2</v>
      </c>
      <c r="AC452" s="41">
        <v>-0.92734099999999997</v>
      </c>
      <c r="AD452" s="41">
        <v>-0.60817200000000005</v>
      </c>
      <c r="AE452" s="41">
        <v>0.34145999999999999</v>
      </c>
      <c r="AF452" s="41">
        <v>-1.42784</v>
      </c>
      <c r="AG452" s="41">
        <v>-2.8723700000000001</v>
      </c>
      <c r="AH452" s="37">
        <v>3.0254599999999998</v>
      </c>
      <c r="AI452" s="3">
        <v>1.26286E-2</v>
      </c>
    </row>
    <row r="453" spans="2:35" x14ac:dyDescent="0.2">
      <c r="B453" s="30" t="s">
        <v>984</v>
      </c>
      <c r="C453" s="3" t="s">
        <v>679</v>
      </c>
      <c r="D453" s="36">
        <v>1.09538</v>
      </c>
      <c r="E453" s="36">
        <v>-0.25255499999999997</v>
      </c>
      <c r="F453" s="36">
        <v>1.55698</v>
      </c>
      <c r="G453" s="36">
        <v>0.53276299999999999</v>
      </c>
      <c r="H453" s="36">
        <v>0.340924</v>
      </c>
      <c r="I453" s="36">
        <v>-3.1122500000000001E-2</v>
      </c>
      <c r="J453" s="36">
        <v>0.51149299999999998</v>
      </c>
      <c r="K453" s="36">
        <v>0.70999900000000005</v>
      </c>
      <c r="L453" s="36">
        <v>-0.52945399999999998</v>
      </c>
      <c r="M453" s="36">
        <v>0.104267</v>
      </c>
      <c r="N453" s="39">
        <v>0.24607399999999999</v>
      </c>
      <c r="O453" s="39">
        <v>-1.05599</v>
      </c>
      <c r="P453" s="39">
        <v>0.41743999999999998</v>
      </c>
      <c r="Q453" s="39">
        <v>1.1792100000000001</v>
      </c>
      <c r="R453" s="39">
        <v>1.53488</v>
      </c>
      <c r="S453" s="39">
        <v>1.5398099999999999</v>
      </c>
      <c r="T453" s="39">
        <v>-0.65341899999999997</v>
      </c>
      <c r="U453" s="39">
        <v>0.65223699999999996</v>
      </c>
      <c r="V453" s="39">
        <v>0.71794100000000005</v>
      </c>
      <c r="W453" s="39">
        <v>0.72174300000000002</v>
      </c>
      <c r="X453" s="41">
        <v>-1.0032099999999999</v>
      </c>
      <c r="Y453" s="41">
        <v>-0.47681200000000001</v>
      </c>
      <c r="Z453" s="41">
        <v>5.3835800000000003E-2</v>
      </c>
      <c r="AA453" s="41">
        <v>-0.60991600000000001</v>
      </c>
      <c r="AB453" s="41">
        <v>-0.93361300000000003</v>
      </c>
      <c r="AC453" s="41">
        <v>-0.62966500000000003</v>
      </c>
      <c r="AD453" s="41">
        <v>-1.8103100000000001</v>
      </c>
      <c r="AE453" s="41">
        <v>-1.5594200000000001E-2</v>
      </c>
      <c r="AF453" s="41">
        <v>-1.3705799999999999</v>
      </c>
      <c r="AG453" s="41">
        <v>-2.5427200000000001</v>
      </c>
      <c r="AH453" s="37">
        <v>3.5460199999999999</v>
      </c>
      <c r="AI453" s="3">
        <v>5.5547699999999997E-3</v>
      </c>
    </row>
    <row r="454" spans="2:35" x14ac:dyDescent="0.2">
      <c r="B454" s="30" t="s">
        <v>984</v>
      </c>
      <c r="C454" s="3" t="s">
        <v>136</v>
      </c>
      <c r="D454" s="36">
        <v>1.09371</v>
      </c>
      <c r="E454" s="36">
        <v>0.53894200000000003</v>
      </c>
      <c r="F454" s="36">
        <v>0.72590399999999999</v>
      </c>
      <c r="G454" s="36">
        <v>0.63101099999999999</v>
      </c>
      <c r="H454" s="36">
        <v>0.25636799999999998</v>
      </c>
      <c r="I454" s="36">
        <v>0.53372600000000003</v>
      </c>
      <c r="J454" s="36">
        <v>1.1402399999999999</v>
      </c>
      <c r="K454" s="36">
        <v>-0.42743700000000001</v>
      </c>
      <c r="L454" s="36">
        <v>-0.55710899999999997</v>
      </c>
      <c r="M454" s="36">
        <v>0.78875099999999998</v>
      </c>
      <c r="N454" s="39">
        <v>0.55041799999999996</v>
      </c>
      <c r="O454" s="39">
        <v>-0.42252200000000001</v>
      </c>
      <c r="P454" s="39">
        <v>0.48676900000000001</v>
      </c>
      <c r="Q454" s="39">
        <v>1.0971</v>
      </c>
      <c r="R454" s="39">
        <v>0.85110799999999998</v>
      </c>
      <c r="S454" s="39">
        <v>0.33433800000000002</v>
      </c>
      <c r="T454" s="39">
        <v>1.0742</v>
      </c>
      <c r="U454" s="39">
        <v>-1.0144500000000001</v>
      </c>
      <c r="V454" s="39">
        <v>-0.54335500000000003</v>
      </c>
      <c r="W454" s="39">
        <v>0.47769400000000001</v>
      </c>
      <c r="X454" s="41">
        <v>-9.3699099999999994E-2</v>
      </c>
      <c r="Y454" s="41">
        <v>-0.33014900000000003</v>
      </c>
      <c r="Z454" s="41">
        <v>-0.85346599999999995</v>
      </c>
      <c r="AA454" s="41">
        <v>-0.98211099999999996</v>
      </c>
      <c r="AB454" s="41">
        <v>-3.34857E-2</v>
      </c>
      <c r="AC454" s="41">
        <v>-1.21784</v>
      </c>
      <c r="AD454" s="41">
        <v>0.238071</v>
      </c>
      <c r="AE454" s="41">
        <v>0.89412899999999995</v>
      </c>
      <c r="AF454" s="41">
        <v>-2.12134</v>
      </c>
      <c r="AG454" s="41">
        <v>-3.11551</v>
      </c>
      <c r="AH454" s="37">
        <v>2.13964</v>
      </c>
      <c r="AI454" s="3">
        <v>4.9265900000000001E-2</v>
      </c>
    </row>
    <row r="455" spans="2:35" x14ac:dyDescent="0.2">
      <c r="B455" s="30" t="s">
        <v>984</v>
      </c>
      <c r="C455" s="3" t="s">
        <v>156</v>
      </c>
      <c r="D455" s="36">
        <v>0.15201500000000001</v>
      </c>
      <c r="E455" s="36">
        <v>-0.118323</v>
      </c>
      <c r="F455" s="36">
        <v>1.7686900000000001</v>
      </c>
      <c r="G455" s="36">
        <v>0.94814399999999999</v>
      </c>
      <c r="H455" s="36">
        <v>0.267266</v>
      </c>
      <c r="I455" s="36">
        <v>0.21847900000000001</v>
      </c>
      <c r="J455" s="36">
        <v>-0.27838200000000002</v>
      </c>
      <c r="K455" s="36">
        <v>1.48552</v>
      </c>
      <c r="L455" s="36">
        <v>-0.49846600000000002</v>
      </c>
      <c r="M455" s="36">
        <v>1.4411799999999999</v>
      </c>
      <c r="N455" s="39">
        <v>0.12381200000000001</v>
      </c>
      <c r="O455" s="39">
        <v>-0.12740399999999999</v>
      </c>
      <c r="P455" s="39">
        <v>-2.3729199999999999E-2</v>
      </c>
      <c r="Q455" s="39">
        <v>1.1709700000000001</v>
      </c>
      <c r="R455" s="39">
        <v>0.62602800000000003</v>
      </c>
      <c r="S455" s="39">
        <v>0.183312</v>
      </c>
      <c r="T455" s="39">
        <v>1.11327</v>
      </c>
      <c r="U455" s="39">
        <v>0.561639</v>
      </c>
      <c r="V455" s="39">
        <v>0.56542899999999996</v>
      </c>
      <c r="W455" s="39">
        <v>0.29166900000000001</v>
      </c>
      <c r="X455" s="41">
        <v>-0.49982399999999999</v>
      </c>
      <c r="Y455" s="41">
        <v>-0.64002999999999999</v>
      </c>
      <c r="Z455" s="41">
        <v>-0.51541099999999995</v>
      </c>
      <c r="AA455" s="41">
        <v>-0.76015500000000003</v>
      </c>
      <c r="AB455" s="41">
        <v>-1.21452</v>
      </c>
      <c r="AC455" s="41">
        <v>-0.57432000000000005</v>
      </c>
      <c r="AD455" s="41">
        <v>-0.88732999999999995</v>
      </c>
      <c r="AE455" s="41">
        <v>-0.50985800000000003</v>
      </c>
      <c r="AF455" s="41">
        <v>-0.92071800000000004</v>
      </c>
      <c r="AG455" s="41">
        <v>-3.3489499999999999</v>
      </c>
      <c r="AH455" s="37">
        <v>4.12751</v>
      </c>
      <c r="AI455" s="3">
        <v>2.1802499999999999E-3</v>
      </c>
    </row>
    <row r="456" spans="2:35" x14ac:dyDescent="0.2">
      <c r="B456" s="30" t="s">
        <v>984</v>
      </c>
      <c r="C456" s="3" t="s">
        <v>878</v>
      </c>
      <c r="D456" s="36">
        <v>1.1836</v>
      </c>
      <c r="E456" s="36">
        <v>0.59803099999999998</v>
      </c>
      <c r="F456" s="36">
        <v>1.5470600000000001</v>
      </c>
      <c r="G456" s="36">
        <v>1.3517300000000001</v>
      </c>
      <c r="H456" s="36">
        <v>1.2691699999999999</v>
      </c>
      <c r="I456" s="36">
        <v>1.0140800000000001</v>
      </c>
      <c r="J456" s="36">
        <v>1.0311999999999999</v>
      </c>
      <c r="K456" s="36">
        <v>-0.36718600000000001</v>
      </c>
      <c r="L456" s="36">
        <v>-0.262293</v>
      </c>
      <c r="M456" s="36">
        <v>0.447571</v>
      </c>
      <c r="N456" s="39">
        <v>0.34676099999999999</v>
      </c>
      <c r="O456" s="39">
        <v>0.41034599999999999</v>
      </c>
      <c r="P456" s="39">
        <v>2.35788E-2</v>
      </c>
      <c r="Q456" s="39">
        <v>-1.80446</v>
      </c>
      <c r="R456" s="39">
        <v>1.0906800000000001</v>
      </c>
      <c r="S456" s="39">
        <v>-0.29738799999999999</v>
      </c>
      <c r="T456" s="39">
        <v>-1.68275</v>
      </c>
      <c r="U456" s="39">
        <v>-0.14398900000000001</v>
      </c>
      <c r="V456" s="39">
        <v>0.90300100000000005</v>
      </c>
      <c r="W456" s="39">
        <v>-9.7464899999999993E-2</v>
      </c>
      <c r="X456" s="41">
        <v>0.53586500000000004</v>
      </c>
      <c r="Y456" s="41">
        <v>6.0973800000000002E-2</v>
      </c>
      <c r="Z456" s="41">
        <v>-0.86745700000000003</v>
      </c>
      <c r="AA456" s="41">
        <v>-0.73321099999999995</v>
      </c>
      <c r="AB456" s="41">
        <v>-0.70194999999999996</v>
      </c>
      <c r="AC456" s="41">
        <v>-0.65247100000000002</v>
      </c>
      <c r="AD456" s="41">
        <v>-0.78547599999999995</v>
      </c>
      <c r="AE456" s="41">
        <v>-0.33662799999999998</v>
      </c>
      <c r="AF456" s="41">
        <v>-0.43632700000000002</v>
      </c>
      <c r="AG456" s="41">
        <v>-2.6445799999999999</v>
      </c>
      <c r="AH456" s="37">
        <v>2.6564800000000002</v>
      </c>
      <c r="AI456" s="3">
        <v>2.21119E-2</v>
      </c>
    </row>
    <row r="457" spans="2:35" x14ac:dyDescent="0.2">
      <c r="B457" s="30" t="s">
        <v>984</v>
      </c>
      <c r="C457" s="3" t="s">
        <v>777</v>
      </c>
      <c r="D457" s="36">
        <v>0.296624</v>
      </c>
      <c r="E457" s="36">
        <v>-1.7853299999999999E-2</v>
      </c>
      <c r="F457" s="36">
        <v>-0.41318199999999999</v>
      </c>
      <c r="G457" s="36">
        <v>2.1253600000000001</v>
      </c>
      <c r="H457" s="36">
        <v>0.54756899999999997</v>
      </c>
      <c r="I457" s="36">
        <v>1.26576</v>
      </c>
      <c r="J457" s="36">
        <v>0.83915499999999998</v>
      </c>
      <c r="K457" s="36">
        <v>0.80002899999999999</v>
      </c>
      <c r="L457" s="36">
        <v>-0.80673799999999996</v>
      </c>
      <c r="M457" s="36">
        <v>0.40608899999999998</v>
      </c>
      <c r="N457" s="39">
        <v>0.33141399999999999</v>
      </c>
      <c r="O457" s="39">
        <v>1.4359</v>
      </c>
      <c r="P457" s="39">
        <v>0.88522800000000001</v>
      </c>
      <c r="Q457" s="39">
        <v>0.35795199999999999</v>
      </c>
      <c r="R457" s="39">
        <v>0.61380900000000005</v>
      </c>
      <c r="S457" s="39">
        <v>0.54559400000000002</v>
      </c>
      <c r="T457" s="39">
        <v>-0.72060100000000005</v>
      </c>
      <c r="U457" s="39">
        <v>-3.5653799999999999E-2</v>
      </c>
      <c r="V457" s="39">
        <v>0.59258699999999997</v>
      </c>
      <c r="W457" s="39">
        <v>6.6846799999999998E-2</v>
      </c>
      <c r="X457" s="41">
        <v>-0.22339500000000001</v>
      </c>
      <c r="Y457" s="41">
        <v>-0.110419</v>
      </c>
      <c r="Z457" s="41">
        <v>-0.445469</v>
      </c>
      <c r="AA457" s="41">
        <v>-1.03155</v>
      </c>
      <c r="AB457" s="41">
        <v>0.46213599999999999</v>
      </c>
      <c r="AC457" s="41">
        <v>-2.16215</v>
      </c>
      <c r="AD457" s="41">
        <v>-1.98027</v>
      </c>
      <c r="AE457" s="41">
        <v>-0.71154700000000004</v>
      </c>
      <c r="AF457" s="41">
        <v>-0.88936599999999999</v>
      </c>
      <c r="AG457" s="41">
        <v>-2.02386</v>
      </c>
      <c r="AH457" s="37">
        <v>3.3105899999999999</v>
      </c>
      <c r="AI457" s="3">
        <v>8.2524E-3</v>
      </c>
    </row>
    <row r="458" spans="2:35" x14ac:dyDescent="0.2">
      <c r="B458" s="30" t="s">
        <v>984</v>
      </c>
      <c r="C458" s="3" t="s">
        <v>773</v>
      </c>
      <c r="D458" s="36">
        <v>-0.80157800000000001</v>
      </c>
      <c r="E458" s="36">
        <v>1.47204</v>
      </c>
      <c r="F458" s="36">
        <v>0.21623500000000001</v>
      </c>
      <c r="G458" s="36">
        <v>-0.11149000000000001</v>
      </c>
      <c r="H458" s="36">
        <v>-0.37581500000000001</v>
      </c>
      <c r="I458" s="36">
        <v>0.17807899999999999</v>
      </c>
      <c r="J458" s="36">
        <v>1.88628</v>
      </c>
      <c r="K458" s="36">
        <v>4.2821199999999997E-2</v>
      </c>
      <c r="L458" s="36">
        <v>-1.66299E-3</v>
      </c>
      <c r="M458" s="36">
        <v>0.28900799999999999</v>
      </c>
      <c r="N458" s="39">
        <v>-0.17993300000000001</v>
      </c>
      <c r="O458" s="39">
        <v>1.4482699999999999</v>
      </c>
      <c r="P458" s="39">
        <v>1.02701</v>
      </c>
      <c r="Q458" s="39">
        <v>-0.50243700000000002</v>
      </c>
      <c r="R458" s="39">
        <v>1.09544</v>
      </c>
      <c r="S458" s="39">
        <v>0.56876300000000002</v>
      </c>
      <c r="T458" s="39">
        <v>1.41713</v>
      </c>
      <c r="U458" s="39">
        <v>0.887181</v>
      </c>
      <c r="V458" s="39">
        <v>0.17970700000000001</v>
      </c>
      <c r="W458" s="39">
        <v>-0.84476200000000001</v>
      </c>
      <c r="X458" s="41">
        <v>-1.53939</v>
      </c>
      <c r="Y458" s="41">
        <v>-0.74186600000000003</v>
      </c>
      <c r="Z458" s="41">
        <v>-3.0062700000000001E-2</v>
      </c>
      <c r="AA458" s="41">
        <v>-1.1902600000000001</v>
      </c>
      <c r="AB458" s="41">
        <v>-9.9917400000000003E-2</v>
      </c>
      <c r="AC458" s="41">
        <v>3.5834999999999999E-2</v>
      </c>
      <c r="AD458" s="41">
        <v>-1.27833</v>
      </c>
      <c r="AE458" s="41">
        <v>0.12648699999999999</v>
      </c>
      <c r="AF458" s="41">
        <v>-0.40721499999999999</v>
      </c>
      <c r="AG458" s="41">
        <v>-2.7655599999999998</v>
      </c>
      <c r="AH458" s="37">
        <v>2.35812</v>
      </c>
      <c r="AI458" s="3">
        <v>3.5666499999999997E-2</v>
      </c>
    </row>
    <row r="459" spans="2:35" x14ac:dyDescent="0.2">
      <c r="B459" s="30" t="s">
        <v>984</v>
      </c>
      <c r="C459" s="3" t="s">
        <v>575</v>
      </c>
      <c r="D459" s="36">
        <v>0.96246799999999999</v>
      </c>
      <c r="E459" s="36">
        <v>0.67144300000000001</v>
      </c>
      <c r="F459" s="36">
        <v>0.85577000000000003</v>
      </c>
      <c r="G459" s="36">
        <v>0.61859600000000003</v>
      </c>
      <c r="H459" s="36">
        <v>0.95472800000000002</v>
      </c>
      <c r="I459" s="36">
        <v>0.66594399999999998</v>
      </c>
      <c r="J459" s="36">
        <v>0.82198400000000005</v>
      </c>
      <c r="K459" s="36">
        <v>-1.8447700000000001E-2</v>
      </c>
      <c r="L459" s="36">
        <v>-0.13939299999999999</v>
      </c>
      <c r="M459" s="36">
        <v>0.60594899999999996</v>
      </c>
      <c r="N459" s="39">
        <v>-0.175348</v>
      </c>
      <c r="O459" s="39">
        <v>0.96382400000000001</v>
      </c>
      <c r="P459" s="39">
        <v>0.38686100000000001</v>
      </c>
      <c r="Q459" s="39">
        <v>0.54576100000000005</v>
      </c>
      <c r="R459" s="39">
        <v>0.16125</v>
      </c>
      <c r="S459" s="39">
        <v>0.189136</v>
      </c>
      <c r="T459" s="39">
        <v>0.27764100000000003</v>
      </c>
      <c r="U459" s="39">
        <v>-0.37204700000000002</v>
      </c>
      <c r="V459" s="39">
        <v>8.36924E-2</v>
      </c>
      <c r="W459" s="39">
        <v>0.17671000000000001</v>
      </c>
      <c r="X459" s="41">
        <v>1.5566699999999999E-2</v>
      </c>
      <c r="Y459" s="41">
        <v>0.63026099999999996</v>
      </c>
      <c r="Z459" s="41">
        <v>-0.96956200000000003</v>
      </c>
      <c r="AA459" s="41">
        <v>-0.65199700000000005</v>
      </c>
      <c r="AB459" s="41">
        <v>0.349526</v>
      </c>
      <c r="AC459" s="41">
        <v>-1.59711</v>
      </c>
      <c r="AD459" s="41">
        <v>-0.53778800000000004</v>
      </c>
      <c r="AE459" s="41">
        <v>-0.85982899999999995</v>
      </c>
      <c r="AF459" s="41">
        <v>-0.53979999999999995</v>
      </c>
      <c r="AG459" s="41">
        <v>-4.0757899999999996</v>
      </c>
      <c r="AH459" s="37">
        <v>2.7583700000000002</v>
      </c>
      <c r="AI459" s="3">
        <v>1.91372E-2</v>
      </c>
    </row>
    <row r="460" spans="2:35" x14ac:dyDescent="0.2">
      <c r="B460" s="30" t="s">
        <v>984</v>
      </c>
      <c r="C460" s="3" t="s">
        <v>636</v>
      </c>
      <c r="D460" s="36">
        <v>5.05385E-2</v>
      </c>
      <c r="E460" s="36">
        <v>0.167017</v>
      </c>
      <c r="F460" s="36">
        <v>1.17228</v>
      </c>
      <c r="G460" s="36">
        <v>0.75668199999999997</v>
      </c>
      <c r="H460" s="36">
        <v>0.59033100000000005</v>
      </c>
      <c r="I460" s="36">
        <v>0.87813200000000002</v>
      </c>
      <c r="J460" s="36">
        <v>0.77620500000000003</v>
      </c>
      <c r="K460" s="36">
        <v>0.42514800000000003</v>
      </c>
      <c r="L460" s="36">
        <v>0.16145799999999999</v>
      </c>
      <c r="M460" s="36">
        <v>0.809338</v>
      </c>
      <c r="N460" s="39">
        <v>-0.13527900000000001</v>
      </c>
      <c r="O460" s="39">
        <v>0.89044599999999996</v>
      </c>
      <c r="P460" s="39">
        <v>0.302672</v>
      </c>
      <c r="Q460" s="39">
        <v>0.39554899999999998</v>
      </c>
      <c r="R460" s="39">
        <v>0.75530200000000003</v>
      </c>
      <c r="S460" s="39">
        <v>5.7598400000000001E-2</v>
      </c>
      <c r="T460" s="39">
        <v>-0.52112599999999998</v>
      </c>
      <c r="U460" s="39">
        <v>0.77397499999999997</v>
      </c>
      <c r="V460" s="39">
        <v>0.50207100000000005</v>
      </c>
      <c r="W460" s="39">
        <v>-0.85505399999999998</v>
      </c>
      <c r="X460" s="41">
        <v>9.68778E-2</v>
      </c>
      <c r="Y460" s="41">
        <v>-0.22172600000000001</v>
      </c>
      <c r="Z460" s="41">
        <v>-0.43961499999999998</v>
      </c>
      <c r="AA460" s="41">
        <v>0.15689800000000001</v>
      </c>
      <c r="AB460" s="41">
        <v>1.0152699999999999</v>
      </c>
      <c r="AC460" s="41">
        <v>-1.41832</v>
      </c>
      <c r="AD460" s="41">
        <v>-1.9531099999999999</v>
      </c>
      <c r="AE460" s="41">
        <v>-0.77507899999999996</v>
      </c>
      <c r="AF460" s="41">
        <v>-0.88932</v>
      </c>
      <c r="AG460" s="41">
        <v>-3.5251700000000001</v>
      </c>
      <c r="AH460" s="37">
        <v>2.5237400000000001</v>
      </c>
      <c r="AI460" s="3">
        <v>2.72774E-2</v>
      </c>
    </row>
    <row r="461" spans="2:35" x14ac:dyDescent="0.2">
      <c r="B461" s="30" t="s">
        <v>984</v>
      </c>
      <c r="C461" s="3" t="s">
        <v>820</v>
      </c>
      <c r="D461" s="36">
        <v>0.68227099999999996</v>
      </c>
      <c r="E461" s="36">
        <v>0.54803800000000003</v>
      </c>
      <c r="F461" s="36">
        <v>0.89497700000000002</v>
      </c>
      <c r="G461" s="36">
        <v>1.0412999999999999</v>
      </c>
      <c r="H461" s="36">
        <v>1.1098300000000001</v>
      </c>
      <c r="I461" s="36">
        <v>0.81478499999999998</v>
      </c>
      <c r="J461" s="36">
        <v>0.44394</v>
      </c>
      <c r="K461" s="36">
        <v>1.0460400000000001</v>
      </c>
      <c r="L461" s="36">
        <v>-0.75374200000000002</v>
      </c>
      <c r="M461" s="36">
        <v>0.645289</v>
      </c>
      <c r="N461" s="39">
        <v>1.6199300000000001</v>
      </c>
      <c r="O461" s="39">
        <v>9.3031199999999994E-2</v>
      </c>
      <c r="P461" s="39">
        <v>-0.52756499999999995</v>
      </c>
      <c r="Q461" s="39">
        <v>-8.5709499999999994E-2</v>
      </c>
      <c r="R461" s="39">
        <v>0.23160600000000001</v>
      </c>
      <c r="S461" s="39">
        <v>-0.25623499999999999</v>
      </c>
      <c r="T461" s="39">
        <v>5.5058700000000002E-2</v>
      </c>
      <c r="U461" s="39">
        <v>0.64588599999999996</v>
      </c>
      <c r="V461" s="39">
        <v>0.15831700000000001</v>
      </c>
      <c r="W461" s="39">
        <v>0.203738</v>
      </c>
      <c r="X461" s="41">
        <v>-3.2599900000000002</v>
      </c>
      <c r="Y461" s="41">
        <v>-0.82440500000000005</v>
      </c>
      <c r="Z461" s="41">
        <v>0.13381000000000001</v>
      </c>
      <c r="AA461" s="41">
        <v>-4.4505799999999998E-2</v>
      </c>
      <c r="AB461" s="41">
        <v>-1.0508</v>
      </c>
      <c r="AC461" s="41">
        <v>-0.74723899999999999</v>
      </c>
      <c r="AD461" s="41">
        <v>-0.54189600000000004</v>
      </c>
      <c r="AE461" s="41">
        <v>0.39540700000000001</v>
      </c>
      <c r="AF461" s="41">
        <v>-0.42847299999999999</v>
      </c>
      <c r="AG461" s="41">
        <v>-2.2427000000000001</v>
      </c>
      <c r="AH461" s="37">
        <v>3.1524999999999999</v>
      </c>
      <c r="AI461" s="3">
        <v>1.0652200000000001E-2</v>
      </c>
    </row>
    <row r="462" spans="2:35" x14ac:dyDescent="0.2">
      <c r="B462" s="30" t="s">
        <v>984</v>
      </c>
      <c r="C462" s="3" t="s">
        <v>168</v>
      </c>
      <c r="D462" s="36">
        <v>0.92890099999999998</v>
      </c>
      <c r="E462" s="36">
        <v>0.34100900000000001</v>
      </c>
      <c r="F462" s="36">
        <v>1.2198899999999999</v>
      </c>
      <c r="G462" s="36">
        <v>1.3871800000000001</v>
      </c>
      <c r="H462" s="36">
        <v>1.1149500000000001</v>
      </c>
      <c r="I462" s="36">
        <v>1.0971900000000001</v>
      </c>
      <c r="J462" s="36">
        <v>0.47462399999999999</v>
      </c>
      <c r="K462" s="36">
        <v>2.1596299999999999</v>
      </c>
      <c r="L462" s="36">
        <v>-0.1472</v>
      </c>
      <c r="M462" s="36">
        <v>0.63743899999999998</v>
      </c>
      <c r="N462" s="39">
        <v>1.57606</v>
      </c>
      <c r="O462" s="39">
        <v>-1.0825</v>
      </c>
      <c r="P462" s="39">
        <v>-0.97176700000000005</v>
      </c>
      <c r="Q462" s="39">
        <v>0.21685699999999999</v>
      </c>
      <c r="R462" s="39">
        <v>-0.58428000000000002</v>
      </c>
      <c r="S462" s="39">
        <v>-5.8123399999999999E-2</v>
      </c>
      <c r="T462" s="39">
        <v>0.24896499999999999</v>
      </c>
      <c r="U462" s="39">
        <v>0.56711299999999998</v>
      </c>
      <c r="V462" s="39">
        <v>-0.43007200000000001</v>
      </c>
      <c r="W462" s="39">
        <v>-0.324602</v>
      </c>
      <c r="X462" s="41">
        <v>-1.1529799999999999</v>
      </c>
      <c r="Y462" s="41">
        <v>-1.20566</v>
      </c>
      <c r="Z462" s="41">
        <v>0.10374899999999999</v>
      </c>
      <c r="AA462" s="41">
        <v>-6.1571599999999997E-2</v>
      </c>
      <c r="AB462" s="41">
        <v>-1.92916</v>
      </c>
      <c r="AC462" s="41">
        <v>-0.230235</v>
      </c>
      <c r="AD462" s="41">
        <v>-0.95924900000000002</v>
      </c>
      <c r="AE462" s="41">
        <v>-0.26493499999999998</v>
      </c>
      <c r="AF462" s="41">
        <v>-1.1803699999999999</v>
      </c>
      <c r="AG462" s="41">
        <v>-1.4908399999999999</v>
      </c>
      <c r="AH462" s="37">
        <v>4.5123899999999999</v>
      </c>
      <c r="AI462" s="3">
        <v>1.19637E-3</v>
      </c>
    </row>
    <row r="463" spans="2:35" x14ac:dyDescent="0.2">
      <c r="B463" s="30" t="s">
        <v>984</v>
      </c>
      <c r="C463" s="3" t="s">
        <v>175</v>
      </c>
      <c r="D463" s="36">
        <v>-0.15370800000000001</v>
      </c>
      <c r="E463" s="36">
        <v>0.76614499999999996</v>
      </c>
      <c r="F463" s="36">
        <v>1.68299</v>
      </c>
      <c r="G463" s="36">
        <v>1.0262199999999999</v>
      </c>
      <c r="H463" s="36">
        <v>0.84354499999999999</v>
      </c>
      <c r="I463" s="36">
        <v>0.77076699999999998</v>
      </c>
      <c r="J463" s="36">
        <v>0.53245200000000004</v>
      </c>
      <c r="K463" s="36">
        <v>0.87606200000000001</v>
      </c>
      <c r="L463" s="36">
        <v>0.54913999999999996</v>
      </c>
      <c r="M463" s="36">
        <v>1.20391</v>
      </c>
      <c r="N463" s="39">
        <v>0.91801500000000003</v>
      </c>
      <c r="O463" s="39">
        <v>-1.1466000000000001</v>
      </c>
      <c r="P463" s="39">
        <v>-1.0581100000000001</v>
      </c>
      <c r="Q463" s="39">
        <v>-0.117745</v>
      </c>
      <c r="R463" s="39">
        <v>0.65383899999999995</v>
      </c>
      <c r="S463" s="39">
        <v>-2.3044099999999998</v>
      </c>
      <c r="T463" s="39">
        <v>-0.113153</v>
      </c>
      <c r="U463" s="39">
        <v>1.24952</v>
      </c>
      <c r="V463" s="39">
        <v>-1.64015</v>
      </c>
      <c r="W463" s="39">
        <v>-1.2182299999999999</v>
      </c>
      <c r="X463" s="41">
        <v>-0.41135500000000003</v>
      </c>
      <c r="Y463" s="41">
        <v>-0.36405199999999999</v>
      </c>
      <c r="Z463" s="41">
        <v>-0.52604300000000004</v>
      </c>
      <c r="AA463" s="41">
        <v>0.119245</v>
      </c>
      <c r="AB463" s="41">
        <v>-0.45882400000000001</v>
      </c>
      <c r="AC463" s="41">
        <v>1.2547900000000001E-2</v>
      </c>
      <c r="AD463" s="41">
        <v>0.55782200000000004</v>
      </c>
      <c r="AE463" s="41">
        <v>3.3250500000000002E-2</v>
      </c>
      <c r="AF463" s="41">
        <v>-0.16753599999999999</v>
      </c>
      <c r="AG463" s="41">
        <v>-2.1155400000000002</v>
      </c>
      <c r="AH463" s="37">
        <v>2.4611900000000002</v>
      </c>
      <c r="AI463" s="3">
        <v>2.9998500000000001E-2</v>
      </c>
    </row>
    <row r="464" spans="2:35" x14ac:dyDescent="0.2">
      <c r="B464" s="30" t="s">
        <v>984</v>
      </c>
      <c r="C464" s="3" t="s">
        <v>854</v>
      </c>
      <c r="D464" s="36">
        <v>0.55013900000000004</v>
      </c>
      <c r="E464" s="36">
        <v>0.58550800000000003</v>
      </c>
      <c r="F464" s="36">
        <v>1.1951099999999999</v>
      </c>
      <c r="G464" s="36">
        <v>1.25081</v>
      </c>
      <c r="H464" s="36">
        <v>0.83270500000000003</v>
      </c>
      <c r="I464" s="36">
        <v>0.30031400000000003</v>
      </c>
      <c r="J464" s="36">
        <v>0.69109799999999999</v>
      </c>
      <c r="K464" s="36">
        <v>1.3957299999999999</v>
      </c>
      <c r="L464" s="36">
        <v>-1.4542600000000001</v>
      </c>
      <c r="M464" s="36">
        <v>0.62339900000000004</v>
      </c>
      <c r="N464" s="39">
        <v>1.1779999999999999</v>
      </c>
      <c r="O464" s="39">
        <v>-9.5067200000000004E-2</v>
      </c>
      <c r="P464" s="39">
        <v>0.31570100000000001</v>
      </c>
      <c r="Q464" s="39">
        <v>-0.77111600000000002</v>
      </c>
      <c r="R464" s="39">
        <v>1.40557</v>
      </c>
      <c r="S464" s="39">
        <v>0.79805300000000001</v>
      </c>
      <c r="T464" s="39">
        <v>0.29563400000000001</v>
      </c>
      <c r="U464" s="39">
        <v>-0.72322600000000004</v>
      </c>
      <c r="V464" s="39">
        <v>0.13645499999999999</v>
      </c>
      <c r="W464" s="39">
        <v>0.83329900000000001</v>
      </c>
      <c r="X464" s="41">
        <v>-2.0474299999999999</v>
      </c>
      <c r="Y464" s="41">
        <v>-0.45692899999999997</v>
      </c>
      <c r="Z464" s="41">
        <v>-0.381635</v>
      </c>
      <c r="AA464" s="41">
        <v>-0.58591899999999997</v>
      </c>
      <c r="AB464" s="41">
        <v>-1.5435700000000001</v>
      </c>
      <c r="AC464" s="41">
        <v>-0.48565900000000001</v>
      </c>
      <c r="AD464" s="41">
        <v>-0.42112100000000002</v>
      </c>
      <c r="AE464" s="41">
        <v>-0.49531500000000001</v>
      </c>
      <c r="AF464" s="41">
        <v>-0.62361900000000003</v>
      </c>
      <c r="AG464" s="41">
        <v>-2.3026499999999999</v>
      </c>
      <c r="AH464" s="37">
        <v>3.64777</v>
      </c>
      <c r="AI464" s="3">
        <v>4.78328E-3</v>
      </c>
    </row>
    <row r="465" spans="2:35" x14ac:dyDescent="0.2">
      <c r="B465" s="30" t="s">
        <v>984</v>
      </c>
      <c r="C465" s="3" t="s">
        <v>237</v>
      </c>
      <c r="D465" s="36">
        <v>1.1466000000000001</v>
      </c>
      <c r="E465" s="36">
        <v>0.76560099999999998</v>
      </c>
      <c r="F465" s="36">
        <v>0.166436</v>
      </c>
      <c r="G465" s="36">
        <v>0.268652</v>
      </c>
      <c r="H465" s="36">
        <v>1.1989399999999999</v>
      </c>
      <c r="I465" s="36">
        <v>0.73802199999999996</v>
      </c>
      <c r="J465" s="36">
        <v>1.0541799999999999</v>
      </c>
      <c r="K465" s="36">
        <v>1.1050800000000001</v>
      </c>
      <c r="L465" s="36">
        <v>1.0603899999999999</v>
      </c>
      <c r="M465" s="36">
        <v>1.18031</v>
      </c>
      <c r="N465" s="39">
        <v>0.94217200000000001</v>
      </c>
      <c r="O465" s="39">
        <v>0.57014200000000004</v>
      </c>
      <c r="P465" s="39">
        <v>-0.73486300000000004</v>
      </c>
      <c r="Q465" s="39">
        <v>-0.42681200000000002</v>
      </c>
      <c r="R465" s="39">
        <v>0.33296500000000001</v>
      </c>
      <c r="S465" s="39">
        <v>2.5157599999999999E-2</v>
      </c>
      <c r="T465" s="39">
        <v>0.61123300000000003</v>
      </c>
      <c r="U465" s="39">
        <v>0.38173299999999999</v>
      </c>
      <c r="V465" s="39">
        <v>0.12106500000000001</v>
      </c>
      <c r="W465" s="39">
        <v>0.151005</v>
      </c>
      <c r="X465" s="41">
        <v>-1.8539000000000001</v>
      </c>
      <c r="Y465" s="41">
        <v>-2.1476099999999998</v>
      </c>
      <c r="Z465" s="41">
        <v>7.6019600000000007E-2</v>
      </c>
      <c r="AA465" s="41">
        <v>-1.98465</v>
      </c>
      <c r="AB465" s="41">
        <v>-0.78700400000000004</v>
      </c>
      <c r="AC465" s="41">
        <v>-0.92698800000000003</v>
      </c>
      <c r="AD465" s="41">
        <v>-1.41753</v>
      </c>
      <c r="AE465" s="41">
        <v>0.10191500000000001</v>
      </c>
      <c r="AF465" s="41">
        <v>-0.313502</v>
      </c>
      <c r="AG465" s="41">
        <v>-1.40476</v>
      </c>
      <c r="AH465" s="37">
        <v>6.4151899999999999</v>
      </c>
      <c r="AI465" s="29">
        <v>6.00765E-5</v>
      </c>
    </row>
    <row r="466" spans="2:35" x14ac:dyDescent="0.2">
      <c r="B466" s="30" t="s">
        <v>984</v>
      </c>
      <c r="C466" s="3" t="s">
        <v>801</v>
      </c>
      <c r="D466" s="36">
        <v>0.57413099999999995</v>
      </c>
      <c r="E466" s="36">
        <v>0.97716199999999998</v>
      </c>
      <c r="F466" s="36">
        <v>1.11025</v>
      </c>
      <c r="G466" s="36">
        <v>0.18093200000000001</v>
      </c>
      <c r="H466" s="36">
        <v>0.72502</v>
      </c>
      <c r="I466" s="36">
        <v>0.92099900000000001</v>
      </c>
      <c r="J466" s="36">
        <v>0.61750000000000005</v>
      </c>
      <c r="K466" s="36">
        <v>1.5478799999999999</v>
      </c>
      <c r="L466" s="36">
        <v>-0.91651000000000005</v>
      </c>
      <c r="M466" s="36">
        <v>0.73497599999999996</v>
      </c>
      <c r="N466" s="39">
        <v>0.52169500000000002</v>
      </c>
      <c r="O466" s="39">
        <v>2.1001100000000002E-2</v>
      </c>
      <c r="P466" s="39">
        <v>-0.39479900000000001</v>
      </c>
      <c r="Q466" s="39">
        <v>-0.110234</v>
      </c>
      <c r="R466" s="39">
        <v>0.45602599999999999</v>
      </c>
      <c r="S466" s="39">
        <v>0.65489399999999998</v>
      </c>
      <c r="T466" s="39">
        <v>0.63332999999999995</v>
      </c>
      <c r="U466" s="39">
        <v>0.25950499999999999</v>
      </c>
      <c r="V466" s="39">
        <v>0.94620599999999999</v>
      </c>
      <c r="W466" s="39">
        <v>0.54474800000000001</v>
      </c>
      <c r="X466" s="41">
        <v>-1.69153</v>
      </c>
      <c r="Y466" s="41">
        <v>-1.47329</v>
      </c>
      <c r="Z466" s="41">
        <v>1.0665199999999999</v>
      </c>
      <c r="AA466" s="41">
        <v>-1.1798299999999999</v>
      </c>
      <c r="AB466" s="41">
        <v>-1.0088200000000001</v>
      </c>
      <c r="AC466" s="41">
        <v>-0.41026200000000002</v>
      </c>
      <c r="AD466" s="41">
        <v>-0.416854</v>
      </c>
      <c r="AE466" s="41">
        <v>-1.1788000000000001</v>
      </c>
      <c r="AF466" s="41">
        <v>-1.1554899999999999</v>
      </c>
      <c r="AG466" s="41">
        <v>-2.5563600000000002</v>
      </c>
      <c r="AH466" s="37">
        <v>4.4596</v>
      </c>
      <c r="AI466" s="3">
        <v>1.3039E-3</v>
      </c>
    </row>
    <row r="467" spans="2:35" x14ac:dyDescent="0.2">
      <c r="B467" s="30" t="s">
        <v>984</v>
      </c>
      <c r="C467" s="3" t="s">
        <v>716</v>
      </c>
      <c r="D467" s="36">
        <v>0.607213</v>
      </c>
      <c r="E467" s="36">
        <v>0.80937300000000001</v>
      </c>
      <c r="F467" s="36">
        <v>0.931029</v>
      </c>
      <c r="G467" s="36">
        <v>0.54784999999999995</v>
      </c>
      <c r="H467" s="36">
        <v>1.0377799999999999</v>
      </c>
      <c r="I467" s="36">
        <v>0.91650600000000004</v>
      </c>
      <c r="J467" s="36">
        <v>0.77665099999999998</v>
      </c>
      <c r="K467" s="36">
        <v>0.217589</v>
      </c>
      <c r="L467" s="36">
        <v>-0.117108</v>
      </c>
      <c r="M467" s="36">
        <v>0.90419099999999997</v>
      </c>
      <c r="N467" s="39">
        <v>-0.48256399999999999</v>
      </c>
      <c r="O467" s="39">
        <v>0.90516300000000005</v>
      </c>
      <c r="P467" s="39">
        <v>0.72628400000000004</v>
      </c>
      <c r="Q467" s="39">
        <v>-1.3084100000000001</v>
      </c>
      <c r="R467" s="39">
        <v>1.1638299999999999</v>
      </c>
      <c r="S467" s="39">
        <v>1.0508500000000001</v>
      </c>
      <c r="T467" s="39">
        <v>-1.13124</v>
      </c>
      <c r="U467" s="39">
        <v>0.62357399999999996</v>
      </c>
      <c r="V467" s="39">
        <v>0.85626400000000003</v>
      </c>
      <c r="W467" s="39">
        <v>-1.9127799999999999</v>
      </c>
      <c r="X467" s="41">
        <v>-1.51407</v>
      </c>
      <c r="Y467" s="41">
        <v>-1.40001</v>
      </c>
      <c r="Z467" s="41">
        <v>0.46182099999999998</v>
      </c>
      <c r="AA467" s="41">
        <v>-0.13058400000000001</v>
      </c>
      <c r="AB467" s="41">
        <v>-1.08945</v>
      </c>
      <c r="AC467" s="41">
        <v>-1.60589</v>
      </c>
      <c r="AD467" s="41">
        <v>-0.62025300000000005</v>
      </c>
      <c r="AE467" s="41">
        <v>0.65099899999999999</v>
      </c>
      <c r="AF467" s="41">
        <v>-0.31059599999999998</v>
      </c>
      <c r="AG467" s="41">
        <v>-1.5640099999999999</v>
      </c>
      <c r="AH467" s="37">
        <v>2.32497</v>
      </c>
      <c r="AI467" s="3">
        <v>3.71989E-2</v>
      </c>
    </row>
    <row r="468" spans="2:35" x14ac:dyDescent="0.2">
      <c r="B468" s="30" t="s">
        <v>984</v>
      </c>
      <c r="C468" s="3" t="s">
        <v>841</v>
      </c>
      <c r="D468" s="36">
        <v>0.63564399999999999</v>
      </c>
      <c r="E468" s="36">
        <v>0.54129000000000005</v>
      </c>
      <c r="F468" s="36">
        <v>0.94141200000000003</v>
      </c>
      <c r="G468" s="36">
        <v>0.58531</v>
      </c>
      <c r="H468" s="36">
        <v>0.943415</v>
      </c>
      <c r="I468" s="36">
        <v>0.85569099999999998</v>
      </c>
      <c r="J468" s="36">
        <v>0.552589</v>
      </c>
      <c r="K468" s="36">
        <v>0.97157499999999997</v>
      </c>
      <c r="L468" s="36">
        <v>-7.8020099999999995E-2</v>
      </c>
      <c r="M468" s="36">
        <v>0.682114</v>
      </c>
      <c r="N468" s="39">
        <v>0.78952</v>
      </c>
      <c r="O468" s="39">
        <v>0.69118800000000002</v>
      </c>
      <c r="P468" s="39">
        <v>-0.14449000000000001</v>
      </c>
      <c r="Q468" s="39">
        <v>0.242309</v>
      </c>
      <c r="R468" s="39">
        <v>0.54464100000000004</v>
      </c>
      <c r="S468" s="39">
        <v>0.275588</v>
      </c>
      <c r="T468" s="39">
        <v>-2.65808</v>
      </c>
      <c r="U468" s="39">
        <v>0.61339999999999995</v>
      </c>
      <c r="V468" s="39">
        <v>0.18462300000000001</v>
      </c>
      <c r="W468" s="39">
        <v>0.13492699999999999</v>
      </c>
      <c r="X468" s="41">
        <v>-2.5218099999999999</v>
      </c>
      <c r="Y468" s="41">
        <v>-0.60726199999999997</v>
      </c>
      <c r="Z468" s="41">
        <v>-0.26175700000000002</v>
      </c>
      <c r="AA468" s="41">
        <v>-2.6341699999999999E-2</v>
      </c>
      <c r="AB468" s="41">
        <v>-0.40685199999999999</v>
      </c>
      <c r="AC468" s="41">
        <v>-0.33030599999999999</v>
      </c>
      <c r="AD468" s="41">
        <v>-0.39187699999999998</v>
      </c>
      <c r="AE468" s="41">
        <v>0.13553999999999999</v>
      </c>
      <c r="AF468" s="41">
        <v>-0.17177100000000001</v>
      </c>
      <c r="AG468" s="41">
        <v>-2.72221</v>
      </c>
      <c r="AH468" s="37">
        <v>2.4111600000000002</v>
      </c>
      <c r="AI468" s="3">
        <v>3.2394399999999997E-2</v>
      </c>
    </row>
    <row r="469" spans="2:35" x14ac:dyDescent="0.2">
      <c r="B469" s="30" t="s">
        <v>984</v>
      </c>
      <c r="C469" s="3" t="s">
        <v>132</v>
      </c>
      <c r="D469" s="36">
        <v>-0.16997000000000001</v>
      </c>
      <c r="E469" s="36">
        <v>0.510324</v>
      </c>
      <c r="F469" s="36">
        <v>0.77490800000000004</v>
      </c>
      <c r="G469" s="36">
        <v>-0.81084999999999996</v>
      </c>
      <c r="H469" s="36">
        <v>0.66814899999999999</v>
      </c>
      <c r="I469" s="36">
        <v>0.20136100000000001</v>
      </c>
      <c r="J469" s="36">
        <v>-0.19847500000000001</v>
      </c>
      <c r="K469" s="36">
        <v>0.13632900000000001</v>
      </c>
      <c r="L469" s="36">
        <v>-2.1573000000000002</v>
      </c>
      <c r="M469" s="36">
        <v>-1.2061500000000001</v>
      </c>
      <c r="N469" s="39">
        <v>1.3527899999999999</v>
      </c>
      <c r="O469" s="39">
        <v>1.1872100000000001</v>
      </c>
      <c r="P469" s="39">
        <v>1.0518099999999999</v>
      </c>
      <c r="Q469" s="39">
        <v>1.7743599999999999</v>
      </c>
      <c r="R469" s="39">
        <v>0.61313399999999996</v>
      </c>
      <c r="S469" s="39">
        <v>0.33406000000000002</v>
      </c>
      <c r="T469" s="39">
        <v>0.69832799999999995</v>
      </c>
      <c r="U469" s="39">
        <v>0.82799900000000004</v>
      </c>
      <c r="V469" s="39">
        <v>6.8523000000000001E-2</v>
      </c>
      <c r="W469" s="39">
        <v>1.1870700000000001</v>
      </c>
      <c r="X469" s="41">
        <v>0.64500800000000003</v>
      </c>
      <c r="Y469" s="41">
        <v>-0.17965700000000001</v>
      </c>
      <c r="Z469" s="41">
        <v>-0.33332499999999998</v>
      </c>
      <c r="AA469" s="41">
        <v>-1.4184699999999999</v>
      </c>
      <c r="AB469" s="41">
        <v>-0.335061</v>
      </c>
      <c r="AC469" s="41">
        <v>-0.62145300000000003</v>
      </c>
      <c r="AD469" s="41">
        <v>-0.31479600000000002</v>
      </c>
      <c r="AE469" s="41">
        <v>-0.80497300000000005</v>
      </c>
      <c r="AF469" s="41">
        <v>-1.31914</v>
      </c>
      <c r="AG469" s="41">
        <v>-2.16174</v>
      </c>
      <c r="AH469" s="37">
        <v>3.65889</v>
      </c>
      <c r="AI469" s="3">
        <v>4.7088499999999997E-3</v>
      </c>
    </row>
    <row r="470" spans="2:35" x14ac:dyDescent="0.2">
      <c r="B470" s="30" t="s">
        <v>984</v>
      </c>
      <c r="C470" s="3" t="s">
        <v>283</v>
      </c>
      <c r="D470" s="36">
        <v>5.0271099999999999E-2</v>
      </c>
      <c r="E470" s="36">
        <v>0.36465900000000001</v>
      </c>
      <c r="F470" s="36">
        <v>0.37794899999999998</v>
      </c>
      <c r="G470" s="36">
        <v>-2.7317</v>
      </c>
      <c r="H470" s="36">
        <v>0.23153000000000001</v>
      </c>
      <c r="I470" s="36">
        <v>0.38924199999999998</v>
      </c>
      <c r="J470" s="36">
        <v>0.34216400000000002</v>
      </c>
      <c r="K470" s="36">
        <v>0.962086</v>
      </c>
      <c r="L470" s="36">
        <v>-2.5954199999999998</v>
      </c>
      <c r="M470" s="36">
        <v>0.27069100000000001</v>
      </c>
      <c r="N470" s="39">
        <v>1.4540299999999999</v>
      </c>
      <c r="O470" s="39">
        <v>0.61484700000000003</v>
      </c>
      <c r="P470" s="39">
        <v>0.61075100000000004</v>
      </c>
      <c r="Q470" s="39">
        <v>0.85371399999999997</v>
      </c>
      <c r="R470" s="39">
        <v>7.1504700000000004E-2</v>
      </c>
      <c r="S470" s="39">
        <v>1.0165500000000001</v>
      </c>
      <c r="T470" s="39">
        <v>0.971746</v>
      </c>
      <c r="U470" s="39">
        <v>0.74244100000000002</v>
      </c>
      <c r="V470" s="39">
        <v>1.01319</v>
      </c>
      <c r="W470" s="39">
        <v>0.86684799999999995</v>
      </c>
      <c r="X470" s="41">
        <v>-0.27473999999999998</v>
      </c>
      <c r="Y470" s="41">
        <v>-0.64584799999999998</v>
      </c>
      <c r="Z470" s="41">
        <v>-0.265129</v>
      </c>
      <c r="AA470" s="41">
        <v>-0.33360499999999998</v>
      </c>
      <c r="AB470" s="41">
        <v>-1.1472500000000001</v>
      </c>
      <c r="AC470" s="41">
        <v>-3.0027700000000001E-2</v>
      </c>
      <c r="AD470" s="41">
        <v>-1.2603800000000001</v>
      </c>
      <c r="AE470" s="41">
        <v>-0.11920799999999999</v>
      </c>
      <c r="AF470" s="41">
        <v>-1.10104</v>
      </c>
      <c r="AG470" s="41">
        <v>-0.69987699999999997</v>
      </c>
      <c r="AH470" s="37">
        <v>2.7155</v>
      </c>
      <c r="AI470" s="3">
        <v>2.03289E-2</v>
      </c>
    </row>
    <row r="471" spans="2:35" x14ac:dyDescent="0.2">
      <c r="B471" s="30" t="s">
        <v>984</v>
      </c>
      <c r="C471" s="3" t="s">
        <v>942</v>
      </c>
      <c r="D471" s="36">
        <v>0.78879100000000002</v>
      </c>
      <c r="E471" s="36">
        <v>-0.61529100000000003</v>
      </c>
      <c r="F471" s="36">
        <v>0.89587700000000003</v>
      </c>
      <c r="G471" s="36">
        <v>-0.98223099999999997</v>
      </c>
      <c r="H471" s="36">
        <v>-0.186004</v>
      </c>
      <c r="I471" s="36">
        <v>0.20624200000000001</v>
      </c>
      <c r="J471" s="36">
        <v>0.55774000000000001</v>
      </c>
      <c r="K471" s="36">
        <v>0.55330100000000004</v>
      </c>
      <c r="L471" s="36">
        <v>-1.3143</v>
      </c>
      <c r="M471" s="36">
        <v>-1.0705100000000001</v>
      </c>
      <c r="N471" s="39">
        <v>1.0116400000000001</v>
      </c>
      <c r="O471" s="39">
        <v>0.58854799999999996</v>
      </c>
      <c r="P471" s="39">
        <v>0.26057599999999997</v>
      </c>
      <c r="Q471" s="39">
        <v>0.67813900000000005</v>
      </c>
      <c r="R471" s="39">
        <v>1.0596099999999999</v>
      </c>
      <c r="S471" s="39">
        <v>0.98140099999999997</v>
      </c>
      <c r="T471" s="39">
        <v>1.22485</v>
      </c>
      <c r="U471" s="39">
        <v>0.97248400000000002</v>
      </c>
      <c r="V471" s="39">
        <v>0.94836500000000001</v>
      </c>
      <c r="W471" s="39">
        <v>-0.22112399999999999</v>
      </c>
      <c r="X471" s="41">
        <v>-1.4470400000000001</v>
      </c>
      <c r="Y471" s="41">
        <v>0.45025300000000001</v>
      </c>
      <c r="Z471" s="41">
        <v>0.54981599999999997</v>
      </c>
      <c r="AA471" s="41">
        <v>-1.5746100000000001</v>
      </c>
      <c r="AB471" s="41">
        <v>-1.62565</v>
      </c>
      <c r="AC471" s="41">
        <v>0.77997000000000005</v>
      </c>
      <c r="AD471" s="41">
        <v>0.85176499999999999</v>
      </c>
      <c r="AE471" s="41">
        <v>-1.42374</v>
      </c>
      <c r="AF471" s="41">
        <v>-1.48593</v>
      </c>
      <c r="AG471" s="41">
        <v>-1.4129400000000001</v>
      </c>
      <c r="AH471" s="37">
        <v>2.4132099999999999</v>
      </c>
      <c r="AI471" s="3">
        <v>3.2394399999999997E-2</v>
      </c>
    </row>
    <row r="472" spans="2:35" x14ac:dyDescent="0.2">
      <c r="B472" s="30" t="s">
        <v>984</v>
      </c>
      <c r="C472" s="3" t="s">
        <v>529</v>
      </c>
      <c r="D472" s="36">
        <v>4.2971599999999999E-2</v>
      </c>
      <c r="E472" s="36">
        <v>-0.727275</v>
      </c>
      <c r="F472" s="36">
        <v>0.67544999999999999</v>
      </c>
      <c r="G472" s="36">
        <v>-1.1161000000000001</v>
      </c>
      <c r="H472" s="36">
        <v>1.5733600000000001</v>
      </c>
      <c r="I472" s="36">
        <v>0.508853</v>
      </c>
      <c r="J472" s="36">
        <v>1.00241</v>
      </c>
      <c r="K472" s="36">
        <v>0.69706400000000002</v>
      </c>
      <c r="L472" s="36">
        <v>-1.0894699999999999</v>
      </c>
      <c r="M472" s="36">
        <v>0.23319899999999999</v>
      </c>
      <c r="N472" s="39">
        <v>0.71816599999999997</v>
      </c>
      <c r="O472" s="39">
        <v>0.151979</v>
      </c>
      <c r="P472" s="39">
        <v>0.10451000000000001</v>
      </c>
      <c r="Q472" s="39">
        <v>0.81553900000000001</v>
      </c>
      <c r="R472" s="39">
        <v>1.55125</v>
      </c>
      <c r="S472" s="39">
        <v>0.10043299999999999</v>
      </c>
      <c r="T472" s="39">
        <v>0.59218199999999999</v>
      </c>
      <c r="U472" s="39">
        <v>0.83499699999999999</v>
      </c>
      <c r="V472" s="39">
        <v>1.64001</v>
      </c>
      <c r="W472" s="39">
        <v>-0.29892299999999999</v>
      </c>
      <c r="X472" s="41">
        <v>-0.56213000000000002</v>
      </c>
      <c r="Y472" s="41">
        <v>-0.29377999999999999</v>
      </c>
      <c r="Z472" s="41">
        <v>-0.72104599999999996</v>
      </c>
      <c r="AA472" s="41">
        <v>-0.57246399999999997</v>
      </c>
      <c r="AB472" s="41">
        <v>-1.70079</v>
      </c>
      <c r="AC472" s="41">
        <v>1.4594899999999999E-2</v>
      </c>
      <c r="AD472" s="41">
        <v>-0.39151000000000002</v>
      </c>
      <c r="AE472" s="41">
        <v>-1.11155</v>
      </c>
      <c r="AF472" s="41">
        <v>-2.8756699999999999</v>
      </c>
      <c r="AG472" s="41">
        <v>0.20374</v>
      </c>
      <c r="AH472" s="37">
        <v>2.6666099999999999</v>
      </c>
      <c r="AI472" s="3">
        <v>2.1988000000000001E-2</v>
      </c>
    </row>
    <row r="473" spans="2:35" x14ac:dyDescent="0.2">
      <c r="B473" s="30" t="s">
        <v>984</v>
      </c>
      <c r="C473" s="3" t="s">
        <v>225</v>
      </c>
      <c r="D473" s="36">
        <v>-0.65733200000000003</v>
      </c>
      <c r="E473" s="36">
        <v>0.75286200000000003</v>
      </c>
      <c r="F473" s="36">
        <v>1.8225499999999999</v>
      </c>
      <c r="G473" s="36">
        <v>-0.111238</v>
      </c>
      <c r="H473" s="36">
        <v>0.82915700000000003</v>
      </c>
      <c r="I473" s="36">
        <v>0.17263100000000001</v>
      </c>
      <c r="J473" s="36">
        <v>0.157553</v>
      </c>
      <c r="K473" s="36">
        <v>0.84956500000000001</v>
      </c>
      <c r="L473" s="36">
        <v>-1.2662599999999999</v>
      </c>
      <c r="M473" s="36">
        <v>-8.2761599999999994E-3</v>
      </c>
      <c r="N473" s="39">
        <v>1.21431</v>
      </c>
      <c r="O473" s="39">
        <v>1.0726199999999999</v>
      </c>
      <c r="P473" s="39">
        <v>1.30863</v>
      </c>
      <c r="Q473" s="39">
        <v>0.59713899999999998</v>
      </c>
      <c r="R473" s="39">
        <v>0.71995699999999996</v>
      </c>
      <c r="S473" s="39">
        <v>0.40018100000000001</v>
      </c>
      <c r="T473" s="39">
        <v>0.53088599999999997</v>
      </c>
      <c r="U473" s="39">
        <v>0.74034500000000003</v>
      </c>
      <c r="V473" s="39">
        <v>-0.47036299999999998</v>
      </c>
      <c r="W473" s="39">
        <v>0.73970199999999997</v>
      </c>
      <c r="X473" s="41">
        <v>0.25963700000000001</v>
      </c>
      <c r="Y473" s="41">
        <v>-2.44577</v>
      </c>
      <c r="Z473" s="41">
        <v>-0.66257500000000003</v>
      </c>
      <c r="AA473" s="41">
        <v>-0.22753100000000001</v>
      </c>
      <c r="AB473" s="41">
        <v>-1.5901700000000001</v>
      </c>
      <c r="AC473" s="41">
        <v>-1.77658</v>
      </c>
      <c r="AD473" s="41">
        <v>-0.62360099999999996</v>
      </c>
      <c r="AE473" s="41">
        <v>-0.57432099999999997</v>
      </c>
      <c r="AF473" s="41">
        <v>-0.605375</v>
      </c>
      <c r="AG473" s="41">
        <v>-1.14832</v>
      </c>
      <c r="AH473" s="37">
        <v>3.9314</v>
      </c>
      <c r="AI473" s="3">
        <v>2.86659E-3</v>
      </c>
    </row>
    <row r="474" spans="2:35" x14ac:dyDescent="0.2">
      <c r="B474" s="30" t="s">
        <v>984</v>
      </c>
      <c r="C474" s="3" t="s">
        <v>433</v>
      </c>
      <c r="D474" s="36">
        <v>-2.11205</v>
      </c>
      <c r="E474" s="36">
        <v>-0.97187400000000002</v>
      </c>
      <c r="F474" s="36">
        <v>1.0099199999999999</v>
      </c>
      <c r="G474" s="36">
        <v>0.68002300000000004</v>
      </c>
      <c r="H474" s="36">
        <v>0.34445300000000001</v>
      </c>
      <c r="I474" s="36">
        <v>0.493172</v>
      </c>
      <c r="J474" s="36">
        <v>-1.14347</v>
      </c>
      <c r="K474" s="36">
        <v>0.77868099999999996</v>
      </c>
      <c r="L474" s="36">
        <v>-1.2424599999999999</v>
      </c>
      <c r="M474" s="36">
        <v>0.30530099999999999</v>
      </c>
      <c r="N474" s="39">
        <v>1.7277499999999999</v>
      </c>
      <c r="O474" s="39">
        <v>0.11780400000000001</v>
      </c>
      <c r="P474" s="39">
        <v>0.56679400000000002</v>
      </c>
      <c r="Q474" s="39">
        <v>0.40834700000000002</v>
      </c>
      <c r="R474" s="39">
        <v>1.00393</v>
      </c>
      <c r="S474" s="39">
        <v>-0.363898</v>
      </c>
      <c r="T474" s="39">
        <v>1.62094</v>
      </c>
      <c r="U474" s="39">
        <v>0.91870700000000005</v>
      </c>
      <c r="V474" s="39">
        <v>0.76006200000000002</v>
      </c>
      <c r="W474" s="39">
        <v>1.28705</v>
      </c>
      <c r="X474" s="41">
        <v>-0.413493</v>
      </c>
      <c r="Y474" s="41">
        <v>-0.90165300000000004</v>
      </c>
      <c r="Z474" s="41">
        <v>0.27230100000000002</v>
      </c>
      <c r="AA474" s="41">
        <v>-1.0948100000000001</v>
      </c>
      <c r="AB474" s="41">
        <v>-1.0153300000000001</v>
      </c>
      <c r="AC474" s="41">
        <v>-1.48966</v>
      </c>
      <c r="AD474" s="41">
        <v>-0.469698</v>
      </c>
      <c r="AE474" s="41">
        <v>-0.41569800000000001</v>
      </c>
      <c r="AF474" s="41">
        <v>0.60431599999999996</v>
      </c>
      <c r="AG474" s="41">
        <v>-1.2654700000000001</v>
      </c>
      <c r="AH474" s="37">
        <v>2.68397</v>
      </c>
      <c r="AI474" s="3">
        <v>2.1404800000000002E-2</v>
      </c>
    </row>
    <row r="475" spans="2:35" x14ac:dyDescent="0.2">
      <c r="B475" s="30" t="s">
        <v>984</v>
      </c>
      <c r="C475" s="3" t="s">
        <v>831</v>
      </c>
      <c r="D475" s="36">
        <v>-1.70892</v>
      </c>
      <c r="E475" s="36">
        <v>0.95552400000000004</v>
      </c>
      <c r="F475" s="36">
        <v>1.0235300000000001</v>
      </c>
      <c r="G475" s="36">
        <v>0.80930199999999997</v>
      </c>
      <c r="H475" s="36">
        <v>0.96902600000000005</v>
      </c>
      <c r="I475" s="36">
        <v>0.84911000000000003</v>
      </c>
      <c r="J475" s="36">
        <v>0.85334299999999996</v>
      </c>
      <c r="K475" s="36">
        <v>0.86268699999999998</v>
      </c>
      <c r="L475" s="36">
        <v>-1.38731</v>
      </c>
      <c r="M475" s="36">
        <v>0.91892600000000002</v>
      </c>
      <c r="N475" s="39">
        <v>0.97468299999999997</v>
      </c>
      <c r="O475" s="39">
        <v>-0.49584600000000001</v>
      </c>
      <c r="P475" s="39">
        <v>0.66567900000000002</v>
      </c>
      <c r="Q475" s="39">
        <v>0.57927300000000004</v>
      </c>
      <c r="R475" s="39">
        <v>0.99678900000000004</v>
      </c>
      <c r="S475" s="39">
        <v>-0.95779599999999998</v>
      </c>
      <c r="T475" s="39">
        <v>0.98168599999999995</v>
      </c>
      <c r="U475" s="39">
        <v>0.91386999999999996</v>
      </c>
      <c r="V475" s="39">
        <v>-0.79043300000000005</v>
      </c>
      <c r="W475" s="39">
        <v>0.908883</v>
      </c>
      <c r="X475" s="41">
        <v>-0.24434700000000001</v>
      </c>
      <c r="Y475" s="41">
        <v>-0.78964800000000002</v>
      </c>
      <c r="Z475" s="41">
        <v>-0.98160700000000001</v>
      </c>
      <c r="AA475" s="41">
        <v>-1.43746</v>
      </c>
      <c r="AB475" s="41">
        <v>-0.87690199999999996</v>
      </c>
      <c r="AC475" s="41">
        <v>-1.58728</v>
      </c>
      <c r="AD475" s="41">
        <v>-1.5274700000000001</v>
      </c>
      <c r="AE475" s="41">
        <v>-0.63508500000000001</v>
      </c>
      <c r="AF475" s="41">
        <v>0.660636</v>
      </c>
      <c r="AG475" s="41">
        <v>-0.50285400000000002</v>
      </c>
      <c r="AH475" s="37">
        <v>2.3030599999999999</v>
      </c>
      <c r="AI475" s="3">
        <v>3.8653199999999999E-2</v>
      </c>
    </row>
    <row r="476" spans="2:35" x14ac:dyDescent="0.2">
      <c r="B476" s="30" t="s">
        <v>984</v>
      </c>
      <c r="C476" s="3" t="s">
        <v>540</v>
      </c>
      <c r="D476" s="36">
        <v>-1.7608999999999999</v>
      </c>
      <c r="E476" s="36">
        <v>-0.85167599999999999</v>
      </c>
      <c r="F476" s="36">
        <v>0.42445899999999998</v>
      </c>
      <c r="G476" s="36">
        <v>0.17655000000000001</v>
      </c>
      <c r="H476" s="36">
        <v>-0.299788</v>
      </c>
      <c r="I476" s="36">
        <v>-0.57196899999999995</v>
      </c>
      <c r="J476" s="36">
        <v>-0.89720299999999997</v>
      </c>
      <c r="K476" s="36">
        <v>0.11104700000000001</v>
      </c>
      <c r="L476" s="36">
        <v>-1.8875599999999999</v>
      </c>
      <c r="M476" s="36">
        <v>-0.383349</v>
      </c>
      <c r="N476" s="39">
        <v>1.0471900000000001</v>
      </c>
      <c r="O476" s="39">
        <v>1.2141599999999999</v>
      </c>
      <c r="P476" s="39">
        <v>0.136383</v>
      </c>
      <c r="Q476" s="39">
        <v>0.24709900000000001</v>
      </c>
      <c r="R476" s="39">
        <v>1.2636700000000001</v>
      </c>
      <c r="S476" s="39">
        <v>1.3260099999999999</v>
      </c>
      <c r="T476" s="39">
        <v>1.06128</v>
      </c>
      <c r="U476" s="39">
        <v>1.23512</v>
      </c>
      <c r="V476" s="39">
        <v>0.87185299999999999</v>
      </c>
      <c r="W476" s="39">
        <v>1.10754</v>
      </c>
      <c r="X476" s="41">
        <v>9.7615500000000003E-4</v>
      </c>
      <c r="Y476" s="41">
        <v>6.0495E-2</v>
      </c>
      <c r="Z476" s="41">
        <v>8.3564299999999994E-2</v>
      </c>
      <c r="AA476" s="41">
        <v>-0.122127</v>
      </c>
      <c r="AB476" s="41">
        <v>-1.36015</v>
      </c>
      <c r="AC476" s="41">
        <v>-5.1835899999999997E-2</v>
      </c>
      <c r="AD476" s="41">
        <v>0.29530400000000001</v>
      </c>
      <c r="AE476" s="41">
        <v>2.5074199999999998E-3</v>
      </c>
      <c r="AF476" s="41">
        <v>0.23323099999999999</v>
      </c>
      <c r="AG476" s="41">
        <v>-2.7118799999999998</v>
      </c>
      <c r="AH476" s="37">
        <v>3.8059699999999999</v>
      </c>
      <c r="AI476" s="3">
        <v>3.67337E-3</v>
      </c>
    </row>
    <row r="477" spans="2:35" x14ac:dyDescent="0.2">
      <c r="B477" s="30" t="s">
        <v>984</v>
      </c>
      <c r="C477" s="3" t="s">
        <v>530</v>
      </c>
      <c r="D477" s="36">
        <v>-0.52232599999999996</v>
      </c>
      <c r="E477" s="36">
        <v>-1.05745</v>
      </c>
      <c r="F477" s="36">
        <v>-0.29848000000000002</v>
      </c>
      <c r="G477" s="36">
        <v>0.365703</v>
      </c>
      <c r="H477" s="36">
        <v>-4.39487E-2</v>
      </c>
      <c r="I477" s="36">
        <v>-0.34160200000000002</v>
      </c>
      <c r="J477" s="36">
        <v>-0.430807</v>
      </c>
      <c r="K477" s="36">
        <v>0.54338600000000004</v>
      </c>
      <c r="L477" s="36">
        <v>-0.79479200000000005</v>
      </c>
      <c r="M477" s="36">
        <v>-0.64732000000000001</v>
      </c>
      <c r="N477" s="39">
        <v>1.68072</v>
      </c>
      <c r="O477" s="39">
        <v>0.336009</v>
      </c>
      <c r="P477" s="39">
        <v>3.9512699999999998E-2</v>
      </c>
      <c r="Q477" s="39">
        <v>0.71916500000000005</v>
      </c>
      <c r="R477" s="39">
        <v>1.2883</v>
      </c>
      <c r="S477" s="39">
        <v>1.95086</v>
      </c>
      <c r="T477" s="39">
        <v>0.422705</v>
      </c>
      <c r="U477" s="39">
        <v>0.40096100000000001</v>
      </c>
      <c r="V477" s="39">
        <v>0.25637100000000002</v>
      </c>
      <c r="W477" s="39">
        <v>0.99233499999999997</v>
      </c>
      <c r="X477" s="41">
        <v>-1.89483</v>
      </c>
      <c r="Y477" s="41">
        <v>-0.86221700000000001</v>
      </c>
      <c r="Z477" s="41">
        <v>-6.8510500000000002E-2</v>
      </c>
      <c r="AA477" s="41">
        <v>0.46996700000000002</v>
      </c>
      <c r="AB477" s="41">
        <v>-1.37612</v>
      </c>
      <c r="AC477" s="41">
        <v>0.19246199999999999</v>
      </c>
      <c r="AD477" s="41">
        <v>0.32250200000000001</v>
      </c>
      <c r="AE477" s="41">
        <v>1.03609</v>
      </c>
      <c r="AF477" s="41">
        <v>0.10442899999999999</v>
      </c>
      <c r="AG477" s="41">
        <v>-2.7830699999999999</v>
      </c>
      <c r="AH477" s="37">
        <v>2.4615999999999998</v>
      </c>
      <c r="AI477" s="3">
        <v>2.9998500000000001E-2</v>
      </c>
    </row>
    <row r="478" spans="2:35" x14ac:dyDescent="0.2">
      <c r="B478" s="30" t="s">
        <v>984</v>
      </c>
      <c r="C478" s="3" t="s">
        <v>477</v>
      </c>
      <c r="D478" s="36">
        <v>-0.89465700000000004</v>
      </c>
      <c r="E478" s="36">
        <v>-0.62257200000000001</v>
      </c>
      <c r="F478" s="36">
        <v>1.3811599999999999</v>
      </c>
      <c r="G478" s="36">
        <v>-0.30501899999999998</v>
      </c>
      <c r="H478" s="36">
        <v>-0.45534000000000002</v>
      </c>
      <c r="I478" s="36">
        <v>-0.59955000000000003</v>
      </c>
      <c r="J478" s="36">
        <v>-0.96025700000000003</v>
      </c>
      <c r="K478" s="36">
        <v>-0.34031499999999998</v>
      </c>
      <c r="L478" s="36">
        <v>-0.55557299999999998</v>
      </c>
      <c r="M478" s="36">
        <v>1.1147400000000001</v>
      </c>
      <c r="N478" s="39">
        <v>1.6791199999999999</v>
      </c>
      <c r="O478" s="39">
        <v>0.958812</v>
      </c>
      <c r="P478" s="39">
        <v>-0.68180499999999999</v>
      </c>
      <c r="Q478" s="39">
        <v>0.54529799999999995</v>
      </c>
      <c r="R478" s="39">
        <v>1.5243599999999999</v>
      </c>
      <c r="S478" s="39">
        <v>1.3249200000000001</v>
      </c>
      <c r="T478" s="39">
        <v>0.68965600000000005</v>
      </c>
      <c r="U478" s="39">
        <v>1.5524199999999999</v>
      </c>
      <c r="V478" s="39">
        <v>1.4042300000000001</v>
      </c>
      <c r="W478" s="39">
        <v>1.4680599999999999</v>
      </c>
      <c r="X478" s="41">
        <v>-0.75516499999999998</v>
      </c>
      <c r="Y478" s="41">
        <v>-0.771536</v>
      </c>
      <c r="Z478" s="41">
        <v>-0.94118199999999996</v>
      </c>
      <c r="AA478" s="41">
        <v>-0.95809100000000003</v>
      </c>
      <c r="AB478" s="41">
        <v>-0.84896099999999997</v>
      </c>
      <c r="AC478" s="41">
        <v>-0.98821099999999995</v>
      </c>
      <c r="AD478" s="41">
        <v>-0.70674700000000001</v>
      </c>
      <c r="AE478" s="41">
        <v>-0.51761000000000001</v>
      </c>
      <c r="AF478" s="41">
        <v>-1.1093299999999999</v>
      </c>
      <c r="AG478" s="41">
        <v>-0.63084899999999999</v>
      </c>
      <c r="AH478" s="37">
        <v>5.8030099999999996</v>
      </c>
      <c r="AI478" s="3">
        <v>1.6404599999999999E-4</v>
      </c>
    </row>
    <row r="479" spans="2:35" x14ac:dyDescent="0.2">
      <c r="B479" s="30" t="s">
        <v>984</v>
      </c>
      <c r="C479" s="3" t="s">
        <v>943</v>
      </c>
      <c r="D479" s="36">
        <v>-1.06246</v>
      </c>
      <c r="E479" s="36">
        <v>-0.96347099999999997</v>
      </c>
      <c r="F479" s="36">
        <v>1.06925</v>
      </c>
      <c r="G479" s="36">
        <v>0.757942</v>
      </c>
      <c r="H479" s="36">
        <v>0.388961</v>
      </c>
      <c r="I479" s="36">
        <v>0.189</v>
      </c>
      <c r="J479" s="36">
        <v>-0.74495100000000003</v>
      </c>
      <c r="K479" s="36">
        <v>1.03857</v>
      </c>
      <c r="L479" s="36">
        <v>-1.5845199999999999</v>
      </c>
      <c r="M479" s="36">
        <v>-2.11218E-2</v>
      </c>
      <c r="N479" s="39">
        <v>1.7525900000000001</v>
      </c>
      <c r="O479" s="39">
        <v>0.26266800000000001</v>
      </c>
      <c r="P479" s="39">
        <v>-0.32326199999999999</v>
      </c>
      <c r="Q479" s="39">
        <v>1.09917</v>
      </c>
      <c r="R479" s="39">
        <v>0.68420099999999995</v>
      </c>
      <c r="S479" s="39">
        <v>1.06063</v>
      </c>
      <c r="T479" s="39">
        <v>1.1912100000000001</v>
      </c>
      <c r="U479" s="39">
        <v>1.3771100000000001</v>
      </c>
      <c r="V479" s="39">
        <v>0.33396799999999999</v>
      </c>
      <c r="W479" s="39">
        <v>0.37370100000000001</v>
      </c>
      <c r="X479" s="41">
        <v>-0.81241300000000005</v>
      </c>
      <c r="Y479" s="41">
        <v>-1.3664400000000001</v>
      </c>
      <c r="Z479" s="41">
        <v>-0.13173799999999999</v>
      </c>
      <c r="AA479" s="41">
        <v>-0.12628</v>
      </c>
      <c r="AB479" s="41">
        <v>-2.3131400000000002</v>
      </c>
      <c r="AC479" s="41">
        <v>0.255797</v>
      </c>
      <c r="AD479" s="41">
        <v>-0.290802</v>
      </c>
      <c r="AE479" s="41">
        <v>-0.78727499999999995</v>
      </c>
      <c r="AF479" s="41">
        <v>0.28078999999999998</v>
      </c>
      <c r="AG479" s="41">
        <v>-1.58769</v>
      </c>
      <c r="AH479" s="37">
        <v>2.7708599999999999</v>
      </c>
      <c r="AI479" s="3">
        <v>1.8786199999999999E-2</v>
      </c>
    </row>
    <row r="480" spans="2:35" x14ac:dyDescent="0.2">
      <c r="B480" s="30" t="s">
        <v>984</v>
      </c>
      <c r="C480" s="3" t="s">
        <v>944</v>
      </c>
      <c r="D480" s="36">
        <v>-0.666157</v>
      </c>
      <c r="E480" s="36">
        <v>-1.8065899999999999E-2</v>
      </c>
      <c r="F480" s="36">
        <v>0.26750000000000002</v>
      </c>
      <c r="G480" s="36">
        <v>1.17963</v>
      </c>
      <c r="H480" s="36">
        <v>0.19137899999999999</v>
      </c>
      <c r="I480" s="36">
        <v>0.97983100000000001</v>
      </c>
      <c r="J480" s="36">
        <v>-0.15345800000000001</v>
      </c>
      <c r="K480" s="36">
        <v>-0.49606299999999998</v>
      </c>
      <c r="L480" s="36">
        <v>-1.5353300000000001</v>
      </c>
      <c r="M480" s="36">
        <v>-0.24399499999999999</v>
      </c>
      <c r="N480" s="39">
        <v>0.77898000000000001</v>
      </c>
      <c r="O480" s="39">
        <v>1.2364999999999999</v>
      </c>
      <c r="P480" s="39">
        <v>-0.85248599999999997</v>
      </c>
      <c r="Q480" s="39">
        <v>0.83968399999999999</v>
      </c>
      <c r="R480" s="39">
        <v>1.1498299999999999</v>
      </c>
      <c r="S480" s="39">
        <v>2.0747200000000001</v>
      </c>
      <c r="T480" s="39">
        <v>1.2094499999999999</v>
      </c>
      <c r="U480" s="39">
        <v>0.21635599999999999</v>
      </c>
      <c r="V480" s="39">
        <v>0.645513</v>
      </c>
      <c r="W480" s="39">
        <v>0.303865</v>
      </c>
      <c r="X480" s="41">
        <v>-0.18016399999999999</v>
      </c>
      <c r="Y480" s="41">
        <v>-2.8149299999999999</v>
      </c>
      <c r="Z480" s="41">
        <v>-0.87716400000000005</v>
      </c>
      <c r="AA480" s="41">
        <v>-0.75839900000000005</v>
      </c>
      <c r="AB480" s="41">
        <v>-0.83245100000000005</v>
      </c>
      <c r="AC480" s="41">
        <v>-0.14962700000000001</v>
      </c>
      <c r="AD480" s="41">
        <v>-0.48627900000000002</v>
      </c>
      <c r="AE480" s="41">
        <v>0.64398900000000003</v>
      </c>
      <c r="AF480" s="41">
        <v>-0.53999399999999997</v>
      </c>
      <c r="AG480" s="41">
        <v>-1.11266</v>
      </c>
      <c r="AH480" s="37">
        <v>2.7494900000000002</v>
      </c>
      <c r="AI480" s="3">
        <v>1.9398100000000001E-2</v>
      </c>
    </row>
    <row r="481" spans="2:35" x14ac:dyDescent="0.2">
      <c r="B481" s="30" t="s">
        <v>984</v>
      </c>
      <c r="C481" s="3" t="s">
        <v>375</v>
      </c>
      <c r="D481" s="36">
        <v>-0.76260799999999995</v>
      </c>
      <c r="E481" s="36">
        <v>-0.56227400000000005</v>
      </c>
      <c r="F481" s="36">
        <v>-9.9861500000000006E-2</v>
      </c>
      <c r="G481" s="36">
        <v>0.15778800000000001</v>
      </c>
      <c r="H481" s="36">
        <v>-0.26181599999999999</v>
      </c>
      <c r="I481" s="36">
        <v>-0.80068099999999998</v>
      </c>
      <c r="J481" s="36">
        <v>-0.62885199999999997</v>
      </c>
      <c r="K481" s="36">
        <v>0.37386599999999998</v>
      </c>
      <c r="L481" s="36">
        <v>-2.0990500000000001</v>
      </c>
      <c r="M481" s="36">
        <v>-1.2268300000000001</v>
      </c>
      <c r="N481" s="39">
        <v>1.2444200000000001</v>
      </c>
      <c r="O481" s="39">
        <v>-0.57392200000000004</v>
      </c>
      <c r="P481" s="39">
        <v>-0.61513399999999996</v>
      </c>
      <c r="Q481" s="39">
        <v>0.58089800000000003</v>
      </c>
      <c r="R481" s="39">
        <v>1.0571699999999999</v>
      </c>
      <c r="S481" s="39">
        <v>1.0732200000000001</v>
      </c>
      <c r="T481" s="39">
        <v>1.58314</v>
      </c>
      <c r="U481" s="39">
        <v>0.64113200000000004</v>
      </c>
      <c r="V481" s="39">
        <v>2.2094299999999998</v>
      </c>
      <c r="W481" s="39">
        <v>1.36999</v>
      </c>
      <c r="X481" s="41">
        <v>-3.4644099999999997E-2</v>
      </c>
      <c r="Y481" s="41">
        <v>-0.79899299999999995</v>
      </c>
      <c r="Z481" s="41">
        <v>0.84980800000000001</v>
      </c>
      <c r="AA481" s="41">
        <v>0.48246699999999998</v>
      </c>
      <c r="AB481" s="41">
        <v>-1.6723699999999999</v>
      </c>
      <c r="AC481" s="41">
        <v>0.184417</v>
      </c>
      <c r="AD481" s="41">
        <v>-0.94026399999999999</v>
      </c>
      <c r="AE481" s="41">
        <v>0.17021600000000001</v>
      </c>
      <c r="AF481" s="41">
        <v>0.110164</v>
      </c>
      <c r="AG481" s="41">
        <v>-1.01084</v>
      </c>
      <c r="AH481" s="37">
        <v>2.9767399999999999</v>
      </c>
      <c r="AI481" s="3">
        <v>1.3580699999999999E-2</v>
      </c>
    </row>
    <row r="482" spans="2:35" x14ac:dyDescent="0.2">
      <c r="B482" s="30" t="s">
        <v>984</v>
      </c>
      <c r="C482" s="3" t="s">
        <v>204</v>
      </c>
      <c r="D482" s="36">
        <v>-1.3656600000000001</v>
      </c>
      <c r="E482" s="36">
        <v>-0.80086900000000005</v>
      </c>
      <c r="F482" s="36">
        <v>0.72968999999999995</v>
      </c>
      <c r="G482" s="36">
        <v>0.19991999999999999</v>
      </c>
      <c r="H482" s="36">
        <v>0.159076</v>
      </c>
      <c r="I482" s="36">
        <v>9.1214699999999996E-2</v>
      </c>
      <c r="J482" s="36">
        <v>-0.52947200000000005</v>
      </c>
      <c r="K482" s="36">
        <v>0.32622299999999999</v>
      </c>
      <c r="L482" s="36">
        <v>-1.87304</v>
      </c>
      <c r="M482" s="36">
        <v>-2.4782499999999999E-2</v>
      </c>
      <c r="N482" s="39">
        <v>1.84009</v>
      </c>
      <c r="O482" s="39">
        <v>1.0589999999999999</v>
      </c>
      <c r="P482" s="39">
        <v>-9.3578499999999995E-2</v>
      </c>
      <c r="Q482" s="39">
        <v>0.81235599999999997</v>
      </c>
      <c r="R482" s="39">
        <v>1.4208799999999999</v>
      </c>
      <c r="S482" s="39">
        <v>1.61486</v>
      </c>
      <c r="T482" s="39">
        <v>6.2598000000000001E-2</v>
      </c>
      <c r="U482" s="39">
        <v>1.0906</v>
      </c>
      <c r="V482" s="39">
        <v>0.74270599999999998</v>
      </c>
      <c r="W482" s="39">
        <v>0.54014399999999996</v>
      </c>
      <c r="X482" s="41">
        <v>-7.8769699999999998E-2</v>
      </c>
      <c r="Y482" s="41">
        <v>-1.4568300000000001</v>
      </c>
      <c r="Z482" s="41">
        <v>0.394007</v>
      </c>
      <c r="AA482" s="41">
        <v>2.3889100000000002E-3</v>
      </c>
      <c r="AB482" s="41">
        <v>-2.3434900000000001</v>
      </c>
      <c r="AC482" s="41">
        <v>-0.12848699999999999</v>
      </c>
      <c r="AD482" s="41">
        <v>-1.02721</v>
      </c>
      <c r="AE482" s="41">
        <v>-0.42154799999999998</v>
      </c>
      <c r="AF482" s="41">
        <v>0.113652</v>
      </c>
      <c r="AG482" s="41">
        <v>-1.05566</v>
      </c>
      <c r="AH482" s="37">
        <v>3.4203999999999999</v>
      </c>
      <c r="AI482" s="3">
        <v>6.9013599999999996E-3</v>
      </c>
    </row>
    <row r="483" spans="2:35" x14ac:dyDescent="0.2">
      <c r="B483" s="30" t="s">
        <v>984</v>
      </c>
      <c r="C483" s="3" t="s">
        <v>102</v>
      </c>
      <c r="D483" s="36">
        <v>-0.97892000000000001</v>
      </c>
      <c r="E483" s="36">
        <v>-0.66432999999999998</v>
      </c>
      <c r="F483" s="36">
        <v>0.75928799999999996</v>
      </c>
      <c r="G483" s="36">
        <v>0.56142899999999996</v>
      </c>
      <c r="H483" s="36">
        <v>-1.6304000000000001</v>
      </c>
      <c r="I483" s="36">
        <v>0.380915</v>
      </c>
      <c r="J483" s="36">
        <v>-1.65167</v>
      </c>
      <c r="K483" s="36">
        <v>0.91726300000000005</v>
      </c>
      <c r="L483" s="36">
        <v>-1.23973</v>
      </c>
      <c r="M483" s="36">
        <v>-1.2192000000000001</v>
      </c>
      <c r="N483" s="39">
        <v>2.2536900000000002</v>
      </c>
      <c r="O483" s="39">
        <v>1.33744</v>
      </c>
      <c r="P483" s="39">
        <v>0.17375199999999999</v>
      </c>
      <c r="Q483" s="39">
        <v>-0.26398100000000002</v>
      </c>
      <c r="R483" s="39">
        <v>1.6649400000000001</v>
      </c>
      <c r="S483" s="39">
        <v>0.45256400000000002</v>
      </c>
      <c r="T483" s="39">
        <v>0.20660400000000001</v>
      </c>
      <c r="U483" s="39">
        <v>1.71889</v>
      </c>
      <c r="V483" s="39">
        <v>0.18765200000000001</v>
      </c>
      <c r="W483" s="39">
        <v>0.183056</v>
      </c>
      <c r="X483" s="41">
        <v>0.34770099999999998</v>
      </c>
      <c r="Y483" s="41">
        <v>-1.2401500000000001</v>
      </c>
      <c r="Z483" s="41">
        <v>0.98216800000000004</v>
      </c>
      <c r="AA483" s="41">
        <v>-0.39874199999999999</v>
      </c>
      <c r="AB483" s="41">
        <v>-0.70704500000000003</v>
      </c>
      <c r="AC483" s="41">
        <v>-0.547786</v>
      </c>
      <c r="AD483" s="41">
        <v>-0.453739</v>
      </c>
      <c r="AE483" s="41">
        <v>-0.61754399999999998</v>
      </c>
      <c r="AF483" s="41">
        <v>-0.24928700000000001</v>
      </c>
      <c r="AG483" s="41">
        <v>-0.26483200000000001</v>
      </c>
      <c r="AH483" s="37">
        <v>2.3349500000000001</v>
      </c>
      <c r="AI483" s="3">
        <v>3.6710600000000003E-2</v>
      </c>
    </row>
    <row r="484" spans="2:35" x14ac:dyDescent="0.2">
      <c r="B484" s="30" t="s">
        <v>984</v>
      </c>
      <c r="C484" s="3" t="s">
        <v>195</v>
      </c>
      <c r="D484" s="36">
        <v>-1.35673</v>
      </c>
      <c r="E484" s="36">
        <v>-1.2946599999999999</v>
      </c>
      <c r="F484" s="36">
        <v>0.95728000000000002</v>
      </c>
      <c r="G484" s="36">
        <v>0.35750300000000002</v>
      </c>
      <c r="H484" s="36">
        <v>-0.558558</v>
      </c>
      <c r="I484" s="36">
        <v>8.3604600000000001E-2</v>
      </c>
      <c r="J484" s="36">
        <v>-0.86357200000000001</v>
      </c>
      <c r="K484" s="36">
        <v>-1.0295399999999999</v>
      </c>
      <c r="L484" s="36">
        <v>-1.5128299999999999</v>
      </c>
      <c r="M484" s="36">
        <v>-0.383932</v>
      </c>
      <c r="N484" s="39">
        <v>0.90764599999999995</v>
      </c>
      <c r="O484" s="39">
        <v>1.3392599999999999</v>
      </c>
      <c r="P484" s="39">
        <v>0.22728100000000001</v>
      </c>
      <c r="Q484" s="39">
        <v>1.7019</v>
      </c>
      <c r="R484" s="39">
        <v>1.0663800000000001</v>
      </c>
      <c r="S484" s="39">
        <v>0.83052800000000004</v>
      </c>
      <c r="T484" s="39">
        <v>1.42371</v>
      </c>
      <c r="U484" s="39">
        <v>0.92349199999999998</v>
      </c>
      <c r="V484" s="39">
        <v>0.41669800000000001</v>
      </c>
      <c r="W484" s="39">
        <v>0.53993599999999997</v>
      </c>
      <c r="X484" s="41">
        <v>0.45344099999999998</v>
      </c>
      <c r="Y484" s="41">
        <v>-0.64062300000000005</v>
      </c>
      <c r="Z484" s="41">
        <v>0.29399999999999998</v>
      </c>
      <c r="AA484" s="41">
        <v>0.37894</v>
      </c>
      <c r="AB484" s="41">
        <v>-1.0952200000000001</v>
      </c>
      <c r="AC484" s="41">
        <v>0.16253400000000001</v>
      </c>
      <c r="AD484" s="41">
        <v>-0.46475</v>
      </c>
      <c r="AE484" s="41">
        <v>4.0494599999999999E-2</v>
      </c>
      <c r="AF484" s="41">
        <v>-0.30451099999999998</v>
      </c>
      <c r="AG484" s="41">
        <v>-2.5996999999999999</v>
      </c>
      <c r="AH484" s="37">
        <v>3.6184699999999999</v>
      </c>
      <c r="AI484" s="3">
        <v>5.0019000000000001E-3</v>
      </c>
    </row>
    <row r="485" spans="2:35" x14ac:dyDescent="0.2">
      <c r="B485" s="30" t="s">
        <v>984</v>
      </c>
      <c r="C485" s="3" t="s">
        <v>945</v>
      </c>
      <c r="D485" s="36">
        <v>-6.6278100000000006E-2</v>
      </c>
      <c r="E485" s="36">
        <v>-0.71591099999999996</v>
      </c>
      <c r="F485" s="36">
        <v>0.61350499999999997</v>
      </c>
      <c r="G485" s="36">
        <v>1.1981599999999999</v>
      </c>
      <c r="H485" s="36">
        <v>0.69776300000000002</v>
      </c>
      <c r="I485" s="36">
        <v>0.375504</v>
      </c>
      <c r="J485" s="36">
        <v>-0.13425799999999999</v>
      </c>
      <c r="K485" s="36">
        <v>0.44881599999999999</v>
      </c>
      <c r="L485" s="36">
        <v>-1.17422</v>
      </c>
      <c r="M485" s="36">
        <v>-0.50512699999999999</v>
      </c>
      <c r="N485" s="39">
        <v>1.7442800000000001</v>
      </c>
      <c r="O485" s="39">
        <v>-9.6488900000000002E-2</v>
      </c>
      <c r="P485" s="39">
        <v>1.2116100000000001</v>
      </c>
      <c r="Q485" s="39">
        <v>0.50894700000000004</v>
      </c>
      <c r="R485" s="39">
        <v>-0.197821</v>
      </c>
      <c r="S485" s="39">
        <v>0.333866</v>
      </c>
      <c r="T485" s="39">
        <v>1.3665799999999999</v>
      </c>
      <c r="U485" s="39">
        <v>1.40666</v>
      </c>
      <c r="V485" s="39">
        <v>0.36826399999999998</v>
      </c>
      <c r="W485" s="39">
        <v>0.30438399999999999</v>
      </c>
      <c r="X485" s="41">
        <v>0.16628899999999999</v>
      </c>
      <c r="Y485" s="41">
        <v>-0.93784699999999999</v>
      </c>
      <c r="Z485" s="41">
        <v>-6.5370999999999997E-3</v>
      </c>
      <c r="AA485" s="41">
        <v>0.101813</v>
      </c>
      <c r="AB485" s="41">
        <v>0.100144</v>
      </c>
      <c r="AC485" s="41">
        <v>-0.14229900000000001</v>
      </c>
      <c r="AD485" s="41">
        <v>-2.8150599999999999</v>
      </c>
      <c r="AE485" s="41">
        <v>-0.81957899999999995</v>
      </c>
      <c r="AF485" s="41">
        <v>-1.46739</v>
      </c>
      <c r="AG485" s="41">
        <v>-1.86774</v>
      </c>
      <c r="AH485" s="37">
        <v>2.7301000000000002</v>
      </c>
      <c r="AI485" s="3">
        <v>2.0049899999999999E-2</v>
      </c>
    </row>
    <row r="486" spans="2:35" x14ac:dyDescent="0.2">
      <c r="B486" s="30" t="s">
        <v>984</v>
      </c>
      <c r="C486" s="3" t="s">
        <v>523</v>
      </c>
      <c r="D486" s="36">
        <v>-1.4613499999999999</v>
      </c>
      <c r="E486" s="36">
        <v>-0.89140900000000001</v>
      </c>
      <c r="F486" s="36">
        <v>0.46315899999999999</v>
      </c>
      <c r="G486" s="36">
        <v>0.83745499999999995</v>
      </c>
      <c r="H486" s="36">
        <v>-3.5525300000000003E-2</v>
      </c>
      <c r="I486" s="36">
        <v>0.148391</v>
      </c>
      <c r="J486" s="36">
        <v>-0.20178199999999999</v>
      </c>
      <c r="K486" s="36">
        <v>0.59377500000000005</v>
      </c>
      <c r="L486" s="36">
        <v>-0.93067500000000003</v>
      </c>
      <c r="M486" s="36">
        <v>0.28189799999999998</v>
      </c>
      <c r="N486" s="39">
        <v>1.532</v>
      </c>
      <c r="O486" s="39">
        <v>0.75393200000000005</v>
      </c>
      <c r="P486" s="39">
        <v>0.89229800000000004</v>
      </c>
      <c r="Q486" s="39">
        <v>-0.16542399999999999</v>
      </c>
      <c r="R486" s="39">
        <v>1.17971</v>
      </c>
      <c r="S486" s="39">
        <v>0.94223199999999996</v>
      </c>
      <c r="T486" s="39">
        <v>0.72752499999999998</v>
      </c>
      <c r="U486" s="39">
        <v>0.72255000000000003</v>
      </c>
      <c r="V486" s="39">
        <v>0.62634999999999996</v>
      </c>
      <c r="W486" s="39">
        <v>1.01566</v>
      </c>
      <c r="X486" s="41">
        <v>0.228911</v>
      </c>
      <c r="Y486" s="41">
        <v>-0.35187800000000002</v>
      </c>
      <c r="Z486" s="41">
        <v>0.29444199999999998</v>
      </c>
      <c r="AA486" s="41">
        <v>-0.50284300000000004</v>
      </c>
      <c r="AB486" s="41">
        <v>-1.3452999999999999</v>
      </c>
      <c r="AC486" s="41">
        <v>-0.44206600000000001</v>
      </c>
      <c r="AD486" s="41">
        <v>-2.99403</v>
      </c>
      <c r="AE486" s="41">
        <v>0.23242699999999999</v>
      </c>
      <c r="AF486" s="41">
        <v>-0.22475700000000001</v>
      </c>
      <c r="AG486" s="41">
        <v>-1.9256800000000001</v>
      </c>
      <c r="AH486" s="37">
        <v>3.08128</v>
      </c>
      <c r="AI486" s="3">
        <v>1.1768600000000001E-2</v>
      </c>
    </row>
    <row r="487" spans="2:35" x14ac:dyDescent="0.2">
      <c r="B487" s="30" t="s">
        <v>984</v>
      </c>
      <c r="C487" s="3" t="s">
        <v>946</v>
      </c>
      <c r="D487" s="36">
        <v>-1.09388</v>
      </c>
      <c r="E487" s="36">
        <v>0.24362400000000001</v>
      </c>
      <c r="F487" s="36">
        <v>-0.68842300000000001</v>
      </c>
      <c r="G487" s="36">
        <v>0.99699199999999999</v>
      </c>
      <c r="H487" s="36">
        <v>-0.73496799999999995</v>
      </c>
      <c r="I487" s="36">
        <v>0.83409800000000001</v>
      </c>
      <c r="J487" s="36">
        <v>-0.18420500000000001</v>
      </c>
      <c r="K487" s="36">
        <v>1.2697099999999999</v>
      </c>
      <c r="L487" s="36">
        <v>-1.5003899999999999</v>
      </c>
      <c r="M487" s="36">
        <v>0.75582800000000006</v>
      </c>
      <c r="N487" s="39">
        <v>2.29576</v>
      </c>
      <c r="O487" s="39">
        <v>0.18737400000000001</v>
      </c>
      <c r="P487" s="39">
        <v>1.16964</v>
      </c>
      <c r="Q487" s="39">
        <v>1.7526600000000001</v>
      </c>
      <c r="R487" s="39">
        <v>0.95337799999999995</v>
      </c>
      <c r="S487" s="39">
        <v>-0.55136799999999997</v>
      </c>
      <c r="T487" s="39">
        <v>-6.7092799999999994E-2</v>
      </c>
      <c r="U487" s="39">
        <v>0.74617500000000003</v>
      </c>
      <c r="V487" s="39">
        <v>0.467001</v>
      </c>
      <c r="W487" s="39">
        <v>5.8768300000000002E-2</v>
      </c>
      <c r="X487" s="41">
        <v>-1.0517300000000001</v>
      </c>
      <c r="Y487" s="41">
        <v>-1.1015699999999999</v>
      </c>
      <c r="Z487" s="41">
        <v>-1.0653300000000001</v>
      </c>
      <c r="AA487" s="41">
        <v>-0.35444199999999998</v>
      </c>
      <c r="AB487" s="41">
        <v>0.47593800000000003</v>
      </c>
      <c r="AC487" s="41">
        <v>-1.10426</v>
      </c>
      <c r="AD487" s="41">
        <v>-1.19994</v>
      </c>
      <c r="AE487" s="41">
        <v>-0.47548200000000002</v>
      </c>
      <c r="AF487" s="41">
        <v>0.37861800000000001</v>
      </c>
      <c r="AG487" s="41">
        <v>-1.4124699999999999</v>
      </c>
      <c r="AH487" s="37">
        <v>2.3855300000000002</v>
      </c>
      <c r="AI487" s="3">
        <v>3.3933499999999998E-2</v>
      </c>
    </row>
    <row r="488" spans="2:35" x14ac:dyDescent="0.2">
      <c r="B488" s="30" t="s">
        <v>984</v>
      </c>
      <c r="C488" s="3" t="s">
        <v>947</v>
      </c>
      <c r="D488" s="36">
        <v>-0.12509899999999999</v>
      </c>
      <c r="E488" s="36">
        <v>-0.81463700000000006</v>
      </c>
      <c r="F488" s="36">
        <v>0.31288300000000002</v>
      </c>
      <c r="G488" s="36">
        <v>0.59620200000000001</v>
      </c>
      <c r="H488" s="36">
        <v>0.75624800000000003</v>
      </c>
      <c r="I488" s="36">
        <v>-0.72081099999999998</v>
      </c>
      <c r="J488" s="36">
        <v>-0.94530499999999995</v>
      </c>
      <c r="K488" s="36">
        <v>1.09215</v>
      </c>
      <c r="L488" s="36">
        <v>-1.30758</v>
      </c>
      <c r="M488" s="36">
        <v>0.65246899999999997</v>
      </c>
      <c r="N488" s="39">
        <v>1.0463199999999999</v>
      </c>
      <c r="O488" s="39">
        <v>0.63238000000000005</v>
      </c>
      <c r="P488" s="39">
        <v>0.78350399999999998</v>
      </c>
      <c r="Q488" s="39">
        <v>2.5827399999999998</v>
      </c>
      <c r="R488" s="39">
        <v>1.22312</v>
      </c>
      <c r="S488" s="39">
        <v>-0.37682100000000002</v>
      </c>
      <c r="T488" s="39">
        <v>-1.1266099999999999</v>
      </c>
      <c r="U488" s="39">
        <v>1.0284</v>
      </c>
      <c r="V488" s="39">
        <v>1.2858799999999999</v>
      </c>
      <c r="W488" s="39">
        <v>0.316778</v>
      </c>
      <c r="X488" s="41">
        <v>-8.7317400000000003E-2</v>
      </c>
      <c r="Y488" s="41">
        <v>-0.73232600000000003</v>
      </c>
      <c r="Z488" s="41">
        <v>-0.59257400000000005</v>
      </c>
      <c r="AA488" s="41">
        <v>-0.41299599999999997</v>
      </c>
      <c r="AB488" s="41">
        <v>-0.652285</v>
      </c>
      <c r="AC488" s="41">
        <v>3.7156200000000002E-3</v>
      </c>
      <c r="AD488" s="41">
        <v>-0.74921300000000002</v>
      </c>
      <c r="AE488" s="41">
        <v>-0.38636399999999999</v>
      </c>
      <c r="AF488" s="41">
        <v>-1.1587400000000001</v>
      </c>
      <c r="AG488" s="41">
        <v>-2.1240999999999999</v>
      </c>
      <c r="AH488" s="37">
        <v>2.5553599999999999</v>
      </c>
      <c r="AI488" s="3">
        <v>2.5847599999999998E-2</v>
      </c>
    </row>
    <row r="489" spans="2:35" x14ac:dyDescent="0.2">
      <c r="B489" s="30" t="s">
        <v>984</v>
      </c>
      <c r="C489" s="3" t="s">
        <v>882</v>
      </c>
      <c r="D489" s="36">
        <v>-5.4713299999999999E-2</v>
      </c>
      <c r="E489" s="36">
        <v>1.1116200000000001</v>
      </c>
      <c r="F489" s="36">
        <v>0.44745800000000002</v>
      </c>
      <c r="G489" s="36">
        <v>0.62923499999999999</v>
      </c>
      <c r="H489" s="36">
        <v>1.4576899999999999</v>
      </c>
      <c r="I489" s="36">
        <v>0.137048</v>
      </c>
      <c r="J489" s="36">
        <v>1.1043799999999999</v>
      </c>
      <c r="K489" s="36">
        <v>-0.111646</v>
      </c>
      <c r="L489" s="36">
        <v>-1.15506</v>
      </c>
      <c r="M489" s="36">
        <v>0.47705700000000001</v>
      </c>
      <c r="N489" s="39">
        <v>0.146513</v>
      </c>
      <c r="O489" s="39">
        <v>-0.20627999999999999</v>
      </c>
      <c r="P489" s="39">
        <v>-1.2186699999999999</v>
      </c>
      <c r="Q489" s="39">
        <v>1.8188</v>
      </c>
      <c r="R489" s="39">
        <v>1.4769300000000001</v>
      </c>
      <c r="S489" s="39">
        <v>0.82414799999999999</v>
      </c>
      <c r="T489" s="39">
        <v>-1.3608100000000001</v>
      </c>
      <c r="U489" s="39">
        <v>0.98019900000000004</v>
      </c>
      <c r="V489" s="39">
        <v>1.11677</v>
      </c>
      <c r="W489" s="39">
        <v>0.67824899999999999</v>
      </c>
      <c r="X489" s="41">
        <v>-0.127165</v>
      </c>
      <c r="Y489" s="41">
        <v>-1.41275</v>
      </c>
      <c r="Z489" s="41">
        <v>-0.75067499999999998</v>
      </c>
      <c r="AA489" s="41">
        <v>-0.103953</v>
      </c>
      <c r="AB489" s="41">
        <v>-1.07524</v>
      </c>
      <c r="AC489" s="41">
        <v>-0.13804900000000001</v>
      </c>
      <c r="AD489" s="41">
        <v>-1.4434899999999999</v>
      </c>
      <c r="AE489" s="41">
        <v>-0.51209099999999996</v>
      </c>
      <c r="AF489" s="41">
        <v>-1.1021099999999999</v>
      </c>
      <c r="AG489" s="41">
        <v>-1.6334</v>
      </c>
      <c r="AH489" s="37">
        <v>2.5828899999999999</v>
      </c>
      <c r="AI489" s="3">
        <v>2.47975E-2</v>
      </c>
    </row>
    <row r="490" spans="2:35" x14ac:dyDescent="0.2">
      <c r="B490" s="30" t="s">
        <v>984</v>
      </c>
      <c r="C490" s="3" t="s">
        <v>627</v>
      </c>
      <c r="D490" s="36">
        <v>-0.81851099999999999</v>
      </c>
      <c r="E490" s="36">
        <v>0.22417100000000001</v>
      </c>
      <c r="F490" s="36">
        <v>1.15181</v>
      </c>
      <c r="G490" s="36">
        <v>0.53470499999999999</v>
      </c>
      <c r="H490" s="36">
        <v>1.18197</v>
      </c>
      <c r="I490" s="36">
        <v>0.80356499999999997</v>
      </c>
      <c r="J490" s="36">
        <v>0.54237400000000002</v>
      </c>
      <c r="K490" s="36">
        <v>0.884073</v>
      </c>
      <c r="L490" s="36">
        <v>-1.42404</v>
      </c>
      <c r="M490" s="36">
        <v>0.53415199999999996</v>
      </c>
      <c r="N490" s="39">
        <v>1.1763399999999999</v>
      </c>
      <c r="O490" s="39">
        <v>-6.6121799999999994E-2</v>
      </c>
      <c r="P490" s="39">
        <v>-1.0599700000000001</v>
      </c>
      <c r="Q490" s="39">
        <v>1.26037</v>
      </c>
      <c r="R490" s="39">
        <v>1.0830500000000001</v>
      </c>
      <c r="S490" s="39">
        <v>0.74429999999999996</v>
      </c>
      <c r="T490" s="39">
        <v>-0.33669300000000002</v>
      </c>
      <c r="U490" s="39">
        <v>1.0588900000000001</v>
      </c>
      <c r="V490" s="39">
        <v>0.47641600000000001</v>
      </c>
      <c r="W490" s="39">
        <v>0.103867</v>
      </c>
      <c r="X490" s="41">
        <v>-0.91770200000000002</v>
      </c>
      <c r="Y490" s="41">
        <v>-2.0970599999999999</v>
      </c>
      <c r="Z490" s="41">
        <v>0.29636099999999999</v>
      </c>
      <c r="AA490" s="41">
        <v>0.50525100000000001</v>
      </c>
      <c r="AB490" s="41">
        <v>-0.57653699999999997</v>
      </c>
      <c r="AC490" s="41">
        <v>-0.47902800000000001</v>
      </c>
      <c r="AD490" s="41">
        <v>-2.3378700000000001</v>
      </c>
      <c r="AE490" s="41">
        <v>-0.44318600000000002</v>
      </c>
      <c r="AF490" s="41">
        <v>-0.75846000000000002</v>
      </c>
      <c r="AG490" s="41">
        <v>-1.24651</v>
      </c>
      <c r="AH490" s="37">
        <v>2.4074200000000001</v>
      </c>
      <c r="AI490" s="3">
        <v>3.2632099999999997E-2</v>
      </c>
    </row>
    <row r="491" spans="2:35" x14ac:dyDescent="0.2">
      <c r="B491" s="30" t="s">
        <v>984</v>
      </c>
      <c r="C491" s="3" t="s">
        <v>737</v>
      </c>
      <c r="D491" s="36">
        <v>-0.72110399999999997</v>
      </c>
      <c r="E491" s="36">
        <v>0.132051</v>
      </c>
      <c r="F491" s="36">
        <v>0.88685700000000001</v>
      </c>
      <c r="G491" s="36">
        <v>8.6748900000000004E-2</v>
      </c>
      <c r="H491" s="36">
        <v>0.57586400000000004</v>
      </c>
      <c r="I491" s="36">
        <v>0.54962100000000003</v>
      </c>
      <c r="J491" s="36">
        <v>0.48220000000000002</v>
      </c>
      <c r="K491" s="36">
        <v>1.0285500000000001</v>
      </c>
      <c r="L491" s="36">
        <v>-0.83646299999999996</v>
      </c>
      <c r="M491" s="36">
        <v>0.25217000000000001</v>
      </c>
      <c r="N491" s="39">
        <v>1.29321</v>
      </c>
      <c r="O491" s="39">
        <v>1.1313899999999999</v>
      </c>
      <c r="P491" s="39">
        <v>-0.218279</v>
      </c>
      <c r="Q491" s="39">
        <v>1.70828</v>
      </c>
      <c r="R491" s="39">
        <v>0.80411500000000002</v>
      </c>
      <c r="S491" s="39">
        <v>0.21778900000000001</v>
      </c>
      <c r="T491" s="39">
        <v>-0.80451099999999998</v>
      </c>
      <c r="U491" s="39">
        <v>1.1857500000000001</v>
      </c>
      <c r="V491" s="39">
        <v>1.0246</v>
      </c>
      <c r="W491" s="39">
        <v>-0.32974199999999998</v>
      </c>
      <c r="X491" s="41">
        <v>-0.39809499999999998</v>
      </c>
      <c r="Y491" s="41">
        <v>-2.0314899999999998</v>
      </c>
      <c r="Z491" s="41">
        <v>2.8585799999999999E-3</v>
      </c>
      <c r="AA491" s="41">
        <v>-0.19159300000000001</v>
      </c>
      <c r="AB491" s="41">
        <v>0.401196</v>
      </c>
      <c r="AC491" s="41">
        <v>-0.57974800000000004</v>
      </c>
      <c r="AD491" s="41">
        <v>-2.6479499999999998</v>
      </c>
      <c r="AE491" s="41">
        <v>-1.43327</v>
      </c>
      <c r="AF491" s="41">
        <v>-0.92313699999999999</v>
      </c>
      <c r="AG491" s="41">
        <v>-0.64787899999999998</v>
      </c>
      <c r="AH491" s="37">
        <v>2.9104999999999999</v>
      </c>
      <c r="AI491" s="3">
        <v>1.49829E-2</v>
      </c>
    </row>
    <row r="492" spans="2:35" x14ac:dyDescent="0.2">
      <c r="B492" s="30" t="s">
        <v>984</v>
      </c>
      <c r="C492" s="3" t="s">
        <v>948</v>
      </c>
      <c r="D492" s="36">
        <v>-0.172322</v>
      </c>
      <c r="E492" s="36">
        <v>0.23683999999999999</v>
      </c>
      <c r="F492" s="36">
        <v>0.90544199999999997</v>
      </c>
      <c r="G492" s="36">
        <v>0.25403799999999999</v>
      </c>
      <c r="H492" s="36">
        <v>1.13375</v>
      </c>
      <c r="I492" s="36">
        <v>-0.32293699999999997</v>
      </c>
      <c r="J492" s="36">
        <v>2.3023600000000002E-2</v>
      </c>
      <c r="K492" s="36">
        <v>0.326492</v>
      </c>
      <c r="L492" s="36">
        <v>-1.1157699999999999</v>
      </c>
      <c r="M492" s="36">
        <v>-0.24215200000000001</v>
      </c>
      <c r="N492" s="39">
        <v>-0.29649900000000001</v>
      </c>
      <c r="O492" s="39">
        <v>1.3586800000000001</v>
      </c>
      <c r="P492" s="39">
        <v>-0.21995000000000001</v>
      </c>
      <c r="Q492" s="39">
        <v>0.31690499999999999</v>
      </c>
      <c r="R492" s="39">
        <v>1.72502</v>
      </c>
      <c r="S492" s="39">
        <v>0.99239900000000003</v>
      </c>
      <c r="T492" s="39">
        <v>-1.3054300000000001</v>
      </c>
      <c r="U492" s="39">
        <v>1.1163700000000001</v>
      </c>
      <c r="V492" s="39">
        <v>1.2560800000000001</v>
      </c>
      <c r="W492" s="39">
        <v>1.34175</v>
      </c>
      <c r="X492" s="41">
        <v>-1.26345</v>
      </c>
      <c r="Y492" s="41">
        <v>0.79089299999999996</v>
      </c>
      <c r="Z492" s="41">
        <v>-0.34762999999999999</v>
      </c>
      <c r="AA492" s="41">
        <v>-1.3202400000000001</v>
      </c>
      <c r="AB492" s="41">
        <v>0.26257799999999998</v>
      </c>
      <c r="AC492" s="41">
        <v>-0.25377100000000002</v>
      </c>
      <c r="AD492" s="41">
        <v>-1.8242700000000001</v>
      </c>
      <c r="AE492" s="41">
        <v>-0.16021199999999999</v>
      </c>
      <c r="AF492" s="41">
        <v>-1.2986500000000001</v>
      </c>
      <c r="AG492" s="41">
        <v>-1.8969800000000001</v>
      </c>
      <c r="AH492" s="37">
        <v>2.2975300000000001</v>
      </c>
      <c r="AI492" s="3">
        <v>3.8892599999999999E-2</v>
      </c>
    </row>
    <row r="493" spans="2:35" x14ac:dyDescent="0.2">
      <c r="B493" s="30" t="s">
        <v>984</v>
      </c>
      <c r="C493" s="3" t="s">
        <v>274</v>
      </c>
      <c r="D493" s="36">
        <v>9.9715399999999996E-2</v>
      </c>
      <c r="E493" s="36">
        <v>0.39326499999999998</v>
      </c>
      <c r="F493" s="36">
        <v>1.5656099999999999</v>
      </c>
      <c r="G493" s="36">
        <v>0.89758800000000005</v>
      </c>
      <c r="H493" s="36">
        <v>0.74625200000000003</v>
      </c>
      <c r="I493" s="36">
        <v>-0.30945800000000001</v>
      </c>
      <c r="J493" s="36">
        <v>0.36793799999999999</v>
      </c>
      <c r="K493" s="36">
        <v>0.36916599999999999</v>
      </c>
      <c r="L493" s="36">
        <v>-1.68973</v>
      </c>
      <c r="M493" s="36">
        <v>-7.0072599999999999E-2</v>
      </c>
      <c r="N493" s="39">
        <v>0.60775599999999996</v>
      </c>
      <c r="O493" s="39">
        <v>7.6092499999999993E-2</v>
      </c>
      <c r="P493" s="39">
        <v>-0.33752599999999999</v>
      </c>
      <c r="Q493" s="39">
        <v>1.4823599999999999</v>
      </c>
      <c r="R493" s="39">
        <v>1.2073700000000001</v>
      </c>
      <c r="S493" s="39">
        <v>0.78614799999999996</v>
      </c>
      <c r="T493" s="39">
        <v>-0.34024100000000002</v>
      </c>
      <c r="U493" s="39">
        <v>1.2900400000000001</v>
      </c>
      <c r="V493" s="39">
        <v>1.0593900000000001</v>
      </c>
      <c r="W493" s="39">
        <v>0.58089100000000005</v>
      </c>
      <c r="X493" s="41">
        <v>1.01695E-2</v>
      </c>
      <c r="Y493" s="41">
        <v>-0.563388</v>
      </c>
      <c r="Z493" s="41">
        <v>-0.33444800000000002</v>
      </c>
      <c r="AA493" s="41">
        <v>-0.438633</v>
      </c>
      <c r="AB493" s="41">
        <v>-0.21779399999999999</v>
      </c>
      <c r="AC493" s="41">
        <v>-0.61155099999999996</v>
      </c>
      <c r="AD493" s="41">
        <v>-2.1817099999999998</v>
      </c>
      <c r="AE493" s="41">
        <v>-2.4406300000000001</v>
      </c>
      <c r="AF493" s="41">
        <v>-1.11042</v>
      </c>
      <c r="AG493" s="41">
        <v>-0.89414400000000005</v>
      </c>
      <c r="AH493" s="37">
        <v>3.26627</v>
      </c>
      <c r="AI493" s="3">
        <v>8.8928299999999991E-3</v>
      </c>
    </row>
    <row r="494" spans="2:35" x14ac:dyDescent="0.2">
      <c r="B494" s="30" t="s">
        <v>984</v>
      </c>
      <c r="C494" s="3" t="s">
        <v>862</v>
      </c>
      <c r="D494" s="36">
        <v>0.44037300000000001</v>
      </c>
      <c r="E494" s="36">
        <v>0.153693</v>
      </c>
      <c r="F494" s="36">
        <v>0.45565499999999998</v>
      </c>
      <c r="G494" s="36">
        <v>0.479856</v>
      </c>
      <c r="H494" s="36">
        <v>0.88334000000000001</v>
      </c>
      <c r="I494" s="36">
        <v>0.91441300000000003</v>
      </c>
      <c r="J494" s="36">
        <v>0.497612</v>
      </c>
      <c r="K494" s="36">
        <v>0.94926999999999995</v>
      </c>
      <c r="L494" s="36">
        <v>-1.1577200000000001</v>
      </c>
      <c r="M494" s="36">
        <v>0.89933700000000005</v>
      </c>
      <c r="N494" s="39">
        <v>0.73665599999999998</v>
      </c>
      <c r="O494" s="39">
        <v>0.29434399999999999</v>
      </c>
      <c r="P494" s="39">
        <v>1.37334E-3</v>
      </c>
      <c r="Q494" s="39">
        <v>1.9083099999999999E-2</v>
      </c>
      <c r="R494" s="39">
        <v>0.68064999999999998</v>
      </c>
      <c r="S494" s="39">
        <v>0.39361400000000002</v>
      </c>
      <c r="T494" s="39">
        <v>-2.60285E-2</v>
      </c>
      <c r="U494" s="39">
        <v>0.86021800000000004</v>
      </c>
      <c r="V494" s="39">
        <v>0.886907</v>
      </c>
      <c r="W494" s="39">
        <v>0.141486</v>
      </c>
      <c r="X494" s="41">
        <v>-1.22231</v>
      </c>
      <c r="Y494" s="41">
        <v>-0.45916600000000002</v>
      </c>
      <c r="Z494" s="41">
        <v>-0.122684</v>
      </c>
      <c r="AA494" s="41">
        <v>-0.16175300000000001</v>
      </c>
      <c r="AB494" s="41">
        <v>-0.74893500000000002</v>
      </c>
      <c r="AC494" s="41">
        <v>-0.60532200000000003</v>
      </c>
      <c r="AD494" s="41">
        <v>-0.35073799999999999</v>
      </c>
      <c r="AE494" s="41">
        <v>-4.1370100000000001</v>
      </c>
      <c r="AF494" s="41">
        <v>0.142544</v>
      </c>
      <c r="AG494" s="41">
        <v>-0.83875599999999995</v>
      </c>
      <c r="AH494" s="37">
        <v>2.7513999999999998</v>
      </c>
      <c r="AI494" s="3">
        <v>1.9348400000000002E-2</v>
      </c>
    </row>
    <row r="495" spans="2:35" x14ac:dyDescent="0.2">
      <c r="B495" s="30" t="s">
        <v>984</v>
      </c>
      <c r="C495" s="3" t="s">
        <v>707</v>
      </c>
      <c r="D495" s="36">
        <v>-0.11137</v>
      </c>
      <c r="E495" s="36">
        <v>1.05013</v>
      </c>
      <c r="F495" s="36">
        <v>1.8304</v>
      </c>
      <c r="G495" s="36">
        <v>0.78015199999999996</v>
      </c>
      <c r="H495" s="36">
        <v>0.19828200000000001</v>
      </c>
      <c r="I495" s="36">
        <v>-0.19931199999999999</v>
      </c>
      <c r="J495" s="36">
        <v>-0.78935200000000005</v>
      </c>
      <c r="K495" s="36">
        <v>0.83156300000000005</v>
      </c>
      <c r="L495" s="36">
        <v>-1.4757499999999999</v>
      </c>
      <c r="M495" s="36">
        <v>1.1536900000000001</v>
      </c>
      <c r="N495" s="39">
        <v>1.17824</v>
      </c>
      <c r="O495" s="39">
        <v>-0.86716499999999996</v>
      </c>
      <c r="P495" s="39">
        <v>0.96050899999999995</v>
      </c>
      <c r="Q495" s="39">
        <v>1.3957900000000001</v>
      </c>
      <c r="R495" s="39">
        <v>0.81350599999999995</v>
      </c>
      <c r="S495" s="39">
        <v>1.1065799999999999</v>
      </c>
      <c r="T495" s="39">
        <v>0.15279799999999999</v>
      </c>
      <c r="U495" s="39">
        <v>-0.38053900000000002</v>
      </c>
      <c r="V495" s="39">
        <v>1.0797399999999999</v>
      </c>
      <c r="W495" s="39">
        <v>0.115505</v>
      </c>
      <c r="X495" s="41">
        <v>-1.5709900000000001</v>
      </c>
      <c r="Y495" s="41">
        <v>-1.3935</v>
      </c>
      <c r="Z495" s="41">
        <v>-0.82599599999999995</v>
      </c>
      <c r="AA495" s="41">
        <v>-8.0076700000000001E-2</v>
      </c>
      <c r="AB495" s="41">
        <v>-1.6908099999999999</v>
      </c>
      <c r="AC495" s="41">
        <v>-1.20611</v>
      </c>
      <c r="AD495" s="41">
        <v>-0.192334</v>
      </c>
      <c r="AE495" s="41">
        <v>-0.28306399999999998</v>
      </c>
      <c r="AF495" s="41">
        <v>-0.80530999999999997</v>
      </c>
      <c r="AG495" s="41">
        <v>-0.77522400000000002</v>
      </c>
      <c r="AH495" s="37">
        <v>3.1104099999999999</v>
      </c>
      <c r="AI495" s="3">
        <v>1.1354299999999999E-2</v>
      </c>
    </row>
    <row r="496" spans="2:35" x14ac:dyDescent="0.2">
      <c r="B496" s="30" t="s">
        <v>984</v>
      </c>
      <c r="C496" s="3" t="s">
        <v>718</v>
      </c>
      <c r="D496" s="36">
        <v>0.172543</v>
      </c>
      <c r="E496" s="36">
        <v>-0.14271</v>
      </c>
      <c r="F496" s="36">
        <v>0.40276299999999998</v>
      </c>
      <c r="G496" s="36">
        <v>0.18102399999999999</v>
      </c>
      <c r="H496" s="36">
        <v>0.56218699999999999</v>
      </c>
      <c r="I496" s="36">
        <v>0.31181599999999998</v>
      </c>
      <c r="J496" s="36">
        <v>-0.18670200000000001</v>
      </c>
      <c r="K496" s="36">
        <v>1.0028699999999999</v>
      </c>
      <c r="L496" s="36">
        <v>-0.121281</v>
      </c>
      <c r="M496" s="36">
        <v>0.69752800000000004</v>
      </c>
      <c r="N496" s="39">
        <v>0.73801000000000005</v>
      </c>
      <c r="O496" s="39">
        <v>0.43540400000000001</v>
      </c>
      <c r="P496" s="39">
        <v>1.1240600000000001</v>
      </c>
      <c r="Q496" s="39">
        <v>1.04115</v>
      </c>
      <c r="R496" s="39">
        <v>0.765324</v>
      </c>
      <c r="S496" s="39">
        <v>0.26488400000000001</v>
      </c>
      <c r="T496" s="39">
        <v>0.83216199999999996</v>
      </c>
      <c r="U496" s="39">
        <v>-0.78775300000000004</v>
      </c>
      <c r="V496" s="39">
        <v>1.27075</v>
      </c>
      <c r="W496" s="39">
        <v>4.2684399999999997E-2</v>
      </c>
      <c r="X496" s="41">
        <v>-1.1859200000000001</v>
      </c>
      <c r="Y496" s="41">
        <v>-1.7725200000000001</v>
      </c>
      <c r="Z496" s="41">
        <v>-0.50581699999999996</v>
      </c>
      <c r="AA496" s="41">
        <v>-0.589256</v>
      </c>
      <c r="AB496" s="41">
        <v>-3.7808600000000001</v>
      </c>
      <c r="AC496" s="41">
        <v>-0.31321599999999999</v>
      </c>
      <c r="AD496" s="41">
        <v>-0.43856400000000001</v>
      </c>
      <c r="AE496" s="41">
        <v>0.128635</v>
      </c>
      <c r="AF496" s="41">
        <v>-0.50360099999999997</v>
      </c>
      <c r="AG496" s="41">
        <v>0.35439700000000002</v>
      </c>
      <c r="AH496" s="37">
        <v>2.9668999999999999</v>
      </c>
      <c r="AI496" s="3">
        <v>1.3627500000000001E-2</v>
      </c>
    </row>
    <row r="497" spans="2:35" x14ac:dyDescent="0.2">
      <c r="B497" s="30" t="s">
        <v>984</v>
      </c>
      <c r="C497" s="3" t="s">
        <v>756</v>
      </c>
      <c r="D497" s="36">
        <v>-0.348578</v>
      </c>
      <c r="E497" s="36">
        <v>0.420539</v>
      </c>
      <c r="F497" s="36">
        <v>0.52940299999999996</v>
      </c>
      <c r="G497" s="36">
        <v>0.71787800000000002</v>
      </c>
      <c r="H497" s="36">
        <v>0.45228699999999999</v>
      </c>
      <c r="I497" s="36">
        <v>0.64165499999999998</v>
      </c>
      <c r="J497" s="36">
        <v>0.251697</v>
      </c>
      <c r="K497" s="36">
        <v>-0.37118099999999998</v>
      </c>
      <c r="L497" s="36">
        <v>-0.55995799999999996</v>
      </c>
      <c r="M497" s="36">
        <v>0.63185800000000003</v>
      </c>
      <c r="N497" s="39">
        <v>1.2410699999999999</v>
      </c>
      <c r="O497" s="39">
        <v>-0.23683000000000001</v>
      </c>
      <c r="P497" s="39">
        <v>0.61929400000000001</v>
      </c>
      <c r="Q497" s="39">
        <v>1.0981399999999999</v>
      </c>
      <c r="R497" s="39">
        <v>1.4862899999999999</v>
      </c>
      <c r="S497" s="39">
        <v>0.69108899999999995</v>
      </c>
      <c r="T497" s="39">
        <v>0.53119499999999997</v>
      </c>
      <c r="U497" s="39">
        <v>0.30793900000000002</v>
      </c>
      <c r="V497" s="39">
        <v>1.3657300000000001</v>
      </c>
      <c r="W497" s="39">
        <v>0.32053199999999998</v>
      </c>
      <c r="X497" s="41">
        <v>-0.93784599999999996</v>
      </c>
      <c r="Y497" s="41">
        <v>-1.4159999999999999</v>
      </c>
      <c r="Z497" s="41">
        <v>-0.39221899999999998</v>
      </c>
      <c r="AA497" s="41">
        <v>-6.9509799999999997E-2</v>
      </c>
      <c r="AB497" s="41">
        <v>-3.2036699999999998</v>
      </c>
      <c r="AC497" s="41">
        <v>-0.230486</v>
      </c>
      <c r="AD497" s="41">
        <v>-1.8521099999999999</v>
      </c>
      <c r="AE497" s="41">
        <v>-1.0585199999999999</v>
      </c>
      <c r="AF497" s="41">
        <v>-0.47208099999999997</v>
      </c>
      <c r="AG497" s="41">
        <v>-0.157605</v>
      </c>
      <c r="AH497" s="37">
        <v>4.5511799999999996</v>
      </c>
      <c r="AI497" s="3">
        <v>1.1488799999999999E-3</v>
      </c>
    </row>
    <row r="498" spans="2:35" x14ac:dyDescent="0.2">
      <c r="B498" s="30" t="s">
        <v>984</v>
      </c>
      <c r="C498" s="3" t="s">
        <v>672</v>
      </c>
      <c r="D498" s="36">
        <v>-8.2029200000000003E-4</v>
      </c>
      <c r="E498" s="36">
        <v>0.26610699999999998</v>
      </c>
      <c r="F498" s="36">
        <v>1.50515</v>
      </c>
      <c r="G498" s="36">
        <v>0.603464</v>
      </c>
      <c r="H498" s="36">
        <v>0.37002099999999999</v>
      </c>
      <c r="I498" s="36">
        <v>0.38247599999999998</v>
      </c>
      <c r="J498" s="36">
        <v>0.51565099999999997</v>
      </c>
      <c r="K498" s="36">
        <v>0.105943</v>
      </c>
      <c r="L498" s="36">
        <v>-1.05558</v>
      </c>
      <c r="M498" s="36">
        <v>-0.45934700000000001</v>
      </c>
      <c r="N498" s="39">
        <v>-0.239813</v>
      </c>
      <c r="O498" s="39">
        <v>-0.71979899999999997</v>
      </c>
      <c r="P498" s="39">
        <v>1.46997</v>
      </c>
      <c r="Q498" s="39">
        <v>0.74184099999999997</v>
      </c>
      <c r="R498" s="39">
        <v>1.5613600000000001</v>
      </c>
      <c r="S498" s="39">
        <v>-0.48088999999999998</v>
      </c>
      <c r="T498" s="39">
        <v>0.78972299999999995</v>
      </c>
      <c r="U498" s="39">
        <v>1.1225499999999999</v>
      </c>
      <c r="V498" s="39">
        <v>1.4887300000000001</v>
      </c>
      <c r="W498" s="39">
        <v>1.1081399999999999</v>
      </c>
      <c r="X498" s="41">
        <v>-1.6042400000000001</v>
      </c>
      <c r="Y498" s="41">
        <v>-1.2376400000000001</v>
      </c>
      <c r="Z498" s="41">
        <v>-0.82852700000000001</v>
      </c>
      <c r="AA498" s="41">
        <v>0.35576600000000003</v>
      </c>
      <c r="AB498" s="41">
        <v>-1.8818900000000001</v>
      </c>
      <c r="AC498" s="41">
        <v>-0.20646300000000001</v>
      </c>
      <c r="AD498" s="41">
        <v>-1.0458000000000001</v>
      </c>
      <c r="AE498" s="41">
        <v>-1.7818400000000001</v>
      </c>
      <c r="AF498" s="41">
        <v>-0.45757100000000001</v>
      </c>
      <c r="AG498" s="41">
        <v>-0.38666899999999998</v>
      </c>
      <c r="AH498" s="37">
        <v>3.6408399999999999</v>
      </c>
      <c r="AI498" s="3">
        <v>4.8284399999999998E-3</v>
      </c>
    </row>
    <row r="499" spans="2:35" x14ac:dyDescent="0.2">
      <c r="B499" s="30" t="s">
        <v>984</v>
      </c>
      <c r="C499" s="3" t="s">
        <v>774</v>
      </c>
      <c r="D499" s="36">
        <v>0.50205299999999997</v>
      </c>
      <c r="E499" s="36">
        <v>0.57839200000000002</v>
      </c>
      <c r="F499" s="36">
        <v>0.61059799999999997</v>
      </c>
      <c r="G499" s="36">
        <v>0.63620299999999996</v>
      </c>
      <c r="H499" s="36">
        <v>0.59321000000000002</v>
      </c>
      <c r="I499" s="36">
        <v>0.32963500000000001</v>
      </c>
      <c r="J499" s="36">
        <v>0.54729899999999998</v>
      </c>
      <c r="K499" s="36">
        <v>1.14667E-2</v>
      </c>
      <c r="L499" s="36">
        <v>0.47745900000000002</v>
      </c>
      <c r="M499" s="36">
        <v>0.48272399999999999</v>
      </c>
      <c r="N499" s="39">
        <v>-1.87951</v>
      </c>
      <c r="O499" s="39">
        <v>0.47787200000000002</v>
      </c>
      <c r="P499" s="39">
        <v>0.54780499999999999</v>
      </c>
      <c r="Q499" s="39">
        <v>0.77060700000000004</v>
      </c>
      <c r="R499" s="39">
        <v>0.58803099999999997</v>
      </c>
      <c r="S499" s="39">
        <v>0.53436899999999998</v>
      </c>
      <c r="T499" s="39">
        <v>0.70905799999999997</v>
      </c>
      <c r="U499" s="39">
        <v>0.567137</v>
      </c>
      <c r="V499" s="39">
        <v>0.42142499999999999</v>
      </c>
      <c r="W499" s="39">
        <v>0.52214300000000002</v>
      </c>
      <c r="X499" s="41">
        <v>0.47649599999999998</v>
      </c>
      <c r="Y499" s="41">
        <v>-2.36605</v>
      </c>
      <c r="Z499" s="41">
        <v>0.15030299999999999</v>
      </c>
      <c r="AA499" s="41">
        <v>-2.0202200000000001</v>
      </c>
      <c r="AB499" s="41">
        <v>-1.6936</v>
      </c>
      <c r="AC499" s="41">
        <v>0.35825400000000002</v>
      </c>
      <c r="AD499" s="41">
        <v>0.46596399999999999</v>
      </c>
      <c r="AE499" s="41">
        <v>0.23497999999999999</v>
      </c>
      <c r="AF499" s="41">
        <v>-1.9788300000000001</v>
      </c>
      <c r="AG499" s="41">
        <v>-1.65526</v>
      </c>
      <c r="AH499" s="37">
        <v>2.4120900000000001</v>
      </c>
      <c r="AI499" s="3">
        <v>3.2394399999999997E-2</v>
      </c>
    </row>
    <row r="500" spans="2:35" x14ac:dyDescent="0.2">
      <c r="B500" s="30" t="s">
        <v>984</v>
      </c>
      <c r="C500" s="3" t="s">
        <v>34</v>
      </c>
      <c r="D500" s="36">
        <v>0.211087</v>
      </c>
      <c r="E500" s="36">
        <v>0.65385700000000002</v>
      </c>
      <c r="F500" s="36">
        <v>1.38208</v>
      </c>
      <c r="G500" s="36">
        <v>1.0525899999999999</v>
      </c>
      <c r="H500" s="36">
        <v>1.2698</v>
      </c>
      <c r="I500" s="36">
        <v>1.3153999999999999</v>
      </c>
      <c r="J500" s="36">
        <v>-0.22236800000000001</v>
      </c>
      <c r="K500" s="36">
        <v>1.02742</v>
      </c>
      <c r="L500" s="36">
        <v>0.625807</v>
      </c>
      <c r="M500" s="36">
        <v>1.07602</v>
      </c>
      <c r="N500" s="39">
        <v>-1.36148</v>
      </c>
      <c r="O500" s="39">
        <v>-0.66114799999999996</v>
      </c>
      <c r="P500" s="39">
        <v>-0.86932100000000001</v>
      </c>
      <c r="Q500" s="39">
        <v>-0.72447399999999995</v>
      </c>
      <c r="R500" s="39">
        <v>-1.05047</v>
      </c>
      <c r="S500" s="39">
        <v>-0.869834</v>
      </c>
      <c r="T500" s="39">
        <v>1.76803</v>
      </c>
      <c r="U500" s="39">
        <v>0.66395099999999996</v>
      </c>
      <c r="V500" s="39">
        <v>0.44691900000000001</v>
      </c>
      <c r="W500" s="39">
        <v>5.6775399999999997E-2</v>
      </c>
      <c r="X500" s="41">
        <v>0.64248799999999995</v>
      </c>
      <c r="Y500" s="41">
        <v>-1.2803899999999999</v>
      </c>
      <c r="Z500" s="41">
        <v>0.25148300000000001</v>
      </c>
      <c r="AA500" s="41">
        <v>-1.40374</v>
      </c>
      <c r="AB500" s="41">
        <v>-2.2039599999999999</v>
      </c>
      <c r="AC500" s="41">
        <v>-0.39843699999999999</v>
      </c>
      <c r="AD500" s="41">
        <v>-0.14821699999999999</v>
      </c>
      <c r="AE500" s="41">
        <v>0.23550299999999999</v>
      </c>
      <c r="AF500" s="41">
        <v>-0.86265000000000003</v>
      </c>
      <c r="AG500" s="41">
        <v>-0.62273500000000004</v>
      </c>
      <c r="AH500" s="37">
        <v>2.81962</v>
      </c>
      <c r="AI500" s="3">
        <v>1.7418599999999999E-2</v>
      </c>
    </row>
    <row r="501" spans="2:35" x14ac:dyDescent="0.2">
      <c r="B501" s="30" t="s">
        <v>984</v>
      </c>
      <c r="C501" s="3" t="s">
        <v>58</v>
      </c>
      <c r="D501" s="36">
        <v>1.4705299999999999</v>
      </c>
      <c r="E501" s="36">
        <v>1.15455</v>
      </c>
      <c r="F501" s="36">
        <v>1.91137</v>
      </c>
      <c r="G501" s="36">
        <v>1.5220400000000001</v>
      </c>
      <c r="H501" s="36">
        <v>0.55607200000000001</v>
      </c>
      <c r="I501" s="36">
        <v>0.46470099999999998</v>
      </c>
      <c r="J501" s="36">
        <v>-0.25247799999999998</v>
      </c>
      <c r="K501" s="36">
        <v>0.545462</v>
      </c>
      <c r="L501" s="36">
        <v>0.57850500000000005</v>
      </c>
      <c r="M501" s="36">
        <v>1.0379</v>
      </c>
      <c r="N501" s="39">
        <v>-0.23224900000000001</v>
      </c>
      <c r="O501" s="39">
        <v>-0.39511000000000002</v>
      </c>
      <c r="P501" s="39">
        <v>-5.6800900000000001E-2</v>
      </c>
      <c r="Q501" s="39">
        <v>-0.52081999999999995</v>
      </c>
      <c r="R501" s="39">
        <v>-0.47140300000000002</v>
      </c>
      <c r="S501" s="39">
        <v>-0.53008999999999995</v>
      </c>
      <c r="T501" s="39">
        <v>0.92824899999999999</v>
      </c>
      <c r="U501" s="39">
        <v>0.51949599999999996</v>
      </c>
      <c r="V501" s="39">
        <v>0.29826599999999998</v>
      </c>
      <c r="W501" s="39">
        <v>-9.5871499999999998E-2</v>
      </c>
      <c r="X501" s="41">
        <v>-0.102365</v>
      </c>
      <c r="Y501" s="41">
        <v>-6.4129400000000003E-2</v>
      </c>
      <c r="Z501" s="41">
        <v>-0.94048299999999996</v>
      </c>
      <c r="AA501" s="41">
        <v>-0.419132</v>
      </c>
      <c r="AB501" s="41">
        <v>-2.7963100000000001</v>
      </c>
      <c r="AC501" s="41">
        <v>-0.72387699999999999</v>
      </c>
      <c r="AD501" s="41">
        <v>0.50362899999999999</v>
      </c>
      <c r="AE501" s="41">
        <v>-1.26061</v>
      </c>
      <c r="AF501" s="41">
        <v>-0.92593999999999999</v>
      </c>
      <c r="AG501" s="41">
        <v>-1.7031000000000001</v>
      </c>
      <c r="AH501" s="37">
        <v>4.3629100000000003</v>
      </c>
      <c r="AI501" s="3">
        <v>1.5237899999999999E-3</v>
      </c>
    </row>
    <row r="502" spans="2:35" x14ac:dyDescent="0.2">
      <c r="B502" s="30" t="s">
        <v>984</v>
      </c>
      <c r="C502" s="3" t="s">
        <v>304</v>
      </c>
      <c r="D502" s="36">
        <v>0.13835500000000001</v>
      </c>
      <c r="E502" s="36">
        <v>0.37027700000000002</v>
      </c>
      <c r="F502" s="36">
        <v>0.61973299999999998</v>
      </c>
      <c r="G502" s="36">
        <v>0.45456200000000002</v>
      </c>
      <c r="H502" s="36">
        <v>1.1580299999999999</v>
      </c>
      <c r="I502" s="36">
        <v>-4.0401100000000002E-2</v>
      </c>
      <c r="J502" s="36">
        <v>-0.11105</v>
      </c>
      <c r="K502" s="36">
        <v>1.9999800000000001</v>
      </c>
      <c r="L502" s="36">
        <v>0.67742199999999997</v>
      </c>
      <c r="M502" s="36">
        <v>0.14335999999999999</v>
      </c>
      <c r="N502" s="39">
        <v>0.57035400000000003</v>
      </c>
      <c r="O502" s="39">
        <v>-0.86797199999999997</v>
      </c>
      <c r="P502" s="39">
        <v>-0.372975</v>
      </c>
      <c r="Q502" s="39">
        <v>0.16023399999999999</v>
      </c>
      <c r="R502" s="39">
        <v>-6.3152900000000003E-3</v>
      </c>
      <c r="S502" s="39">
        <v>-0.69876799999999994</v>
      </c>
      <c r="T502" s="39">
        <v>2.8367200000000001</v>
      </c>
      <c r="U502" s="39">
        <v>0.82423100000000005</v>
      </c>
      <c r="V502" s="39">
        <v>0.21811700000000001</v>
      </c>
      <c r="W502" s="39">
        <v>-0.26404699999999998</v>
      </c>
      <c r="X502" s="41">
        <v>0.13441600000000001</v>
      </c>
      <c r="Y502" s="41">
        <v>-1.36392</v>
      </c>
      <c r="Z502" s="41">
        <v>-0.45397100000000001</v>
      </c>
      <c r="AA502" s="41">
        <v>-7.7623300000000006E-2</v>
      </c>
      <c r="AB502" s="41">
        <v>-2.30749</v>
      </c>
      <c r="AC502" s="41">
        <v>-0.19844500000000001</v>
      </c>
      <c r="AD502" s="41">
        <v>-0.55576300000000001</v>
      </c>
      <c r="AE502" s="41">
        <v>-0.74503600000000003</v>
      </c>
      <c r="AF502" s="41">
        <v>-0.40980800000000001</v>
      </c>
      <c r="AG502" s="41">
        <v>-1.83222</v>
      </c>
      <c r="AH502" s="37">
        <v>2.3577400000000002</v>
      </c>
      <c r="AI502" s="3">
        <v>3.5666499999999997E-2</v>
      </c>
    </row>
    <row r="503" spans="2:35" x14ac:dyDescent="0.2">
      <c r="B503" s="30" t="s">
        <v>984</v>
      </c>
      <c r="C503" s="3" t="s">
        <v>884</v>
      </c>
      <c r="D503" s="36">
        <v>1.4666600000000001</v>
      </c>
      <c r="E503" s="36">
        <v>0.34398000000000001</v>
      </c>
      <c r="F503" s="36">
        <v>-0.10317800000000001</v>
      </c>
      <c r="G503" s="36">
        <v>1.0930599999999999</v>
      </c>
      <c r="H503" s="36">
        <v>0.61111099999999996</v>
      </c>
      <c r="I503" s="36">
        <v>0.28209600000000001</v>
      </c>
      <c r="J503" s="36">
        <v>-0.32891300000000001</v>
      </c>
      <c r="K503" s="36">
        <v>2.1296400000000002</v>
      </c>
      <c r="L503" s="36">
        <v>-0.36627100000000001</v>
      </c>
      <c r="M503" s="36">
        <v>-0.113025</v>
      </c>
      <c r="N503" s="39">
        <v>0.959565</v>
      </c>
      <c r="O503" s="39">
        <v>-1.0415000000000001</v>
      </c>
      <c r="P503" s="39">
        <v>7.2416400000000006E-2</v>
      </c>
      <c r="Q503" s="39">
        <v>0.16908699999999999</v>
      </c>
      <c r="R503" s="39">
        <v>0.735209</v>
      </c>
      <c r="S503" s="39">
        <v>0.43432300000000001</v>
      </c>
      <c r="T503" s="39">
        <v>1.2631300000000001</v>
      </c>
      <c r="U503" s="39">
        <v>8.2125699999999996E-2</v>
      </c>
      <c r="V503" s="39">
        <v>0.14896699999999999</v>
      </c>
      <c r="W503" s="39">
        <v>0.27408399999999999</v>
      </c>
      <c r="X503" s="41">
        <v>0.21066199999999999</v>
      </c>
      <c r="Y503" s="41">
        <v>-2.1890200000000002</v>
      </c>
      <c r="Z503" s="41">
        <v>0.52432900000000005</v>
      </c>
      <c r="AA503" s="41">
        <v>0.217858</v>
      </c>
      <c r="AB503" s="41">
        <v>-2.0527500000000001</v>
      </c>
      <c r="AC503" s="41">
        <v>-0.96625799999999995</v>
      </c>
      <c r="AD503" s="41">
        <v>-0.54607600000000001</v>
      </c>
      <c r="AE503" s="41">
        <v>-0.227654</v>
      </c>
      <c r="AF503" s="41">
        <v>-1.0929199999999999</v>
      </c>
      <c r="AG503" s="41">
        <v>-1.99074</v>
      </c>
      <c r="AH503" s="37">
        <v>2.4964900000000001</v>
      </c>
      <c r="AI503" s="3">
        <v>2.8611399999999999E-2</v>
      </c>
    </row>
    <row r="504" spans="2:35" x14ac:dyDescent="0.2">
      <c r="B504" s="30" t="s">
        <v>984</v>
      </c>
      <c r="C504" s="3" t="s">
        <v>895</v>
      </c>
      <c r="D504" s="36">
        <v>0.72270699999999999</v>
      </c>
      <c r="E504" s="36">
        <v>0.65908699999999998</v>
      </c>
      <c r="F504" s="36">
        <v>1.13836</v>
      </c>
      <c r="G504" s="36">
        <v>1.6687799999999999</v>
      </c>
      <c r="H504" s="36">
        <v>1.26269E-2</v>
      </c>
      <c r="I504" s="36">
        <v>-0.37053199999999997</v>
      </c>
      <c r="J504" s="36">
        <v>0.629112</v>
      </c>
      <c r="K504" s="36">
        <v>1.30836</v>
      </c>
      <c r="L504" s="36">
        <v>0.45833600000000002</v>
      </c>
      <c r="M504" s="36">
        <v>-0.74536000000000002</v>
      </c>
      <c r="N504" s="39">
        <v>0.29950300000000002</v>
      </c>
      <c r="O504" s="39">
        <v>-1.7549699999999999</v>
      </c>
      <c r="P504" s="39">
        <v>0.49867400000000001</v>
      </c>
      <c r="Q504" s="39">
        <v>-0.89069100000000001</v>
      </c>
      <c r="R504" s="39">
        <v>0.76054900000000003</v>
      </c>
      <c r="S504" s="39">
        <v>-0.38572699999999999</v>
      </c>
      <c r="T504" s="39">
        <v>1.99756</v>
      </c>
      <c r="U504" s="39">
        <v>0.96256399999999998</v>
      </c>
      <c r="V504" s="39">
        <v>0.83119900000000002</v>
      </c>
      <c r="W504" s="39">
        <v>0.53850100000000001</v>
      </c>
      <c r="X504" s="41">
        <v>-0.28538999999999998</v>
      </c>
      <c r="Y504" s="41">
        <v>-1.6397900000000001</v>
      </c>
      <c r="Z504" s="41">
        <v>-0.57910799999999996</v>
      </c>
      <c r="AA504" s="41">
        <v>-0.58915099999999998</v>
      </c>
      <c r="AB504" s="41">
        <v>-1.8091999999999999</v>
      </c>
      <c r="AC504" s="41">
        <v>-1.39256</v>
      </c>
      <c r="AD504" s="41">
        <v>-0.285804</v>
      </c>
      <c r="AE504" s="41">
        <v>-0.43809999999999999</v>
      </c>
      <c r="AF504" s="41">
        <v>-0.26865800000000001</v>
      </c>
      <c r="AG504" s="41">
        <v>-1.0508900000000001</v>
      </c>
      <c r="AH504" s="37">
        <v>2.7231399999999999</v>
      </c>
      <c r="AI504" s="3">
        <v>2.02192E-2</v>
      </c>
    </row>
    <row r="505" spans="2:35" x14ac:dyDescent="0.2">
      <c r="B505" s="30" t="s">
        <v>984</v>
      </c>
      <c r="C505" s="3" t="s">
        <v>147</v>
      </c>
      <c r="D505" s="36">
        <v>1.02314E-2</v>
      </c>
      <c r="E505" s="36">
        <v>0.26139899999999999</v>
      </c>
      <c r="F505" s="36">
        <v>1.14964</v>
      </c>
      <c r="G505" s="36">
        <v>0.157308</v>
      </c>
      <c r="H505" s="36">
        <v>0.88165199999999999</v>
      </c>
      <c r="I505" s="36">
        <v>5.3109299999999998E-2</v>
      </c>
      <c r="J505" s="36">
        <v>0.22128</v>
      </c>
      <c r="K505" s="36">
        <v>-0.115192</v>
      </c>
      <c r="L505" s="36">
        <v>-1.52826</v>
      </c>
      <c r="M505" s="36">
        <v>0.49596800000000002</v>
      </c>
      <c r="N505" s="39">
        <v>9.1989500000000002E-2</v>
      </c>
      <c r="O505" s="39">
        <v>-0.17915300000000001</v>
      </c>
      <c r="P505" s="39">
        <v>5.5461999999999997E-2</v>
      </c>
      <c r="Q505" s="39">
        <v>0.76230299999999995</v>
      </c>
      <c r="R505" s="39">
        <v>1.4973700000000001</v>
      </c>
      <c r="S505" s="39">
        <v>1.21654</v>
      </c>
      <c r="T505" s="39">
        <v>1.7167399999999999</v>
      </c>
      <c r="U505" s="39">
        <v>1.5832200000000001</v>
      </c>
      <c r="V505" s="39">
        <v>-0.53883499999999995</v>
      </c>
      <c r="W505" s="39">
        <v>1.0162599999999999</v>
      </c>
      <c r="X505" s="41">
        <v>-0.37603700000000001</v>
      </c>
      <c r="Y505" s="41">
        <v>-1.0522100000000001</v>
      </c>
      <c r="Z505" s="41">
        <v>-0.31135400000000002</v>
      </c>
      <c r="AA505" s="41">
        <v>-0.26741599999999999</v>
      </c>
      <c r="AB505" s="41">
        <v>-2.4676399999999998</v>
      </c>
      <c r="AC505" s="41">
        <v>-0.29991899999999999</v>
      </c>
      <c r="AD505" s="41">
        <v>-1.44564</v>
      </c>
      <c r="AE505" s="41">
        <v>-0.23003100000000001</v>
      </c>
      <c r="AF505" s="41">
        <v>-1.6876100000000001</v>
      </c>
      <c r="AG505" s="41">
        <v>-0.67117000000000004</v>
      </c>
      <c r="AH505" s="37">
        <v>3.5706699999999998</v>
      </c>
      <c r="AI505" s="3">
        <v>5.3433999999999999E-3</v>
      </c>
    </row>
    <row r="506" spans="2:35" x14ac:dyDescent="0.2">
      <c r="B506" s="30" t="s">
        <v>984</v>
      </c>
      <c r="C506" s="3" t="s">
        <v>666</v>
      </c>
      <c r="D506" s="36">
        <v>0.14383000000000001</v>
      </c>
      <c r="E506" s="36">
        <v>-0.258214</v>
      </c>
      <c r="F506" s="36">
        <v>1.06718</v>
      </c>
      <c r="G506" s="36">
        <v>1.4044700000000001</v>
      </c>
      <c r="H506" s="36">
        <v>1.0734300000000001</v>
      </c>
      <c r="I506" s="36">
        <v>3.3156100000000001E-2</v>
      </c>
      <c r="J506" s="36">
        <v>0.52609700000000004</v>
      </c>
      <c r="K506" s="36">
        <v>0.83124799999999999</v>
      </c>
      <c r="L506" s="36">
        <v>-1.0571999999999999</v>
      </c>
      <c r="M506" s="36">
        <v>0.73393699999999995</v>
      </c>
      <c r="N506" s="39">
        <v>-0.14164499999999999</v>
      </c>
      <c r="O506" s="39">
        <v>-1.29898</v>
      </c>
      <c r="P506" s="39">
        <v>-0.66434099999999996</v>
      </c>
      <c r="Q506" s="39">
        <v>2.1632600000000002</v>
      </c>
      <c r="R506" s="39">
        <v>0.40218300000000001</v>
      </c>
      <c r="S506" s="39">
        <v>-0.16274</v>
      </c>
      <c r="T506" s="39">
        <v>1.8602099999999999</v>
      </c>
      <c r="U506" s="39">
        <v>0.77198800000000001</v>
      </c>
      <c r="V506" s="39">
        <v>0.67628999999999995</v>
      </c>
      <c r="W506" s="39">
        <v>0.64077200000000001</v>
      </c>
      <c r="X506" s="41">
        <v>-0.491369</v>
      </c>
      <c r="Y506" s="41">
        <v>-1.41187</v>
      </c>
      <c r="Z506" s="41">
        <v>-0.55855500000000002</v>
      </c>
      <c r="AA506" s="41">
        <v>-0.13672599999999999</v>
      </c>
      <c r="AB506" s="41">
        <v>-1.3609500000000001</v>
      </c>
      <c r="AC506" s="41">
        <v>-0.412829</v>
      </c>
      <c r="AD506" s="41">
        <v>-1.2311700000000001</v>
      </c>
      <c r="AE506" s="41">
        <v>-0.51846999999999999</v>
      </c>
      <c r="AF506" s="41">
        <v>-0.94405799999999995</v>
      </c>
      <c r="AG506" s="41">
        <v>-1.6789400000000001</v>
      </c>
      <c r="AH506" s="37">
        <v>2.9527299999999999</v>
      </c>
      <c r="AI506" s="3">
        <v>1.3909299999999999E-2</v>
      </c>
    </row>
    <row r="507" spans="2:35" x14ac:dyDescent="0.2">
      <c r="B507" s="30" t="s">
        <v>984</v>
      </c>
      <c r="C507" s="3" t="s">
        <v>652</v>
      </c>
      <c r="D507" s="36">
        <v>0.30606499999999998</v>
      </c>
      <c r="E507" s="36">
        <v>-0.31301699999999999</v>
      </c>
      <c r="F507" s="36">
        <v>0.86773400000000001</v>
      </c>
      <c r="G507" s="36">
        <v>2.5483600000000002</v>
      </c>
      <c r="H507" s="36">
        <v>1.45261</v>
      </c>
      <c r="I507" s="36">
        <v>0.10577499999999999</v>
      </c>
      <c r="J507" s="36">
        <v>0.22267300000000001</v>
      </c>
      <c r="K507" s="36">
        <v>1.4344300000000001</v>
      </c>
      <c r="L507" s="36">
        <v>6.2999500000000003E-3</v>
      </c>
      <c r="M507" s="36">
        <v>6.2807000000000002E-3</v>
      </c>
      <c r="N507" s="39">
        <v>0.45377200000000001</v>
      </c>
      <c r="O507" s="39">
        <v>-1.0686800000000001</v>
      </c>
      <c r="P507" s="39">
        <v>-0.305004</v>
      </c>
      <c r="Q507" s="39">
        <v>-0.491234</v>
      </c>
      <c r="R507" s="39">
        <v>-2.9578299999999998E-2</v>
      </c>
      <c r="S507" s="39">
        <v>-0.81912099999999999</v>
      </c>
      <c r="T507" s="39">
        <v>1.0045599999999999</v>
      </c>
      <c r="U507" s="39">
        <v>0.52952699999999997</v>
      </c>
      <c r="V507" s="39">
        <v>1.90822</v>
      </c>
      <c r="W507" s="39">
        <v>-0.47719499999999998</v>
      </c>
      <c r="X507" s="41">
        <v>6.8323999999999996E-2</v>
      </c>
      <c r="Y507" s="41">
        <v>-1.8429800000000001</v>
      </c>
      <c r="Z507" s="41">
        <v>-0.73323300000000002</v>
      </c>
      <c r="AA507" s="41">
        <v>0.110934</v>
      </c>
      <c r="AB507" s="41">
        <v>-1.0877300000000001</v>
      </c>
      <c r="AC507" s="41">
        <v>-0.71957599999999999</v>
      </c>
      <c r="AD507" s="41">
        <v>-1.5707100000000001</v>
      </c>
      <c r="AE507" s="41">
        <v>-0.172071</v>
      </c>
      <c r="AF507" s="41">
        <v>-1.2883</v>
      </c>
      <c r="AG507" s="41">
        <v>-0.10714</v>
      </c>
      <c r="AH507" s="37">
        <v>2.4319199999999999</v>
      </c>
      <c r="AI507" s="3">
        <v>3.1424300000000002E-2</v>
      </c>
    </row>
    <row r="508" spans="2:35" x14ac:dyDescent="0.2">
      <c r="B508" s="30" t="s">
        <v>984</v>
      </c>
      <c r="C508" s="3" t="s">
        <v>695</v>
      </c>
      <c r="D508" s="36">
        <v>0.23893</v>
      </c>
      <c r="E508" s="36">
        <v>0.98781300000000005</v>
      </c>
      <c r="F508" s="36">
        <v>1.6687399999999999</v>
      </c>
      <c r="G508" s="36">
        <v>-2.9322000000000001E-2</v>
      </c>
      <c r="H508" s="36">
        <v>0.91225299999999998</v>
      </c>
      <c r="I508" s="36">
        <v>0.98045000000000004</v>
      </c>
      <c r="J508" s="36">
        <v>-0.117966</v>
      </c>
      <c r="K508" s="36">
        <v>0.75006700000000004</v>
      </c>
      <c r="L508" s="36">
        <v>0.29854999999999998</v>
      </c>
      <c r="M508" s="36">
        <v>1.4080299999999999</v>
      </c>
      <c r="N508" s="39">
        <v>0.32303100000000001</v>
      </c>
      <c r="O508" s="39">
        <v>-0.91169299999999998</v>
      </c>
      <c r="P508" s="39">
        <v>-1.3505400000000001</v>
      </c>
      <c r="Q508" s="39">
        <v>-0.48912899999999998</v>
      </c>
      <c r="R508" s="39">
        <v>1.27901</v>
      </c>
      <c r="S508" s="39">
        <v>-0.126383</v>
      </c>
      <c r="T508" s="39">
        <v>-0.403748</v>
      </c>
      <c r="U508" s="39">
        <v>0.27871000000000001</v>
      </c>
      <c r="V508" s="39">
        <v>0.19722200000000001</v>
      </c>
      <c r="W508" s="39">
        <v>0.48098000000000002</v>
      </c>
      <c r="X508" s="41">
        <v>0.20441100000000001</v>
      </c>
      <c r="Y508" s="41">
        <v>-1.82291</v>
      </c>
      <c r="Z508" s="41">
        <v>-0.333123</v>
      </c>
      <c r="AA508" s="41">
        <v>-0.46003699999999997</v>
      </c>
      <c r="AB508" s="41">
        <v>-2.8097500000000002</v>
      </c>
      <c r="AC508" s="41">
        <v>0.65374399999999999</v>
      </c>
      <c r="AD508" s="41">
        <v>-1.36435</v>
      </c>
      <c r="AE508" s="41">
        <v>-1.0282899999999999</v>
      </c>
      <c r="AF508" s="41">
        <v>-0.196628</v>
      </c>
      <c r="AG508" s="41">
        <v>0.78192300000000003</v>
      </c>
      <c r="AH508" s="37">
        <v>2.2237300000000002</v>
      </c>
      <c r="AI508" s="3">
        <v>4.3326900000000002E-2</v>
      </c>
    </row>
    <row r="509" spans="2:35" x14ac:dyDescent="0.2">
      <c r="B509" s="30" t="s">
        <v>984</v>
      </c>
      <c r="C509" s="3" t="s">
        <v>518</v>
      </c>
      <c r="D509" s="36">
        <v>0.17063600000000001</v>
      </c>
      <c r="E509" s="36">
        <v>-0.375745</v>
      </c>
      <c r="F509" s="36">
        <v>0.97534100000000001</v>
      </c>
      <c r="G509" s="36">
        <v>1.6876500000000001</v>
      </c>
      <c r="H509" s="36">
        <v>0.54428500000000002</v>
      </c>
      <c r="I509" s="36">
        <v>1.45764</v>
      </c>
      <c r="J509" s="36">
        <v>0.441521</v>
      </c>
      <c r="K509" s="36">
        <v>1.5760099999999999</v>
      </c>
      <c r="L509" s="36">
        <v>1.12278E-2</v>
      </c>
      <c r="M509" s="36">
        <v>0.95969300000000002</v>
      </c>
      <c r="N509" s="39">
        <v>1.5491900000000001</v>
      </c>
      <c r="O509" s="39">
        <v>-0.79391699999999998</v>
      </c>
      <c r="P509" s="39">
        <v>-1.96946</v>
      </c>
      <c r="Q509" s="39">
        <v>-1.86191</v>
      </c>
      <c r="R509" s="39">
        <v>-0.31922699999999998</v>
      </c>
      <c r="S509" s="39">
        <v>-0.38299499999999997</v>
      </c>
      <c r="T509" s="39">
        <v>-0.65414000000000005</v>
      </c>
      <c r="U509" s="39">
        <v>-0.78598500000000004</v>
      </c>
      <c r="V509" s="39">
        <v>-0.432004</v>
      </c>
      <c r="W509" s="39">
        <v>-0.42377599999999999</v>
      </c>
      <c r="X509" s="41">
        <v>-1.01959</v>
      </c>
      <c r="Y509" s="41">
        <v>-0.202483</v>
      </c>
      <c r="Z509" s="41">
        <v>-0.156005</v>
      </c>
      <c r="AA509" s="41">
        <v>0.203234</v>
      </c>
      <c r="AB509" s="41">
        <v>-1.4657199999999999</v>
      </c>
      <c r="AC509" s="41">
        <v>0.43536599999999998</v>
      </c>
      <c r="AD509" s="41">
        <v>-0.85383600000000004</v>
      </c>
      <c r="AE509" s="41">
        <v>0.94359599999999999</v>
      </c>
      <c r="AF509" s="41">
        <v>-0.52228699999999995</v>
      </c>
      <c r="AG509" s="41">
        <v>1.2637</v>
      </c>
      <c r="AH509" s="37">
        <v>2.3047200000000001</v>
      </c>
      <c r="AI509" s="3">
        <v>3.8552299999999998E-2</v>
      </c>
    </row>
    <row r="510" spans="2:35" x14ac:dyDescent="0.2">
      <c r="B510" s="30" t="s">
        <v>984</v>
      </c>
      <c r="C510" s="3" t="s">
        <v>248</v>
      </c>
      <c r="D510" s="36">
        <v>0.43182599999999999</v>
      </c>
      <c r="E510" s="36">
        <v>1.16699</v>
      </c>
      <c r="F510" s="36">
        <v>0.99277300000000002</v>
      </c>
      <c r="G510" s="36">
        <v>-0.20143</v>
      </c>
      <c r="H510" s="36">
        <v>0.86119800000000002</v>
      </c>
      <c r="I510" s="36">
        <v>0.87366299999999997</v>
      </c>
      <c r="J510" s="36">
        <v>1.0605599999999999</v>
      </c>
      <c r="K510" s="36">
        <v>1.3217000000000001</v>
      </c>
      <c r="L510" s="36">
        <v>0.81116600000000005</v>
      </c>
      <c r="M510" s="36">
        <v>-8.3713800000000005E-2</v>
      </c>
      <c r="N510" s="39">
        <v>0.286885</v>
      </c>
      <c r="O510" s="39">
        <v>-1.6870499999999999</v>
      </c>
      <c r="P510" s="39">
        <v>-1.73759</v>
      </c>
      <c r="Q510" s="39">
        <v>-0.21355099999999999</v>
      </c>
      <c r="R510" s="39">
        <v>-0.10990800000000001</v>
      </c>
      <c r="S510" s="39">
        <v>-7.8940899999999994E-2</v>
      </c>
      <c r="T510" s="39">
        <v>-1.4855</v>
      </c>
      <c r="U510" s="39">
        <v>-2.5689000000000002</v>
      </c>
      <c r="V510" s="39">
        <v>0.67697499999999999</v>
      </c>
      <c r="W510" s="39">
        <v>0.89256500000000005</v>
      </c>
      <c r="X510" s="41">
        <v>-3.5996500000000001E-2</v>
      </c>
      <c r="Y510" s="41">
        <v>-1.33819</v>
      </c>
      <c r="Z510" s="41">
        <v>0.75352200000000003</v>
      </c>
      <c r="AA510" s="41">
        <v>-0.76240300000000005</v>
      </c>
      <c r="AB510" s="41">
        <v>-0.47085900000000003</v>
      </c>
      <c r="AC510" s="41">
        <v>0.61901399999999995</v>
      </c>
      <c r="AD510" s="41">
        <v>-0.65096200000000004</v>
      </c>
      <c r="AE510" s="41">
        <v>1.1135999999999999</v>
      </c>
      <c r="AF510" s="41">
        <v>-0.27263799999999999</v>
      </c>
      <c r="AG510" s="41">
        <v>-0.16480300000000001</v>
      </c>
      <c r="AH510" s="37">
        <v>2.1815600000000002</v>
      </c>
      <c r="AI510" s="3">
        <v>4.6189399999999999E-2</v>
      </c>
    </row>
    <row r="511" spans="2:35" x14ac:dyDescent="0.2">
      <c r="B511" s="30" t="s">
        <v>984</v>
      </c>
      <c r="C511" s="3" t="s">
        <v>32</v>
      </c>
      <c r="D511" s="36">
        <v>0.101441</v>
      </c>
      <c r="E511" s="36">
        <v>0.30848500000000001</v>
      </c>
      <c r="F511" s="36">
        <v>9.0912300000000001E-2</v>
      </c>
      <c r="G511" s="36">
        <v>1.3349899999999999</v>
      </c>
      <c r="H511" s="36">
        <v>0.62705299999999997</v>
      </c>
      <c r="I511" s="36">
        <v>0.84363900000000003</v>
      </c>
      <c r="J511" s="36">
        <v>0.63367799999999996</v>
      </c>
      <c r="K511" s="36">
        <v>0.68817799999999996</v>
      </c>
      <c r="L511" s="36">
        <v>7.10176E-2</v>
      </c>
      <c r="M511" s="36">
        <v>-0.18998799999999999</v>
      </c>
      <c r="N511" s="39">
        <v>1.96299</v>
      </c>
      <c r="O511" s="39">
        <v>-0.135572</v>
      </c>
      <c r="P511" s="39">
        <v>-0.96724600000000005</v>
      </c>
      <c r="Q511" s="39">
        <v>-1.1212800000000001</v>
      </c>
      <c r="R511" s="39">
        <v>1.17198</v>
      </c>
      <c r="S511" s="39">
        <v>0.95641799999999999</v>
      </c>
      <c r="T511" s="39">
        <v>0.58890600000000004</v>
      </c>
      <c r="U511" s="39">
        <v>8.4373500000000004E-2</v>
      </c>
      <c r="V511" s="39">
        <v>0.95765599999999995</v>
      </c>
      <c r="W511" s="39">
        <v>-0.22162100000000001</v>
      </c>
      <c r="X511" s="41">
        <v>-2.2618399999999999</v>
      </c>
      <c r="Y511" s="41">
        <v>-1.3106599999999999</v>
      </c>
      <c r="Z511" s="41">
        <v>1.3933800000000001</v>
      </c>
      <c r="AA511" s="41">
        <v>-0.33785199999999999</v>
      </c>
      <c r="AB511" s="41">
        <v>-1.31308</v>
      </c>
      <c r="AC511" s="41">
        <v>-1.58623</v>
      </c>
      <c r="AD511" s="41">
        <v>-0.65466899999999995</v>
      </c>
      <c r="AE511" s="41">
        <v>-0.36149599999999998</v>
      </c>
      <c r="AF511" s="41">
        <v>-1.3111900000000001</v>
      </c>
      <c r="AG511" s="41">
        <v>-4.2377400000000003E-2</v>
      </c>
      <c r="AH511" s="37">
        <v>2.2282999999999999</v>
      </c>
      <c r="AI511" s="3">
        <v>4.3066699999999999E-2</v>
      </c>
    </row>
    <row r="512" spans="2:35" x14ac:dyDescent="0.2">
      <c r="B512" s="30" t="s">
        <v>984</v>
      </c>
      <c r="C512" s="3" t="s">
        <v>73</v>
      </c>
      <c r="D512" s="36">
        <v>0.45917400000000003</v>
      </c>
      <c r="E512" s="36">
        <v>0.92405300000000001</v>
      </c>
      <c r="F512" s="36">
        <v>7.4444200000000002E-2</v>
      </c>
      <c r="G512" s="36">
        <v>1.25041</v>
      </c>
      <c r="H512" s="36">
        <v>1.4067099999999999</v>
      </c>
      <c r="I512" s="36">
        <v>0.99990500000000004</v>
      </c>
      <c r="J512" s="36">
        <v>0.94466499999999998</v>
      </c>
      <c r="K512" s="36">
        <v>1.66299</v>
      </c>
      <c r="L512" s="36">
        <v>0.52690400000000004</v>
      </c>
      <c r="M512" s="36">
        <v>1.06986</v>
      </c>
      <c r="N512" s="39">
        <v>1.29084</v>
      </c>
      <c r="O512" s="39">
        <v>-1.17713</v>
      </c>
      <c r="P512" s="39">
        <v>-1.70705</v>
      </c>
      <c r="Q512" s="39">
        <v>-1.3489</v>
      </c>
      <c r="R512" s="39">
        <v>0.20859800000000001</v>
      </c>
      <c r="S512" s="39">
        <v>4.0183799999999999E-2</v>
      </c>
      <c r="T512" s="39">
        <v>-0.30225999999999997</v>
      </c>
      <c r="U512" s="39">
        <v>0.140542</v>
      </c>
      <c r="V512" s="39">
        <v>-0.38355499999999998</v>
      </c>
      <c r="W512" s="39">
        <v>-0.25634400000000002</v>
      </c>
      <c r="X512" s="41">
        <v>-1.57345</v>
      </c>
      <c r="Y512" s="41">
        <v>-1.4555199999999999</v>
      </c>
      <c r="Z512" s="41">
        <v>0.53804600000000002</v>
      </c>
      <c r="AA512" s="41">
        <v>1.19639E-4</v>
      </c>
      <c r="AB512" s="41">
        <v>-1.9673</v>
      </c>
      <c r="AC512" s="41">
        <v>1.08386E-2</v>
      </c>
      <c r="AD512" s="41">
        <v>-0.65194600000000003</v>
      </c>
      <c r="AE512" s="41">
        <v>0.106171</v>
      </c>
      <c r="AF512" s="41">
        <v>-0.97098700000000004</v>
      </c>
      <c r="AG512" s="41">
        <v>0.139987</v>
      </c>
      <c r="AH512" s="37">
        <v>3.59701</v>
      </c>
      <c r="AI512" s="3">
        <v>5.15235E-3</v>
      </c>
    </row>
    <row r="513" spans="2:35" x14ac:dyDescent="0.2">
      <c r="B513" s="30" t="s">
        <v>984</v>
      </c>
      <c r="C513" s="3" t="s">
        <v>560</v>
      </c>
      <c r="D513" s="36">
        <v>0.320768</v>
      </c>
      <c r="E513" s="36">
        <v>1.0230699999999999</v>
      </c>
      <c r="F513" s="36">
        <v>0.51947500000000002</v>
      </c>
      <c r="G513" s="36">
        <v>1.7040999999999999</v>
      </c>
      <c r="H513" s="36">
        <v>0.67129899999999998</v>
      </c>
      <c r="I513" s="36">
        <v>4.9558100000000001E-2</v>
      </c>
      <c r="J513" s="36">
        <v>0.62251900000000004</v>
      </c>
      <c r="K513" s="36">
        <v>1.5143800000000001</v>
      </c>
      <c r="L513" s="36">
        <v>0.28235399999999999</v>
      </c>
      <c r="M513" s="36">
        <v>1.2498800000000001</v>
      </c>
      <c r="N513" s="39">
        <v>0.93634799999999996</v>
      </c>
      <c r="O513" s="39">
        <v>-1.6171500000000001</v>
      </c>
      <c r="P513" s="39">
        <v>-2.02481</v>
      </c>
      <c r="Q513" s="39">
        <v>0.69711999999999996</v>
      </c>
      <c r="R513" s="39">
        <v>1.05047</v>
      </c>
      <c r="S513" s="39">
        <v>0.86637600000000003</v>
      </c>
      <c r="T513" s="39">
        <v>-0.91126700000000005</v>
      </c>
      <c r="U513" s="39">
        <v>0.59807500000000002</v>
      </c>
      <c r="V513" s="39">
        <v>-7.7626700000000007E-2</v>
      </c>
      <c r="W513" s="39">
        <v>-0.17757700000000001</v>
      </c>
      <c r="X513" s="41">
        <v>-0.56028500000000003</v>
      </c>
      <c r="Y513" s="41">
        <v>-1.2208699999999999</v>
      </c>
      <c r="Z513" s="41">
        <v>-0.43008299999999999</v>
      </c>
      <c r="AA513" s="41">
        <v>-9.0371499999999994E-2</v>
      </c>
      <c r="AB513" s="41">
        <v>-2.18418</v>
      </c>
      <c r="AC513" s="41">
        <v>-0.27020499999999997</v>
      </c>
      <c r="AD513" s="41">
        <v>-0.81748100000000001</v>
      </c>
      <c r="AE513" s="41">
        <v>-0.236535</v>
      </c>
      <c r="AF513" s="41">
        <v>-0.93287699999999996</v>
      </c>
      <c r="AG513" s="41">
        <v>-0.55449899999999996</v>
      </c>
      <c r="AH513" s="37">
        <v>3.02902</v>
      </c>
      <c r="AI513" s="3">
        <v>1.26286E-2</v>
      </c>
    </row>
    <row r="514" spans="2:35" x14ac:dyDescent="0.2">
      <c r="B514" s="30" t="s">
        <v>984</v>
      </c>
      <c r="C514" s="3" t="s">
        <v>810</v>
      </c>
      <c r="D514" s="36">
        <v>0.29761799999999999</v>
      </c>
      <c r="E514" s="36">
        <v>0.50053700000000001</v>
      </c>
      <c r="F514" s="36">
        <v>1.0606899999999999</v>
      </c>
      <c r="G514" s="36">
        <v>2.34958</v>
      </c>
      <c r="H514" s="36">
        <v>0.99129199999999995</v>
      </c>
      <c r="I514" s="36">
        <v>0.21335799999999999</v>
      </c>
      <c r="J514" s="36">
        <v>-2.4103800000000002E-2</v>
      </c>
      <c r="K514" s="36">
        <v>0.948465</v>
      </c>
      <c r="L514" s="36">
        <v>0.14837400000000001</v>
      </c>
      <c r="M514" s="36">
        <v>0.95585399999999998</v>
      </c>
      <c r="N514" s="39">
        <v>0.83699900000000005</v>
      </c>
      <c r="O514" s="39">
        <v>-0.24707499999999999</v>
      </c>
      <c r="P514" s="39">
        <v>-1.22976</v>
      </c>
      <c r="Q514" s="39">
        <v>0.283022</v>
      </c>
      <c r="R514" s="39">
        <v>1.5889800000000001</v>
      </c>
      <c r="S514" s="39">
        <v>0.71434299999999995</v>
      </c>
      <c r="T514" s="39">
        <v>-1.26146</v>
      </c>
      <c r="U514" s="39">
        <v>-3.2886199999999999E-3</v>
      </c>
      <c r="V514" s="39">
        <v>0.29038599999999998</v>
      </c>
      <c r="W514" s="39">
        <v>-0.18368300000000001</v>
      </c>
      <c r="X514" s="41">
        <v>-0.60552300000000003</v>
      </c>
      <c r="Y514" s="41">
        <v>-0.849217</v>
      </c>
      <c r="Z514" s="41">
        <v>-0.26516800000000001</v>
      </c>
      <c r="AA514" s="41">
        <v>-0.14927099999999999</v>
      </c>
      <c r="AB514" s="41">
        <v>-2.5106099999999998</v>
      </c>
      <c r="AC514" s="41">
        <v>-8.4734799999999999E-2</v>
      </c>
      <c r="AD514" s="41">
        <v>-1.00776</v>
      </c>
      <c r="AE514" s="41">
        <v>-9.8225900000000005E-2</v>
      </c>
      <c r="AF514" s="41">
        <v>-1.3304</v>
      </c>
      <c r="AG514" s="41">
        <v>-1.3292299999999999</v>
      </c>
      <c r="AH514" s="37">
        <v>3.2615699999999999</v>
      </c>
      <c r="AI514" s="3">
        <v>8.9512600000000008E-3</v>
      </c>
    </row>
    <row r="515" spans="2:35" x14ac:dyDescent="0.2">
      <c r="B515" s="30" t="s">
        <v>984</v>
      </c>
      <c r="C515" s="3" t="s">
        <v>207</v>
      </c>
      <c r="D515" s="36">
        <v>0.54153499999999999</v>
      </c>
      <c r="E515" s="36">
        <v>0.70310799999999996</v>
      </c>
      <c r="F515" s="36">
        <v>1.2715099999999999</v>
      </c>
      <c r="G515" s="36">
        <v>1.24325</v>
      </c>
      <c r="H515" s="36">
        <v>1.7404900000000001</v>
      </c>
      <c r="I515" s="36">
        <v>0.30385000000000001</v>
      </c>
      <c r="J515" s="36">
        <v>1.66665</v>
      </c>
      <c r="K515" s="36">
        <v>0.938662</v>
      </c>
      <c r="L515" s="36">
        <v>0.28658499999999998</v>
      </c>
      <c r="M515" s="36">
        <v>-9.1660800000000001E-2</v>
      </c>
      <c r="N515" s="39">
        <v>-9.60921E-2</v>
      </c>
      <c r="O515" s="39">
        <v>-0.89905000000000002</v>
      </c>
      <c r="P515" s="39">
        <v>-0.56633299999999998</v>
      </c>
      <c r="Q515" s="39">
        <v>-1.6910099999999999</v>
      </c>
      <c r="R515" s="39">
        <v>0.77088699999999999</v>
      </c>
      <c r="S515" s="39">
        <v>0.56318199999999996</v>
      </c>
      <c r="T515" s="39">
        <v>-0.84984599999999999</v>
      </c>
      <c r="U515" s="39">
        <v>-1.3067500000000001</v>
      </c>
      <c r="V515" s="39">
        <v>1.5024900000000001</v>
      </c>
      <c r="W515" s="39">
        <v>-0.25899299999999997</v>
      </c>
      <c r="X515" s="41">
        <v>-0.11662599999999999</v>
      </c>
      <c r="Y515" s="41">
        <v>-0.68574000000000002</v>
      </c>
      <c r="Z515" s="41">
        <v>-0.25807099999999999</v>
      </c>
      <c r="AA515" s="41">
        <v>-0.60855300000000001</v>
      </c>
      <c r="AB515" s="41">
        <v>-2.1688000000000001</v>
      </c>
      <c r="AC515" s="41">
        <v>-0.60685199999999995</v>
      </c>
      <c r="AD515" s="41">
        <v>-0.94784100000000004</v>
      </c>
      <c r="AE515" s="41">
        <v>0.55787299999999995</v>
      </c>
      <c r="AF515" s="41">
        <v>-1.12971</v>
      </c>
      <c r="AG515" s="41">
        <v>0.19183900000000001</v>
      </c>
      <c r="AH515" s="37">
        <v>2.9736799999999999</v>
      </c>
      <c r="AI515" s="3">
        <v>1.36224E-2</v>
      </c>
    </row>
    <row r="516" spans="2:35" x14ac:dyDescent="0.2">
      <c r="B516" s="30" t="s">
        <v>984</v>
      </c>
      <c r="C516" s="3" t="s">
        <v>781</v>
      </c>
      <c r="D516" s="36">
        <v>0.204509</v>
      </c>
      <c r="E516" s="36">
        <v>1.0240499999999999</v>
      </c>
      <c r="F516" s="36">
        <v>0.78866000000000003</v>
      </c>
      <c r="G516" s="36">
        <v>1.4220900000000001</v>
      </c>
      <c r="H516" s="36">
        <v>1.6650400000000001</v>
      </c>
      <c r="I516" s="36">
        <v>0.65527599999999997</v>
      </c>
      <c r="J516" s="36">
        <v>0.63297400000000004</v>
      </c>
      <c r="K516" s="36">
        <v>0.83345400000000003</v>
      </c>
      <c r="L516" s="36">
        <v>-0.11065999999999999</v>
      </c>
      <c r="M516" s="36">
        <v>0.61435799999999996</v>
      </c>
      <c r="N516" s="39">
        <v>0.96383200000000002</v>
      </c>
      <c r="O516" s="39">
        <v>-1.40838</v>
      </c>
      <c r="P516" s="39">
        <v>-0.56794699999999998</v>
      </c>
      <c r="Q516" s="39">
        <v>-0.89632299999999998</v>
      </c>
      <c r="R516" s="39">
        <v>0.60118899999999997</v>
      </c>
      <c r="S516" s="39">
        <v>0.58578600000000003</v>
      </c>
      <c r="T516" s="39">
        <v>-7.2703699999999996E-2</v>
      </c>
      <c r="U516" s="39">
        <v>-0.14607300000000001</v>
      </c>
      <c r="V516" s="39">
        <v>-7.0097699999999999E-2</v>
      </c>
      <c r="W516" s="39">
        <v>0.10932699999999999</v>
      </c>
      <c r="X516" s="41">
        <v>-0.19614300000000001</v>
      </c>
      <c r="Y516" s="41">
        <v>-1.2593399999999999</v>
      </c>
      <c r="Z516" s="41">
        <v>-0.42176400000000003</v>
      </c>
      <c r="AA516" s="41">
        <v>-0.743425</v>
      </c>
      <c r="AB516" s="41">
        <v>-3.26329</v>
      </c>
      <c r="AC516" s="41">
        <v>0.28214099999999998</v>
      </c>
      <c r="AD516" s="41">
        <v>-1.10805</v>
      </c>
      <c r="AE516" s="41">
        <v>0.63825100000000001</v>
      </c>
      <c r="AF516" s="41">
        <v>-1.0056099999999999</v>
      </c>
      <c r="AG516" s="41">
        <v>0.248862</v>
      </c>
      <c r="AH516" s="37">
        <v>2.7053099999999999</v>
      </c>
      <c r="AI516" s="3">
        <v>2.07777E-2</v>
      </c>
    </row>
    <row r="517" spans="2:35" x14ac:dyDescent="0.2">
      <c r="B517" s="30" t="s">
        <v>984</v>
      </c>
      <c r="C517" s="3" t="s">
        <v>643</v>
      </c>
      <c r="D517" s="36">
        <v>0.101577</v>
      </c>
      <c r="E517" s="36">
        <v>0.63454100000000002</v>
      </c>
      <c r="F517" s="36">
        <v>1.2050700000000001</v>
      </c>
      <c r="G517" s="36">
        <v>2.1464799999999999</v>
      </c>
      <c r="H517" s="36">
        <v>0.96837700000000004</v>
      </c>
      <c r="I517" s="36">
        <v>0.22351799999999999</v>
      </c>
      <c r="J517" s="36">
        <v>0.66397600000000001</v>
      </c>
      <c r="K517" s="36">
        <v>0.73924999999999996</v>
      </c>
      <c r="L517" s="36">
        <v>-0.63981299999999997</v>
      </c>
      <c r="M517" s="36">
        <v>0.74801600000000001</v>
      </c>
      <c r="N517" s="39">
        <v>1.2799100000000001</v>
      </c>
      <c r="O517" s="39">
        <v>-0.56307499999999999</v>
      </c>
      <c r="P517" s="39">
        <v>-0.64289499999999999</v>
      </c>
      <c r="Q517" s="39">
        <v>-0.64462699999999995</v>
      </c>
      <c r="R517" s="39">
        <v>1.15289</v>
      </c>
      <c r="S517" s="39">
        <v>0.57331900000000002</v>
      </c>
      <c r="T517" s="39">
        <v>-0.67211799999999999</v>
      </c>
      <c r="U517" s="39">
        <v>-9.2605400000000004E-2</v>
      </c>
      <c r="V517" s="39">
        <v>0.63791799999999999</v>
      </c>
      <c r="W517" s="39">
        <v>0.46461200000000002</v>
      </c>
      <c r="X517" s="41">
        <v>-0.49559999999999998</v>
      </c>
      <c r="Y517" s="41">
        <v>-0.85811199999999999</v>
      </c>
      <c r="Z517" s="41">
        <v>-0.62894099999999997</v>
      </c>
      <c r="AA517" s="41">
        <v>-0.61135899999999999</v>
      </c>
      <c r="AB517" s="41">
        <v>-3.0417000000000001</v>
      </c>
      <c r="AC517" s="41">
        <v>-0.57688799999999996</v>
      </c>
      <c r="AD517" s="41">
        <v>-1.51959</v>
      </c>
      <c r="AE517" s="41">
        <v>-0.111043</v>
      </c>
      <c r="AF517" s="41">
        <v>-0.61021300000000001</v>
      </c>
      <c r="AG517" s="41">
        <v>0.169124</v>
      </c>
      <c r="AH517" s="37">
        <v>3.02799</v>
      </c>
      <c r="AI517" s="3">
        <v>1.26286E-2</v>
      </c>
    </row>
    <row r="518" spans="2:35" x14ac:dyDescent="0.2">
      <c r="B518" s="30" t="s">
        <v>984</v>
      </c>
      <c r="C518" s="3" t="s">
        <v>201</v>
      </c>
      <c r="D518" s="36">
        <v>0.80975699999999995</v>
      </c>
      <c r="E518" s="36">
        <v>0.72813700000000003</v>
      </c>
      <c r="F518" s="36">
        <v>0.30527799999999999</v>
      </c>
      <c r="G518" s="36">
        <v>1.1196900000000001</v>
      </c>
      <c r="H518" s="36">
        <v>0.956762</v>
      </c>
      <c r="I518" s="36">
        <v>0.65316200000000002</v>
      </c>
      <c r="J518" s="36">
        <v>0.53924399999999995</v>
      </c>
      <c r="K518" s="36">
        <v>1.4503600000000001</v>
      </c>
      <c r="L518" s="36">
        <v>0.62273500000000004</v>
      </c>
      <c r="M518" s="36">
        <v>0.95761499999999999</v>
      </c>
      <c r="N518" s="39">
        <v>0.87887000000000004</v>
      </c>
      <c r="O518" s="39">
        <v>-2.6432799999999999</v>
      </c>
      <c r="P518" s="39">
        <v>-1.0417000000000001</v>
      </c>
      <c r="Q518" s="39">
        <v>-4.5082000000000004E-3</v>
      </c>
      <c r="R518" s="39">
        <v>-0.66017199999999998</v>
      </c>
      <c r="S518" s="39">
        <v>-4.9231299999999999E-2</v>
      </c>
      <c r="T518" s="39">
        <v>5.2141899999999998E-2</v>
      </c>
      <c r="U518" s="39">
        <v>0.32461000000000001</v>
      </c>
      <c r="V518" s="39">
        <v>0.106227</v>
      </c>
      <c r="W518" s="39">
        <v>-8.6680699999999999E-2</v>
      </c>
      <c r="X518" s="41">
        <v>-0.67887200000000003</v>
      </c>
      <c r="Y518" s="41">
        <v>-1.26248</v>
      </c>
      <c r="Z518" s="41">
        <v>-0.54207000000000005</v>
      </c>
      <c r="AA518" s="41">
        <v>0.279223</v>
      </c>
      <c r="AB518" s="41">
        <v>-2.9539900000000001</v>
      </c>
      <c r="AC518" s="41">
        <v>0.49230200000000002</v>
      </c>
      <c r="AD518" s="41">
        <v>-0.29392699999999999</v>
      </c>
      <c r="AE518" s="41">
        <v>-0.458368</v>
      </c>
      <c r="AF518" s="41">
        <v>-0.150615</v>
      </c>
      <c r="AG518" s="41">
        <v>0.54978700000000003</v>
      </c>
      <c r="AH518" s="37">
        <v>2.51797</v>
      </c>
      <c r="AI518" s="3">
        <v>2.74983E-2</v>
      </c>
    </row>
    <row r="519" spans="2:35" x14ac:dyDescent="0.2">
      <c r="B519" s="30" t="s">
        <v>984</v>
      </c>
      <c r="C519" s="3" t="s">
        <v>88</v>
      </c>
      <c r="D519" s="36">
        <v>0.452432</v>
      </c>
      <c r="E519" s="36">
        <v>-3.8914900000000002E-2</v>
      </c>
      <c r="F519" s="36">
        <v>0.27072200000000002</v>
      </c>
      <c r="G519" s="36">
        <v>0.97507200000000005</v>
      </c>
      <c r="H519" s="36">
        <v>1.3147899999999999</v>
      </c>
      <c r="I519" s="36">
        <v>0.87401200000000001</v>
      </c>
      <c r="J519" s="36">
        <v>0.51594399999999996</v>
      </c>
      <c r="K519" s="36">
        <v>1.2966500000000001</v>
      </c>
      <c r="L519" s="36">
        <v>0.97750700000000001</v>
      </c>
      <c r="M519" s="36">
        <v>1.18363</v>
      </c>
      <c r="N519" s="39">
        <v>0.67250500000000002</v>
      </c>
      <c r="O519" s="39">
        <v>-1.7357100000000001</v>
      </c>
      <c r="P519" s="39">
        <v>-1.1940999999999999</v>
      </c>
      <c r="Q519" s="39">
        <v>0.62686699999999995</v>
      </c>
      <c r="R519" s="39">
        <v>0.66540900000000003</v>
      </c>
      <c r="S519" s="39">
        <v>0.25397199999999998</v>
      </c>
      <c r="T519" s="39">
        <v>-0.34239399999999998</v>
      </c>
      <c r="U519" s="39">
        <v>3.1254200000000003E-2</v>
      </c>
      <c r="V519" s="39">
        <v>0.45659</v>
      </c>
      <c r="W519" s="39">
        <v>-0.45918700000000001</v>
      </c>
      <c r="X519" s="41">
        <v>0.15997600000000001</v>
      </c>
      <c r="Y519" s="41">
        <v>-0.62684600000000001</v>
      </c>
      <c r="Z519" s="41">
        <v>0.82869099999999996</v>
      </c>
      <c r="AA519" s="41">
        <v>0.17267399999999999</v>
      </c>
      <c r="AB519" s="41">
        <v>-3.0049399999999999</v>
      </c>
      <c r="AC519" s="41">
        <v>-0.99598399999999998</v>
      </c>
      <c r="AD519" s="41">
        <v>-0.77891500000000002</v>
      </c>
      <c r="AE519" s="41">
        <v>-0.16387599999999999</v>
      </c>
      <c r="AF519" s="41">
        <v>-1.23499</v>
      </c>
      <c r="AG519" s="41">
        <v>-1.1528499999999999</v>
      </c>
      <c r="AH519" s="37">
        <v>2.74533</v>
      </c>
      <c r="AI519" s="3">
        <v>1.9456500000000002E-2</v>
      </c>
    </row>
    <row r="520" spans="2:35" x14ac:dyDescent="0.2">
      <c r="B520" s="30" t="s">
        <v>984</v>
      </c>
      <c r="C520" s="3" t="s">
        <v>573</v>
      </c>
      <c r="D520" s="36">
        <v>0.28342699999999998</v>
      </c>
      <c r="E520" s="36">
        <v>0.53765499999999999</v>
      </c>
      <c r="F520" s="36">
        <v>0.73375500000000005</v>
      </c>
      <c r="G520" s="36">
        <v>0.91210800000000003</v>
      </c>
      <c r="H520" s="36">
        <v>1.50162</v>
      </c>
      <c r="I520" s="36">
        <v>9.3939700000000001E-2</v>
      </c>
      <c r="J520" s="36">
        <v>0.35166599999999998</v>
      </c>
      <c r="K520" s="36">
        <v>0.76022199999999995</v>
      </c>
      <c r="L520" s="36">
        <v>0.62314899999999995</v>
      </c>
      <c r="M520" s="36">
        <v>0.94443999999999995</v>
      </c>
      <c r="N520" s="39">
        <v>0.74940700000000005</v>
      </c>
      <c r="O520" s="39">
        <v>-0.88380099999999995</v>
      </c>
      <c r="P520" s="39">
        <v>-1.24115</v>
      </c>
      <c r="Q520" s="39">
        <v>4.5163599999999998E-2</v>
      </c>
      <c r="R520" s="39">
        <v>0.69746699999999995</v>
      </c>
      <c r="S520" s="39">
        <v>-0.22383500000000001</v>
      </c>
      <c r="T520" s="39">
        <v>0.46138600000000002</v>
      </c>
      <c r="U520" s="39">
        <v>0.62168699999999999</v>
      </c>
      <c r="V520" s="39">
        <v>0.86353000000000002</v>
      </c>
      <c r="W520" s="39">
        <v>-0.308867</v>
      </c>
      <c r="X520" s="41">
        <v>0.358018</v>
      </c>
      <c r="Y520" s="41">
        <v>-0.86776900000000001</v>
      </c>
      <c r="Z520" s="41">
        <v>3.5478299999999997E-2</v>
      </c>
      <c r="AA520" s="41">
        <v>0.44539600000000001</v>
      </c>
      <c r="AB520" s="41">
        <v>-3.5974200000000001</v>
      </c>
      <c r="AC520" s="41">
        <v>-1.2134499999999999</v>
      </c>
      <c r="AD520" s="41">
        <v>-0.91534700000000002</v>
      </c>
      <c r="AE520" s="41">
        <v>6.3564300000000004E-2</v>
      </c>
      <c r="AF520" s="41">
        <v>-1.1791100000000001</v>
      </c>
      <c r="AG520" s="41">
        <v>-0.65234000000000003</v>
      </c>
      <c r="AH520" s="37">
        <v>2.5618400000000001</v>
      </c>
      <c r="AI520" s="3">
        <v>2.56475E-2</v>
      </c>
    </row>
    <row r="521" spans="2:35" x14ac:dyDescent="0.2">
      <c r="B521" s="30" t="s">
        <v>984</v>
      </c>
      <c r="C521" s="3" t="s">
        <v>510</v>
      </c>
      <c r="D521" s="36">
        <v>0.823129</v>
      </c>
      <c r="E521" s="36">
        <v>0.65866899999999995</v>
      </c>
      <c r="F521" s="36">
        <v>0.83965500000000004</v>
      </c>
      <c r="G521" s="36">
        <v>0.86698900000000001</v>
      </c>
      <c r="H521" s="36">
        <v>0.91700099999999996</v>
      </c>
      <c r="I521" s="36">
        <v>0.61047499999999999</v>
      </c>
      <c r="J521" s="36">
        <v>0.607487</v>
      </c>
      <c r="K521" s="36">
        <v>0.59812799999999999</v>
      </c>
      <c r="L521" s="36">
        <v>0.78711100000000001</v>
      </c>
      <c r="M521" s="36">
        <v>0.69474999999999998</v>
      </c>
      <c r="N521" s="39">
        <v>-1.3808199999999999</v>
      </c>
      <c r="O521" s="39">
        <v>-2.2474400000000001</v>
      </c>
      <c r="P521" s="39">
        <v>-1.60311</v>
      </c>
      <c r="Q521" s="39">
        <v>-1.38924</v>
      </c>
      <c r="R521" s="39">
        <v>0.39307599999999998</v>
      </c>
      <c r="S521" s="39">
        <v>-1.3198300000000001</v>
      </c>
      <c r="T521" s="39">
        <v>0.22663</v>
      </c>
      <c r="U521" s="39">
        <v>0.43568200000000001</v>
      </c>
      <c r="V521" s="39">
        <v>-0.118924</v>
      </c>
      <c r="W521" s="39">
        <v>-0.26128899999999999</v>
      </c>
      <c r="X521" s="41">
        <v>0.30643599999999999</v>
      </c>
      <c r="Y521" s="41">
        <v>-0.43436000000000002</v>
      </c>
      <c r="Z521" s="41">
        <v>0.75327900000000003</v>
      </c>
      <c r="AA521" s="41">
        <v>0.81566799999999995</v>
      </c>
      <c r="AB521" s="41">
        <v>-1.8116300000000001</v>
      </c>
      <c r="AC521" s="41">
        <v>0.79121699999999995</v>
      </c>
      <c r="AD521" s="41">
        <v>0.19764499999999999</v>
      </c>
      <c r="AE521" s="41">
        <v>0.91425000000000001</v>
      </c>
      <c r="AF521" s="41">
        <v>0.16914799999999999</v>
      </c>
      <c r="AG521" s="41">
        <v>-1.83978</v>
      </c>
      <c r="AH521" s="37">
        <v>2.7189700000000001</v>
      </c>
      <c r="AI521" s="3">
        <v>2.0299999999999999E-2</v>
      </c>
    </row>
    <row r="522" spans="2:35" x14ac:dyDescent="0.2">
      <c r="B522" s="30" t="s">
        <v>984</v>
      </c>
      <c r="C522" s="3" t="s">
        <v>721</v>
      </c>
      <c r="D522" s="36">
        <v>0.48458299999999999</v>
      </c>
      <c r="E522" s="36">
        <v>0.42018499999999998</v>
      </c>
      <c r="F522" s="36">
        <v>0.765239</v>
      </c>
      <c r="G522" s="36">
        <v>0.90285700000000002</v>
      </c>
      <c r="H522" s="36">
        <v>1.2500199999999999</v>
      </c>
      <c r="I522" s="36">
        <v>0.50007299999999999</v>
      </c>
      <c r="J522" s="36">
        <v>0.56431799999999999</v>
      </c>
      <c r="K522" s="36">
        <v>1.09476</v>
      </c>
      <c r="L522" s="36">
        <v>0.79274199999999995</v>
      </c>
      <c r="M522" s="36">
        <v>0.74899800000000005</v>
      </c>
      <c r="N522" s="39">
        <v>0.191691</v>
      </c>
      <c r="O522" s="39">
        <v>-1.9448000000000001</v>
      </c>
      <c r="P522" s="39">
        <v>-1.25789</v>
      </c>
      <c r="Q522" s="39">
        <v>-0.53359599999999996</v>
      </c>
      <c r="R522" s="39">
        <v>0.73236299999999999</v>
      </c>
      <c r="S522" s="39">
        <v>0.442691</v>
      </c>
      <c r="T522" s="39">
        <v>0.71032499999999998</v>
      </c>
      <c r="U522" s="39">
        <v>0.435255</v>
      </c>
      <c r="V522" s="39">
        <v>0.43384400000000001</v>
      </c>
      <c r="W522" s="39">
        <v>-3.5296800000000003E-2</v>
      </c>
      <c r="X522" s="41">
        <v>0.24679100000000001</v>
      </c>
      <c r="Y522" s="41">
        <v>-1.66364</v>
      </c>
      <c r="Z522" s="41">
        <v>0.15008299999999999</v>
      </c>
      <c r="AA522" s="41">
        <v>-0.23074600000000001</v>
      </c>
      <c r="AB522" s="41">
        <v>-3.3492899999999999</v>
      </c>
      <c r="AC522" s="41">
        <v>-2.2835299999999999E-2</v>
      </c>
      <c r="AD522" s="41">
        <v>-0.97662800000000005</v>
      </c>
      <c r="AE522" s="41">
        <v>-0.108904</v>
      </c>
      <c r="AF522" s="41">
        <v>-0.33560099999999998</v>
      </c>
      <c r="AG522" s="41">
        <v>-0.40760099999999999</v>
      </c>
      <c r="AH522" s="37">
        <v>2.5461299999999998</v>
      </c>
      <c r="AI522" s="3">
        <v>2.62505E-2</v>
      </c>
    </row>
    <row r="523" spans="2:35" x14ac:dyDescent="0.2">
      <c r="B523" s="30" t="s">
        <v>984</v>
      </c>
      <c r="C523" s="3" t="s">
        <v>691</v>
      </c>
      <c r="D523" s="36">
        <v>0.51620900000000003</v>
      </c>
      <c r="E523" s="36">
        <v>0.131939</v>
      </c>
      <c r="F523" s="36">
        <v>1.0993999999999999</v>
      </c>
      <c r="G523" s="36">
        <v>1.3929800000000001</v>
      </c>
      <c r="H523" s="36">
        <v>1.5447500000000001</v>
      </c>
      <c r="I523" s="36">
        <v>1.2075899999999999</v>
      </c>
      <c r="J523" s="36">
        <v>0.51705400000000001</v>
      </c>
      <c r="K523" s="36">
        <v>1.30026</v>
      </c>
      <c r="L523" s="36">
        <v>-1.4489E-2</v>
      </c>
      <c r="M523" s="36">
        <v>0.47934199999999999</v>
      </c>
      <c r="N523" s="39">
        <v>0.37838500000000003</v>
      </c>
      <c r="O523" s="39">
        <v>-1.5345500000000001</v>
      </c>
      <c r="P523" s="39">
        <v>-1.26444</v>
      </c>
      <c r="Q523" s="39">
        <v>0.22292100000000001</v>
      </c>
      <c r="R523" s="39">
        <v>0.66115500000000005</v>
      </c>
      <c r="S523" s="39">
        <v>-0.30176399999999998</v>
      </c>
      <c r="T523" s="39">
        <v>0.79539499999999996</v>
      </c>
      <c r="U523" s="39">
        <v>0.232208</v>
      </c>
      <c r="V523" s="39">
        <v>0.99702999999999997</v>
      </c>
      <c r="W523" s="39">
        <v>-0.50634599999999996</v>
      </c>
      <c r="X523" s="41">
        <v>0.70963299999999996</v>
      </c>
      <c r="Y523" s="41">
        <v>-1.4713000000000001</v>
      </c>
      <c r="Z523" s="41">
        <v>-0.12532699999999999</v>
      </c>
      <c r="AA523" s="41">
        <v>-0.37477899999999997</v>
      </c>
      <c r="AB523" s="41">
        <v>-2.0300199999999999</v>
      </c>
      <c r="AC523" s="41">
        <v>-0.10854</v>
      </c>
      <c r="AD523" s="41">
        <v>-1.8924300000000001</v>
      </c>
      <c r="AE523" s="41">
        <v>-0.59558699999999998</v>
      </c>
      <c r="AF523" s="41">
        <v>-1.2019899999999999</v>
      </c>
      <c r="AG523" s="41">
        <v>-0.76469699999999996</v>
      </c>
      <c r="AH523" s="37">
        <v>3.43696</v>
      </c>
      <c r="AI523" s="3">
        <v>6.7313900000000003E-3</v>
      </c>
    </row>
    <row r="524" spans="2:35" x14ac:dyDescent="0.2">
      <c r="B524" s="30" t="s">
        <v>984</v>
      </c>
      <c r="C524" s="3" t="s">
        <v>461</v>
      </c>
      <c r="D524" s="36">
        <v>0.19137199999999999</v>
      </c>
      <c r="E524" s="36">
        <v>0.47277599999999997</v>
      </c>
      <c r="F524" s="36">
        <v>0.96508799999999995</v>
      </c>
      <c r="G524" s="36">
        <v>-0.122597</v>
      </c>
      <c r="H524" s="36">
        <v>1.6720600000000001</v>
      </c>
      <c r="I524" s="36">
        <v>0.83659300000000003</v>
      </c>
      <c r="J524" s="36">
        <v>0.80569299999999999</v>
      </c>
      <c r="K524" s="36">
        <v>1.06972</v>
      </c>
      <c r="L524" s="36">
        <v>0.37259500000000001</v>
      </c>
      <c r="M524" s="36">
        <v>0.19375100000000001</v>
      </c>
      <c r="N524" s="39">
        <v>0.52840399999999998</v>
      </c>
      <c r="O524" s="39">
        <v>-1.81108</v>
      </c>
      <c r="P524" s="39">
        <v>-1.27712</v>
      </c>
      <c r="Q524" s="39">
        <v>0.88149</v>
      </c>
      <c r="R524" s="39">
        <v>0.29908400000000002</v>
      </c>
      <c r="S524" s="39">
        <v>-0.64888900000000005</v>
      </c>
      <c r="T524" s="39">
        <v>1.4550099999999999</v>
      </c>
      <c r="U524" s="39">
        <v>1.28044</v>
      </c>
      <c r="V524" s="39">
        <v>0.35128999999999999</v>
      </c>
      <c r="W524" s="39">
        <v>0.41334700000000002</v>
      </c>
      <c r="X524" s="41">
        <v>0.54762299999999997</v>
      </c>
      <c r="Y524" s="41">
        <v>-1.06613</v>
      </c>
      <c r="Z524" s="41">
        <v>-8.7131100000000003E-2</v>
      </c>
      <c r="AA524" s="41">
        <v>0.13084999999999999</v>
      </c>
      <c r="AB524" s="41">
        <v>-1.3770100000000001</v>
      </c>
      <c r="AC524" s="41">
        <v>-0.93973099999999998</v>
      </c>
      <c r="AD524" s="41">
        <v>-1.5491900000000001</v>
      </c>
      <c r="AE524" s="41">
        <v>-0.54154899999999995</v>
      </c>
      <c r="AF524" s="41">
        <v>-1.85819</v>
      </c>
      <c r="AG524" s="41">
        <v>-1.18858</v>
      </c>
      <c r="AH524" s="37">
        <v>2.6906300000000001</v>
      </c>
      <c r="AI524" s="3">
        <v>2.12835E-2</v>
      </c>
    </row>
    <row r="525" spans="2:35" x14ac:dyDescent="0.2">
      <c r="B525" s="30" t="s">
        <v>984</v>
      </c>
      <c r="C525" s="3" t="s">
        <v>572</v>
      </c>
      <c r="D525" s="36">
        <v>0.34599099999999999</v>
      </c>
      <c r="E525" s="36">
        <v>0.36172100000000001</v>
      </c>
      <c r="F525" s="36">
        <v>0.92124399999999995</v>
      </c>
      <c r="G525" s="36">
        <v>0.98356299999999997</v>
      </c>
      <c r="H525" s="36">
        <v>1.10931</v>
      </c>
      <c r="I525" s="36">
        <v>0.81504399999999999</v>
      </c>
      <c r="J525" s="36">
        <v>0.37514599999999998</v>
      </c>
      <c r="K525" s="36">
        <v>1.7082599999999999</v>
      </c>
      <c r="L525" s="36">
        <v>0.67147599999999996</v>
      </c>
      <c r="M525" s="36">
        <v>0.79570399999999997</v>
      </c>
      <c r="N525" s="39">
        <v>0.38311200000000001</v>
      </c>
      <c r="O525" s="39">
        <v>-1.7296400000000001</v>
      </c>
      <c r="P525" s="39">
        <v>-0.93441099999999999</v>
      </c>
      <c r="Q525" s="39">
        <v>0.254853</v>
      </c>
      <c r="R525" s="39">
        <v>0.31209900000000002</v>
      </c>
      <c r="S525" s="39">
        <v>-0.32107799999999997</v>
      </c>
      <c r="T525" s="39">
        <v>0.79202099999999998</v>
      </c>
      <c r="U525" s="39">
        <v>0.39149299999999998</v>
      </c>
      <c r="V525" s="39">
        <v>0.85918899999999998</v>
      </c>
      <c r="W525" s="39">
        <v>-0.46349200000000002</v>
      </c>
      <c r="X525" s="41">
        <v>7.5873800000000005E-2</v>
      </c>
      <c r="Y525" s="41">
        <v>-1.64029</v>
      </c>
      <c r="Z525" s="41">
        <v>-0.22697500000000001</v>
      </c>
      <c r="AA525" s="41">
        <v>-0.11795</v>
      </c>
      <c r="AB525" s="41">
        <v>-3.1147999999999998</v>
      </c>
      <c r="AC525" s="41">
        <v>-0.16049099999999999</v>
      </c>
      <c r="AD525" s="41">
        <v>-1.1087199999999999</v>
      </c>
      <c r="AE525" s="41">
        <v>0.13152700000000001</v>
      </c>
      <c r="AF525" s="41">
        <v>-0.54940500000000003</v>
      </c>
      <c r="AG525" s="41">
        <v>-0.92036899999999999</v>
      </c>
      <c r="AH525" s="37">
        <v>3.2658399999999999</v>
      </c>
      <c r="AI525" s="3">
        <v>8.8928299999999991E-3</v>
      </c>
    </row>
    <row r="526" spans="2:35" x14ac:dyDescent="0.2">
      <c r="B526" s="30" t="s">
        <v>984</v>
      </c>
      <c r="C526" s="3" t="s">
        <v>387</v>
      </c>
      <c r="D526" s="36">
        <v>0.301653</v>
      </c>
      <c r="E526" s="36">
        <v>0.86263199999999995</v>
      </c>
      <c r="F526" s="36">
        <v>1.2644899999999999</v>
      </c>
      <c r="G526" s="36">
        <v>1.17553</v>
      </c>
      <c r="H526" s="36">
        <v>1.5374300000000001</v>
      </c>
      <c r="I526" s="36">
        <v>1.0157</v>
      </c>
      <c r="J526" s="36">
        <v>0.54268499999999997</v>
      </c>
      <c r="K526" s="36">
        <v>1.4361900000000001</v>
      </c>
      <c r="L526" s="36">
        <v>0.92095499999999997</v>
      </c>
      <c r="M526" s="36">
        <v>1.23807</v>
      </c>
      <c r="N526" s="39">
        <v>0.44312000000000001</v>
      </c>
      <c r="O526" s="39">
        <v>-1.2929900000000001</v>
      </c>
      <c r="P526" s="39">
        <v>-1.1126100000000001</v>
      </c>
      <c r="Q526" s="39">
        <v>-2.8024299999999999E-2</v>
      </c>
      <c r="R526" s="39">
        <v>0.10735</v>
      </c>
      <c r="S526" s="39">
        <v>-0.40309499999999998</v>
      </c>
      <c r="T526" s="39">
        <v>0.41119099999999997</v>
      </c>
      <c r="U526" s="39">
        <v>0.30841299999999999</v>
      </c>
      <c r="V526" s="39">
        <v>0.31396600000000002</v>
      </c>
      <c r="W526" s="39">
        <v>-0.449235</v>
      </c>
      <c r="X526" s="41">
        <v>-0.46650399999999997</v>
      </c>
      <c r="Y526" s="41">
        <v>-1.7190700000000001</v>
      </c>
      <c r="Z526" s="41">
        <v>-2.9689699999999999E-2</v>
      </c>
      <c r="AA526" s="41">
        <v>-0.48044900000000001</v>
      </c>
      <c r="AB526" s="41">
        <v>-2.48658</v>
      </c>
      <c r="AC526" s="41">
        <v>-0.37282199999999999</v>
      </c>
      <c r="AD526" s="41">
        <v>-1.4300600000000001</v>
      </c>
      <c r="AE526" s="41">
        <v>-1.28489E-2</v>
      </c>
      <c r="AF526" s="41">
        <v>-1.0810900000000001</v>
      </c>
      <c r="AG526" s="41">
        <v>-0.51431099999999996</v>
      </c>
      <c r="AH526" s="37">
        <v>5.8313300000000003</v>
      </c>
      <c r="AI526" s="3">
        <v>1.5621E-4</v>
      </c>
    </row>
    <row r="527" spans="2:35" x14ac:dyDescent="0.2">
      <c r="B527" s="30" t="s">
        <v>984</v>
      </c>
      <c r="C527" s="3" t="s">
        <v>372</v>
      </c>
      <c r="D527" s="36">
        <v>1.0009600000000001</v>
      </c>
      <c r="E527" s="36">
        <v>0.76788800000000001</v>
      </c>
      <c r="F527" s="36">
        <v>1.53714</v>
      </c>
      <c r="G527" s="36">
        <v>1.70295</v>
      </c>
      <c r="H527" s="36">
        <v>0.85028400000000004</v>
      </c>
      <c r="I527" s="36">
        <v>0.84498499999999999</v>
      </c>
      <c r="J527" s="36">
        <v>0.132327</v>
      </c>
      <c r="K527" s="36">
        <v>0.87288399999999999</v>
      </c>
      <c r="L527" s="36">
        <v>0.90817300000000001</v>
      </c>
      <c r="M527" s="36">
        <v>0.73211599999999999</v>
      </c>
      <c r="N527" s="39">
        <v>-0.20161399999999999</v>
      </c>
      <c r="O527" s="39">
        <v>-0.90064999999999995</v>
      </c>
      <c r="P527" s="39">
        <v>-0.82611599999999996</v>
      </c>
      <c r="Q527" s="39">
        <v>0.98128899999999997</v>
      </c>
      <c r="R527" s="39">
        <v>-0.37297599999999997</v>
      </c>
      <c r="S527" s="39">
        <v>-1.80257</v>
      </c>
      <c r="T527" s="39">
        <v>0.65859999999999996</v>
      </c>
      <c r="U527" s="39">
        <v>-5.83288E-2</v>
      </c>
      <c r="V527" s="39">
        <v>-1.4470000000000001</v>
      </c>
      <c r="W527" s="39">
        <v>-0.44942399999999999</v>
      </c>
      <c r="X527" s="41">
        <v>0.72884800000000005</v>
      </c>
      <c r="Y527" s="41">
        <v>-0.30046499999999998</v>
      </c>
      <c r="Z527" s="41">
        <v>1.8627399999999999E-2</v>
      </c>
      <c r="AA527" s="41">
        <v>0.32242199999999999</v>
      </c>
      <c r="AB527" s="41">
        <v>-2.6805400000000001</v>
      </c>
      <c r="AC527" s="41">
        <v>-0.381434</v>
      </c>
      <c r="AD527" s="41">
        <v>-0.61163800000000001</v>
      </c>
      <c r="AE527" s="41">
        <v>-0.68840400000000002</v>
      </c>
      <c r="AF527" s="41">
        <v>-0.39556999999999998</v>
      </c>
      <c r="AG527" s="41">
        <v>-0.94276700000000002</v>
      </c>
      <c r="AH527" s="37">
        <v>3.5329799999999998</v>
      </c>
      <c r="AI527" s="3">
        <v>5.6573099999999996E-3</v>
      </c>
    </row>
    <row r="528" spans="2:35" x14ac:dyDescent="0.2">
      <c r="B528" s="30" t="s">
        <v>984</v>
      </c>
      <c r="C528" s="3" t="s">
        <v>364</v>
      </c>
      <c r="D528" s="36">
        <v>1.2789699999999999</v>
      </c>
      <c r="E528" s="36">
        <v>0.42843900000000001</v>
      </c>
      <c r="F528" s="36">
        <v>1.5621400000000001</v>
      </c>
      <c r="G528" s="36">
        <v>0.66096500000000002</v>
      </c>
      <c r="H528" s="36">
        <v>1.39337</v>
      </c>
      <c r="I528" s="36">
        <v>0.37124099999999999</v>
      </c>
      <c r="J528" s="36">
        <v>0.60757000000000005</v>
      </c>
      <c r="K528" s="36">
        <v>1.6146100000000001</v>
      </c>
      <c r="L528" s="36">
        <v>0.534192</v>
      </c>
      <c r="M528" s="36">
        <v>1.03152</v>
      </c>
      <c r="N528" s="39">
        <v>0.78659000000000001</v>
      </c>
      <c r="O528" s="39">
        <v>-1.2211000000000001</v>
      </c>
      <c r="P528" s="39">
        <v>-0.71170999999999995</v>
      </c>
      <c r="Q528" s="39">
        <v>0.42134300000000002</v>
      </c>
      <c r="R528" s="39">
        <v>-2.5115499999999999E-2</v>
      </c>
      <c r="S528" s="39">
        <v>-0.33542699999999998</v>
      </c>
      <c r="T528" s="39">
        <v>0.952511</v>
      </c>
      <c r="U528" s="39">
        <v>0.44289000000000001</v>
      </c>
      <c r="V528" s="39">
        <v>-0.39154899999999998</v>
      </c>
      <c r="W528" s="39">
        <v>1.9187699999999999E-2</v>
      </c>
      <c r="X528" s="41">
        <v>-6.2275900000000002E-2</v>
      </c>
      <c r="Y528" s="41">
        <v>-1.2196899999999999</v>
      </c>
      <c r="Z528" s="41">
        <v>-0.64724000000000004</v>
      </c>
      <c r="AA528" s="41">
        <v>-0.68260799999999999</v>
      </c>
      <c r="AB528" s="41">
        <v>-2.4381400000000002</v>
      </c>
      <c r="AC528" s="41">
        <v>-0.642509</v>
      </c>
      <c r="AD528" s="41">
        <v>-1.4378500000000001</v>
      </c>
      <c r="AE528" s="41">
        <v>-0.80049800000000004</v>
      </c>
      <c r="AF528" s="41">
        <v>-1.51397</v>
      </c>
      <c r="AG528" s="41">
        <v>2.41461E-2</v>
      </c>
      <c r="AH528" s="37">
        <v>5.6136100000000004</v>
      </c>
      <c r="AI528" s="3">
        <v>2.2156300000000001E-4</v>
      </c>
    </row>
    <row r="529" spans="2:35" x14ac:dyDescent="0.2">
      <c r="B529" s="30" t="s">
        <v>984</v>
      </c>
      <c r="C529" s="3" t="s">
        <v>171</v>
      </c>
      <c r="D529" s="36">
        <v>1.9120200000000001</v>
      </c>
      <c r="E529" s="36">
        <v>0.76837900000000003</v>
      </c>
      <c r="F529" s="36">
        <v>0.77245600000000003</v>
      </c>
      <c r="G529" s="36">
        <v>0.63614000000000004</v>
      </c>
      <c r="H529" s="36">
        <v>1.1115299999999999</v>
      </c>
      <c r="I529" s="36">
        <v>0.76757900000000001</v>
      </c>
      <c r="J529" s="36">
        <v>0.38119599999999998</v>
      </c>
      <c r="K529" s="36">
        <v>1.2237800000000001</v>
      </c>
      <c r="L529" s="36">
        <v>0.98074799999999995</v>
      </c>
      <c r="M529" s="36">
        <v>0.83103000000000005</v>
      </c>
      <c r="N529" s="39">
        <v>0.32821</v>
      </c>
      <c r="O529" s="39">
        <v>-2.9937</v>
      </c>
      <c r="P529" s="39">
        <v>-3.3633700000000002E-2</v>
      </c>
      <c r="Q529" s="39">
        <v>3.04789E-2</v>
      </c>
      <c r="R529" s="39">
        <v>0.83681799999999995</v>
      </c>
      <c r="S529" s="39">
        <v>-1.9442600000000001</v>
      </c>
      <c r="T529" s="39">
        <v>-0.54884999999999995</v>
      </c>
      <c r="U529" s="39">
        <v>0.282306</v>
      </c>
      <c r="V529" s="39">
        <v>0.13600799999999999</v>
      </c>
      <c r="W529" s="39">
        <v>-0.40649299999999999</v>
      </c>
      <c r="X529" s="41">
        <v>-0.25453100000000001</v>
      </c>
      <c r="Y529" s="41">
        <v>-0.73271699999999995</v>
      </c>
      <c r="Z529" s="41">
        <v>-7.2898500000000005E-2</v>
      </c>
      <c r="AA529" s="41">
        <v>-1.2120599999999999</v>
      </c>
      <c r="AB529" s="41">
        <v>-0.85202299999999997</v>
      </c>
      <c r="AC529" s="41">
        <v>-0.559504</v>
      </c>
      <c r="AD529" s="41">
        <v>9.6932900000000002E-2</v>
      </c>
      <c r="AE529" s="41">
        <v>-7.2101899999999997E-2</v>
      </c>
      <c r="AF529" s="41">
        <v>-1.1466099999999999</v>
      </c>
      <c r="AG529" s="41">
        <v>-0.26622400000000002</v>
      </c>
      <c r="AH529" s="37">
        <v>3.5754000000000001</v>
      </c>
      <c r="AI529" s="3">
        <v>5.3018199999999996E-3</v>
      </c>
    </row>
    <row r="530" spans="2:35" x14ac:dyDescent="0.2">
      <c r="B530" s="30" t="s">
        <v>984</v>
      </c>
      <c r="C530" s="3" t="s">
        <v>38</v>
      </c>
      <c r="D530" s="36">
        <v>0.62012400000000001</v>
      </c>
      <c r="E530" s="36">
        <v>1.00505</v>
      </c>
      <c r="F530" s="36">
        <v>0.77169699999999997</v>
      </c>
      <c r="G530" s="36">
        <v>1.09812</v>
      </c>
      <c r="H530" s="36">
        <v>1.75698</v>
      </c>
      <c r="I530" s="36">
        <v>0.96778699999999995</v>
      </c>
      <c r="J530" s="36">
        <v>0.33948800000000001</v>
      </c>
      <c r="K530" s="36">
        <v>0.83143699999999998</v>
      </c>
      <c r="L530" s="36">
        <v>1.1430400000000001</v>
      </c>
      <c r="M530" s="36">
        <v>1.03512</v>
      </c>
      <c r="N530" s="39">
        <v>0.37253500000000001</v>
      </c>
      <c r="O530" s="39">
        <v>-1.7411799999999999</v>
      </c>
      <c r="P530" s="39">
        <v>-0.88568599999999997</v>
      </c>
      <c r="Q530" s="39">
        <v>-6.5424399999999994E-2</v>
      </c>
      <c r="R530" s="39">
        <v>-0.19008700000000001</v>
      </c>
      <c r="S530" s="39">
        <v>0.46687899999999999</v>
      </c>
      <c r="T530" s="39">
        <v>0.48238199999999998</v>
      </c>
      <c r="U530" s="39">
        <v>-0.42310500000000001</v>
      </c>
      <c r="V530" s="39">
        <v>-0.52756199999999998</v>
      </c>
      <c r="W530" s="39">
        <v>0.42815599999999998</v>
      </c>
      <c r="X530" s="41">
        <v>0.68509100000000001</v>
      </c>
      <c r="Y530" s="41">
        <v>-2.0174799999999999</v>
      </c>
      <c r="Z530" s="41">
        <v>-0.111287</v>
      </c>
      <c r="AA530" s="41">
        <v>-0.41597099999999998</v>
      </c>
      <c r="AB530" s="41">
        <v>-2.1678799999999998</v>
      </c>
      <c r="AC530" s="41">
        <v>-1.4484300000000001</v>
      </c>
      <c r="AD530" s="41">
        <v>-2.1523199999999999E-2</v>
      </c>
      <c r="AE530" s="41">
        <v>-0.183646</v>
      </c>
      <c r="AF530" s="41">
        <v>-1.30474</v>
      </c>
      <c r="AG530" s="41">
        <v>-0.49988700000000003</v>
      </c>
      <c r="AH530" s="37">
        <v>4.3514099999999996</v>
      </c>
      <c r="AI530" s="3">
        <v>1.53857E-3</v>
      </c>
    </row>
    <row r="531" spans="2:35" x14ac:dyDescent="0.2">
      <c r="B531" s="30" t="s">
        <v>984</v>
      </c>
      <c r="C531" s="3" t="s">
        <v>118</v>
      </c>
      <c r="D531" s="36">
        <v>-0.75346999999999997</v>
      </c>
      <c r="E531" s="36">
        <v>0.74559500000000001</v>
      </c>
      <c r="F531" s="36">
        <v>6.7293199999999997E-2</v>
      </c>
      <c r="G531" s="36">
        <v>1.9186300000000001</v>
      </c>
      <c r="H531" s="36">
        <v>0.97491300000000003</v>
      </c>
      <c r="I531" s="36">
        <v>0.81201100000000004</v>
      </c>
      <c r="J531" s="36">
        <v>-0.28298699999999999</v>
      </c>
      <c r="K531" s="36">
        <v>1.6217900000000001</v>
      </c>
      <c r="L531" s="36">
        <v>1.9575199999999999</v>
      </c>
      <c r="M531" s="36">
        <v>0.91391800000000001</v>
      </c>
      <c r="N531" s="39">
        <v>-1.5976900000000001</v>
      </c>
      <c r="O531" s="39">
        <v>-0.19774800000000001</v>
      </c>
      <c r="P531" s="39">
        <v>-0.34134500000000001</v>
      </c>
      <c r="Q531" s="39">
        <v>-0.62478100000000003</v>
      </c>
      <c r="R531" s="39">
        <v>-0.12274500000000001</v>
      </c>
      <c r="S531" s="39">
        <v>-8.3974099999999996E-2</v>
      </c>
      <c r="T531" s="39">
        <v>-0.61160199999999998</v>
      </c>
      <c r="U531" s="39">
        <v>-0.26179799999999998</v>
      </c>
      <c r="V531" s="39">
        <v>2.43249</v>
      </c>
      <c r="W531" s="39">
        <v>-0.27243600000000001</v>
      </c>
      <c r="X531" s="41">
        <v>-0.84572400000000003</v>
      </c>
      <c r="Y531" s="41">
        <v>-0.82425899999999996</v>
      </c>
      <c r="Z531" s="41">
        <v>-0.26810299999999998</v>
      </c>
      <c r="AA531" s="41">
        <v>-0.46100999999999998</v>
      </c>
      <c r="AB531" s="41">
        <v>-1.22095</v>
      </c>
      <c r="AC531" s="41">
        <v>-0.53268499999999996</v>
      </c>
      <c r="AD531" s="41">
        <v>0.28053800000000001</v>
      </c>
      <c r="AE531" s="41">
        <v>-1.07778</v>
      </c>
      <c r="AF531" s="41">
        <v>-0.83368500000000001</v>
      </c>
      <c r="AG531" s="41">
        <v>-0.50992599999999999</v>
      </c>
      <c r="AH531" s="37">
        <v>2.66865</v>
      </c>
      <c r="AI531" s="3">
        <v>2.1928199999999998E-2</v>
      </c>
    </row>
    <row r="532" spans="2:35" x14ac:dyDescent="0.2">
      <c r="B532" s="30" t="s">
        <v>984</v>
      </c>
      <c r="C532" s="3" t="s">
        <v>129</v>
      </c>
      <c r="D532" s="36">
        <v>2.2163499999999999E-2</v>
      </c>
      <c r="E532" s="36">
        <v>0.93827199999999999</v>
      </c>
      <c r="F532" s="36">
        <v>1.23715</v>
      </c>
      <c r="G532" s="36">
        <v>1.1649099999999999</v>
      </c>
      <c r="H532" s="36">
        <v>1.03451</v>
      </c>
      <c r="I532" s="36">
        <v>0.83920600000000001</v>
      </c>
      <c r="J532" s="36">
        <v>0.21081</v>
      </c>
      <c r="K532" s="36">
        <v>0.76273999999999997</v>
      </c>
      <c r="L532" s="36">
        <v>0.371027</v>
      </c>
      <c r="M532" s="36">
        <v>0.94401599999999997</v>
      </c>
      <c r="N532" s="39">
        <v>1.12121</v>
      </c>
      <c r="O532" s="39">
        <v>-0.58151200000000003</v>
      </c>
      <c r="P532" s="39">
        <v>-0.67063399999999995</v>
      </c>
      <c r="Q532" s="39">
        <v>-0.66887300000000005</v>
      </c>
      <c r="R532" s="39">
        <v>-7.8151899999999996E-2</v>
      </c>
      <c r="S532" s="39">
        <v>-0.41889799999999999</v>
      </c>
      <c r="T532" s="39">
        <v>0.14247899999999999</v>
      </c>
      <c r="U532" s="39">
        <v>0.19450200000000001</v>
      </c>
      <c r="V532" s="39">
        <v>0.58576700000000004</v>
      </c>
      <c r="W532" s="39">
        <v>0.11150599999999999</v>
      </c>
      <c r="X532" s="41">
        <v>0.28349200000000002</v>
      </c>
      <c r="Y532" s="41">
        <v>-2.15916</v>
      </c>
      <c r="Z532" s="41">
        <v>0.120168</v>
      </c>
      <c r="AA532" s="41">
        <v>-3.7266800000000003E-2</v>
      </c>
      <c r="AB532" s="41">
        <v>-3.3624200000000002</v>
      </c>
      <c r="AC532" s="41">
        <v>-9.1591699999999998E-2</v>
      </c>
      <c r="AD532" s="41">
        <v>-1.47539</v>
      </c>
      <c r="AE532" s="41">
        <v>0.242482</v>
      </c>
      <c r="AF532" s="41">
        <v>-0.61514599999999997</v>
      </c>
      <c r="AG532" s="41">
        <v>-0.16736100000000001</v>
      </c>
      <c r="AH532" s="37">
        <v>2.7776900000000002</v>
      </c>
      <c r="AI532" s="3">
        <v>1.8622400000000001E-2</v>
      </c>
    </row>
    <row r="533" spans="2:35" x14ac:dyDescent="0.2">
      <c r="B533" s="30" t="s">
        <v>984</v>
      </c>
      <c r="C533" s="3" t="s">
        <v>896</v>
      </c>
      <c r="D533" s="36">
        <v>-2.5492500000000001E-2</v>
      </c>
      <c r="E533" s="36">
        <v>-0.13519800000000001</v>
      </c>
      <c r="F533" s="36">
        <v>1.0513399999999999</v>
      </c>
      <c r="G533" s="36">
        <v>1.4287099999999999</v>
      </c>
      <c r="H533" s="36">
        <v>1.01536</v>
      </c>
      <c r="I533" s="36">
        <v>0.52178800000000003</v>
      </c>
      <c r="J533" s="36">
        <v>-0.103751</v>
      </c>
      <c r="K533" s="36">
        <v>1.6835500000000001</v>
      </c>
      <c r="L533" s="36">
        <v>-4.3482800000000002E-2</v>
      </c>
      <c r="M533" s="36">
        <v>0.49638100000000002</v>
      </c>
      <c r="N533" s="39">
        <v>1.3993899999999999</v>
      </c>
      <c r="O533" s="39">
        <v>-0.45258199999999998</v>
      </c>
      <c r="P533" s="39">
        <v>-1.1067</v>
      </c>
      <c r="Q533" s="39">
        <v>0.23408100000000001</v>
      </c>
      <c r="R533" s="39">
        <v>0.26278899999999999</v>
      </c>
      <c r="S533" s="39">
        <v>4.8269199999999998E-2</v>
      </c>
      <c r="T533" s="39">
        <v>0.954322</v>
      </c>
      <c r="U533" s="39">
        <v>1.0273300000000001</v>
      </c>
      <c r="V533" s="39">
        <v>-0.13433</v>
      </c>
      <c r="W533" s="39">
        <v>-0.28980400000000001</v>
      </c>
      <c r="X533" s="41">
        <v>-0.31904399999999999</v>
      </c>
      <c r="Y533" s="41">
        <v>-1.3501399999999999</v>
      </c>
      <c r="Z533" s="41">
        <v>-0.221414</v>
      </c>
      <c r="AA533" s="41">
        <v>-0.29974000000000001</v>
      </c>
      <c r="AB533" s="41">
        <v>-3.3713099999999998</v>
      </c>
      <c r="AC533" s="41">
        <v>-8.5898299999999997E-2</v>
      </c>
      <c r="AD533" s="41">
        <v>-1.32073</v>
      </c>
      <c r="AE533" s="41">
        <v>-0.204931</v>
      </c>
      <c r="AF533" s="41">
        <v>-0.78532999999999997</v>
      </c>
      <c r="AG533" s="41">
        <v>0.12657399999999999</v>
      </c>
      <c r="AH533" s="37">
        <v>2.4729199999999998</v>
      </c>
      <c r="AI533" s="3">
        <v>2.9622699999999998E-2</v>
      </c>
    </row>
    <row r="534" spans="2:35" x14ac:dyDescent="0.2">
      <c r="B534" s="30" t="s">
        <v>984</v>
      </c>
      <c r="C534" s="3" t="s">
        <v>892</v>
      </c>
      <c r="D534" s="36">
        <v>0.34170899999999998</v>
      </c>
      <c r="E534" s="36">
        <v>0.32300400000000001</v>
      </c>
      <c r="F534" s="36">
        <v>0.68294500000000002</v>
      </c>
      <c r="G534" s="36">
        <v>1.20705</v>
      </c>
      <c r="H534" s="36">
        <v>1.59971</v>
      </c>
      <c r="I534" s="36">
        <v>0.32216899999999998</v>
      </c>
      <c r="J534" s="36">
        <v>0.41861900000000002</v>
      </c>
      <c r="K534" s="36">
        <v>1.5678799999999999</v>
      </c>
      <c r="L534" s="36">
        <v>0.35811100000000001</v>
      </c>
      <c r="M534" s="36">
        <v>0.73332200000000003</v>
      </c>
      <c r="N534" s="39">
        <v>0.72169499999999998</v>
      </c>
      <c r="O534" s="39">
        <v>-1.3264400000000001</v>
      </c>
      <c r="P534" s="39">
        <v>-0.56530499999999995</v>
      </c>
      <c r="Q534" s="39">
        <v>0.32528400000000002</v>
      </c>
      <c r="R534" s="39">
        <v>0.172817</v>
      </c>
      <c r="S534" s="39">
        <v>7.2869100000000006E-2</v>
      </c>
      <c r="T534" s="39">
        <v>0.35297600000000001</v>
      </c>
      <c r="U534" s="39">
        <v>1.03962</v>
      </c>
      <c r="V534" s="39">
        <v>0.102342</v>
      </c>
      <c r="W534" s="39">
        <v>-0.35264400000000001</v>
      </c>
      <c r="X534" s="41">
        <v>-0.12427199999999999</v>
      </c>
      <c r="Y534" s="41">
        <v>-2.4123199999999998</v>
      </c>
      <c r="Z534" s="41">
        <v>-0.312745</v>
      </c>
      <c r="AA534" s="41">
        <v>-0.14862800000000001</v>
      </c>
      <c r="AB534" s="41">
        <v>-2.7716599999999998</v>
      </c>
      <c r="AC534" s="41">
        <v>-0.27380900000000002</v>
      </c>
      <c r="AD534" s="41">
        <v>-1.35202</v>
      </c>
      <c r="AE534" s="41">
        <v>-2.2472700000000002E-2</v>
      </c>
      <c r="AF534" s="41">
        <v>-1.06131</v>
      </c>
      <c r="AG534" s="41">
        <v>0.38150400000000001</v>
      </c>
      <c r="AH534" s="37">
        <v>3.2335600000000002</v>
      </c>
      <c r="AI534" s="3">
        <v>9.4586600000000007E-3</v>
      </c>
    </row>
    <row r="535" spans="2:35" x14ac:dyDescent="0.2">
      <c r="B535" s="30" t="s">
        <v>984</v>
      </c>
      <c r="C535" s="3" t="s">
        <v>377</v>
      </c>
      <c r="D535" s="36">
        <v>0.29538700000000001</v>
      </c>
      <c r="E535" s="36">
        <v>0.49672699999999997</v>
      </c>
      <c r="F535" s="36">
        <v>1.25719</v>
      </c>
      <c r="G535" s="36">
        <v>1.11894</v>
      </c>
      <c r="H535" s="36">
        <v>1.34859</v>
      </c>
      <c r="I535" s="36">
        <v>0.82409200000000005</v>
      </c>
      <c r="J535" s="36">
        <v>0.31015799999999999</v>
      </c>
      <c r="K535" s="36">
        <v>1.2551000000000001</v>
      </c>
      <c r="L535" s="36">
        <v>0.44500299999999998</v>
      </c>
      <c r="M535" s="36">
        <v>1.2063699999999999</v>
      </c>
      <c r="N535" s="39">
        <v>0.85777000000000003</v>
      </c>
      <c r="O535" s="39">
        <v>-1.12826</v>
      </c>
      <c r="P535" s="39">
        <v>-0.96965199999999996</v>
      </c>
      <c r="Q535" s="39">
        <v>-6.6728200000000003E-3</v>
      </c>
      <c r="R535" s="39">
        <v>0.72249099999999999</v>
      </c>
      <c r="S535" s="39">
        <v>2.6393400000000001E-2</v>
      </c>
      <c r="T535" s="39">
        <v>1.0383E-2</v>
      </c>
      <c r="U535" s="39">
        <v>0.42856699999999998</v>
      </c>
      <c r="V535" s="39">
        <v>0.39211600000000002</v>
      </c>
      <c r="W535" s="39">
        <v>-0.57646600000000003</v>
      </c>
      <c r="X535" s="41">
        <v>-0.37928699999999999</v>
      </c>
      <c r="Y535" s="41">
        <v>-1.5768500000000001</v>
      </c>
      <c r="Z535" s="41">
        <v>-0.57921500000000004</v>
      </c>
      <c r="AA535" s="41">
        <v>-0.21502299999999999</v>
      </c>
      <c r="AB535" s="41">
        <v>-3.2404600000000001</v>
      </c>
      <c r="AC535" s="41">
        <v>-0.43363299999999999</v>
      </c>
      <c r="AD535" s="41">
        <v>-0.96023899999999995</v>
      </c>
      <c r="AE535" s="41">
        <v>0.37467200000000001</v>
      </c>
      <c r="AF535" s="41">
        <v>-1.0096700000000001</v>
      </c>
      <c r="AG535" s="41">
        <v>-0.29452299999999998</v>
      </c>
      <c r="AH535" s="37">
        <v>3.9603899999999999</v>
      </c>
      <c r="AI535" s="3">
        <v>2.7550500000000002E-3</v>
      </c>
    </row>
    <row r="536" spans="2:35" x14ac:dyDescent="0.2">
      <c r="B536" s="30" t="s">
        <v>984</v>
      </c>
      <c r="C536" s="3" t="s">
        <v>850</v>
      </c>
      <c r="D536" s="36">
        <v>-0.212838</v>
      </c>
      <c r="E536" s="36">
        <v>-3.04484E-2</v>
      </c>
      <c r="F536" s="36">
        <v>1.2014400000000001</v>
      </c>
      <c r="G536" s="36">
        <v>1.03531</v>
      </c>
      <c r="H536" s="36">
        <v>1.0581</v>
      </c>
      <c r="I536" s="36">
        <v>0.32811099999999999</v>
      </c>
      <c r="J536" s="36">
        <v>0.430813</v>
      </c>
      <c r="K536" s="36">
        <v>1.58735</v>
      </c>
      <c r="L536" s="36">
        <v>4.8939200000000002E-2</v>
      </c>
      <c r="M536" s="36">
        <v>0.65450699999999995</v>
      </c>
      <c r="N536" s="39">
        <v>1.20583</v>
      </c>
      <c r="O536" s="39">
        <v>-0.66066899999999995</v>
      </c>
      <c r="P536" s="39">
        <v>-1.1838900000000001</v>
      </c>
      <c r="Q536" s="39">
        <v>0.121596</v>
      </c>
      <c r="R536" s="39">
        <v>0.26082499999999997</v>
      </c>
      <c r="S536" s="39">
        <v>0.19528599999999999</v>
      </c>
      <c r="T536" s="39">
        <v>0.63192199999999998</v>
      </c>
      <c r="U536" s="39">
        <v>1.1591800000000001</v>
      </c>
      <c r="V536" s="39">
        <v>0.29428700000000002</v>
      </c>
      <c r="W536" s="39">
        <v>0.52766000000000002</v>
      </c>
      <c r="X536" s="41">
        <v>-0.596835</v>
      </c>
      <c r="Y536" s="41">
        <v>-2.3152499999999998</v>
      </c>
      <c r="Z536" s="41">
        <v>-0.34855199999999997</v>
      </c>
      <c r="AA536" s="41">
        <v>-0.139714</v>
      </c>
      <c r="AB536" s="41">
        <v>-2.8485999999999998</v>
      </c>
      <c r="AC536" s="41">
        <v>-0.24871199999999999</v>
      </c>
      <c r="AD536" s="41">
        <v>-1.27335</v>
      </c>
      <c r="AE536" s="41">
        <v>4.4203699999999999E-2</v>
      </c>
      <c r="AF536" s="41">
        <v>-0.94671300000000003</v>
      </c>
      <c r="AG536" s="41">
        <v>2.02314E-2</v>
      </c>
      <c r="AH536" s="37">
        <v>3.0838399999999999</v>
      </c>
      <c r="AI536" s="3">
        <v>1.1734700000000001E-2</v>
      </c>
    </row>
    <row r="537" spans="2:35" x14ac:dyDescent="0.2">
      <c r="B537" s="30" t="s">
        <v>984</v>
      </c>
      <c r="C537" s="3" t="s">
        <v>833</v>
      </c>
      <c r="D537" s="36">
        <v>0.440579</v>
      </c>
      <c r="E537" s="36">
        <v>0.36015000000000003</v>
      </c>
      <c r="F537" s="36">
        <v>1.3616200000000001</v>
      </c>
      <c r="G537" s="36">
        <v>1.36608</v>
      </c>
      <c r="H537" s="36">
        <v>1.3807499999999999</v>
      </c>
      <c r="I537" s="36">
        <v>0.35809999999999997</v>
      </c>
      <c r="J537" s="36">
        <v>7.22024E-2</v>
      </c>
      <c r="K537" s="36">
        <v>1.03085</v>
      </c>
      <c r="L537" s="36">
        <v>0.31377500000000003</v>
      </c>
      <c r="M537" s="36">
        <v>0.75244500000000003</v>
      </c>
      <c r="N537" s="39">
        <v>0.52926200000000001</v>
      </c>
      <c r="O537" s="39">
        <v>-1.61541</v>
      </c>
      <c r="P537" s="39">
        <v>-1.2086399999999999</v>
      </c>
      <c r="Q537" s="39">
        <v>0.21857499999999999</v>
      </c>
      <c r="R537" s="39">
        <v>0.41825200000000001</v>
      </c>
      <c r="S537" s="39">
        <v>-9.6097699999999994E-2</v>
      </c>
      <c r="T537" s="39">
        <v>-1.2163999999999999E-2</v>
      </c>
      <c r="U537" s="39">
        <v>0.76557699999999995</v>
      </c>
      <c r="V537" s="39">
        <v>-1.4803500000000001E-2</v>
      </c>
      <c r="W537" s="39">
        <v>3.4021700000000002E-2</v>
      </c>
      <c r="X537" s="41">
        <v>-7.6274499999999995E-2</v>
      </c>
      <c r="Y537" s="41">
        <v>-1.53816</v>
      </c>
      <c r="Z537" s="41">
        <v>5.1308199999999998E-2</v>
      </c>
      <c r="AA537" s="41">
        <v>0.19611200000000001</v>
      </c>
      <c r="AB537" s="41">
        <v>-3.3848500000000001</v>
      </c>
      <c r="AC537" s="41">
        <v>-0.18737599999999999</v>
      </c>
      <c r="AD537" s="41">
        <v>-1.1575500000000001</v>
      </c>
      <c r="AE537" s="41">
        <v>1.10668E-2</v>
      </c>
      <c r="AF537" s="41">
        <v>-0.77854699999999999</v>
      </c>
      <c r="AG537" s="41">
        <v>0.40914299999999998</v>
      </c>
      <c r="AH537" s="37">
        <v>2.4157999999999999</v>
      </c>
      <c r="AI537" s="3">
        <v>3.2342500000000003E-2</v>
      </c>
    </row>
    <row r="538" spans="2:35" x14ac:dyDescent="0.2">
      <c r="B538" s="30" t="s">
        <v>984</v>
      </c>
      <c r="C538" s="3" t="s">
        <v>814</v>
      </c>
      <c r="D538" s="36">
        <v>0.45447300000000002</v>
      </c>
      <c r="E538" s="36">
        <v>0.10235</v>
      </c>
      <c r="F538" s="36">
        <v>0.74993399999999999</v>
      </c>
      <c r="G538" s="36">
        <v>1.4278500000000001</v>
      </c>
      <c r="H538" s="36">
        <v>1.02898</v>
      </c>
      <c r="I538" s="36">
        <v>0.68690200000000001</v>
      </c>
      <c r="J538" s="36">
        <v>0.38974300000000001</v>
      </c>
      <c r="K538" s="36">
        <v>1.4148700000000001</v>
      </c>
      <c r="L538" s="36">
        <v>0.56908199999999998</v>
      </c>
      <c r="M538" s="36">
        <v>0.77629599999999999</v>
      </c>
      <c r="N538" s="39">
        <v>0.664354</v>
      </c>
      <c r="O538" s="39">
        <v>-1.2294499999999999</v>
      </c>
      <c r="P538" s="39">
        <v>-0.57777599999999996</v>
      </c>
      <c r="Q538" s="39">
        <v>-0.238985</v>
      </c>
      <c r="R538" s="39">
        <v>-0.54479999999999995</v>
      </c>
      <c r="S538" s="39">
        <v>5.0158800000000003E-2</v>
      </c>
      <c r="T538" s="39">
        <v>0.95057199999999997</v>
      </c>
      <c r="U538" s="39">
        <v>0.70521299999999998</v>
      </c>
      <c r="V538" s="39">
        <v>-0.15151100000000001</v>
      </c>
      <c r="W538" s="39">
        <v>-0.28155799999999997</v>
      </c>
      <c r="X538" s="41">
        <v>-0.29832399999999998</v>
      </c>
      <c r="Y538" s="41">
        <v>-1.6197999999999999</v>
      </c>
      <c r="Z538" s="41">
        <v>-0.23589599999999999</v>
      </c>
      <c r="AA538" s="41">
        <v>8.6890999999999996E-2</v>
      </c>
      <c r="AB538" s="41">
        <v>-3.6475599999999999</v>
      </c>
      <c r="AC538" s="41">
        <v>-7.0873000000000005E-2</v>
      </c>
      <c r="AD538" s="41">
        <v>-0.75958499999999995</v>
      </c>
      <c r="AE538" s="41">
        <v>0.28692600000000001</v>
      </c>
      <c r="AF538" s="41">
        <v>-0.81471300000000002</v>
      </c>
      <c r="AG538" s="41">
        <v>0.12623100000000001</v>
      </c>
      <c r="AH538" s="37">
        <v>2.6817299999999999</v>
      </c>
      <c r="AI538" s="3">
        <v>2.1481299999999998E-2</v>
      </c>
    </row>
    <row r="539" spans="2:35" x14ac:dyDescent="0.2">
      <c r="B539" s="30" t="s">
        <v>984</v>
      </c>
      <c r="C539" s="3" t="s">
        <v>812</v>
      </c>
      <c r="D539" s="36">
        <v>0.54397499999999999</v>
      </c>
      <c r="E539" s="36">
        <v>0.297429</v>
      </c>
      <c r="F539" s="36">
        <v>1.0960000000000001</v>
      </c>
      <c r="G539" s="36">
        <v>1.1595200000000001</v>
      </c>
      <c r="H539" s="36">
        <v>1.47455</v>
      </c>
      <c r="I539" s="36">
        <v>0.76863999999999999</v>
      </c>
      <c r="J539" s="36">
        <v>0.21724199999999999</v>
      </c>
      <c r="K539" s="36">
        <v>1.6749499999999999</v>
      </c>
      <c r="L539" s="36">
        <v>7.9288399999999995E-2</v>
      </c>
      <c r="M539" s="36">
        <v>0.79222700000000001</v>
      </c>
      <c r="N539" s="39">
        <v>0.96423599999999998</v>
      </c>
      <c r="O539" s="39">
        <v>-0.93048500000000001</v>
      </c>
      <c r="P539" s="39">
        <v>-0.81738200000000005</v>
      </c>
      <c r="Q539" s="39">
        <v>0.193111</v>
      </c>
      <c r="R539" s="39">
        <v>0.16728000000000001</v>
      </c>
      <c r="S539" s="39">
        <v>-0.21128</v>
      </c>
      <c r="T539" s="39">
        <v>0.30297400000000002</v>
      </c>
      <c r="U539" s="39">
        <v>0.56714699999999996</v>
      </c>
      <c r="V539" s="39">
        <v>0.16127900000000001</v>
      </c>
      <c r="W539" s="39">
        <v>-0.36698399999999998</v>
      </c>
      <c r="X539" s="41">
        <v>0.36812099999999998</v>
      </c>
      <c r="Y539" s="41">
        <v>-1.4969399999999999</v>
      </c>
      <c r="Z539" s="41">
        <v>-0.38136599999999998</v>
      </c>
      <c r="AA539" s="41">
        <v>-9.6617900000000007E-2</v>
      </c>
      <c r="AB539" s="41">
        <v>-3.3709600000000002</v>
      </c>
      <c r="AC539" s="41">
        <v>-0.391706</v>
      </c>
      <c r="AD539" s="41">
        <v>-1.10501</v>
      </c>
      <c r="AE539" s="41">
        <v>-0.338951</v>
      </c>
      <c r="AF539" s="41">
        <v>-1.11575</v>
      </c>
      <c r="AG539" s="41">
        <v>-0.204537</v>
      </c>
      <c r="AH539" s="37">
        <v>3.5541999999999998</v>
      </c>
      <c r="AI539" s="3">
        <v>5.4824499999999998E-3</v>
      </c>
    </row>
    <row r="540" spans="2:35" x14ac:dyDescent="0.2">
      <c r="B540" s="30" t="s">
        <v>984</v>
      </c>
      <c r="C540" s="3" t="s">
        <v>780</v>
      </c>
      <c r="D540" s="36">
        <v>0.32403900000000002</v>
      </c>
      <c r="E540" s="36">
        <v>0.123941</v>
      </c>
      <c r="F540" s="36">
        <v>0.75666100000000003</v>
      </c>
      <c r="G540" s="36">
        <v>1.36646</v>
      </c>
      <c r="H540" s="36">
        <v>1.29427</v>
      </c>
      <c r="I540" s="36">
        <v>0.82228999999999997</v>
      </c>
      <c r="J540" s="36">
        <v>0.56713800000000003</v>
      </c>
      <c r="K540" s="36">
        <v>1.51692</v>
      </c>
      <c r="L540" s="36">
        <v>2.7053899999999999E-2</v>
      </c>
      <c r="M540" s="36">
        <v>0.60866600000000004</v>
      </c>
      <c r="N540" s="39">
        <v>0.83812500000000001</v>
      </c>
      <c r="O540" s="39">
        <v>-0.96496599999999999</v>
      </c>
      <c r="P540" s="39">
        <v>-0.72493799999999997</v>
      </c>
      <c r="Q540" s="39">
        <v>-0.71794899999999995</v>
      </c>
      <c r="R540" s="39">
        <v>0.19400100000000001</v>
      </c>
      <c r="S540" s="39">
        <v>0.293429</v>
      </c>
      <c r="T540" s="39">
        <v>0.249976</v>
      </c>
      <c r="U540" s="39">
        <v>0.53870200000000001</v>
      </c>
      <c r="V540" s="39">
        <v>-2.0085700000000001E-2</v>
      </c>
      <c r="W540" s="39">
        <v>0.321826</v>
      </c>
      <c r="X540" s="41">
        <v>-0.24690300000000001</v>
      </c>
      <c r="Y540" s="41">
        <v>-1.1452</v>
      </c>
      <c r="Z540" s="41">
        <v>-0.39717400000000003</v>
      </c>
      <c r="AA540" s="41">
        <v>-6.1195899999999998E-2</v>
      </c>
      <c r="AB540" s="41">
        <v>-3.7653500000000002</v>
      </c>
      <c r="AC540" s="41">
        <v>-0.120547</v>
      </c>
      <c r="AD540" s="41">
        <v>-1.2883500000000001</v>
      </c>
      <c r="AE540" s="41">
        <v>0.148397</v>
      </c>
      <c r="AF540" s="41">
        <v>-0.64785999999999999</v>
      </c>
      <c r="AG540" s="41">
        <v>0.10861899999999999</v>
      </c>
      <c r="AH540" s="37">
        <v>2.7916599999999998</v>
      </c>
      <c r="AI540" s="3">
        <v>1.8220099999999999E-2</v>
      </c>
    </row>
    <row r="541" spans="2:35" x14ac:dyDescent="0.2">
      <c r="B541" s="30" t="s">
        <v>984</v>
      </c>
      <c r="C541" s="3" t="s">
        <v>498</v>
      </c>
      <c r="D541" s="36">
        <v>1.0734199999999999E-2</v>
      </c>
      <c r="E541" s="36">
        <v>0.26275500000000002</v>
      </c>
      <c r="F541" s="36">
        <v>1.02841</v>
      </c>
      <c r="G541" s="36">
        <v>1.22868</v>
      </c>
      <c r="H541" s="36">
        <v>1.5962000000000001</v>
      </c>
      <c r="I541" s="36">
        <v>0.51428300000000005</v>
      </c>
      <c r="J541" s="36">
        <v>9.4761799999999993E-2</v>
      </c>
      <c r="K541" s="36">
        <v>0.76031400000000005</v>
      </c>
      <c r="L541" s="36">
        <v>0.146179</v>
      </c>
      <c r="M541" s="36">
        <v>1.1222399999999999</v>
      </c>
      <c r="N541" s="39">
        <v>0.90626799999999996</v>
      </c>
      <c r="O541" s="39">
        <v>-1.1451899999999999</v>
      </c>
      <c r="P541" s="39">
        <v>-0.87941199999999997</v>
      </c>
      <c r="Q541" s="39">
        <v>-0.36141400000000001</v>
      </c>
      <c r="R541" s="39">
        <v>0.40304699999999999</v>
      </c>
      <c r="S541" s="39">
        <v>-0.40437699999999999</v>
      </c>
      <c r="T541" s="39">
        <v>0.37806000000000001</v>
      </c>
      <c r="U541" s="39">
        <v>0.81698499999999996</v>
      </c>
      <c r="V541" s="39">
        <v>0.765787</v>
      </c>
      <c r="W541" s="39">
        <v>-0.50003399999999998</v>
      </c>
      <c r="X541" s="41">
        <v>0.37375900000000001</v>
      </c>
      <c r="Y541" s="41">
        <v>-1.6079000000000001</v>
      </c>
      <c r="Z541" s="41">
        <v>8.4320300000000001E-3</v>
      </c>
      <c r="AA541" s="41">
        <v>-0.297873</v>
      </c>
      <c r="AB541" s="41">
        <v>-3.2915800000000002</v>
      </c>
      <c r="AC541" s="41">
        <v>-8.8682499999999997E-2</v>
      </c>
      <c r="AD541" s="41">
        <v>-1.2312799999999999</v>
      </c>
      <c r="AE541" s="41">
        <v>0.27388200000000001</v>
      </c>
      <c r="AF541" s="41">
        <v>-1.16147</v>
      </c>
      <c r="AG541" s="41">
        <v>0.27843400000000001</v>
      </c>
      <c r="AH541" s="37">
        <v>2.2150799999999999</v>
      </c>
      <c r="AI541" s="3">
        <v>4.3854600000000001E-2</v>
      </c>
    </row>
    <row r="542" spans="2:35" x14ac:dyDescent="0.2">
      <c r="B542" s="30" t="s">
        <v>984</v>
      </c>
      <c r="C542" s="3" t="s">
        <v>86</v>
      </c>
      <c r="D542" s="36">
        <v>0.83011500000000005</v>
      </c>
      <c r="E542" s="36">
        <v>0.67607899999999999</v>
      </c>
      <c r="F542" s="36">
        <v>1.32376</v>
      </c>
      <c r="G542" s="36">
        <v>1.2397899999999999</v>
      </c>
      <c r="H542" s="36">
        <v>1.18451</v>
      </c>
      <c r="I542" s="36">
        <v>0.79902799999999996</v>
      </c>
      <c r="J542" s="36">
        <v>0.22081700000000001</v>
      </c>
      <c r="K542" s="36">
        <v>1.6066400000000001</v>
      </c>
      <c r="L542" s="36">
        <v>-9.9318699999999996E-2</v>
      </c>
      <c r="M542" s="36">
        <v>0.60429299999999997</v>
      </c>
      <c r="N542" s="39">
        <v>0.74973900000000004</v>
      </c>
      <c r="O542" s="39">
        <v>-1.3350599999999999</v>
      </c>
      <c r="P542" s="39">
        <v>-0.635683</v>
      </c>
      <c r="Q542" s="39">
        <v>9.8419499999999993E-2</v>
      </c>
      <c r="R542" s="39">
        <v>0.341252</v>
      </c>
      <c r="S542" s="39">
        <v>-0.45793299999999998</v>
      </c>
      <c r="T542" s="39">
        <v>-0.55305599999999999</v>
      </c>
      <c r="U542" s="39">
        <v>1.0489999999999999</v>
      </c>
      <c r="V542" s="39">
        <v>0.18032699999999999</v>
      </c>
      <c r="W542" s="39">
        <v>-8.4678900000000001E-2</v>
      </c>
      <c r="X542" s="41">
        <v>-0.29813499999999998</v>
      </c>
      <c r="Y542" s="41">
        <v>-1.45974</v>
      </c>
      <c r="Z542" s="41">
        <v>-0.13100200000000001</v>
      </c>
      <c r="AA542" s="41">
        <v>-0.486093</v>
      </c>
      <c r="AB542" s="41">
        <v>-3.0603099999999999</v>
      </c>
      <c r="AC542" s="41">
        <v>-0.34258499999999997</v>
      </c>
      <c r="AD542" s="41">
        <v>-0.814245</v>
      </c>
      <c r="AE542" s="41">
        <v>-0.24448900000000001</v>
      </c>
      <c r="AF542" s="41">
        <v>-1.42598</v>
      </c>
      <c r="AG542" s="41">
        <v>0.52454699999999999</v>
      </c>
      <c r="AH542" s="37">
        <v>3.5094099999999999</v>
      </c>
      <c r="AI542" s="3">
        <v>5.9161700000000001E-3</v>
      </c>
    </row>
    <row r="543" spans="2:35" x14ac:dyDescent="0.2">
      <c r="B543" s="30" t="s">
        <v>984</v>
      </c>
      <c r="C543" s="3" t="s">
        <v>384</v>
      </c>
      <c r="D543" s="36">
        <v>0.14161599999999999</v>
      </c>
      <c r="E543" s="36">
        <v>6.8568900000000002E-2</v>
      </c>
      <c r="F543" s="36">
        <v>1.4015200000000001</v>
      </c>
      <c r="G543" s="36">
        <v>1.61259</v>
      </c>
      <c r="H543" s="36">
        <v>1.1536999999999999</v>
      </c>
      <c r="I543" s="36">
        <v>0.95238900000000004</v>
      </c>
      <c r="J543" s="36">
        <v>-0.107477</v>
      </c>
      <c r="K543" s="36">
        <v>0.84427399999999997</v>
      </c>
      <c r="L543" s="36">
        <v>-0.43369400000000002</v>
      </c>
      <c r="M543" s="36">
        <v>0.81751300000000005</v>
      </c>
      <c r="N543" s="39">
        <v>1.3147599999999999</v>
      </c>
      <c r="O543" s="39">
        <v>-0.91677299999999995</v>
      </c>
      <c r="P543" s="39">
        <v>-1.0385599999999999</v>
      </c>
      <c r="Q543" s="39">
        <v>-0.309722</v>
      </c>
      <c r="R543" s="39">
        <v>0.70337899999999998</v>
      </c>
      <c r="S543" s="39">
        <v>-0.10761800000000001</v>
      </c>
      <c r="T543" s="39">
        <v>0.45527000000000001</v>
      </c>
      <c r="U543" s="39">
        <v>0.944658</v>
      </c>
      <c r="V543" s="39">
        <v>-0.439836</v>
      </c>
      <c r="W543" s="39">
        <v>5.8007099999999999E-2</v>
      </c>
      <c r="X543" s="41">
        <v>-0.34781200000000001</v>
      </c>
      <c r="Y543" s="41">
        <v>-1.4903</v>
      </c>
      <c r="Z543" s="41">
        <v>6.4180100000000004E-2</v>
      </c>
      <c r="AA543" s="41">
        <v>-3.5315600000000003E-2</v>
      </c>
      <c r="AB543" s="41">
        <v>-3.14331</v>
      </c>
      <c r="AC543" s="41">
        <v>-0.19915099999999999</v>
      </c>
      <c r="AD543" s="41">
        <v>-1.44295</v>
      </c>
      <c r="AE543" s="41">
        <v>-0.44116300000000003</v>
      </c>
      <c r="AF543" s="41">
        <v>-0.53841099999999997</v>
      </c>
      <c r="AG543" s="41">
        <v>0.45966899999999999</v>
      </c>
      <c r="AH543" s="37">
        <v>2.2573500000000002</v>
      </c>
      <c r="AI543" s="3">
        <v>4.1020399999999999E-2</v>
      </c>
    </row>
    <row r="544" spans="2:35" x14ac:dyDescent="0.2">
      <c r="B544" s="30" t="s">
        <v>984</v>
      </c>
      <c r="C544" s="3" t="s">
        <v>83</v>
      </c>
      <c r="D544" s="36">
        <v>0.39698600000000001</v>
      </c>
      <c r="E544" s="36">
        <v>0.11806999999999999</v>
      </c>
      <c r="F544" s="36">
        <v>1.0613900000000001</v>
      </c>
      <c r="G544" s="36">
        <v>0.86397400000000002</v>
      </c>
      <c r="H544" s="36">
        <v>1.0344</v>
      </c>
      <c r="I544" s="36">
        <v>0.613089</v>
      </c>
      <c r="J544" s="36">
        <v>0.61338099999999995</v>
      </c>
      <c r="K544" s="36">
        <v>1.4863900000000001</v>
      </c>
      <c r="L544" s="36">
        <v>4.6467799999999997E-2</v>
      </c>
      <c r="M544" s="36">
        <v>0.66627800000000004</v>
      </c>
      <c r="N544" s="39">
        <v>1.00309</v>
      </c>
      <c r="O544" s="39">
        <v>-1.82436</v>
      </c>
      <c r="P544" s="39">
        <v>-0.91807700000000003</v>
      </c>
      <c r="Q544" s="39">
        <v>0.34158899999999998</v>
      </c>
      <c r="R544" s="39">
        <v>-9.2725799999999997E-2</v>
      </c>
      <c r="S544" s="39">
        <v>7.0638699999999999E-2</v>
      </c>
      <c r="T544" s="39">
        <v>0.75865499999999997</v>
      </c>
      <c r="U544" s="39">
        <v>0.626973</v>
      </c>
      <c r="V544" s="39">
        <v>-0.25880199999999998</v>
      </c>
      <c r="W544" s="39">
        <v>0.20874599999999999</v>
      </c>
      <c r="X544" s="41">
        <v>-9.3266100000000005E-2</v>
      </c>
      <c r="Y544" s="41">
        <v>-1.7940700000000001</v>
      </c>
      <c r="Z544" s="41">
        <v>0.22312299999999999</v>
      </c>
      <c r="AA544" s="41">
        <v>-7.3963200000000007E-2</v>
      </c>
      <c r="AB544" s="41">
        <v>-3.2124899999999998</v>
      </c>
      <c r="AC544" s="41">
        <v>-4.9771099999999999E-2</v>
      </c>
      <c r="AD544" s="41">
        <v>-1.3807199999999999</v>
      </c>
      <c r="AE544" s="41">
        <v>-0.244394</v>
      </c>
      <c r="AF544" s="41">
        <v>-0.59609900000000005</v>
      </c>
      <c r="AG544" s="41">
        <v>0.405499</v>
      </c>
      <c r="AH544" s="37">
        <v>2.2993999999999999</v>
      </c>
      <c r="AI544" s="3">
        <v>3.8824999999999998E-2</v>
      </c>
    </row>
    <row r="545" spans="2:35" x14ac:dyDescent="0.2">
      <c r="B545" s="30" t="s">
        <v>984</v>
      </c>
      <c r="C545" s="3" t="s">
        <v>262</v>
      </c>
      <c r="D545" s="36">
        <v>0.27847100000000002</v>
      </c>
      <c r="E545" s="36">
        <v>0.122987</v>
      </c>
      <c r="F545" s="36">
        <v>1.03799</v>
      </c>
      <c r="G545" s="36">
        <v>0.93620199999999998</v>
      </c>
      <c r="H545" s="36">
        <v>1.35876</v>
      </c>
      <c r="I545" s="36">
        <v>0.36537700000000001</v>
      </c>
      <c r="J545" s="36">
        <v>0.41843900000000001</v>
      </c>
      <c r="K545" s="36">
        <v>1.45634</v>
      </c>
      <c r="L545" s="36">
        <v>4.2296300000000002E-2</v>
      </c>
      <c r="M545" s="36">
        <v>0.69653500000000002</v>
      </c>
      <c r="N545" s="39">
        <v>1.48536</v>
      </c>
      <c r="O545" s="39">
        <v>-0.94439600000000001</v>
      </c>
      <c r="P545" s="39">
        <v>-0.93902300000000005</v>
      </c>
      <c r="Q545" s="39">
        <v>-0.24021300000000001</v>
      </c>
      <c r="R545" s="39">
        <v>-7.6806399999999997E-2</v>
      </c>
      <c r="S545" s="39">
        <v>-0.41838700000000001</v>
      </c>
      <c r="T545" s="39">
        <v>0.37892799999999999</v>
      </c>
      <c r="U545" s="39">
        <v>1.0766</v>
      </c>
      <c r="V545" s="39">
        <v>-6.3037200000000002E-2</v>
      </c>
      <c r="W545" s="39">
        <v>-0.19487699999999999</v>
      </c>
      <c r="X545" s="41">
        <v>-0.33540900000000001</v>
      </c>
      <c r="Y545" s="41">
        <v>-1.9879100000000001</v>
      </c>
      <c r="Z545" s="41">
        <v>-9.7398899999999997E-2</v>
      </c>
      <c r="AA545" s="41">
        <v>-8.8974399999999995E-2</v>
      </c>
      <c r="AB545" s="41">
        <v>-3.2236899999999999</v>
      </c>
      <c r="AC545" s="41">
        <v>-0.36949199999999999</v>
      </c>
      <c r="AD545" s="41">
        <v>-0.91607099999999997</v>
      </c>
      <c r="AE545" s="41">
        <v>-7.6990500000000003E-2</v>
      </c>
      <c r="AF545" s="41">
        <v>-0.58959799999999996</v>
      </c>
      <c r="AG545" s="41">
        <v>0.90797799999999995</v>
      </c>
      <c r="AH545" s="37">
        <v>2.2081200000000001</v>
      </c>
      <c r="AI545" s="3">
        <v>4.43647E-2</v>
      </c>
    </row>
    <row r="546" spans="2:35" x14ac:dyDescent="0.2">
      <c r="B546" s="30" t="s">
        <v>984</v>
      </c>
      <c r="C546" s="3" t="s">
        <v>403</v>
      </c>
      <c r="D546" s="36">
        <v>0.58665500000000004</v>
      </c>
      <c r="E546" s="36">
        <v>0.35498600000000002</v>
      </c>
      <c r="F546" s="36">
        <v>1.2760199999999999</v>
      </c>
      <c r="G546" s="36">
        <v>1.1865699999999999</v>
      </c>
      <c r="H546" s="36">
        <v>1.5710599999999999</v>
      </c>
      <c r="I546" s="36">
        <v>0.936006</v>
      </c>
      <c r="J546" s="36">
        <v>0.85169600000000001</v>
      </c>
      <c r="K546" s="36">
        <v>1.01501</v>
      </c>
      <c r="L546" s="36">
        <v>-0.12416199999999999</v>
      </c>
      <c r="M546" s="36">
        <v>0.92683099999999996</v>
      </c>
      <c r="N546" s="39">
        <v>0.76565099999999997</v>
      </c>
      <c r="O546" s="39">
        <v>-1.48177</v>
      </c>
      <c r="P546" s="39">
        <v>-0.70344399999999996</v>
      </c>
      <c r="Q546" s="39">
        <v>-0.118357</v>
      </c>
      <c r="R546" s="39">
        <v>6.5558500000000006E-2</v>
      </c>
      <c r="S546" s="39">
        <v>-0.20064499999999999</v>
      </c>
      <c r="T546" s="39">
        <v>5.79625E-2</v>
      </c>
      <c r="U546" s="39">
        <v>0.93239000000000005</v>
      </c>
      <c r="V546" s="39">
        <v>0.79510000000000003</v>
      </c>
      <c r="W546" s="39">
        <v>-0.44386300000000001</v>
      </c>
      <c r="X546" s="41">
        <v>-0.33196700000000001</v>
      </c>
      <c r="Y546" s="41">
        <v>-1.8337000000000001</v>
      </c>
      <c r="Z546" s="41">
        <v>-0.31283300000000003</v>
      </c>
      <c r="AA546" s="41">
        <v>-6.2506999999999993E-2</v>
      </c>
      <c r="AB546" s="41">
        <v>-2.7300599999999999</v>
      </c>
      <c r="AC546" s="41">
        <v>5.2865599999999999E-2</v>
      </c>
      <c r="AD546" s="41">
        <v>-1.6071</v>
      </c>
      <c r="AE546" s="41">
        <v>-0.36859199999999998</v>
      </c>
      <c r="AF546" s="41">
        <v>-0.82442099999999996</v>
      </c>
      <c r="AG546" s="41">
        <v>-0.23092699999999999</v>
      </c>
      <c r="AH546" s="37">
        <v>3.9354300000000002</v>
      </c>
      <c r="AI546" s="3">
        <v>2.8508800000000001E-3</v>
      </c>
    </row>
    <row r="547" spans="2:35" x14ac:dyDescent="0.2">
      <c r="B547" s="30" t="s">
        <v>984</v>
      </c>
      <c r="C547" s="3" t="s">
        <v>91</v>
      </c>
      <c r="D547" s="36">
        <v>1.0361100000000001</v>
      </c>
      <c r="E547" s="36">
        <v>1.18716</v>
      </c>
      <c r="F547" s="36">
        <v>0.83821699999999999</v>
      </c>
      <c r="G547" s="36">
        <v>1.47922</v>
      </c>
      <c r="H547" s="36">
        <v>1.4031800000000001</v>
      </c>
      <c r="I547" s="36">
        <v>1.0600400000000001</v>
      </c>
      <c r="J547" s="36">
        <v>1.02559</v>
      </c>
      <c r="K547" s="36">
        <v>1.65672</v>
      </c>
      <c r="L547" s="36">
        <v>-3.9912000000000003E-2</v>
      </c>
      <c r="M547" s="36">
        <v>0.48690800000000001</v>
      </c>
      <c r="N547" s="39">
        <v>-0.25501099999999999</v>
      </c>
      <c r="O547" s="39">
        <v>-0.672435</v>
      </c>
      <c r="P547" s="39">
        <v>-1.2646500000000001</v>
      </c>
      <c r="Q547" s="39">
        <v>0.32787899999999998</v>
      </c>
      <c r="R547" s="39">
        <v>0.61130899999999999</v>
      </c>
      <c r="S547" s="39">
        <v>-0.83948599999999995</v>
      </c>
      <c r="T547" s="39">
        <v>-0.111373</v>
      </c>
      <c r="U547" s="39">
        <v>0.92538799999999999</v>
      </c>
      <c r="V547" s="39">
        <v>-0.94897900000000002</v>
      </c>
      <c r="W547" s="39">
        <v>-0.25456200000000001</v>
      </c>
      <c r="X547" s="41">
        <v>-0.90431399999999995</v>
      </c>
      <c r="Y547" s="41">
        <v>-0.43469400000000002</v>
      </c>
      <c r="Z547" s="41">
        <v>-4.6506199999999998E-2</v>
      </c>
      <c r="AA547" s="41">
        <v>-0.50326899999999997</v>
      </c>
      <c r="AB547" s="41">
        <v>-2.2466300000000001</v>
      </c>
      <c r="AC547" s="41">
        <v>0.68667</v>
      </c>
      <c r="AD547" s="41">
        <v>-1.2655000000000001</v>
      </c>
      <c r="AE547" s="41">
        <v>-0.72243299999999999</v>
      </c>
      <c r="AF547" s="41">
        <v>-1.0559799999999999</v>
      </c>
      <c r="AG547" s="41">
        <v>-1.15865</v>
      </c>
      <c r="AH547" s="37">
        <v>5.0470300000000003</v>
      </c>
      <c r="AI547" s="3">
        <v>5.3990699999999995E-4</v>
      </c>
    </row>
    <row r="548" spans="2:35" x14ac:dyDescent="0.2">
      <c r="B548" s="30" t="s">
        <v>984</v>
      </c>
      <c r="C548" s="3" t="s">
        <v>265</v>
      </c>
      <c r="D548" s="36">
        <v>0.83529600000000004</v>
      </c>
      <c r="E548" s="36">
        <v>0.68925599999999998</v>
      </c>
      <c r="F548" s="36">
        <v>1.3330299999999999</v>
      </c>
      <c r="G548" s="36">
        <v>1.45204</v>
      </c>
      <c r="H548" s="36">
        <v>1.05758</v>
      </c>
      <c r="I548" s="36">
        <v>0.80119799999999997</v>
      </c>
      <c r="J548" s="36">
        <v>0.627336</v>
      </c>
      <c r="K548" s="36">
        <v>1.53918</v>
      </c>
      <c r="L548" s="36">
        <v>-0.121809</v>
      </c>
      <c r="M548" s="36">
        <v>0.959341</v>
      </c>
      <c r="N548" s="39">
        <v>1.00362</v>
      </c>
      <c r="O548" s="39">
        <v>-1.20871</v>
      </c>
      <c r="P548" s="39">
        <v>-0.46268599999999999</v>
      </c>
      <c r="Q548" s="39">
        <v>-0.208902</v>
      </c>
      <c r="R548" s="39">
        <v>0.38872699999999999</v>
      </c>
      <c r="S548" s="39">
        <v>-0.11092299999999999</v>
      </c>
      <c r="T548" s="39">
        <v>-0.12266100000000001</v>
      </c>
      <c r="U548" s="39">
        <v>0.69591400000000003</v>
      </c>
      <c r="V548" s="39">
        <v>1.0665900000000001E-2</v>
      </c>
      <c r="W548" s="39">
        <v>8.1097100000000005E-2</v>
      </c>
      <c r="X548" s="41">
        <v>-0.66242000000000001</v>
      </c>
      <c r="Y548" s="41">
        <v>-1.30671</v>
      </c>
      <c r="Z548" s="41">
        <v>-0.52322199999999996</v>
      </c>
      <c r="AA548" s="41">
        <v>-0.59072800000000003</v>
      </c>
      <c r="AB548" s="41">
        <v>-2.8237899999999998</v>
      </c>
      <c r="AC548" s="41">
        <v>-5.3360600000000001E-2</v>
      </c>
      <c r="AD548" s="41">
        <v>-1.9255599999999999</v>
      </c>
      <c r="AE548" s="41">
        <v>-0.32927899999999999</v>
      </c>
      <c r="AF548" s="41">
        <v>-0.47601199999999999</v>
      </c>
      <c r="AG548" s="41">
        <v>-0.547516</v>
      </c>
      <c r="AH548" s="37">
        <v>5.1485599999999998</v>
      </c>
      <c r="AI548" s="3">
        <v>4.58997E-4</v>
      </c>
    </row>
    <row r="549" spans="2:35" x14ac:dyDescent="0.2">
      <c r="B549" s="30" t="s">
        <v>984</v>
      </c>
      <c r="C549" s="3" t="s">
        <v>277</v>
      </c>
      <c r="D549" s="36">
        <v>0.87268900000000005</v>
      </c>
      <c r="E549" s="36">
        <v>0.64771400000000001</v>
      </c>
      <c r="F549" s="36">
        <v>0.46622400000000003</v>
      </c>
      <c r="G549" s="36">
        <v>1.3092999999999999</v>
      </c>
      <c r="H549" s="36">
        <v>1.2064299999999999</v>
      </c>
      <c r="I549" s="36">
        <v>0.62758100000000006</v>
      </c>
      <c r="J549" s="36">
        <v>0.36273699999999998</v>
      </c>
      <c r="K549" s="36">
        <v>1.3749400000000001</v>
      </c>
      <c r="L549" s="36">
        <v>0.82270200000000004</v>
      </c>
      <c r="M549" s="36">
        <v>0.24468599999999999</v>
      </c>
      <c r="N549" s="39">
        <v>0.58213999999999999</v>
      </c>
      <c r="O549" s="39">
        <v>-1.1323000000000001</v>
      </c>
      <c r="P549" s="39">
        <v>-1.70804</v>
      </c>
      <c r="Q549" s="39">
        <v>-1.10562</v>
      </c>
      <c r="R549" s="39">
        <v>0.34524899999999997</v>
      </c>
      <c r="S549" s="39">
        <v>2.9322299999999999E-2</v>
      </c>
      <c r="T549" s="39">
        <v>-0.65698000000000001</v>
      </c>
      <c r="U549" s="39">
        <v>-0.28559400000000001</v>
      </c>
      <c r="V549" s="39">
        <v>0.43145699999999998</v>
      </c>
      <c r="W549" s="39">
        <v>-0.84858900000000004</v>
      </c>
      <c r="X549" s="41">
        <v>0.77042600000000006</v>
      </c>
      <c r="Y549" s="41">
        <v>-0.83230000000000004</v>
      </c>
      <c r="Z549" s="41">
        <v>-0.373645</v>
      </c>
      <c r="AA549" s="41">
        <v>0.35428599999999999</v>
      </c>
      <c r="AB549" s="41">
        <v>-3.2407400000000002</v>
      </c>
      <c r="AC549" s="41">
        <v>0.59894999999999998</v>
      </c>
      <c r="AD549" s="41">
        <v>-0.49448300000000001</v>
      </c>
      <c r="AE549" s="41">
        <v>0.28115299999999999</v>
      </c>
      <c r="AF549" s="41">
        <v>-1.0430900000000001</v>
      </c>
      <c r="AG549" s="41">
        <v>0.39340700000000001</v>
      </c>
      <c r="AH549" s="37">
        <v>2.31901</v>
      </c>
      <c r="AI549" s="3">
        <v>3.7575600000000001E-2</v>
      </c>
    </row>
    <row r="550" spans="2:35" x14ac:dyDescent="0.2">
      <c r="B550" s="30" t="s">
        <v>984</v>
      </c>
      <c r="C550" s="3" t="s">
        <v>29</v>
      </c>
      <c r="D550" s="36">
        <v>0.77378800000000003</v>
      </c>
      <c r="E550" s="36">
        <v>0.37284499999999998</v>
      </c>
      <c r="F550" s="36">
        <v>1.50603</v>
      </c>
      <c r="G550" s="36">
        <v>1.26457</v>
      </c>
      <c r="H550" s="36">
        <v>1.7890999999999999</v>
      </c>
      <c r="I550" s="36">
        <v>0.90867699999999996</v>
      </c>
      <c r="J550" s="36">
        <v>0.33430199999999999</v>
      </c>
      <c r="K550" s="36">
        <v>1.2977000000000001</v>
      </c>
      <c r="L550" s="36">
        <v>0.60011000000000003</v>
      </c>
      <c r="M550" s="36">
        <v>0.97606099999999996</v>
      </c>
      <c r="N550" s="39">
        <v>-0.302097</v>
      </c>
      <c r="O550" s="39">
        <v>-1.08477</v>
      </c>
      <c r="P550" s="39">
        <v>-1.50515</v>
      </c>
      <c r="Q550" s="39">
        <v>-0.26553399999999999</v>
      </c>
      <c r="R550" s="39">
        <v>-1.4233E-3</v>
      </c>
      <c r="S550" s="39">
        <v>-0.128024</v>
      </c>
      <c r="T550" s="39">
        <v>0.22392699999999999</v>
      </c>
      <c r="U550" s="39">
        <v>0.27233800000000002</v>
      </c>
      <c r="V550" s="39">
        <v>-0.34217500000000001</v>
      </c>
      <c r="W550" s="39">
        <v>-0.58939600000000003</v>
      </c>
      <c r="X550" s="41">
        <v>0.16095799999999999</v>
      </c>
      <c r="Y550" s="41">
        <v>-1.5345500000000001</v>
      </c>
      <c r="Z550" s="41">
        <v>-0.40941</v>
      </c>
      <c r="AA550" s="41">
        <v>0.23147799999999999</v>
      </c>
      <c r="AB550" s="41">
        <v>-2.3974000000000002</v>
      </c>
      <c r="AC550" s="41">
        <v>0.25042199999999998</v>
      </c>
      <c r="AD550" s="41">
        <v>-1.96556</v>
      </c>
      <c r="AE550" s="41">
        <v>-5.3482799999999997E-2</v>
      </c>
      <c r="AF550" s="41">
        <v>-0.78271900000000005</v>
      </c>
      <c r="AG550" s="41">
        <v>0.39937800000000001</v>
      </c>
      <c r="AH550" s="37">
        <v>4.1688099999999997</v>
      </c>
      <c r="AI550" s="3">
        <v>2.0471199999999999E-3</v>
      </c>
    </row>
    <row r="551" spans="2:35" x14ac:dyDescent="0.2">
      <c r="B551" s="30" t="s">
        <v>984</v>
      </c>
      <c r="C551" s="3" t="s">
        <v>223</v>
      </c>
      <c r="D551" s="36">
        <v>0.42377900000000002</v>
      </c>
      <c r="E551" s="36">
        <v>0.57105600000000001</v>
      </c>
      <c r="F551" s="36">
        <v>1.2169000000000001</v>
      </c>
      <c r="G551" s="36">
        <v>0.87145600000000001</v>
      </c>
      <c r="H551" s="36">
        <v>1.58595</v>
      </c>
      <c r="I551" s="36">
        <v>0.52556000000000003</v>
      </c>
      <c r="J551" s="36">
        <v>0.365259</v>
      </c>
      <c r="K551" s="36">
        <v>1.2451300000000001</v>
      </c>
      <c r="L551" s="36">
        <v>0.342947</v>
      </c>
      <c r="M551" s="36">
        <v>1.06982</v>
      </c>
      <c r="N551" s="39">
        <v>0.21876999999999999</v>
      </c>
      <c r="O551" s="39">
        <v>-1.74654</v>
      </c>
      <c r="P551" s="39">
        <v>-1.14289</v>
      </c>
      <c r="Q551" s="39">
        <v>-1.14137</v>
      </c>
      <c r="R551" s="39">
        <v>-2.8766900000000001E-2</v>
      </c>
      <c r="S551" s="39">
        <v>6.6196900000000003E-2</v>
      </c>
      <c r="T551" s="39">
        <v>0.43762099999999998</v>
      </c>
      <c r="U551" s="39">
        <v>7.1211399999999994E-2</v>
      </c>
      <c r="V551" s="39">
        <v>0.21435199999999999</v>
      </c>
      <c r="W551" s="39">
        <v>-0.29867500000000002</v>
      </c>
      <c r="X551" s="41">
        <v>2.3750799999999999E-2</v>
      </c>
      <c r="Y551" s="41">
        <v>-1.1771</v>
      </c>
      <c r="Z551" s="41">
        <v>-3.1702300000000003E-2</v>
      </c>
      <c r="AA551" s="41">
        <v>0.384102</v>
      </c>
      <c r="AB551" s="41">
        <v>-3.1352500000000001</v>
      </c>
      <c r="AC551" s="41">
        <v>-0.24367800000000001</v>
      </c>
      <c r="AD551" s="41">
        <v>-1.3187899999999999</v>
      </c>
      <c r="AE551" s="41">
        <v>0.44608700000000001</v>
      </c>
      <c r="AF551" s="41">
        <v>-0.64698199999999995</v>
      </c>
      <c r="AG551" s="41">
        <v>0.83180900000000002</v>
      </c>
      <c r="AH551" s="37">
        <v>2.5553400000000002</v>
      </c>
      <c r="AI551" s="3">
        <v>2.5847599999999998E-2</v>
      </c>
    </row>
    <row r="552" spans="2:35" x14ac:dyDescent="0.2">
      <c r="B552" s="30" t="s">
        <v>984</v>
      </c>
      <c r="C552" s="3" t="s">
        <v>228</v>
      </c>
      <c r="D552" s="36">
        <v>0.38669900000000001</v>
      </c>
      <c r="E552" s="36">
        <v>0.46195199999999997</v>
      </c>
      <c r="F552" s="36">
        <v>1.31551</v>
      </c>
      <c r="G552" s="36">
        <v>2.1936100000000001</v>
      </c>
      <c r="H552" s="36">
        <v>0.77688999999999997</v>
      </c>
      <c r="I552" s="36">
        <v>0.58809400000000001</v>
      </c>
      <c r="J552" s="36">
        <v>0.64420999999999995</v>
      </c>
      <c r="K552" s="36">
        <v>0.84467800000000004</v>
      </c>
      <c r="L552" s="36">
        <v>-9.9436300000000005E-2</v>
      </c>
      <c r="M552" s="36">
        <v>0.69661600000000001</v>
      </c>
      <c r="N552" s="39">
        <v>1.3262700000000001</v>
      </c>
      <c r="O552" s="39">
        <v>-1.7746999999999999</v>
      </c>
      <c r="P552" s="39">
        <v>-1.62812</v>
      </c>
      <c r="Q552" s="39">
        <v>-0.82119699999999995</v>
      </c>
      <c r="R552" s="39">
        <v>4.3794199999999998E-2</v>
      </c>
      <c r="S552" s="39">
        <v>-0.25172600000000001</v>
      </c>
      <c r="T552" s="39">
        <v>-0.17340800000000001</v>
      </c>
      <c r="U552" s="39">
        <v>0.778756</v>
      </c>
      <c r="V552" s="39">
        <v>-0.61796099999999998</v>
      </c>
      <c r="W552" s="39">
        <v>-0.81698099999999996</v>
      </c>
      <c r="X552" s="41">
        <v>-0.41177599999999998</v>
      </c>
      <c r="Y552" s="41">
        <v>-1.26614</v>
      </c>
      <c r="Z552" s="41">
        <v>0.31939400000000001</v>
      </c>
      <c r="AA552" s="41">
        <v>0.32945600000000003</v>
      </c>
      <c r="AB552" s="41">
        <v>-2.4072900000000002</v>
      </c>
      <c r="AC552" s="41">
        <v>0.55487500000000001</v>
      </c>
      <c r="AD552" s="41">
        <v>-1.0240800000000001</v>
      </c>
      <c r="AE552" s="41">
        <v>0.132548</v>
      </c>
      <c r="AF552" s="41">
        <v>-0.48563800000000001</v>
      </c>
      <c r="AG552" s="41">
        <v>0.38512400000000002</v>
      </c>
      <c r="AH552" s="37">
        <v>2.22167</v>
      </c>
      <c r="AI552" s="3">
        <v>4.3457000000000003E-2</v>
      </c>
    </row>
    <row r="553" spans="2:35" x14ac:dyDescent="0.2">
      <c r="B553" s="30" t="s">
        <v>984</v>
      </c>
      <c r="C553" s="3" t="s">
        <v>214</v>
      </c>
      <c r="D553" s="36">
        <v>5.5815700000000003E-2</v>
      </c>
      <c r="E553" s="36">
        <v>0.90367399999999998</v>
      </c>
      <c r="F553" s="36">
        <v>1.0114000000000001</v>
      </c>
      <c r="G553" s="36">
        <v>1.3622300000000001</v>
      </c>
      <c r="H553" s="36">
        <v>1.47655</v>
      </c>
      <c r="I553" s="36">
        <v>0.80915199999999998</v>
      </c>
      <c r="J553" s="36">
        <v>0.728549</v>
      </c>
      <c r="K553" s="36">
        <v>0.42674899999999999</v>
      </c>
      <c r="L553" s="36">
        <v>0.58542099999999997</v>
      </c>
      <c r="M553" s="36">
        <v>1.6055600000000001</v>
      </c>
      <c r="N553" s="39">
        <v>0.87519800000000003</v>
      </c>
      <c r="O553" s="39">
        <v>-0.93016299999999996</v>
      </c>
      <c r="P553" s="39">
        <v>-1.7441899999999999</v>
      </c>
      <c r="Q553" s="39">
        <v>-0.99916499999999997</v>
      </c>
      <c r="R553" s="39">
        <v>5.8172700000000001E-2</v>
      </c>
      <c r="S553" s="39">
        <v>-0.259658</v>
      </c>
      <c r="T553" s="39">
        <v>-0.20006399999999999</v>
      </c>
      <c r="U553" s="39">
        <v>0.36143399999999998</v>
      </c>
      <c r="V553" s="39">
        <v>-0.31215799999999999</v>
      </c>
      <c r="W553" s="39">
        <v>-0.44569999999999999</v>
      </c>
      <c r="X553" s="41">
        <v>-0.55293800000000004</v>
      </c>
      <c r="Y553" s="41">
        <v>-1.6069100000000001</v>
      </c>
      <c r="Z553" s="41">
        <v>0.28564000000000001</v>
      </c>
      <c r="AA553" s="41">
        <v>-0.17879800000000001</v>
      </c>
      <c r="AB553" s="41">
        <v>-2.2208899999999998</v>
      </c>
      <c r="AC553" s="41">
        <v>0.205955</v>
      </c>
      <c r="AD553" s="41">
        <v>-2.07273</v>
      </c>
      <c r="AE553" s="41">
        <v>0.35370699999999999</v>
      </c>
      <c r="AF553" s="41">
        <v>-5.45864E-2</v>
      </c>
      <c r="AG553" s="41">
        <v>0.47275699999999998</v>
      </c>
      <c r="AH553" s="37">
        <v>3.2052499999999999</v>
      </c>
      <c r="AI553" s="3">
        <v>9.8231599999999992E-3</v>
      </c>
    </row>
    <row r="554" spans="2:35" x14ac:dyDescent="0.2">
      <c r="B554" s="30" t="s">
        <v>984</v>
      </c>
      <c r="C554" s="3" t="s">
        <v>76</v>
      </c>
      <c r="D554" s="36">
        <v>0.52942800000000001</v>
      </c>
      <c r="E554" s="36">
        <v>0.42183700000000002</v>
      </c>
      <c r="F554" s="36">
        <v>1.1587799999999999</v>
      </c>
      <c r="G554" s="36">
        <v>1.23505</v>
      </c>
      <c r="H554" s="36">
        <v>1.4893400000000001</v>
      </c>
      <c r="I554" s="36">
        <v>0.91699200000000003</v>
      </c>
      <c r="J554" s="36">
        <v>0.89065300000000003</v>
      </c>
      <c r="K554" s="36">
        <v>1.03491</v>
      </c>
      <c r="L554" s="36">
        <v>0.137988</v>
      </c>
      <c r="M554" s="36">
        <v>0.83182500000000004</v>
      </c>
      <c r="N554" s="39">
        <v>0.74827999999999995</v>
      </c>
      <c r="O554" s="39">
        <v>-1.5586199999999999</v>
      </c>
      <c r="P554" s="39">
        <v>-1.8184199999999999</v>
      </c>
      <c r="Q554" s="39">
        <v>-0.84358100000000003</v>
      </c>
      <c r="R554" s="39">
        <v>0.48606899999999997</v>
      </c>
      <c r="S554" s="39">
        <v>0.24232400000000001</v>
      </c>
      <c r="T554" s="39">
        <v>-6.2434900000000002E-2</v>
      </c>
      <c r="U554" s="39">
        <v>0.50323399999999996</v>
      </c>
      <c r="V554" s="39">
        <v>0.15373300000000001</v>
      </c>
      <c r="W554" s="39">
        <v>-0.50279499999999999</v>
      </c>
      <c r="X554" s="41">
        <v>-0.318413</v>
      </c>
      <c r="Y554" s="41">
        <v>-1.7724200000000001</v>
      </c>
      <c r="Z554" s="41">
        <v>0.117857</v>
      </c>
      <c r="AA554" s="41">
        <v>0.16512499999999999</v>
      </c>
      <c r="AB554" s="41">
        <v>-2.3547199999999999</v>
      </c>
      <c r="AC554" s="41">
        <v>0.22891600000000001</v>
      </c>
      <c r="AD554" s="41">
        <v>-1.67031</v>
      </c>
      <c r="AE554" s="41">
        <v>0.25032300000000002</v>
      </c>
      <c r="AF554" s="41">
        <v>-0.68389100000000003</v>
      </c>
      <c r="AG554" s="41">
        <v>4.2931900000000002E-2</v>
      </c>
      <c r="AH554" s="37">
        <v>3.0537700000000001</v>
      </c>
      <c r="AI554" s="3">
        <v>1.2252000000000001E-2</v>
      </c>
    </row>
    <row r="555" spans="2:35" x14ac:dyDescent="0.2">
      <c r="B555" s="30" t="s">
        <v>984</v>
      </c>
      <c r="C555" s="3" t="s">
        <v>210</v>
      </c>
      <c r="D555" s="36">
        <v>0.45245200000000002</v>
      </c>
      <c r="E555" s="36">
        <v>7.60266E-2</v>
      </c>
      <c r="F555" s="36">
        <v>0.87951699999999999</v>
      </c>
      <c r="G555" s="36">
        <v>1.5618099999999999</v>
      </c>
      <c r="H555" s="36">
        <v>1.7341</v>
      </c>
      <c r="I555" s="36">
        <v>1.0677700000000001</v>
      </c>
      <c r="J555" s="36">
        <v>-7.2830599999999995E-2</v>
      </c>
      <c r="K555" s="36">
        <v>1.27634</v>
      </c>
      <c r="L555" s="36">
        <v>0.48227599999999998</v>
      </c>
      <c r="M555" s="36">
        <v>1.1269499999999999</v>
      </c>
      <c r="N555" s="39">
        <v>0.56019799999999997</v>
      </c>
      <c r="O555" s="39">
        <v>-1.27715</v>
      </c>
      <c r="P555" s="39">
        <v>-1.62646</v>
      </c>
      <c r="Q555" s="39">
        <v>-0.61787599999999998</v>
      </c>
      <c r="R555" s="39">
        <v>-0.15822700000000001</v>
      </c>
      <c r="S555" s="39">
        <v>0.16053600000000001</v>
      </c>
      <c r="T555" s="39">
        <v>0.34884999999999999</v>
      </c>
      <c r="U555" s="39">
        <v>0.661574</v>
      </c>
      <c r="V555" s="39">
        <v>0.26588299999999998</v>
      </c>
      <c r="W555" s="39">
        <v>-0.555145</v>
      </c>
      <c r="X555" s="41">
        <v>-0.50522699999999998</v>
      </c>
      <c r="Y555" s="41">
        <v>-1.75512</v>
      </c>
      <c r="Z555" s="41">
        <v>0.12583900000000001</v>
      </c>
      <c r="AA555" s="41">
        <v>0.35233199999999998</v>
      </c>
      <c r="AB555" s="41">
        <v>-2.2725900000000001</v>
      </c>
      <c r="AC555" s="41">
        <v>-6.8469100000000005E-2</v>
      </c>
      <c r="AD555" s="41">
        <v>-1.4552400000000001</v>
      </c>
      <c r="AE555" s="41">
        <v>0.19305900000000001</v>
      </c>
      <c r="AF555" s="41">
        <v>-1.2118500000000001</v>
      </c>
      <c r="AG555" s="41">
        <v>0.25067</v>
      </c>
      <c r="AH555" s="37">
        <v>3.0962100000000001</v>
      </c>
      <c r="AI555" s="3">
        <v>1.15067E-2</v>
      </c>
    </row>
    <row r="556" spans="2:35" x14ac:dyDescent="0.2">
      <c r="B556" s="30" t="s">
        <v>984</v>
      </c>
      <c r="C556" s="3" t="s">
        <v>382</v>
      </c>
      <c r="D556" s="36">
        <v>0.469528</v>
      </c>
      <c r="E556" s="36">
        <v>0.70222399999999996</v>
      </c>
      <c r="F556" s="36">
        <v>1.2766200000000001</v>
      </c>
      <c r="G556" s="36">
        <v>1.31368</v>
      </c>
      <c r="H556" s="36">
        <v>1.5029699999999999</v>
      </c>
      <c r="I556" s="36">
        <v>1.27729</v>
      </c>
      <c r="J556" s="36">
        <v>0.39406600000000003</v>
      </c>
      <c r="K556" s="36">
        <v>1.1162099999999999</v>
      </c>
      <c r="L556" s="36">
        <v>0.39096700000000001</v>
      </c>
      <c r="M556" s="36">
        <v>1.042</v>
      </c>
      <c r="N556" s="39">
        <v>0.63540700000000006</v>
      </c>
      <c r="O556" s="39">
        <v>-1.8021400000000001</v>
      </c>
      <c r="P556" s="39">
        <v>-1.4984999999999999</v>
      </c>
      <c r="Q556" s="39">
        <v>-7.4780899999999997E-3</v>
      </c>
      <c r="R556" s="39">
        <v>0.13830400000000001</v>
      </c>
      <c r="S556" s="39">
        <v>-0.374469</v>
      </c>
      <c r="T556" s="39">
        <v>0.240675</v>
      </c>
      <c r="U556" s="39">
        <v>-2.27431E-4</v>
      </c>
      <c r="V556" s="39">
        <v>0.433915</v>
      </c>
      <c r="W556" s="39">
        <v>-0.62481699999999996</v>
      </c>
      <c r="X556" s="41">
        <v>3.5984099999999998E-2</v>
      </c>
      <c r="Y556" s="41">
        <v>-1.77844</v>
      </c>
      <c r="Z556" s="41">
        <v>-0.149591</v>
      </c>
      <c r="AA556" s="41">
        <v>0.25592100000000001</v>
      </c>
      <c r="AB556" s="41">
        <v>-2.0630500000000001</v>
      </c>
      <c r="AC556" s="41">
        <v>5.25616E-2</v>
      </c>
      <c r="AD556" s="41">
        <v>-1.6098699999999999</v>
      </c>
      <c r="AE556" s="41">
        <v>0.15850800000000001</v>
      </c>
      <c r="AF556" s="41">
        <v>-1.2181</v>
      </c>
      <c r="AG556" s="41">
        <v>-0.31015199999999998</v>
      </c>
      <c r="AH556" s="37">
        <v>3.9461599999999999</v>
      </c>
      <c r="AI556" s="3">
        <v>2.8134200000000001E-3</v>
      </c>
    </row>
    <row r="557" spans="2:35" x14ac:dyDescent="0.2">
      <c r="B557" s="30" t="s">
        <v>984</v>
      </c>
      <c r="C557" s="3" t="s">
        <v>825</v>
      </c>
      <c r="D557" s="36">
        <v>0.11049200000000001</v>
      </c>
      <c r="E557" s="36">
        <v>-3.6244700000000002E-5</v>
      </c>
      <c r="F557" s="36">
        <v>1.1226700000000001</v>
      </c>
      <c r="G557" s="36">
        <v>1.1364700000000001</v>
      </c>
      <c r="H557" s="36">
        <v>1.25597</v>
      </c>
      <c r="I557" s="36">
        <v>0.78403400000000001</v>
      </c>
      <c r="J557" s="36">
        <v>0.53263899999999997</v>
      </c>
      <c r="K557" s="36">
        <v>0.97298799999999996</v>
      </c>
      <c r="L557" s="36">
        <v>0.186635</v>
      </c>
      <c r="M557" s="36">
        <v>0.99038499999999996</v>
      </c>
      <c r="N557" s="39">
        <v>0.50775199999999998</v>
      </c>
      <c r="O557" s="39">
        <v>-1.9600299999999999</v>
      </c>
      <c r="P557" s="39">
        <v>-1.1597200000000001</v>
      </c>
      <c r="Q557" s="39">
        <v>0.44242399999999998</v>
      </c>
      <c r="R557" s="39">
        <v>0.47715000000000002</v>
      </c>
      <c r="S557" s="39">
        <v>0.31455100000000003</v>
      </c>
      <c r="T557" s="39">
        <v>0.45161499999999999</v>
      </c>
      <c r="U557" s="39">
        <v>0.59126299999999998</v>
      </c>
      <c r="V557" s="39">
        <v>0.13450599999999999</v>
      </c>
      <c r="W557" s="39">
        <v>0.142288</v>
      </c>
      <c r="X557" s="41">
        <v>-0.28628500000000001</v>
      </c>
      <c r="Y557" s="41">
        <v>-2.4430700000000001</v>
      </c>
      <c r="Z557" s="41">
        <v>0.19354499999999999</v>
      </c>
      <c r="AA557" s="41">
        <v>0.204735</v>
      </c>
      <c r="AB557" s="41">
        <v>-2.0256599999999998</v>
      </c>
      <c r="AC557" s="41">
        <v>0.18487999999999999</v>
      </c>
      <c r="AD557" s="41">
        <v>-2.2259199999999999</v>
      </c>
      <c r="AE557" s="41">
        <v>-5.3754299999999996E-3</v>
      </c>
      <c r="AF557" s="41">
        <v>-0.409501</v>
      </c>
      <c r="AG557" s="41">
        <v>-0.22140499999999999</v>
      </c>
      <c r="AH557" s="37">
        <v>2.4724499999999998</v>
      </c>
      <c r="AI557" s="3">
        <v>2.9622699999999998E-2</v>
      </c>
    </row>
    <row r="558" spans="2:35" x14ac:dyDescent="0.2">
      <c r="B558" s="30" t="s">
        <v>984</v>
      </c>
      <c r="C558" s="3" t="s">
        <v>285</v>
      </c>
      <c r="D558" s="36">
        <v>-0.16995299999999999</v>
      </c>
      <c r="E558" s="36">
        <v>0.42276000000000002</v>
      </c>
      <c r="F558" s="36">
        <v>1.2895000000000001</v>
      </c>
      <c r="G558" s="36">
        <v>0.70308199999999998</v>
      </c>
      <c r="H558" s="36">
        <v>1.4952399999999999</v>
      </c>
      <c r="I558" s="36">
        <v>1.74881</v>
      </c>
      <c r="J558" s="36">
        <v>0.73575500000000005</v>
      </c>
      <c r="K558" s="36">
        <v>0.81167199999999995</v>
      </c>
      <c r="L558" s="36">
        <v>0.47339500000000001</v>
      </c>
      <c r="M558" s="36">
        <v>0.90988599999999997</v>
      </c>
      <c r="N558" s="39">
        <v>0.33840500000000001</v>
      </c>
      <c r="O558" s="39">
        <v>-1.3149200000000001</v>
      </c>
      <c r="P558" s="39">
        <v>-1.8182199999999999</v>
      </c>
      <c r="Q558" s="39">
        <v>0.579592</v>
      </c>
      <c r="R558" s="39">
        <v>-0.22953299999999999</v>
      </c>
      <c r="S558" s="39">
        <v>-0.75926000000000005</v>
      </c>
      <c r="T558" s="39">
        <v>-0.153032</v>
      </c>
      <c r="U558" s="39">
        <v>0.54403299999999999</v>
      </c>
      <c r="V558" s="39">
        <v>0.217529</v>
      </c>
      <c r="W558" s="39">
        <v>-0.78226600000000002</v>
      </c>
      <c r="X558" s="41">
        <v>-0.16449900000000001</v>
      </c>
      <c r="Y558" s="41">
        <v>-2.4813700000000001</v>
      </c>
      <c r="Z558" s="41">
        <v>0.219108</v>
      </c>
      <c r="AA558" s="41">
        <v>0.57821400000000001</v>
      </c>
      <c r="AB558" s="41">
        <v>-0.95648900000000003</v>
      </c>
      <c r="AC558" s="41">
        <v>0.31426700000000002</v>
      </c>
      <c r="AD558" s="41">
        <v>-1.6989700000000001</v>
      </c>
      <c r="AE558" s="41">
        <v>0.16278500000000001</v>
      </c>
      <c r="AF558" s="41">
        <v>-1.21024</v>
      </c>
      <c r="AG558" s="41">
        <v>0.19472400000000001</v>
      </c>
      <c r="AH558" s="37">
        <v>2.7228500000000002</v>
      </c>
      <c r="AI558" s="3">
        <v>2.02192E-2</v>
      </c>
    </row>
    <row r="559" spans="2:35" x14ac:dyDescent="0.2">
      <c r="B559" s="30" t="s">
        <v>984</v>
      </c>
      <c r="C559" s="3" t="s">
        <v>772</v>
      </c>
      <c r="D559" s="36">
        <v>6.4391699999999996E-2</v>
      </c>
      <c r="E559" s="36">
        <v>-7.7472000000000001E-3</v>
      </c>
      <c r="F559" s="36">
        <v>1.1082700000000001</v>
      </c>
      <c r="G559" s="36">
        <v>0.96389999999999998</v>
      </c>
      <c r="H559" s="36">
        <v>1.46767</v>
      </c>
      <c r="I559" s="36">
        <v>0.79125000000000001</v>
      </c>
      <c r="J559" s="36">
        <v>0.65339899999999995</v>
      </c>
      <c r="K559" s="36">
        <v>0.99833499999999997</v>
      </c>
      <c r="L559" s="36">
        <v>0.446718</v>
      </c>
      <c r="M559" s="36">
        <v>0.74345300000000003</v>
      </c>
      <c r="N559" s="39">
        <v>0.81567800000000001</v>
      </c>
      <c r="O559" s="39">
        <v>-1.94156</v>
      </c>
      <c r="P559" s="39">
        <v>-0.72649900000000001</v>
      </c>
      <c r="Q559" s="39">
        <v>0.140734</v>
      </c>
      <c r="R559" s="39">
        <v>0.223244</v>
      </c>
      <c r="S559" s="39">
        <v>-3.5011500000000001E-2</v>
      </c>
      <c r="T559" s="39">
        <v>-0.279528</v>
      </c>
      <c r="U559" s="39">
        <v>0.94386599999999998</v>
      </c>
      <c r="V559" s="39">
        <v>0.34139199999999997</v>
      </c>
      <c r="W559" s="39">
        <v>0.148259</v>
      </c>
      <c r="X559" s="41">
        <v>0.18393799999999999</v>
      </c>
      <c r="Y559" s="41">
        <v>-2.2059299999999999</v>
      </c>
      <c r="Z559" s="41">
        <v>-8.9227300000000002E-3</v>
      </c>
      <c r="AA559" s="41">
        <v>8.8297299999999995E-2</v>
      </c>
      <c r="AB559" s="41">
        <v>-2.7164700000000002</v>
      </c>
      <c r="AC559" s="41">
        <v>-8.8369000000000003E-2</v>
      </c>
      <c r="AD559" s="41">
        <v>-1.7608299999999999</v>
      </c>
      <c r="AE559" s="41">
        <v>-6.2030700000000001E-2</v>
      </c>
      <c r="AF559" s="41">
        <v>-0.53221399999999996</v>
      </c>
      <c r="AG559" s="41">
        <v>0.24232000000000001</v>
      </c>
      <c r="AH559" s="37">
        <v>2.4627699999999999</v>
      </c>
      <c r="AI559" s="3">
        <v>2.9998500000000001E-2</v>
      </c>
    </row>
    <row r="560" spans="2:35" x14ac:dyDescent="0.2">
      <c r="B560" s="30" t="s">
        <v>984</v>
      </c>
      <c r="C560" s="3" t="s">
        <v>131</v>
      </c>
      <c r="D560" s="36">
        <v>0.72921899999999995</v>
      </c>
      <c r="E560" s="36">
        <v>0.57870100000000002</v>
      </c>
      <c r="F560" s="36">
        <v>1.1105100000000001</v>
      </c>
      <c r="G560" s="36">
        <v>0.67984800000000001</v>
      </c>
      <c r="H560" s="36">
        <v>1.1089</v>
      </c>
      <c r="I560" s="36">
        <v>0.76667399999999997</v>
      </c>
      <c r="J560" s="36">
        <v>7.6691200000000001E-2</v>
      </c>
      <c r="K560" s="36">
        <v>1.37714</v>
      </c>
      <c r="L560" s="36">
        <v>0.44985000000000003</v>
      </c>
      <c r="M560" s="36">
        <v>0.87722500000000003</v>
      </c>
      <c r="N560" s="39">
        <v>0.57087699999999997</v>
      </c>
      <c r="O560" s="39">
        <v>-2.0289899999999998</v>
      </c>
      <c r="P560" s="39">
        <v>-0.69438</v>
      </c>
      <c r="Q560" s="39">
        <v>-9.2717499999999994E-2</v>
      </c>
      <c r="R560" s="39">
        <v>-0.18468100000000001</v>
      </c>
      <c r="S560" s="39">
        <v>-0.61383200000000004</v>
      </c>
      <c r="T560" s="39">
        <v>-0.34415200000000001</v>
      </c>
      <c r="U560" s="39">
        <v>0.60327399999999998</v>
      </c>
      <c r="V560" s="39">
        <v>-0.242505</v>
      </c>
      <c r="W560" s="39">
        <v>4.8925799999999998E-2</v>
      </c>
      <c r="X560" s="41">
        <v>-0.32822899999999999</v>
      </c>
      <c r="Y560" s="41">
        <v>-1.57162</v>
      </c>
      <c r="Z560" s="41">
        <v>0.101978</v>
      </c>
      <c r="AA560" s="41">
        <v>0.73558699999999999</v>
      </c>
      <c r="AB560" s="41">
        <v>-2.6261000000000001</v>
      </c>
      <c r="AC560" s="41">
        <v>0.37435499999999999</v>
      </c>
      <c r="AD560" s="41">
        <v>-2.13944</v>
      </c>
      <c r="AE560" s="41">
        <v>0.42437200000000003</v>
      </c>
      <c r="AF560" s="41">
        <v>-0.54577200000000003</v>
      </c>
      <c r="AG560" s="41">
        <v>0.79829000000000006</v>
      </c>
      <c r="AH560" s="37">
        <v>2.2321200000000001</v>
      </c>
      <c r="AI560" s="3">
        <v>4.2883299999999999E-2</v>
      </c>
    </row>
    <row r="561" spans="2:35" x14ac:dyDescent="0.2">
      <c r="B561" s="30" t="s">
        <v>984</v>
      </c>
      <c r="C561" s="3" t="s">
        <v>81</v>
      </c>
      <c r="D561" s="36">
        <v>-1.6193599999999999E-2</v>
      </c>
      <c r="E561" s="36">
        <v>0.81919500000000001</v>
      </c>
      <c r="F561" s="36">
        <v>1.3688199999999999</v>
      </c>
      <c r="G561" s="36">
        <v>1.0218400000000001</v>
      </c>
      <c r="H561" s="36">
        <v>1.41</v>
      </c>
      <c r="I561" s="36">
        <v>1.3331</v>
      </c>
      <c r="J561" s="36">
        <v>1.0312699999999999</v>
      </c>
      <c r="K561" s="36">
        <v>1.0137100000000001</v>
      </c>
      <c r="L561" s="36">
        <v>0.92215899999999995</v>
      </c>
      <c r="M561" s="36">
        <v>0.80364199999999997</v>
      </c>
      <c r="N561" s="39">
        <v>-0.14995900000000001</v>
      </c>
      <c r="O561" s="39">
        <v>-1.97363</v>
      </c>
      <c r="P561" s="39">
        <v>-1.2076800000000001</v>
      </c>
      <c r="Q561" s="39">
        <v>0.58458900000000003</v>
      </c>
      <c r="R561" s="39">
        <v>-0.75740499999999999</v>
      </c>
      <c r="S561" s="39">
        <v>-0.48959399999999997</v>
      </c>
      <c r="T561" s="39">
        <v>-0.28064299999999998</v>
      </c>
      <c r="U561" s="39">
        <v>0.46637200000000001</v>
      </c>
      <c r="V561" s="39">
        <v>-0.33385199999999998</v>
      </c>
      <c r="W561" s="39">
        <v>0.94207300000000005</v>
      </c>
      <c r="X561" s="41">
        <v>0.54213500000000003</v>
      </c>
      <c r="Y561" s="41">
        <v>-1.81829</v>
      </c>
      <c r="Z561" s="41">
        <v>-0.66994900000000002</v>
      </c>
      <c r="AA561" s="41">
        <v>0.16975699999999999</v>
      </c>
      <c r="AB561" s="41">
        <v>-0.76613500000000001</v>
      </c>
      <c r="AC561" s="41">
        <v>-0.60654699999999995</v>
      </c>
      <c r="AD561" s="41">
        <v>-1.77905</v>
      </c>
      <c r="AE561" s="41">
        <v>-0.98669799999999996</v>
      </c>
      <c r="AF561" s="41">
        <v>-0.96160000000000001</v>
      </c>
      <c r="AG561" s="41">
        <v>0.36855399999999999</v>
      </c>
      <c r="AH561" s="37">
        <v>4.1382300000000001</v>
      </c>
      <c r="AI561" s="3">
        <v>2.1463099999999998E-3</v>
      </c>
    </row>
    <row r="562" spans="2:35" x14ac:dyDescent="0.2">
      <c r="B562" s="30" t="s">
        <v>984</v>
      </c>
      <c r="C562" s="3" t="s">
        <v>105</v>
      </c>
      <c r="D562" s="36">
        <v>-0.187643</v>
      </c>
      <c r="E562" s="36">
        <v>0.21029100000000001</v>
      </c>
      <c r="F562" s="36">
        <v>1.5478099999999999</v>
      </c>
      <c r="G562" s="36">
        <v>-0.15853800000000001</v>
      </c>
      <c r="H562" s="36">
        <v>1.13849</v>
      </c>
      <c r="I562" s="36">
        <v>1.5905199999999999</v>
      </c>
      <c r="J562" s="36">
        <v>0.69962599999999997</v>
      </c>
      <c r="K562" s="36">
        <v>1.8008599999999999</v>
      </c>
      <c r="L562" s="36">
        <v>0.98953000000000002</v>
      </c>
      <c r="M562" s="36">
        <v>0.88295800000000002</v>
      </c>
      <c r="N562" s="39">
        <v>0.31152000000000002</v>
      </c>
      <c r="O562" s="39">
        <v>-1.6313599999999999</v>
      </c>
      <c r="P562" s="39">
        <v>-0.85856699999999997</v>
      </c>
      <c r="Q562" s="39">
        <v>0.206652</v>
      </c>
      <c r="R562" s="39">
        <v>0.22620899999999999</v>
      </c>
      <c r="S562" s="39">
        <v>-0.46407900000000002</v>
      </c>
      <c r="T562" s="39">
        <v>-1.3918600000000001</v>
      </c>
      <c r="U562" s="39">
        <v>0.51599700000000004</v>
      </c>
      <c r="V562" s="39">
        <v>-0.34043099999999998</v>
      </c>
      <c r="W562" s="39">
        <v>-0.10567</v>
      </c>
      <c r="X562" s="41">
        <v>-0.30151</v>
      </c>
      <c r="Y562" s="41">
        <v>-2.6414599999999999</v>
      </c>
      <c r="Z562" s="41">
        <v>-1.91862E-2</v>
      </c>
      <c r="AA562" s="41">
        <v>0.47222700000000001</v>
      </c>
      <c r="AB562" s="41">
        <v>-1.7422</v>
      </c>
      <c r="AC562" s="41">
        <v>-4.5828300000000002E-2</v>
      </c>
      <c r="AD562" s="41">
        <v>-0.68671000000000004</v>
      </c>
      <c r="AE562" s="41">
        <v>-0.32678800000000002</v>
      </c>
      <c r="AF562" s="41">
        <v>0.36905700000000002</v>
      </c>
      <c r="AG562" s="41">
        <v>-5.9926699999999999E-2</v>
      </c>
      <c r="AH562" s="37">
        <v>2.78911</v>
      </c>
      <c r="AI562" s="3">
        <v>1.82638E-2</v>
      </c>
    </row>
    <row r="563" spans="2:35" x14ac:dyDescent="0.2">
      <c r="B563" s="30" t="s">
        <v>984</v>
      </c>
      <c r="C563" s="3" t="s">
        <v>875</v>
      </c>
      <c r="D563" s="36">
        <v>0.54647800000000002</v>
      </c>
      <c r="E563" s="36">
        <v>0.33154400000000001</v>
      </c>
      <c r="F563" s="36">
        <v>1.5080899999999999</v>
      </c>
      <c r="G563" s="36">
        <v>1.5104200000000001</v>
      </c>
      <c r="H563" s="36">
        <v>1.19129</v>
      </c>
      <c r="I563" s="36">
        <v>0.84157300000000002</v>
      </c>
      <c r="J563" s="36">
        <v>0.41147099999999998</v>
      </c>
      <c r="K563" s="36">
        <v>1.50183</v>
      </c>
      <c r="L563" s="36">
        <v>-0.33491700000000002</v>
      </c>
      <c r="M563" s="36">
        <v>0.68410099999999996</v>
      </c>
      <c r="N563" s="39">
        <v>1.46204</v>
      </c>
      <c r="O563" s="39">
        <v>-1.11707</v>
      </c>
      <c r="P563" s="39">
        <v>-0.59876099999999999</v>
      </c>
      <c r="Q563" s="39">
        <v>0.12027599999999999</v>
      </c>
      <c r="R563" s="39">
        <v>-2.55068E-2</v>
      </c>
      <c r="S563" s="39">
        <v>0.24614800000000001</v>
      </c>
      <c r="T563" s="39">
        <v>1.1244400000000001</v>
      </c>
      <c r="U563" s="39">
        <v>0.371172</v>
      </c>
      <c r="V563" s="39">
        <v>1.28531E-3</v>
      </c>
      <c r="W563" s="39">
        <v>2.98281E-2</v>
      </c>
      <c r="X563" s="41">
        <v>-0.89663700000000002</v>
      </c>
      <c r="Y563" s="41">
        <v>-1.63062</v>
      </c>
      <c r="Z563" s="41">
        <v>-0.42344900000000002</v>
      </c>
      <c r="AA563" s="41">
        <v>-0.31286799999999998</v>
      </c>
      <c r="AB563" s="41">
        <v>-2.1787299999999998</v>
      </c>
      <c r="AC563" s="41">
        <v>-0.44421899999999997</v>
      </c>
      <c r="AD563" s="41">
        <v>-1.5468299999999999</v>
      </c>
      <c r="AE563" s="41">
        <v>-0.63283800000000001</v>
      </c>
      <c r="AF563" s="41">
        <v>-1.4572499999999999</v>
      </c>
      <c r="AG563" s="41">
        <v>-0.28229700000000002</v>
      </c>
      <c r="AH563" s="37">
        <v>4.9747399999999997</v>
      </c>
      <c r="AI563" s="3">
        <v>5.7640199999999995E-4</v>
      </c>
    </row>
    <row r="564" spans="2:35" x14ac:dyDescent="0.2">
      <c r="B564" s="30" t="s">
        <v>984</v>
      </c>
      <c r="C564" s="3" t="s">
        <v>391</v>
      </c>
      <c r="D564" s="36">
        <v>0.76804300000000003</v>
      </c>
      <c r="E564" s="36">
        <v>0.921373</v>
      </c>
      <c r="F564" s="36">
        <v>1.23699</v>
      </c>
      <c r="G564" s="36">
        <v>1.89066</v>
      </c>
      <c r="H564" s="36">
        <v>1.6516500000000001</v>
      </c>
      <c r="I564" s="36">
        <v>0.95257099999999995</v>
      </c>
      <c r="J564" s="36">
        <v>0.93451399999999996</v>
      </c>
      <c r="K564" s="36">
        <v>1.2096100000000001</v>
      </c>
      <c r="L564" s="36">
        <v>-0.98373200000000005</v>
      </c>
      <c r="M564" s="36">
        <v>0.89467600000000003</v>
      </c>
      <c r="N564" s="39">
        <v>0.76271199999999995</v>
      </c>
      <c r="O564" s="39">
        <v>-1.51772</v>
      </c>
      <c r="P564" s="39">
        <v>-0.85254600000000003</v>
      </c>
      <c r="Q564" s="39">
        <v>-0.97290600000000005</v>
      </c>
      <c r="R564" s="39">
        <v>-2.5883300000000001E-2</v>
      </c>
      <c r="S564" s="39">
        <v>-0.208485</v>
      </c>
      <c r="T564" s="39">
        <v>0.84245700000000001</v>
      </c>
      <c r="U564" s="39">
        <v>0.204263</v>
      </c>
      <c r="V564" s="39">
        <v>-0.25018099999999999</v>
      </c>
      <c r="W564" s="39">
        <v>-0.28682200000000002</v>
      </c>
      <c r="X564" s="41">
        <v>-1.0772900000000001</v>
      </c>
      <c r="Y564" s="41">
        <v>-1.13636</v>
      </c>
      <c r="Z564" s="41">
        <v>0.106504</v>
      </c>
      <c r="AA564" s="41">
        <v>-0.25792199999999998</v>
      </c>
      <c r="AB564" s="41">
        <v>-1.34233</v>
      </c>
      <c r="AC564" s="41">
        <v>-0.31357099999999999</v>
      </c>
      <c r="AD564" s="41">
        <v>-1.7093</v>
      </c>
      <c r="AE564" s="41">
        <v>0.37895899999999999</v>
      </c>
      <c r="AF564" s="41">
        <v>-0.72819299999999998</v>
      </c>
      <c r="AG564" s="41">
        <v>-1.09175</v>
      </c>
      <c r="AH564" s="37">
        <v>4.1265799999999997</v>
      </c>
      <c r="AI564" s="3">
        <v>2.1802499999999999E-3</v>
      </c>
    </row>
    <row r="565" spans="2:35" x14ac:dyDescent="0.2">
      <c r="B565" s="30" t="s">
        <v>984</v>
      </c>
      <c r="C565" s="3" t="s">
        <v>867</v>
      </c>
      <c r="D565" s="36">
        <v>0.32029999999999997</v>
      </c>
      <c r="E565" s="36">
        <v>0.28489300000000001</v>
      </c>
      <c r="F565" s="36">
        <v>1.246</v>
      </c>
      <c r="G565" s="36">
        <v>1.1184499999999999</v>
      </c>
      <c r="H565" s="36">
        <v>1.45563</v>
      </c>
      <c r="I565" s="36">
        <v>1.13472</v>
      </c>
      <c r="J565" s="36">
        <v>0.156697</v>
      </c>
      <c r="K565" s="36">
        <v>0.91265700000000005</v>
      </c>
      <c r="L565" s="36">
        <v>0.15268000000000001</v>
      </c>
      <c r="M565" s="36">
        <v>0.92234899999999997</v>
      </c>
      <c r="N565" s="39">
        <v>1.28155</v>
      </c>
      <c r="O565" s="39">
        <v>-1.1863999999999999</v>
      </c>
      <c r="P565" s="39">
        <v>-0.60006400000000004</v>
      </c>
      <c r="Q565" s="39">
        <v>-1.2918499999999999</v>
      </c>
      <c r="R565" s="39">
        <v>-0.238597</v>
      </c>
      <c r="S565" s="39">
        <v>-0.19623099999999999</v>
      </c>
      <c r="T565" s="39">
        <v>0.52102499999999996</v>
      </c>
      <c r="U565" s="39">
        <v>0.51014700000000002</v>
      </c>
      <c r="V565" s="39">
        <v>0.38128400000000001</v>
      </c>
      <c r="W565" s="39">
        <v>-0.15090000000000001</v>
      </c>
      <c r="X565" s="41">
        <v>-1.0767899999999999</v>
      </c>
      <c r="Y565" s="41">
        <v>-2.0682900000000002</v>
      </c>
      <c r="Z565" s="41">
        <v>-0.91409099999999999</v>
      </c>
      <c r="AA565" s="41">
        <v>3.0383500000000001E-2</v>
      </c>
      <c r="AB565" s="41">
        <v>-2.0965099999999999</v>
      </c>
      <c r="AC565" s="41">
        <v>9.9281599999999998E-2</v>
      </c>
      <c r="AD565" s="41">
        <v>-1.6599699999999999</v>
      </c>
      <c r="AE565" s="41">
        <v>-0.23397499999999999</v>
      </c>
      <c r="AF565" s="41">
        <v>-4.2992900000000001E-2</v>
      </c>
      <c r="AG565" s="41">
        <v>1.22862</v>
      </c>
      <c r="AH565" s="37">
        <v>2.65618</v>
      </c>
      <c r="AI565" s="3">
        <v>2.21119E-2</v>
      </c>
    </row>
    <row r="566" spans="2:35" x14ac:dyDescent="0.2">
      <c r="B566" s="30" t="s">
        <v>984</v>
      </c>
      <c r="C566" s="3" t="s">
        <v>848</v>
      </c>
      <c r="D566" s="36">
        <v>0.28396700000000002</v>
      </c>
      <c r="E566" s="36">
        <v>0.42205799999999999</v>
      </c>
      <c r="F566" s="36">
        <v>1.4455199999999999</v>
      </c>
      <c r="G566" s="36">
        <v>0.50731599999999999</v>
      </c>
      <c r="H566" s="36">
        <v>1.3757299999999999</v>
      </c>
      <c r="I566" s="36">
        <v>0.39876</v>
      </c>
      <c r="J566" s="36">
        <v>0.186918</v>
      </c>
      <c r="K566" s="36">
        <v>2.26118</v>
      </c>
      <c r="L566" s="36">
        <v>-0.44809100000000002</v>
      </c>
      <c r="M566" s="36">
        <v>0.42093000000000003</v>
      </c>
      <c r="N566" s="39">
        <v>0.91100700000000001</v>
      </c>
      <c r="O566" s="39">
        <v>-0.82936500000000002</v>
      </c>
      <c r="P566" s="39">
        <v>-0.72347099999999998</v>
      </c>
      <c r="Q566" s="39">
        <v>-0.70404100000000003</v>
      </c>
      <c r="R566" s="39">
        <v>-0.66697200000000001</v>
      </c>
      <c r="S566" s="39">
        <v>-0.39767599999999997</v>
      </c>
      <c r="T566" s="39">
        <v>1.55775</v>
      </c>
      <c r="U566" s="39">
        <v>0.29754999999999998</v>
      </c>
      <c r="V566" s="39">
        <v>0.89673700000000001</v>
      </c>
      <c r="W566" s="39">
        <v>-0.27424199999999999</v>
      </c>
      <c r="X566" s="41">
        <v>-1.0378499999999999</v>
      </c>
      <c r="Y566" s="41">
        <v>-2.01925</v>
      </c>
      <c r="Z566" s="41">
        <v>0.114437</v>
      </c>
      <c r="AA566" s="41">
        <v>0.77998000000000001</v>
      </c>
      <c r="AB566" s="41">
        <v>-1.0223199999999999</v>
      </c>
      <c r="AC566" s="41">
        <v>-1.2856700000000001</v>
      </c>
      <c r="AD566" s="41">
        <v>-1.0439000000000001</v>
      </c>
      <c r="AE566" s="41">
        <v>-0.62944800000000001</v>
      </c>
      <c r="AF566" s="41">
        <v>-1.3938200000000001</v>
      </c>
      <c r="AG566" s="41">
        <v>0.61627600000000005</v>
      </c>
      <c r="AH566" s="37">
        <v>2.3237199999999998</v>
      </c>
      <c r="AI566" s="3">
        <v>3.7260700000000001E-2</v>
      </c>
    </row>
    <row r="567" spans="2:35" x14ac:dyDescent="0.2">
      <c r="B567" s="30" t="s">
        <v>984</v>
      </c>
      <c r="C567" s="3" t="s">
        <v>297</v>
      </c>
      <c r="D567" s="36">
        <v>0.68054999999999999</v>
      </c>
      <c r="E567" s="36">
        <v>0.57258200000000004</v>
      </c>
      <c r="F567" s="36">
        <v>1.1576900000000001</v>
      </c>
      <c r="G567" s="36">
        <v>1.46204</v>
      </c>
      <c r="H567" s="36">
        <v>1.4250499999999999</v>
      </c>
      <c r="I567" s="36">
        <v>0.74391300000000005</v>
      </c>
      <c r="J567" s="36">
        <v>0.49194300000000002</v>
      </c>
      <c r="K567" s="36">
        <v>1.3109200000000001</v>
      </c>
      <c r="L567" s="36">
        <v>0.19969999999999999</v>
      </c>
      <c r="M567" s="36">
        <v>0.773509</v>
      </c>
      <c r="N567" s="39">
        <v>0.74306099999999997</v>
      </c>
      <c r="O567" s="39">
        <v>-1.5222899999999999</v>
      </c>
      <c r="P567" s="39">
        <v>-0.46598899999999999</v>
      </c>
      <c r="Q567" s="39">
        <v>0.34068399999999999</v>
      </c>
      <c r="R567" s="39">
        <v>-0.18010999999999999</v>
      </c>
      <c r="S567" s="39">
        <v>1.8174599999999999E-3</v>
      </c>
      <c r="T567" s="39">
        <v>0.98407299999999998</v>
      </c>
      <c r="U567" s="39">
        <v>0.44044299999999997</v>
      </c>
      <c r="V567" s="39">
        <v>-0.26375399999999999</v>
      </c>
      <c r="W567" s="39">
        <v>-0.42660799999999999</v>
      </c>
      <c r="X567" s="41">
        <v>-1.25227</v>
      </c>
      <c r="Y567" s="41">
        <v>-2.0858699999999999</v>
      </c>
      <c r="Z567" s="41">
        <v>-0.33742499999999997</v>
      </c>
      <c r="AA567" s="41">
        <v>-0.53053899999999998</v>
      </c>
      <c r="AB567" s="41">
        <v>-2.3089400000000002</v>
      </c>
      <c r="AC567" s="41">
        <v>5.4933000000000003E-2</v>
      </c>
      <c r="AD567" s="41">
        <v>-1.60697</v>
      </c>
      <c r="AE567" s="41">
        <v>-0.39223000000000002</v>
      </c>
      <c r="AF567" s="41">
        <v>-0.51208200000000004</v>
      </c>
      <c r="AG567" s="41">
        <v>0.50217000000000001</v>
      </c>
      <c r="AH567" s="37">
        <v>4.2531100000000004</v>
      </c>
      <c r="AI567" s="3">
        <v>1.7599600000000001E-3</v>
      </c>
    </row>
    <row r="568" spans="2:35" x14ac:dyDescent="0.2">
      <c r="B568" s="30" t="s">
        <v>984</v>
      </c>
      <c r="C568" s="3" t="s">
        <v>280</v>
      </c>
      <c r="D568" s="36">
        <v>0.71235999999999999</v>
      </c>
      <c r="E568" s="36">
        <v>0.427313</v>
      </c>
      <c r="F568" s="36">
        <v>1.5559700000000001</v>
      </c>
      <c r="G568" s="36">
        <v>1.5519499999999999</v>
      </c>
      <c r="H568" s="36">
        <v>1.2696799999999999</v>
      </c>
      <c r="I568" s="36">
        <v>1.2115899999999999</v>
      </c>
      <c r="J568" s="36">
        <v>0.31147000000000002</v>
      </c>
      <c r="K568" s="36">
        <v>1.2741800000000001</v>
      </c>
      <c r="L568" s="36">
        <v>-5.0905199999999998E-2</v>
      </c>
      <c r="M568" s="36">
        <v>0.50374699999999994</v>
      </c>
      <c r="N568" s="39">
        <v>1.2933399999999999</v>
      </c>
      <c r="O568" s="39">
        <v>-1.26044</v>
      </c>
      <c r="P568" s="39">
        <v>-1.45028</v>
      </c>
      <c r="Q568" s="39">
        <v>-0.36232799999999998</v>
      </c>
      <c r="R568" s="39">
        <v>-0.25811899999999999</v>
      </c>
      <c r="S568" s="39">
        <v>-7.1855299999999997E-2</v>
      </c>
      <c r="T568" s="39">
        <v>-2.26232E-3</v>
      </c>
      <c r="U568" s="39">
        <v>0.71871099999999999</v>
      </c>
      <c r="V568" s="39">
        <v>-0.22927500000000001</v>
      </c>
      <c r="W568" s="39">
        <v>-0.40708</v>
      </c>
      <c r="X568" s="41">
        <v>6.3500299999999996E-2</v>
      </c>
      <c r="Y568" s="41">
        <v>-2.1871499999999999</v>
      </c>
      <c r="Z568" s="41">
        <v>0.25371500000000002</v>
      </c>
      <c r="AA568" s="41">
        <v>0.42232399999999998</v>
      </c>
      <c r="AB568" s="41">
        <v>-1.5668500000000001</v>
      </c>
      <c r="AC568" s="41">
        <v>-0.11024100000000001</v>
      </c>
      <c r="AD568" s="41">
        <v>-1.5485199999999999</v>
      </c>
      <c r="AE568" s="41">
        <v>-6.8679699999999996E-2</v>
      </c>
      <c r="AF568" s="41">
        <v>-1.33619</v>
      </c>
      <c r="AG568" s="41">
        <v>-0.659663</v>
      </c>
      <c r="AH568" s="37">
        <v>3.3556900000000001</v>
      </c>
      <c r="AI568" s="3">
        <v>7.6997100000000002E-3</v>
      </c>
    </row>
    <row r="569" spans="2:35" x14ac:dyDescent="0.2">
      <c r="B569" s="30" t="s">
        <v>984</v>
      </c>
      <c r="C569" s="3" t="s">
        <v>790</v>
      </c>
      <c r="D569" s="36">
        <v>0.95623599999999997</v>
      </c>
      <c r="E569" s="36">
        <v>0.36415399999999998</v>
      </c>
      <c r="F569" s="36">
        <v>1.66204</v>
      </c>
      <c r="G569" s="36">
        <v>1.70502</v>
      </c>
      <c r="H569" s="36">
        <v>0.81640199999999996</v>
      </c>
      <c r="I569" s="36">
        <v>0.22306999999999999</v>
      </c>
      <c r="J569" s="36">
        <v>0.39654499999999998</v>
      </c>
      <c r="K569" s="36">
        <v>1.3515900000000001</v>
      </c>
      <c r="L569" s="36">
        <v>-0.114866</v>
      </c>
      <c r="M569" s="36">
        <v>0.27812199999999998</v>
      </c>
      <c r="N569" s="39">
        <v>0.66483099999999995</v>
      </c>
      <c r="O569" s="39">
        <v>-1.4817800000000001</v>
      </c>
      <c r="P569" s="39">
        <v>-0.52681500000000003</v>
      </c>
      <c r="Q569" s="39">
        <v>-0.88992000000000004</v>
      </c>
      <c r="R569" s="39">
        <v>-0.280779</v>
      </c>
      <c r="S569" s="39">
        <v>-0.22136600000000001</v>
      </c>
      <c r="T569" s="39">
        <v>1.7908599999999999</v>
      </c>
      <c r="U569" s="39">
        <v>0.837862</v>
      </c>
      <c r="V569" s="39">
        <v>-0.16344500000000001</v>
      </c>
      <c r="W569" s="39">
        <v>-0.54911299999999996</v>
      </c>
      <c r="X569" s="41">
        <v>-5.1075799999999998E-2</v>
      </c>
      <c r="Y569" s="41">
        <v>-1.2790699999999999</v>
      </c>
      <c r="Z569" s="41">
        <v>1.09249E-2</v>
      </c>
      <c r="AA569" s="41">
        <v>-0.116116</v>
      </c>
      <c r="AB569" s="41">
        <v>-2.4730500000000002</v>
      </c>
      <c r="AC569" s="41">
        <v>-0.174674</v>
      </c>
      <c r="AD569" s="41">
        <v>-1.1724699999999999</v>
      </c>
      <c r="AE569" s="41">
        <v>-0.20743600000000001</v>
      </c>
      <c r="AF569" s="41">
        <v>-1.4793799999999999</v>
      </c>
      <c r="AG569" s="41">
        <v>0.123697</v>
      </c>
      <c r="AH569" s="37">
        <v>2.6517200000000001</v>
      </c>
      <c r="AI569" s="3">
        <v>2.22709E-2</v>
      </c>
    </row>
    <row r="570" spans="2:35" x14ac:dyDescent="0.2">
      <c r="B570" s="30" t="s">
        <v>984</v>
      </c>
      <c r="C570" s="3" t="s">
        <v>768</v>
      </c>
      <c r="D570" s="36">
        <v>-7.3227399999999998E-2</v>
      </c>
      <c r="E570" s="36">
        <v>0.35360200000000003</v>
      </c>
      <c r="F570" s="36">
        <v>1.28949</v>
      </c>
      <c r="G570" s="36">
        <v>0.95765500000000003</v>
      </c>
      <c r="H570" s="36">
        <v>1.3835</v>
      </c>
      <c r="I570" s="36">
        <v>0.57713000000000003</v>
      </c>
      <c r="J570" s="36">
        <v>0.3508</v>
      </c>
      <c r="K570" s="36">
        <v>1.4955799999999999</v>
      </c>
      <c r="L570" s="36">
        <v>-8.45833E-2</v>
      </c>
      <c r="M570" s="36">
        <v>0.74909199999999998</v>
      </c>
      <c r="N570" s="39">
        <v>1.45729</v>
      </c>
      <c r="O570" s="39">
        <v>-1.3972599999999999</v>
      </c>
      <c r="P570" s="39">
        <v>-0.80066499999999996</v>
      </c>
      <c r="Q570" s="39">
        <v>3.53908E-2</v>
      </c>
      <c r="R570" s="39">
        <v>0.13684099999999999</v>
      </c>
      <c r="S570" s="39">
        <v>0.228376</v>
      </c>
      <c r="T570" s="39">
        <v>1.0788500000000001</v>
      </c>
      <c r="U570" s="39">
        <v>0.54199900000000001</v>
      </c>
      <c r="V570" s="39">
        <v>6.61466E-2</v>
      </c>
      <c r="W570" s="39">
        <v>-0.33697100000000002</v>
      </c>
      <c r="X570" s="41">
        <v>-1.5429299999999999</v>
      </c>
      <c r="Y570" s="41">
        <v>-2.38185</v>
      </c>
      <c r="Z570" s="41">
        <v>0.177567</v>
      </c>
      <c r="AA570" s="41">
        <v>-0.45403500000000002</v>
      </c>
      <c r="AB570" s="41">
        <v>-1.83534</v>
      </c>
      <c r="AC570" s="41">
        <v>-0.43609999999999999</v>
      </c>
      <c r="AD570" s="41">
        <v>-1.65316</v>
      </c>
      <c r="AE570" s="41">
        <v>-0.12789800000000001</v>
      </c>
      <c r="AF570" s="41">
        <v>-0.12277399999999999</v>
      </c>
      <c r="AG570" s="41">
        <v>0.36749300000000001</v>
      </c>
      <c r="AH570" s="37">
        <v>2.9329900000000002</v>
      </c>
      <c r="AI570" s="3">
        <v>1.43895E-2</v>
      </c>
    </row>
    <row r="571" spans="2:35" x14ac:dyDescent="0.2">
      <c r="B571" s="30" t="s">
        <v>984</v>
      </c>
      <c r="C571" s="3" t="s">
        <v>764</v>
      </c>
      <c r="D571" s="36">
        <v>0.19794999999999999</v>
      </c>
      <c r="E571" s="36">
        <v>0.146125</v>
      </c>
      <c r="F571" s="36">
        <v>1.1855800000000001</v>
      </c>
      <c r="G571" s="36">
        <v>1.4644999999999999</v>
      </c>
      <c r="H571" s="36">
        <v>0.97793699999999995</v>
      </c>
      <c r="I571" s="36">
        <v>0.52970799999999996</v>
      </c>
      <c r="J571" s="36">
        <v>0.54843399999999998</v>
      </c>
      <c r="K571" s="36">
        <v>1.7145900000000001</v>
      </c>
      <c r="L571" s="36">
        <v>-0.124971</v>
      </c>
      <c r="M571" s="36">
        <v>0.98932399999999998</v>
      </c>
      <c r="N571" s="39">
        <v>0.37094700000000003</v>
      </c>
      <c r="O571" s="39">
        <v>-1.4912399999999999</v>
      </c>
      <c r="P571" s="39">
        <v>-1.2233099999999999</v>
      </c>
      <c r="Q571" s="39">
        <v>-0.29680000000000001</v>
      </c>
      <c r="R571" s="39">
        <v>0.44113000000000002</v>
      </c>
      <c r="S571" s="39">
        <v>-0.30297099999999999</v>
      </c>
      <c r="T571" s="39">
        <v>1.31942</v>
      </c>
      <c r="U571" s="39">
        <v>1.0353699999999999</v>
      </c>
      <c r="V571" s="39">
        <v>0.27748899999999999</v>
      </c>
      <c r="W571" s="39">
        <v>-0.29346</v>
      </c>
      <c r="X571" s="41">
        <v>-0.162497</v>
      </c>
      <c r="Y571" s="41">
        <v>-1.3733599999999999</v>
      </c>
      <c r="Z571" s="41">
        <v>-0.94644799999999996</v>
      </c>
      <c r="AA571" s="41">
        <v>-0.33096199999999998</v>
      </c>
      <c r="AB571" s="41">
        <v>-1.7906899999999999</v>
      </c>
      <c r="AC571" s="41">
        <v>-0.45200200000000001</v>
      </c>
      <c r="AD571" s="41">
        <v>-1.88473</v>
      </c>
      <c r="AE571" s="41">
        <v>-0.48028300000000002</v>
      </c>
      <c r="AF571" s="41">
        <v>-1.1617299999999999</v>
      </c>
      <c r="AG571" s="41">
        <v>1.11696</v>
      </c>
      <c r="AH571" s="37">
        <v>2.9268999999999998</v>
      </c>
      <c r="AI571" s="3">
        <v>1.4537100000000001E-2</v>
      </c>
    </row>
    <row r="572" spans="2:35" x14ac:dyDescent="0.2">
      <c r="B572" s="30" t="s">
        <v>984</v>
      </c>
      <c r="C572" s="3" t="s">
        <v>656</v>
      </c>
      <c r="D572" s="36">
        <v>0.24943199999999999</v>
      </c>
      <c r="E572" s="36">
        <v>0.51910999999999996</v>
      </c>
      <c r="F572" s="36">
        <v>1.33403</v>
      </c>
      <c r="G572" s="36">
        <v>1.64954</v>
      </c>
      <c r="H572" s="36">
        <v>1.35812</v>
      </c>
      <c r="I572" s="36">
        <v>0.69626500000000002</v>
      </c>
      <c r="J572" s="36">
        <v>0.48114299999999999</v>
      </c>
      <c r="K572" s="36">
        <v>1.6351500000000001</v>
      </c>
      <c r="L572" s="36">
        <v>-0.247562</v>
      </c>
      <c r="M572" s="36">
        <v>0.75572300000000003</v>
      </c>
      <c r="N572" s="39">
        <v>1.09876</v>
      </c>
      <c r="O572" s="39">
        <v>-0.86565899999999996</v>
      </c>
      <c r="P572" s="39">
        <v>-0.750058</v>
      </c>
      <c r="Q572" s="39">
        <v>0.32664300000000002</v>
      </c>
      <c r="R572" s="39">
        <v>0.36236200000000002</v>
      </c>
      <c r="S572" s="39">
        <v>0.19129499999999999</v>
      </c>
      <c r="T572" s="39">
        <v>0.47151300000000002</v>
      </c>
      <c r="U572" s="39">
        <v>0.49951600000000002</v>
      </c>
      <c r="V572" s="39">
        <v>0.19522100000000001</v>
      </c>
      <c r="W572" s="39">
        <v>2.6718700000000001E-2</v>
      </c>
      <c r="X572" s="41">
        <v>-1.0557700000000001</v>
      </c>
      <c r="Y572" s="41">
        <v>-2.0792899999999999</v>
      </c>
      <c r="Z572" s="41">
        <v>-0.39674799999999999</v>
      </c>
      <c r="AA572" s="41">
        <v>-0.49514999999999998</v>
      </c>
      <c r="AB572" s="41">
        <v>-2.2841499999999999</v>
      </c>
      <c r="AC572" s="41">
        <v>-0.27057300000000001</v>
      </c>
      <c r="AD572" s="41">
        <v>-1.49251</v>
      </c>
      <c r="AE572" s="41">
        <v>-0.120953</v>
      </c>
      <c r="AF572" s="41">
        <v>-0.98837699999999995</v>
      </c>
      <c r="AG572" s="41">
        <v>-0.80374999999999996</v>
      </c>
      <c r="AH572" s="37">
        <v>5.33432</v>
      </c>
      <c r="AI572" s="3">
        <v>3.4397399999999998E-4</v>
      </c>
    </row>
    <row r="573" spans="2:35" x14ac:dyDescent="0.2">
      <c r="B573" s="30" t="s">
        <v>984</v>
      </c>
      <c r="C573" s="3" t="s">
        <v>123</v>
      </c>
      <c r="D573" s="36">
        <v>0.759216</v>
      </c>
      <c r="E573" s="36">
        <v>0.73632799999999998</v>
      </c>
      <c r="F573" s="36">
        <v>1.6122700000000001</v>
      </c>
      <c r="G573" s="36">
        <v>1.6032599999999999</v>
      </c>
      <c r="H573" s="36">
        <v>1.3244899999999999</v>
      </c>
      <c r="I573" s="36">
        <v>0.95138500000000004</v>
      </c>
      <c r="J573" s="36">
        <v>0.83506400000000003</v>
      </c>
      <c r="K573" s="36">
        <v>1.1274200000000001</v>
      </c>
      <c r="L573" s="36">
        <v>-0.106166</v>
      </c>
      <c r="M573" s="36">
        <v>0.85000100000000001</v>
      </c>
      <c r="N573" s="39">
        <v>0.85597400000000001</v>
      </c>
      <c r="O573" s="39">
        <v>-1.22346</v>
      </c>
      <c r="P573" s="39">
        <v>-1.1826099999999999</v>
      </c>
      <c r="Q573" s="39">
        <v>-4.93561E-2</v>
      </c>
      <c r="R573" s="39">
        <v>-0.15548899999999999</v>
      </c>
      <c r="S573" s="39">
        <v>5.68146E-2</v>
      </c>
      <c r="T573" s="39">
        <v>0.71925300000000003</v>
      </c>
      <c r="U573" s="39">
        <v>0.36639300000000002</v>
      </c>
      <c r="V573" s="39">
        <v>-7.2678099999999995E-2</v>
      </c>
      <c r="W573" s="39">
        <v>-0.31467200000000001</v>
      </c>
      <c r="X573" s="41">
        <v>-1.08921</v>
      </c>
      <c r="Y573" s="41">
        <v>-1.8651</v>
      </c>
      <c r="Z573" s="41">
        <v>-0.516764</v>
      </c>
      <c r="AA573" s="41">
        <v>-0.11178200000000001</v>
      </c>
      <c r="AB573" s="41">
        <v>-1.96061</v>
      </c>
      <c r="AC573" s="41">
        <v>-0.241731</v>
      </c>
      <c r="AD573" s="41">
        <v>-1.6131</v>
      </c>
      <c r="AE573" s="41">
        <v>0.118357</v>
      </c>
      <c r="AF573" s="41">
        <v>-1.19364</v>
      </c>
      <c r="AG573" s="41">
        <v>-0.21985499999999999</v>
      </c>
      <c r="AH573" s="37">
        <v>5.1996099999999998</v>
      </c>
      <c r="AI573" s="3">
        <v>4.2071300000000002E-4</v>
      </c>
    </row>
    <row r="574" spans="2:35" x14ac:dyDescent="0.2">
      <c r="B574" s="30" t="s">
        <v>984</v>
      </c>
      <c r="C574" s="3" t="s">
        <v>127</v>
      </c>
      <c r="D574" s="36">
        <v>0.71592500000000003</v>
      </c>
      <c r="E574" s="36">
        <v>0.90478899999999995</v>
      </c>
      <c r="F574" s="36">
        <v>1.2927</v>
      </c>
      <c r="G574" s="36">
        <v>1.8389800000000001</v>
      </c>
      <c r="H574" s="36">
        <v>1.4320999999999999</v>
      </c>
      <c r="I574" s="36">
        <v>0.82396999999999998</v>
      </c>
      <c r="J574" s="36">
        <v>-8.1035899999999994E-2</v>
      </c>
      <c r="K574" s="36">
        <v>1.212</v>
      </c>
      <c r="L574" s="36">
        <v>-0.22963700000000001</v>
      </c>
      <c r="M574" s="36">
        <v>0.90119499999999997</v>
      </c>
      <c r="N574" s="39">
        <v>0.91764100000000004</v>
      </c>
      <c r="O574" s="39">
        <v>-0.180281</v>
      </c>
      <c r="P574" s="39">
        <v>-1.1052200000000001</v>
      </c>
      <c r="Q574" s="39">
        <v>-0.56835400000000003</v>
      </c>
      <c r="R574" s="39">
        <v>-5.7201000000000002E-2</v>
      </c>
      <c r="S574" s="39">
        <v>0.45748899999999998</v>
      </c>
      <c r="T574" s="39">
        <v>-0.76268100000000005</v>
      </c>
      <c r="U574" s="39">
        <v>0.81774599999999997</v>
      </c>
      <c r="V574" s="39">
        <v>0.65542800000000001</v>
      </c>
      <c r="W574" s="39">
        <v>-0.91797899999999999</v>
      </c>
      <c r="X574" s="41">
        <v>-0.69118199999999996</v>
      </c>
      <c r="Y574" s="41">
        <v>-2.2366000000000001</v>
      </c>
      <c r="Z574" s="41">
        <v>-0.20597699999999999</v>
      </c>
      <c r="AA574" s="41">
        <v>4.57674E-2</v>
      </c>
      <c r="AB574" s="41">
        <v>-1.92302</v>
      </c>
      <c r="AC574" s="41">
        <v>-0.62422699999999998</v>
      </c>
      <c r="AD574" s="41">
        <v>-0.95172599999999996</v>
      </c>
      <c r="AE574" s="41">
        <v>-9.5479700000000001E-2</v>
      </c>
      <c r="AF574" s="41">
        <v>-1.3651800000000001</v>
      </c>
      <c r="AG574" s="41">
        <v>-1.99411E-2</v>
      </c>
      <c r="AH574" s="37">
        <v>3.99444</v>
      </c>
      <c r="AI574" s="3">
        <v>2.6037500000000002E-3</v>
      </c>
    </row>
    <row r="575" spans="2:35" x14ac:dyDescent="0.2">
      <c r="B575" s="30" t="s">
        <v>984</v>
      </c>
      <c r="C575" s="3" t="s">
        <v>411</v>
      </c>
      <c r="D575" s="36">
        <v>0.59372100000000005</v>
      </c>
      <c r="E575" s="36">
        <v>0.51848099999999997</v>
      </c>
      <c r="F575" s="36">
        <v>1.4268400000000001</v>
      </c>
      <c r="G575" s="36">
        <v>1.54233</v>
      </c>
      <c r="H575" s="36">
        <v>1.23247</v>
      </c>
      <c r="I575" s="36">
        <v>1.51067</v>
      </c>
      <c r="J575" s="36">
        <v>0.48087299999999999</v>
      </c>
      <c r="K575" s="36">
        <v>1.2040900000000001</v>
      </c>
      <c r="L575" s="36">
        <v>-0.13486200000000001</v>
      </c>
      <c r="M575" s="36">
        <v>1.21147</v>
      </c>
      <c r="N575" s="39">
        <v>1.0200899999999999</v>
      </c>
      <c r="O575" s="39">
        <v>-0.45932899999999999</v>
      </c>
      <c r="P575" s="39">
        <v>-0.56255200000000005</v>
      </c>
      <c r="Q575" s="39">
        <v>-0.73873200000000006</v>
      </c>
      <c r="R575" s="39">
        <v>-0.21565300000000001</v>
      </c>
      <c r="S575" s="39">
        <v>-0.14260600000000001</v>
      </c>
      <c r="T575" s="39">
        <v>0.13315099999999999</v>
      </c>
      <c r="U575" s="39">
        <v>0.26416499999999998</v>
      </c>
      <c r="V575" s="39">
        <v>0.77035699999999996</v>
      </c>
      <c r="W575" s="39">
        <v>0.70335400000000003</v>
      </c>
      <c r="X575" s="41">
        <v>-0.47917199999999999</v>
      </c>
      <c r="Y575" s="41">
        <v>-1.96279</v>
      </c>
      <c r="Z575" s="41">
        <v>-0.448936</v>
      </c>
      <c r="AA575" s="41">
        <v>-1.2061999999999999</v>
      </c>
      <c r="AB575" s="41">
        <v>-1.55036</v>
      </c>
      <c r="AC575" s="41">
        <v>-0.54176599999999997</v>
      </c>
      <c r="AD575" s="41">
        <v>-1.7858700000000001</v>
      </c>
      <c r="AE575" s="41">
        <v>-0.51136700000000002</v>
      </c>
      <c r="AF575" s="41">
        <v>-0.96071499999999999</v>
      </c>
      <c r="AG575" s="41">
        <v>-0.91115199999999996</v>
      </c>
      <c r="AH575" s="37">
        <v>6.8460599999999996</v>
      </c>
      <c r="AI575" s="29">
        <v>2.92176E-5</v>
      </c>
    </row>
    <row r="576" spans="2:35" x14ac:dyDescent="0.2">
      <c r="B576" s="30" t="s">
        <v>984</v>
      </c>
      <c r="C576" s="3" t="s">
        <v>315</v>
      </c>
      <c r="D576" s="36">
        <v>-0.16941700000000001</v>
      </c>
      <c r="E576" s="36">
        <v>0.28123700000000001</v>
      </c>
      <c r="F576" s="36">
        <v>1.1247100000000001</v>
      </c>
      <c r="G576" s="36">
        <v>1.1885300000000001</v>
      </c>
      <c r="H576" s="36">
        <v>1.2383599999999999</v>
      </c>
      <c r="I576" s="36">
        <v>0.85862499999999997</v>
      </c>
      <c r="J576" s="36">
        <v>1.2996300000000001</v>
      </c>
      <c r="K576" s="36">
        <v>0.91628100000000001</v>
      </c>
      <c r="L576" s="36">
        <v>0.40453299999999998</v>
      </c>
      <c r="M576" s="36">
        <v>1.1688099999999999</v>
      </c>
      <c r="N576" s="39">
        <v>0.30861499999999997</v>
      </c>
      <c r="O576" s="39">
        <v>-0.82198099999999996</v>
      </c>
      <c r="P576" s="39">
        <v>-1.8497699999999999</v>
      </c>
      <c r="Q576" s="39">
        <v>0.25412000000000001</v>
      </c>
      <c r="R576" s="39">
        <v>0.72428300000000001</v>
      </c>
      <c r="S576" s="39">
        <v>0.139566</v>
      </c>
      <c r="T576" s="39">
        <v>0.34501399999999999</v>
      </c>
      <c r="U576" s="39">
        <v>0.41037600000000002</v>
      </c>
      <c r="V576" s="39">
        <v>1.04369</v>
      </c>
      <c r="W576" s="39">
        <v>-0.60911400000000004</v>
      </c>
      <c r="X576" s="41">
        <v>-8.9677599999999996E-2</v>
      </c>
      <c r="Y576" s="41">
        <v>-2.2986399999999998</v>
      </c>
      <c r="Z576" s="41">
        <v>-0.36606</v>
      </c>
      <c r="AA576" s="41">
        <v>-0.123277</v>
      </c>
      <c r="AB576" s="41">
        <v>-1.0970200000000001</v>
      </c>
      <c r="AC576" s="41">
        <v>-0.32355699999999998</v>
      </c>
      <c r="AD576" s="41">
        <v>-2.1688800000000001</v>
      </c>
      <c r="AE576" s="41">
        <v>-0.130722</v>
      </c>
      <c r="AF576" s="41">
        <v>-1.3247800000000001</v>
      </c>
      <c r="AG576" s="41">
        <v>-0.33347900000000003</v>
      </c>
      <c r="AH576" s="37">
        <v>3.7583899999999999</v>
      </c>
      <c r="AI576" s="3">
        <v>3.9548200000000004E-3</v>
      </c>
    </row>
    <row r="577" spans="2:35" x14ac:dyDescent="0.2">
      <c r="B577" s="30" t="s">
        <v>984</v>
      </c>
      <c r="C577" s="3" t="s">
        <v>250</v>
      </c>
      <c r="D577" s="36">
        <v>0.33762799999999998</v>
      </c>
      <c r="E577" s="36">
        <v>0.255048</v>
      </c>
      <c r="F577" s="36">
        <v>1.35737</v>
      </c>
      <c r="G577" s="36">
        <v>1.1273</v>
      </c>
      <c r="H577" s="36">
        <v>1.6072299999999999</v>
      </c>
      <c r="I577" s="36">
        <v>1.47156</v>
      </c>
      <c r="J577" s="36">
        <v>0.54558200000000001</v>
      </c>
      <c r="K577" s="36">
        <v>1.4734100000000001</v>
      </c>
      <c r="L577" s="36">
        <v>0.23890800000000001</v>
      </c>
      <c r="M577" s="36">
        <v>0.978545</v>
      </c>
      <c r="N577" s="39">
        <v>0.60976799999999998</v>
      </c>
      <c r="O577" s="39">
        <v>-0.89798100000000003</v>
      </c>
      <c r="P577" s="39">
        <v>-1.67286</v>
      </c>
      <c r="Q577" s="39">
        <v>0.91844999999999999</v>
      </c>
      <c r="R577" s="39">
        <v>-2.2300599999999999E-3</v>
      </c>
      <c r="S577" s="39">
        <v>-0.73167599999999999</v>
      </c>
      <c r="T577" s="39">
        <v>0.53737900000000005</v>
      </c>
      <c r="U577" s="39">
        <v>0.57768799999999998</v>
      </c>
      <c r="V577" s="39">
        <v>-0.12249599999999999</v>
      </c>
      <c r="W577" s="39">
        <v>-0.39303500000000002</v>
      </c>
      <c r="X577" s="41">
        <v>-0.74690299999999998</v>
      </c>
      <c r="Y577" s="41">
        <v>-2.2683599999999999</v>
      </c>
      <c r="Z577" s="41">
        <v>-0.35982999999999998</v>
      </c>
      <c r="AA577" s="41">
        <v>-0.31135299999999999</v>
      </c>
      <c r="AB577" s="41">
        <v>-0.71050999999999997</v>
      </c>
      <c r="AC577" s="41">
        <v>-2.7734100000000001E-2</v>
      </c>
      <c r="AD577" s="41">
        <v>-1.77644</v>
      </c>
      <c r="AE577" s="41">
        <v>-0.43000699999999997</v>
      </c>
      <c r="AF577" s="41">
        <v>-1.17763</v>
      </c>
      <c r="AG577" s="41">
        <v>-0.40682400000000002</v>
      </c>
      <c r="AH577" s="37">
        <v>4.5748600000000001</v>
      </c>
      <c r="AI577" s="3">
        <v>1.1168300000000001E-3</v>
      </c>
    </row>
    <row r="578" spans="2:35" x14ac:dyDescent="0.2">
      <c r="B578" s="30" t="s">
        <v>984</v>
      </c>
      <c r="C578" s="3" t="s">
        <v>552</v>
      </c>
      <c r="D578" s="36">
        <v>0.23216800000000001</v>
      </c>
      <c r="E578" s="36">
        <v>0.43266399999999999</v>
      </c>
      <c r="F578" s="36">
        <v>1.3855200000000001</v>
      </c>
      <c r="G578" s="36">
        <v>0.95500200000000002</v>
      </c>
      <c r="H578" s="36">
        <v>1.6375999999999999</v>
      </c>
      <c r="I578" s="36">
        <v>0.76652600000000004</v>
      </c>
      <c r="J578" s="36">
        <v>0.60826400000000003</v>
      </c>
      <c r="K578" s="36">
        <v>1.27769</v>
      </c>
      <c r="L578" s="36">
        <v>-0.18550700000000001</v>
      </c>
      <c r="M578" s="36">
        <v>0.873834</v>
      </c>
      <c r="N578" s="39">
        <v>1.0621799999999999</v>
      </c>
      <c r="O578" s="39">
        <v>-0.95252199999999998</v>
      </c>
      <c r="P578" s="39">
        <v>-0.97514599999999996</v>
      </c>
      <c r="Q578" s="39">
        <v>0.36860500000000002</v>
      </c>
      <c r="R578" s="39">
        <v>0.34045599999999998</v>
      </c>
      <c r="S578" s="39">
        <v>3.8397199999999999E-2</v>
      </c>
      <c r="T578" s="39">
        <v>0.54576400000000003</v>
      </c>
      <c r="U578" s="39">
        <v>0.82188499999999998</v>
      </c>
      <c r="V578" s="39">
        <v>0.58530599999999999</v>
      </c>
      <c r="W578" s="39">
        <v>-0.14516200000000001</v>
      </c>
      <c r="X578" s="41">
        <v>-0.28159800000000001</v>
      </c>
      <c r="Y578" s="41">
        <v>-2.0118100000000001</v>
      </c>
      <c r="Z578" s="41">
        <v>-0.50444999999999995</v>
      </c>
      <c r="AA578" s="41">
        <v>-0.30725999999999998</v>
      </c>
      <c r="AB578" s="41">
        <v>-2.49377</v>
      </c>
      <c r="AC578" s="41">
        <v>-0.38486900000000002</v>
      </c>
      <c r="AD578" s="41">
        <v>-1.6962200000000001</v>
      </c>
      <c r="AE578" s="41">
        <v>-0.45585500000000001</v>
      </c>
      <c r="AF578" s="41">
        <v>-1.0612200000000001</v>
      </c>
      <c r="AG578" s="41">
        <v>-0.47647</v>
      </c>
      <c r="AH578" s="37">
        <v>4.7119400000000002</v>
      </c>
      <c r="AI578" s="3">
        <v>8.8336999999999997E-4</v>
      </c>
    </row>
    <row r="579" spans="2:35" x14ac:dyDescent="0.2">
      <c r="B579" s="30" t="s">
        <v>984</v>
      </c>
      <c r="C579" s="3" t="s">
        <v>595</v>
      </c>
      <c r="D579" s="36">
        <v>0.242147</v>
      </c>
      <c r="E579" s="36">
        <v>0.827928</v>
      </c>
      <c r="F579" s="36">
        <v>1.3751100000000001</v>
      </c>
      <c r="G579" s="36">
        <v>1.2810699999999999</v>
      </c>
      <c r="H579" s="36">
        <v>1.18977</v>
      </c>
      <c r="I579" s="36">
        <v>1.32422</v>
      </c>
      <c r="J579" s="36">
        <v>0.41577199999999997</v>
      </c>
      <c r="K579" s="36">
        <v>0.93553600000000003</v>
      </c>
      <c r="L579" s="36">
        <v>-0.267596</v>
      </c>
      <c r="M579" s="36">
        <v>1.0679099999999999</v>
      </c>
      <c r="N579" s="39">
        <v>0.52907499999999996</v>
      </c>
      <c r="O579" s="39">
        <v>-0.75465800000000005</v>
      </c>
      <c r="P579" s="39">
        <v>-1.06599</v>
      </c>
      <c r="Q579" s="39">
        <v>0.18794</v>
      </c>
      <c r="R579" s="39">
        <v>0.27963500000000002</v>
      </c>
      <c r="S579" s="39">
        <v>0.54849000000000003</v>
      </c>
      <c r="T579" s="39">
        <v>0.822662</v>
      </c>
      <c r="U579" s="39">
        <v>0.64348799999999995</v>
      </c>
      <c r="V579" s="39">
        <v>0.37090000000000001</v>
      </c>
      <c r="W579" s="39">
        <v>-0.30460199999999998</v>
      </c>
      <c r="X579" s="41">
        <v>-0.31254999999999999</v>
      </c>
      <c r="Y579" s="41">
        <v>-2.1676500000000001</v>
      </c>
      <c r="Z579" s="41">
        <v>-0.220663</v>
      </c>
      <c r="AA579" s="41">
        <v>-0.944631</v>
      </c>
      <c r="AB579" s="41">
        <v>-1.89981</v>
      </c>
      <c r="AC579" s="41">
        <v>-0.31606200000000001</v>
      </c>
      <c r="AD579" s="41">
        <v>-2.22187</v>
      </c>
      <c r="AE579" s="41">
        <v>-0.35623700000000003</v>
      </c>
      <c r="AF579" s="41">
        <v>-1.0120100000000001</v>
      </c>
      <c r="AG579" s="41">
        <v>-0.19731299999999999</v>
      </c>
      <c r="AH579" s="37">
        <v>4.9388899999999998</v>
      </c>
      <c r="AI579" s="3">
        <v>6.1061399999999999E-4</v>
      </c>
    </row>
    <row r="580" spans="2:35" x14ac:dyDescent="0.2">
      <c r="B580" s="30" t="s">
        <v>984</v>
      </c>
      <c r="C580" s="3" t="s">
        <v>232</v>
      </c>
      <c r="D580" s="36">
        <v>0.56146700000000005</v>
      </c>
      <c r="E580" s="36">
        <v>0.617892</v>
      </c>
      <c r="F580" s="36">
        <v>1.03809</v>
      </c>
      <c r="G580" s="36">
        <v>0.91518200000000005</v>
      </c>
      <c r="H580" s="36">
        <v>1.14707</v>
      </c>
      <c r="I580" s="36">
        <v>0.90990800000000005</v>
      </c>
      <c r="J580" s="36">
        <v>0.30734600000000001</v>
      </c>
      <c r="K580" s="36">
        <v>1.5023899999999999</v>
      </c>
      <c r="L580" s="36">
        <v>0.30333700000000002</v>
      </c>
      <c r="M580" s="36">
        <v>1.03782</v>
      </c>
      <c r="N580" s="39">
        <v>1.24884</v>
      </c>
      <c r="O580" s="39">
        <v>-2.32334</v>
      </c>
      <c r="P580" s="39">
        <v>-0.46045999999999998</v>
      </c>
      <c r="Q580" s="39">
        <v>0.46398899999999998</v>
      </c>
      <c r="R580" s="39">
        <v>-0.42718800000000001</v>
      </c>
      <c r="S580" s="39">
        <v>0.10663499999999999</v>
      </c>
      <c r="T580" s="39">
        <v>0.97525200000000001</v>
      </c>
      <c r="U580" s="39">
        <v>0.69644899999999998</v>
      </c>
      <c r="V580" s="39">
        <v>-0.51429800000000003</v>
      </c>
      <c r="W580" s="39">
        <v>-3.0663900000000001E-2</v>
      </c>
      <c r="X580" s="41">
        <v>-0.83928499999999995</v>
      </c>
      <c r="Y580" s="41">
        <v>-1.7297899999999999</v>
      </c>
      <c r="Z580" s="41">
        <v>-5.6895300000000003E-2</v>
      </c>
      <c r="AA580" s="41">
        <v>-0.27800900000000001</v>
      </c>
      <c r="AB580" s="41">
        <v>-1.0042899999999999</v>
      </c>
      <c r="AC580" s="41">
        <v>-0.42749500000000001</v>
      </c>
      <c r="AD580" s="41">
        <v>-2.3404699999999998</v>
      </c>
      <c r="AE580" s="41">
        <v>-0.431504</v>
      </c>
      <c r="AF580" s="41">
        <v>-7.0405200000000001E-2</v>
      </c>
      <c r="AG580" s="41">
        <v>-0.89757200000000004</v>
      </c>
      <c r="AH580" s="37">
        <v>3.6672699999999998</v>
      </c>
      <c r="AI580" s="3">
        <v>4.6652600000000001E-3</v>
      </c>
    </row>
    <row r="581" spans="2:35" x14ac:dyDescent="0.2">
      <c r="B581" s="30" t="s">
        <v>984</v>
      </c>
      <c r="C581" s="3" t="s">
        <v>591</v>
      </c>
      <c r="D581" s="36">
        <v>8.51851E-2</v>
      </c>
      <c r="E581" s="36">
        <v>0.45183299999999998</v>
      </c>
      <c r="F581" s="36">
        <v>1.10806</v>
      </c>
      <c r="G581" s="36">
        <v>1.10745</v>
      </c>
      <c r="H581" s="36">
        <v>1.0733200000000001</v>
      </c>
      <c r="I581" s="36">
        <v>0.69607200000000002</v>
      </c>
      <c r="J581" s="36">
        <v>0.75669900000000001</v>
      </c>
      <c r="K581" s="36">
        <v>1.72787</v>
      </c>
      <c r="L581" s="36">
        <v>0.37947399999999998</v>
      </c>
      <c r="M581" s="36">
        <v>0.90121200000000001</v>
      </c>
      <c r="N581" s="39">
        <v>1.38208</v>
      </c>
      <c r="O581" s="39">
        <v>-1.3965700000000001</v>
      </c>
      <c r="P581" s="39">
        <v>-0.77334899999999995</v>
      </c>
      <c r="Q581" s="39">
        <v>0.60171799999999998</v>
      </c>
      <c r="R581" s="39">
        <v>-0.26661800000000002</v>
      </c>
      <c r="S581" s="39">
        <v>0.272061</v>
      </c>
      <c r="T581" s="39">
        <v>0.52478000000000002</v>
      </c>
      <c r="U581" s="39">
        <v>1.2571099999999999</v>
      </c>
      <c r="V581" s="39">
        <v>-4.8563599999999998E-2</v>
      </c>
      <c r="W581" s="39">
        <v>-0.17394699999999999</v>
      </c>
      <c r="X581" s="41">
        <v>-1.11086</v>
      </c>
      <c r="Y581" s="41">
        <v>-2.2850299999999999</v>
      </c>
      <c r="Z581" s="41">
        <v>-0.90758799999999995</v>
      </c>
      <c r="AA581" s="41">
        <v>-1.06202</v>
      </c>
      <c r="AB581" s="41">
        <v>-1.3351200000000001</v>
      </c>
      <c r="AC581" s="41">
        <v>-0.80067600000000005</v>
      </c>
      <c r="AD581" s="41">
        <v>-1.2805200000000001</v>
      </c>
      <c r="AE581" s="41">
        <v>-0.44385400000000003</v>
      </c>
      <c r="AF581" s="41">
        <v>-0.75166599999999995</v>
      </c>
      <c r="AG581" s="41">
        <v>0.31145499999999998</v>
      </c>
      <c r="AH581" s="37">
        <v>4.8877100000000002</v>
      </c>
      <c r="AI581" s="3">
        <v>6.6948699999999997E-4</v>
      </c>
    </row>
    <row r="582" spans="2:35" x14ac:dyDescent="0.2">
      <c r="B582" s="30" t="s">
        <v>984</v>
      </c>
      <c r="C582" s="3" t="s">
        <v>710</v>
      </c>
      <c r="D582" s="36">
        <v>0.17105300000000001</v>
      </c>
      <c r="E582" s="36">
        <v>0.59939699999999996</v>
      </c>
      <c r="F582" s="36">
        <v>1.69069</v>
      </c>
      <c r="G582" s="36">
        <v>1.5803499999999999</v>
      </c>
      <c r="H582" s="36">
        <v>0.96637399999999996</v>
      </c>
      <c r="I582" s="36">
        <v>0.19333400000000001</v>
      </c>
      <c r="J582" s="36">
        <v>-0.22895799999999999</v>
      </c>
      <c r="K582" s="36">
        <v>1.07697</v>
      </c>
      <c r="L582" s="36">
        <v>-3.6000299999999999E-2</v>
      </c>
      <c r="M582" s="36">
        <v>0.88867399999999996</v>
      </c>
      <c r="N582" s="39">
        <v>1.1588499999999999</v>
      </c>
      <c r="O582" s="39">
        <v>-1.3669199999999999</v>
      </c>
      <c r="P582" s="39">
        <v>-0.33734799999999998</v>
      </c>
      <c r="Q582" s="39">
        <v>0.99766699999999997</v>
      </c>
      <c r="R582" s="39">
        <v>-1.87144E-3</v>
      </c>
      <c r="S582" s="39">
        <v>0.113468</v>
      </c>
      <c r="T582" s="39">
        <v>0.95918499999999995</v>
      </c>
      <c r="U582" s="39">
        <v>0.69186300000000001</v>
      </c>
      <c r="V582" s="39">
        <v>5.3564199999999999E-2</v>
      </c>
      <c r="W582" s="39">
        <v>0.31428499999999998</v>
      </c>
      <c r="X582" s="41">
        <v>-0.86669600000000002</v>
      </c>
      <c r="Y582" s="41">
        <v>-1.7697099999999999</v>
      </c>
      <c r="Z582" s="41">
        <v>-0.64025200000000004</v>
      </c>
      <c r="AA582" s="41">
        <v>-0.74485299999999999</v>
      </c>
      <c r="AB582" s="41">
        <v>-1.80854</v>
      </c>
      <c r="AC582" s="41">
        <v>-0.74749299999999996</v>
      </c>
      <c r="AD582" s="41">
        <v>-2.2122799999999998</v>
      </c>
      <c r="AE582" s="41">
        <v>-0.82908400000000004</v>
      </c>
      <c r="AF582" s="41">
        <v>-0.23221800000000001</v>
      </c>
      <c r="AG582" s="41">
        <v>0.36650899999999997</v>
      </c>
      <c r="AH582" s="37">
        <v>4.0342399999999996</v>
      </c>
      <c r="AI582" s="3">
        <v>2.4723700000000002E-3</v>
      </c>
    </row>
    <row r="583" spans="2:35" x14ac:dyDescent="0.2">
      <c r="B583" s="30" t="s">
        <v>984</v>
      </c>
      <c r="C583" s="3" t="s">
        <v>788</v>
      </c>
      <c r="D583" s="36">
        <v>-0.256909</v>
      </c>
      <c r="E583" s="36">
        <v>-0.88441400000000003</v>
      </c>
      <c r="F583" s="36">
        <v>0.781976</v>
      </c>
      <c r="G583" s="36">
        <v>0.96615499999999999</v>
      </c>
      <c r="H583" s="36">
        <v>0.70156700000000005</v>
      </c>
      <c r="I583" s="36">
        <v>0.32692700000000002</v>
      </c>
      <c r="J583" s="36">
        <v>-2.79895E-2</v>
      </c>
      <c r="K583" s="36">
        <v>0.80743399999999999</v>
      </c>
      <c r="L583" s="36">
        <v>0.152309</v>
      </c>
      <c r="M583" s="36">
        <v>0.68559000000000003</v>
      </c>
      <c r="N583" s="39">
        <v>1.8150999999999999</v>
      </c>
      <c r="O583" s="39">
        <v>-1.9000199999999998E-2</v>
      </c>
      <c r="P583" s="39">
        <v>-0.50448800000000005</v>
      </c>
      <c r="Q583" s="39">
        <v>1.04358</v>
      </c>
      <c r="R583" s="39">
        <v>0.806786</v>
      </c>
      <c r="S583" s="39">
        <v>0.26517099999999999</v>
      </c>
      <c r="T583" s="39">
        <v>1.34527</v>
      </c>
      <c r="U583" s="39">
        <v>0.45001600000000003</v>
      </c>
      <c r="V583" s="39">
        <v>0.47883700000000001</v>
      </c>
      <c r="W583" s="39">
        <v>-0.80779999999999996</v>
      </c>
      <c r="X583" s="41">
        <v>0.52863800000000005</v>
      </c>
      <c r="Y583" s="41">
        <v>-1.85625</v>
      </c>
      <c r="Z583" s="41">
        <v>-1.0023599999999999</v>
      </c>
      <c r="AA583" s="41">
        <v>0.50462600000000002</v>
      </c>
      <c r="AB583" s="41">
        <v>-2.6517900000000001</v>
      </c>
      <c r="AC583" s="41">
        <v>-0.32341300000000001</v>
      </c>
      <c r="AD583" s="41">
        <v>-1.8572299999999999</v>
      </c>
      <c r="AE583" s="41">
        <v>-0.89902300000000002</v>
      </c>
      <c r="AF583" s="41">
        <v>-0.46810400000000002</v>
      </c>
      <c r="AG583" s="41">
        <v>-0.101204</v>
      </c>
      <c r="AH583" s="37">
        <v>2.4904500000000001</v>
      </c>
      <c r="AI583" s="3">
        <v>2.8852300000000001E-2</v>
      </c>
    </row>
    <row r="584" spans="2:35" x14ac:dyDescent="0.2">
      <c r="B584" s="30" t="s">
        <v>984</v>
      </c>
      <c r="C584" s="3" t="s">
        <v>760</v>
      </c>
      <c r="D584" s="36">
        <v>0.30557899999999999</v>
      </c>
      <c r="E584" s="36">
        <v>-0.22411200000000001</v>
      </c>
      <c r="F584" s="36">
        <v>1.1058600000000001</v>
      </c>
      <c r="G584" s="36">
        <v>1.5390200000000001</v>
      </c>
      <c r="H584" s="36">
        <v>2.1053700000000002</v>
      </c>
      <c r="I584" s="36">
        <v>0.90595400000000004</v>
      </c>
      <c r="J584" s="36">
        <v>6.6413399999999997E-2</v>
      </c>
      <c r="K584" s="36">
        <v>-6.2775399999999995E-2</v>
      </c>
      <c r="L584" s="36">
        <v>0.150868</v>
      </c>
      <c r="M584" s="36">
        <v>0.77895000000000003</v>
      </c>
      <c r="N584" s="39">
        <v>1.2586200000000001</v>
      </c>
      <c r="O584" s="39">
        <v>-0.43519200000000002</v>
      </c>
      <c r="P584" s="39">
        <v>-1.4190400000000001</v>
      </c>
      <c r="Q584" s="39">
        <v>0.280281</v>
      </c>
      <c r="R584" s="39">
        <v>0.478522</v>
      </c>
      <c r="S584" s="39">
        <v>-0.214169</v>
      </c>
      <c r="T584" s="39">
        <v>1.81416</v>
      </c>
      <c r="U584" s="39">
        <v>0.64749999999999996</v>
      </c>
      <c r="V584" s="39">
        <v>-0.169849</v>
      </c>
      <c r="W584" s="39">
        <v>0.25667099999999998</v>
      </c>
      <c r="X584" s="41">
        <v>0.21179000000000001</v>
      </c>
      <c r="Y584" s="41">
        <v>-1.4907900000000001</v>
      </c>
      <c r="Z584" s="41">
        <v>-0.73514999999999997</v>
      </c>
      <c r="AA584" s="41">
        <v>-0.544906</v>
      </c>
      <c r="AB584" s="41">
        <v>-1.7331300000000001</v>
      </c>
      <c r="AC584" s="41">
        <v>-0.77861899999999995</v>
      </c>
      <c r="AD584" s="41">
        <v>-1.4821299999999999</v>
      </c>
      <c r="AE584" s="41">
        <v>-1.1086800000000001</v>
      </c>
      <c r="AF584" s="41">
        <v>-1.02904</v>
      </c>
      <c r="AG584" s="41">
        <v>-0.477964</v>
      </c>
      <c r="AH584" s="37">
        <v>3.66553</v>
      </c>
      <c r="AI584" s="3">
        <v>4.6684099999999996E-3</v>
      </c>
    </row>
    <row r="585" spans="2:35" x14ac:dyDescent="0.2">
      <c r="B585" s="30" t="s">
        <v>984</v>
      </c>
      <c r="C585" s="3" t="s">
        <v>466</v>
      </c>
      <c r="D585" s="36">
        <v>0.35105700000000001</v>
      </c>
      <c r="E585" s="36">
        <v>0.67696999999999996</v>
      </c>
      <c r="F585" s="36">
        <v>1.7094</v>
      </c>
      <c r="G585" s="36">
        <v>1.2106399999999999</v>
      </c>
      <c r="H585" s="36">
        <v>1.5478400000000001</v>
      </c>
      <c r="I585" s="36">
        <v>0.63991600000000004</v>
      </c>
      <c r="J585" s="36">
        <v>0.81342099999999995</v>
      </c>
      <c r="K585" s="36">
        <v>0.65699200000000002</v>
      </c>
      <c r="L585" s="36">
        <v>-0.20946300000000001</v>
      </c>
      <c r="M585" s="36">
        <v>0.97958000000000001</v>
      </c>
      <c r="N585" s="39">
        <v>5.7374399999999999E-2</v>
      </c>
      <c r="O585" s="39">
        <v>-0.56105400000000005</v>
      </c>
      <c r="P585" s="39">
        <v>-0.972028</v>
      </c>
      <c r="Q585" s="39">
        <v>1.3562399999999999</v>
      </c>
      <c r="R585" s="39">
        <v>0.77515100000000003</v>
      </c>
      <c r="S585" s="39">
        <v>-8.6073800000000006E-2</v>
      </c>
      <c r="T585" s="39">
        <v>0.88482899999999998</v>
      </c>
      <c r="U585" s="39">
        <v>-5.5392799999999999E-2</v>
      </c>
      <c r="V585" s="39">
        <v>0.36726500000000001</v>
      </c>
      <c r="W585" s="39">
        <v>-0.20435500000000001</v>
      </c>
      <c r="X585" s="41">
        <v>-2.09172E-2</v>
      </c>
      <c r="Y585" s="41">
        <v>-1.74264</v>
      </c>
      <c r="Z585" s="41">
        <v>-1.04356</v>
      </c>
      <c r="AA585" s="41">
        <v>-0.35675400000000002</v>
      </c>
      <c r="AB585" s="41">
        <v>-2.20858</v>
      </c>
      <c r="AC585" s="41">
        <v>-1.0430299999999999</v>
      </c>
      <c r="AD585" s="41">
        <v>-1.4298599999999999</v>
      </c>
      <c r="AE585" s="41">
        <v>-0.90919000000000005</v>
      </c>
      <c r="AF585" s="41">
        <v>-1.16828</v>
      </c>
      <c r="AG585" s="41">
        <v>-1.5500999999999999E-2</v>
      </c>
      <c r="AH585" s="37">
        <v>5.2408999999999999</v>
      </c>
      <c r="AI585" s="3">
        <v>4.0334300000000002E-4</v>
      </c>
    </row>
    <row r="586" spans="2:35" x14ac:dyDescent="0.2">
      <c r="B586" s="30" t="s">
        <v>984</v>
      </c>
      <c r="C586" s="3" t="s">
        <v>650</v>
      </c>
      <c r="D586" s="36">
        <v>1.2422500000000001</v>
      </c>
      <c r="E586" s="36">
        <v>0.87772700000000003</v>
      </c>
      <c r="F586" s="36">
        <v>0.83147899999999997</v>
      </c>
      <c r="G586" s="36">
        <v>0.72106599999999998</v>
      </c>
      <c r="H586" s="36">
        <v>0.31088700000000002</v>
      </c>
      <c r="I586" s="36">
        <v>0.55266599999999999</v>
      </c>
      <c r="J586" s="36">
        <v>0.36605500000000002</v>
      </c>
      <c r="K586" s="36">
        <v>0.48233999999999999</v>
      </c>
      <c r="L586" s="36">
        <v>0.20565700000000001</v>
      </c>
      <c r="M586" s="36">
        <v>0.32372099999999998</v>
      </c>
      <c r="N586" s="39">
        <v>0.19647300000000001</v>
      </c>
      <c r="O586" s="39">
        <v>0.71345099999999995</v>
      </c>
      <c r="P586" s="39">
        <v>-2.52786</v>
      </c>
      <c r="Q586" s="39">
        <v>0.989286</v>
      </c>
      <c r="R586" s="39">
        <v>0.69819200000000003</v>
      </c>
      <c r="S586" s="39">
        <v>0.54186599999999996</v>
      </c>
      <c r="T586" s="39">
        <v>1.40899</v>
      </c>
      <c r="U586" s="39">
        <v>0.22544700000000001</v>
      </c>
      <c r="V586" s="39">
        <v>-0.25397599999999998</v>
      </c>
      <c r="W586" s="39">
        <v>-0.14040800000000001</v>
      </c>
      <c r="X586" s="41">
        <v>6.43706E-2</v>
      </c>
      <c r="Y586" s="41">
        <v>0.39441300000000001</v>
      </c>
      <c r="Z586" s="41">
        <v>-0.44145000000000001</v>
      </c>
      <c r="AA586" s="41">
        <v>3.78673E-2</v>
      </c>
      <c r="AB586" s="41">
        <v>-2.2556099999999999</v>
      </c>
      <c r="AC586" s="41">
        <v>-1.66547</v>
      </c>
      <c r="AD586" s="41">
        <v>-2.1061899999999998</v>
      </c>
      <c r="AE586" s="41">
        <v>-0.56168700000000005</v>
      </c>
      <c r="AF586" s="41">
        <v>-0.53195099999999995</v>
      </c>
      <c r="AG586" s="41">
        <v>-0.69960100000000003</v>
      </c>
      <c r="AH586" s="37">
        <v>2.43926</v>
      </c>
      <c r="AI586" s="3">
        <v>3.09643E-2</v>
      </c>
    </row>
    <row r="587" spans="2:35" x14ac:dyDescent="0.2">
      <c r="B587" s="30" t="s">
        <v>984</v>
      </c>
      <c r="C587" s="3" t="s">
        <v>785</v>
      </c>
      <c r="D587" s="36">
        <v>0.71107900000000002</v>
      </c>
      <c r="E587" s="36">
        <v>0.81837700000000002</v>
      </c>
      <c r="F587" s="36">
        <v>0.51156900000000005</v>
      </c>
      <c r="G587" s="36">
        <v>1.31097</v>
      </c>
      <c r="H587" s="36">
        <v>1.4621299999999999</v>
      </c>
      <c r="I587" s="36">
        <v>0.66800999999999999</v>
      </c>
      <c r="J587" s="36">
        <v>0.63749500000000003</v>
      </c>
      <c r="K587" s="36">
        <v>1.0821700000000001</v>
      </c>
      <c r="L587" s="36">
        <v>-1.87985</v>
      </c>
      <c r="M587" s="36">
        <v>0.94748600000000005</v>
      </c>
      <c r="N587" s="39">
        <v>1.6254599999999999</v>
      </c>
      <c r="O587" s="39">
        <v>-0.59527099999999999</v>
      </c>
      <c r="P587" s="39">
        <v>-0.28637499999999999</v>
      </c>
      <c r="Q587" s="39">
        <v>7.7394099999999993E-2</v>
      </c>
      <c r="R587" s="39">
        <v>-0.170346</v>
      </c>
      <c r="S587" s="39">
        <v>-0.37520900000000001</v>
      </c>
      <c r="T587" s="39">
        <v>0.15262600000000001</v>
      </c>
      <c r="U587" s="39">
        <v>1.13487</v>
      </c>
      <c r="V587" s="39">
        <v>0.42626999999999998</v>
      </c>
      <c r="W587" s="39">
        <v>0.20861399999999999</v>
      </c>
      <c r="X587" s="41">
        <v>-0.46601799999999999</v>
      </c>
      <c r="Y587" s="41">
        <v>-0.67910800000000004</v>
      </c>
      <c r="Z587" s="41">
        <v>-0.78376000000000001</v>
      </c>
      <c r="AA587" s="41">
        <v>0.14121300000000001</v>
      </c>
      <c r="AB587" s="41">
        <v>-2.4459499999999998</v>
      </c>
      <c r="AC587" s="41">
        <v>4.4068600000000003E-3</v>
      </c>
      <c r="AD587" s="41">
        <v>-1.6556999999999999</v>
      </c>
      <c r="AE587" s="41">
        <v>-0.54547800000000002</v>
      </c>
      <c r="AF587" s="41">
        <v>-1.17893</v>
      </c>
      <c r="AG587" s="41">
        <v>-0.85813200000000001</v>
      </c>
      <c r="AH587" s="37">
        <v>2.9893999999999998</v>
      </c>
      <c r="AI587" s="3">
        <v>1.3350000000000001E-2</v>
      </c>
    </row>
    <row r="588" spans="2:35" x14ac:dyDescent="0.2">
      <c r="B588" s="30" t="s">
        <v>984</v>
      </c>
      <c r="C588" s="3" t="s">
        <v>758</v>
      </c>
      <c r="D588" s="36">
        <v>0.37584800000000002</v>
      </c>
      <c r="E588" s="36">
        <v>0.60489099999999996</v>
      </c>
      <c r="F588" s="36">
        <v>1.15568</v>
      </c>
      <c r="G588" s="36">
        <v>0.62547299999999995</v>
      </c>
      <c r="H588" s="36">
        <v>1.41137</v>
      </c>
      <c r="I588" s="36">
        <v>0.70763100000000001</v>
      </c>
      <c r="J588" s="36">
        <v>0.74425699999999995</v>
      </c>
      <c r="K588" s="36">
        <v>0.89703100000000002</v>
      </c>
      <c r="L588" s="36">
        <v>-1.7032799999999999</v>
      </c>
      <c r="M588" s="36">
        <v>0.78509799999999996</v>
      </c>
      <c r="N588" s="39">
        <v>0.58604500000000004</v>
      </c>
      <c r="O588" s="39">
        <v>-0.26481900000000003</v>
      </c>
      <c r="P588" s="39">
        <v>-0.22084500000000001</v>
      </c>
      <c r="Q588" s="39">
        <v>-0.21532699999999999</v>
      </c>
      <c r="R588" s="39">
        <v>0.331818</v>
      </c>
      <c r="S588" s="39">
        <v>0.15509500000000001</v>
      </c>
      <c r="T588" s="39">
        <v>0.19190199999999999</v>
      </c>
      <c r="U588" s="39">
        <v>0.55709799999999998</v>
      </c>
      <c r="V588" s="39">
        <v>0.60053100000000004</v>
      </c>
      <c r="W588" s="39">
        <v>0.20782100000000001</v>
      </c>
      <c r="X588" s="41">
        <v>-0.69021500000000002</v>
      </c>
      <c r="Y588" s="41">
        <v>-0.452621</v>
      </c>
      <c r="Z588" s="41">
        <v>2.32079E-2</v>
      </c>
      <c r="AA588" s="41">
        <v>-9.26651E-2</v>
      </c>
      <c r="AB588" s="41">
        <v>-3.74925</v>
      </c>
      <c r="AC588" s="41">
        <v>-0.16342000000000001</v>
      </c>
      <c r="AD588" s="41">
        <v>-0.71133900000000005</v>
      </c>
      <c r="AE588" s="41">
        <v>0.25185299999999999</v>
      </c>
      <c r="AF588" s="41">
        <v>-1.59124</v>
      </c>
      <c r="AG588" s="41">
        <v>-0.35763600000000001</v>
      </c>
      <c r="AH588" s="37">
        <v>2.2337799999999999</v>
      </c>
      <c r="AI588" s="3">
        <v>4.2864800000000002E-2</v>
      </c>
    </row>
    <row r="589" spans="2:35" x14ac:dyDescent="0.2">
      <c r="B589" s="30" t="s">
        <v>984</v>
      </c>
      <c r="C589" s="3" t="s">
        <v>35</v>
      </c>
      <c r="D589" s="36">
        <v>0.214194</v>
      </c>
      <c r="E589" s="36">
        <v>1.3491599999999999</v>
      </c>
      <c r="F589" s="36">
        <v>0.86904800000000004</v>
      </c>
      <c r="G589" s="36">
        <v>1.3417699999999999</v>
      </c>
      <c r="H589" s="36">
        <v>1.40103</v>
      </c>
      <c r="I589" s="36">
        <v>0.188439</v>
      </c>
      <c r="J589" s="36">
        <v>0.372058</v>
      </c>
      <c r="K589" s="36">
        <v>0.67002499999999998</v>
      </c>
      <c r="L589" s="36">
        <v>-1.0101</v>
      </c>
      <c r="M589" s="36">
        <v>0.79506600000000005</v>
      </c>
      <c r="N589" s="39">
        <v>1.1347100000000001</v>
      </c>
      <c r="O589" s="39">
        <v>-0.181783</v>
      </c>
      <c r="P589" s="39">
        <v>9.0071399999999996E-2</v>
      </c>
      <c r="Q589" s="39">
        <v>0.285493</v>
      </c>
      <c r="R589" s="39">
        <v>0.68173700000000004</v>
      </c>
      <c r="S589" s="39">
        <v>6.7909499999999998E-2</v>
      </c>
      <c r="T589" s="39">
        <v>0.71312900000000001</v>
      </c>
      <c r="U589" s="39">
        <v>0.184867</v>
      </c>
      <c r="V589" s="39">
        <v>0.77225999999999995</v>
      </c>
      <c r="W589" s="39">
        <v>-0.241176</v>
      </c>
      <c r="X589" s="41">
        <v>-0.27065800000000001</v>
      </c>
      <c r="Y589" s="41">
        <v>-2.3533300000000001</v>
      </c>
      <c r="Z589" s="41">
        <v>-0.91560299999999994</v>
      </c>
      <c r="AA589" s="41">
        <v>-1.0585899999999999</v>
      </c>
      <c r="AB589" s="41">
        <v>-2.3357399999999999</v>
      </c>
      <c r="AC589" s="41">
        <v>-0.23414399999999999</v>
      </c>
      <c r="AD589" s="41">
        <v>-1.58053</v>
      </c>
      <c r="AE589" s="41">
        <v>4.9306700000000002E-2</v>
      </c>
      <c r="AF589" s="41">
        <v>-1.2684800000000001</v>
      </c>
      <c r="AG589" s="41">
        <v>0.26986500000000002</v>
      </c>
      <c r="AH589" s="37">
        <v>4.0507499999999999</v>
      </c>
      <c r="AI589" s="3">
        <v>2.4250399999999998E-3</v>
      </c>
    </row>
    <row r="590" spans="2:35" x14ac:dyDescent="0.2">
      <c r="B590" s="30" t="s">
        <v>984</v>
      </c>
      <c r="C590" s="3" t="s">
        <v>823</v>
      </c>
      <c r="D590" s="36">
        <v>0.38159399999999999</v>
      </c>
      <c r="E590" s="36">
        <v>1.1522699999999999</v>
      </c>
      <c r="F590" s="36">
        <v>1.15147</v>
      </c>
      <c r="G590" s="36">
        <v>1.74956</v>
      </c>
      <c r="H590" s="36">
        <v>0.54656800000000005</v>
      </c>
      <c r="I590" s="36">
        <v>0.40159400000000001</v>
      </c>
      <c r="J590" s="36">
        <v>-0.11866699999999999</v>
      </c>
      <c r="K590" s="36">
        <v>1.3815599999999999</v>
      </c>
      <c r="L590" s="36">
        <v>-0.86610500000000001</v>
      </c>
      <c r="M590" s="36">
        <v>-0.175987</v>
      </c>
      <c r="N590" s="39">
        <v>1.22932</v>
      </c>
      <c r="O590" s="39">
        <v>-0.45332600000000001</v>
      </c>
      <c r="P590" s="39">
        <v>6.7444699999999996E-2</v>
      </c>
      <c r="Q590" s="39">
        <v>0.47015000000000001</v>
      </c>
      <c r="R590" s="39">
        <v>-0.63395100000000004</v>
      </c>
      <c r="S590" s="39">
        <v>1.8060199999999998E-2</v>
      </c>
      <c r="T590" s="39">
        <v>1.6180600000000001</v>
      </c>
      <c r="U590" s="39">
        <v>0.71005799999999997</v>
      </c>
      <c r="V590" s="39">
        <v>0.81769999999999998</v>
      </c>
      <c r="W590" s="39">
        <v>-0.44210700000000003</v>
      </c>
      <c r="X590" s="41">
        <v>-0.45612399999999997</v>
      </c>
      <c r="Y590" s="41">
        <v>-1.3068599999999999</v>
      </c>
      <c r="Z590" s="41">
        <v>-0.94156799999999996</v>
      </c>
      <c r="AA590" s="41">
        <v>-0.56554099999999996</v>
      </c>
      <c r="AB590" s="41">
        <v>-2.5814400000000002</v>
      </c>
      <c r="AC590" s="41">
        <v>-0.368481</v>
      </c>
      <c r="AD590" s="41">
        <v>-1.4252800000000001</v>
      </c>
      <c r="AE590" s="41">
        <v>-0.30632700000000002</v>
      </c>
      <c r="AF590" s="41">
        <v>-1.2488600000000001</v>
      </c>
      <c r="AG590" s="41">
        <v>0.195214</v>
      </c>
      <c r="AH590" s="37">
        <v>3.2732999999999999</v>
      </c>
      <c r="AI590" s="3">
        <v>8.8307899999999998E-3</v>
      </c>
    </row>
    <row r="591" spans="2:35" x14ac:dyDescent="0.2">
      <c r="B591" s="30" t="s">
        <v>984</v>
      </c>
      <c r="C591" s="3" t="s">
        <v>800</v>
      </c>
      <c r="D591" s="36">
        <v>-7.7655500000000002E-2</v>
      </c>
      <c r="E591" s="36">
        <v>-2.0744800000000001E-2</v>
      </c>
      <c r="F591" s="36">
        <v>0.961198</v>
      </c>
      <c r="G591" s="36">
        <v>0.28160499999999999</v>
      </c>
      <c r="H591" s="36">
        <v>-7.3841699999999996E-2</v>
      </c>
      <c r="I591" s="36">
        <v>-0.57369499999999995</v>
      </c>
      <c r="J591" s="36">
        <v>0.55480200000000002</v>
      </c>
      <c r="K591" s="36">
        <v>1.2235199999999999</v>
      </c>
      <c r="L591" s="36">
        <v>-0.30371700000000001</v>
      </c>
      <c r="M591" s="36">
        <v>0.55940599999999996</v>
      </c>
      <c r="N591" s="39">
        <v>1.21594</v>
      </c>
      <c r="O591" s="39">
        <v>0.20117499999999999</v>
      </c>
      <c r="P591" s="39">
        <v>-6.0855699999999999E-2</v>
      </c>
      <c r="Q591" s="39">
        <v>0.95410700000000004</v>
      </c>
      <c r="R591" s="39">
        <v>1.0556700000000001</v>
      </c>
      <c r="S591" s="39">
        <v>1.1997</v>
      </c>
      <c r="T591" s="39">
        <v>1.37677</v>
      </c>
      <c r="U591" s="39">
        <v>0.48460900000000001</v>
      </c>
      <c r="V591" s="39">
        <v>1.18865</v>
      </c>
      <c r="W591" s="39">
        <v>-0.36656300000000003</v>
      </c>
      <c r="X591" s="41">
        <v>-0.94592600000000004</v>
      </c>
      <c r="Y591" s="41">
        <v>-2.2798799999999999</v>
      </c>
      <c r="Z591" s="41">
        <v>-0.78464599999999995</v>
      </c>
      <c r="AA591" s="41">
        <v>0.17283999999999999</v>
      </c>
      <c r="AB591" s="41">
        <v>-2.2143299999999999</v>
      </c>
      <c r="AC591" s="41">
        <v>0.200632</v>
      </c>
      <c r="AD591" s="41">
        <v>-0.85054300000000005</v>
      </c>
      <c r="AE591" s="41">
        <v>-0.67193899999999995</v>
      </c>
      <c r="AF591" s="41">
        <v>-0.48559200000000002</v>
      </c>
      <c r="AG591" s="41">
        <v>-1.92069</v>
      </c>
      <c r="AH591" s="37">
        <v>4.4657900000000001</v>
      </c>
      <c r="AI591" s="3">
        <v>1.29707E-3</v>
      </c>
    </row>
    <row r="592" spans="2:35" x14ac:dyDescent="0.2">
      <c r="B592" s="30" t="s">
        <v>984</v>
      </c>
      <c r="C592" s="3" t="s">
        <v>22</v>
      </c>
      <c r="D592" s="36">
        <v>0.29761900000000002</v>
      </c>
      <c r="E592" s="36">
        <v>0.43112499999999998</v>
      </c>
      <c r="F592" s="36">
        <v>0.29846800000000001</v>
      </c>
      <c r="G592" s="36">
        <v>0.29594799999999999</v>
      </c>
      <c r="H592" s="36">
        <v>0.558805</v>
      </c>
      <c r="I592" s="36">
        <v>4.0506199999999999E-2</v>
      </c>
      <c r="J592" s="36">
        <v>0.31735099999999999</v>
      </c>
      <c r="K592" s="36">
        <v>0.92447100000000004</v>
      </c>
      <c r="L592" s="36">
        <v>-1.5708199999999999E-2</v>
      </c>
      <c r="M592" s="36">
        <v>-2.79808E-2</v>
      </c>
      <c r="N592" s="39">
        <v>1.71058</v>
      </c>
      <c r="O592" s="39">
        <v>-0.39817799999999998</v>
      </c>
      <c r="P592" s="39">
        <v>-0.44290600000000002</v>
      </c>
      <c r="Q592" s="39">
        <v>0.46249299999999999</v>
      </c>
      <c r="R592" s="39">
        <v>1.0339700000000001</v>
      </c>
      <c r="S592" s="39">
        <v>0.431699</v>
      </c>
      <c r="T592" s="39">
        <v>1.63828</v>
      </c>
      <c r="U592" s="39">
        <v>1.23552</v>
      </c>
      <c r="V592" s="39">
        <v>0.94893700000000003</v>
      </c>
      <c r="W592" s="39">
        <v>0.106555</v>
      </c>
      <c r="X592" s="41">
        <v>-0.59414800000000001</v>
      </c>
      <c r="Y592" s="41">
        <v>-2.0763699999999998</v>
      </c>
      <c r="Z592" s="41">
        <v>-0.21820600000000001</v>
      </c>
      <c r="AA592" s="41">
        <v>-1.3860699999999999</v>
      </c>
      <c r="AB592" s="41">
        <v>-2.18763</v>
      </c>
      <c r="AC592" s="41">
        <v>-0.65243600000000002</v>
      </c>
      <c r="AD592" s="41">
        <v>-0.78175600000000001</v>
      </c>
      <c r="AE592" s="41">
        <v>3.7506200000000003E-2</v>
      </c>
      <c r="AF592" s="41">
        <v>0.22481300000000001</v>
      </c>
      <c r="AG592" s="41">
        <v>-2.21326</v>
      </c>
      <c r="AH592" s="37">
        <v>4.3524900000000004</v>
      </c>
      <c r="AI592" s="3">
        <v>1.53857E-3</v>
      </c>
    </row>
    <row r="593" spans="2:35" x14ac:dyDescent="0.2">
      <c r="B593" s="30" t="s">
        <v>984</v>
      </c>
      <c r="C593" s="3" t="s">
        <v>949</v>
      </c>
      <c r="D593" s="36">
        <v>0.70011699999999999</v>
      </c>
      <c r="E593" s="36">
        <v>0.23149800000000001</v>
      </c>
      <c r="F593" s="36">
        <v>0.53430999999999995</v>
      </c>
      <c r="G593" s="36">
        <v>0.66090499999999996</v>
      </c>
      <c r="H593" s="36">
        <v>0.83241500000000002</v>
      </c>
      <c r="I593" s="36">
        <v>-2.0161600000000002</v>
      </c>
      <c r="J593" s="36">
        <v>-0.42831000000000002</v>
      </c>
      <c r="K593" s="36">
        <v>0.50394600000000001</v>
      </c>
      <c r="L593" s="36">
        <v>-0.48936299999999999</v>
      </c>
      <c r="M593" s="36">
        <v>-0.48042699999999999</v>
      </c>
      <c r="N593" s="39">
        <v>1.5093099999999999</v>
      </c>
      <c r="O593" s="39">
        <v>-0.15543599999999999</v>
      </c>
      <c r="P593" s="39">
        <v>-0.39174300000000001</v>
      </c>
      <c r="Q593" s="39">
        <v>0.89127100000000004</v>
      </c>
      <c r="R593" s="39">
        <v>1.2036800000000001</v>
      </c>
      <c r="S593" s="39">
        <v>0.91530999999999996</v>
      </c>
      <c r="T593" s="39">
        <v>0.226081</v>
      </c>
      <c r="U593" s="39">
        <v>1.1948799999999999</v>
      </c>
      <c r="V593" s="39">
        <v>1.70435</v>
      </c>
      <c r="W593" s="39">
        <v>0.111854</v>
      </c>
      <c r="X593" s="41">
        <v>-0.62607699999999999</v>
      </c>
      <c r="Y593" s="41">
        <v>-2.0499100000000001</v>
      </c>
      <c r="Z593" s="41">
        <v>-9.1281000000000001E-2</v>
      </c>
      <c r="AA593" s="41">
        <v>0.57509600000000005</v>
      </c>
      <c r="AB593" s="41">
        <v>-1.8374999999999999</v>
      </c>
      <c r="AC593" s="41">
        <v>-0.38276399999999999</v>
      </c>
      <c r="AD593" s="41">
        <v>-1.4311799999999999</v>
      </c>
      <c r="AE593" s="41">
        <v>0.31877</v>
      </c>
      <c r="AF593" s="41">
        <v>-0.75076500000000002</v>
      </c>
      <c r="AG593" s="41">
        <v>-0.98287000000000002</v>
      </c>
      <c r="AH593" s="37">
        <v>2.6249600000000002</v>
      </c>
      <c r="AI593" s="3">
        <v>2.31898E-2</v>
      </c>
    </row>
    <row r="594" spans="2:35" x14ac:dyDescent="0.2">
      <c r="B594" s="30" t="s">
        <v>984</v>
      </c>
      <c r="C594" s="3" t="s">
        <v>599</v>
      </c>
      <c r="D594" s="36">
        <v>0.39762399999999998</v>
      </c>
      <c r="E594" s="36">
        <v>0.101038</v>
      </c>
      <c r="F594" s="36">
        <v>0.55818299999999998</v>
      </c>
      <c r="G594" s="36">
        <v>1.08477</v>
      </c>
      <c r="H594" s="36">
        <v>1.1616299999999999</v>
      </c>
      <c r="I594" s="36">
        <v>8.9965000000000003E-2</v>
      </c>
      <c r="J594" s="36">
        <v>-0.180067</v>
      </c>
      <c r="K594" s="36">
        <v>1.5914699999999999</v>
      </c>
      <c r="L594" s="36">
        <v>-0.38666299999999998</v>
      </c>
      <c r="M594" s="36">
        <v>0.41776799999999997</v>
      </c>
      <c r="N594" s="39">
        <v>1.43224</v>
      </c>
      <c r="O594" s="39">
        <v>-1.45316</v>
      </c>
      <c r="P594" s="39">
        <v>-0.64955499999999999</v>
      </c>
      <c r="Q594" s="39">
        <v>0.49740299999999998</v>
      </c>
      <c r="R594" s="39">
        <v>0.44074200000000002</v>
      </c>
      <c r="S594" s="39">
        <v>-0.26099099999999997</v>
      </c>
      <c r="T594" s="39">
        <v>1.3819600000000001</v>
      </c>
      <c r="U594" s="39">
        <v>0.32328200000000001</v>
      </c>
      <c r="V594" s="39">
        <v>1.00092</v>
      </c>
      <c r="W594" s="39">
        <v>0.196962</v>
      </c>
      <c r="X594" s="41">
        <v>-0.86371500000000001</v>
      </c>
      <c r="Y594" s="41">
        <v>-1.87185</v>
      </c>
      <c r="Z594" s="41">
        <v>-0.37018800000000002</v>
      </c>
      <c r="AA594" s="41">
        <v>-0.136686</v>
      </c>
      <c r="AB594" s="41">
        <v>-3.03287</v>
      </c>
      <c r="AC594" s="41">
        <v>-0.39040999999999998</v>
      </c>
      <c r="AD594" s="41">
        <v>-0.232237</v>
      </c>
      <c r="AE594" s="41">
        <v>0.48842799999999997</v>
      </c>
      <c r="AF594" s="41">
        <v>-0.61387199999999997</v>
      </c>
      <c r="AG594" s="41">
        <v>-0.72210700000000005</v>
      </c>
      <c r="AH594" s="37">
        <v>2.2327699999999999</v>
      </c>
      <c r="AI594" s="3">
        <v>4.2883299999999999E-2</v>
      </c>
    </row>
    <row r="595" spans="2:35" x14ac:dyDescent="0.2">
      <c r="B595" s="30" t="s">
        <v>984</v>
      </c>
      <c r="C595" s="3" t="s">
        <v>767</v>
      </c>
      <c r="D595" s="36">
        <v>-6.4570100000000005E-2</v>
      </c>
      <c r="E595" s="36">
        <v>-0.476302</v>
      </c>
      <c r="F595" s="36">
        <v>-2.8592099999999999E-2</v>
      </c>
      <c r="G595" s="36">
        <v>1.44329</v>
      </c>
      <c r="H595" s="36">
        <v>0.81167100000000003</v>
      </c>
      <c r="I595" s="36">
        <v>8.3492499999999997E-2</v>
      </c>
      <c r="J595" s="36">
        <v>-0.21068500000000001</v>
      </c>
      <c r="K595" s="36">
        <v>1.3787499999999999</v>
      </c>
      <c r="L595" s="36">
        <v>-0.135186</v>
      </c>
      <c r="M595" s="36">
        <v>0.49063699999999999</v>
      </c>
      <c r="N595" s="39">
        <v>0.46887000000000001</v>
      </c>
      <c r="O595" s="39">
        <v>-0.60141</v>
      </c>
      <c r="P595" s="39">
        <v>-0.88942500000000002</v>
      </c>
      <c r="Q595" s="39">
        <v>0.76493500000000003</v>
      </c>
      <c r="R595" s="39">
        <v>0.98089899999999997</v>
      </c>
      <c r="S595" s="39">
        <v>0.64460700000000004</v>
      </c>
      <c r="T595" s="39">
        <v>1.4040699999999999</v>
      </c>
      <c r="U595" s="39">
        <v>1.2632000000000001</v>
      </c>
      <c r="V595" s="39">
        <v>0.39750000000000002</v>
      </c>
      <c r="W595" s="39">
        <v>3.1501899999999999E-2</v>
      </c>
      <c r="X595" s="41">
        <v>-0.25884200000000002</v>
      </c>
      <c r="Y595" s="41">
        <v>-1.59141</v>
      </c>
      <c r="Z595" s="41">
        <v>-0.126858</v>
      </c>
      <c r="AA595" s="41">
        <v>0.681952</v>
      </c>
      <c r="AB595" s="41">
        <v>-2.8826299999999998</v>
      </c>
      <c r="AC595" s="41">
        <v>-0.144318</v>
      </c>
      <c r="AD595" s="41">
        <v>-1.8819699999999999</v>
      </c>
      <c r="AE595" s="41">
        <v>-0.12628300000000001</v>
      </c>
      <c r="AF595" s="41">
        <v>-9.43388E-2</v>
      </c>
      <c r="AG595" s="41">
        <v>-1.3325499999999999</v>
      </c>
      <c r="AH595" s="37">
        <v>2.2063600000000001</v>
      </c>
      <c r="AI595" s="3">
        <v>4.4446199999999998E-2</v>
      </c>
    </row>
    <row r="596" spans="2:35" x14ac:dyDescent="0.2">
      <c r="B596" s="30" t="s">
        <v>984</v>
      </c>
      <c r="C596" s="3" t="s">
        <v>675</v>
      </c>
      <c r="D596" s="36">
        <v>-0.27766000000000002</v>
      </c>
      <c r="E596" s="36">
        <v>0.516154</v>
      </c>
      <c r="F596" s="36">
        <v>1.1754899999999999</v>
      </c>
      <c r="G596" s="36">
        <v>1.0115400000000001</v>
      </c>
      <c r="H596" s="36">
        <v>1.10484</v>
      </c>
      <c r="I596" s="36">
        <v>0.32285999999999998</v>
      </c>
      <c r="J596" s="36">
        <v>0.343252</v>
      </c>
      <c r="K596" s="36">
        <v>1.39862</v>
      </c>
      <c r="L596" s="36">
        <v>-0.49920599999999998</v>
      </c>
      <c r="M596" s="36">
        <v>0.55680099999999999</v>
      </c>
      <c r="N596" s="39">
        <v>0.227495</v>
      </c>
      <c r="O596" s="39">
        <v>-0.98300699999999996</v>
      </c>
      <c r="P596" s="39">
        <v>-1.35453</v>
      </c>
      <c r="Q596" s="39">
        <v>0.38233299999999998</v>
      </c>
      <c r="R596" s="39">
        <v>1.0685199999999999</v>
      </c>
      <c r="S596" s="39">
        <v>0.53138600000000002</v>
      </c>
      <c r="T596" s="39">
        <v>0.93278000000000005</v>
      </c>
      <c r="U596" s="39">
        <v>0.73690900000000004</v>
      </c>
      <c r="V596" s="39">
        <v>0.28386899999999998</v>
      </c>
      <c r="W596" s="39">
        <v>0.120264</v>
      </c>
      <c r="X596" s="41">
        <v>0.231438</v>
      </c>
      <c r="Y596" s="41">
        <v>-1.85547</v>
      </c>
      <c r="Z596" s="41">
        <v>-6.3514100000000004E-2</v>
      </c>
      <c r="AA596" s="41">
        <v>-0.466673</v>
      </c>
      <c r="AB596" s="41">
        <v>-3.3219400000000001</v>
      </c>
      <c r="AC596" s="41">
        <v>1.3316599999999999E-3</v>
      </c>
      <c r="AD596" s="41">
        <v>-0.93933699999999998</v>
      </c>
      <c r="AE596" s="41">
        <v>-3.9981900000000001E-2</v>
      </c>
      <c r="AF596" s="41">
        <v>-0.75900100000000004</v>
      </c>
      <c r="AG596" s="41">
        <v>-0.38555099999999998</v>
      </c>
      <c r="AH596" s="37">
        <v>2.28139</v>
      </c>
      <c r="AI596" s="3">
        <v>3.9714199999999998E-2</v>
      </c>
    </row>
    <row r="597" spans="2:35" x14ac:dyDescent="0.2">
      <c r="B597" s="30" t="s">
        <v>984</v>
      </c>
      <c r="C597" s="3" t="s">
        <v>895</v>
      </c>
      <c r="D597" s="36">
        <v>0.129555</v>
      </c>
      <c r="E597" s="36">
        <v>0.28503299999999998</v>
      </c>
      <c r="F597" s="36">
        <v>0.94775600000000004</v>
      </c>
      <c r="G597" s="36">
        <v>1.8163</v>
      </c>
      <c r="H597" s="36">
        <v>1.18953</v>
      </c>
      <c r="I597" s="36">
        <v>0.36624899999999999</v>
      </c>
      <c r="J597" s="36">
        <v>0.12767899999999999</v>
      </c>
      <c r="K597" s="36">
        <v>1.38313</v>
      </c>
      <c r="L597" s="36">
        <v>-0.238811</v>
      </c>
      <c r="M597" s="36">
        <v>0.65411900000000001</v>
      </c>
      <c r="N597" s="39">
        <v>0.979294</v>
      </c>
      <c r="O597" s="39">
        <v>0.2072</v>
      </c>
      <c r="P597" s="39">
        <v>-0.33203100000000002</v>
      </c>
      <c r="Q597" s="39">
        <v>0.24992300000000001</v>
      </c>
      <c r="R597" s="39">
        <v>0.92173799999999995</v>
      </c>
      <c r="S597" s="39">
        <v>0.28973599999999999</v>
      </c>
      <c r="T597" s="39">
        <v>0.14926500000000001</v>
      </c>
      <c r="U597" s="39">
        <v>0.27336199999999999</v>
      </c>
      <c r="V597" s="39">
        <v>0.560805</v>
      </c>
      <c r="W597" s="39">
        <v>0.44196299999999999</v>
      </c>
      <c r="X597" s="41">
        <v>0.25740499999999999</v>
      </c>
      <c r="Y597" s="41">
        <v>-0.88993800000000001</v>
      </c>
      <c r="Z597" s="41">
        <v>-0.70138100000000003</v>
      </c>
      <c r="AA597" s="41">
        <v>-0.64669699999999997</v>
      </c>
      <c r="AB597" s="41">
        <v>-2.9606400000000002</v>
      </c>
      <c r="AC597" s="41">
        <v>-1.44272</v>
      </c>
      <c r="AD597" s="41">
        <v>-0.53945100000000001</v>
      </c>
      <c r="AE597" s="41">
        <v>-1.06569</v>
      </c>
      <c r="AF597" s="41">
        <v>-1.9391099999999999</v>
      </c>
      <c r="AG597" s="41">
        <v>-0.47355599999999998</v>
      </c>
      <c r="AH597" s="37">
        <v>5.0075799999999999</v>
      </c>
      <c r="AI597" s="3">
        <v>5.5962099999999995E-4</v>
      </c>
    </row>
    <row r="598" spans="2:35" x14ac:dyDescent="0.2">
      <c r="B598" s="30" t="s">
        <v>984</v>
      </c>
      <c r="C598" s="3" t="s">
        <v>863</v>
      </c>
      <c r="D598" s="36">
        <v>-5.4552099999999999E-2</v>
      </c>
      <c r="E598" s="36">
        <v>0.85407900000000003</v>
      </c>
      <c r="F598" s="36">
        <v>1.0703499999999999</v>
      </c>
      <c r="G598" s="36">
        <v>1.26458</v>
      </c>
      <c r="H598" s="36">
        <v>1.3452599999999999</v>
      </c>
      <c r="I598" s="36">
        <v>0.34013599999999999</v>
      </c>
      <c r="J598" s="36">
        <v>-4.8255199999999998E-2</v>
      </c>
      <c r="K598" s="36">
        <v>1.3892</v>
      </c>
      <c r="L598" s="36">
        <v>-0.383938</v>
      </c>
      <c r="M598" s="36">
        <v>0.88030600000000003</v>
      </c>
      <c r="N598" s="39">
        <v>0.91313800000000001</v>
      </c>
      <c r="O598" s="39">
        <v>-0.81729700000000005</v>
      </c>
      <c r="P598" s="39">
        <v>-0.38247599999999998</v>
      </c>
      <c r="Q598" s="39">
        <v>0.53449500000000005</v>
      </c>
      <c r="R598" s="39">
        <v>1.30667</v>
      </c>
      <c r="S598" s="39">
        <v>0.168517</v>
      </c>
      <c r="T598" s="39">
        <v>9.2663499999999996E-2</v>
      </c>
      <c r="U598" s="39">
        <v>0.37014999999999998</v>
      </c>
      <c r="V598" s="39">
        <v>1.14316</v>
      </c>
      <c r="W598" s="39">
        <v>0.22421199999999999</v>
      </c>
      <c r="X598" s="41">
        <v>-0.20718400000000001</v>
      </c>
      <c r="Y598" s="41">
        <v>-1.548</v>
      </c>
      <c r="Z598" s="41">
        <v>-0.92162299999999997</v>
      </c>
      <c r="AA598" s="41">
        <v>-0.41661999999999999</v>
      </c>
      <c r="AB598" s="41">
        <v>-2.90916</v>
      </c>
      <c r="AC598" s="41">
        <v>-0.83428599999999997</v>
      </c>
      <c r="AD598" s="41">
        <v>-0.89678800000000003</v>
      </c>
      <c r="AE598" s="41">
        <v>-0.68796800000000002</v>
      </c>
      <c r="AF598" s="41">
        <v>-1.0837600000000001</v>
      </c>
      <c r="AG598" s="41">
        <v>-0.70501800000000003</v>
      </c>
      <c r="AH598" s="37">
        <v>4.7583200000000003</v>
      </c>
      <c r="AI598" s="3">
        <v>8.0523599999999997E-4</v>
      </c>
    </row>
    <row r="599" spans="2:35" x14ac:dyDescent="0.2">
      <c r="B599" s="30" t="s">
        <v>984</v>
      </c>
      <c r="C599" s="3" t="s">
        <v>843</v>
      </c>
      <c r="D599" s="36">
        <v>-6.4183100000000007E-2</v>
      </c>
      <c r="E599" s="36">
        <v>5.1973499999999999E-2</v>
      </c>
      <c r="F599" s="36">
        <v>1.3714900000000001</v>
      </c>
      <c r="G599" s="36">
        <v>1.05294</v>
      </c>
      <c r="H599" s="36">
        <v>1.13619</v>
      </c>
      <c r="I599" s="36">
        <v>0.50805100000000003</v>
      </c>
      <c r="J599" s="36">
        <v>0.151334</v>
      </c>
      <c r="K599" s="36">
        <v>1.53471</v>
      </c>
      <c r="L599" s="36">
        <v>-0.93060500000000002</v>
      </c>
      <c r="M599" s="36">
        <v>1.08</v>
      </c>
      <c r="N599" s="39">
        <v>1.8606199999999999</v>
      </c>
      <c r="O599" s="39">
        <v>0.17536199999999999</v>
      </c>
      <c r="P599" s="39">
        <v>-1.6514800000000001</v>
      </c>
      <c r="Q599" s="39">
        <v>1.12297</v>
      </c>
      <c r="R599" s="39">
        <v>0.28340500000000002</v>
      </c>
      <c r="S599" s="39">
        <v>-0.53896699999999997</v>
      </c>
      <c r="T599" s="39">
        <v>8.2529400000000003E-2</v>
      </c>
      <c r="U599" s="39">
        <v>0.79575799999999997</v>
      </c>
      <c r="V599" s="39">
        <v>0.51375000000000004</v>
      </c>
      <c r="W599" s="39">
        <v>-9.5477400000000004E-2</v>
      </c>
      <c r="X599" s="41">
        <v>-0.35278700000000002</v>
      </c>
      <c r="Y599" s="41">
        <v>-1.15768</v>
      </c>
      <c r="Z599" s="41">
        <v>-0.15954499999999999</v>
      </c>
      <c r="AA599" s="41">
        <v>0.13797899999999999</v>
      </c>
      <c r="AB599" s="41">
        <v>-2.2974399999999999</v>
      </c>
      <c r="AC599" s="41">
        <v>-1.2014</v>
      </c>
      <c r="AD599" s="41">
        <v>-0.71929799999999999</v>
      </c>
      <c r="AE599" s="41">
        <v>-0.858178</v>
      </c>
      <c r="AF599" s="41">
        <v>-0.67515499999999995</v>
      </c>
      <c r="AG599" s="41">
        <v>-1.1568799999999999</v>
      </c>
      <c r="AH599" s="37">
        <v>2.8765100000000001</v>
      </c>
      <c r="AI599" s="3">
        <v>1.6021000000000001E-2</v>
      </c>
    </row>
    <row r="600" spans="2:35" x14ac:dyDescent="0.2">
      <c r="B600" s="30" t="s">
        <v>984</v>
      </c>
      <c r="C600" s="3" t="s">
        <v>834</v>
      </c>
      <c r="D600" s="36">
        <v>0.66516799999999998</v>
      </c>
      <c r="E600" s="36">
        <v>0.20700099999999999</v>
      </c>
      <c r="F600" s="36">
        <v>1.49597</v>
      </c>
      <c r="G600" s="36">
        <v>1.53935</v>
      </c>
      <c r="H600" s="36">
        <v>1.23658</v>
      </c>
      <c r="I600" s="36">
        <v>0.46218100000000001</v>
      </c>
      <c r="J600" s="36">
        <v>0.49055900000000002</v>
      </c>
      <c r="K600" s="36">
        <v>1.1356200000000001</v>
      </c>
      <c r="L600" s="36">
        <v>-0.62563299999999999</v>
      </c>
      <c r="M600" s="36">
        <v>1.07626</v>
      </c>
      <c r="N600" s="39">
        <v>1.19628</v>
      </c>
      <c r="O600" s="39">
        <v>0.25279200000000002</v>
      </c>
      <c r="P600" s="39">
        <v>-1.3630199999999999</v>
      </c>
      <c r="Q600" s="39">
        <v>-0.359622</v>
      </c>
      <c r="R600" s="39">
        <v>0.66614099999999998</v>
      </c>
      <c r="S600" s="39">
        <v>0.56531399999999998</v>
      </c>
      <c r="T600" s="39">
        <v>-0.25004500000000002</v>
      </c>
      <c r="U600" s="39">
        <v>0.29984</v>
      </c>
      <c r="V600" s="39">
        <v>0.30916100000000002</v>
      </c>
      <c r="W600" s="39">
        <v>0.29076000000000002</v>
      </c>
      <c r="X600" s="41">
        <v>-1.68763E-2</v>
      </c>
      <c r="Y600" s="41">
        <v>-0.87097899999999995</v>
      </c>
      <c r="Z600" s="41">
        <v>-0.218977</v>
      </c>
      <c r="AA600" s="41">
        <v>-1.54859E-2</v>
      </c>
      <c r="AB600" s="41">
        <v>-2.4950800000000002</v>
      </c>
      <c r="AC600" s="41">
        <v>-0.63848700000000003</v>
      </c>
      <c r="AD600" s="41">
        <v>-1.8443700000000001</v>
      </c>
      <c r="AE600" s="41">
        <v>-0.64310400000000001</v>
      </c>
      <c r="AF600" s="41">
        <v>-1.3309</v>
      </c>
      <c r="AG600" s="41">
        <v>-1.21641</v>
      </c>
      <c r="AH600" s="37">
        <v>4.1836000000000002</v>
      </c>
      <c r="AI600" s="3">
        <v>2.0162600000000002E-3</v>
      </c>
    </row>
    <row r="601" spans="2:35" x14ac:dyDescent="0.2">
      <c r="B601" s="30" t="s">
        <v>984</v>
      </c>
      <c r="C601" s="3" t="s">
        <v>817</v>
      </c>
      <c r="D601" s="36">
        <v>0.58631500000000003</v>
      </c>
      <c r="E601" s="36">
        <v>0.558948</v>
      </c>
      <c r="F601" s="36">
        <v>1.21695</v>
      </c>
      <c r="G601" s="36">
        <v>1.3219099999999999</v>
      </c>
      <c r="H601" s="36">
        <v>0.96952300000000002</v>
      </c>
      <c r="I601" s="36">
        <v>0.57477400000000001</v>
      </c>
      <c r="J601" s="36">
        <v>0.24599499999999999</v>
      </c>
      <c r="K601" s="36">
        <v>1.28565</v>
      </c>
      <c r="L601" s="36">
        <v>-0.18105599999999999</v>
      </c>
      <c r="M601" s="36">
        <v>0.81592200000000004</v>
      </c>
      <c r="N601" s="39">
        <v>1.1167199999999999</v>
      </c>
      <c r="O601" s="39">
        <v>-0.36348799999999998</v>
      </c>
      <c r="P601" s="39">
        <v>-0.38416400000000001</v>
      </c>
      <c r="Q601" s="39">
        <v>0.54958799999999997</v>
      </c>
      <c r="R601" s="39">
        <v>0.51014499999999996</v>
      </c>
      <c r="S601" s="39">
        <v>0.312859</v>
      </c>
      <c r="T601" s="39">
        <v>0.68022000000000005</v>
      </c>
      <c r="U601" s="39">
        <v>0.50576699999999997</v>
      </c>
      <c r="V601" s="39">
        <v>0.13066800000000001</v>
      </c>
      <c r="W601" s="39">
        <v>0.22431200000000001</v>
      </c>
      <c r="X601" s="41">
        <v>-0.46000400000000002</v>
      </c>
      <c r="Y601" s="41">
        <v>-1.7902400000000001</v>
      </c>
      <c r="Z601" s="41">
        <v>-0.21907599999999999</v>
      </c>
      <c r="AA601" s="41">
        <v>-0.30045699999999997</v>
      </c>
      <c r="AB601" s="41">
        <v>-2.71983</v>
      </c>
      <c r="AC601" s="41">
        <v>-0.64739400000000002</v>
      </c>
      <c r="AD601" s="41">
        <v>-1.37005</v>
      </c>
      <c r="AE601" s="41">
        <v>-0.239673</v>
      </c>
      <c r="AF601" s="41">
        <v>-0.80985099999999999</v>
      </c>
      <c r="AG601" s="41">
        <v>-2.1209699999999998</v>
      </c>
      <c r="AH601" s="37">
        <v>5.65543</v>
      </c>
      <c r="AI601" s="3">
        <v>2.0705699999999999E-4</v>
      </c>
    </row>
    <row r="602" spans="2:35" x14ac:dyDescent="0.2">
      <c r="B602" s="30" t="s">
        <v>984</v>
      </c>
      <c r="C602" s="3" t="s">
        <v>806</v>
      </c>
      <c r="D602" s="36">
        <v>0.59442300000000003</v>
      </c>
      <c r="E602" s="36">
        <v>0.27397100000000002</v>
      </c>
      <c r="F602" s="36">
        <v>0.400893</v>
      </c>
      <c r="G602" s="36">
        <v>0.49379000000000001</v>
      </c>
      <c r="H602" s="36">
        <v>1.2434499999999999</v>
      </c>
      <c r="I602" s="36">
        <v>0.38596200000000003</v>
      </c>
      <c r="J602" s="36">
        <v>0.17055500000000001</v>
      </c>
      <c r="K602" s="36">
        <v>1.3861300000000001</v>
      </c>
      <c r="L602" s="36">
        <v>-7.6852000000000004E-2</v>
      </c>
      <c r="M602" s="36">
        <v>1.23288</v>
      </c>
      <c r="N602" s="39">
        <v>1.7180200000000001</v>
      </c>
      <c r="O602" s="39">
        <v>-0.561029</v>
      </c>
      <c r="P602" s="39">
        <v>-0.67235599999999995</v>
      </c>
      <c r="Q602" s="39">
        <v>-0.57486199999999998</v>
      </c>
      <c r="R602" s="39">
        <v>0.35410999999999998</v>
      </c>
      <c r="S602" s="39">
        <v>0.94588000000000005</v>
      </c>
      <c r="T602" s="39">
        <v>0.104212</v>
      </c>
      <c r="U602" s="39">
        <v>1.3040700000000001</v>
      </c>
      <c r="V602" s="39">
        <v>1.03766</v>
      </c>
      <c r="W602" s="39">
        <v>-0.13164600000000001</v>
      </c>
      <c r="X602" s="41">
        <v>-0.55906199999999995</v>
      </c>
      <c r="Y602" s="41">
        <v>-1.6859500000000001</v>
      </c>
      <c r="Z602" s="41">
        <v>-1.2647299999999999</v>
      </c>
      <c r="AA602" s="41">
        <v>-0.58280299999999996</v>
      </c>
      <c r="AB602" s="41">
        <v>-2.1145700000000001</v>
      </c>
      <c r="AC602" s="41">
        <v>0.23899999999999999</v>
      </c>
      <c r="AD602" s="41">
        <v>-1.0948500000000001</v>
      </c>
      <c r="AE602" s="41">
        <v>0.27015600000000001</v>
      </c>
      <c r="AF602" s="41">
        <v>-1.0988599999999999</v>
      </c>
      <c r="AG602" s="41">
        <v>-1.7376</v>
      </c>
      <c r="AH602" s="37">
        <v>3.9603000000000002</v>
      </c>
      <c r="AI602" s="3">
        <v>2.7550500000000002E-3</v>
      </c>
    </row>
    <row r="603" spans="2:35" x14ac:dyDescent="0.2">
      <c r="B603" s="30" t="s">
        <v>984</v>
      </c>
      <c r="C603" s="3" t="s">
        <v>784</v>
      </c>
      <c r="D603" s="36">
        <v>0.44450600000000001</v>
      </c>
      <c r="E603" s="36">
        <v>0.41936099999999998</v>
      </c>
      <c r="F603" s="36">
        <v>1.42615</v>
      </c>
      <c r="G603" s="36">
        <v>1.2580199999999999</v>
      </c>
      <c r="H603" s="36">
        <v>1.3647499999999999</v>
      </c>
      <c r="I603" s="36">
        <v>0.56256499999999998</v>
      </c>
      <c r="J603" s="36">
        <v>0.15270800000000001</v>
      </c>
      <c r="K603" s="36">
        <v>1.0263800000000001</v>
      </c>
      <c r="L603" s="36">
        <v>-0.42904599999999998</v>
      </c>
      <c r="M603" s="36">
        <v>0.70513300000000001</v>
      </c>
      <c r="N603" s="39">
        <v>0.83996400000000004</v>
      </c>
      <c r="O603" s="39">
        <v>-0.80669299999999999</v>
      </c>
      <c r="P603" s="39">
        <v>-0.60466699999999995</v>
      </c>
      <c r="Q603" s="39">
        <v>8.7559499999999998E-2</v>
      </c>
      <c r="R603" s="39">
        <v>0.399864</v>
      </c>
      <c r="S603" s="39">
        <v>0.26660499999999998</v>
      </c>
      <c r="T603" s="39">
        <v>0.552979</v>
      </c>
      <c r="U603" s="39">
        <v>0.90025999999999995</v>
      </c>
      <c r="V603" s="39">
        <v>0.610093</v>
      </c>
      <c r="W603" s="39">
        <v>-8.3269399999999993E-2</v>
      </c>
      <c r="X603" s="41">
        <v>6.4041000000000001E-2</v>
      </c>
      <c r="Y603" s="41">
        <v>-1.4250100000000001</v>
      </c>
      <c r="Z603" s="41">
        <v>-0.33069599999999999</v>
      </c>
      <c r="AA603" s="41">
        <v>-0.18540699999999999</v>
      </c>
      <c r="AB603" s="41">
        <v>-3.49057</v>
      </c>
      <c r="AC603" s="41">
        <v>-0.54984200000000005</v>
      </c>
      <c r="AD603" s="41">
        <v>-1.3311299999999999</v>
      </c>
      <c r="AE603" s="41">
        <v>-0.45131399999999999</v>
      </c>
      <c r="AF603" s="41">
        <v>-0.75078299999999998</v>
      </c>
      <c r="AG603" s="41">
        <v>-0.642509</v>
      </c>
      <c r="AH603" s="37">
        <v>3.6878899999999999</v>
      </c>
      <c r="AI603" s="3">
        <v>4.4941800000000004E-3</v>
      </c>
    </row>
    <row r="604" spans="2:35" x14ac:dyDescent="0.2">
      <c r="B604" s="30" t="s">
        <v>984</v>
      </c>
      <c r="C604" s="3" t="s">
        <v>783</v>
      </c>
      <c r="D604" s="36">
        <v>0.35275000000000001</v>
      </c>
      <c r="E604" s="36">
        <v>0.42926999999999998</v>
      </c>
      <c r="F604" s="36">
        <v>1.2919400000000001</v>
      </c>
      <c r="G604" s="36">
        <v>1.0648200000000001</v>
      </c>
      <c r="H604" s="36">
        <v>1.3829400000000001</v>
      </c>
      <c r="I604" s="36">
        <v>0.60687599999999997</v>
      </c>
      <c r="J604" s="36">
        <v>0.53656800000000004</v>
      </c>
      <c r="K604" s="36">
        <v>1.16499</v>
      </c>
      <c r="L604" s="36">
        <v>-0.81492200000000004</v>
      </c>
      <c r="M604" s="36">
        <v>0.65959500000000004</v>
      </c>
      <c r="N604" s="39">
        <v>0.97030400000000006</v>
      </c>
      <c r="O604" s="39">
        <v>-0.29769600000000002</v>
      </c>
      <c r="P604" s="39">
        <v>-0.879556</v>
      </c>
      <c r="Q604" s="39">
        <v>0.23314199999999999</v>
      </c>
      <c r="R604" s="39">
        <v>0.53344100000000005</v>
      </c>
      <c r="S604" s="39">
        <v>0.32259700000000002</v>
      </c>
      <c r="T604" s="39">
        <v>0.27976600000000001</v>
      </c>
      <c r="U604" s="39">
        <v>0.88921099999999997</v>
      </c>
      <c r="V604" s="39">
        <v>0.35474299999999998</v>
      </c>
      <c r="W604" s="39">
        <v>0.214749</v>
      </c>
      <c r="X604" s="41">
        <v>0.38510499999999998</v>
      </c>
      <c r="Y604" s="41">
        <v>-1.61673</v>
      </c>
      <c r="Z604" s="41">
        <v>-0.61929800000000002</v>
      </c>
      <c r="AA604" s="41">
        <v>6.7604600000000001E-2</v>
      </c>
      <c r="AB604" s="41">
        <v>-3.2377699999999998</v>
      </c>
      <c r="AC604" s="41">
        <v>-0.70325899999999997</v>
      </c>
      <c r="AD604" s="41">
        <v>-1.24735</v>
      </c>
      <c r="AE604" s="41">
        <v>-0.71276399999999995</v>
      </c>
      <c r="AF604" s="41">
        <v>-1.0128699999999999</v>
      </c>
      <c r="AG604" s="41">
        <v>-0.59820399999999996</v>
      </c>
      <c r="AH604" s="37">
        <v>3.7808700000000002</v>
      </c>
      <c r="AI604" s="3">
        <v>3.8088200000000001E-3</v>
      </c>
    </row>
    <row r="605" spans="2:35" x14ac:dyDescent="0.2">
      <c r="B605" s="30" t="s">
        <v>984</v>
      </c>
      <c r="C605" s="3" t="s">
        <v>703</v>
      </c>
      <c r="D605" s="36">
        <v>0.33946700000000002</v>
      </c>
      <c r="E605" s="36">
        <v>2.6516100000000001E-2</v>
      </c>
      <c r="F605" s="36">
        <v>0.93212799999999996</v>
      </c>
      <c r="G605" s="36">
        <v>1.2337800000000001</v>
      </c>
      <c r="H605" s="36">
        <v>0.57790699999999995</v>
      </c>
      <c r="I605" s="36">
        <v>0.68823699999999999</v>
      </c>
      <c r="J605" s="36">
        <v>0.205846</v>
      </c>
      <c r="K605" s="36">
        <v>1.96041</v>
      </c>
      <c r="L605" s="36">
        <v>-0.81776700000000002</v>
      </c>
      <c r="M605" s="36">
        <v>0.681473</v>
      </c>
      <c r="N605" s="39">
        <v>2.2147899999999998</v>
      </c>
      <c r="O605" s="39">
        <v>0.50528200000000001</v>
      </c>
      <c r="P605" s="39">
        <v>8.8645100000000004E-2</v>
      </c>
      <c r="Q605" s="39">
        <v>0.52124899999999996</v>
      </c>
      <c r="R605" s="39">
        <v>5.7137399999999998E-2</v>
      </c>
      <c r="S605" s="39">
        <v>0.35143600000000003</v>
      </c>
      <c r="T605" s="39">
        <v>-0.21604200000000001</v>
      </c>
      <c r="U605" s="39">
        <v>0.57025000000000003</v>
      </c>
      <c r="V605" s="39">
        <v>-8.6326399999999998E-2</v>
      </c>
      <c r="W605" s="39">
        <v>-0.10162</v>
      </c>
      <c r="X605" s="41">
        <v>-0.92194600000000004</v>
      </c>
      <c r="Y605" s="41">
        <v>-1.73512</v>
      </c>
      <c r="Z605" s="41">
        <v>-0.81212200000000001</v>
      </c>
      <c r="AA605" s="41">
        <v>-0.34769699999999998</v>
      </c>
      <c r="AB605" s="41">
        <v>-2.5510700000000002</v>
      </c>
      <c r="AC605" s="41">
        <v>-0.90619899999999998</v>
      </c>
      <c r="AD605" s="41">
        <v>-1.3575200000000001</v>
      </c>
      <c r="AE605" s="41">
        <v>-0.78712499999999996</v>
      </c>
      <c r="AF605" s="41">
        <v>-0.49465999999999999</v>
      </c>
      <c r="AG605" s="41">
        <v>0.18066199999999999</v>
      </c>
      <c r="AH605" s="37">
        <v>4.0212199999999996</v>
      </c>
      <c r="AI605" s="3">
        <v>2.5117500000000001E-3</v>
      </c>
    </row>
    <row r="606" spans="2:35" x14ac:dyDescent="0.2">
      <c r="B606" s="30" t="s">
        <v>984</v>
      </c>
      <c r="C606" s="3" t="s">
        <v>579</v>
      </c>
      <c r="D606" s="36">
        <v>6.9679699999999997E-2</v>
      </c>
      <c r="E606" s="36">
        <v>0.41307500000000003</v>
      </c>
      <c r="F606" s="36">
        <v>1.4674100000000001</v>
      </c>
      <c r="G606" s="36">
        <v>1.49621</v>
      </c>
      <c r="H606" s="36">
        <v>1.54481</v>
      </c>
      <c r="I606" s="36">
        <v>0.35229899999999997</v>
      </c>
      <c r="J606" s="36">
        <v>-0.28968100000000002</v>
      </c>
      <c r="K606" s="36">
        <v>1.80718</v>
      </c>
      <c r="L606" s="36">
        <v>-0.19785900000000001</v>
      </c>
      <c r="M606" s="36">
        <v>1.0372300000000001</v>
      </c>
      <c r="N606" s="39">
        <v>1.1204099999999999</v>
      </c>
      <c r="O606" s="39">
        <v>-0.54886000000000001</v>
      </c>
      <c r="P606" s="39">
        <v>-0.80461800000000006</v>
      </c>
      <c r="Q606" s="39">
        <v>-0.20541499999999999</v>
      </c>
      <c r="R606" s="39">
        <v>0.97142300000000004</v>
      </c>
      <c r="S606" s="39">
        <v>0.30022599999999999</v>
      </c>
      <c r="T606" s="39">
        <v>-0.28831299999999999</v>
      </c>
      <c r="U606" s="39">
        <v>0.46712999999999999</v>
      </c>
      <c r="V606" s="39">
        <v>0.534636</v>
      </c>
      <c r="W606" s="39">
        <v>-0.52572099999999999</v>
      </c>
      <c r="X606" s="41">
        <v>-0.37107099999999998</v>
      </c>
      <c r="Y606" s="41">
        <v>-2.0870700000000002</v>
      </c>
      <c r="Z606" s="41">
        <v>-0.39215800000000001</v>
      </c>
      <c r="AA606" s="41">
        <v>6.0896899999999997E-2</v>
      </c>
      <c r="AB606" s="41">
        <v>-2.50204</v>
      </c>
      <c r="AC606" s="41">
        <v>-0.57102299999999995</v>
      </c>
      <c r="AD606" s="41">
        <v>-0.85942799999999997</v>
      </c>
      <c r="AE606" s="41">
        <v>-0.70926500000000003</v>
      </c>
      <c r="AF606" s="41">
        <v>-0.60919299999999998</v>
      </c>
      <c r="AG606" s="41">
        <v>-0.680894</v>
      </c>
      <c r="AH606" s="37">
        <v>3.726</v>
      </c>
      <c r="AI606" s="3">
        <v>4.1876200000000004E-3</v>
      </c>
    </row>
    <row r="607" spans="2:35" x14ac:dyDescent="0.2">
      <c r="B607" s="30" t="s">
        <v>984</v>
      </c>
      <c r="C607" s="3" t="s">
        <v>361</v>
      </c>
      <c r="D607" s="36">
        <v>0.31690099999999999</v>
      </c>
      <c r="E607" s="36">
        <v>0.62801700000000005</v>
      </c>
      <c r="F607" s="36">
        <v>1.4086099999999999</v>
      </c>
      <c r="G607" s="36">
        <v>1.3196600000000001</v>
      </c>
      <c r="H607" s="36">
        <v>1.2020999999999999</v>
      </c>
      <c r="I607" s="36">
        <v>0.44667099999999998</v>
      </c>
      <c r="J607" s="36">
        <v>0.15517300000000001</v>
      </c>
      <c r="K607" s="36">
        <v>1.12873</v>
      </c>
      <c r="L607" s="36">
        <v>-0.61383299999999996</v>
      </c>
      <c r="M607" s="36">
        <v>1.1754</v>
      </c>
      <c r="N607" s="39">
        <v>1.0956699999999999</v>
      </c>
      <c r="O607" s="39">
        <v>-0.30984600000000001</v>
      </c>
      <c r="P607" s="39">
        <v>-0.390963</v>
      </c>
      <c r="Q607" s="39">
        <v>0.41295799999999999</v>
      </c>
      <c r="R607" s="39">
        <v>0.49971900000000002</v>
      </c>
      <c r="S607" s="39">
        <v>0.33033099999999999</v>
      </c>
      <c r="T607" s="39">
        <v>0.245169</v>
      </c>
      <c r="U607" s="39">
        <v>0.66985700000000004</v>
      </c>
      <c r="V607" s="39">
        <v>0.52880799999999994</v>
      </c>
      <c r="W607" s="39">
        <v>0.295902</v>
      </c>
      <c r="X607" s="41">
        <v>-0.35800599999999999</v>
      </c>
      <c r="Y607" s="41">
        <v>-1.56358</v>
      </c>
      <c r="Z607" s="41">
        <v>-0.57691800000000004</v>
      </c>
      <c r="AA607" s="41">
        <v>-0.68989699999999998</v>
      </c>
      <c r="AB607" s="41">
        <v>-3.0182899999999999</v>
      </c>
      <c r="AC607" s="41">
        <v>-0.29697800000000002</v>
      </c>
      <c r="AD607" s="41">
        <v>-1.4406699999999999</v>
      </c>
      <c r="AE607" s="41">
        <v>-0.56697299999999995</v>
      </c>
      <c r="AF607" s="41">
        <v>-0.71789499999999995</v>
      </c>
      <c r="AG607" s="41">
        <v>-1.31582</v>
      </c>
      <c r="AH607" s="37">
        <v>5.3710699999999996</v>
      </c>
      <c r="AI607" s="3">
        <v>3.3534100000000001E-4</v>
      </c>
    </row>
    <row r="608" spans="2:35" x14ac:dyDescent="0.2">
      <c r="B608" s="30" t="s">
        <v>984</v>
      </c>
      <c r="C608" s="3" t="s">
        <v>502</v>
      </c>
      <c r="D608" s="36">
        <v>0.22403300000000001</v>
      </c>
      <c r="E608" s="36">
        <v>0.88116700000000003</v>
      </c>
      <c r="F608" s="36">
        <v>1.01217</v>
      </c>
      <c r="G608" s="36">
        <v>1.0227900000000001</v>
      </c>
      <c r="H608" s="36">
        <v>0.913767</v>
      </c>
      <c r="I608" s="36">
        <v>0.784466</v>
      </c>
      <c r="J608" s="36">
        <v>0.708534</v>
      </c>
      <c r="K608" s="36">
        <v>1.2057</v>
      </c>
      <c r="L608" s="36">
        <v>-0.66501200000000005</v>
      </c>
      <c r="M608" s="36">
        <v>0.75151999999999997</v>
      </c>
      <c r="N608" s="39">
        <v>1.51979</v>
      </c>
      <c r="O608" s="39">
        <v>1.6145900000000001E-2</v>
      </c>
      <c r="P608" s="39">
        <v>3.0353000000000002E-2</v>
      </c>
      <c r="Q608" s="39">
        <v>-1.98482E-2</v>
      </c>
      <c r="R608" s="39">
        <v>0.21776599999999999</v>
      </c>
      <c r="S608" s="39">
        <v>0.54269000000000001</v>
      </c>
      <c r="T608" s="39">
        <v>0.13012000000000001</v>
      </c>
      <c r="U608" s="39">
        <v>1.3406499999999999</v>
      </c>
      <c r="V608" s="39">
        <v>0.18101400000000001</v>
      </c>
      <c r="W608" s="39">
        <v>7.5723700000000005E-2</v>
      </c>
      <c r="X608" s="41">
        <v>-1.5773200000000001</v>
      </c>
      <c r="Y608" s="41">
        <v>-2.12948</v>
      </c>
      <c r="Z608" s="41">
        <v>-0.53994500000000001</v>
      </c>
      <c r="AA608" s="41">
        <v>-0.53</v>
      </c>
      <c r="AB608" s="41">
        <v>-2.5204599999999999</v>
      </c>
      <c r="AC608" s="41">
        <v>-0.47462199999999999</v>
      </c>
      <c r="AD608" s="41">
        <v>-1.3392299999999999</v>
      </c>
      <c r="AE608" s="41">
        <v>-0.388318</v>
      </c>
      <c r="AF608" s="41">
        <v>-0.93412700000000004</v>
      </c>
      <c r="AG608" s="41">
        <v>-0.44003599999999998</v>
      </c>
      <c r="AH608" s="37">
        <v>5.7524100000000002</v>
      </c>
      <c r="AI608" s="3">
        <v>1.7581000000000001E-4</v>
      </c>
    </row>
    <row r="609" spans="2:35" x14ac:dyDescent="0.2">
      <c r="B609" s="30" t="s">
        <v>984</v>
      </c>
      <c r="C609" s="3" t="s">
        <v>881</v>
      </c>
      <c r="D609" s="36">
        <v>-0.13947599999999999</v>
      </c>
      <c r="E609" s="36">
        <v>0.43839400000000001</v>
      </c>
      <c r="F609" s="36">
        <v>0.68784400000000001</v>
      </c>
      <c r="G609" s="36">
        <v>1.4131499999999999</v>
      </c>
      <c r="H609" s="36">
        <v>0.745641</v>
      </c>
      <c r="I609" s="36">
        <v>0.28797099999999998</v>
      </c>
      <c r="J609" s="36">
        <v>0.80868799999999996</v>
      </c>
      <c r="K609" s="36">
        <v>0.292209</v>
      </c>
      <c r="L609" s="36">
        <v>-1.8182400000000001E-2</v>
      </c>
      <c r="M609" s="36">
        <v>1.07917</v>
      </c>
      <c r="N609" s="39">
        <v>0.811782</v>
      </c>
      <c r="O609" s="39">
        <v>0.85226400000000002</v>
      </c>
      <c r="P609" s="39">
        <v>-1.1416200000000001</v>
      </c>
      <c r="Q609" s="39">
        <v>0.149282</v>
      </c>
      <c r="R609" s="39">
        <v>0.49672500000000003</v>
      </c>
      <c r="S609" s="39">
        <v>0.76719400000000004</v>
      </c>
      <c r="T609" s="39">
        <v>-0.23941000000000001</v>
      </c>
      <c r="U609" s="39">
        <v>0.56929399999999997</v>
      </c>
      <c r="V609" s="39">
        <v>0.28601900000000002</v>
      </c>
      <c r="W609" s="39">
        <v>-0.19137799999999999</v>
      </c>
      <c r="X609" s="41">
        <v>0.35418100000000002</v>
      </c>
      <c r="Y609" s="41">
        <v>-2.8346200000000001</v>
      </c>
      <c r="Z609" s="41">
        <v>0.79181500000000005</v>
      </c>
      <c r="AA609" s="41">
        <v>-0.24465200000000001</v>
      </c>
      <c r="AB609" s="41">
        <v>-2.5291899999999998</v>
      </c>
      <c r="AC609" s="41">
        <v>-0.181592</v>
      </c>
      <c r="AD609" s="41">
        <v>-1.6442600000000001</v>
      </c>
      <c r="AE609" s="41">
        <v>9.3053999999999998E-2</v>
      </c>
      <c r="AF609" s="41">
        <v>-1.18855</v>
      </c>
      <c r="AG609" s="41">
        <v>-0.571739</v>
      </c>
      <c r="AH609" s="37">
        <v>2.4844400000000002</v>
      </c>
      <c r="AI609" s="3">
        <v>2.9173600000000001E-2</v>
      </c>
    </row>
    <row r="610" spans="2:35" x14ac:dyDescent="0.2">
      <c r="B610" s="30" t="s">
        <v>984</v>
      </c>
      <c r="C610" s="3" t="s">
        <v>793</v>
      </c>
      <c r="D610" s="36">
        <v>-0.41280800000000001</v>
      </c>
      <c r="E610" s="36">
        <v>0.26043300000000003</v>
      </c>
      <c r="F610" s="36">
        <v>0.98058900000000004</v>
      </c>
      <c r="G610" s="36">
        <v>0.44866499999999998</v>
      </c>
      <c r="H610" s="36">
        <v>1.7872699999999999</v>
      </c>
      <c r="I610" s="36">
        <v>0.417072</v>
      </c>
      <c r="J610" s="36">
        <v>0.123056</v>
      </c>
      <c r="K610" s="36">
        <v>1.30637</v>
      </c>
      <c r="L610" s="36">
        <v>-0.23427799999999999</v>
      </c>
      <c r="M610" s="36">
        <v>0.96632899999999999</v>
      </c>
      <c r="N610" s="39">
        <v>0.582318</v>
      </c>
      <c r="O610" s="39">
        <v>-0.84277199999999997</v>
      </c>
      <c r="P610" s="39">
        <v>-1.0382800000000001</v>
      </c>
      <c r="Q610" s="39">
        <v>0.84265299999999999</v>
      </c>
      <c r="R610" s="39">
        <v>0.24077200000000001</v>
      </c>
      <c r="S610" s="39">
        <v>0.48836000000000002</v>
      </c>
      <c r="T610" s="39">
        <v>0.57957700000000001</v>
      </c>
      <c r="U610" s="39">
        <v>1.01332</v>
      </c>
      <c r="V610" s="39">
        <v>0.74038599999999999</v>
      </c>
      <c r="W610" s="39">
        <v>-0.40167599999999998</v>
      </c>
      <c r="X610" s="41">
        <v>-0.16128000000000001</v>
      </c>
      <c r="Y610" s="41">
        <v>-1.67205</v>
      </c>
      <c r="Z610" s="41">
        <v>-0.234823</v>
      </c>
      <c r="AA610" s="41">
        <v>1.9977700000000001E-2</v>
      </c>
      <c r="AB610" s="41">
        <v>-2.2170800000000002</v>
      </c>
      <c r="AC610" s="41">
        <v>0.120282</v>
      </c>
      <c r="AD610" s="41">
        <v>-2.7903500000000001</v>
      </c>
      <c r="AE610" s="41">
        <v>-6.92498E-2</v>
      </c>
      <c r="AF610" s="41">
        <v>-0.846167</v>
      </c>
      <c r="AG610" s="41">
        <v>3.3876599999999998E-3</v>
      </c>
      <c r="AH610" s="37">
        <v>2.4264000000000001</v>
      </c>
      <c r="AI610" s="3">
        <v>3.17693E-2</v>
      </c>
    </row>
    <row r="611" spans="2:35" x14ac:dyDescent="0.2">
      <c r="B611" s="30" t="s">
        <v>984</v>
      </c>
      <c r="C611" s="3" t="s">
        <v>792</v>
      </c>
      <c r="D611" s="36">
        <v>0.48824800000000002</v>
      </c>
      <c r="E611" s="36">
        <v>0.68833900000000003</v>
      </c>
      <c r="F611" s="36">
        <v>0.60319400000000001</v>
      </c>
      <c r="G611" s="36">
        <v>0.87846299999999999</v>
      </c>
      <c r="H611" s="36">
        <v>0.90555799999999997</v>
      </c>
      <c r="I611" s="36">
        <v>0.68692299999999995</v>
      </c>
      <c r="J611" s="36">
        <v>0.16144800000000001</v>
      </c>
      <c r="K611" s="36">
        <v>0.78911200000000004</v>
      </c>
      <c r="L611" s="36">
        <v>0.80185300000000004</v>
      </c>
      <c r="M611" s="36">
        <v>0.37796000000000002</v>
      </c>
      <c r="N611" s="39">
        <v>0.49068499999999998</v>
      </c>
      <c r="O611" s="39">
        <v>-0.40058500000000002</v>
      </c>
      <c r="P611" s="39">
        <v>-5.7818099999999997E-2</v>
      </c>
      <c r="Q611" s="39">
        <v>1.0947499999999999</v>
      </c>
      <c r="R611" s="39">
        <v>0.63408699999999996</v>
      </c>
      <c r="S611" s="39">
        <v>-2.4862499999999999E-2</v>
      </c>
      <c r="T611" s="39">
        <v>0.91633200000000004</v>
      </c>
      <c r="U611" s="39">
        <v>1.0156000000000001</v>
      </c>
      <c r="V611" s="39">
        <v>-0.108484</v>
      </c>
      <c r="W611" s="39">
        <v>-7.9634499999999997E-2</v>
      </c>
      <c r="X611" s="41">
        <v>-0.41062599999999999</v>
      </c>
      <c r="Y611" s="41">
        <v>-2.3426499999999999</v>
      </c>
      <c r="Z611" s="41">
        <v>-1.9533700000000001E-2</v>
      </c>
      <c r="AA611" s="41">
        <v>0.45326300000000003</v>
      </c>
      <c r="AB611" s="41">
        <v>-2.7416999999999998</v>
      </c>
      <c r="AC611" s="41">
        <v>-1.12704</v>
      </c>
      <c r="AD611" s="41">
        <v>-1.75509</v>
      </c>
      <c r="AE611" s="41">
        <v>-1.05646</v>
      </c>
      <c r="AF611" s="41">
        <v>-1.2411799999999999</v>
      </c>
      <c r="AG611" s="41">
        <v>0.37984400000000001</v>
      </c>
      <c r="AH611" s="37">
        <v>4.2726499999999996</v>
      </c>
      <c r="AI611" s="3">
        <v>1.7194300000000001E-3</v>
      </c>
    </row>
    <row r="612" spans="2:35" x14ac:dyDescent="0.2">
      <c r="B612" s="30" t="s">
        <v>984</v>
      </c>
      <c r="C612" s="3" t="s">
        <v>791</v>
      </c>
      <c r="D612" s="36">
        <v>-0.33785700000000002</v>
      </c>
      <c r="E612" s="36">
        <v>0.212812</v>
      </c>
      <c r="F612" s="36">
        <v>1.0166999999999999</v>
      </c>
      <c r="G612" s="36">
        <v>0.72509999999999997</v>
      </c>
      <c r="H612" s="36">
        <v>1.19662</v>
      </c>
      <c r="I612" s="36">
        <v>0.10487100000000001</v>
      </c>
      <c r="J612" s="36">
        <v>0.45146199999999997</v>
      </c>
      <c r="K612" s="36">
        <v>1.0733299999999999</v>
      </c>
      <c r="L612" s="36">
        <v>-0.362597</v>
      </c>
      <c r="M612" s="36">
        <v>0.30506299999999997</v>
      </c>
      <c r="N612" s="39">
        <v>1.22875</v>
      </c>
      <c r="O612" s="39">
        <v>-1.07681</v>
      </c>
      <c r="P612" s="39">
        <v>-1.0886800000000001</v>
      </c>
      <c r="Q612" s="39">
        <v>0.25000299999999998</v>
      </c>
      <c r="R612" s="39">
        <v>0.71003799999999995</v>
      </c>
      <c r="S612" s="39">
        <v>0.59457099999999996</v>
      </c>
      <c r="T612" s="39">
        <v>0.59545099999999995</v>
      </c>
      <c r="U612" s="39">
        <v>1.0471200000000001</v>
      </c>
      <c r="V612" s="39">
        <v>1.1425099999999999</v>
      </c>
      <c r="W612" s="39">
        <v>-7.5646699999999997E-2</v>
      </c>
      <c r="X612" s="41">
        <v>-0.39910400000000001</v>
      </c>
      <c r="Y612" s="41">
        <v>-2.3602300000000001</v>
      </c>
      <c r="Z612" s="41">
        <v>1.3232499999999999E-2</v>
      </c>
      <c r="AA612" s="41">
        <v>9.8163500000000001E-2</v>
      </c>
      <c r="AB612" s="41">
        <v>-2.8189700000000002</v>
      </c>
      <c r="AC612" s="41">
        <v>-0.13036600000000001</v>
      </c>
      <c r="AD612" s="41">
        <v>-1.61693</v>
      </c>
      <c r="AE612" s="41">
        <v>-0.13960600000000001</v>
      </c>
      <c r="AF612" s="41">
        <v>-0.57900399999999996</v>
      </c>
      <c r="AG612" s="41">
        <v>0.22000800000000001</v>
      </c>
      <c r="AH612" s="37">
        <v>2.1723499999999998</v>
      </c>
      <c r="AI612" s="3">
        <v>4.6723800000000003E-2</v>
      </c>
    </row>
    <row r="613" spans="2:35" x14ac:dyDescent="0.2">
      <c r="B613" s="30" t="s">
        <v>984</v>
      </c>
      <c r="C613" s="3" t="s">
        <v>787</v>
      </c>
      <c r="D613" s="36">
        <v>0.24715899999999999</v>
      </c>
      <c r="E613" s="36">
        <v>-0.13242999999999999</v>
      </c>
      <c r="F613" s="36">
        <v>1.09528</v>
      </c>
      <c r="G613" s="36">
        <v>1.6108100000000001</v>
      </c>
      <c r="H613" s="36">
        <v>1.5350600000000001</v>
      </c>
      <c r="I613" s="36">
        <v>0.771339</v>
      </c>
      <c r="J613" s="36">
        <v>0.70112799999999997</v>
      </c>
      <c r="K613" s="36">
        <v>1.4415</v>
      </c>
      <c r="L613" s="36">
        <v>-9.5179200000000005E-2</v>
      </c>
      <c r="M613" s="36">
        <v>0.36060799999999998</v>
      </c>
      <c r="N613" s="39">
        <v>0.91339099999999995</v>
      </c>
      <c r="O613" s="39">
        <v>-1.36761</v>
      </c>
      <c r="P613" s="39">
        <v>-0.712036</v>
      </c>
      <c r="Q613" s="39">
        <v>0.51501399999999997</v>
      </c>
      <c r="R613" s="39">
        <v>0.31377699999999997</v>
      </c>
      <c r="S613" s="39">
        <v>-0.40470499999999998</v>
      </c>
      <c r="T613" s="39">
        <v>0.609155</v>
      </c>
      <c r="U613" s="39">
        <v>0.75321800000000005</v>
      </c>
      <c r="V613" s="39">
        <v>0.89103299999999996</v>
      </c>
      <c r="W613" s="39">
        <v>-0.34332699999999999</v>
      </c>
      <c r="X613" s="41">
        <v>-0.138546</v>
      </c>
      <c r="Y613" s="41">
        <v>-2.1668500000000002</v>
      </c>
      <c r="Z613" s="41">
        <v>-0.42182599999999998</v>
      </c>
      <c r="AA613" s="41">
        <v>-6.18463E-2</v>
      </c>
      <c r="AB613" s="41">
        <v>-2.3961800000000002</v>
      </c>
      <c r="AC613" s="41">
        <v>-0.32339400000000001</v>
      </c>
      <c r="AD613" s="41">
        <v>-1.2823899999999999</v>
      </c>
      <c r="AE613" s="41">
        <v>-0.52019199999999999</v>
      </c>
      <c r="AF613" s="41">
        <v>-1.0505100000000001</v>
      </c>
      <c r="AG613" s="41">
        <v>-0.341445</v>
      </c>
      <c r="AH613" s="37">
        <v>3.63104</v>
      </c>
      <c r="AI613" s="3">
        <v>4.9114099999999997E-3</v>
      </c>
    </row>
    <row r="614" spans="2:35" x14ac:dyDescent="0.2">
      <c r="B614" s="30" t="s">
        <v>984</v>
      </c>
      <c r="C614" s="3" t="s">
        <v>644</v>
      </c>
      <c r="D614" s="36">
        <v>-0.69115599999999999</v>
      </c>
      <c r="E614" s="36">
        <v>-0.20519100000000001</v>
      </c>
      <c r="F614" s="36">
        <v>0.88776500000000003</v>
      </c>
      <c r="G614" s="36">
        <v>1.7219599999999999</v>
      </c>
      <c r="H614" s="36">
        <v>1.3716699999999999</v>
      </c>
      <c r="I614" s="36">
        <v>0.40361599999999997</v>
      </c>
      <c r="J614" s="36">
        <v>-0.32676500000000003</v>
      </c>
      <c r="K614" s="36">
        <v>1.55965</v>
      </c>
      <c r="L614" s="36">
        <v>-0.63378900000000005</v>
      </c>
      <c r="M614" s="36">
        <v>0.68238500000000002</v>
      </c>
      <c r="N614" s="39">
        <v>1.63968</v>
      </c>
      <c r="O614" s="39">
        <v>-0.62121700000000002</v>
      </c>
      <c r="P614" s="39">
        <v>-0.67082699999999995</v>
      </c>
      <c r="Q614" s="39">
        <v>0.60502</v>
      </c>
      <c r="R614" s="39">
        <v>1.2672699999999999</v>
      </c>
      <c r="S614" s="39">
        <v>0.13728399999999999</v>
      </c>
      <c r="T614" s="39">
        <v>0.25488100000000002</v>
      </c>
      <c r="U614" s="39">
        <v>0.56719799999999998</v>
      </c>
      <c r="V614" s="39">
        <v>0.25534699999999999</v>
      </c>
      <c r="W614" s="39">
        <v>-0.128549</v>
      </c>
      <c r="X614" s="41">
        <v>-0.75748899999999997</v>
      </c>
      <c r="Y614" s="41">
        <v>-2.2917999999999998</v>
      </c>
      <c r="Z614" s="41">
        <v>0.15384500000000001</v>
      </c>
      <c r="AA614" s="41">
        <v>-0.41705300000000001</v>
      </c>
      <c r="AB614" s="41">
        <v>-2.1597599999999999</v>
      </c>
      <c r="AC614" s="41">
        <v>-0.26687300000000003</v>
      </c>
      <c r="AD614" s="41">
        <v>-1.28071</v>
      </c>
      <c r="AE614" s="41">
        <v>-0.36086699999999999</v>
      </c>
      <c r="AF614" s="41">
        <v>-0.85782999999999998</v>
      </c>
      <c r="AG614" s="41">
        <v>0.162305</v>
      </c>
      <c r="AH614" s="37">
        <v>2.4456600000000002</v>
      </c>
      <c r="AI614" s="3">
        <v>3.0754799999999999E-2</v>
      </c>
    </row>
    <row r="615" spans="2:35" x14ac:dyDescent="0.2">
      <c r="B615" s="30" t="s">
        <v>984</v>
      </c>
      <c r="C615" s="3" t="s">
        <v>597</v>
      </c>
      <c r="D615" s="36">
        <v>-0.52163599999999999</v>
      </c>
      <c r="E615" s="36">
        <v>0.21529100000000001</v>
      </c>
      <c r="F615" s="36">
        <v>1.0651900000000001</v>
      </c>
      <c r="G615" s="36">
        <v>1.2524599999999999</v>
      </c>
      <c r="H615" s="36">
        <v>1.28729</v>
      </c>
      <c r="I615" s="36">
        <v>0.88862099999999999</v>
      </c>
      <c r="J615" s="36">
        <v>0.17662600000000001</v>
      </c>
      <c r="K615" s="36">
        <v>1.0817699999999999</v>
      </c>
      <c r="L615" s="36">
        <v>9.6039299999999994E-2</v>
      </c>
      <c r="M615" s="36">
        <v>0.46544099999999999</v>
      </c>
      <c r="N615" s="39">
        <v>0.715615</v>
      </c>
      <c r="O615" s="39">
        <v>-0.964283</v>
      </c>
      <c r="P615" s="39">
        <v>-0.84455999999999998</v>
      </c>
      <c r="Q615" s="39">
        <v>-0.26267800000000002</v>
      </c>
      <c r="R615" s="39">
        <v>0.42813899999999999</v>
      </c>
      <c r="S615" s="39">
        <v>0.31846000000000002</v>
      </c>
      <c r="T615" s="39">
        <v>0.48082799999999998</v>
      </c>
      <c r="U615" s="39">
        <v>1.1518999999999999</v>
      </c>
      <c r="V615" s="39">
        <v>0.56259099999999995</v>
      </c>
      <c r="W615" s="39">
        <v>0.39348499999999997</v>
      </c>
      <c r="X615" s="41">
        <v>6.3594499999999996E-4</v>
      </c>
      <c r="Y615" s="41">
        <v>-2.4772799999999999</v>
      </c>
      <c r="Z615" s="41">
        <v>0.21517</v>
      </c>
      <c r="AA615" s="41">
        <v>3.23764E-2</v>
      </c>
      <c r="AB615" s="41">
        <v>-2.8282600000000002</v>
      </c>
      <c r="AC615" s="41">
        <v>-0.117019</v>
      </c>
      <c r="AD615" s="41">
        <v>-1.6910000000000001</v>
      </c>
      <c r="AE615" s="41">
        <v>-0.26613399999999998</v>
      </c>
      <c r="AF615" s="41">
        <v>-0.61855700000000002</v>
      </c>
      <c r="AG615" s="41">
        <v>-0.23651800000000001</v>
      </c>
      <c r="AH615" s="37">
        <v>2.5973000000000002</v>
      </c>
      <c r="AI615" s="3">
        <v>2.42689E-2</v>
      </c>
    </row>
    <row r="616" spans="2:35" x14ac:dyDescent="0.2">
      <c r="B616" s="30" t="s">
        <v>984</v>
      </c>
      <c r="C616" s="3" t="s">
        <v>589</v>
      </c>
      <c r="D616" s="36">
        <v>-0.41987200000000002</v>
      </c>
      <c r="E616" s="36">
        <v>-0.15465799999999999</v>
      </c>
      <c r="F616" s="36">
        <v>0.72322900000000001</v>
      </c>
      <c r="G616" s="36">
        <v>0.62955099999999997</v>
      </c>
      <c r="H616" s="36">
        <v>1.5025500000000001</v>
      </c>
      <c r="I616" s="36">
        <v>0.27684399999999998</v>
      </c>
      <c r="J616" s="36">
        <v>-0.23611299999999999</v>
      </c>
      <c r="K616" s="36">
        <v>0.99629500000000004</v>
      </c>
      <c r="L616" s="36">
        <v>-0.59630300000000003</v>
      </c>
      <c r="M616" s="36">
        <v>0.44899600000000001</v>
      </c>
      <c r="N616" s="39">
        <v>1.90533</v>
      </c>
      <c r="O616" s="39">
        <v>-0.66624300000000003</v>
      </c>
      <c r="P616" s="39">
        <v>-0.82126200000000005</v>
      </c>
      <c r="Q616" s="39">
        <v>0.76892199999999999</v>
      </c>
      <c r="R616" s="39">
        <v>0.40962700000000002</v>
      </c>
      <c r="S616" s="39">
        <v>0.48133399999999998</v>
      </c>
      <c r="T616" s="39">
        <v>0.50796300000000005</v>
      </c>
      <c r="U616" s="39">
        <v>1.0219400000000001</v>
      </c>
      <c r="V616" s="39">
        <v>1.0808</v>
      </c>
      <c r="W616" s="39">
        <v>-0.17885499999999999</v>
      </c>
      <c r="X616" s="41">
        <v>0.23936399999999999</v>
      </c>
      <c r="Y616" s="41">
        <v>-2.2131400000000001</v>
      </c>
      <c r="Z616" s="41">
        <v>-0.64349100000000004</v>
      </c>
      <c r="AA616" s="41">
        <v>0.22457199999999999</v>
      </c>
      <c r="AB616" s="41">
        <v>-2.6955800000000001</v>
      </c>
      <c r="AC616" s="41">
        <v>-0.13894500000000001</v>
      </c>
      <c r="AD616" s="41">
        <v>-1.3315999999999999</v>
      </c>
      <c r="AE616" s="41">
        <v>-0.27721499999999999</v>
      </c>
      <c r="AF616" s="41">
        <v>-1.0494300000000001</v>
      </c>
      <c r="AG616" s="41">
        <v>0.20539199999999999</v>
      </c>
      <c r="AH616" s="37">
        <v>2.1600799999999998</v>
      </c>
      <c r="AI616" s="3">
        <v>4.7450199999999998E-2</v>
      </c>
    </row>
    <row r="617" spans="2:35" x14ac:dyDescent="0.2">
      <c r="B617" s="30" t="s">
        <v>984</v>
      </c>
      <c r="C617" s="3" t="s">
        <v>582</v>
      </c>
      <c r="D617" s="36">
        <v>-0.24388299999999999</v>
      </c>
      <c r="E617" s="36">
        <v>-0.14147999999999999</v>
      </c>
      <c r="F617" s="36">
        <v>0.83498600000000001</v>
      </c>
      <c r="G617" s="36">
        <v>0.55820899999999996</v>
      </c>
      <c r="H617" s="36">
        <v>1.4545999999999999</v>
      </c>
      <c r="I617" s="36">
        <v>-0.113071</v>
      </c>
      <c r="J617" s="36">
        <v>-0.188275</v>
      </c>
      <c r="K617" s="36">
        <v>0.69154199999999999</v>
      </c>
      <c r="L617" s="36">
        <v>-0.36139199999999999</v>
      </c>
      <c r="M617" s="36">
        <v>0.43459599999999998</v>
      </c>
      <c r="N617" s="39">
        <v>0.79445500000000002</v>
      </c>
      <c r="O617" s="39">
        <v>-0.27364899999999998</v>
      </c>
      <c r="P617" s="39">
        <v>-0.31818099999999999</v>
      </c>
      <c r="Q617" s="39">
        <v>0.90131799999999995</v>
      </c>
      <c r="R617" s="39">
        <v>1.27888</v>
      </c>
      <c r="S617" s="39">
        <v>0.42265000000000003</v>
      </c>
      <c r="T617" s="39">
        <v>-0.232319</v>
      </c>
      <c r="U617" s="39">
        <v>1.12341</v>
      </c>
      <c r="V617" s="39">
        <v>1.52826</v>
      </c>
      <c r="W617" s="39">
        <v>-0.48386000000000001</v>
      </c>
      <c r="X617" s="41">
        <v>-4.7479899999999998E-2</v>
      </c>
      <c r="Y617" s="41">
        <v>-2.8951799999999999</v>
      </c>
      <c r="Z617" s="41">
        <v>1.1230499999999999E-2</v>
      </c>
      <c r="AA617" s="41">
        <v>0.35816999999999999</v>
      </c>
      <c r="AB617" s="41">
        <v>-2.2053400000000001</v>
      </c>
      <c r="AC617" s="41">
        <v>5.3976499999999997E-2</v>
      </c>
      <c r="AD617" s="41">
        <v>-1.7659199999999999</v>
      </c>
      <c r="AE617" s="41">
        <v>-0.42195899999999997</v>
      </c>
      <c r="AF617" s="41">
        <v>-0.95601700000000001</v>
      </c>
      <c r="AG617" s="41">
        <v>0.20172799999999999</v>
      </c>
      <c r="AH617" s="37">
        <v>2.1730999999999998</v>
      </c>
      <c r="AI617" s="3">
        <v>4.6716599999999997E-2</v>
      </c>
    </row>
    <row r="618" spans="2:35" x14ac:dyDescent="0.2">
      <c r="B618" s="30" t="s">
        <v>984</v>
      </c>
      <c r="C618" s="3" t="s">
        <v>544</v>
      </c>
      <c r="D618" s="36">
        <v>0.40778399999999998</v>
      </c>
      <c r="E618" s="36">
        <v>0.54517000000000004</v>
      </c>
      <c r="F618" s="36">
        <v>0.99154799999999998</v>
      </c>
      <c r="G618" s="36">
        <v>1.2112700000000001</v>
      </c>
      <c r="H618" s="36">
        <v>0.73489099999999996</v>
      </c>
      <c r="I618" s="36">
        <v>0.563334</v>
      </c>
      <c r="J618" s="36">
        <v>0.47108699999999998</v>
      </c>
      <c r="K618" s="36">
        <v>1.0627500000000001</v>
      </c>
      <c r="L618" s="36">
        <v>-0.39093299999999997</v>
      </c>
      <c r="M618" s="36">
        <v>0.80836799999999998</v>
      </c>
      <c r="N618" s="39">
        <v>1.3620399999999999</v>
      </c>
      <c r="O618" s="39">
        <v>-1.4437199999999999</v>
      </c>
      <c r="P618" s="39">
        <v>-0.91576999999999997</v>
      </c>
      <c r="Q618" s="39">
        <v>0.30760199999999999</v>
      </c>
      <c r="R618" s="39">
        <v>0.378996</v>
      </c>
      <c r="S618" s="39">
        <v>-0.19770499999999999</v>
      </c>
      <c r="T618" s="39">
        <v>0.57780699999999996</v>
      </c>
      <c r="U618" s="39">
        <v>0.39521200000000001</v>
      </c>
      <c r="V618" s="39">
        <v>0.75556100000000004</v>
      </c>
      <c r="W618" s="39">
        <v>0.10814600000000001</v>
      </c>
      <c r="X618" s="41">
        <v>0.13264500000000001</v>
      </c>
      <c r="Y618" s="41">
        <v>-2.2064400000000002</v>
      </c>
      <c r="Z618" s="41">
        <v>-0.411163</v>
      </c>
      <c r="AA618" s="41">
        <v>0.47451700000000002</v>
      </c>
      <c r="AB618" s="41">
        <v>-2.3154400000000002</v>
      </c>
      <c r="AC618" s="41">
        <v>0.20277700000000001</v>
      </c>
      <c r="AD618" s="41">
        <v>-2.1920500000000001</v>
      </c>
      <c r="AE618" s="41">
        <v>-0.156745</v>
      </c>
      <c r="AF618" s="41">
        <v>-1.19428</v>
      </c>
      <c r="AG618" s="41">
        <v>-6.7279199999999997E-2</v>
      </c>
      <c r="AH618" s="37">
        <v>2.5599099999999999</v>
      </c>
      <c r="AI618" s="3">
        <v>2.56873E-2</v>
      </c>
    </row>
    <row r="619" spans="2:35" x14ac:dyDescent="0.2">
      <c r="B619" s="30" t="s">
        <v>984</v>
      </c>
      <c r="C619" s="3" t="s">
        <v>475</v>
      </c>
      <c r="D619" s="36">
        <v>-0.21309400000000001</v>
      </c>
      <c r="E619" s="36">
        <v>-9.5998899999999998E-2</v>
      </c>
      <c r="F619" s="36">
        <v>0.78428600000000004</v>
      </c>
      <c r="G619" s="36">
        <v>0.76442600000000005</v>
      </c>
      <c r="H619" s="36">
        <v>1.3737600000000001</v>
      </c>
      <c r="I619" s="36">
        <v>0.69112399999999996</v>
      </c>
      <c r="J619" s="36">
        <v>-0.22636400000000001</v>
      </c>
      <c r="K619" s="36">
        <v>2.0256799999999999</v>
      </c>
      <c r="L619" s="36">
        <v>-0.26261000000000001</v>
      </c>
      <c r="M619" s="36">
        <v>9.5189399999999993E-2</v>
      </c>
      <c r="N619" s="39">
        <v>1.47814</v>
      </c>
      <c r="O619" s="39">
        <v>-0.19162100000000001</v>
      </c>
      <c r="P619" s="39">
        <v>-0.49526100000000001</v>
      </c>
      <c r="Q619" s="39">
        <v>1.5637000000000001</v>
      </c>
      <c r="R619" s="39">
        <v>1.3108399999999999E-2</v>
      </c>
      <c r="S619" s="39">
        <v>0.123378</v>
      </c>
      <c r="T619" s="39">
        <v>0.63009999999999999</v>
      </c>
      <c r="U619" s="39">
        <v>0.92477200000000004</v>
      </c>
      <c r="V619" s="39">
        <v>8.6325799999999994E-2</v>
      </c>
      <c r="W619" s="39">
        <v>-0.74905100000000002</v>
      </c>
      <c r="X619" s="41">
        <v>0.15731999999999999</v>
      </c>
      <c r="Y619" s="41">
        <v>-1.5947499999999999</v>
      </c>
      <c r="Z619" s="41">
        <v>1.3133499999999999E-2</v>
      </c>
      <c r="AA619" s="41">
        <v>5.2163399999999999E-2</v>
      </c>
      <c r="AB619" s="41">
        <v>-2.67015</v>
      </c>
      <c r="AC619" s="41">
        <v>-0.69333500000000003</v>
      </c>
      <c r="AD619" s="41">
        <v>-1.4082699999999999</v>
      </c>
      <c r="AE619" s="41">
        <v>-1.06636</v>
      </c>
      <c r="AF619" s="41">
        <v>-1.04619</v>
      </c>
      <c r="AG619" s="41">
        <v>-6.3559199999999996E-2</v>
      </c>
      <c r="AH619" s="37">
        <v>2.63679</v>
      </c>
      <c r="AI619" s="3">
        <v>2.28381E-2</v>
      </c>
    </row>
    <row r="620" spans="2:35" x14ac:dyDescent="0.2">
      <c r="B620" s="30" t="s">
        <v>984</v>
      </c>
      <c r="C620" s="3" t="s">
        <v>290</v>
      </c>
      <c r="D620" s="36">
        <v>-0.159164</v>
      </c>
      <c r="E620" s="36">
        <v>-0.312249</v>
      </c>
      <c r="F620" s="36">
        <v>0.96135400000000004</v>
      </c>
      <c r="G620" s="36">
        <v>0.69747199999999998</v>
      </c>
      <c r="H620" s="36">
        <v>1.2731399999999999</v>
      </c>
      <c r="I620" s="36">
        <v>-1.4033E-2</v>
      </c>
      <c r="J620" s="36">
        <v>-0.171489</v>
      </c>
      <c r="K620" s="36">
        <v>0.988402</v>
      </c>
      <c r="L620" s="36">
        <v>-0.66629099999999997</v>
      </c>
      <c r="M620" s="36">
        <v>0.55613800000000002</v>
      </c>
      <c r="N620" s="39">
        <v>1.44659</v>
      </c>
      <c r="O620" s="39">
        <v>-0.30054799999999998</v>
      </c>
      <c r="P620" s="39">
        <v>-0.25745200000000001</v>
      </c>
      <c r="Q620" s="39">
        <v>1.2886500000000001</v>
      </c>
      <c r="R620" s="39">
        <v>1.0711200000000001</v>
      </c>
      <c r="S620" s="39">
        <v>0.28057700000000002</v>
      </c>
      <c r="T620" s="39">
        <v>0.45162099999999999</v>
      </c>
      <c r="U620" s="39">
        <v>1.2121299999999999</v>
      </c>
      <c r="V620" s="39">
        <v>1.23329</v>
      </c>
      <c r="W620" s="39">
        <v>-0.121033</v>
      </c>
      <c r="X620" s="41">
        <v>-0.25827699999999998</v>
      </c>
      <c r="Y620" s="41">
        <v>-1.9726399999999999</v>
      </c>
      <c r="Z620" s="41">
        <v>-0.42938300000000001</v>
      </c>
      <c r="AA620" s="41">
        <v>0.19456300000000001</v>
      </c>
      <c r="AB620" s="41">
        <v>-2.5309599999999999</v>
      </c>
      <c r="AC620" s="41">
        <v>-0.25060399999999999</v>
      </c>
      <c r="AD620" s="41">
        <v>-1.5089600000000001</v>
      </c>
      <c r="AE620" s="41">
        <v>-0.68472200000000005</v>
      </c>
      <c r="AF620" s="41">
        <v>-1.40347</v>
      </c>
      <c r="AG620" s="41">
        <v>-0.61376299999999995</v>
      </c>
      <c r="AH620" s="37">
        <v>3.8321499999999999</v>
      </c>
      <c r="AI620" s="3">
        <v>3.50951E-3</v>
      </c>
    </row>
    <row r="621" spans="2:35" x14ac:dyDescent="0.2">
      <c r="B621" s="30" t="s">
        <v>984</v>
      </c>
      <c r="C621" s="3" t="s">
        <v>267</v>
      </c>
      <c r="D621" s="36">
        <v>-0.19838</v>
      </c>
      <c r="E621" s="36">
        <v>1.4045000000000001</v>
      </c>
      <c r="F621" s="36">
        <v>1.1855199999999999</v>
      </c>
      <c r="G621" s="36">
        <v>0.463254</v>
      </c>
      <c r="H621" s="36">
        <v>0.95708700000000002</v>
      </c>
      <c r="I621" s="36">
        <v>0.14034099999999999</v>
      </c>
      <c r="J621" s="36">
        <v>1.79315E-2</v>
      </c>
      <c r="K621" s="36">
        <v>1.1626300000000001</v>
      </c>
      <c r="L621" s="36">
        <v>-0.91497899999999999</v>
      </c>
      <c r="M621" s="36">
        <v>0.68667500000000004</v>
      </c>
      <c r="N621" s="39">
        <v>0.73765400000000003</v>
      </c>
      <c r="O621" s="39">
        <v>-0.71020700000000003</v>
      </c>
      <c r="P621" s="39">
        <v>-0.47162100000000001</v>
      </c>
      <c r="Q621" s="39">
        <v>1.5199499999999999</v>
      </c>
      <c r="R621" s="39">
        <v>0.65631399999999995</v>
      </c>
      <c r="S621" s="39">
        <v>-4.77642E-2</v>
      </c>
      <c r="T621" s="39">
        <v>-0.13069500000000001</v>
      </c>
      <c r="U621" s="39">
        <v>1.30385</v>
      </c>
      <c r="V621" s="39">
        <v>-0.42545100000000002</v>
      </c>
      <c r="W621" s="39">
        <v>0.76268400000000003</v>
      </c>
      <c r="X621" s="41">
        <v>-0.36551600000000001</v>
      </c>
      <c r="Y621" s="41">
        <v>-2.5068000000000001</v>
      </c>
      <c r="Z621" s="41">
        <v>0.13630700000000001</v>
      </c>
      <c r="AA621" s="41">
        <v>-0.262021</v>
      </c>
      <c r="AB621" s="41">
        <v>-2.4059400000000002</v>
      </c>
      <c r="AC621" s="41">
        <v>2.4454799999999999E-2</v>
      </c>
      <c r="AD621" s="41">
        <v>-1.5561</v>
      </c>
      <c r="AE621" s="41">
        <v>-0.63974200000000003</v>
      </c>
      <c r="AF621" s="41">
        <v>-0.173899</v>
      </c>
      <c r="AG621" s="41">
        <v>-0.350045</v>
      </c>
      <c r="AH621" s="37">
        <v>2.4748700000000001</v>
      </c>
      <c r="AI621" s="3">
        <v>2.9619599999999999E-2</v>
      </c>
    </row>
    <row r="622" spans="2:35" x14ac:dyDescent="0.2">
      <c r="B622" s="30" t="s">
        <v>984</v>
      </c>
      <c r="C622" s="3" t="s">
        <v>230</v>
      </c>
      <c r="D622" s="36">
        <v>-0.16918800000000001</v>
      </c>
      <c r="E622" s="36">
        <v>0.28265899999999999</v>
      </c>
      <c r="F622" s="36">
        <v>1.1210599999999999</v>
      </c>
      <c r="G622" s="36">
        <v>0.89944100000000005</v>
      </c>
      <c r="H622" s="36">
        <v>1.29051</v>
      </c>
      <c r="I622" s="36">
        <v>0.67666800000000005</v>
      </c>
      <c r="J622" s="36">
        <v>0.36087399999999997</v>
      </c>
      <c r="K622" s="36">
        <v>1.0719799999999999</v>
      </c>
      <c r="L622" s="36">
        <v>-0.21282400000000001</v>
      </c>
      <c r="M622" s="36">
        <v>0.43974200000000002</v>
      </c>
      <c r="N622" s="39">
        <v>1.04121</v>
      </c>
      <c r="O622" s="39">
        <v>-0.50818799999999997</v>
      </c>
      <c r="P622" s="39">
        <v>-0.89374900000000002</v>
      </c>
      <c r="Q622" s="39">
        <v>0.64532900000000004</v>
      </c>
      <c r="R622" s="39">
        <v>0.14435300000000001</v>
      </c>
      <c r="S622" s="39">
        <v>0.30316199999999999</v>
      </c>
      <c r="T622" s="39">
        <v>0.38575300000000001</v>
      </c>
      <c r="U622" s="39">
        <v>1.1622399999999999</v>
      </c>
      <c r="V622" s="39">
        <v>0.64276599999999995</v>
      </c>
      <c r="W622" s="39">
        <v>-0.41858099999999998</v>
      </c>
      <c r="X622" s="41">
        <v>7.2753899999999996E-3</v>
      </c>
      <c r="Y622" s="41">
        <v>-2.2708200000000001</v>
      </c>
      <c r="Z622" s="41">
        <v>8.9068499999999995E-2</v>
      </c>
      <c r="AA622" s="41">
        <v>0.13526199999999999</v>
      </c>
      <c r="AB622" s="41">
        <v>-2.7103700000000002</v>
      </c>
      <c r="AC622" s="41">
        <v>-0.231484</v>
      </c>
      <c r="AD622" s="41">
        <v>-1.6747799999999999</v>
      </c>
      <c r="AE622" s="41">
        <v>0.19895099999999999</v>
      </c>
      <c r="AF622" s="41">
        <v>-1.7299800000000001</v>
      </c>
      <c r="AG622" s="41">
        <v>-7.8337799999999999E-2</v>
      </c>
      <c r="AH622" s="37">
        <v>2.7241200000000001</v>
      </c>
      <c r="AI622" s="3">
        <v>2.02192E-2</v>
      </c>
    </row>
    <row r="623" spans="2:35" x14ac:dyDescent="0.2">
      <c r="B623" s="30" t="s">
        <v>984</v>
      </c>
      <c r="C623" s="3" t="s">
        <v>234</v>
      </c>
      <c r="D623" s="36">
        <v>0.14202899999999999</v>
      </c>
      <c r="E623" s="36">
        <v>0.72839100000000001</v>
      </c>
      <c r="F623" s="36">
        <v>1.0271300000000001</v>
      </c>
      <c r="G623" s="36">
        <v>1.34711</v>
      </c>
      <c r="H623" s="36">
        <v>1.3562000000000001</v>
      </c>
      <c r="I623" s="36">
        <v>0.77746499999999996</v>
      </c>
      <c r="J623" s="36">
        <v>3.1826500000000001E-2</v>
      </c>
      <c r="K623" s="36">
        <v>0.30710399999999999</v>
      </c>
      <c r="L623" s="36">
        <v>-2.97399E-2</v>
      </c>
      <c r="M623" s="36">
        <v>0.36147600000000002</v>
      </c>
      <c r="N623" s="39">
        <v>0.48881000000000002</v>
      </c>
      <c r="O623" s="39">
        <v>-0.41734399999999999</v>
      </c>
      <c r="P623" s="39">
        <v>-0.88772700000000004</v>
      </c>
      <c r="Q623" s="39">
        <v>-5.5251099999999997E-2</v>
      </c>
      <c r="R623" s="39">
        <v>1.3440300000000001</v>
      </c>
      <c r="S623" s="39">
        <v>0.169569</v>
      </c>
      <c r="T623" s="39">
        <v>0.12612899999999999</v>
      </c>
      <c r="U623" s="39">
        <v>0.90156000000000003</v>
      </c>
      <c r="V623" s="39">
        <v>0.44470100000000001</v>
      </c>
      <c r="W623" s="39">
        <v>-0.49473600000000001</v>
      </c>
      <c r="X623" s="41">
        <v>0.67840299999999998</v>
      </c>
      <c r="Y623" s="41">
        <v>-1.5710599999999999</v>
      </c>
      <c r="Z623" s="41">
        <v>-0.20296400000000001</v>
      </c>
      <c r="AA623" s="41">
        <v>-8.7821099999999999E-2</v>
      </c>
      <c r="AB623" s="41">
        <v>-2.83127</v>
      </c>
      <c r="AC623" s="41">
        <v>-0.26907999999999999</v>
      </c>
      <c r="AD623" s="41">
        <v>-1.4689300000000001</v>
      </c>
      <c r="AE623" s="41">
        <v>-4.8783199999999999E-2</v>
      </c>
      <c r="AF623" s="41">
        <v>-2.2806600000000001</v>
      </c>
      <c r="AG623" s="41">
        <v>0.41342899999999999</v>
      </c>
      <c r="AH623" s="37">
        <v>2.41852</v>
      </c>
      <c r="AI623" s="3">
        <v>3.2182299999999997E-2</v>
      </c>
    </row>
    <row r="624" spans="2:35" x14ac:dyDescent="0.2">
      <c r="B624" s="30" t="s">
        <v>984</v>
      </c>
      <c r="C624" s="3" t="s">
        <v>885</v>
      </c>
      <c r="D624" s="36">
        <v>9.4173000000000007E-2</v>
      </c>
      <c r="E624" s="36">
        <v>-0.52808900000000003</v>
      </c>
      <c r="F624" s="36">
        <v>-5.7889500000000003E-2</v>
      </c>
      <c r="G624" s="36">
        <v>0.48463200000000001</v>
      </c>
      <c r="H624" s="36">
        <v>1.2452000000000001</v>
      </c>
      <c r="I624" s="36">
        <v>0.867394</v>
      </c>
      <c r="J624" s="36">
        <v>0.66581000000000001</v>
      </c>
      <c r="K624" s="36">
        <v>0.99860700000000002</v>
      </c>
      <c r="L624" s="36">
        <v>-0.40870000000000001</v>
      </c>
      <c r="M624" s="36">
        <v>0.82050100000000004</v>
      </c>
      <c r="N624" s="39">
        <v>1.4255599999999999</v>
      </c>
      <c r="O624" s="39">
        <v>-0.10755199999999999</v>
      </c>
      <c r="P624" s="39">
        <v>-0.53038700000000005</v>
      </c>
      <c r="Q624" s="39">
        <v>-2.0713700000000002E-2</v>
      </c>
      <c r="R624" s="39">
        <v>1.5752200000000001</v>
      </c>
      <c r="S624" s="39">
        <v>1.0780799999999999</v>
      </c>
      <c r="T624" s="39">
        <v>0.55097399999999996</v>
      </c>
      <c r="U624" s="39">
        <v>0.98562899999999998</v>
      </c>
      <c r="V624" s="39">
        <v>1.1942999999999999</v>
      </c>
      <c r="W624" s="39">
        <v>-8.5708999999999994E-2</v>
      </c>
      <c r="X624" s="41">
        <v>-0.44406800000000002</v>
      </c>
      <c r="Y624" s="41">
        <v>-1.9139200000000001</v>
      </c>
      <c r="Z624" s="41">
        <v>-0.18455099999999999</v>
      </c>
      <c r="AA624" s="41">
        <v>-0.43523600000000001</v>
      </c>
      <c r="AB624" s="41">
        <v>-2.4063300000000001</v>
      </c>
      <c r="AC624" s="41">
        <v>-1.5376300000000001</v>
      </c>
      <c r="AD624" s="41">
        <v>-1.09758</v>
      </c>
      <c r="AE624" s="41">
        <v>-1.0176499999999999</v>
      </c>
      <c r="AF624" s="41">
        <v>-0.63320399999999999</v>
      </c>
      <c r="AG624" s="41">
        <v>-0.57686400000000004</v>
      </c>
      <c r="AH624" s="37">
        <v>4.6716199999999999</v>
      </c>
      <c r="AI624" s="3">
        <v>9.3633500000000005E-4</v>
      </c>
    </row>
    <row r="625" spans="2:35" x14ac:dyDescent="0.2">
      <c r="B625" s="30" t="s">
        <v>984</v>
      </c>
      <c r="C625" s="3" t="s">
        <v>827</v>
      </c>
      <c r="D625" s="36">
        <v>-0.22995599999999999</v>
      </c>
      <c r="E625" s="36">
        <v>0.11437799999999999</v>
      </c>
      <c r="F625" s="36">
        <v>0.86602299999999999</v>
      </c>
      <c r="G625" s="36">
        <v>0.27117999999999998</v>
      </c>
      <c r="H625" s="36">
        <v>1.0281100000000001</v>
      </c>
      <c r="I625" s="36">
        <v>0.34543699999999999</v>
      </c>
      <c r="J625" s="36">
        <v>0.55282600000000004</v>
      </c>
      <c r="K625" s="36">
        <v>1.04654</v>
      </c>
      <c r="L625" s="36">
        <v>-0.47246500000000002</v>
      </c>
      <c r="M625" s="36">
        <v>-9.8392099999999996E-2</v>
      </c>
      <c r="N625" s="39">
        <v>0.28092</v>
      </c>
      <c r="O625" s="39">
        <v>-0.37299100000000002</v>
      </c>
      <c r="P625" s="39">
        <v>-0.75220699999999996</v>
      </c>
      <c r="Q625" s="39">
        <v>0.63046599999999997</v>
      </c>
      <c r="R625" s="39">
        <v>1.40825</v>
      </c>
      <c r="S625" s="39">
        <v>0.84381799999999996</v>
      </c>
      <c r="T625" s="39">
        <v>-0.55121799999999999</v>
      </c>
      <c r="U625" s="39">
        <v>1.3765400000000001</v>
      </c>
      <c r="V625" s="39">
        <v>1.29091</v>
      </c>
      <c r="W625" s="39">
        <v>0.84604199999999996</v>
      </c>
      <c r="X625" s="41">
        <v>0.25040099999999998</v>
      </c>
      <c r="Y625" s="41">
        <v>-2.2715999999999998</v>
      </c>
      <c r="Z625" s="41">
        <v>-0.36702000000000001</v>
      </c>
      <c r="AA625" s="41">
        <v>0.36463800000000002</v>
      </c>
      <c r="AB625" s="41">
        <v>-2.8546800000000001</v>
      </c>
      <c r="AC625" s="41">
        <v>-0.76076100000000002</v>
      </c>
      <c r="AD625" s="41">
        <v>-0.34250599999999998</v>
      </c>
      <c r="AE625" s="41">
        <v>-0.76212899999999995</v>
      </c>
      <c r="AF625" s="41">
        <v>-1.3472900000000001</v>
      </c>
      <c r="AG625" s="41">
        <v>-0.33326</v>
      </c>
      <c r="AH625" s="37">
        <v>2.7215699999999998</v>
      </c>
      <c r="AI625" s="3">
        <v>2.0231699999999998E-2</v>
      </c>
    </row>
    <row r="626" spans="2:35" x14ac:dyDescent="0.2">
      <c r="B626" s="30" t="s">
        <v>984</v>
      </c>
      <c r="C626" s="3" t="s">
        <v>821</v>
      </c>
      <c r="D626" s="36">
        <v>-6.5132200000000001E-3</v>
      </c>
      <c r="E626" s="36">
        <v>0.363369</v>
      </c>
      <c r="F626" s="36">
        <v>0.54932300000000001</v>
      </c>
      <c r="G626" s="36">
        <v>0.26471099999999997</v>
      </c>
      <c r="H626" s="36">
        <v>1.5663499999999999</v>
      </c>
      <c r="I626" s="36">
        <v>1.2638</v>
      </c>
      <c r="J626" s="36">
        <v>1.02085</v>
      </c>
      <c r="K626" s="36">
        <v>0.86160800000000004</v>
      </c>
      <c r="L626" s="36">
        <v>-0.71342300000000003</v>
      </c>
      <c r="M626" s="36">
        <v>1.0916999999999999</v>
      </c>
      <c r="N626" s="39">
        <v>0.90406600000000004</v>
      </c>
      <c r="O626" s="39">
        <v>-0.193796</v>
      </c>
      <c r="P626" s="39">
        <v>-0.76270199999999999</v>
      </c>
      <c r="Q626" s="39">
        <v>0.147675</v>
      </c>
      <c r="R626" s="39">
        <v>0.463814</v>
      </c>
      <c r="S626" s="39">
        <v>7.2401699999999999E-2</v>
      </c>
      <c r="T626" s="39">
        <v>-0.52402599999999999</v>
      </c>
      <c r="U626" s="39">
        <v>1.27599</v>
      </c>
      <c r="V626" s="39">
        <v>0.99558999999999997</v>
      </c>
      <c r="W626" s="39">
        <v>-6.6217200000000004E-2</v>
      </c>
      <c r="X626" s="41">
        <v>-1.71637</v>
      </c>
      <c r="Y626" s="41">
        <v>-2.6116999999999999</v>
      </c>
      <c r="Z626" s="41">
        <v>-0.189745</v>
      </c>
      <c r="AA626" s="41">
        <v>-0.186112</v>
      </c>
      <c r="AB626" s="41">
        <v>-1.99309</v>
      </c>
      <c r="AC626" s="41">
        <v>-0.34137099999999998</v>
      </c>
      <c r="AD626" s="41">
        <v>-1.46428</v>
      </c>
      <c r="AE626" s="41">
        <v>-0.45229799999999998</v>
      </c>
      <c r="AF626" s="41">
        <v>5.6812300000000003E-2</v>
      </c>
      <c r="AG626" s="41">
        <v>0.32357399999999997</v>
      </c>
      <c r="AH626" s="37">
        <v>3.0655399999999999</v>
      </c>
      <c r="AI626" s="3">
        <v>1.2080199999999999E-2</v>
      </c>
    </row>
    <row r="627" spans="2:35" x14ac:dyDescent="0.2">
      <c r="B627" s="30" t="s">
        <v>984</v>
      </c>
      <c r="C627" s="3" t="s">
        <v>741</v>
      </c>
      <c r="D627" s="36">
        <v>0.133885</v>
      </c>
      <c r="E627" s="36">
        <v>-8.7158200000000005E-2</v>
      </c>
      <c r="F627" s="36">
        <v>0.72230300000000003</v>
      </c>
      <c r="G627" s="36">
        <v>0.88628099999999999</v>
      </c>
      <c r="H627" s="36">
        <v>1.29755</v>
      </c>
      <c r="I627" s="36">
        <v>0.93686700000000001</v>
      </c>
      <c r="J627" s="36">
        <v>0.87741800000000003</v>
      </c>
      <c r="K627" s="36">
        <v>1.0772600000000001</v>
      </c>
      <c r="L627" s="36">
        <v>-0.15859899999999999</v>
      </c>
      <c r="M627" s="36">
        <v>1.0056799999999999</v>
      </c>
      <c r="N627" s="39">
        <v>0.72553400000000001</v>
      </c>
      <c r="O627" s="39">
        <v>-0.25699499999999997</v>
      </c>
      <c r="P627" s="39">
        <v>-0.11188099999999999</v>
      </c>
      <c r="Q627" s="39">
        <v>0.34858800000000001</v>
      </c>
      <c r="R627" s="39">
        <v>1.0634699999999999</v>
      </c>
      <c r="S627" s="39">
        <v>0.249858</v>
      </c>
      <c r="T627" s="39">
        <v>-0.86932600000000004</v>
      </c>
      <c r="U627" s="39">
        <v>0.81274299999999999</v>
      </c>
      <c r="V627" s="39">
        <v>0.35855799999999999</v>
      </c>
      <c r="W627" s="39">
        <v>-0.32411499999999999</v>
      </c>
      <c r="X627" s="41">
        <v>6.6659200000000002E-2</v>
      </c>
      <c r="Y627" s="41">
        <v>-2.3740700000000001</v>
      </c>
      <c r="Z627" s="41">
        <v>-0.31020799999999998</v>
      </c>
      <c r="AA627" s="41">
        <v>0.134267</v>
      </c>
      <c r="AB627" s="41">
        <v>-3.06352</v>
      </c>
      <c r="AC627" s="41">
        <v>-0.69197399999999998</v>
      </c>
      <c r="AD627" s="41">
        <v>-0.81808800000000004</v>
      </c>
      <c r="AE627" s="41">
        <v>0.365676</v>
      </c>
      <c r="AF627" s="41">
        <v>-1.2758400000000001</v>
      </c>
      <c r="AG627" s="41">
        <v>-0.72082299999999999</v>
      </c>
      <c r="AH627" s="37">
        <v>3.2794599999999998</v>
      </c>
      <c r="AI627" s="3">
        <v>8.7514099999999994E-3</v>
      </c>
    </row>
    <row r="628" spans="2:35" x14ac:dyDescent="0.2">
      <c r="B628" s="30" t="s">
        <v>984</v>
      </c>
      <c r="C628" s="3" t="s">
        <v>740</v>
      </c>
      <c r="D628" s="36">
        <v>0.25823600000000002</v>
      </c>
      <c r="E628" s="36">
        <v>0.13896</v>
      </c>
      <c r="F628" s="36">
        <v>1.2741899999999999</v>
      </c>
      <c r="G628" s="36">
        <v>1.5908</v>
      </c>
      <c r="H628" s="36">
        <v>1.5439700000000001</v>
      </c>
      <c r="I628" s="36">
        <v>0.64087099999999997</v>
      </c>
      <c r="J628" s="36">
        <v>0.61932200000000004</v>
      </c>
      <c r="K628" s="36">
        <v>0.79284500000000002</v>
      </c>
      <c r="L628" s="36">
        <v>-0.55326900000000001</v>
      </c>
      <c r="M628" s="36">
        <v>0.43820799999999999</v>
      </c>
      <c r="N628" s="39">
        <v>0.64457500000000001</v>
      </c>
      <c r="O628" s="39">
        <v>-1.0376799999999999</v>
      </c>
      <c r="P628" s="39">
        <v>-0.61920399999999998</v>
      </c>
      <c r="Q628" s="39">
        <v>-0.15229100000000001</v>
      </c>
      <c r="R628" s="39">
        <v>0.62355899999999997</v>
      </c>
      <c r="S628" s="39">
        <v>0.28243600000000002</v>
      </c>
      <c r="T628" s="39">
        <v>-0.18227599999999999</v>
      </c>
      <c r="U628" s="39">
        <v>0.41046100000000002</v>
      </c>
      <c r="V628" s="39">
        <v>1.15978</v>
      </c>
      <c r="W628" s="39">
        <v>0.40540599999999999</v>
      </c>
      <c r="X628" s="41">
        <v>0.13128100000000001</v>
      </c>
      <c r="Y628" s="41">
        <v>-1.46858</v>
      </c>
      <c r="Z628" s="41">
        <v>-0.330453</v>
      </c>
      <c r="AA628" s="41">
        <v>0.12349300000000001</v>
      </c>
      <c r="AB628" s="41">
        <v>-3.2658</v>
      </c>
      <c r="AC628" s="41">
        <v>-0.53523100000000001</v>
      </c>
      <c r="AD628" s="41">
        <v>-1.5154700000000001</v>
      </c>
      <c r="AE628" s="41">
        <v>-0.30413899999999999</v>
      </c>
      <c r="AF628" s="41">
        <v>-0.79822400000000004</v>
      </c>
      <c r="AG628" s="41">
        <v>-0.31578800000000001</v>
      </c>
      <c r="AH628" s="37">
        <v>3.0077400000000001</v>
      </c>
      <c r="AI628" s="3">
        <v>1.30078E-2</v>
      </c>
    </row>
    <row r="629" spans="2:35" x14ac:dyDescent="0.2">
      <c r="B629" s="30" t="s">
        <v>984</v>
      </c>
      <c r="C629" s="3" t="s">
        <v>705</v>
      </c>
      <c r="D629" s="36">
        <v>9.8826999999999998E-2</v>
      </c>
      <c r="E629" s="36">
        <v>0.130967</v>
      </c>
      <c r="F629" s="36">
        <v>0.84540300000000002</v>
      </c>
      <c r="G629" s="36">
        <v>1.3991499999999999</v>
      </c>
      <c r="H629" s="36">
        <v>1.40374</v>
      </c>
      <c r="I629" s="36">
        <v>0.66389100000000001</v>
      </c>
      <c r="J629" s="36">
        <v>0.11425</v>
      </c>
      <c r="K629" s="36">
        <v>0.84025700000000003</v>
      </c>
      <c r="L629" s="36">
        <v>0.41805599999999998</v>
      </c>
      <c r="M629" s="36">
        <v>0.74601700000000004</v>
      </c>
      <c r="N629" s="39">
        <v>1.38096</v>
      </c>
      <c r="O629" s="39">
        <v>-0.63966800000000001</v>
      </c>
      <c r="P629" s="39">
        <v>-0.93239700000000003</v>
      </c>
      <c r="Q629" s="39">
        <v>-0.56007799999999996</v>
      </c>
      <c r="R629" s="39">
        <v>0.48225099999999999</v>
      </c>
      <c r="S629" s="39">
        <v>0.75919800000000004</v>
      </c>
      <c r="T629" s="39">
        <v>-0.36258699999999999</v>
      </c>
      <c r="U629" s="39">
        <v>0.96686000000000005</v>
      </c>
      <c r="V629" s="39">
        <v>0.628718</v>
      </c>
      <c r="W629" s="39">
        <v>0.33632299999999998</v>
      </c>
      <c r="X629" s="41">
        <v>-0.59353400000000001</v>
      </c>
      <c r="Y629" s="41">
        <v>-2.2015099999999999</v>
      </c>
      <c r="Z629" s="41">
        <v>-2.6325299999999999E-2</v>
      </c>
      <c r="AA629" s="41">
        <v>-5.64775E-2</v>
      </c>
      <c r="AB629" s="41">
        <v>-2.7576200000000002</v>
      </c>
      <c r="AC629" s="41">
        <v>-0.87795299999999998</v>
      </c>
      <c r="AD629" s="41">
        <v>-1.30332</v>
      </c>
      <c r="AE629" s="41">
        <v>0.48004000000000002</v>
      </c>
      <c r="AF629" s="41">
        <v>-0.90629999999999999</v>
      </c>
      <c r="AG629" s="41">
        <v>-0.477132</v>
      </c>
      <c r="AH629" s="37">
        <v>3.2937599999999998</v>
      </c>
      <c r="AI629" s="3">
        <v>8.5338099999999993E-3</v>
      </c>
    </row>
    <row r="630" spans="2:35" x14ac:dyDescent="0.2">
      <c r="B630" s="30" t="s">
        <v>984</v>
      </c>
      <c r="C630" s="3" t="s">
        <v>702</v>
      </c>
      <c r="D630" s="36">
        <v>9.8964300000000005E-2</v>
      </c>
      <c r="E630" s="36">
        <v>-0.483462</v>
      </c>
      <c r="F630" s="36">
        <v>1.0594399999999999</v>
      </c>
      <c r="G630" s="36">
        <v>0.57183899999999999</v>
      </c>
      <c r="H630" s="36">
        <v>1.6950000000000001</v>
      </c>
      <c r="I630" s="36">
        <v>1.1003000000000001</v>
      </c>
      <c r="J630" s="36">
        <v>1.06487</v>
      </c>
      <c r="K630" s="36">
        <v>1.1268899999999999</v>
      </c>
      <c r="L630" s="36">
        <v>-0.97346299999999997</v>
      </c>
      <c r="M630" s="36">
        <v>0.92780899999999999</v>
      </c>
      <c r="N630" s="39">
        <v>0.72490399999999999</v>
      </c>
      <c r="O630" s="39">
        <v>-0.87533399999999995</v>
      </c>
      <c r="P630" s="39">
        <v>-0.52514099999999997</v>
      </c>
      <c r="Q630" s="39">
        <v>0.48596</v>
      </c>
      <c r="R630" s="39">
        <v>0.77706200000000003</v>
      </c>
      <c r="S630" s="39">
        <v>0.25464500000000001</v>
      </c>
      <c r="T630" s="39">
        <v>-0.250637</v>
      </c>
      <c r="U630" s="39">
        <v>1.06121</v>
      </c>
      <c r="V630" s="39">
        <v>0.81738599999999995</v>
      </c>
      <c r="W630" s="39">
        <v>0.199458</v>
      </c>
      <c r="X630" s="41">
        <v>-1.21408</v>
      </c>
      <c r="Y630" s="41">
        <v>-2.1261299999999999</v>
      </c>
      <c r="Z630" s="41">
        <v>-0.30353200000000002</v>
      </c>
      <c r="AA630" s="41">
        <v>-4.9258900000000001E-2</v>
      </c>
      <c r="AB630" s="41">
        <v>-2.1812</v>
      </c>
      <c r="AC630" s="41">
        <v>-0.26847300000000002</v>
      </c>
      <c r="AD630" s="41">
        <v>-1.81535</v>
      </c>
      <c r="AE630" s="41">
        <v>-0.44877699999999998</v>
      </c>
      <c r="AF630" s="41">
        <v>-0.47511900000000001</v>
      </c>
      <c r="AG630" s="41">
        <v>2.4235300000000001E-2</v>
      </c>
      <c r="AH630" s="37">
        <v>3.2666200000000001</v>
      </c>
      <c r="AI630" s="3">
        <v>8.8928299999999991E-3</v>
      </c>
    </row>
    <row r="631" spans="2:35" x14ac:dyDescent="0.2">
      <c r="B631" s="30" t="s">
        <v>984</v>
      </c>
      <c r="C631" s="3" t="s">
        <v>504</v>
      </c>
      <c r="D631" s="36">
        <v>-0.16534299999999999</v>
      </c>
      <c r="E631" s="36">
        <v>0.37722299999999997</v>
      </c>
      <c r="F631" s="36">
        <v>0.87118099999999998</v>
      </c>
      <c r="G631" s="36">
        <v>0.68505300000000002</v>
      </c>
      <c r="H631" s="36">
        <v>1.2403</v>
      </c>
      <c r="I631" s="36">
        <v>0.91589200000000004</v>
      </c>
      <c r="J631" s="36">
        <v>0.30042099999999999</v>
      </c>
      <c r="K631" s="36">
        <v>1.4027499999999999</v>
      </c>
      <c r="L631" s="36">
        <v>-0.40867300000000001</v>
      </c>
      <c r="M631" s="36">
        <v>0.93938100000000002</v>
      </c>
      <c r="N631" s="39">
        <v>1.18251</v>
      </c>
      <c r="O631" s="39">
        <v>-0.44008000000000003</v>
      </c>
      <c r="P631" s="39">
        <v>-0.78672299999999995</v>
      </c>
      <c r="Q631" s="39">
        <v>-0.12925600000000001</v>
      </c>
      <c r="R631" s="39">
        <v>0.26495000000000002</v>
      </c>
      <c r="S631" s="39">
        <v>0.12797</v>
      </c>
      <c r="T631" s="39">
        <v>-0.129191</v>
      </c>
      <c r="U631" s="39">
        <v>1.2938400000000001</v>
      </c>
      <c r="V631" s="39">
        <v>0.68881899999999996</v>
      </c>
      <c r="W631" s="39">
        <v>0.162857</v>
      </c>
      <c r="X631" s="41">
        <v>-5.6327799999999997E-2</v>
      </c>
      <c r="Y631" s="41">
        <v>-2.0628899999999999</v>
      </c>
      <c r="Z631" s="41">
        <v>-4.2152300000000004E-3</v>
      </c>
      <c r="AA631" s="41">
        <v>0.120764</v>
      </c>
      <c r="AB631" s="41">
        <v>-3.3285999999999998</v>
      </c>
      <c r="AC631" s="41">
        <v>-0.42884299999999997</v>
      </c>
      <c r="AD631" s="41">
        <v>-1.0977699999999999</v>
      </c>
      <c r="AE631" s="41">
        <v>-0.32239699999999999</v>
      </c>
      <c r="AF631" s="41">
        <v>-0.72791399999999995</v>
      </c>
      <c r="AG631" s="41">
        <v>-0.48569499999999999</v>
      </c>
      <c r="AH631" s="37">
        <v>2.9073000000000002</v>
      </c>
      <c r="AI631" s="3">
        <v>1.5036799999999999E-2</v>
      </c>
    </row>
    <row r="632" spans="2:35" x14ac:dyDescent="0.2">
      <c r="B632" s="30" t="s">
        <v>984</v>
      </c>
      <c r="C632" s="3" t="s">
        <v>526</v>
      </c>
      <c r="D632" s="36">
        <v>-0.170353</v>
      </c>
      <c r="E632" s="36">
        <v>0.21140900000000001</v>
      </c>
      <c r="F632" s="36">
        <v>0.86958100000000005</v>
      </c>
      <c r="G632" s="36">
        <v>0.78701699999999997</v>
      </c>
      <c r="H632" s="36">
        <v>0.97556200000000004</v>
      </c>
      <c r="I632" s="36">
        <v>3.1510799999999999E-2</v>
      </c>
      <c r="J632" s="36">
        <v>4.9267600000000002E-2</v>
      </c>
      <c r="K632" s="36">
        <v>1.3011600000000001</v>
      </c>
      <c r="L632" s="36">
        <v>-0.73770800000000003</v>
      </c>
      <c r="M632" s="36">
        <v>0.44603999999999999</v>
      </c>
      <c r="N632" s="39">
        <v>1.3966799999999999</v>
      </c>
      <c r="O632" s="39">
        <v>-0.62143000000000004</v>
      </c>
      <c r="P632" s="39">
        <v>-0.49016999999999999</v>
      </c>
      <c r="Q632" s="39">
        <v>0.63395100000000004</v>
      </c>
      <c r="R632" s="39">
        <v>1.19465</v>
      </c>
      <c r="S632" s="39">
        <v>0.52516600000000002</v>
      </c>
      <c r="T632" s="39">
        <v>-1.22024</v>
      </c>
      <c r="U632" s="39">
        <v>1.1642999999999999</v>
      </c>
      <c r="V632" s="39">
        <v>0.93412600000000001</v>
      </c>
      <c r="W632" s="39">
        <v>0.49847599999999997</v>
      </c>
      <c r="X632" s="41">
        <v>-0.496361</v>
      </c>
      <c r="Y632" s="41">
        <v>-1.7241500000000001</v>
      </c>
      <c r="Z632" s="41">
        <v>0.14302100000000001</v>
      </c>
      <c r="AA632" s="41">
        <v>-0.224326</v>
      </c>
      <c r="AB632" s="41">
        <v>-3.2427999999999999</v>
      </c>
      <c r="AC632" s="41">
        <v>-9.1318899999999995E-2</v>
      </c>
      <c r="AD632" s="41">
        <v>-1.12646</v>
      </c>
      <c r="AE632" s="41">
        <v>-0.10269</v>
      </c>
      <c r="AF632" s="41">
        <v>-0.47545700000000002</v>
      </c>
      <c r="AG632" s="41">
        <v>-0.43844699999999998</v>
      </c>
      <c r="AH632" s="37">
        <v>2.2019899999999999</v>
      </c>
      <c r="AI632" s="3">
        <v>4.4698300000000003E-2</v>
      </c>
    </row>
    <row r="633" spans="2:35" x14ac:dyDescent="0.2">
      <c r="B633" s="30" t="s">
        <v>984</v>
      </c>
      <c r="C633" s="3" t="s">
        <v>125</v>
      </c>
      <c r="D633" s="36">
        <v>0.18171499999999999</v>
      </c>
      <c r="E633" s="36">
        <v>0.34160000000000001</v>
      </c>
      <c r="F633" s="36">
        <v>0.26824199999999998</v>
      </c>
      <c r="G633" s="36">
        <v>0.96893099999999999</v>
      </c>
      <c r="H633" s="36">
        <v>1.1410400000000001</v>
      </c>
      <c r="I633" s="36">
        <v>0.26052399999999998</v>
      </c>
      <c r="J633" s="36">
        <v>-0.22164200000000001</v>
      </c>
      <c r="K633" s="36">
        <v>0.67325800000000002</v>
      </c>
      <c r="L633" s="36">
        <v>3.37796E-2</v>
      </c>
      <c r="M633" s="36">
        <v>0.58676399999999995</v>
      </c>
      <c r="N633" s="39">
        <v>0.913879</v>
      </c>
      <c r="O633" s="39">
        <v>-6.6420199999999999E-2</v>
      </c>
      <c r="P633" s="39">
        <v>-8.5563E-2</v>
      </c>
      <c r="Q633" s="39">
        <v>7.6599199999999997E-3</v>
      </c>
      <c r="R633" s="39">
        <v>0.572627</v>
      </c>
      <c r="S633" s="39">
        <v>0.37955</v>
      </c>
      <c r="T633" s="39">
        <v>0.78981500000000004</v>
      </c>
      <c r="U633" s="39">
        <v>0.92138299999999995</v>
      </c>
      <c r="V633" s="39">
        <v>0.37964999999999999</v>
      </c>
      <c r="W633" s="39">
        <v>0.77344999999999997</v>
      </c>
      <c r="X633" s="41">
        <v>0.100631</v>
      </c>
      <c r="Y633" s="41">
        <v>-2.8851800000000001</v>
      </c>
      <c r="Z633" s="41">
        <v>-6.1151299999999999E-3</v>
      </c>
      <c r="AA633" s="41">
        <v>2.68008E-2</v>
      </c>
      <c r="AB633" s="41">
        <v>-3.36408</v>
      </c>
      <c r="AC633" s="41">
        <v>-0.49056100000000002</v>
      </c>
      <c r="AD633" s="41">
        <v>-1.3094699999999999</v>
      </c>
      <c r="AE633" s="41">
        <v>3.7788099999999998E-2</v>
      </c>
      <c r="AF633" s="41">
        <v>-0.61729100000000003</v>
      </c>
      <c r="AG633" s="41">
        <v>-0.31276900000000002</v>
      </c>
      <c r="AH633" s="37">
        <v>3.0205099999999998</v>
      </c>
      <c r="AI633" s="3">
        <v>1.2709E-2</v>
      </c>
    </row>
    <row r="634" spans="2:35" x14ac:dyDescent="0.2">
      <c r="B634" s="30" t="s">
        <v>984</v>
      </c>
      <c r="C634" s="3" t="s">
        <v>744</v>
      </c>
      <c r="D634" s="36">
        <v>-0.13284299999999999</v>
      </c>
      <c r="E634" s="36">
        <v>0.23212099999999999</v>
      </c>
      <c r="F634" s="36">
        <v>0.81481300000000001</v>
      </c>
      <c r="G634" s="36">
        <v>0.89004499999999998</v>
      </c>
      <c r="H634" s="36">
        <v>0.93460100000000002</v>
      </c>
      <c r="I634" s="36">
        <v>0.30853999999999998</v>
      </c>
      <c r="J634" s="36">
        <v>0.26965800000000001</v>
      </c>
      <c r="K634" s="36">
        <v>0.87172499999999997</v>
      </c>
      <c r="L634" s="36">
        <v>-0.15260199999999999</v>
      </c>
      <c r="M634" s="36">
        <v>0.93679999999999997</v>
      </c>
      <c r="N634" s="39">
        <v>0.72817900000000002</v>
      </c>
      <c r="O634" s="39">
        <v>0.105341</v>
      </c>
      <c r="P634" s="39">
        <v>-0.26217000000000001</v>
      </c>
      <c r="Q634" s="39">
        <v>-0.36576999999999998</v>
      </c>
      <c r="R634" s="39">
        <v>0.75221400000000005</v>
      </c>
      <c r="S634" s="39">
        <v>0.59350099999999995</v>
      </c>
      <c r="T634" s="39">
        <v>0.20299400000000001</v>
      </c>
      <c r="U634" s="39">
        <v>0.49655100000000002</v>
      </c>
      <c r="V634" s="39">
        <v>0.82619600000000004</v>
      </c>
      <c r="W634" s="39">
        <v>0.34297100000000003</v>
      </c>
      <c r="X634" s="41">
        <v>-0.19164999999999999</v>
      </c>
      <c r="Y634" s="41">
        <v>-1.357</v>
      </c>
      <c r="Z634" s="41">
        <v>0.12544</v>
      </c>
      <c r="AA634" s="41">
        <v>-0.101234</v>
      </c>
      <c r="AB634" s="41">
        <v>-4.2044699999999997</v>
      </c>
      <c r="AC634" s="41">
        <v>-0.27366600000000002</v>
      </c>
      <c r="AD634" s="41">
        <v>-1.34151</v>
      </c>
      <c r="AE634" s="41">
        <v>-2.4437500000000002E-3</v>
      </c>
      <c r="AF634" s="41">
        <v>-0.61413600000000002</v>
      </c>
      <c r="AG634" s="41">
        <v>-0.43219299999999999</v>
      </c>
      <c r="AH634" s="37">
        <v>2.6949900000000002</v>
      </c>
      <c r="AI634" s="3">
        <v>2.11703E-2</v>
      </c>
    </row>
    <row r="635" spans="2:35" x14ac:dyDescent="0.2">
      <c r="B635" s="30" t="s">
        <v>984</v>
      </c>
      <c r="C635" s="3" t="s">
        <v>865</v>
      </c>
      <c r="D635" s="36">
        <v>-0.29559099999999999</v>
      </c>
      <c r="E635" s="36">
        <v>0.310971</v>
      </c>
      <c r="F635" s="36">
        <v>0.98579399999999995</v>
      </c>
      <c r="G635" s="36">
        <v>0.94016</v>
      </c>
      <c r="H635" s="36">
        <v>1.0601499999999999</v>
      </c>
      <c r="I635" s="36">
        <v>-6.1845200000000003E-2</v>
      </c>
      <c r="J635" s="36">
        <v>-2.7863499999999999E-2</v>
      </c>
      <c r="K635" s="36">
        <v>1.0604899999999999</v>
      </c>
      <c r="L635" s="36">
        <v>-0.52797300000000003</v>
      </c>
      <c r="M635" s="36">
        <v>0.39311099999999999</v>
      </c>
      <c r="N635" s="39">
        <v>1.21729</v>
      </c>
      <c r="O635" s="39">
        <v>-0.80197499999999999</v>
      </c>
      <c r="P635" s="39">
        <v>-0.84184899999999996</v>
      </c>
      <c r="Q635" s="39">
        <v>0.27287699999999998</v>
      </c>
      <c r="R635" s="39">
        <v>0.92619399999999996</v>
      </c>
      <c r="S635" s="39">
        <v>0.67316399999999998</v>
      </c>
      <c r="T635" s="39">
        <v>0.14263799999999999</v>
      </c>
      <c r="U635" s="39">
        <v>0.91337500000000005</v>
      </c>
      <c r="V635" s="39">
        <v>1.3532999999999999</v>
      </c>
      <c r="W635" s="39">
        <v>0.14793000000000001</v>
      </c>
      <c r="X635" s="41">
        <v>-0.48639900000000003</v>
      </c>
      <c r="Y635" s="41">
        <v>-1.7728600000000001</v>
      </c>
      <c r="Z635" s="41">
        <v>7.7113299999999996E-2</v>
      </c>
      <c r="AA635" s="41">
        <v>3.8129200000000002E-2</v>
      </c>
      <c r="AB635" s="41">
        <v>-3.1196000000000002</v>
      </c>
      <c r="AC635" s="41">
        <v>0.12676799999999999</v>
      </c>
      <c r="AD635" s="41">
        <v>-1.7988900000000001</v>
      </c>
      <c r="AE635" s="41">
        <v>-0.48060599999999998</v>
      </c>
      <c r="AF635" s="41">
        <v>-0.784246</v>
      </c>
      <c r="AG635" s="41">
        <v>0.36023699999999997</v>
      </c>
      <c r="AH635" s="37">
        <v>2.2439200000000001</v>
      </c>
      <c r="AI635" s="3">
        <v>4.1983199999999998E-2</v>
      </c>
    </row>
    <row r="636" spans="2:35" x14ac:dyDescent="0.2">
      <c r="B636" s="30" t="s">
        <v>984</v>
      </c>
      <c r="C636" s="3" t="s">
        <v>803</v>
      </c>
      <c r="D636" s="36">
        <v>-3.1034599999999999E-2</v>
      </c>
      <c r="E636" s="36">
        <v>0.63714999999999999</v>
      </c>
      <c r="F636" s="36">
        <v>0.59575800000000001</v>
      </c>
      <c r="G636" s="36">
        <v>0.96604900000000005</v>
      </c>
      <c r="H636" s="36">
        <v>0.97596499999999997</v>
      </c>
      <c r="I636" s="36">
        <v>3.8416100000000002E-2</v>
      </c>
      <c r="J636" s="36">
        <v>-2.4112000000000001E-2</v>
      </c>
      <c r="K636" s="36">
        <v>1.1243099999999999</v>
      </c>
      <c r="L636" s="36">
        <v>-0.24824099999999999</v>
      </c>
      <c r="M636" s="36">
        <v>0.73403099999999999</v>
      </c>
      <c r="N636" s="39">
        <v>1.6243399999999999</v>
      </c>
      <c r="O636" s="39">
        <v>-0.892069</v>
      </c>
      <c r="P636" s="39">
        <v>-0.60890900000000003</v>
      </c>
      <c r="Q636" s="39">
        <v>-0.40587099999999998</v>
      </c>
      <c r="R636" s="39">
        <v>0.970966</v>
      </c>
      <c r="S636" s="39">
        <v>1.1633500000000001</v>
      </c>
      <c r="T636" s="39">
        <v>0.14430399999999999</v>
      </c>
      <c r="U636" s="39">
        <v>0.56432499999999997</v>
      </c>
      <c r="V636" s="39">
        <v>0.55332499999999996</v>
      </c>
      <c r="W636" s="39">
        <v>0.71871499999999999</v>
      </c>
      <c r="X636" s="41">
        <v>-1.04674</v>
      </c>
      <c r="Y636" s="41">
        <v>-1.76196</v>
      </c>
      <c r="Z636" s="41">
        <v>-0.675037</v>
      </c>
      <c r="AA636" s="41">
        <v>-0.13233800000000001</v>
      </c>
      <c r="AB636" s="41">
        <v>-2.9376500000000001</v>
      </c>
      <c r="AC636" s="41">
        <v>-0.321967</v>
      </c>
      <c r="AD636" s="41">
        <v>-1.87897</v>
      </c>
      <c r="AE636" s="41">
        <v>-0.101121</v>
      </c>
      <c r="AF636" s="41">
        <v>0.324714</v>
      </c>
      <c r="AG636" s="41">
        <v>-6.9698399999999994E-2</v>
      </c>
      <c r="AH636" s="37">
        <v>2.8418999999999999</v>
      </c>
      <c r="AI636" s="3">
        <v>1.6877699999999999E-2</v>
      </c>
    </row>
    <row r="637" spans="2:35" x14ac:dyDescent="0.2">
      <c r="B637" s="30" t="s">
        <v>984</v>
      </c>
      <c r="C637" s="3" t="s">
        <v>221</v>
      </c>
      <c r="D637" s="36">
        <v>0.108613</v>
      </c>
      <c r="E637" s="36">
        <v>0.852379</v>
      </c>
      <c r="F637" s="36">
        <v>0.80670600000000003</v>
      </c>
      <c r="G637" s="36">
        <v>0.912269</v>
      </c>
      <c r="H637" s="36">
        <v>0.72918499999999997</v>
      </c>
      <c r="I637" s="36">
        <v>3.60901E-2</v>
      </c>
      <c r="J637" s="36">
        <v>0.343306</v>
      </c>
      <c r="K637" s="36">
        <v>0.44634699999999999</v>
      </c>
      <c r="L637" s="36">
        <v>-0.82953500000000002</v>
      </c>
      <c r="M637" s="36">
        <v>0.75626800000000005</v>
      </c>
      <c r="N637" s="39">
        <v>0.98537699999999995</v>
      </c>
      <c r="O637" s="39">
        <v>-1.0395700000000001</v>
      </c>
      <c r="P637" s="39">
        <v>-0.723526</v>
      </c>
      <c r="Q637" s="39">
        <v>-0.64013799999999998</v>
      </c>
      <c r="R637" s="39">
        <v>1.0893600000000001</v>
      </c>
      <c r="S637" s="39">
        <v>0.82800700000000005</v>
      </c>
      <c r="T637" s="39">
        <v>1.05372</v>
      </c>
      <c r="U637" s="39">
        <v>0.57863500000000001</v>
      </c>
      <c r="V637" s="39">
        <v>1.1647000000000001</v>
      </c>
      <c r="W637" s="39">
        <v>0.61914999999999998</v>
      </c>
      <c r="X637" s="41">
        <v>-0.1825</v>
      </c>
      <c r="Y637" s="41">
        <v>-0.74265199999999998</v>
      </c>
      <c r="Z637" s="41">
        <v>-0.324185</v>
      </c>
      <c r="AA637" s="41">
        <v>-0.13578000000000001</v>
      </c>
      <c r="AB637" s="41">
        <v>-3.2659699999999998</v>
      </c>
      <c r="AC637" s="41">
        <v>-0.75915699999999997</v>
      </c>
      <c r="AD637" s="41">
        <v>-2.0192399999999999</v>
      </c>
      <c r="AE637" s="41">
        <v>-0.282364</v>
      </c>
      <c r="AF637" s="41">
        <v>-0.65764500000000004</v>
      </c>
      <c r="AG637" s="41">
        <v>0.29216300000000001</v>
      </c>
      <c r="AH637" s="37">
        <v>2.4146100000000001</v>
      </c>
      <c r="AI637" s="3">
        <v>3.2388699999999999E-2</v>
      </c>
    </row>
    <row r="638" spans="2:35" x14ac:dyDescent="0.2">
      <c r="B638" s="30" t="s">
        <v>984</v>
      </c>
      <c r="C638" s="3" t="s">
        <v>299</v>
      </c>
      <c r="D638" s="36">
        <v>-0.312807</v>
      </c>
      <c r="E638" s="36">
        <v>0.67334799999999995</v>
      </c>
      <c r="F638" s="36">
        <v>1.15008</v>
      </c>
      <c r="G638" s="36">
        <v>0.837171</v>
      </c>
      <c r="H638" s="36">
        <v>1.3811</v>
      </c>
      <c r="I638" s="36">
        <v>-0.32835399999999998</v>
      </c>
      <c r="J638" s="36">
        <v>-1.1702300000000001E-2</v>
      </c>
      <c r="K638" s="36">
        <v>0.58711500000000005</v>
      </c>
      <c r="L638" s="36">
        <v>-0.74885400000000002</v>
      </c>
      <c r="M638" s="36">
        <v>0.65745200000000004</v>
      </c>
      <c r="N638" s="39">
        <v>0.979514</v>
      </c>
      <c r="O638" s="39">
        <v>-0.11708399999999999</v>
      </c>
      <c r="P638" s="39">
        <v>-0.91601399999999999</v>
      </c>
      <c r="Q638" s="39">
        <v>0.29117999999999999</v>
      </c>
      <c r="R638" s="39">
        <v>1.3735299999999999</v>
      </c>
      <c r="S638" s="39">
        <v>0.48782399999999998</v>
      </c>
      <c r="T638" s="39">
        <v>0.12673599999999999</v>
      </c>
      <c r="U638" s="39">
        <v>0.91268700000000003</v>
      </c>
      <c r="V638" s="39">
        <v>0.57691499999999996</v>
      </c>
      <c r="W638" s="39">
        <v>0.77664800000000001</v>
      </c>
      <c r="X638" s="41">
        <v>-0.46703299999999998</v>
      </c>
      <c r="Y638" s="41">
        <v>-0.84322399999999997</v>
      </c>
      <c r="Z638" s="41">
        <v>6.2346199999999997E-3</v>
      </c>
      <c r="AA638" s="41">
        <v>3.9142400000000001E-2</v>
      </c>
      <c r="AB638" s="41">
        <v>-3.3328500000000001</v>
      </c>
      <c r="AC638" s="41">
        <v>-0.33011400000000002</v>
      </c>
      <c r="AD638" s="41">
        <v>-2.0483899999999999</v>
      </c>
      <c r="AE638" s="41">
        <v>-0.24862899999999999</v>
      </c>
      <c r="AF638" s="41">
        <v>-0.88966900000000004</v>
      </c>
      <c r="AG638" s="41">
        <v>-0.26195800000000002</v>
      </c>
      <c r="AH638" s="37">
        <v>2.6492900000000001</v>
      </c>
      <c r="AI638" s="3">
        <v>2.2361700000000002E-2</v>
      </c>
    </row>
    <row r="639" spans="2:35" x14ac:dyDescent="0.2">
      <c r="B639" s="30" t="s">
        <v>984</v>
      </c>
      <c r="C639" s="3" t="s">
        <v>829</v>
      </c>
      <c r="D639" s="36">
        <v>-9.1960500000000001E-2</v>
      </c>
      <c r="E639" s="36">
        <v>0.59870699999999999</v>
      </c>
      <c r="F639" s="36">
        <v>0.97761900000000002</v>
      </c>
      <c r="G639" s="36">
        <v>0.46517500000000001</v>
      </c>
      <c r="H639" s="36">
        <v>1.1855</v>
      </c>
      <c r="I639" s="36">
        <v>-7.6533900000000002E-2</v>
      </c>
      <c r="J639" s="36">
        <v>0.34482400000000002</v>
      </c>
      <c r="K639" s="36">
        <v>0.78374299999999997</v>
      </c>
      <c r="L639" s="36">
        <v>-0.51898200000000005</v>
      </c>
      <c r="M639" s="36">
        <v>0.63678100000000004</v>
      </c>
      <c r="N639" s="39">
        <v>0.51113500000000001</v>
      </c>
      <c r="O639" s="39">
        <v>-0.83463900000000002</v>
      </c>
      <c r="P639" s="39">
        <v>-0.864958</v>
      </c>
      <c r="Q639" s="39">
        <v>0.27776400000000001</v>
      </c>
      <c r="R639" s="39">
        <v>1.28468</v>
      </c>
      <c r="S639" s="39">
        <v>0.28507300000000002</v>
      </c>
      <c r="T639" s="39">
        <v>1.6814100000000001</v>
      </c>
      <c r="U639" s="39">
        <v>0.46612399999999998</v>
      </c>
      <c r="V639" s="39">
        <v>0.48907499999999998</v>
      </c>
      <c r="W639" s="39">
        <v>0.619278</v>
      </c>
      <c r="X639" s="41">
        <v>-3.8025099999999999E-2</v>
      </c>
      <c r="Y639" s="41">
        <v>-1.2659800000000001</v>
      </c>
      <c r="Z639" s="41">
        <v>-6.3016000000000003E-2</v>
      </c>
      <c r="AA639" s="41">
        <v>5.5987000000000002E-2</v>
      </c>
      <c r="AB639" s="41">
        <v>-3.5555599999999998</v>
      </c>
      <c r="AC639" s="41">
        <v>-0.15709600000000001</v>
      </c>
      <c r="AD639" s="41">
        <v>-1.3783300000000001</v>
      </c>
      <c r="AE639" s="41">
        <v>-0.26735799999999998</v>
      </c>
      <c r="AF639" s="41">
        <v>-0.70960100000000004</v>
      </c>
      <c r="AG639" s="41">
        <v>-0.84083200000000002</v>
      </c>
      <c r="AH639" s="37">
        <v>2.5233099999999999</v>
      </c>
      <c r="AI639" s="3">
        <v>2.72774E-2</v>
      </c>
    </row>
    <row r="640" spans="2:35" x14ac:dyDescent="0.2">
      <c r="B640" s="30" t="s">
        <v>984</v>
      </c>
      <c r="C640" s="3" t="s">
        <v>60</v>
      </c>
      <c r="D640" s="36">
        <v>0.16817299999999999</v>
      </c>
      <c r="E640" s="36">
        <v>0.139739</v>
      </c>
      <c r="F640" s="36">
        <v>-0.21374099999999999</v>
      </c>
      <c r="G640" s="36">
        <v>0.50085100000000005</v>
      </c>
      <c r="H640" s="36">
        <v>1.0886199999999999</v>
      </c>
      <c r="I640" s="36">
        <v>8.0421900000000004E-2</v>
      </c>
      <c r="J640" s="36">
        <v>0.47154699999999999</v>
      </c>
      <c r="K640" s="36">
        <v>1.0685</v>
      </c>
      <c r="L640" s="36">
        <v>-0.69174000000000002</v>
      </c>
      <c r="M640" s="36">
        <v>0.27386500000000003</v>
      </c>
      <c r="N640" s="39">
        <v>0.69105899999999998</v>
      </c>
      <c r="O640" s="39">
        <v>-0.42041099999999998</v>
      </c>
      <c r="P640" s="39">
        <v>-0.27321499999999999</v>
      </c>
      <c r="Q640" s="39">
        <v>-2.1510999999999999E-2</v>
      </c>
      <c r="R640" s="39">
        <v>0.64662200000000003</v>
      </c>
      <c r="S640" s="39">
        <v>0.452235</v>
      </c>
      <c r="T640" s="39">
        <v>0.915524</v>
      </c>
      <c r="U640" s="39">
        <v>1.43</v>
      </c>
      <c r="V640" s="39">
        <v>0.88964699999999997</v>
      </c>
      <c r="W640" s="39">
        <v>1.25807</v>
      </c>
      <c r="X640" s="41">
        <v>-0.24969</v>
      </c>
      <c r="Y640" s="41">
        <v>-0.8145</v>
      </c>
      <c r="Z640" s="41">
        <v>0.385714</v>
      </c>
      <c r="AA640" s="41">
        <v>-0.45090200000000003</v>
      </c>
      <c r="AB640" s="41">
        <v>-3.42462</v>
      </c>
      <c r="AC640" s="41">
        <v>-0.28362300000000001</v>
      </c>
      <c r="AD640" s="41">
        <v>-1.5709500000000001</v>
      </c>
      <c r="AE640" s="41">
        <v>0.129222</v>
      </c>
      <c r="AF640" s="41">
        <v>-0.31244899999999998</v>
      </c>
      <c r="AG640" s="41">
        <v>-1.8624499999999999</v>
      </c>
      <c r="AH640" s="37">
        <v>2.8225500000000001</v>
      </c>
      <c r="AI640" s="3">
        <v>1.73321E-2</v>
      </c>
    </row>
    <row r="641" spans="2:35" x14ac:dyDescent="0.2">
      <c r="B641" s="30" t="s">
        <v>984</v>
      </c>
      <c r="C641" s="3" t="s">
        <v>623</v>
      </c>
      <c r="D641" s="36">
        <v>-0.16449800000000001</v>
      </c>
      <c r="E641" s="36">
        <v>-0.16912199999999999</v>
      </c>
      <c r="F641" s="36">
        <v>1.0709500000000001</v>
      </c>
      <c r="G641" s="36">
        <v>0.27804499999999999</v>
      </c>
      <c r="H641" s="36">
        <v>1.1736500000000001</v>
      </c>
      <c r="I641" s="36">
        <v>-0.14687900000000001</v>
      </c>
      <c r="J641" s="36">
        <v>0.283744</v>
      </c>
      <c r="K641" s="36">
        <v>0.55143299999999995</v>
      </c>
      <c r="L641" s="36">
        <v>-1.0549900000000001</v>
      </c>
      <c r="M641" s="36">
        <v>0.76057699999999995</v>
      </c>
      <c r="N641" s="39">
        <v>1.0254000000000001</v>
      </c>
      <c r="O641" s="39">
        <v>-1.1119000000000001</v>
      </c>
      <c r="P641" s="39">
        <v>-0.63334900000000005</v>
      </c>
      <c r="Q641" s="39">
        <v>0.17327300000000001</v>
      </c>
      <c r="R641" s="39">
        <v>0.91423299999999996</v>
      </c>
      <c r="S641" s="39">
        <v>0.76664100000000002</v>
      </c>
      <c r="T641" s="39">
        <v>1.3813800000000001</v>
      </c>
      <c r="U641" s="39">
        <v>0.92650900000000003</v>
      </c>
      <c r="V641" s="39">
        <v>1.381</v>
      </c>
      <c r="W641" s="39">
        <v>0.40287200000000001</v>
      </c>
      <c r="X641" s="41">
        <v>-0.41395500000000002</v>
      </c>
      <c r="Y641" s="41">
        <v>-1.4449099999999999</v>
      </c>
      <c r="Z641" s="41">
        <v>-0.59760199999999997</v>
      </c>
      <c r="AA641" s="41">
        <v>0.41309600000000002</v>
      </c>
      <c r="AB641" s="41">
        <v>-2.8687299999999998</v>
      </c>
      <c r="AC641" s="41">
        <v>0.29455700000000001</v>
      </c>
      <c r="AD641" s="41">
        <v>-1.55959</v>
      </c>
      <c r="AE641" s="41">
        <v>-0.66087300000000004</v>
      </c>
      <c r="AF641" s="41">
        <v>-1.1268499999999999</v>
      </c>
      <c r="AG641" s="41">
        <v>0.155892</v>
      </c>
      <c r="AH641" s="37">
        <v>2.32579</v>
      </c>
      <c r="AI641" s="3">
        <v>3.7173200000000003E-2</v>
      </c>
    </row>
    <row r="642" spans="2:35" x14ac:dyDescent="0.2">
      <c r="B642" s="30" t="s">
        <v>984</v>
      </c>
      <c r="C642" s="3" t="s">
        <v>811</v>
      </c>
      <c r="D642" s="36">
        <v>-0.16705</v>
      </c>
      <c r="E642" s="36">
        <v>0.11852500000000001</v>
      </c>
      <c r="F642" s="36">
        <v>1.28962</v>
      </c>
      <c r="G642" s="36">
        <v>1.2302</v>
      </c>
      <c r="H642" s="36">
        <v>0.79855500000000001</v>
      </c>
      <c r="I642" s="36">
        <v>8.5751400000000005E-2</v>
      </c>
      <c r="J642" s="36">
        <v>0.16831599999999999</v>
      </c>
      <c r="K642" s="36">
        <v>0.76249699999999998</v>
      </c>
      <c r="L642" s="36">
        <v>-0.22705400000000001</v>
      </c>
      <c r="M642" s="36">
        <v>0.52244500000000005</v>
      </c>
      <c r="N642" s="39">
        <v>1.4253</v>
      </c>
      <c r="O642" s="39">
        <v>-0.93615000000000004</v>
      </c>
      <c r="P642" s="39">
        <v>-0.93112700000000004</v>
      </c>
      <c r="Q642" s="39">
        <v>-0.47880200000000001</v>
      </c>
      <c r="R642" s="39">
        <v>0.78223100000000001</v>
      </c>
      <c r="S642" s="39">
        <v>0.30652699999999999</v>
      </c>
      <c r="T642" s="39">
        <v>1.19129</v>
      </c>
      <c r="U642" s="39">
        <v>0.83042099999999996</v>
      </c>
      <c r="V642" s="39">
        <v>0.91576400000000002</v>
      </c>
      <c r="W642" s="39">
        <v>5.7730900000000002E-2</v>
      </c>
      <c r="X642" s="41">
        <v>-0.28481299999999998</v>
      </c>
      <c r="Y642" s="41">
        <v>-1.6521300000000001</v>
      </c>
      <c r="Z642" s="41">
        <v>-0.254465</v>
      </c>
      <c r="AA642" s="41">
        <v>0.36466700000000002</v>
      </c>
      <c r="AB642" s="41">
        <v>-3.1641300000000001</v>
      </c>
      <c r="AC642" s="41">
        <v>0.206016</v>
      </c>
      <c r="AD642" s="41">
        <v>-1.33043</v>
      </c>
      <c r="AE642" s="41">
        <v>0.18715599999999999</v>
      </c>
      <c r="AF642" s="41">
        <v>-0.80007399999999995</v>
      </c>
      <c r="AG642" s="41">
        <v>-1.01678</v>
      </c>
      <c r="AH642" s="37">
        <v>2.2073700000000001</v>
      </c>
      <c r="AI642" s="3">
        <v>4.4392599999999997E-2</v>
      </c>
    </row>
    <row r="643" spans="2:35" x14ac:dyDescent="0.2">
      <c r="B643" s="30" t="s">
        <v>984</v>
      </c>
      <c r="C643" s="3" t="s">
        <v>673</v>
      </c>
      <c r="D643" s="36">
        <v>0.53713999999999995</v>
      </c>
      <c r="E643" s="36">
        <v>-0.66192799999999996</v>
      </c>
      <c r="F643" s="36">
        <v>0.82479000000000002</v>
      </c>
      <c r="G643" s="36">
        <v>1.2277499999999999</v>
      </c>
      <c r="H643" s="36">
        <v>1.1339399999999999</v>
      </c>
      <c r="I643" s="36">
        <v>0.34314099999999997</v>
      </c>
      <c r="J643" s="36">
        <v>8.5647200000000007E-2</v>
      </c>
      <c r="K643" s="36">
        <v>0.38645499999999999</v>
      </c>
      <c r="L643" s="36">
        <v>-0.45868999999999999</v>
      </c>
      <c r="M643" s="36">
        <v>0.237063</v>
      </c>
      <c r="N643" s="39">
        <v>1.0886499999999999</v>
      </c>
      <c r="O643" s="39">
        <v>0.16284999999999999</v>
      </c>
      <c r="P643" s="39">
        <v>-0.91126399999999996</v>
      </c>
      <c r="Q643" s="39">
        <v>-0.10308199999999999</v>
      </c>
      <c r="R643" s="39">
        <v>0.35553000000000001</v>
      </c>
      <c r="S643" s="39">
        <v>0.188307</v>
      </c>
      <c r="T643" s="39">
        <v>1.7520800000000001</v>
      </c>
      <c r="U643" s="39">
        <v>0.62049500000000002</v>
      </c>
      <c r="V643" s="39">
        <v>0.58792500000000003</v>
      </c>
      <c r="W643" s="39">
        <v>0.55310800000000004</v>
      </c>
      <c r="X643" s="41">
        <v>-0.31378600000000001</v>
      </c>
      <c r="Y643" s="41">
        <v>-2.0502699999999998</v>
      </c>
      <c r="Z643" s="41">
        <v>-0.43299599999999999</v>
      </c>
      <c r="AA643" s="41">
        <v>0.61879200000000001</v>
      </c>
      <c r="AB643" s="41">
        <v>-3.3962599999999998</v>
      </c>
      <c r="AC643" s="41">
        <v>-9.6615800000000002E-2</v>
      </c>
      <c r="AD643" s="41">
        <v>-0.64270700000000003</v>
      </c>
      <c r="AE643" s="41">
        <v>-0.17393400000000001</v>
      </c>
      <c r="AF643" s="41">
        <v>-0.79917400000000005</v>
      </c>
      <c r="AG643" s="41">
        <v>-0.66295199999999999</v>
      </c>
      <c r="AH643" s="37">
        <v>2.32708</v>
      </c>
      <c r="AI643" s="3">
        <v>3.71084E-2</v>
      </c>
    </row>
    <row r="644" spans="2:35" x14ac:dyDescent="0.2">
      <c r="B644" s="30" t="s">
        <v>984</v>
      </c>
      <c r="C644" s="3" t="s">
        <v>512</v>
      </c>
      <c r="D644" s="36">
        <v>3.17232E-2</v>
      </c>
      <c r="E644" s="36">
        <v>-1.9691800000000001E-3</v>
      </c>
      <c r="F644" s="36">
        <v>1.4006799999999999</v>
      </c>
      <c r="G644" s="36">
        <v>1.34179</v>
      </c>
      <c r="H644" s="36">
        <v>1.2466200000000001</v>
      </c>
      <c r="I644" s="36">
        <v>0.88265300000000002</v>
      </c>
      <c r="J644" s="36">
        <v>0.21469299999999999</v>
      </c>
      <c r="K644" s="36">
        <v>1.0724199999999999</v>
      </c>
      <c r="L644" s="36">
        <v>-0.18713299999999999</v>
      </c>
      <c r="M644" s="36">
        <v>0.72240199999999999</v>
      </c>
      <c r="N644" s="39">
        <v>1.0428500000000001</v>
      </c>
      <c r="O644" s="39">
        <v>-1.23973</v>
      </c>
      <c r="P644" s="39">
        <v>-1.1685399999999999</v>
      </c>
      <c r="Q644" s="39">
        <v>0.137874</v>
      </c>
      <c r="R644" s="39">
        <v>0.37784499999999999</v>
      </c>
      <c r="S644" s="39">
        <v>0.31815500000000002</v>
      </c>
      <c r="T644" s="39">
        <v>0.31928600000000001</v>
      </c>
      <c r="U644" s="39">
        <v>1.18953</v>
      </c>
      <c r="V644" s="39">
        <v>0.36966900000000003</v>
      </c>
      <c r="W644" s="39">
        <v>-0.230518</v>
      </c>
      <c r="X644" s="41">
        <v>-0.23144700000000001</v>
      </c>
      <c r="Y644" s="41">
        <v>-1.34063</v>
      </c>
      <c r="Z644" s="41">
        <v>0.11922099999999999</v>
      </c>
      <c r="AA644" s="41">
        <v>0.37456699999999998</v>
      </c>
      <c r="AB644" s="41">
        <v>-2.8517199999999998</v>
      </c>
      <c r="AC644" s="41">
        <v>5.07991E-2</v>
      </c>
      <c r="AD644" s="41">
        <v>-1.7163200000000001</v>
      </c>
      <c r="AE644" s="41">
        <v>-0.218616</v>
      </c>
      <c r="AF644" s="41">
        <v>-0.96635300000000002</v>
      </c>
      <c r="AG644" s="41">
        <v>-1.05979</v>
      </c>
      <c r="AH644" s="37">
        <v>2.72906</v>
      </c>
      <c r="AI644" s="3">
        <v>2.0064599999999998E-2</v>
      </c>
    </row>
    <row r="645" spans="2:35" x14ac:dyDescent="0.2">
      <c r="B645" s="30" t="s">
        <v>984</v>
      </c>
      <c r="C645" s="3" t="s">
        <v>608</v>
      </c>
      <c r="D645" s="36">
        <v>-0.61119400000000002</v>
      </c>
      <c r="E645" s="36">
        <v>0.24149399999999999</v>
      </c>
      <c r="F645" s="36">
        <v>0.92106699999999997</v>
      </c>
      <c r="G645" s="36">
        <v>0.70809900000000003</v>
      </c>
      <c r="H645" s="36">
        <v>0.88195599999999996</v>
      </c>
      <c r="I645" s="36">
        <v>-9.3796000000000004E-2</v>
      </c>
      <c r="J645" s="36">
        <v>0.389399</v>
      </c>
      <c r="K645" s="36">
        <v>1.05847</v>
      </c>
      <c r="L645" s="36">
        <v>-0.83938599999999997</v>
      </c>
      <c r="M645" s="36">
        <v>0.86400900000000003</v>
      </c>
      <c r="N645" s="39">
        <v>2.1469299999999998</v>
      </c>
      <c r="O645" s="39">
        <v>-1.1262700000000001</v>
      </c>
      <c r="P645" s="39">
        <v>-0.48788999999999999</v>
      </c>
      <c r="Q645" s="39">
        <v>0.84908099999999997</v>
      </c>
      <c r="R645" s="39">
        <v>0.65781299999999998</v>
      </c>
      <c r="S645" s="39">
        <v>0.59190200000000004</v>
      </c>
      <c r="T645" s="39">
        <v>0.68460200000000004</v>
      </c>
      <c r="U645" s="39">
        <v>0.98995200000000005</v>
      </c>
      <c r="V645" s="39">
        <v>0.94450800000000001</v>
      </c>
      <c r="W645" s="39">
        <v>-0.41504999999999997</v>
      </c>
      <c r="X645" s="41">
        <v>-0.60636299999999999</v>
      </c>
      <c r="Y645" s="41">
        <v>-2.0996700000000001</v>
      </c>
      <c r="Z645" s="41">
        <v>-0.51342900000000002</v>
      </c>
      <c r="AA645" s="41">
        <v>-0.17200199999999999</v>
      </c>
      <c r="AB645" s="41">
        <v>-2.4617100000000001</v>
      </c>
      <c r="AC645" s="41">
        <v>8.7876399999999993E-2</v>
      </c>
      <c r="AD645" s="41">
        <v>-1.3551899999999999</v>
      </c>
      <c r="AE645" s="41">
        <v>-0.176454</v>
      </c>
      <c r="AF645" s="41">
        <v>-0.601387</v>
      </c>
      <c r="AG645" s="41">
        <v>-0.45735900000000002</v>
      </c>
      <c r="AH645" s="37">
        <v>2.6543299999999999</v>
      </c>
      <c r="AI645" s="3">
        <v>2.2171799999999998E-2</v>
      </c>
    </row>
    <row r="646" spans="2:35" x14ac:dyDescent="0.2">
      <c r="B646" s="30" t="s">
        <v>984</v>
      </c>
      <c r="C646" s="3" t="s">
        <v>861</v>
      </c>
      <c r="D646" s="36">
        <v>9.99641E-2</v>
      </c>
      <c r="E646" s="36">
        <v>0.239707</v>
      </c>
      <c r="F646" s="36">
        <v>1.1135900000000001</v>
      </c>
      <c r="G646" s="36">
        <v>1.22688</v>
      </c>
      <c r="H646" s="36">
        <v>1.1136999999999999</v>
      </c>
      <c r="I646" s="36">
        <v>0.212701</v>
      </c>
      <c r="J646" s="36">
        <v>-0.19850899999999999</v>
      </c>
      <c r="K646" s="36">
        <v>1.07592</v>
      </c>
      <c r="L646" s="36">
        <v>-1.05993</v>
      </c>
      <c r="M646" s="36">
        <v>0.45527899999999999</v>
      </c>
      <c r="N646" s="39">
        <v>1.73678</v>
      </c>
      <c r="O646" s="39">
        <v>-0.41355199999999998</v>
      </c>
      <c r="P646" s="39">
        <v>-1.05966</v>
      </c>
      <c r="Q646" s="39">
        <v>0.21399099999999999</v>
      </c>
      <c r="R646" s="39">
        <v>1.16554</v>
      </c>
      <c r="S646" s="39">
        <v>0.324909</v>
      </c>
      <c r="T646" s="39">
        <v>0.87089499999999997</v>
      </c>
      <c r="U646" s="39">
        <v>0.61187000000000002</v>
      </c>
      <c r="V646" s="39">
        <v>1.0814999999999999</v>
      </c>
      <c r="W646" s="39">
        <v>0.42989899999999998</v>
      </c>
      <c r="X646" s="41">
        <v>-0.71998099999999998</v>
      </c>
      <c r="Y646" s="41">
        <v>-1.6888700000000001</v>
      </c>
      <c r="Z646" s="41">
        <v>-0.118427</v>
      </c>
      <c r="AA646" s="41">
        <v>-0.44118299999999999</v>
      </c>
      <c r="AB646" s="41">
        <v>-2.6598600000000001</v>
      </c>
      <c r="AC646" s="41">
        <v>-0.43370900000000001</v>
      </c>
      <c r="AD646" s="41">
        <v>-1.41475</v>
      </c>
      <c r="AE646" s="41">
        <v>-0.394036</v>
      </c>
      <c r="AF646" s="41">
        <v>-0.93841200000000002</v>
      </c>
      <c r="AG646" s="41">
        <v>-0.43223499999999998</v>
      </c>
      <c r="AH646" s="37">
        <v>3.42624</v>
      </c>
      <c r="AI646" s="3">
        <v>6.8448600000000004E-3</v>
      </c>
    </row>
    <row r="647" spans="2:35" x14ac:dyDescent="0.2">
      <c r="B647" s="30" t="s">
        <v>984</v>
      </c>
      <c r="C647" s="3" t="s">
        <v>858</v>
      </c>
      <c r="D647" s="36">
        <v>-0.39122699999999999</v>
      </c>
      <c r="E647" s="36">
        <v>4.1201099999999997E-2</v>
      </c>
      <c r="F647" s="36">
        <v>1.2694099999999999</v>
      </c>
      <c r="G647" s="36">
        <v>0.890625</v>
      </c>
      <c r="H647" s="36">
        <v>1.20973</v>
      </c>
      <c r="I647" s="36">
        <v>-7.3446800000000001E-3</v>
      </c>
      <c r="J647" s="36">
        <v>0.19259699999999999</v>
      </c>
      <c r="K647" s="36">
        <v>1.0048699999999999</v>
      </c>
      <c r="L647" s="36">
        <v>-1.4017900000000001</v>
      </c>
      <c r="M647" s="36">
        <v>0.48721399999999998</v>
      </c>
      <c r="N647" s="39">
        <v>1.5703800000000001</v>
      </c>
      <c r="O647" s="39">
        <v>-0.46388400000000002</v>
      </c>
      <c r="P647" s="39">
        <v>-0.50962600000000002</v>
      </c>
      <c r="Q647" s="39">
        <v>0.19120599999999999</v>
      </c>
      <c r="R647" s="39">
        <v>1.0862700000000001</v>
      </c>
      <c r="S647" s="39">
        <v>0.60967000000000005</v>
      </c>
      <c r="T647" s="39">
        <v>0.54749300000000001</v>
      </c>
      <c r="U647" s="39">
        <v>1.2953399999999999</v>
      </c>
      <c r="V647" s="39">
        <v>1.3040099999999999</v>
      </c>
      <c r="W647" s="39">
        <v>0.40120499999999998</v>
      </c>
      <c r="X647" s="41">
        <v>-0.49749700000000002</v>
      </c>
      <c r="Y647" s="41">
        <v>-1.4317599999999999</v>
      </c>
      <c r="Z647" s="41">
        <v>-0.50646899999999995</v>
      </c>
      <c r="AA647" s="41">
        <v>-7.8132499999999994E-2</v>
      </c>
      <c r="AB647" s="41">
        <v>-2.6606700000000001</v>
      </c>
      <c r="AC647" s="41">
        <v>-0.45935300000000001</v>
      </c>
      <c r="AD647" s="41">
        <v>-1.1046400000000001</v>
      </c>
      <c r="AE647" s="41">
        <v>-0.67254400000000003</v>
      </c>
      <c r="AF647" s="41">
        <v>-0.938863</v>
      </c>
      <c r="AG647" s="41">
        <v>-0.97741999999999996</v>
      </c>
      <c r="AH647" s="37">
        <v>3.6443699999999999</v>
      </c>
      <c r="AI647" s="3">
        <v>4.8049900000000003E-3</v>
      </c>
    </row>
    <row r="648" spans="2:35" x14ac:dyDescent="0.2">
      <c r="B648" s="30" t="s">
        <v>984</v>
      </c>
      <c r="C648" s="3" t="s">
        <v>807</v>
      </c>
      <c r="D648" s="36">
        <v>-0.208952</v>
      </c>
      <c r="E648" s="36">
        <v>0.33188600000000001</v>
      </c>
      <c r="F648" s="36">
        <v>0.99432299999999996</v>
      </c>
      <c r="G648" s="36">
        <v>1.06968</v>
      </c>
      <c r="H648" s="36">
        <v>1.1903300000000001</v>
      </c>
      <c r="I648" s="36">
        <v>-0.228716</v>
      </c>
      <c r="J648" s="36">
        <v>0.33226899999999998</v>
      </c>
      <c r="K648" s="36">
        <v>1.18635</v>
      </c>
      <c r="L648" s="36">
        <v>-1.1048800000000001</v>
      </c>
      <c r="M648" s="36">
        <v>0.74719000000000002</v>
      </c>
      <c r="N648" s="39">
        <v>1.45069</v>
      </c>
      <c r="O648" s="39">
        <v>-0.69730899999999996</v>
      </c>
      <c r="P648" s="39">
        <v>-0.69162299999999999</v>
      </c>
      <c r="Q648" s="39">
        <v>0.39033099999999998</v>
      </c>
      <c r="R648" s="39">
        <v>1.12001</v>
      </c>
      <c r="S648" s="39">
        <v>0.64346700000000001</v>
      </c>
      <c r="T648" s="39">
        <v>0.42292000000000002</v>
      </c>
      <c r="U648" s="39">
        <v>0.95209900000000003</v>
      </c>
      <c r="V648" s="39">
        <v>0.927315</v>
      </c>
      <c r="W648" s="39">
        <v>0.49242399999999997</v>
      </c>
      <c r="X648" s="41">
        <v>-0.66510800000000003</v>
      </c>
      <c r="Y648" s="41">
        <v>-1.2560199999999999</v>
      </c>
      <c r="Z648" s="41">
        <v>-0.43687399999999998</v>
      </c>
      <c r="AA648" s="41">
        <v>-0.19561500000000001</v>
      </c>
      <c r="AB648" s="41">
        <v>-3.0319099999999999</v>
      </c>
      <c r="AC648" s="41">
        <v>-0.22920499999999999</v>
      </c>
      <c r="AD648" s="41">
        <v>-1.1920500000000001</v>
      </c>
      <c r="AE648" s="41">
        <v>-0.52451800000000004</v>
      </c>
      <c r="AF648" s="41">
        <v>-1.0941799999999999</v>
      </c>
      <c r="AG648" s="41">
        <v>-0.69431900000000002</v>
      </c>
      <c r="AH648" s="37">
        <v>3.5063399999999998</v>
      </c>
      <c r="AI648" s="3">
        <v>5.9176100000000002E-3</v>
      </c>
    </row>
    <row r="649" spans="2:35" x14ac:dyDescent="0.2">
      <c r="B649" s="30" t="s">
        <v>984</v>
      </c>
      <c r="C649" s="3" t="s">
        <v>733</v>
      </c>
      <c r="D649" s="36">
        <v>0.105263</v>
      </c>
      <c r="E649" s="36">
        <v>-0.28829199999999999</v>
      </c>
      <c r="F649" s="36">
        <v>0.83774800000000005</v>
      </c>
      <c r="G649" s="36">
        <v>1.14916</v>
      </c>
      <c r="H649" s="36">
        <v>0.60407699999999998</v>
      </c>
      <c r="I649" s="36">
        <v>9.9436099999999999E-2</v>
      </c>
      <c r="J649" s="36">
        <v>0.17446700000000001</v>
      </c>
      <c r="K649" s="36">
        <v>1.2248399999999999</v>
      </c>
      <c r="L649" s="36">
        <v>-0.894513</v>
      </c>
      <c r="M649" s="36">
        <v>6.4684800000000001E-2</v>
      </c>
      <c r="N649" s="39">
        <v>1.52173</v>
      </c>
      <c r="O649" s="39">
        <v>-0.456623</v>
      </c>
      <c r="P649" s="39">
        <v>-0.29621700000000001</v>
      </c>
      <c r="Q649" s="39">
        <v>-0.186413</v>
      </c>
      <c r="R649" s="39">
        <v>1.07422</v>
      </c>
      <c r="S649" s="39">
        <v>0.34023799999999998</v>
      </c>
      <c r="T649" s="39">
        <v>0.45738400000000001</v>
      </c>
      <c r="U649" s="39">
        <v>0.88061900000000004</v>
      </c>
      <c r="V649" s="39">
        <v>0.87592800000000004</v>
      </c>
      <c r="W649" s="39">
        <v>0.35758299999999998</v>
      </c>
      <c r="X649" s="41">
        <v>-0.34591699999999997</v>
      </c>
      <c r="Y649" s="41">
        <v>-1.31545</v>
      </c>
      <c r="Z649" s="41">
        <v>0.52628600000000003</v>
      </c>
      <c r="AA649" s="41">
        <v>0.187247</v>
      </c>
      <c r="AB649" s="41">
        <v>-3.4866999999999999</v>
      </c>
      <c r="AC649" s="41">
        <v>-1.2281200000000001E-2</v>
      </c>
      <c r="AD649" s="41">
        <v>-0.93981599999999998</v>
      </c>
      <c r="AE649" s="41">
        <v>-0.230576</v>
      </c>
      <c r="AF649" s="41">
        <v>-0.28431000000000001</v>
      </c>
      <c r="AG649" s="41">
        <v>-1.7438</v>
      </c>
      <c r="AH649" s="37">
        <v>2.1430699999999998</v>
      </c>
      <c r="AI649" s="3">
        <v>4.8981700000000003E-2</v>
      </c>
    </row>
    <row r="650" spans="2:35" x14ac:dyDescent="0.2">
      <c r="B650" s="30" t="s">
        <v>984</v>
      </c>
      <c r="C650" s="3" t="s">
        <v>617</v>
      </c>
      <c r="D650" s="36">
        <v>-0.40651999999999999</v>
      </c>
      <c r="E650" s="36">
        <v>-0.61922299999999997</v>
      </c>
      <c r="F650" s="36">
        <v>0.85891899999999999</v>
      </c>
      <c r="G650" s="36">
        <v>1.1553599999999999</v>
      </c>
      <c r="H650" s="36">
        <v>0.41429300000000002</v>
      </c>
      <c r="I650" s="36">
        <v>0.39383499999999999</v>
      </c>
      <c r="J650" s="36">
        <v>0.261102</v>
      </c>
      <c r="K650" s="36">
        <v>1.6555200000000001</v>
      </c>
      <c r="L650" s="36">
        <v>-0.57009500000000002</v>
      </c>
      <c r="M650" s="36">
        <v>0.40024500000000002</v>
      </c>
      <c r="N650" s="39">
        <v>2.0476700000000001</v>
      </c>
      <c r="O650" s="39">
        <v>-0.44533200000000001</v>
      </c>
      <c r="P650" s="39">
        <v>-7.2912400000000002E-2</v>
      </c>
      <c r="Q650" s="39">
        <v>0.23186499999999999</v>
      </c>
      <c r="R650" s="39">
        <v>0.82703300000000002</v>
      </c>
      <c r="S650" s="39">
        <v>0.85008300000000003</v>
      </c>
      <c r="T650" s="39">
        <v>-0.234567</v>
      </c>
      <c r="U650" s="39">
        <v>0.95457700000000001</v>
      </c>
      <c r="V650" s="39">
        <v>0.24491499999999999</v>
      </c>
      <c r="W650" s="39">
        <v>0.355016</v>
      </c>
      <c r="X650" s="41">
        <v>-0.77632400000000001</v>
      </c>
      <c r="Y650" s="41">
        <v>-1.27406</v>
      </c>
      <c r="Z650" s="41">
        <v>0.23935300000000001</v>
      </c>
      <c r="AA650" s="41">
        <v>-0.45027499999999998</v>
      </c>
      <c r="AB650" s="41">
        <v>-2.7331599999999998</v>
      </c>
      <c r="AC650" s="41">
        <v>-0.14769299999999999</v>
      </c>
      <c r="AD650" s="41">
        <v>-0.51063499999999995</v>
      </c>
      <c r="AE650" s="41">
        <v>0.40568100000000001</v>
      </c>
      <c r="AF650" s="41">
        <v>-0.94432099999999997</v>
      </c>
      <c r="AG650" s="41">
        <v>-2.1103499999999999</v>
      </c>
      <c r="AH650" s="37">
        <v>2.6076600000000001</v>
      </c>
      <c r="AI650" s="3">
        <v>2.38389E-2</v>
      </c>
    </row>
    <row r="651" spans="2:35" x14ac:dyDescent="0.2">
      <c r="B651" s="30" t="s">
        <v>984</v>
      </c>
      <c r="C651" s="3" t="s">
        <v>613</v>
      </c>
      <c r="D651" s="36">
        <v>0.25057200000000002</v>
      </c>
      <c r="E651" s="36">
        <v>0.53659800000000002</v>
      </c>
      <c r="F651" s="36">
        <v>1.2225200000000001</v>
      </c>
      <c r="G651" s="36">
        <v>1.1383099999999999</v>
      </c>
      <c r="H651" s="36">
        <v>1.0580000000000001</v>
      </c>
      <c r="I651" s="36">
        <v>0.53540699999999997</v>
      </c>
      <c r="J651" s="36">
        <v>0.58712600000000004</v>
      </c>
      <c r="K651" s="36">
        <v>0.96793099999999999</v>
      </c>
      <c r="L651" s="36">
        <v>-0.54435100000000003</v>
      </c>
      <c r="M651" s="36">
        <v>-4.6220300000000001E-3</v>
      </c>
      <c r="N651" s="39">
        <v>0.92189299999999996</v>
      </c>
      <c r="O651" s="39">
        <v>-0.53523399999999999</v>
      </c>
      <c r="P651" s="39">
        <v>-0.52352600000000005</v>
      </c>
      <c r="Q651" s="39">
        <v>-0.199575</v>
      </c>
      <c r="R651" s="39">
        <v>1.01312</v>
      </c>
      <c r="S651" s="39">
        <v>0.80821299999999996</v>
      </c>
      <c r="T651" s="39">
        <v>3.01049E-2</v>
      </c>
      <c r="U651" s="39">
        <v>0.79730500000000004</v>
      </c>
      <c r="V651" s="39">
        <v>1.15655</v>
      </c>
      <c r="W651" s="39">
        <v>0.462227</v>
      </c>
      <c r="X651" s="41">
        <v>-0.68456700000000004</v>
      </c>
      <c r="Y651" s="41">
        <v>-1.54609</v>
      </c>
      <c r="Z651" s="41">
        <v>-0.124751</v>
      </c>
      <c r="AA651" s="41">
        <v>-0.269264</v>
      </c>
      <c r="AB651" s="41">
        <v>-3.2926899999999999</v>
      </c>
      <c r="AC651" s="41">
        <v>-0.47693799999999997</v>
      </c>
      <c r="AD651" s="41">
        <v>-0.83788499999999999</v>
      </c>
      <c r="AE651" s="41">
        <v>-9.0579099999999996E-2</v>
      </c>
      <c r="AF651" s="41">
        <v>-1.01098</v>
      </c>
      <c r="AG651" s="41">
        <v>-1.3448199999999999</v>
      </c>
      <c r="AH651" s="37">
        <v>3.95025</v>
      </c>
      <c r="AI651" s="3">
        <v>2.7978199999999999E-3</v>
      </c>
    </row>
    <row r="652" spans="2:35" x14ac:dyDescent="0.2">
      <c r="B652" s="30" t="s">
        <v>984</v>
      </c>
      <c r="C652" s="3" t="s">
        <v>604</v>
      </c>
      <c r="D652" s="36">
        <v>-2.70263E-2</v>
      </c>
      <c r="E652" s="36">
        <v>-0.126389</v>
      </c>
      <c r="F652" s="36">
        <v>1.3013600000000001</v>
      </c>
      <c r="G652" s="36">
        <v>1.3436900000000001</v>
      </c>
      <c r="H652" s="36">
        <v>0.92065300000000005</v>
      </c>
      <c r="I652" s="36">
        <v>9.3940399999999993E-2</v>
      </c>
      <c r="J652" s="36">
        <v>2.1447999999999998E-2</v>
      </c>
      <c r="K652" s="36">
        <v>1.0658799999999999</v>
      </c>
      <c r="L652" s="36">
        <v>-0.91466599999999998</v>
      </c>
      <c r="M652" s="36">
        <v>0.39926299999999998</v>
      </c>
      <c r="N652" s="39">
        <v>1.22861</v>
      </c>
      <c r="O652" s="39">
        <v>-0.55926399999999998</v>
      </c>
      <c r="P652" s="39">
        <v>-0.85821400000000003</v>
      </c>
      <c r="Q652" s="39">
        <v>-0.40058500000000002</v>
      </c>
      <c r="R652" s="39">
        <v>1.31633</v>
      </c>
      <c r="S652" s="39">
        <v>0.61104899999999995</v>
      </c>
      <c r="T652" s="39">
        <v>0.67781400000000003</v>
      </c>
      <c r="U652" s="39">
        <v>0.81425599999999998</v>
      </c>
      <c r="V652" s="39">
        <v>1.00115</v>
      </c>
      <c r="W652" s="39">
        <v>0.11411</v>
      </c>
      <c r="X652" s="41">
        <v>-0.32322899999999999</v>
      </c>
      <c r="Y652" s="41">
        <v>-1.58474</v>
      </c>
      <c r="Z652" s="41">
        <v>-0.14699599999999999</v>
      </c>
      <c r="AA652" s="41">
        <v>0.116949</v>
      </c>
      <c r="AB652" s="41">
        <v>-3.2425099999999998</v>
      </c>
      <c r="AC652" s="41">
        <v>-0.27814699999999998</v>
      </c>
      <c r="AD652" s="41">
        <v>-0.91028200000000004</v>
      </c>
      <c r="AE652" s="41">
        <v>-0.14676500000000001</v>
      </c>
      <c r="AF652" s="41">
        <v>-0.364649</v>
      </c>
      <c r="AG652" s="41">
        <v>-1.1430499999999999</v>
      </c>
      <c r="AH652" s="37">
        <v>2.3743500000000002</v>
      </c>
      <c r="AI652" s="3">
        <v>3.4676800000000001E-2</v>
      </c>
    </row>
    <row r="653" spans="2:35" x14ac:dyDescent="0.2">
      <c r="B653" s="30" t="s">
        <v>984</v>
      </c>
      <c r="C653" s="3" t="s">
        <v>600</v>
      </c>
      <c r="D653" s="36">
        <v>-0.16522400000000001</v>
      </c>
      <c r="E653" s="36">
        <v>3.4670199999999998E-2</v>
      </c>
      <c r="F653" s="36">
        <v>1.1421699999999999</v>
      </c>
      <c r="G653" s="36">
        <v>0.83970500000000003</v>
      </c>
      <c r="H653" s="36">
        <v>1.03108</v>
      </c>
      <c r="I653" s="36">
        <v>0.44210300000000002</v>
      </c>
      <c r="J653" s="36">
        <v>-0.28936000000000001</v>
      </c>
      <c r="K653" s="36">
        <v>1.3082100000000001</v>
      </c>
      <c r="L653" s="36">
        <v>-0.55500499999999997</v>
      </c>
      <c r="M653" s="36">
        <v>0.42044599999999999</v>
      </c>
      <c r="N653" s="39">
        <v>1.6652199999999999</v>
      </c>
      <c r="O653" s="39">
        <v>-0.51841400000000004</v>
      </c>
      <c r="P653" s="39">
        <v>-0.17976500000000001</v>
      </c>
      <c r="Q653" s="39">
        <v>-0.47531299999999999</v>
      </c>
      <c r="R653" s="39">
        <v>0.97467199999999998</v>
      </c>
      <c r="S653" s="39">
        <v>0.78607899999999997</v>
      </c>
      <c r="T653" s="39">
        <v>0.432064</v>
      </c>
      <c r="U653" s="39">
        <v>1.1232599999999999</v>
      </c>
      <c r="V653" s="39">
        <v>0.28108499999999997</v>
      </c>
      <c r="W653" s="39">
        <v>-3.6742700000000003E-2</v>
      </c>
      <c r="X653" s="41">
        <v>-0.24479000000000001</v>
      </c>
      <c r="Y653" s="41">
        <v>-1.4108099999999999</v>
      </c>
      <c r="Z653" s="41">
        <v>-8.6772199999999994E-2</v>
      </c>
      <c r="AA653" s="41">
        <v>-0.132856</v>
      </c>
      <c r="AB653" s="41">
        <v>-3.17638</v>
      </c>
      <c r="AC653" s="41">
        <v>-3.3496699999999997E-2</v>
      </c>
      <c r="AD653" s="41">
        <v>-0.68081999999999998</v>
      </c>
      <c r="AE653" s="41">
        <v>0.23393600000000001</v>
      </c>
      <c r="AF653" s="41">
        <v>-0.80820199999999998</v>
      </c>
      <c r="AG653" s="41">
        <v>-1.92075</v>
      </c>
      <c r="AH653" s="37">
        <v>2.55301</v>
      </c>
      <c r="AI653" s="3">
        <v>2.5912000000000001E-2</v>
      </c>
    </row>
    <row r="654" spans="2:35" x14ac:dyDescent="0.2">
      <c r="B654" s="30" t="s">
        <v>984</v>
      </c>
      <c r="C654" s="3" t="s">
        <v>593</v>
      </c>
      <c r="D654" s="36">
        <v>9.4583100000000003E-2</v>
      </c>
      <c r="E654" s="36">
        <v>-0.135994</v>
      </c>
      <c r="F654" s="36">
        <v>1.1096999999999999</v>
      </c>
      <c r="G654" s="36">
        <v>1.1075600000000001</v>
      </c>
      <c r="H654" s="36">
        <v>0.60198700000000005</v>
      </c>
      <c r="I654" s="36">
        <v>-0.25165500000000002</v>
      </c>
      <c r="J654" s="36">
        <v>4.49419E-2</v>
      </c>
      <c r="K654" s="36">
        <v>1.45434</v>
      </c>
      <c r="L654" s="36">
        <v>-0.62375899999999995</v>
      </c>
      <c r="M654" s="36">
        <v>0.21790899999999999</v>
      </c>
      <c r="N654" s="39">
        <v>1.7975099999999999</v>
      </c>
      <c r="O654" s="39">
        <v>-0.80992600000000003</v>
      </c>
      <c r="P654" s="39">
        <v>-0.47674499999999997</v>
      </c>
      <c r="Q654" s="39">
        <v>0.36563200000000001</v>
      </c>
      <c r="R654" s="39">
        <v>0.74515100000000001</v>
      </c>
      <c r="S654" s="39">
        <v>0.62100999999999995</v>
      </c>
      <c r="T654" s="39">
        <v>0.87878999999999996</v>
      </c>
      <c r="U654" s="39">
        <v>1.1249199999999999</v>
      </c>
      <c r="V654" s="39">
        <v>0.54876899999999995</v>
      </c>
      <c r="W654" s="39">
        <v>0.37631900000000001</v>
      </c>
      <c r="X654" s="41">
        <v>-0.75978699999999999</v>
      </c>
      <c r="Y654" s="41">
        <v>-1.17574</v>
      </c>
      <c r="Z654" s="41">
        <v>-0.138345</v>
      </c>
      <c r="AA654" s="41">
        <v>-0.63745700000000005</v>
      </c>
      <c r="AB654" s="41">
        <v>-3.27637</v>
      </c>
      <c r="AC654" s="41">
        <v>-0.38185400000000003</v>
      </c>
      <c r="AD654" s="41">
        <v>-0.46261200000000002</v>
      </c>
      <c r="AE654" s="41">
        <v>-0.41158899999999998</v>
      </c>
      <c r="AF654" s="41">
        <v>-5.9628100000000003E-2</v>
      </c>
      <c r="AG654" s="41">
        <v>-1.48767</v>
      </c>
      <c r="AH654" s="37">
        <v>3.03308</v>
      </c>
      <c r="AI654" s="3">
        <v>1.26064E-2</v>
      </c>
    </row>
    <row r="655" spans="2:35" x14ac:dyDescent="0.2">
      <c r="B655" s="30" t="s">
        <v>984</v>
      </c>
      <c r="C655" s="3" t="s">
        <v>950</v>
      </c>
      <c r="D655" s="36">
        <v>-0.69863799999999998</v>
      </c>
      <c r="E655" s="36">
        <v>-1.0250600000000001</v>
      </c>
      <c r="F655" s="36">
        <v>0.20008799999999999</v>
      </c>
      <c r="G655" s="36">
        <v>1.5985200000000001E-2</v>
      </c>
      <c r="H655" s="36">
        <v>0.63556100000000004</v>
      </c>
      <c r="I655" s="36">
        <v>-0.10377500000000001</v>
      </c>
      <c r="J655" s="36">
        <v>-0.110155</v>
      </c>
      <c r="K655" s="36">
        <v>1.03752</v>
      </c>
      <c r="L655" s="36">
        <v>-0.85708600000000001</v>
      </c>
      <c r="M655" s="36">
        <v>-0.329457</v>
      </c>
      <c r="N655" s="39">
        <v>1.6780299999999999</v>
      </c>
      <c r="O655" s="39">
        <v>6.8954299999999996E-2</v>
      </c>
      <c r="P655" s="39">
        <v>-0.65172600000000003</v>
      </c>
      <c r="Q655" s="39">
        <v>-0.102325</v>
      </c>
      <c r="R655" s="39">
        <v>1.1010200000000001</v>
      </c>
      <c r="S655" s="39">
        <v>1.09901</v>
      </c>
      <c r="T655" s="39">
        <v>1.2334700000000001</v>
      </c>
      <c r="U655" s="39">
        <v>0.88606799999999997</v>
      </c>
      <c r="V655" s="39">
        <v>1.8347199999999999</v>
      </c>
      <c r="W655" s="39">
        <v>0.55539799999999995</v>
      </c>
      <c r="X655" s="41">
        <v>-0.307645</v>
      </c>
      <c r="Y655" s="41">
        <v>-1.9484399999999999</v>
      </c>
      <c r="Z655" s="41">
        <v>0.29805199999999998</v>
      </c>
      <c r="AA655" s="41">
        <v>0.364537</v>
      </c>
      <c r="AB655" s="41">
        <v>-2.7127300000000001</v>
      </c>
      <c r="AC655" s="41">
        <v>-0.91955200000000004</v>
      </c>
      <c r="AD655" s="41">
        <v>-0.578515</v>
      </c>
      <c r="AE655" s="41">
        <v>0.41763499999999998</v>
      </c>
      <c r="AF655" s="41">
        <v>-0.48204200000000003</v>
      </c>
      <c r="AG655" s="41">
        <v>-0.59891000000000005</v>
      </c>
      <c r="AH655" s="37">
        <v>2.5626600000000002</v>
      </c>
      <c r="AI655" s="3">
        <v>2.56365E-2</v>
      </c>
    </row>
    <row r="656" spans="2:35" x14ac:dyDescent="0.2">
      <c r="B656" s="30" t="s">
        <v>984</v>
      </c>
      <c r="C656" s="3" t="s">
        <v>585</v>
      </c>
      <c r="D656" s="36">
        <v>-0.45482400000000001</v>
      </c>
      <c r="E656" s="36">
        <v>-0.35719299999999998</v>
      </c>
      <c r="F656" s="36">
        <v>0.86287499999999995</v>
      </c>
      <c r="G656" s="36">
        <v>0.93054199999999998</v>
      </c>
      <c r="H656" s="36">
        <v>0.77704600000000001</v>
      </c>
      <c r="I656" s="36">
        <v>0.22377900000000001</v>
      </c>
      <c r="J656" s="36">
        <v>4.1085499999999997E-2</v>
      </c>
      <c r="K656" s="36">
        <v>0.77378100000000005</v>
      </c>
      <c r="L656" s="36">
        <v>-0.74368000000000001</v>
      </c>
      <c r="M656" s="36">
        <v>0.26439499999999999</v>
      </c>
      <c r="N656" s="39">
        <v>1.15333</v>
      </c>
      <c r="O656" s="39">
        <v>-0.37172300000000003</v>
      </c>
      <c r="P656" s="39">
        <v>-0.43728499999999998</v>
      </c>
      <c r="Q656" s="39">
        <v>0.124677</v>
      </c>
      <c r="R656" s="39">
        <v>0.98193200000000003</v>
      </c>
      <c r="S656" s="39">
        <v>0.87667899999999999</v>
      </c>
      <c r="T656" s="39">
        <v>0.927651</v>
      </c>
      <c r="U656" s="39">
        <v>0.87480899999999995</v>
      </c>
      <c r="V656" s="39">
        <v>1.0502</v>
      </c>
      <c r="W656" s="39">
        <v>0.205924</v>
      </c>
      <c r="X656" s="41">
        <v>-2.35777E-2</v>
      </c>
      <c r="Y656" s="41">
        <v>-1.73342</v>
      </c>
      <c r="Z656" s="41">
        <v>0.190638</v>
      </c>
      <c r="AA656" s="41">
        <v>0.37735200000000002</v>
      </c>
      <c r="AB656" s="41">
        <v>-2.79982</v>
      </c>
      <c r="AC656" s="41">
        <v>0.353213</v>
      </c>
      <c r="AD656" s="41">
        <v>-1.85416</v>
      </c>
      <c r="AE656" s="41">
        <v>0.20836099999999999</v>
      </c>
      <c r="AF656" s="41">
        <v>-0.36417699999999997</v>
      </c>
      <c r="AG656" s="41">
        <v>-2.0584199999999999</v>
      </c>
      <c r="AH656" s="37">
        <v>2.2890000000000001</v>
      </c>
      <c r="AI656" s="3">
        <v>3.9311100000000002E-2</v>
      </c>
    </row>
    <row r="657" spans="2:35" x14ac:dyDescent="0.2">
      <c r="B657" s="30" t="s">
        <v>984</v>
      </c>
      <c r="C657" s="3" t="s">
        <v>851</v>
      </c>
      <c r="D657" s="36">
        <v>9.9668699999999999E-2</v>
      </c>
      <c r="E657" s="36">
        <v>0.40665600000000002</v>
      </c>
      <c r="F657" s="36">
        <v>0.95353299999999996</v>
      </c>
      <c r="G657" s="36">
        <v>0.673315</v>
      </c>
      <c r="H657" s="36">
        <v>1.3306500000000001</v>
      </c>
      <c r="I657" s="36">
        <v>0.25755099999999997</v>
      </c>
      <c r="J657" s="36">
        <v>0.199411</v>
      </c>
      <c r="K657" s="36">
        <v>0.80821299999999996</v>
      </c>
      <c r="L657" s="36">
        <v>-2.0908099999999999E-2</v>
      </c>
      <c r="M657" s="36">
        <v>0.74909400000000004</v>
      </c>
      <c r="N657" s="39">
        <v>0.61223399999999994</v>
      </c>
      <c r="O657" s="39">
        <v>-0.26733099999999999</v>
      </c>
      <c r="P657" s="39">
        <v>-0.81076199999999998</v>
      </c>
      <c r="Q657" s="39">
        <v>0.21421899999999999</v>
      </c>
      <c r="R657" s="39">
        <v>0.89897800000000005</v>
      </c>
      <c r="S657" s="39">
        <v>0.10997</v>
      </c>
      <c r="T657" s="39">
        <v>0.55167999999999995</v>
      </c>
      <c r="U657" s="39">
        <v>0.80588899999999997</v>
      </c>
      <c r="V657" s="39">
        <v>1.1620999999999999</v>
      </c>
      <c r="W657" s="39">
        <v>0.45390599999999998</v>
      </c>
      <c r="X657" s="41">
        <v>-0.44920599999999999</v>
      </c>
      <c r="Y657" s="41">
        <v>-1.3362099999999999</v>
      </c>
      <c r="Z657" s="41">
        <v>0.203682</v>
      </c>
      <c r="AA657" s="41">
        <v>0.18609500000000001</v>
      </c>
      <c r="AB657" s="41">
        <v>-3.3968799999999999</v>
      </c>
      <c r="AC657" s="41">
        <v>-0.49352499999999999</v>
      </c>
      <c r="AD657" s="41">
        <v>-1.0653600000000001</v>
      </c>
      <c r="AE657" s="41">
        <v>-7.4264899999999995E-2</v>
      </c>
      <c r="AF657" s="41">
        <v>-0.64334499999999994</v>
      </c>
      <c r="AG657" s="41">
        <v>-2.1190600000000002</v>
      </c>
      <c r="AH657" s="37">
        <v>3.4182999999999999</v>
      </c>
      <c r="AI657" s="3">
        <v>6.9087799999999998E-3</v>
      </c>
    </row>
    <row r="658" spans="2:35" x14ac:dyDescent="0.2">
      <c r="B658" s="30" t="s">
        <v>984</v>
      </c>
      <c r="C658" s="3" t="s">
        <v>809</v>
      </c>
      <c r="D658" s="36">
        <v>0.30205900000000002</v>
      </c>
      <c r="E658" s="36">
        <v>0.60643800000000003</v>
      </c>
      <c r="F658" s="36">
        <v>0.74745099999999998</v>
      </c>
      <c r="G658" s="36">
        <v>0.839422</v>
      </c>
      <c r="H658" s="36">
        <v>1.23285</v>
      </c>
      <c r="I658" s="36">
        <v>0.82441299999999995</v>
      </c>
      <c r="J658" s="36">
        <v>0.489095</v>
      </c>
      <c r="K658" s="36">
        <v>1.12873</v>
      </c>
      <c r="L658" s="36">
        <v>0.34303499999999998</v>
      </c>
      <c r="M658" s="36">
        <v>0.20869199999999999</v>
      </c>
      <c r="N658" s="39">
        <v>0.59282100000000004</v>
      </c>
      <c r="O658" s="39">
        <v>-1.0755999999999999</v>
      </c>
      <c r="P658" s="39">
        <v>-0.487537</v>
      </c>
      <c r="Q658" s="39">
        <v>0.366616</v>
      </c>
      <c r="R658" s="39">
        <v>0.12865099999999999</v>
      </c>
      <c r="S658" s="39">
        <v>-4.2862600000000001E-2</v>
      </c>
      <c r="T658" s="39">
        <v>0.31825100000000001</v>
      </c>
      <c r="U658" s="39">
        <v>0.73477800000000004</v>
      </c>
      <c r="V658" s="39">
        <v>0.90842100000000003</v>
      </c>
      <c r="W658" s="39">
        <v>0.26174900000000001</v>
      </c>
      <c r="X658" s="41">
        <v>-8.9725200000000005E-2</v>
      </c>
      <c r="Y658" s="41">
        <v>-1.33779</v>
      </c>
      <c r="Z658" s="41">
        <v>-0.34710200000000002</v>
      </c>
      <c r="AA658" s="41">
        <v>0.30832900000000002</v>
      </c>
      <c r="AB658" s="41">
        <v>-3.0686599999999999</v>
      </c>
      <c r="AC658" s="41">
        <v>0.100117</v>
      </c>
      <c r="AD658" s="41">
        <v>-0.65445799999999998</v>
      </c>
      <c r="AE658" s="41">
        <v>0.14391699999999999</v>
      </c>
      <c r="AF658" s="41">
        <v>-0.73648199999999997</v>
      </c>
      <c r="AG658" s="41">
        <v>-2.7456200000000002</v>
      </c>
      <c r="AH658" s="37">
        <v>3.1009799999999998</v>
      </c>
      <c r="AI658" s="3">
        <v>1.14316E-2</v>
      </c>
    </row>
    <row r="659" spans="2:35" x14ac:dyDescent="0.2">
      <c r="B659" s="30" t="s">
        <v>984</v>
      </c>
      <c r="C659" s="3" t="s">
        <v>794</v>
      </c>
      <c r="D659" s="36">
        <v>0.60974300000000003</v>
      </c>
      <c r="E659" s="36">
        <v>-0.11618199999999999</v>
      </c>
      <c r="F659" s="36">
        <v>0.81682399999999999</v>
      </c>
      <c r="G659" s="36">
        <v>0.91186400000000001</v>
      </c>
      <c r="H659" s="36">
        <v>1.0984499999999999</v>
      </c>
      <c r="I659" s="36">
        <v>0.29209499999999999</v>
      </c>
      <c r="J659" s="36">
        <v>0.67819499999999999</v>
      </c>
      <c r="K659" s="36">
        <v>1.57864</v>
      </c>
      <c r="L659" s="36">
        <v>5.9178599999999998E-2</v>
      </c>
      <c r="M659" s="36">
        <v>0.336534</v>
      </c>
      <c r="N659" s="39">
        <v>0.560423</v>
      </c>
      <c r="O659" s="39">
        <v>-0.40335599999999999</v>
      </c>
      <c r="P659" s="39">
        <v>-0.38889400000000002</v>
      </c>
      <c r="Q659" s="39">
        <v>0.95709100000000003</v>
      </c>
      <c r="R659" s="39">
        <v>-4.4673400000000002E-2</v>
      </c>
      <c r="S659" s="39">
        <v>-0.56196999999999997</v>
      </c>
      <c r="T659" s="39">
        <v>0.95526800000000001</v>
      </c>
      <c r="U659" s="39">
        <v>0.55528500000000003</v>
      </c>
      <c r="V659" s="39">
        <v>0.83540700000000001</v>
      </c>
      <c r="W659" s="39">
        <v>-0.29461700000000002</v>
      </c>
      <c r="X659" s="41">
        <v>-0.38061899999999999</v>
      </c>
      <c r="Y659" s="41">
        <v>-2.1653899999999999</v>
      </c>
      <c r="Z659" s="41">
        <v>-1.18957</v>
      </c>
      <c r="AA659" s="41">
        <v>0.21931200000000001</v>
      </c>
      <c r="AB659" s="41">
        <v>-2.3132100000000002</v>
      </c>
      <c r="AC659" s="41">
        <v>0.17281199999999999</v>
      </c>
      <c r="AD659" s="41">
        <v>3.2298199999999999E-2</v>
      </c>
      <c r="AE659" s="41">
        <v>-2.0659500000000001E-2</v>
      </c>
      <c r="AF659" s="41">
        <v>-0.107548</v>
      </c>
      <c r="AG659" s="41">
        <v>-2.6827399999999999</v>
      </c>
      <c r="AH659" s="37">
        <v>2.9653100000000001</v>
      </c>
      <c r="AI659" s="3">
        <v>1.3627500000000001E-2</v>
      </c>
    </row>
    <row r="660" spans="2:35" x14ac:dyDescent="0.2">
      <c r="B660" s="30" t="s">
        <v>984</v>
      </c>
      <c r="C660" s="3" t="s">
        <v>519</v>
      </c>
      <c r="D660" s="36">
        <v>8.7785899999999993E-3</v>
      </c>
      <c r="E660" s="36">
        <v>0.342949</v>
      </c>
      <c r="F660" s="36">
        <v>1.0675699999999999</v>
      </c>
      <c r="G660" s="36">
        <v>0.95543299999999998</v>
      </c>
      <c r="H660" s="36">
        <v>1.1474500000000001</v>
      </c>
      <c r="I660" s="36">
        <v>0.47639599999999999</v>
      </c>
      <c r="J660" s="36">
        <v>3.1918200000000001E-2</v>
      </c>
      <c r="K660" s="36">
        <v>1.43879</v>
      </c>
      <c r="L660" s="36">
        <v>9.6350700000000008E-3</v>
      </c>
      <c r="M660" s="36">
        <v>0.76174200000000003</v>
      </c>
      <c r="N660" s="39">
        <v>0.643648</v>
      </c>
      <c r="O660" s="39">
        <v>-1.1654500000000001</v>
      </c>
      <c r="P660" s="39">
        <v>-1.22098</v>
      </c>
      <c r="Q660" s="39">
        <v>6.5117999999999995E-2</v>
      </c>
      <c r="R660" s="39">
        <v>0.55685300000000004</v>
      </c>
      <c r="S660" s="39">
        <v>8.66947E-2</v>
      </c>
      <c r="T660" s="39">
        <v>1.0006699999999999</v>
      </c>
      <c r="U660" s="39">
        <v>0.994842</v>
      </c>
      <c r="V660" s="39">
        <v>0.54605199999999998</v>
      </c>
      <c r="W660" s="39">
        <v>0.196436</v>
      </c>
      <c r="X660" s="41">
        <v>6.3927600000000001E-2</v>
      </c>
      <c r="Y660" s="41">
        <v>-1.09623</v>
      </c>
      <c r="Z660" s="41">
        <v>3.0558499999999999E-2</v>
      </c>
      <c r="AA660" s="41">
        <v>5.9621E-2</v>
      </c>
      <c r="AB660" s="41">
        <v>-2.6183999999999998</v>
      </c>
      <c r="AC660" s="41">
        <v>-3.42998E-3</v>
      </c>
      <c r="AD660" s="41">
        <v>-1.0879700000000001</v>
      </c>
      <c r="AE660" s="41">
        <v>-0.121615</v>
      </c>
      <c r="AF660" s="41">
        <v>-0.483406</v>
      </c>
      <c r="AG660" s="41">
        <v>-2.6876000000000002</v>
      </c>
      <c r="AH660" s="37">
        <v>2.6344400000000001</v>
      </c>
      <c r="AI660" s="3">
        <v>2.28919E-2</v>
      </c>
    </row>
    <row r="661" spans="2:35" x14ac:dyDescent="0.2">
      <c r="B661" s="30" t="s">
        <v>984</v>
      </c>
      <c r="C661" s="3" t="s">
        <v>203</v>
      </c>
      <c r="D661" s="36">
        <v>8.30539E-2</v>
      </c>
      <c r="E661" s="36">
        <v>0.105679</v>
      </c>
      <c r="F661" s="36">
        <v>1.00657</v>
      </c>
      <c r="G661" s="36">
        <v>0.58073699999999995</v>
      </c>
      <c r="H661" s="36">
        <v>1.3688100000000001</v>
      </c>
      <c r="I661" s="36">
        <v>0.37717400000000001</v>
      </c>
      <c r="J661" s="36">
        <v>0.35597000000000001</v>
      </c>
      <c r="K661" s="36">
        <v>0.71302399999999999</v>
      </c>
      <c r="L661" s="36">
        <v>-0.39485199999999998</v>
      </c>
      <c r="M661" s="36">
        <v>0.56778399999999996</v>
      </c>
      <c r="N661" s="39">
        <v>0.735456</v>
      </c>
      <c r="O661" s="39">
        <v>-0.19108600000000001</v>
      </c>
      <c r="P661" s="39">
        <v>-0.70966499999999999</v>
      </c>
      <c r="Q661" s="39">
        <v>0.27948899999999999</v>
      </c>
      <c r="R661" s="39">
        <v>0.86292000000000002</v>
      </c>
      <c r="S661" s="39">
        <v>0.709148</v>
      </c>
      <c r="T661" s="39">
        <v>0.211201</v>
      </c>
      <c r="U661" s="39">
        <v>0.83337000000000006</v>
      </c>
      <c r="V661" s="39">
        <v>1.1800999999999999</v>
      </c>
      <c r="W661" s="39">
        <v>0.162527</v>
      </c>
      <c r="X661" s="41">
        <v>0.14354600000000001</v>
      </c>
      <c r="Y661" s="41">
        <v>-1.8660600000000001</v>
      </c>
      <c r="Z661" s="41">
        <v>-5.0144000000000001E-2</v>
      </c>
      <c r="AA661" s="41">
        <v>-9.1693499999999997E-2</v>
      </c>
      <c r="AB661" s="41">
        <v>-2.5526800000000001</v>
      </c>
      <c r="AC661" s="41">
        <v>-0.170762</v>
      </c>
      <c r="AD661" s="41">
        <v>-0.97651399999999999</v>
      </c>
      <c r="AE661" s="41">
        <v>0.13450300000000001</v>
      </c>
      <c r="AF661" s="41">
        <v>-0.45866499999999999</v>
      </c>
      <c r="AG661" s="41">
        <v>-2.94895</v>
      </c>
      <c r="AH661" s="37">
        <v>3.0419200000000002</v>
      </c>
      <c r="AI661" s="3">
        <v>1.2430999999999999E-2</v>
      </c>
    </row>
    <row r="662" spans="2:35" x14ac:dyDescent="0.2">
      <c r="B662" s="30" t="s">
        <v>984</v>
      </c>
      <c r="C662" s="3" t="s">
        <v>508</v>
      </c>
      <c r="D662" s="36">
        <v>0.144099</v>
      </c>
      <c r="E662" s="36">
        <v>-0.41551700000000003</v>
      </c>
      <c r="F662" s="36">
        <v>1.03041</v>
      </c>
      <c r="G662" s="36">
        <v>0.26911400000000002</v>
      </c>
      <c r="H662" s="36">
        <v>1.50071</v>
      </c>
      <c r="I662" s="36">
        <v>0.49575000000000002</v>
      </c>
      <c r="J662" s="36">
        <v>0.357296</v>
      </c>
      <c r="K662" s="36">
        <v>0.72668500000000003</v>
      </c>
      <c r="L662" s="36">
        <v>-0.106257</v>
      </c>
      <c r="M662" s="36">
        <v>0.37068499999999999</v>
      </c>
      <c r="N662" s="39">
        <v>0.70098800000000006</v>
      </c>
      <c r="O662" s="39">
        <v>-0.25845099999999999</v>
      </c>
      <c r="P662" s="39">
        <v>-0.57342000000000004</v>
      </c>
      <c r="Q662" s="39">
        <v>0.68609699999999996</v>
      </c>
      <c r="R662" s="39">
        <v>0.60538899999999995</v>
      </c>
      <c r="S662" s="39">
        <v>0.33572000000000002</v>
      </c>
      <c r="T662" s="39">
        <v>0.62681200000000004</v>
      </c>
      <c r="U662" s="39">
        <v>0.83507200000000004</v>
      </c>
      <c r="V662" s="39">
        <v>0.594553</v>
      </c>
      <c r="W662" s="39">
        <v>0.11992899999999999</v>
      </c>
      <c r="X662" s="41">
        <v>0.43102699999999999</v>
      </c>
      <c r="Y662" s="41">
        <v>-1.47892</v>
      </c>
      <c r="Z662" s="41">
        <v>-0.10562299999999999</v>
      </c>
      <c r="AA662" s="41">
        <v>0.550373</v>
      </c>
      <c r="AB662" s="41">
        <v>-3.5140899999999999</v>
      </c>
      <c r="AC662" s="41">
        <v>-0.46198</v>
      </c>
      <c r="AD662" s="41">
        <v>-0.74295800000000001</v>
      </c>
      <c r="AE662" s="41">
        <v>0.24646599999999999</v>
      </c>
      <c r="AF662" s="41">
        <v>-0.85146500000000003</v>
      </c>
      <c r="AG662" s="41">
        <v>-2.11849</v>
      </c>
      <c r="AH662" s="37">
        <v>2.3978100000000002</v>
      </c>
      <c r="AI662" s="3">
        <v>3.3276E-2</v>
      </c>
    </row>
    <row r="663" spans="2:35" x14ac:dyDescent="0.2">
      <c r="B663" s="30" t="s">
        <v>984</v>
      </c>
      <c r="C663" s="3" t="s">
        <v>869</v>
      </c>
      <c r="D663" s="36">
        <v>-0.23163900000000001</v>
      </c>
      <c r="E663" s="36">
        <v>-0.23865600000000001</v>
      </c>
      <c r="F663" s="36">
        <v>1.45871</v>
      </c>
      <c r="G663" s="36">
        <v>1.3676200000000001</v>
      </c>
      <c r="H663" s="36">
        <v>1.3185500000000001</v>
      </c>
      <c r="I663" s="36">
        <v>1.0099499999999999</v>
      </c>
      <c r="J663" s="36">
        <v>0.21018400000000001</v>
      </c>
      <c r="K663" s="36">
        <v>1.6747099999999999</v>
      </c>
      <c r="L663" s="36">
        <v>-0.42899399999999999</v>
      </c>
      <c r="M663" s="36">
        <v>0.53102300000000002</v>
      </c>
      <c r="N663" s="39">
        <v>0.71274300000000002</v>
      </c>
      <c r="O663" s="39">
        <v>-0.409273</v>
      </c>
      <c r="P663" s="39">
        <v>-0.95038199999999995</v>
      </c>
      <c r="Q663" s="39">
        <v>0.12534200000000001</v>
      </c>
      <c r="R663" s="39">
        <v>0.455544</v>
      </c>
      <c r="S663" s="39">
        <v>0.13351199999999999</v>
      </c>
      <c r="T663" s="39">
        <v>-0.26900099999999999</v>
      </c>
      <c r="U663" s="39">
        <v>1.3962600000000001</v>
      </c>
      <c r="V663" s="39">
        <v>-0.71814</v>
      </c>
      <c r="W663" s="39">
        <v>0.18473600000000001</v>
      </c>
      <c r="X663" s="41">
        <v>0.22409200000000001</v>
      </c>
      <c r="Y663" s="41">
        <v>-1.80888</v>
      </c>
      <c r="Z663" s="41">
        <v>0.66035999999999995</v>
      </c>
      <c r="AA663" s="41">
        <v>0.23441600000000001</v>
      </c>
      <c r="AB663" s="41">
        <v>-1.50766</v>
      </c>
      <c r="AC663" s="41">
        <v>-0.32619999999999999</v>
      </c>
      <c r="AD663" s="41">
        <v>-2.032</v>
      </c>
      <c r="AE663" s="41">
        <v>-3.6495E-2</v>
      </c>
      <c r="AF663" s="41">
        <v>-0.95300300000000004</v>
      </c>
      <c r="AG663" s="41">
        <v>-1.78742</v>
      </c>
      <c r="AH663" s="37">
        <v>2.4397000000000002</v>
      </c>
      <c r="AI663" s="3">
        <v>3.09643E-2</v>
      </c>
    </row>
    <row r="664" spans="2:35" x14ac:dyDescent="0.2">
      <c r="B664" s="30" t="s">
        <v>984</v>
      </c>
      <c r="C664" s="3" t="s">
        <v>352</v>
      </c>
      <c r="D664" s="36">
        <v>0.46297199999999999</v>
      </c>
      <c r="E664" s="36">
        <v>-4.6740200000000001E-3</v>
      </c>
      <c r="F664" s="36">
        <v>1.1244400000000001</v>
      </c>
      <c r="G664" s="36">
        <v>1.41937</v>
      </c>
      <c r="H664" s="36">
        <v>1.43042</v>
      </c>
      <c r="I664" s="36">
        <v>1.08372</v>
      </c>
      <c r="J664" s="36">
        <v>0.42525000000000002</v>
      </c>
      <c r="K664" s="36">
        <v>1.42621</v>
      </c>
      <c r="L664" s="36">
        <v>0.199462</v>
      </c>
      <c r="M664" s="36">
        <v>1.0485100000000001</v>
      </c>
      <c r="N664" s="39">
        <v>0.90654999999999997</v>
      </c>
      <c r="O664" s="39">
        <v>-1.10616</v>
      </c>
      <c r="P664" s="39">
        <v>-0.91931099999999999</v>
      </c>
      <c r="Q664" s="39">
        <v>-0.15653400000000001</v>
      </c>
      <c r="R664" s="39">
        <v>6.7706500000000003E-2</v>
      </c>
      <c r="S664" s="39">
        <v>-0.190752</v>
      </c>
      <c r="T664" s="39">
        <v>0.99224000000000001</v>
      </c>
      <c r="U664" s="39">
        <v>0.58630700000000002</v>
      </c>
      <c r="V664" s="39">
        <v>-0.13603399999999999</v>
      </c>
      <c r="W664" s="39">
        <v>-0.20887500000000001</v>
      </c>
      <c r="X664" s="41">
        <v>0.13351299999999999</v>
      </c>
      <c r="Y664" s="41">
        <v>-1.6020799999999999</v>
      </c>
      <c r="Z664" s="41">
        <v>-4.7467599999999999E-2</v>
      </c>
      <c r="AA664" s="41">
        <v>-3.96887E-2</v>
      </c>
      <c r="AB664" s="41">
        <v>-2.5129000000000001</v>
      </c>
      <c r="AC664" s="41">
        <v>-0.44276599999999999</v>
      </c>
      <c r="AD664" s="41">
        <v>-1.3941600000000001</v>
      </c>
      <c r="AE664" s="41">
        <v>-0.20601800000000001</v>
      </c>
      <c r="AF664" s="41">
        <v>-0.55138500000000001</v>
      </c>
      <c r="AG664" s="41">
        <v>-1.7878499999999999</v>
      </c>
      <c r="AH664" s="37">
        <v>4.0911799999999996</v>
      </c>
      <c r="AI664" s="3">
        <v>2.2676200000000001E-3</v>
      </c>
    </row>
    <row r="665" spans="2:35" x14ac:dyDescent="0.2">
      <c r="B665" s="30" t="s">
        <v>984</v>
      </c>
      <c r="C665" s="3" t="s">
        <v>339</v>
      </c>
      <c r="D665" s="36">
        <v>0.20397100000000001</v>
      </c>
      <c r="E665" s="36">
        <v>0.77656199999999997</v>
      </c>
      <c r="F665" s="36">
        <v>1.1038699999999999</v>
      </c>
      <c r="G665" s="36">
        <v>0.83851500000000001</v>
      </c>
      <c r="H665" s="36">
        <v>1.16486</v>
      </c>
      <c r="I665" s="36">
        <v>1.70296</v>
      </c>
      <c r="J665" s="36">
        <v>1.0295399999999999</v>
      </c>
      <c r="K665" s="36">
        <v>0.65988000000000002</v>
      </c>
      <c r="L665" s="36">
        <v>0.70688700000000004</v>
      </c>
      <c r="M665" s="36">
        <v>1.3795999999999999</v>
      </c>
      <c r="N665" s="39">
        <v>0.90487200000000001</v>
      </c>
      <c r="O665" s="39">
        <v>0.15270400000000001</v>
      </c>
      <c r="P665" s="39">
        <v>-0.65441499999999997</v>
      </c>
      <c r="Q665" s="39">
        <v>-1.9108400000000001</v>
      </c>
      <c r="R665" s="39">
        <v>0.69508400000000004</v>
      </c>
      <c r="S665" s="39">
        <v>0.22393399999999999</v>
      </c>
      <c r="T665" s="39">
        <v>-0.27774500000000002</v>
      </c>
      <c r="U665" s="39">
        <v>0.66331099999999998</v>
      </c>
      <c r="V665" s="39">
        <v>-0.73336299999999999</v>
      </c>
      <c r="W665" s="39">
        <v>-0.51952500000000001</v>
      </c>
      <c r="X665" s="41">
        <v>0.452096</v>
      </c>
      <c r="Y665" s="41">
        <v>-1.6566099999999999</v>
      </c>
      <c r="Z665" s="41">
        <v>-0.87431800000000004</v>
      </c>
      <c r="AA665" s="41">
        <v>-0.25070300000000001</v>
      </c>
      <c r="AB665" s="41">
        <v>-0.38860699999999998</v>
      </c>
      <c r="AC665" s="41">
        <v>-0.360014</v>
      </c>
      <c r="AD665" s="41">
        <v>-1.4468000000000001</v>
      </c>
      <c r="AE665" s="41">
        <v>-0.35773500000000003</v>
      </c>
      <c r="AF665" s="41">
        <v>-1.68723</v>
      </c>
      <c r="AG665" s="41">
        <v>-1.5407500000000001</v>
      </c>
      <c r="AH665" s="37">
        <v>4.67821</v>
      </c>
      <c r="AI665" s="3">
        <v>9.2855399999999995E-4</v>
      </c>
    </row>
    <row r="666" spans="2:35" x14ac:dyDescent="0.2">
      <c r="B666" s="30" t="s">
        <v>984</v>
      </c>
      <c r="C666" s="3" t="s">
        <v>840</v>
      </c>
      <c r="D666" s="36">
        <v>0.88897999999999999</v>
      </c>
      <c r="E666" s="36">
        <v>0.50625100000000001</v>
      </c>
      <c r="F666" s="36">
        <v>1.1717500000000001</v>
      </c>
      <c r="G666" s="36">
        <v>1.50068</v>
      </c>
      <c r="H666" s="36">
        <v>0.88519999999999999</v>
      </c>
      <c r="I666" s="36">
        <v>0.64268599999999998</v>
      </c>
      <c r="J666" s="36">
        <v>0.67000300000000002</v>
      </c>
      <c r="K666" s="36">
        <v>0.79788800000000004</v>
      </c>
      <c r="L666" s="36">
        <v>-0.43298500000000001</v>
      </c>
      <c r="M666" s="36">
        <v>0.56596400000000002</v>
      </c>
      <c r="N666" s="39">
        <v>0.97147799999999995</v>
      </c>
      <c r="O666" s="39">
        <v>-0.60194700000000001</v>
      </c>
      <c r="P666" s="39">
        <v>-6.75423E-2</v>
      </c>
      <c r="Q666" s="39">
        <v>-0.69394</v>
      </c>
      <c r="R666" s="39">
        <v>0.32686999999999999</v>
      </c>
      <c r="S666" s="39">
        <v>0.61828000000000005</v>
      </c>
      <c r="T666" s="39">
        <v>-1.88222</v>
      </c>
      <c r="U666" s="39">
        <v>0.56472699999999998</v>
      </c>
      <c r="V666" s="39">
        <v>1.1194599999999999</v>
      </c>
      <c r="W666" s="39">
        <v>0.423404</v>
      </c>
      <c r="X666" s="41">
        <v>-0.11512</v>
      </c>
      <c r="Y666" s="41">
        <v>-4.1793999999999998E-2</v>
      </c>
      <c r="Z666" s="41">
        <v>-0.627556</v>
      </c>
      <c r="AA666" s="41">
        <v>0.122325</v>
      </c>
      <c r="AB666" s="41">
        <v>-1.72597</v>
      </c>
      <c r="AC666" s="41">
        <v>-0.73619500000000004</v>
      </c>
      <c r="AD666" s="41">
        <v>-0.61783100000000002</v>
      </c>
      <c r="AE666" s="41">
        <v>-0.35337299999999999</v>
      </c>
      <c r="AF666" s="41">
        <v>-0.94311</v>
      </c>
      <c r="AG666" s="41">
        <v>-2.9363600000000001</v>
      </c>
      <c r="AH666" s="37">
        <v>2.9947900000000001</v>
      </c>
      <c r="AI666" s="3">
        <v>1.3292699999999999E-2</v>
      </c>
    </row>
    <row r="667" spans="2:35" x14ac:dyDescent="0.2">
      <c r="B667" s="30" t="s">
        <v>984</v>
      </c>
      <c r="C667" s="3" t="s">
        <v>746</v>
      </c>
      <c r="D667" s="36">
        <v>0.91369800000000001</v>
      </c>
      <c r="E667" s="36">
        <v>0.71593799999999996</v>
      </c>
      <c r="F667" s="36">
        <v>0.89102700000000001</v>
      </c>
      <c r="G667" s="36">
        <v>1.26505</v>
      </c>
      <c r="H667" s="36">
        <v>0.85427699999999995</v>
      </c>
      <c r="I667" s="36">
        <v>0.82536500000000002</v>
      </c>
      <c r="J667" s="36">
        <v>0.57037000000000004</v>
      </c>
      <c r="K667" s="36">
        <v>-1.86097E-2</v>
      </c>
      <c r="L667" s="36">
        <v>4.8606299999999998E-2</v>
      </c>
      <c r="M667" s="36">
        <v>0.55581400000000003</v>
      </c>
      <c r="N667" s="39">
        <v>0.12310500000000001</v>
      </c>
      <c r="O667" s="39">
        <v>-1.63632</v>
      </c>
      <c r="P667" s="39">
        <v>0.70009100000000002</v>
      </c>
      <c r="Q667" s="39">
        <v>0.13919300000000001</v>
      </c>
      <c r="R667" s="39">
        <v>0.73139100000000001</v>
      </c>
      <c r="S667" s="39">
        <v>0.60119800000000001</v>
      </c>
      <c r="T667" s="39">
        <v>0.182059</v>
      </c>
      <c r="U667" s="39">
        <v>0.68221699999999996</v>
      </c>
      <c r="V667" s="39">
        <v>0.61666399999999999</v>
      </c>
      <c r="W667" s="39">
        <v>0.51589499999999999</v>
      </c>
      <c r="X667" s="41">
        <v>-0.41649900000000001</v>
      </c>
      <c r="Y667" s="41">
        <v>-2.5413100000000002</v>
      </c>
      <c r="Z667" s="41">
        <v>0.208228</v>
      </c>
      <c r="AA667" s="41">
        <v>-6.9566199999999995E-2</v>
      </c>
      <c r="AB667" s="41">
        <v>-2.3052800000000002</v>
      </c>
      <c r="AC667" s="41">
        <v>-3.3786999999999998E-2</v>
      </c>
      <c r="AD667" s="41">
        <v>-0.91176100000000004</v>
      </c>
      <c r="AE667" s="41">
        <v>-0.26604</v>
      </c>
      <c r="AF667" s="41">
        <v>-0.86037799999999998</v>
      </c>
      <c r="AG667" s="41">
        <v>-2.0806399999999998</v>
      </c>
      <c r="AH667" s="37">
        <v>3.7475000000000001</v>
      </c>
      <c r="AI667" s="3">
        <v>4.0139599999999996E-3</v>
      </c>
    </row>
    <row r="668" spans="2:35" x14ac:dyDescent="0.2">
      <c r="B668" s="30" t="s">
        <v>984</v>
      </c>
      <c r="C668" s="3" t="s">
        <v>683</v>
      </c>
      <c r="D668" s="36">
        <v>0.246444</v>
      </c>
      <c r="E668" s="36">
        <v>0.55701400000000001</v>
      </c>
      <c r="F668" s="36">
        <v>1.4713000000000001</v>
      </c>
      <c r="G668" s="36">
        <v>1.0806899999999999</v>
      </c>
      <c r="H668" s="36">
        <v>1.5149600000000001</v>
      </c>
      <c r="I668" s="36">
        <v>0.62556599999999996</v>
      </c>
      <c r="J668" s="36">
        <v>0.58718599999999999</v>
      </c>
      <c r="K668" s="36">
        <v>0.94273499999999999</v>
      </c>
      <c r="L668" s="36">
        <v>-0.34488600000000003</v>
      </c>
      <c r="M668" s="36">
        <v>1.1120000000000001</v>
      </c>
      <c r="N668" s="39">
        <v>0.61818300000000004</v>
      </c>
      <c r="O668" s="39">
        <v>-1.10318</v>
      </c>
      <c r="P668" s="39">
        <v>-1.0590599999999999</v>
      </c>
      <c r="Q668" s="39">
        <v>-6.4283599999999996E-2</v>
      </c>
      <c r="R668" s="39">
        <v>0.53867600000000004</v>
      </c>
      <c r="S668" s="39">
        <v>0.22883000000000001</v>
      </c>
      <c r="T668" s="39">
        <v>0.29956199999999999</v>
      </c>
      <c r="U668" s="39">
        <v>0.74564600000000003</v>
      </c>
      <c r="V668" s="39">
        <v>0.37994499999999998</v>
      </c>
      <c r="W668" s="39">
        <v>-9.12824E-2</v>
      </c>
      <c r="X668" s="41">
        <v>0.437477</v>
      </c>
      <c r="Y668" s="41">
        <v>-1.1010200000000001</v>
      </c>
      <c r="Z668" s="41">
        <v>6.6133300000000006E-2</v>
      </c>
      <c r="AA668" s="41">
        <v>0.40703099999999998</v>
      </c>
      <c r="AB668" s="41">
        <v>-2.8087300000000002</v>
      </c>
      <c r="AC668" s="41">
        <v>-0.62203699999999995</v>
      </c>
      <c r="AD668" s="41">
        <v>-1.76651</v>
      </c>
      <c r="AE668" s="41">
        <v>-0.475914</v>
      </c>
      <c r="AF668" s="41">
        <v>-1.10103</v>
      </c>
      <c r="AG668" s="41">
        <v>-1.3214300000000001</v>
      </c>
      <c r="AH668" s="37">
        <v>3.4733000000000001</v>
      </c>
      <c r="AI668" s="3">
        <v>6.3354400000000003E-3</v>
      </c>
    </row>
    <row r="669" spans="2:35" x14ac:dyDescent="0.2">
      <c r="B669" s="30" t="s">
        <v>984</v>
      </c>
      <c r="C669" s="3" t="s">
        <v>23</v>
      </c>
      <c r="D669" s="36">
        <v>0.62730399999999997</v>
      </c>
      <c r="E669" s="36">
        <v>0.459621</v>
      </c>
      <c r="F669" s="36">
        <v>1.80444</v>
      </c>
      <c r="G669" s="36">
        <v>1.32108</v>
      </c>
      <c r="H669" s="36">
        <v>1.58656</v>
      </c>
      <c r="I669" s="36">
        <v>0.78936399999999995</v>
      </c>
      <c r="J669" s="36">
        <v>0.26687</v>
      </c>
      <c r="K669" s="36">
        <v>1.2007699999999999</v>
      </c>
      <c r="L669" s="36">
        <v>-0.242842</v>
      </c>
      <c r="M669" s="36">
        <v>0.72829600000000005</v>
      </c>
      <c r="N669" s="39">
        <v>1.2907999999999999</v>
      </c>
      <c r="O669" s="39">
        <v>-1.05983</v>
      </c>
      <c r="P669" s="39">
        <v>-0.77858300000000003</v>
      </c>
      <c r="Q669" s="39">
        <v>2.2224299999999999E-2</v>
      </c>
      <c r="R669" s="39">
        <v>0.35264200000000001</v>
      </c>
      <c r="S669" s="39">
        <v>-0.17968500000000001</v>
      </c>
      <c r="T669" s="39">
        <v>-4.04261E-2</v>
      </c>
      <c r="U669" s="39">
        <v>0.72623300000000002</v>
      </c>
      <c r="V669" s="39">
        <v>8.65258E-2</v>
      </c>
      <c r="W669" s="39">
        <v>0.154415</v>
      </c>
      <c r="X669" s="41">
        <v>-0.10857899999999999</v>
      </c>
      <c r="Y669" s="41">
        <v>-1.86574</v>
      </c>
      <c r="Z669" s="41">
        <v>-4.0093700000000003E-2</v>
      </c>
      <c r="AA669" s="41">
        <v>-2.1376699999999998E-2</v>
      </c>
      <c r="AB669" s="41">
        <v>-1.92127</v>
      </c>
      <c r="AC669" s="41">
        <v>-0.49558000000000002</v>
      </c>
      <c r="AD669" s="41">
        <v>-1.7132000000000001</v>
      </c>
      <c r="AE669" s="41">
        <v>-0.56859599999999999</v>
      </c>
      <c r="AF669" s="41">
        <v>-0.68435400000000002</v>
      </c>
      <c r="AG669" s="41">
        <v>-1.6969799999999999</v>
      </c>
      <c r="AH669" s="37">
        <v>4.5432699999999997</v>
      </c>
      <c r="AI669" s="3">
        <v>1.1488799999999999E-3</v>
      </c>
    </row>
    <row r="670" spans="2:35" x14ac:dyDescent="0.2">
      <c r="B670" s="30" t="s">
        <v>984</v>
      </c>
      <c r="C670" s="3" t="s">
        <v>566</v>
      </c>
      <c r="D670" s="36">
        <v>-0.14498900000000001</v>
      </c>
      <c r="E670" s="36">
        <v>0.51678999999999997</v>
      </c>
      <c r="F670" s="36">
        <v>0.87029100000000004</v>
      </c>
      <c r="G670" s="36">
        <v>0.38481700000000002</v>
      </c>
      <c r="H670" s="36">
        <v>1.1988700000000001</v>
      </c>
      <c r="I670" s="36">
        <v>0.81422799999999995</v>
      </c>
      <c r="J670" s="36">
        <v>0.809419</v>
      </c>
      <c r="K670" s="36">
        <v>0.45122400000000001</v>
      </c>
      <c r="L670" s="36">
        <v>0.26521400000000001</v>
      </c>
      <c r="M670" s="36">
        <v>1.1658999999999999</v>
      </c>
      <c r="N670" s="39">
        <v>0.953515</v>
      </c>
      <c r="O670" s="39">
        <v>-0.92990300000000004</v>
      </c>
      <c r="P670" s="39">
        <v>-1.42259</v>
      </c>
      <c r="Q670" s="39">
        <v>0.197294</v>
      </c>
      <c r="R670" s="39">
        <v>0.72863699999999998</v>
      </c>
      <c r="S670" s="39">
        <v>-0.39869900000000003</v>
      </c>
      <c r="T670" s="39">
        <v>1.3889499999999999</v>
      </c>
      <c r="U670" s="39">
        <v>1.22651</v>
      </c>
      <c r="V670" s="39">
        <v>0.26071299999999997</v>
      </c>
      <c r="W670" s="39">
        <v>0.77033099999999999</v>
      </c>
      <c r="X670" s="41">
        <v>2.55926E-2</v>
      </c>
      <c r="Y670" s="41">
        <v>-1.77288</v>
      </c>
      <c r="Z670" s="41">
        <v>0.171986</v>
      </c>
      <c r="AA670" s="41">
        <v>0.123325</v>
      </c>
      <c r="AB670" s="41">
        <v>-1.49973</v>
      </c>
      <c r="AC670" s="41">
        <v>-0.54878700000000002</v>
      </c>
      <c r="AD670" s="41">
        <v>-2.0643699999999998</v>
      </c>
      <c r="AE670" s="41">
        <v>-0.54611299999999996</v>
      </c>
      <c r="AF670" s="41">
        <v>-1.42363</v>
      </c>
      <c r="AG670" s="41">
        <v>-1.57192</v>
      </c>
      <c r="AH670" s="37">
        <v>3.5131700000000001</v>
      </c>
      <c r="AI670" s="3">
        <v>5.8826199999999999E-3</v>
      </c>
    </row>
    <row r="671" spans="2:35" x14ac:dyDescent="0.2">
      <c r="B671" s="30" t="s">
        <v>984</v>
      </c>
      <c r="C671" s="3" t="s">
        <v>789</v>
      </c>
      <c r="D671" s="36">
        <v>0.39469300000000002</v>
      </c>
      <c r="E671" s="36">
        <v>0.65996900000000003</v>
      </c>
      <c r="F671" s="36">
        <v>0.64704899999999999</v>
      </c>
      <c r="G671" s="36">
        <v>0.291381</v>
      </c>
      <c r="H671" s="36">
        <v>1.02607</v>
      </c>
      <c r="I671" s="36">
        <v>0.66682699999999995</v>
      </c>
      <c r="J671" s="36">
        <v>0.66709700000000005</v>
      </c>
      <c r="K671" s="36">
        <v>0.71401800000000004</v>
      </c>
      <c r="L671" s="36">
        <v>6.3159400000000004E-2</v>
      </c>
      <c r="M671" s="36">
        <v>0.50843700000000003</v>
      </c>
      <c r="N671" s="39">
        <v>0.66860200000000003</v>
      </c>
      <c r="O671" s="39">
        <v>0.68444300000000002</v>
      </c>
      <c r="P671" s="39">
        <v>-1.48688</v>
      </c>
      <c r="Q671" s="39">
        <v>-3.7391399999999998E-2</v>
      </c>
      <c r="R671" s="39">
        <v>0.34270899999999999</v>
      </c>
      <c r="S671" s="39">
        <v>0.74156200000000005</v>
      </c>
      <c r="T671" s="39">
        <v>1.13013E-2</v>
      </c>
      <c r="U671" s="39">
        <v>0.70909599999999995</v>
      </c>
      <c r="V671" s="39">
        <v>0.93107200000000001</v>
      </c>
      <c r="W671" s="39">
        <v>0.43143100000000001</v>
      </c>
      <c r="X671" s="41">
        <v>0.288192</v>
      </c>
      <c r="Y671" s="41">
        <v>-1.6390100000000001</v>
      </c>
      <c r="Z671" s="41">
        <v>0.46669899999999997</v>
      </c>
      <c r="AA671" s="41">
        <v>0.74483600000000005</v>
      </c>
      <c r="AB671" s="41">
        <v>-2.02068</v>
      </c>
      <c r="AC671" s="41">
        <v>-1.6222000000000001</v>
      </c>
      <c r="AD671" s="41">
        <v>-1.94241</v>
      </c>
      <c r="AE671" s="41">
        <v>0.41881800000000002</v>
      </c>
      <c r="AF671" s="41">
        <v>-1.4482999999999999</v>
      </c>
      <c r="AG671" s="41">
        <v>-1.8805799999999999</v>
      </c>
      <c r="AH671" s="37">
        <v>2.97235</v>
      </c>
      <c r="AI671" s="3">
        <v>1.3627500000000001E-2</v>
      </c>
    </row>
    <row r="672" spans="2:35" x14ac:dyDescent="0.2">
      <c r="B672" s="30" t="s">
        <v>984</v>
      </c>
      <c r="C672" s="3" t="s">
        <v>708</v>
      </c>
      <c r="D672" s="36">
        <v>1.0025900000000001</v>
      </c>
      <c r="E672" s="36">
        <v>0.83544499999999999</v>
      </c>
      <c r="F672" s="36">
        <v>0.13526299999999999</v>
      </c>
      <c r="G672" s="36">
        <v>1.03468</v>
      </c>
      <c r="H672" s="36">
        <v>1.0757300000000001</v>
      </c>
      <c r="I672" s="36">
        <v>1.0955699999999999</v>
      </c>
      <c r="J672" s="36">
        <v>1.0653699999999999</v>
      </c>
      <c r="K672" s="36">
        <v>1.1178600000000001</v>
      </c>
      <c r="L672" s="36">
        <v>-1.18692</v>
      </c>
      <c r="M672" s="36">
        <v>0.110302</v>
      </c>
      <c r="N672" s="39">
        <v>1.3039099999999999</v>
      </c>
      <c r="O672" s="39">
        <v>-0.97588699999999995</v>
      </c>
      <c r="P672" s="39">
        <v>-0.81035299999999999</v>
      </c>
      <c r="Q672" s="39">
        <v>1.0507</v>
      </c>
      <c r="R672" s="39">
        <v>0.90715699999999999</v>
      </c>
      <c r="S672" s="39">
        <v>0.98264099999999999</v>
      </c>
      <c r="T672" s="39">
        <v>-1.02145</v>
      </c>
      <c r="U672" s="39">
        <v>0.96552000000000004</v>
      </c>
      <c r="V672" s="39">
        <v>0.46307300000000001</v>
      </c>
      <c r="W672" s="39">
        <v>-0.79704600000000003</v>
      </c>
      <c r="X672" s="41">
        <v>-0.99884700000000004</v>
      </c>
      <c r="Y672" s="41">
        <v>-0.96837499999999999</v>
      </c>
      <c r="Z672" s="41">
        <v>-0.74554699999999996</v>
      </c>
      <c r="AA672" s="41">
        <v>-0.97889400000000004</v>
      </c>
      <c r="AB672" s="41">
        <v>-1.1896899999999999</v>
      </c>
      <c r="AC672" s="41">
        <v>-0.75229800000000002</v>
      </c>
      <c r="AD672" s="41">
        <v>-1.27088</v>
      </c>
      <c r="AE672" s="41">
        <v>-1.1896800000000001</v>
      </c>
      <c r="AF672" s="41">
        <v>0.99314400000000003</v>
      </c>
      <c r="AG672" s="41">
        <v>-1.2531099999999999</v>
      </c>
      <c r="AH672" s="37">
        <v>2.9140600000000001</v>
      </c>
      <c r="AI672" s="3">
        <v>1.4916799999999999E-2</v>
      </c>
    </row>
    <row r="673" spans="2:35" x14ac:dyDescent="0.2">
      <c r="B673" s="30" t="s">
        <v>984</v>
      </c>
      <c r="C673" s="3" t="s">
        <v>645</v>
      </c>
      <c r="D673" s="36">
        <v>0.77712000000000003</v>
      </c>
      <c r="E673" s="36">
        <v>3.5134600000000002E-2</v>
      </c>
      <c r="F673" s="36">
        <v>1.3551599999999999</v>
      </c>
      <c r="G673" s="36">
        <v>0.52208200000000005</v>
      </c>
      <c r="H673" s="36">
        <v>1.2992999999999999</v>
      </c>
      <c r="I673" s="36">
        <v>1.54681</v>
      </c>
      <c r="J673" s="36">
        <v>0.34943600000000002</v>
      </c>
      <c r="K673" s="36">
        <v>-0.22522800000000001</v>
      </c>
      <c r="L673" s="36">
        <v>-0.94475399999999998</v>
      </c>
      <c r="M673" s="36">
        <v>0.359622</v>
      </c>
      <c r="N673" s="39">
        <v>1.5045299999999999</v>
      </c>
      <c r="O673" s="39">
        <v>0.232069</v>
      </c>
      <c r="P673" s="39">
        <v>-1.85704</v>
      </c>
      <c r="Q673" s="39">
        <v>0.62922699999999998</v>
      </c>
      <c r="R673" s="39">
        <v>0.40262100000000001</v>
      </c>
      <c r="S673" s="39">
        <v>0.76516700000000004</v>
      </c>
      <c r="T673" s="39">
        <v>-0.83996599999999999</v>
      </c>
      <c r="U673" s="39">
        <v>1.74142</v>
      </c>
      <c r="V673" s="39">
        <v>-0.171596</v>
      </c>
      <c r="W673" s="39">
        <v>0.16412399999999999</v>
      </c>
      <c r="X673" s="41">
        <v>-0.41413</v>
      </c>
      <c r="Y673" s="41">
        <v>-1.3097099999999999</v>
      </c>
      <c r="Z673" s="41">
        <v>-0.61613399999999996</v>
      </c>
      <c r="AA673" s="41">
        <v>-0.316417</v>
      </c>
      <c r="AB673" s="41">
        <v>-1.9206099999999999</v>
      </c>
      <c r="AC673" s="41">
        <v>5.5200100000000002E-2</v>
      </c>
      <c r="AD673" s="41">
        <v>-1.85138</v>
      </c>
      <c r="AE673" s="41">
        <v>-0.78119700000000003</v>
      </c>
      <c r="AF673" s="41">
        <v>-0.45697700000000002</v>
      </c>
      <c r="AG673" s="41">
        <v>-3.3878600000000002E-2</v>
      </c>
      <c r="AH673" s="37">
        <v>2.2022599999999999</v>
      </c>
      <c r="AI673" s="3">
        <v>4.4698300000000003E-2</v>
      </c>
    </row>
    <row r="674" spans="2:35" x14ac:dyDescent="0.2">
      <c r="B674" s="30" t="s">
        <v>984</v>
      </c>
      <c r="C674" s="3" t="s">
        <v>625</v>
      </c>
      <c r="D674" s="36">
        <v>-0.69326699999999997</v>
      </c>
      <c r="E674" s="36">
        <v>-0.118435</v>
      </c>
      <c r="F674" s="36">
        <v>1.3095600000000001</v>
      </c>
      <c r="G674" s="36">
        <v>0.40043000000000001</v>
      </c>
      <c r="H674" s="36">
        <v>1.33714</v>
      </c>
      <c r="I674" s="36">
        <v>0.55537599999999998</v>
      </c>
      <c r="J674" s="36">
        <v>0.36015799999999998</v>
      </c>
      <c r="K674" s="36">
        <v>0.53076599999999996</v>
      </c>
      <c r="L674" s="36">
        <v>-0.57913000000000003</v>
      </c>
      <c r="M674" s="36">
        <v>0.49280200000000002</v>
      </c>
      <c r="N674" s="39">
        <v>1.1545399999999999</v>
      </c>
      <c r="O674" s="39">
        <v>0.12261900000000001</v>
      </c>
      <c r="P674" s="39">
        <v>-0.47952299999999998</v>
      </c>
      <c r="Q674" s="39">
        <v>1.0139899999999999</v>
      </c>
      <c r="R674" s="39">
        <v>1.29311</v>
      </c>
      <c r="S674" s="39">
        <v>0.579152</v>
      </c>
      <c r="T674" s="39">
        <v>-0.47391499999999998</v>
      </c>
      <c r="U674" s="39">
        <v>1.2435099999999999</v>
      </c>
      <c r="V674" s="39">
        <v>0.73757600000000001</v>
      </c>
      <c r="W674" s="39">
        <v>0.111708</v>
      </c>
      <c r="X674" s="41">
        <v>-1.2482399999999999E-2</v>
      </c>
      <c r="Y674" s="41">
        <v>-2.3029999999999999</v>
      </c>
      <c r="Z674" s="41">
        <v>-0.19040499999999999</v>
      </c>
      <c r="AA674" s="41">
        <v>0.344163</v>
      </c>
      <c r="AB674" s="41">
        <v>-2.3217500000000002</v>
      </c>
      <c r="AC674" s="41">
        <v>-0.33002900000000002</v>
      </c>
      <c r="AD674" s="41">
        <v>-2.0417200000000002</v>
      </c>
      <c r="AE674" s="41">
        <v>-0.786574</v>
      </c>
      <c r="AF674" s="41">
        <v>-0.443382</v>
      </c>
      <c r="AG674" s="41">
        <v>-0.81299600000000005</v>
      </c>
      <c r="AH674" s="37">
        <v>3.13903</v>
      </c>
      <c r="AI674" s="3">
        <v>1.0843500000000001E-2</v>
      </c>
    </row>
    <row r="675" spans="2:35" x14ac:dyDescent="0.2">
      <c r="B675" s="30" t="s">
        <v>984</v>
      </c>
      <c r="C675" s="3" t="s">
        <v>619</v>
      </c>
      <c r="D675" s="36">
        <v>-0.59150000000000003</v>
      </c>
      <c r="E675" s="36">
        <v>0.103142</v>
      </c>
      <c r="F675" s="36">
        <v>0.93601000000000001</v>
      </c>
      <c r="G675" s="36">
        <v>0.35083500000000001</v>
      </c>
      <c r="H675" s="36">
        <v>1.5212699999999999</v>
      </c>
      <c r="I675" s="36">
        <v>0.60980900000000005</v>
      </c>
      <c r="J675" s="36">
        <v>0.206372</v>
      </c>
      <c r="K675" s="36">
        <v>0.81235500000000005</v>
      </c>
      <c r="L675" s="36">
        <v>-0.78793999999999997</v>
      </c>
      <c r="M675" s="36">
        <v>0.719634</v>
      </c>
      <c r="N675" s="39">
        <v>1.23363</v>
      </c>
      <c r="O675" s="39">
        <v>-0.11837399999999999</v>
      </c>
      <c r="P675" s="39">
        <v>-0.93552500000000005</v>
      </c>
      <c r="Q675" s="39">
        <v>0.52844899999999995</v>
      </c>
      <c r="R675" s="39">
        <v>1.09674</v>
      </c>
      <c r="S675" s="39">
        <v>0.63751100000000005</v>
      </c>
      <c r="T675" s="39">
        <v>-0.41367500000000001</v>
      </c>
      <c r="U675" s="39">
        <v>1.2788600000000001</v>
      </c>
      <c r="V675" s="39">
        <v>1.3861399999999999</v>
      </c>
      <c r="W675" s="39">
        <v>0.18362600000000001</v>
      </c>
      <c r="X675" s="41">
        <v>-0.24882000000000001</v>
      </c>
      <c r="Y675" s="41">
        <v>-1.8584499999999999</v>
      </c>
      <c r="Z675" s="41">
        <v>0.27903600000000001</v>
      </c>
      <c r="AA675" s="41">
        <v>-2.4077600000000001E-2</v>
      </c>
      <c r="AB675" s="41">
        <v>-2.2785899999999999</v>
      </c>
      <c r="AC675" s="41">
        <v>-0.61463800000000002</v>
      </c>
      <c r="AD675" s="41">
        <v>-1.97096</v>
      </c>
      <c r="AE675" s="41">
        <v>-0.13370899999999999</v>
      </c>
      <c r="AF675" s="41">
        <v>-0.665076</v>
      </c>
      <c r="AG675" s="41">
        <v>-1.2420899999999999</v>
      </c>
      <c r="AH675" s="37">
        <v>2.9792999999999998</v>
      </c>
      <c r="AI675" s="3">
        <v>1.35277E-2</v>
      </c>
    </row>
    <row r="676" spans="2:35" x14ac:dyDescent="0.2">
      <c r="B676" s="30" t="s">
        <v>984</v>
      </c>
      <c r="C676" s="3" t="s">
        <v>587</v>
      </c>
      <c r="D676" s="36">
        <v>0.17277500000000001</v>
      </c>
      <c r="E676" s="36">
        <v>0.38328499999999999</v>
      </c>
      <c r="F676" s="36">
        <v>1.1371100000000001</v>
      </c>
      <c r="G676" s="36">
        <v>0.657856</v>
      </c>
      <c r="H676" s="36">
        <v>1.2886</v>
      </c>
      <c r="I676" s="36">
        <v>0.66715400000000002</v>
      </c>
      <c r="J676" s="36">
        <v>0.42098200000000002</v>
      </c>
      <c r="K676" s="36">
        <v>0.77869100000000002</v>
      </c>
      <c r="L676" s="36">
        <v>-0.76886900000000002</v>
      </c>
      <c r="M676" s="36">
        <v>0.92252999999999996</v>
      </c>
      <c r="N676" s="39">
        <v>1.01441</v>
      </c>
      <c r="O676" s="39">
        <v>0.149035</v>
      </c>
      <c r="P676" s="39">
        <v>-0.85652700000000004</v>
      </c>
      <c r="Q676" s="39">
        <v>0.36512800000000001</v>
      </c>
      <c r="R676" s="39">
        <v>0.81070799999999998</v>
      </c>
      <c r="S676" s="39">
        <v>0.46253899999999998</v>
      </c>
      <c r="T676" s="39">
        <v>-0.322876</v>
      </c>
      <c r="U676" s="39">
        <v>1.1674199999999999</v>
      </c>
      <c r="V676" s="39">
        <v>0.694384</v>
      </c>
      <c r="W676" s="39">
        <v>-7.7504799999999997E-3</v>
      </c>
      <c r="X676" s="41">
        <v>-0.11921</v>
      </c>
      <c r="Y676" s="41">
        <v>-1.9751700000000001</v>
      </c>
      <c r="Z676" s="41">
        <v>0.39446999999999999</v>
      </c>
      <c r="AA676" s="41">
        <v>0.13734399999999999</v>
      </c>
      <c r="AB676" s="41">
        <v>-2.3651900000000001</v>
      </c>
      <c r="AC676" s="41">
        <v>-0.36251</v>
      </c>
      <c r="AD676" s="41">
        <v>-2.13273</v>
      </c>
      <c r="AE676" s="41">
        <v>-0.45852300000000001</v>
      </c>
      <c r="AF676" s="41">
        <v>-0.452849</v>
      </c>
      <c r="AG676" s="41">
        <v>-1.8022100000000001</v>
      </c>
      <c r="AH676" s="37">
        <v>3.3994499999999999</v>
      </c>
      <c r="AI676" s="3">
        <v>7.0887600000000004E-3</v>
      </c>
    </row>
    <row r="677" spans="2:35" x14ac:dyDescent="0.2">
      <c r="B677" s="30" t="s">
        <v>984</v>
      </c>
      <c r="C677" s="3" t="s">
        <v>611</v>
      </c>
      <c r="D677" s="36">
        <v>-0.16541700000000001</v>
      </c>
      <c r="E677" s="36">
        <v>0.49074699999999999</v>
      </c>
      <c r="F677" s="36">
        <v>1.60422</v>
      </c>
      <c r="G677" s="36">
        <v>0.43432599999999999</v>
      </c>
      <c r="H677" s="36">
        <v>1.2394400000000001</v>
      </c>
      <c r="I677" s="36">
        <v>0.65384100000000001</v>
      </c>
      <c r="J677" s="36">
        <v>0.743811</v>
      </c>
      <c r="K677" s="36">
        <v>7.6723100000000002E-2</v>
      </c>
      <c r="L677" s="36">
        <v>-1.3179799999999999</v>
      </c>
      <c r="M677" s="36">
        <v>0.96280500000000002</v>
      </c>
      <c r="N677" s="39">
        <v>1.6667099999999999</v>
      </c>
      <c r="O677" s="39">
        <v>-0.40113100000000002</v>
      </c>
      <c r="P677" s="39">
        <v>-1.2224299999999999</v>
      </c>
      <c r="Q677" s="39">
        <v>-8.5759100000000005E-2</v>
      </c>
      <c r="R677" s="39">
        <v>1.15974</v>
      </c>
      <c r="S677" s="39">
        <v>1.0328599999999999</v>
      </c>
      <c r="T677" s="39">
        <v>-0.145174</v>
      </c>
      <c r="U677" s="39">
        <v>0.54027999999999998</v>
      </c>
      <c r="V677" s="39">
        <v>0.57466300000000003</v>
      </c>
      <c r="W677" s="39">
        <v>0.48332999999999998</v>
      </c>
      <c r="X677" s="41">
        <v>0.28055099999999999</v>
      </c>
      <c r="Y677" s="41">
        <v>-1.30339</v>
      </c>
      <c r="Z677" s="41">
        <v>3.72375E-2</v>
      </c>
      <c r="AA677" s="41">
        <v>-0.129694</v>
      </c>
      <c r="AB677" s="41">
        <v>-0.62438400000000005</v>
      </c>
      <c r="AC677" s="41">
        <v>-1.2770900000000001</v>
      </c>
      <c r="AD677" s="41">
        <v>-2.0899200000000002</v>
      </c>
      <c r="AE677" s="41">
        <v>-0.66276999999999997</v>
      </c>
      <c r="AF677" s="41">
        <v>-0.51551999999999998</v>
      </c>
      <c r="AG677" s="41">
        <v>-2.0406399999999998</v>
      </c>
      <c r="AH677" s="37">
        <v>2.6229</v>
      </c>
      <c r="AI677" s="3">
        <v>2.31898E-2</v>
      </c>
    </row>
    <row r="678" spans="2:35" x14ac:dyDescent="0.2">
      <c r="B678" s="30" t="s">
        <v>984</v>
      </c>
      <c r="C678" s="3" t="s">
        <v>563</v>
      </c>
      <c r="D678" s="36">
        <v>-0.45018599999999998</v>
      </c>
      <c r="E678" s="36">
        <v>0.54422300000000001</v>
      </c>
      <c r="F678" s="36">
        <v>1.11517</v>
      </c>
      <c r="G678" s="36">
        <v>1.0349999999999999</v>
      </c>
      <c r="H678" s="36">
        <v>0.76651000000000002</v>
      </c>
      <c r="I678" s="36">
        <v>0.42902200000000001</v>
      </c>
      <c r="J678" s="36">
        <v>0.26087199999999999</v>
      </c>
      <c r="K678" s="36">
        <v>0.40506300000000001</v>
      </c>
      <c r="L678" s="36">
        <v>-0.78486</v>
      </c>
      <c r="M678" s="36">
        <v>0.98229200000000005</v>
      </c>
      <c r="N678" s="39">
        <v>1.0585800000000001</v>
      </c>
      <c r="O678" s="39">
        <v>-0.43795899999999999</v>
      </c>
      <c r="P678" s="39">
        <v>-1.8648499999999999</v>
      </c>
      <c r="Q678" s="39">
        <v>0.72992299999999999</v>
      </c>
      <c r="R678" s="39">
        <v>0.81217899999999998</v>
      </c>
      <c r="S678" s="39">
        <v>0.51975199999999999</v>
      </c>
      <c r="T678" s="39">
        <v>0.66295899999999996</v>
      </c>
      <c r="U678" s="39">
        <v>1.1609</v>
      </c>
      <c r="V678" s="39">
        <v>1.18103</v>
      </c>
      <c r="W678" s="39">
        <v>0.66207000000000005</v>
      </c>
      <c r="X678" s="41">
        <v>-0.40384399999999998</v>
      </c>
      <c r="Y678" s="41">
        <v>-2.3509500000000001</v>
      </c>
      <c r="Z678" s="41">
        <v>-0.57852000000000003</v>
      </c>
      <c r="AA678" s="41">
        <v>-0.16977500000000001</v>
      </c>
      <c r="AB678" s="41">
        <v>-1.54396</v>
      </c>
      <c r="AC678" s="41">
        <v>-0.94383499999999998</v>
      </c>
      <c r="AD678" s="41">
        <v>-1.87107</v>
      </c>
      <c r="AE678" s="41">
        <v>0.27916200000000002</v>
      </c>
      <c r="AF678" s="41">
        <v>-0.82126900000000003</v>
      </c>
      <c r="AG678" s="41">
        <v>-0.38361299999999998</v>
      </c>
      <c r="AH678" s="37">
        <v>2.9899499999999999</v>
      </c>
      <c r="AI678" s="3">
        <v>1.3350000000000001E-2</v>
      </c>
    </row>
    <row r="679" spans="2:35" x14ac:dyDescent="0.2">
      <c r="B679" s="30" t="s">
        <v>984</v>
      </c>
      <c r="C679" s="3" t="s">
        <v>890</v>
      </c>
      <c r="D679" s="36">
        <v>-0.13916200000000001</v>
      </c>
      <c r="E679" s="36">
        <v>0.62535399999999997</v>
      </c>
      <c r="F679" s="36">
        <v>0.71890100000000001</v>
      </c>
      <c r="G679" s="36">
        <v>1.41625</v>
      </c>
      <c r="H679" s="36">
        <v>0.82203300000000001</v>
      </c>
      <c r="I679" s="36">
        <v>0.19825499999999999</v>
      </c>
      <c r="J679" s="36">
        <v>4.5915999999999998E-2</v>
      </c>
      <c r="K679" s="36">
        <v>1.6832</v>
      </c>
      <c r="L679" s="36">
        <v>-0.26536799999999999</v>
      </c>
      <c r="M679" s="36">
        <v>0.27768300000000001</v>
      </c>
      <c r="N679" s="39">
        <v>2.1015899999999998</v>
      </c>
      <c r="O679" s="39">
        <v>-1.20642</v>
      </c>
      <c r="P679" s="39">
        <v>-1.3793500000000001</v>
      </c>
      <c r="Q679" s="39">
        <v>0.55567800000000001</v>
      </c>
      <c r="R679" s="39">
        <v>0.54050799999999999</v>
      </c>
      <c r="S679" s="39">
        <v>0.524119</v>
      </c>
      <c r="T679" s="39">
        <v>0.48287600000000003</v>
      </c>
      <c r="U679" s="39">
        <v>0.106409</v>
      </c>
      <c r="V679" s="39">
        <v>0.16880000000000001</v>
      </c>
      <c r="W679" s="39">
        <v>0.23668600000000001</v>
      </c>
      <c r="X679" s="41">
        <v>-0.80812499999999998</v>
      </c>
      <c r="Y679" s="41">
        <v>-2.6081300000000001</v>
      </c>
      <c r="Z679" s="41">
        <v>-0.42712600000000001</v>
      </c>
      <c r="AA679" s="41">
        <v>-0.17275599999999999</v>
      </c>
      <c r="AB679" s="41">
        <v>-1.7533799999999999</v>
      </c>
      <c r="AC679" s="41">
        <v>3.40464E-3</v>
      </c>
      <c r="AD679" s="41">
        <v>-1.1415999999999999</v>
      </c>
      <c r="AE679" s="41">
        <v>-0.34767799999999999</v>
      </c>
      <c r="AF679" s="41">
        <v>-0.90068899999999996</v>
      </c>
      <c r="AG679" s="41">
        <v>0.642127</v>
      </c>
      <c r="AH679" s="37">
        <v>2.17781</v>
      </c>
      <c r="AI679" s="3">
        <v>4.6443600000000002E-2</v>
      </c>
    </row>
    <row r="680" spans="2:35" x14ac:dyDescent="0.2">
      <c r="B680" s="30" t="s">
        <v>984</v>
      </c>
      <c r="C680" s="3" t="s">
        <v>888</v>
      </c>
      <c r="D680" s="36">
        <v>-0.102261</v>
      </c>
      <c r="E680" s="36">
        <v>-0.12940399999999999</v>
      </c>
      <c r="F680" s="36">
        <v>0.96364499999999997</v>
      </c>
      <c r="G680" s="36">
        <v>0.53829700000000003</v>
      </c>
      <c r="H680" s="36">
        <v>1.38117</v>
      </c>
      <c r="I680" s="36">
        <v>0.48052099999999998</v>
      </c>
      <c r="J680" s="36">
        <v>0.36190299999999997</v>
      </c>
      <c r="K680" s="36">
        <v>1.2058599999999999</v>
      </c>
      <c r="L680" s="36">
        <v>-0.61713899999999999</v>
      </c>
      <c r="M680" s="36">
        <v>0.50242500000000001</v>
      </c>
      <c r="N680" s="39">
        <v>0.95569800000000005</v>
      </c>
      <c r="O680" s="39">
        <v>-0.635181</v>
      </c>
      <c r="P680" s="39">
        <v>-0.98844299999999996</v>
      </c>
      <c r="Q680" s="39">
        <v>0.68256399999999995</v>
      </c>
      <c r="R680" s="39">
        <v>0.86329400000000001</v>
      </c>
      <c r="S680" s="39">
        <v>0.49847999999999998</v>
      </c>
      <c r="T680" s="39">
        <v>0.23083000000000001</v>
      </c>
      <c r="U680" s="39">
        <v>0.83905600000000002</v>
      </c>
      <c r="V680" s="39">
        <v>1.04193</v>
      </c>
      <c r="W680" s="39">
        <v>-0.178284</v>
      </c>
      <c r="X680" s="41">
        <v>-0.56013900000000005</v>
      </c>
      <c r="Y680" s="41">
        <v>-2.4545300000000001</v>
      </c>
      <c r="Z680" s="41">
        <v>-0.67577399999999999</v>
      </c>
      <c r="AA680" s="41">
        <v>-4.9192300000000001E-2</v>
      </c>
      <c r="AB680" s="41">
        <v>-1.8632500000000001</v>
      </c>
      <c r="AC680" s="41">
        <v>-0.31563000000000002</v>
      </c>
      <c r="AD680" s="41">
        <v>-1.80755</v>
      </c>
      <c r="AE680" s="41">
        <v>-0.25060700000000002</v>
      </c>
      <c r="AF680" s="41">
        <v>-1.38517</v>
      </c>
      <c r="AG680" s="41">
        <v>1.46688</v>
      </c>
      <c r="AH680" s="37">
        <v>2.3061500000000001</v>
      </c>
      <c r="AI680" s="3">
        <v>3.8471499999999999E-2</v>
      </c>
    </row>
    <row r="681" spans="2:35" x14ac:dyDescent="0.2">
      <c r="B681" s="30" t="s">
        <v>984</v>
      </c>
      <c r="C681" s="3" t="s">
        <v>795</v>
      </c>
      <c r="D681" s="36">
        <v>9.0025999999999995E-2</v>
      </c>
      <c r="E681" s="36">
        <v>0.109255</v>
      </c>
      <c r="F681" s="36">
        <v>1.1546400000000001</v>
      </c>
      <c r="G681" s="36">
        <v>1.3257099999999999</v>
      </c>
      <c r="H681" s="36">
        <v>0.97005399999999997</v>
      </c>
      <c r="I681" s="36">
        <v>0.44385400000000003</v>
      </c>
      <c r="J681" s="36">
        <v>0.175539</v>
      </c>
      <c r="K681" s="36">
        <v>1.35063</v>
      </c>
      <c r="L681" s="36">
        <v>-0.23591400000000001</v>
      </c>
      <c r="M681" s="36">
        <v>0.57345000000000002</v>
      </c>
      <c r="N681" s="39">
        <v>1.4091899999999999</v>
      </c>
      <c r="O681" s="39">
        <v>-1.10639</v>
      </c>
      <c r="P681" s="39">
        <v>-1.07639</v>
      </c>
      <c r="Q681" s="39">
        <v>0.196602</v>
      </c>
      <c r="R681" s="39">
        <v>0.78042599999999995</v>
      </c>
      <c r="S681" s="39">
        <v>0.371836</v>
      </c>
      <c r="T681" s="39">
        <v>9.5218200000000003E-2</v>
      </c>
      <c r="U681" s="39">
        <v>0.96928800000000004</v>
      </c>
      <c r="V681" s="39">
        <v>0.75573400000000002</v>
      </c>
      <c r="W681" s="39">
        <v>0.25595200000000001</v>
      </c>
      <c r="X681" s="41">
        <v>-0.76062099999999999</v>
      </c>
      <c r="Y681" s="41">
        <v>-2.3302100000000001</v>
      </c>
      <c r="Z681" s="41">
        <v>-0.57657199999999997</v>
      </c>
      <c r="AA681" s="41">
        <v>-0.30772300000000002</v>
      </c>
      <c r="AB681" s="41">
        <v>-2.4199700000000002</v>
      </c>
      <c r="AC681" s="41">
        <v>-1.0072000000000001</v>
      </c>
      <c r="AD681" s="41">
        <v>-1.0831200000000001</v>
      </c>
      <c r="AE681" s="41">
        <v>-0.28271400000000002</v>
      </c>
      <c r="AF681" s="41">
        <v>-0.694886</v>
      </c>
      <c r="AG681" s="41">
        <v>0.85430899999999999</v>
      </c>
      <c r="AH681" s="37">
        <v>3.0161799999999999</v>
      </c>
      <c r="AI681" s="3">
        <v>1.2810200000000001E-2</v>
      </c>
    </row>
    <row r="682" spans="2:35" x14ac:dyDescent="0.2">
      <c r="B682" s="30" t="s">
        <v>984</v>
      </c>
      <c r="C682" s="3" t="s">
        <v>660</v>
      </c>
      <c r="D682" s="36">
        <v>-0.782107</v>
      </c>
      <c r="E682" s="36">
        <v>-0.331895</v>
      </c>
      <c r="F682" s="36">
        <v>1.042</v>
      </c>
      <c r="G682" s="36">
        <v>0.59460400000000002</v>
      </c>
      <c r="H682" s="36">
        <v>1.07273</v>
      </c>
      <c r="I682" s="36">
        <v>0.510988</v>
      </c>
      <c r="J682" s="36">
        <v>0.705013</v>
      </c>
      <c r="K682" s="36">
        <v>0.24538399999999999</v>
      </c>
      <c r="L682" s="36">
        <v>-1.4837800000000001</v>
      </c>
      <c r="M682" s="36">
        <v>0.38036700000000001</v>
      </c>
      <c r="N682" s="39">
        <v>0.92783300000000002</v>
      </c>
      <c r="O682" s="39">
        <v>-7.9028600000000004E-2</v>
      </c>
      <c r="P682" s="39">
        <v>-0.44734299999999999</v>
      </c>
      <c r="Q682" s="39">
        <v>0.95117300000000005</v>
      </c>
      <c r="R682" s="39">
        <v>1.17909</v>
      </c>
      <c r="S682" s="39">
        <v>0.46063799999999999</v>
      </c>
      <c r="T682" s="39">
        <v>0.22192700000000001</v>
      </c>
      <c r="U682" s="39">
        <v>0.909632</v>
      </c>
      <c r="V682" s="39">
        <v>1.6631499999999999</v>
      </c>
      <c r="W682" s="39">
        <v>-1.0444200000000001E-2</v>
      </c>
      <c r="X682" s="41">
        <v>-0.76041899999999996</v>
      </c>
      <c r="Y682" s="41">
        <v>-1.75085</v>
      </c>
      <c r="Z682" s="41">
        <v>-0.73830499999999999</v>
      </c>
      <c r="AA682" s="41">
        <v>0.204593</v>
      </c>
      <c r="AB682" s="41">
        <v>-0.59808300000000003</v>
      </c>
      <c r="AC682" s="41">
        <v>-0.46915600000000002</v>
      </c>
      <c r="AD682" s="41">
        <v>-2.4856699999999998</v>
      </c>
      <c r="AE682" s="41">
        <v>-0.87287999999999999</v>
      </c>
      <c r="AF682" s="41">
        <v>-1.45692</v>
      </c>
      <c r="AG682" s="41">
        <v>1.1977599999999999</v>
      </c>
      <c r="AH682" s="37">
        <v>2.3854199999999999</v>
      </c>
      <c r="AI682" s="3">
        <v>3.3933499999999998E-2</v>
      </c>
    </row>
    <row r="683" spans="2:35" x14ac:dyDescent="0.2">
      <c r="B683" s="30" t="s">
        <v>984</v>
      </c>
      <c r="C683" s="3" t="s">
        <v>425</v>
      </c>
      <c r="D683" s="36">
        <v>-0.103251</v>
      </c>
      <c r="E683" s="36">
        <v>6.5095E-2</v>
      </c>
      <c r="F683" s="36">
        <v>0.54994100000000001</v>
      </c>
      <c r="G683" s="36">
        <v>1.8809800000000001</v>
      </c>
      <c r="H683" s="36">
        <v>0.98455000000000004</v>
      </c>
      <c r="I683" s="36">
        <v>0.478489</v>
      </c>
      <c r="J683" s="36">
        <v>7.9573000000000005E-2</v>
      </c>
      <c r="K683" s="36">
        <v>0.80799100000000001</v>
      </c>
      <c r="L683" s="36">
        <v>-0.26017800000000002</v>
      </c>
      <c r="M683" s="36">
        <v>0.43641999999999997</v>
      </c>
      <c r="N683" s="39">
        <v>1.2603599999999999</v>
      </c>
      <c r="O683" s="39">
        <v>-1.1948000000000001</v>
      </c>
      <c r="P683" s="39">
        <v>-0.68251399999999995</v>
      </c>
      <c r="Q683" s="39">
        <v>-9.0634999999999993E-2</v>
      </c>
      <c r="R683" s="39">
        <v>0.78106799999999998</v>
      </c>
      <c r="S683" s="39">
        <v>0.51737200000000005</v>
      </c>
      <c r="T683" s="39">
        <v>0.96974099999999996</v>
      </c>
      <c r="U683" s="39">
        <v>0.85085500000000003</v>
      </c>
      <c r="V683" s="39">
        <v>0.55996699999999999</v>
      </c>
      <c r="W683" s="39">
        <v>-0.23102700000000001</v>
      </c>
      <c r="X683" s="41">
        <v>-0.95372699999999999</v>
      </c>
      <c r="Y683" s="41">
        <v>-2.7401499999999999</v>
      </c>
      <c r="Z683" s="41">
        <v>-0.62180599999999997</v>
      </c>
      <c r="AA683" s="41">
        <v>1.72635E-3</v>
      </c>
      <c r="AB683" s="41">
        <v>-1.7706299999999999</v>
      </c>
      <c r="AC683" s="41">
        <v>0.31957999999999998</v>
      </c>
      <c r="AD683" s="41">
        <v>-1.61008</v>
      </c>
      <c r="AE683" s="41">
        <v>-3.5766899999999997E-2</v>
      </c>
      <c r="AF683" s="41">
        <v>-1.1153299999999999</v>
      </c>
      <c r="AG683" s="41">
        <v>0.86618399999999995</v>
      </c>
      <c r="AH683" s="37">
        <v>2.1898499999999999</v>
      </c>
      <c r="AI683" s="3">
        <v>4.5670500000000003E-2</v>
      </c>
    </row>
    <row r="684" spans="2:35" x14ac:dyDescent="0.2">
      <c r="B684" s="30" t="s">
        <v>984</v>
      </c>
      <c r="C684" s="3" t="s">
        <v>471</v>
      </c>
      <c r="D684" s="36">
        <v>-0.48401699999999998</v>
      </c>
      <c r="E684" s="36">
        <v>0.39763599999999999</v>
      </c>
      <c r="F684" s="36">
        <v>1.76831</v>
      </c>
      <c r="G684" s="36">
        <v>1.3295300000000001</v>
      </c>
      <c r="H684" s="36">
        <v>1.14279</v>
      </c>
      <c r="I684" s="36">
        <v>0.38924700000000001</v>
      </c>
      <c r="J684" s="36">
        <v>0.20241999999999999</v>
      </c>
      <c r="K684" s="36">
        <v>0.45295600000000003</v>
      </c>
      <c r="L684" s="36">
        <v>-1.3851599999999999</v>
      </c>
      <c r="M684" s="36">
        <v>0.33643200000000001</v>
      </c>
      <c r="N684" s="39">
        <v>1.3138000000000001</v>
      </c>
      <c r="O684" s="39">
        <v>0.42685699999999999</v>
      </c>
      <c r="P684" s="39">
        <v>-1.01932</v>
      </c>
      <c r="Q684" s="39">
        <v>0.28091899999999997</v>
      </c>
      <c r="R684" s="39">
        <v>0.99096700000000004</v>
      </c>
      <c r="S684" s="39">
        <v>0.85652200000000001</v>
      </c>
      <c r="T684" s="39">
        <v>0.54494699999999996</v>
      </c>
      <c r="U684" s="39">
        <v>0.53368400000000005</v>
      </c>
      <c r="V684" s="39">
        <v>0.54483599999999999</v>
      </c>
      <c r="W684" s="39">
        <v>-0.44251099999999999</v>
      </c>
      <c r="X684" s="41">
        <v>-1.54603</v>
      </c>
      <c r="Y684" s="41">
        <v>-2.2192400000000001</v>
      </c>
      <c r="Z684" s="41">
        <v>-0.55643799999999999</v>
      </c>
      <c r="AA684" s="41">
        <v>-9.7606900000000007E-3</v>
      </c>
      <c r="AB684" s="41">
        <v>-1.84378</v>
      </c>
      <c r="AC684" s="41">
        <v>-5.8081399999999998E-2</v>
      </c>
      <c r="AD684" s="41">
        <v>-1.5065999999999999</v>
      </c>
      <c r="AE684" s="41">
        <v>-0.53255799999999998</v>
      </c>
      <c r="AF684" s="41">
        <v>-0.49072100000000002</v>
      </c>
      <c r="AG684" s="41">
        <v>0.58236399999999999</v>
      </c>
      <c r="AH684" s="37">
        <v>2.4914499999999999</v>
      </c>
      <c r="AI684" s="3">
        <v>2.8852300000000001E-2</v>
      </c>
    </row>
    <row r="685" spans="2:35" x14ac:dyDescent="0.2">
      <c r="B685" s="30" t="s">
        <v>984</v>
      </c>
      <c r="C685" s="3" t="s">
        <v>849</v>
      </c>
      <c r="D685" s="36">
        <v>6.0546899999999997E-4</v>
      </c>
      <c r="E685" s="36">
        <v>0.32652799999999998</v>
      </c>
      <c r="F685" s="36">
        <v>1.33056</v>
      </c>
      <c r="G685" s="36">
        <v>1.76614</v>
      </c>
      <c r="H685" s="36">
        <v>0.219083</v>
      </c>
      <c r="I685" s="36">
        <v>0.379189</v>
      </c>
      <c r="J685" s="36">
        <v>0.51542600000000005</v>
      </c>
      <c r="K685" s="36">
        <v>0.81488400000000005</v>
      </c>
      <c r="L685" s="36">
        <v>-0.112029</v>
      </c>
      <c r="M685" s="36">
        <v>1.4511499999999999</v>
      </c>
      <c r="N685" s="39">
        <v>1.9055800000000001</v>
      </c>
      <c r="O685" s="39">
        <v>-1.18838</v>
      </c>
      <c r="P685" s="39">
        <v>-0.83156399999999997</v>
      </c>
      <c r="Q685" s="39">
        <v>0.242012</v>
      </c>
      <c r="R685" s="39">
        <v>-0.257019</v>
      </c>
      <c r="S685" s="39">
        <v>0.31933499999999998</v>
      </c>
      <c r="T685" s="39">
        <v>0.23957700000000001</v>
      </c>
      <c r="U685" s="39">
        <v>0.14523800000000001</v>
      </c>
      <c r="V685" s="39">
        <v>1.1852400000000001</v>
      </c>
      <c r="W685" s="39">
        <v>0.83593700000000004</v>
      </c>
      <c r="X685" s="41">
        <v>-1.0831200000000001</v>
      </c>
      <c r="Y685" s="41">
        <v>-1.9227000000000001</v>
      </c>
      <c r="Z685" s="41">
        <v>-0.34082099999999999</v>
      </c>
      <c r="AA685" s="41">
        <v>0.13330700000000001</v>
      </c>
      <c r="AB685" s="41">
        <v>-1.60422</v>
      </c>
      <c r="AC685" s="41">
        <v>-1.4440599999999999</v>
      </c>
      <c r="AD685" s="41">
        <v>-0.93973399999999996</v>
      </c>
      <c r="AE685" s="41">
        <v>-0.20652000000000001</v>
      </c>
      <c r="AF685" s="41">
        <v>-1.3040099999999999</v>
      </c>
      <c r="AG685" s="41">
        <v>-0.57561700000000005</v>
      </c>
      <c r="AH685" s="37">
        <v>3.77874</v>
      </c>
      <c r="AI685" s="3">
        <v>3.81395E-3</v>
      </c>
    </row>
    <row r="686" spans="2:35" x14ac:dyDescent="0.2">
      <c r="B686" s="30" t="s">
        <v>984</v>
      </c>
      <c r="C686" s="3" t="s">
        <v>830</v>
      </c>
      <c r="D686" s="36">
        <v>-0.14885499999999999</v>
      </c>
      <c r="E686" s="36">
        <v>1.24733</v>
      </c>
      <c r="F686" s="36">
        <v>1.3755999999999999</v>
      </c>
      <c r="G686" s="36">
        <v>1.01132</v>
      </c>
      <c r="H686" s="36">
        <v>0.491645</v>
      </c>
      <c r="I686" s="36">
        <v>-0.32029200000000002</v>
      </c>
      <c r="J686" s="36">
        <v>0.439639</v>
      </c>
      <c r="K686" s="36">
        <v>1.1308499999999999</v>
      </c>
      <c r="L686" s="36">
        <v>-1.1774</v>
      </c>
      <c r="M686" s="36">
        <v>1.07006</v>
      </c>
      <c r="N686" s="39">
        <v>0.268287</v>
      </c>
      <c r="O686" s="39">
        <v>0.30350899999999997</v>
      </c>
      <c r="P686" s="39">
        <v>-0.30745600000000001</v>
      </c>
      <c r="Q686" s="39">
        <v>-0.95258200000000004</v>
      </c>
      <c r="R686" s="39">
        <v>1.2392700000000001</v>
      </c>
      <c r="S686" s="39">
        <v>0.60947300000000004</v>
      </c>
      <c r="T686" s="39">
        <v>-1.5412300000000001</v>
      </c>
      <c r="U686" s="39">
        <v>1.08995</v>
      </c>
      <c r="V686" s="39">
        <v>1.4698800000000001</v>
      </c>
      <c r="W686" s="39">
        <v>1.2684899999999999</v>
      </c>
      <c r="X686" s="41">
        <v>-1.3303799999999999</v>
      </c>
      <c r="Y686" s="41">
        <v>-1.61113</v>
      </c>
      <c r="Z686" s="41">
        <v>-0.540381</v>
      </c>
      <c r="AA686" s="41">
        <v>-1.25267</v>
      </c>
      <c r="AB686" s="41">
        <v>-0.90396900000000002</v>
      </c>
      <c r="AC686" s="41">
        <v>-0.468891</v>
      </c>
      <c r="AD686" s="41">
        <v>-0.95739099999999999</v>
      </c>
      <c r="AE686" s="41">
        <v>4.7923500000000001E-2</v>
      </c>
      <c r="AF686" s="41">
        <v>-1.2042900000000001</v>
      </c>
      <c r="AG686" s="41">
        <v>-0.34632400000000002</v>
      </c>
      <c r="AH686" s="37">
        <v>2.8452999999999999</v>
      </c>
      <c r="AI686" s="3">
        <v>1.68145E-2</v>
      </c>
    </row>
    <row r="687" spans="2:35" x14ac:dyDescent="0.2">
      <c r="B687" s="30" t="s">
        <v>984</v>
      </c>
      <c r="C687" s="3" t="s">
        <v>786</v>
      </c>
      <c r="D687" s="36">
        <v>0.13756099999999999</v>
      </c>
      <c r="E687" s="36">
        <v>0.17005300000000001</v>
      </c>
      <c r="F687" s="36">
        <v>1.0379100000000001</v>
      </c>
      <c r="G687" s="36">
        <v>1.53986</v>
      </c>
      <c r="H687" s="36">
        <v>1.0987899999999999</v>
      </c>
      <c r="I687" s="36">
        <v>0.44363200000000003</v>
      </c>
      <c r="J687" s="36">
        <v>0.106796</v>
      </c>
      <c r="K687" s="36">
        <v>1.33463</v>
      </c>
      <c r="L687" s="36">
        <v>-0.68840299999999999</v>
      </c>
      <c r="M687" s="36">
        <v>0.65745500000000001</v>
      </c>
      <c r="N687" s="39">
        <v>1.7791699999999999</v>
      </c>
      <c r="O687" s="39">
        <v>-0.32256099999999999</v>
      </c>
      <c r="P687" s="39">
        <v>-0.95933999999999997</v>
      </c>
      <c r="Q687" s="39">
        <v>-0.66956300000000002</v>
      </c>
      <c r="R687" s="39">
        <v>0.38749800000000001</v>
      </c>
      <c r="S687" s="39">
        <v>1.08876</v>
      </c>
      <c r="T687" s="39">
        <v>-0.439832</v>
      </c>
      <c r="U687" s="39">
        <v>0.38258300000000001</v>
      </c>
      <c r="V687" s="39">
        <v>1.0509900000000001</v>
      </c>
      <c r="W687" s="39">
        <v>0.71462499999999995</v>
      </c>
      <c r="X687" s="41">
        <v>-0.52635299999999996</v>
      </c>
      <c r="Y687" s="41">
        <v>-2.0570400000000002</v>
      </c>
      <c r="Z687" s="41">
        <v>-0.47903699999999999</v>
      </c>
      <c r="AA687" s="41">
        <v>-0.27783000000000002</v>
      </c>
      <c r="AB687" s="41">
        <v>-2.3734099999999998</v>
      </c>
      <c r="AC687" s="41">
        <v>-9.0765200000000004E-2</v>
      </c>
      <c r="AD687" s="41">
        <v>-1.2449300000000001</v>
      </c>
      <c r="AE687" s="41">
        <v>-0.49855899999999997</v>
      </c>
      <c r="AF687" s="41">
        <v>-1.0806899999999999</v>
      </c>
      <c r="AG687" s="41">
        <v>-0.222001</v>
      </c>
      <c r="AH687" s="37">
        <v>3.18303</v>
      </c>
      <c r="AI687" s="3">
        <v>1.01163E-2</v>
      </c>
    </row>
    <row r="688" spans="2:35" x14ac:dyDescent="0.2">
      <c r="B688" s="30" t="s">
        <v>984</v>
      </c>
      <c r="C688" s="3" t="s">
        <v>723</v>
      </c>
      <c r="D688" s="36">
        <v>-1.1225799999999999</v>
      </c>
      <c r="E688" s="36">
        <v>0.44753399999999999</v>
      </c>
      <c r="F688" s="36">
        <v>0.96280299999999996</v>
      </c>
      <c r="G688" s="36">
        <v>1.1092</v>
      </c>
      <c r="H688" s="36">
        <v>0.95664199999999999</v>
      </c>
      <c r="I688" s="36">
        <v>-0.26679399999999998</v>
      </c>
      <c r="J688" s="36">
        <v>-0.57655000000000001</v>
      </c>
      <c r="K688" s="36">
        <v>1.4598899999999999</v>
      </c>
      <c r="L688" s="36">
        <v>-0.93961300000000003</v>
      </c>
      <c r="M688" s="36">
        <v>0.20302000000000001</v>
      </c>
      <c r="N688" s="39">
        <v>1.48994</v>
      </c>
      <c r="O688" s="39">
        <v>-0.17204800000000001</v>
      </c>
      <c r="P688" s="39">
        <v>-0.96406000000000003</v>
      </c>
      <c r="Q688" s="39">
        <v>0.63043000000000005</v>
      </c>
      <c r="R688" s="39">
        <v>1.1069500000000001</v>
      </c>
      <c r="S688" s="39">
        <v>0.43771199999999999</v>
      </c>
      <c r="T688" s="39">
        <v>-3.4789100000000003E-2</v>
      </c>
      <c r="U688" s="39">
        <v>1.04803</v>
      </c>
      <c r="V688" s="39">
        <v>1.43872</v>
      </c>
      <c r="W688" s="39">
        <v>0.63386699999999996</v>
      </c>
      <c r="X688" s="41">
        <v>-0.826708</v>
      </c>
      <c r="Y688" s="41">
        <v>-2.41974</v>
      </c>
      <c r="Z688" s="41">
        <v>-0.27591399999999999</v>
      </c>
      <c r="AA688" s="41">
        <v>-8.5476099999999999E-2</v>
      </c>
      <c r="AB688" s="41">
        <v>-1.8422799999999999</v>
      </c>
      <c r="AC688" s="41">
        <v>-0.170317</v>
      </c>
      <c r="AD688" s="41">
        <v>-1.2118800000000001</v>
      </c>
      <c r="AE688" s="41">
        <v>-0.67063700000000004</v>
      </c>
      <c r="AF688" s="41">
        <v>-0.63117800000000002</v>
      </c>
      <c r="AG688" s="41">
        <v>0.28582800000000003</v>
      </c>
      <c r="AH688" s="37">
        <v>2.42117</v>
      </c>
      <c r="AI688" s="3">
        <v>3.2028599999999997E-2</v>
      </c>
    </row>
    <row r="689" spans="2:35" x14ac:dyDescent="0.2">
      <c r="B689" s="30" t="s">
        <v>984</v>
      </c>
      <c r="C689" s="3" t="s">
        <v>421</v>
      </c>
      <c r="D689" s="36">
        <v>-1.13118E-2</v>
      </c>
      <c r="E689" s="36">
        <v>0.18326799999999999</v>
      </c>
      <c r="F689" s="36">
        <v>0.83369499999999996</v>
      </c>
      <c r="G689" s="36">
        <v>0.74058100000000004</v>
      </c>
      <c r="H689" s="36">
        <v>1.2251399999999999</v>
      </c>
      <c r="I689" s="36">
        <v>0.390461</v>
      </c>
      <c r="J689" s="36">
        <v>0.27077000000000001</v>
      </c>
      <c r="K689" s="36">
        <v>1.2597700000000001</v>
      </c>
      <c r="L689" s="36">
        <v>-1.06182</v>
      </c>
      <c r="M689" s="36">
        <v>0.54326200000000002</v>
      </c>
      <c r="N689" s="39">
        <v>1.2771600000000001</v>
      </c>
      <c r="O689" s="39">
        <v>-0.49418000000000001</v>
      </c>
      <c r="P689" s="39">
        <v>-0.84181300000000003</v>
      </c>
      <c r="Q689" s="39">
        <v>0.16091900000000001</v>
      </c>
      <c r="R689" s="39">
        <v>0.71832399999999996</v>
      </c>
      <c r="S689" s="39">
        <v>0.53104799999999996</v>
      </c>
      <c r="T689" s="39">
        <v>-0.20255100000000001</v>
      </c>
      <c r="U689" s="39">
        <v>0.87734000000000001</v>
      </c>
      <c r="V689" s="39">
        <v>1.3806</v>
      </c>
      <c r="W689" s="39">
        <v>1.15181</v>
      </c>
      <c r="X689" s="41">
        <v>-6.2090199999999998E-2</v>
      </c>
      <c r="Y689" s="41">
        <v>-2.1052399999999998</v>
      </c>
      <c r="Z689" s="41">
        <v>0.19303699999999999</v>
      </c>
      <c r="AA689" s="41">
        <v>-0.18806999999999999</v>
      </c>
      <c r="AB689" s="41">
        <v>-2.3014399999999999</v>
      </c>
      <c r="AC689" s="41">
        <v>-8.8801699999999997E-2</v>
      </c>
      <c r="AD689" s="41">
        <v>-1.48031</v>
      </c>
      <c r="AE689" s="41">
        <v>-0.28601700000000002</v>
      </c>
      <c r="AF689" s="41">
        <v>-1.4363300000000001</v>
      </c>
      <c r="AG689" s="41">
        <v>-1.1772199999999999</v>
      </c>
      <c r="AH689" s="37">
        <v>3.121</v>
      </c>
      <c r="AI689" s="3">
        <v>1.11658E-2</v>
      </c>
    </row>
    <row r="690" spans="2:35" x14ac:dyDescent="0.2">
      <c r="B690" s="30" t="s">
        <v>984</v>
      </c>
      <c r="C690" s="3" t="s">
        <v>700</v>
      </c>
      <c r="D690" s="36">
        <v>-1.4874000000000001</v>
      </c>
      <c r="E690" s="36">
        <v>0.19470999999999999</v>
      </c>
      <c r="F690" s="36">
        <v>0.58924900000000002</v>
      </c>
      <c r="G690" s="36">
        <v>1.17066</v>
      </c>
      <c r="H690" s="36">
        <v>0.57568200000000003</v>
      </c>
      <c r="I690" s="36">
        <v>4.1203499999999997E-2</v>
      </c>
      <c r="J690" s="36">
        <v>0.67105199999999998</v>
      </c>
      <c r="K690" s="36">
        <v>0.98475800000000002</v>
      </c>
      <c r="L690" s="36">
        <v>-1.1590199999999999</v>
      </c>
      <c r="M690" s="36">
        <v>0.98214400000000002</v>
      </c>
      <c r="N690" s="39">
        <v>1.58165</v>
      </c>
      <c r="O690" s="39">
        <v>0.15596199999999999</v>
      </c>
      <c r="P690" s="39">
        <v>2.5638900000000001E-3</v>
      </c>
      <c r="Q690" s="39">
        <v>-0.40633200000000003</v>
      </c>
      <c r="R690" s="39">
        <v>0.51256599999999997</v>
      </c>
      <c r="S690" s="39">
        <v>0.77049999999999996</v>
      </c>
      <c r="T690" s="39">
        <v>-4.0537900000000002E-2</v>
      </c>
      <c r="U690" s="39">
        <v>1.31511</v>
      </c>
      <c r="V690" s="39">
        <v>1.4810399999999999</v>
      </c>
      <c r="W690" s="39">
        <v>0.71724699999999997</v>
      </c>
      <c r="X690" s="41">
        <v>-0.68621200000000004</v>
      </c>
      <c r="Y690" s="41">
        <v>-2.4183400000000002</v>
      </c>
      <c r="Z690" s="41">
        <v>-0.79815199999999997</v>
      </c>
      <c r="AA690" s="41">
        <v>-0.10967399999999999</v>
      </c>
      <c r="AB690" s="41">
        <v>-1.8366800000000001</v>
      </c>
      <c r="AC690" s="41">
        <v>-0.84597199999999995</v>
      </c>
      <c r="AD690" s="41">
        <v>-1.0819399999999999</v>
      </c>
      <c r="AE690" s="41">
        <v>-9.7021700000000002E-2</v>
      </c>
      <c r="AF690" s="41">
        <v>-0.86047200000000001</v>
      </c>
      <c r="AG690" s="41">
        <v>8.1652600000000006E-2</v>
      </c>
      <c r="AH690" s="37">
        <v>3.0806800000000001</v>
      </c>
      <c r="AI690" s="3">
        <v>1.1768600000000001E-2</v>
      </c>
    </row>
    <row r="691" spans="2:35" x14ac:dyDescent="0.2">
      <c r="B691" s="30" t="s">
        <v>984</v>
      </c>
      <c r="C691" s="3" t="s">
        <v>669</v>
      </c>
      <c r="D691" s="36">
        <v>-0.37823200000000001</v>
      </c>
      <c r="E691" s="36">
        <v>0.52390300000000001</v>
      </c>
      <c r="F691" s="36">
        <v>1.5761700000000001</v>
      </c>
      <c r="G691" s="36">
        <v>2.3941300000000001</v>
      </c>
      <c r="H691" s="36">
        <v>1.78061</v>
      </c>
      <c r="I691" s="36">
        <v>0.79024899999999998</v>
      </c>
      <c r="J691" s="36">
        <v>0.16117100000000001</v>
      </c>
      <c r="K691" s="36">
        <v>0.45010800000000001</v>
      </c>
      <c r="L691" s="36">
        <v>-0.87541199999999997</v>
      </c>
      <c r="M691" s="36">
        <v>0.29249000000000003</v>
      </c>
      <c r="N691" s="39">
        <v>1.3009900000000001</v>
      </c>
      <c r="O691" s="39">
        <v>0.475686</v>
      </c>
      <c r="P691" s="39">
        <v>-0.113487</v>
      </c>
      <c r="Q691" s="39">
        <v>0.140623</v>
      </c>
      <c r="R691" s="39">
        <v>0.26380900000000002</v>
      </c>
      <c r="S691" s="39">
        <v>9.5603400000000005E-2</v>
      </c>
      <c r="T691" s="39">
        <v>0.186475</v>
      </c>
      <c r="U691" s="39">
        <v>0.84398099999999998</v>
      </c>
      <c r="V691" s="39">
        <v>0.16033800000000001</v>
      </c>
      <c r="W691" s="39">
        <v>-0.118654</v>
      </c>
      <c r="X691" s="41">
        <v>-0.15743199999999999</v>
      </c>
      <c r="Y691" s="41">
        <v>-0.85679799999999995</v>
      </c>
      <c r="Z691" s="41">
        <v>-0.51033600000000001</v>
      </c>
      <c r="AA691" s="41">
        <v>-0.38358900000000001</v>
      </c>
      <c r="AB691" s="41">
        <v>-1.57538</v>
      </c>
      <c r="AC691" s="41">
        <v>-1.0458099999999999</v>
      </c>
      <c r="AD691" s="41">
        <v>-1.0856699999999999</v>
      </c>
      <c r="AE691" s="41">
        <v>-0.99253100000000005</v>
      </c>
      <c r="AF691" s="41">
        <v>-1.9715800000000001</v>
      </c>
      <c r="AG691" s="41">
        <v>-1.3714</v>
      </c>
      <c r="AH691" s="37">
        <v>4.46441</v>
      </c>
      <c r="AI691" s="3">
        <v>1.29707E-3</v>
      </c>
    </row>
    <row r="692" spans="2:35" x14ac:dyDescent="0.2">
      <c r="B692" s="30" t="s">
        <v>984</v>
      </c>
      <c r="C692" s="3" t="s">
        <v>647</v>
      </c>
      <c r="D692" s="36">
        <v>-0.36656100000000003</v>
      </c>
      <c r="E692" s="36">
        <v>-0.35098800000000002</v>
      </c>
      <c r="F692" s="36">
        <v>1.5373399999999999</v>
      </c>
      <c r="G692" s="36">
        <v>1.1717599999999999</v>
      </c>
      <c r="H692" s="36">
        <v>1.3689499999999999</v>
      </c>
      <c r="I692" s="36">
        <v>0.54899299999999995</v>
      </c>
      <c r="J692" s="36">
        <v>2.33054E-2</v>
      </c>
      <c r="K692" s="36">
        <v>1.29192</v>
      </c>
      <c r="L692" s="36">
        <v>-1.2377899999999999</v>
      </c>
      <c r="M692" s="36">
        <v>0.52448099999999998</v>
      </c>
      <c r="N692" s="39">
        <v>1.45452</v>
      </c>
      <c r="O692" s="39">
        <v>0.13891400000000001</v>
      </c>
      <c r="P692" s="39">
        <v>-0.46513100000000002</v>
      </c>
      <c r="Q692" s="39">
        <v>0.56720300000000001</v>
      </c>
      <c r="R692" s="39">
        <v>1.09256</v>
      </c>
      <c r="S692" s="39">
        <v>8.9482099999999995E-2</v>
      </c>
      <c r="T692" s="39">
        <v>-0.43705699999999997</v>
      </c>
      <c r="U692" s="39">
        <v>1.32413</v>
      </c>
      <c r="V692" s="39">
        <v>1.3316600000000001</v>
      </c>
      <c r="W692" s="39">
        <v>0.414657</v>
      </c>
      <c r="X692" s="41">
        <v>-0.64906200000000003</v>
      </c>
      <c r="Y692" s="41">
        <v>-1.6109100000000001</v>
      </c>
      <c r="Z692" s="41">
        <v>-0.82679400000000003</v>
      </c>
      <c r="AA692" s="41">
        <v>-0.46610499999999999</v>
      </c>
      <c r="AB692" s="41">
        <v>-1.08264</v>
      </c>
      <c r="AC692" s="41">
        <v>-0.40951399999999999</v>
      </c>
      <c r="AD692" s="41">
        <v>-1.5412399999999999</v>
      </c>
      <c r="AE692" s="41">
        <v>-1.02711</v>
      </c>
      <c r="AF692" s="41">
        <v>-1.2215800000000001</v>
      </c>
      <c r="AG692" s="41">
        <v>-1.1873899999999999</v>
      </c>
      <c r="AH692" s="37">
        <v>4.3188700000000004</v>
      </c>
      <c r="AI692" s="3">
        <v>1.6028100000000001E-3</v>
      </c>
    </row>
    <row r="693" spans="2:35" x14ac:dyDescent="0.2">
      <c r="B693" s="30" t="s">
        <v>984</v>
      </c>
      <c r="C693" s="3" t="s">
        <v>547</v>
      </c>
      <c r="D693" s="36">
        <v>-0.71096700000000002</v>
      </c>
      <c r="E693" s="36">
        <v>0.36218499999999998</v>
      </c>
      <c r="F693" s="36">
        <v>1.6806099999999999</v>
      </c>
      <c r="G693" s="36">
        <v>1.22549</v>
      </c>
      <c r="H693" s="36">
        <v>1.0247299999999999</v>
      </c>
      <c r="I693" s="36">
        <v>3.1357400000000001E-2</v>
      </c>
      <c r="J693" s="36">
        <v>0.849916</v>
      </c>
      <c r="K693" s="36">
        <v>0.71232700000000004</v>
      </c>
      <c r="L693" s="36">
        <v>-1.7027000000000001</v>
      </c>
      <c r="M693" s="36">
        <v>0.55759599999999998</v>
      </c>
      <c r="N693" s="39">
        <v>1.3116099999999999</v>
      </c>
      <c r="O693" s="39">
        <v>-0.146204</v>
      </c>
      <c r="P693" s="39">
        <v>-0.74381799999999998</v>
      </c>
      <c r="Q693" s="39">
        <v>0.45267099999999999</v>
      </c>
      <c r="R693" s="39">
        <v>1.15082</v>
      </c>
      <c r="S693" s="39">
        <v>0.59630700000000003</v>
      </c>
      <c r="T693" s="39">
        <v>-0.43585400000000002</v>
      </c>
      <c r="U693" s="39">
        <v>0.86466399999999999</v>
      </c>
      <c r="V693" s="39">
        <v>0.980375</v>
      </c>
      <c r="W693" s="39">
        <v>0.34917799999999999</v>
      </c>
      <c r="X693" s="41">
        <v>-0.285885</v>
      </c>
      <c r="Y693" s="41">
        <v>-0.68904799999999999</v>
      </c>
      <c r="Z693" s="41">
        <v>-0.26331399999999999</v>
      </c>
      <c r="AA693" s="41">
        <v>-0.79079900000000003</v>
      </c>
      <c r="AB693" s="41">
        <v>0.290769</v>
      </c>
      <c r="AC693" s="41">
        <v>-0.62526700000000002</v>
      </c>
      <c r="AD693" s="41">
        <v>-1.17235</v>
      </c>
      <c r="AE693" s="41">
        <v>-0.99535099999999999</v>
      </c>
      <c r="AF693" s="41">
        <v>-1.3352599999999999</v>
      </c>
      <c r="AG693" s="41">
        <v>-2.54379</v>
      </c>
      <c r="AH693" s="37">
        <v>2.67245</v>
      </c>
      <c r="AI693" s="3">
        <v>2.17714E-2</v>
      </c>
    </row>
    <row r="694" spans="2:35" x14ac:dyDescent="0.2">
      <c r="B694" s="30" t="s">
        <v>984</v>
      </c>
      <c r="C694" s="3" t="s">
        <v>429</v>
      </c>
      <c r="D694" s="36">
        <v>-0.59439699999999995</v>
      </c>
      <c r="E694" s="36">
        <v>-1.02338</v>
      </c>
      <c r="F694" s="36">
        <v>0.43096200000000001</v>
      </c>
      <c r="G694" s="36">
        <v>1.2039</v>
      </c>
      <c r="H694" s="36">
        <v>0.79022000000000003</v>
      </c>
      <c r="I694" s="36">
        <v>-0.24667600000000001</v>
      </c>
      <c r="J694" s="36">
        <v>0.159277</v>
      </c>
      <c r="K694" s="36">
        <v>1.38032</v>
      </c>
      <c r="L694" s="36">
        <v>-0.64180899999999996</v>
      </c>
      <c r="M694" s="36">
        <v>0.35770000000000002</v>
      </c>
      <c r="N694" s="39">
        <v>2.1838799999999998</v>
      </c>
      <c r="O694" s="39">
        <v>-0.110522</v>
      </c>
      <c r="P694" s="39">
        <v>-0.52261599999999997</v>
      </c>
      <c r="Q694" s="39">
        <v>1.96838</v>
      </c>
      <c r="R694" s="39">
        <v>0.72548199999999996</v>
      </c>
      <c r="S694" s="39">
        <v>0.74167400000000006</v>
      </c>
      <c r="T694" s="39">
        <v>0.351493</v>
      </c>
      <c r="U694" s="39">
        <v>0.811782</v>
      </c>
      <c r="V694" s="39">
        <v>0.83118000000000003</v>
      </c>
      <c r="W694" s="39">
        <v>-7.22912E-2</v>
      </c>
      <c r="X694" s="41">
        <v>-1.4248000000000001</v>
      </c>
      <c r="Y694" s="41">
        <v>-2.24268</v>
      </c>
      <c r="Z694" s="41">
        <v>-0.32015700000000002</v>
      </c>
      <c r="AA694" s="41">
        <v>-0.16214899999999999</v>
      </c>
      <c r="AB694" s="41">
        <v>-0.28887699999999999</v>
      </c>
      <c r="AC694" s="41">
        <v>-0.54877799999999999</v>
      </c>
      <c r="AD694" s="41">
        <v>-1.1391100000000001</v>
      </c>
      <c r="AE694" s="41">
        <v>-0.497722</v>
      </c>
      <c r="AF694" s="41">
        <v>-1.0625800000000001</v>
      </c>
      <c r="AG694" s="41">
        <v>-1.0377099999999999</v>
      </c>
      <c r="AH694" s="37">
        <v>3.3829699999999998</v>
      </c>
      <c r="AI694" s="3">
        <v>7.3299599999999999E-3</v>
      </c>
    </row>
    <row r="695" spans="2:35" x14ac:dyDescent="0.2">
      <c r="B695" s="30" t="s">
        <v>984</v>
      </c>
      <c r="C695" s="3" t="s">
        <v>453</v>
      </c>
      <c r="D695" s="36">
        <v>-1.77817</v>
      </c>
      <c r="E695" s="36">
        <v>0.674346</v>
      </c>
      <c r="F695" s="36">
        <v>1.72742</v>
      </c>
      <c r="G695" s="36">
        <v>1.4892799999999999</v>
      </c>
      <c r="H695" s="36">
        <v>1.38496</v>
      </c>
      <c r="I695" s="36">
        <v>0.401146</v>
      </c>
      <c r="J695" s="36">
        <v>0.54302099999999998</v>
      </c>
      <c r="K695" s="36">
        <v>1.49831</v>
      </c>
      <c r="L695" s="36">
        <v>-0.66252200000000006</v>
      </c>
      <c r="M695" s="36">
        <v>-0.73492500000000005</v>
      </c>
      <c r="N695" s="39">
        <v>1.3129999999999999</v>
      </c>
      <c r="O695" s="39">
        <v>0.52870799999999996</v>
      </c>
      <c r="P695" s="39">
        <v>-0.18494099999999999</v>
      </c>
      <c r="Q695" s="39">
        <v>0.125806</v>
      </c>
      <c r="R695" s="39">
        <v>0.77165700000000004</v>
      </c>
      <c r="S695" s="39">
        <v>-0.17469399999999999</v>
      </c>
      <c r="T695" s="39">
        <v>0.50401700000000005</v>
      </c>
      <c r="U695" s="39">
        <v>-0.76105</v>
      </c>
      <c r="V695" s="39">
        <v>0.87232500000000002</v>
      </c>
      <c r="W695" s="39">
        <v>0.98421199999999998</v>
      </c>
      <c r="X695" s="41">
        <v>-1.00762</v>
      </c>
      <c r="Y695" s="41">
        <v>-1.37009</v>
      </c>
      <c r="Z695" s="41">
        <v>-1.1567499999999999</v>
      </c>
      <c r="AA695" s="41">
        <v>-0.34772700000000001</v>
      </c>
      <c r="AB695" s="41">
        <v>-1.2943</v>
      </c>
      <c r="AC695" s="41">
        <v>-0.33031500000000003</v>
      </c>
      <c r="AD695" s="41">
        <v>-1.2314099999999999</v>
      </c>
      <c r="AE695" s="41">
        <v>-1.0905499999999999</v>
      </c>
      <c r="AF695" s="41">
        <v>-0.70681799999999995</v>
      </c>
      <c r="AG695" s="41">
        <v>1.3691E-2</v>
      </c>
      <c r="AH695" s="37">
        <v>2.7667299999999999</v>
      </c>
      <c r="AI695" s="3">
        <v>1.8868599999999999E-2</v>
      </c>
    </row>
    <row r="696" spans="2:35" x14ac:dyDescent="0.2">
      <c r="B696" s="30" t="s">
        <v>984</v>
      </c>
      <c r="C696" s="3" t="s">
        <v>845</v>
      </c>
      <c r="D696" s="36">
        <v>0.14596999999999999</v>
      </c>
      <c r="E696" s="36">
        <v>0.49945400000000001</v>
      </c>
      <c r="F696" s="36">
        <v>1.4115599999999999</v>
      </c>
      <c r="G696" s="36">
        <v>1.1070899999999999</v>
      </c>
      <c r="H696" s="36">
        <v>0.55177500000000002</v>
      </c>
      <c r="I696" s="36">
        <v>0.52709700000000004</v>
      </c>
      <c r="J696" s="36">
        <v>0.42364200000000002</v>
      </c>
      <c r="K696" s="36">
        <v>0.71471799999999996</v>
      </c>
      <c r="L696" s="36">
        <v>-0.77711600000000003</v>
      </c>
      <c r="M696" s="36">
        <v>0.89101399999999997</v>
      </c>
      <c r="N696" s="39">
        <v>0.99153599999999997</v>
      </c>
      <c r="O696" s="39">
        <v>0.22592100000000001</v>
      </c>
      <c r="P696" s="39">
        <v>-0.20028699999999999</v>
      </c>
      <c r="Q696" s="39">
        <v>-0.85433499999999996</v>
      </c>
      <c r="R696" s="39">
        <v>0.85290699999999997</v>
      </c>
      <c r="S696" s="39">
        <v>0.36312800000000001</v>
      </c>
      <c r="T696" s="39">
        <v>1.49814</v>
      </c>
      <c r="U696" s="39">
        <v>1.0581400000000001</v>
      </c>
      <c r="V696" s="39">
        <v>0.72800600000000004</v>
      </c>
      <c r="W696" s="39">
        <v>0.50475899999999996</v>
      </c>
      <c r="X696" s="41">
        <v>-0.61504999999999999</v>
      </c>
      <c r="Y696" s="41">
        <v>-0.73943000000000003</v>
      </c>
      <c r="Z696" s="41">
        <v>-0.38023299999999999</v>
      </c>
      <c r="AA696" s="41">
        <v>-0.14341200000000001</v>
      </c>
      <c r="AB696" s="41">
        <v>-1.2700199999999999</v>
      </c>
      <c r="AC696" s="41">
        <v>-1.1418600000000001</v>
      </c>
      <c r="AD696" s="41">
        <v>-2.57403</v>
      </c>
      <c r="AE696" s="41">
        <v>-0.75942900000000002</v>
      </c>
      <c r="AF696" s="41">
        <v>-1.2041500000000001</v>
      </c>
      <c r="AG696" s="41">
        <v>-1.8354900000000001</v>
      </c>
      <c r="AH696" s="37">
        <v>5.2031299999999998</v>
      </c>
      <c r="AI696" s="3">
        <v>4.2071300000000002E-4</v>
      </c>
    </row>
    <row r="697" spans="2:35" x14ac:dyDescent="0.2">
      <c r="B697" s="30" t="s">
        <v>984</v>
      </c>
      <c r="C697" s="3" t="s">
        <v>728</v>
      </c>
      <c r="D697" s="36">
        <v>-0.35773100000000002</v>
      </c>
      <c r="E697" s="36">
        <v>-3.00424E-2</v>
      </c>
      <c r="F697" s="36">
        <v>1.5952500000000001</v>
      </c>
      <c r="G697" s="36">
        <v>1.26546</v>
      </c>
      <c r="H697" s="36">
        <v>0.48994199999999999</v>
      </c>
      <c r="I697" s="36">
        <v>0.44648399999999999</v>
      </c>
      <c r="J697" s="36">
        <v>-2.94197E-2</v>
      </c>
      <c r="K697" s="36">
        <v>1.3527400000000001</v>
      </c>
      <c r="L697" s="36">
        <v>-1.33311</v>
      </c>
      <c r="M697" s="36">
        <v>0.40168199999999998</v>
      </c>
      <c r="N697" s="39">
        <v>1.6809000000000001</v>
      </c>
      <c r="O697" s="39">
        <v>-0.10773000000000001</v>
      </c>
      <c r="P697" s="39">
        <v>0.114867</v>
      </c>
      <c r="Q697" s="39">
        <v>0.22393399999999999</v>
      </c>
      <c r="R697" s="39">
        <v>0.30182700000000001</v>
      </c>
      <c r="S697" s="39">
        <v>0.85200200000000004</v>
      </c>
      <c r="T697" s="39">
        <v>0.87526800000000005</v>
      </c>
      <c r="U697" s="39">
        <v>0.87268699999999999</v>
      </c>
      <c r="V697" s="39">
        <v>0.50094099999999997</v>
      </c>
      <c r="W697" s="39">
        <v>0.83042199999999999</v>
      </c>
      <c r="X697" s="41">
        <v>-1.02389</v>
      </c>
      <c r="Y697" s="41">
        <v>-1.9356199999999999</v>
      </c>
      <c r="Z697" s="41">
        <v>-0.226047</v>
      </c>
      <c r="AA697" s="41">
        <v>-0.61166799999999999</v>
      </c>
      <c r="AB697" s="41">
        <v>-1.88496</v>
      </c>
      <c r="AC697" s="41">
        <v>-0.58741299999999996</v>
      </c>
      <c r="AD697" s="41">
        <v>-1.1004400000000001</v>
      </c>
      <c r="AE697" s="41">
        <v>-0.86195600000000006</v>
      </c>
      <c r="AF697" s="41">
        <v>8.8538500000000006E-2</v>
      </c>
      <c r="AG697" s="41">
        <v>-1.80291</v>
      </c>
      <c r="AH697" s="37">
        <v>4.3176800000000002</v>
      </c>
      <c r="AI697" s="3">
        <v>1.6028100000000001E-3</v>
      </c>
    </row>
    <row r="698" spans="2:35" x14ac:dyDescent="0.2">
      <c r="B698" s="30" t="s">
        <v>984</v>
      </c>
      <c r="C698" s="3" t="s">
        <v>685</v>
      </c>
      <c r="D698" s="36">
        <v>0.577851</v>
      </c>
      <c r="E698" s="36">
        <v>-0.39144600000000002</v>
      </c>
      <c r="F698" s="36">
        <v>1.10528</v>
      </c>
      <c r="G698" s="36">
        <v>1.5467</v>
      </c>
      <c r="H698" s="36">
        <v>0.90151400000000004</v>
      </c>
      <c r="I698" s="36">
        <v>6.2185799999999999E-2</v>
      </c>
      <c r="J698" s="36">
        <v>0.177924</v>
      </c>
      <c r="K698" s="36">
        <v>0.701546</v>
      </c>
      <c r="L698" s="36">
        <v>-1.98878</v>
      </c>
      <c r="M698" s="36">
        <v>0.43265100000000001</v>
      </c>
      <c r="N698" s="39">
        <v>2.00875</v>
      </c>
      <c r="O698" s="39">
        <v>-0.23294599999999999</v>
      </c>
      <c r="P698" s="39">
        <v>-0.89297800000000005</v>
      </c>
      <c r="Q698" s="39">
        <v>0.14940100000000001</v>
      </c>
      <c r="R698" s="39">
        <v>5.7560500000000001E-2</v>
      </c>
      <c r="S698" s="39">
        <v>0.83438599999999996</v>
      </c>
      <c r="T698" s="39">
        <v>0.96966200000000002</v>
      </c>
      <c r="U698" s="39">
        <v>1.07823</v>
      </c>
      <c r="V698" s="39">
        <v>0.61152200000000001</v>
      </c>
      <c r="W698" s="39">
        <v>0.12328</v>
      </c>
      <c r="X698" s="41">
        <v>-0.85080100000000003</v>
      </c>
      <c r="Y698" s="41">
        <v>-2.1473900000000001</v>
      </c>
      <c r="Z698" s="41">
        <v>-0.263152</v>
      </c>
      <c r="AA698" s="41">
        <v>-0.35720800000000003</v>
      </c>
      <c r="AB698" s="41">
        <v>-1.16499</v>
      </c>
      <c r="AC698" s="41">
        <v>-0.21129899999999999</v>
      </c>
      <c r="AD698" s="41">
        <v>-1.59406</v>
      </c>
      <c r="AE698" s="41">
        <v>0.14793899999999999</v>
      </c>
      <c r="AF698" s="41">
        <v>-4.3424699999999997E-2</v>
      </c>
      <c r="AG698" s="41">
        <v>-1.3479000000000001</v>
      </c>
      <c r="AH698" s="37">
        <v>2.2750499999999998</v>
      </c>
      <c r="AI698" s="3">
        <v>3.9931800000000003E-2</v>
      </c>
    </row>
    <row r="699" spans="2:35" x14ac:dyDescent="0.2">
      <c r="B699" s="30" t="s">
        <v>984</v>
      </c>
      <c r="C699" s="3" t="s">
        <v>615</v>
      </c>
      <c r="D699" s="36">
        <v>-2.11913E-2</v>
      </c>
      <c r="E699" s="36">
        <v>0.39909699999999998</v>
      </c>
      <c r="F699" s="36">
        <v>1.6973499999999999</v>
      </c>
      <c r="G699" s="36">
        <v>1.40205</v>
      </c>
      <c r="H699" s="36">
        <v>0.93208299999999999</v>
      </c>
      <c r="I699" s="36">
        <v>8.9568400000000006E-2</v>
      </c>
      <c r="J699" s="36">
        <v>7.7363699999999994E-2</v>
      </c>
      <c r="K699" s="36">
        <v>0.25486599999999998</v>
      </c>
      <c r="L699" s="36">
        <v>-1.49132</v>
      </c>
      <c r="M699" s="36">
        <v>0.56077100000000002</v>
      </c>
      <c r="N699" s="39">
        <v>1.29853</v>
      </c>
      <c r="O699" s="39">
        <v>0.245472</v>
      </c>
      <c r="P699" s="39">
        <v>-0.50214599999999998</v>
      </c>
      <c r="Q699" s="39">
        <v>-0.34055000000000002</v>
      </c>
      <c r="R699" s="39">
        <v>0.96484800000000004</v>
      </c>
      <c r="S699" s="39">
        <v>1.0085599999999999</v>
      </c>
      <c r="T699" s="39">
        <v>1.4633799999999999</v>
      </c>
      <c r="U699" s="39">
        <v>0.72332700000000005</v>
      </c>
      <c r="V699" s="39">
        <v>0.69768699999999995</v>
      </c>
      <c r="W699" s="39">
        <v>0.52321399999999996</v>
      </c>
      <c r="X699" s="41">
        <v>-1.39358</v>
      </c>
      <c r="Y699" s="41">
        <v>-1.2007000000000001</v>
      </c>
      <c r="Z699" s="41">
        <v>-0.51888999999999996</v>
      </c>
      <c r="AA699" s="41">
        <v>-0.318332</v>
      </c>
      <c r="AB699" s="41">
        <v>-1.98102</v>
      </c>
      <c r="AC699" s="41">
        <v>-0.39757599999999998</v>
      </c>
      <c r="AD699" s="41">
        <v>-1.5205500000000001</v>
      </c>
      <c r="AE699" s="41">
        <v>-0.43640699999999999</v>
      </c>
      <c r="AF699" s="41">
        <v>-1.44329</v>
      </c>
      <c r="AG699" s="41">
        <v>-0.77262399999999998</v>
      </c>
      <c r="AH699" s="37">
        <v>4.3484600000000002</v>
      </c>
      <c r="AI699" s="3">
        <v>1.54082E-3</v>
      </c>
    </row>
    <row r="700" spans="2:35" x14ac:dyDescent="0.2">
      <c r="B700" s="30" t="s">
        <v>984</v>
      </c>
      <c r="C700" s="3" t="s">
        <v>681</v>
      </c>
      <c r="D700" s="36">
        <v>0.92855100000000002</v>
      </c>
      <c r="E700" s="36">
        <v>0.452768</v>
      </c>
      <c r="F700" s="36">
        <v>0.95325499999999996</v>
      </c>
      <c r="G700" s="36">
        <v>1.8516300000000001</v>
      </c>
      <c r="H700" s="36">
        <v>1.57331</v>
      </c>
      <c r="I700" s="36">
        <v>-0.26163500000000001</v>
      </c>
      <c r="J700" s="36">
        <v>-0.35154299999999999</v>
      </c>
      <c r="K700" s="36">
        <v>0.20091999999999999</v>
      </c>
      <c r="L700" s="36">
        <v>-1.0888</v>
      </c>
      <c r="M700" s="36">
        <v>0.22589400000000001</v>
      </c>
      <c r="N700" s="39">
        <v>1.0357000000000001</v>
      </c>
      <c r="O700" s="39">
        <v>-0.70127399999999995</v>
      </c>
      <c r="P700" s="39">
        <v>-0.86368900000000004</v>
      </c>
      <c r="Q700" s="39">
        <v>-7.8212999999999998E-3</v>
      </c>
      <c r="R700" s="39">
        <v>1.28828E-2</v>
      </c>
      <c r="S700" s="39">
        <v>1.2264900000000001</v>
      </c>
      <c r="T700" s="39">
        <v>0.28297600000000001</v>
      </c>
      <c r="U700" s="39">
        <v>1.41608</v>
      </c>
      <c r="V700" s="39">
        <v>1.33233</v>
      </c>
      <c r="W700" s="39">
        <v>1.0538000000000001</v>
      </c>
      <c r="X700" s="41">
        <v>-1.4998800000000001</v>
      </c>
      <c r="Y700" s="41">
        <v>-0.79445500000000002</v>
      </c>
      <c r="Z700" s="41">
        <v>-0.71674099999999996</v>
      </c>
      <c r="AA700" s="41">
        <v>-0.35148299999999999</v>
      </c>
      <c r="AB700" s="41">
        <v>-1.8888799999999999</v>
      </c>
      <c r="AC700" s="41">
        <v>-0.87594300000000003</v>
      </c>
      <c r="AD700" s="41">
        <v>-1.1716299999999999</v>
      </c>
      <c r="AE700" s="41">
        <v>-0.33580100000000002</v>
      </c>
      <c r="AF700" s="41">
        <v>-1.1242000000000001</v>
      </c>
      <c r="AG700" s="41">
        <v>-0.512822</v>
      </c>
      <c r="AH700" s="37">
        <v>3.4500799999999998</v>
      </c>
      <c r="AI700" s="3">
        <v>6.5872400000000003E-3</v>
      </c>
    </row>
    <row r="701" spans="2:35" x14ac:dyDescent="0.2">
      <c r="B701" s="30" t="s">
        <v>984</v>
      </c>
      <c r="C701" s="3" t="s">
        <v>868</v>
      </c>
      <c r="D701" s="36">
        <v>0.56742400000000004</v>
      </c>
      <c r="E701" s="36">
        <v>0.11161699999999999</v>
      </c>
      <c r="F701" s="36">
        <v>0.64242200000000005</v>
      </c>
      <c r="G701" s="36">
        <v>1.34622</v>
      </c>
      <c r="H701" s="36">
        <v>0.90461199999999997</v>
      </c>
      <c r="I701" s="36">
        <v>-1.1735300000000001E-3</v>
      </c>
      <c r="J701" s="36">
        <v>0.72429600000000005</v>
      </c>
      <c r="K701" s="36">
        <v>-4.0578599999999999E-2</v>
      </c>
      <c r="L701" s="36">
        <v>-1.4840100000000001</v>
      </c>
      <c r="M701" s="36">
        <v>0.54377200000000003</v>
      </c>
      <c r="N701" s="39">
        <v>0.606599</v>
      </c>
      <c r="O701" s="39">
        <v>0.61118099999999997</v>
      </c>
      <c r="P701" s="39">
        <v>1.17598</v>
      </c>
      <c r="Q701" s="39">
        <v>1.25583</v>
      </c>
      <c r="R701" s="39">
        <v>0.79947800000000002</v>
      </c>
      <c r="S701" s="39">
        <v>0.90944899999999995</v>
      </c>
      <c r="T701" s="39">
        <v>0.74210600000000004</v>
      </c>
      <c r="U701" s="39">
        <v>0.61875400000000003</v>
      </c>
      <c r="V701" s="39">
        <v>0.93156600000000001</v>
      </c>
      <c r="W701" s="39">
        <v>0.195299</v>
      </c>
      <c r="X701" s="41">
        <v>-1.0969199999999999</v>
      </c>
      <c r="Y701" s="41">
        <v>-0.39788000000000001</v>
      </c>
      <c r="Z701" s="41">
        <v>-1.38815</v>
      </c>
      <c r="AA701" s="41">
        <v>-1.03888</v>
      </c>
      <c r="AB701" s="41">
        <v>-1.6784399999999999</v>
      </c>
      <c r="AC701" s="41">
        <v>-0.47416399999999997</v>
      </c>
      <c r="AD701" s="41">
        <v>-2.3584000000000001</v>
      </c>
      <c r="AE701" s="41">
        <v>-1.11087</v>
      </c>
      <c r="AF701" s="41">
        <v>-1.0050699999999999</v>
      </c>
      <c r="AG701" s="41">
        <v>-0.61207699999999998</v>
      </c>
      <c r="AH701" s="37">
        <v>6.67509</v>
      </c>
      <c r="AI701" s="29">
        <v>3.7929400000000003E-5</v>
      </c>
    </row>
    <row r="702" spans="2:35" x14ac:dyDescent="0.2">
      <c r="B702" s="30" t="s">
        <v>984</v>
      </c>
      <c r="C702" s="3" t="s">
        <v>796</v>
      </c>
      <c r="D702" s="36">
        <v>-0.59086000000000005</v>
      </c>
      <c r="E702" s="36">
        <v>-0.888575</v>
      </c>
      <c r="F702" s="36">
        <v>1.2699400000000001</v>
      </c>
      <c r="G702" s="36">
        <v>1.7608900000000001</v>
      </c>
      <c r="H702" s="36">
        <v>1.3569100000000001</v>
      </c>
      <c r="I702" s="36">
        <v>3.30914E-2</v>
      </c>
      <c r="J702" s="36">
        <v>0.71597299999999997</v>
      </c>
      <c r="K702" s="36">
        <v>1.09595</v>
      </c>
      <c r="L702" s="36">
        <v>4.1355099999999999E-2</v>
      </c>
      <c r="M702" s="36">
        <v>0.38832899999999998</v>
      </c>
      <c r="N702" s="39">
        <v>1.3557699999999999</v>
      </c>
      <c r="O702" s="39">
        <v>-0.458202</v>
      </c>
      <c r="P702" s="39">
        <v>0.187251</v>
      </c>
      <c r="Q702" s="39">
        <v>0.91047100000000003</v>
      </c>
      <c r="R702" s="39">
        <v>-8.4070900000000004E-2</v>
      </c>
      <c r="S702" s="39">
        <v>0.25989299999999999</v>
      </c>
      <c r="T702" s="39">
        <v>0.712036</v>
      </c>
      <c r="U702" s="39">
        <v>0.24890699999999999</v>
      </c>
      <c r="V702" s="39">
        <v>0.93462800000000001</v>
      </c>
      <c r="W702" s="39">
        <v>0.54553700000000005</v>
      </c>
      <c r="X702" s="41">
        <v>-1.92258</v>
      </c>
      <c r="Y702" s="41">
        <v>-1.21767</v>
      </c>
      <c r="Z702" s="41">
        <v>-0.95414900000000002</v>
      </c>
      <c r="AA702" s="41">
        <v>-0.24407499999999999</v>
      </c>
      <c r="AB702" s="41">
        <v>-0.61949299999999996</v>
      </c>
      <c r="AC702" s="41">
        <v>-0.79932599999999998</v>
      </c>
      <c r="AD702" s="41">
        <v>-2.3357700000000001</v>
      </c>
      <c r="AE702" s="41">
        <v>-0.26359700000000003</v>
      </c>
      <c r="AF702" s="41">
        <v>-1.4195500000000001</v>
      </c>
      <c r="AG702" s="41">
        <v>-1.9032299999999999E-2</v>
      </c>
      <c r="AH702" s="37">
        <v>4.0269399999999997</v>
      </c>
      <c r="AI702" s="3">
        <v>2.48905E-3</v>
      </c>
    </row>
    <row r="703" spans="2:35" x14ac:dyDescent="0.2">
      <c r="B703" s="30" t="s">
        <v>984</v>
      </c>
      <c r="C703" s="3" t="s">
        <v>654</v>
      </c>
      <c r="D703" s="36">
        <v>-6.2938499999999994E-2</v>
      </c>
      <c r="E703" s="36">
        <v>0.36747999999999997</v>
      </c>
      <c r="F703" s="36">
        <v>1.1389</v>
      </c>
      <c r="G703" s="36">
        <v>1.2609600000000001</v>
      </c>
      <c r="H703" s="36">
        <v>1.3544</v>
      </c>
      <c r="I703" s="36">
        <v>0.63930699999999996</v>
      </c>
      <c r="J703" s="36">
        <v>0.59772800000000004</v>
      </c>
      <c r="K703" s="36">
        <v>0.83760000000000001</v>
      </c>
      <c r="L703" s="36">
        <v>-1.1470899999999999</v>
      </c>
      <c r="M703" s="36">
        <v>1.0096499999999999</v>
      </c>
      <c r="N703" s="39">
        <v>0.71295600000000003</v>
      </c>
      <c r="O703" s="39">
        <v>-0.108054</v>
      </c>
      <c r="P703" s="39">
        <v>-0.34364800000000001</v>
      </c>
      <c r="Q703" s="39">
        <v>0.542041</v>
      </c>
      <c r="R703" s="39">
        <v>0.76604899999999998</v>
      </c>
      <c r="S703" s="39">
        <v>0.64261400000000002</v>
      </c>
      <c r="T703" s="39">
        <v>0.627166</v>
      </c>
      <c r="U703" s="39">
        <v>1.1371800000000001</v>
      </c>
      <c r="V703" s="39">
        <v>0.96367000000000003</v>
      </c>
      <c r="W703" s="39">
        <v>0.24385200000000001</v>
      </c>
      <c r="X703" s="41">
        <v>-1.0697300000000001</v>
      </c>
      <c r="Y703" s="41">
        <v>-1.7910299999999999</v>
      </c>
      <c r="Z703" s="41">
        <v>-0.497054</v>
      </c>
      <c r="AA703" s="41">
        <v>-0.76910299999999998</v>
      </c>
      <c r="AB703" s="41">
        <v>-1.87788</v>
      </c>
      <c r="AC703" s="41">
        <v>-0.38220799999999999</v>
      </c>
      <c r="AD703" s="41">
        <v>-2.0566900000000001</v>
      </c>
      <c r="AE703" s="41">
        <v>-0.71440400000000004</v>
      </c>
      <c r="AF703" s="41">
        <v>-1.21475</v>
      </c>
      <c r="AG703" s="41">
        <v>-0.80698300000000001</v>
      </c>
      <c r="AH703" s="37">
        <v>6.1155200000000001</v>
      </c>
      <c r="AI703" s="3">
        <v>1.03182E-4</v>
      </c>
    </row>
    <row r="704" spans="2:35" x14ac:dyDescent="0.2">
      <c r="B704" s="30" t="s">
        <v>984</v>
      </c>
      <c r="C704" s="3" t="s">
        <v>588</v>
      </c>
      <c r="D704" s="36">
        <v>0.30207699999999998</v>
      </c>
      <c r="E704" s="36">
        <v>0.86564099999999999</v>
      </c>
      <c r="F704" s="36">
        <v>1.2462599999999999</v>
      </c>
      <c r="G704" s="36">
        <v>0.86672800000000005</v>
      </c>
      <c r="H704" s="36">
        <v>1.08575</v>
      </c>
      <c r="I704" s="36">
        <v>0.64729999999999999</v>
      </c>
      <c r="J704" s="36">
        <v>0.80547800000000003</v>
      </c>
      <c r="K704" s="36">
        <v>0.73001899999999997</v>
      </c>
      <c r="L704" s="36">
        <v>-0.13508000000000001</v>
      </c>
      <c r="M704" s="36">
        <v>0.59313899999999997</v>
      </c>
      <c r="N704" s="39">
        <v>0.237846</v>
      </c>
      <c r="O704" s="39">
        <v>-0.49177700000000002</v>
      </c>
      <c r="P704" s="39">
        <v>-0.29687200000000002</v>
      </c>
      <c r="Q704" s="39">
        <v>-0.376774</v>
      </c>
      <c r="R704" s="39">
        <v>1.4561999999999999</v>
      </c>
      <c r="S704" s="39">
        <v>0.42456100000000002</v>
      </c>
      <c r="T704" s="39">
        <v>0.85453100000000004</v>
      </c>
      <c r="U704" s="39">
        <v>0.89462699999999995</v>
      </c>
      <c r="V704" s="39">
        <v>1.24533</v>
      </c>
      <c r="W704" s="39">
        <v>7.6913400000000007E-2</v>
      </c>
      <c r="X704" s="41">
        <v>-1.2697700000000001</v>
      </c>
      <c r="Y704" s="41">
        <v>-1.7962</v>
      </c>
      <c r="Z704" s="41">
        <v>-1.28406</v>
      </c>
      <c r="AA704" s="41">
        <v>-0.472113</v>
      </c>
      <c r="AB704" s="41">
        <v>-1.5608200000000001</v>
      </c>
      <c r="AC704" s="41">
        <v>0.126862</v>
      </c>
      <c r="AD704" s="41">
        <v>-2.2381799999999998</v>
      </c>
      <c r="AE704" s="41">
        <v>-1.37137</v>
      </c>
      <c r="AF704" s="41">
        <v>-0.41574699999999998</v>
      </c>
      <c r="AG704" s="41">
        <v>-0.75049500000000002</v>
      </c>
      <c r="AH704" s="37">
        <v>6.0692000000000004</v>
      </c>
      <c r="AI704" s="3">
        <v>1.12453E-4</v>
      </c>
    </row>
    <row r="705" spans="2:35" x14ac:dyDescent="0.2">
      <c r="B705" s="30" t="s">
        <v>984</v>
      </c>
      <c r="C705" s="3" t="s">
        <v>562</v>
      </c>
      <c r="D705" s="36">
        <v>0.21613099999999999</v>
      </c>
      <c r="E705" s="36">
        <v>0.332814</v>
      </c>
      <c r="F705" s="36">
        <v>1.75739</v>
      </c>
      <c r="G705" s="36">
        <v>0.85014500000000004</v>
      </c>
      <c r="H705" s="36">
        <v>1.15632</v>
      </c>
      <c r="I705" s="36">
        <v>0.36009200000000002</v>
      </c>
      <c r="J705" s="36">
        <v>0.71016400000000002</v>
      </c>
      <c r="K705" s="36">
        <v>0.43108999999999997</v>
      </c>
      <c r="L705" s="36">
        <v>-1.49458</v>
      </c>
      <c r="M705" s="36">
        <v>0.41944999999999999</v>
      </c>
      <c r="N705" s="39">
        <v>0.63787499999999997</v>
      </c>
      <c r="O705" s="39">
        <v>1.41605</v>
      </c>
      <c r="P705" s="39">
        <v>0.15027599999999999</v>
      </c>
      <c r="Q705" s="39">
        <v>0.93451899999999999</v>
      </c>
      <c r="R705" s="39">
        <v>0.54676400000000003</v>
      </c>
      <c r="S705" s="39">
        <v>0.78045299999999995</v>
      </c>
      <c r="T705" s="39">
        <v>4.4901700000000003E-2</v>
      </c>
      <c r="U705" s="39">
        <v>0.78305100000000005</v>
      </c>
      <c r="V705" s="39">
        <v>0.58319699999999997</v>
      </c>
      <c r="W705" s="39">
        <v>0.88607800000000003</v>
      </c>
      <c r="X705" s="41">
        <v>-0.88818699999999995</v>
      </c>
      <c r="Y705" s="41">
        <v>-1.5898300000000001</v>
      </c>
      <c r="Z705" s="41">
        <v>-1.2827900000000001</v>
      </c>
      <c r="AA705" s="41">
        <v>-1.1669799999999999</v>
      </c>
      <c r="AB705" s="41">
        <v>-0.96441600000000005</v>
      </c>
      <c r="AC705" s="41">
        <v>-1.19286</v>
      </c>
      <c r="AD705" s="41">
        <v>-1.7831699999999999</v>
      </c>
      <c r="AE705" s="41">
        <v>-1.3215699999999999</v>
      </c>
      <c r="AF705" s="41">
        <v>-0.80448600000000003</v>
      </c>
      <c r="AG705" s="41">
        <v>-0.50790199999999996</v>
      </c>
      <c r="AH705" s="37">
        <v>6.89269</v>
      </c>
      <c r="AI705" s="29">
        <v>2.8920100000000001E-5</v>
      </c>
    </row>
    <row r="706" spans="2:35" x14ac:dyDescent="0.2">
      <c r="B706" s="30" t="s">
        <v>984</v>
      </c>
      <c r="C706" s="3" t="s">
        <v>527</v>
      </c>
      <c r="D706" s="36">
        <v>-0.27118700000000001</v>
      </c>
      <c r="E706" s="36">
        <v>0.434201</v>
      </c>
      <c r="F706" s="36">
        <v>1.3860600000000001</v>
      </c>
      <c r="G706" s="36">
        <v>2.1217000000000001</v>
      </c>
      <c r="H706" s="36">
        <v>0.59560999999999997</v>
      </c>
      <c r="I706" s="36">
        <v>0.318193</v>
      </c>
      <c r="J706" s="36">
        <v>0.22961100000000001</v>
      </c>
      <c r="K706" s="36">
        <v>1.24769</v>
      </c>
      <c r="L706" s="36">
        <v>-0.66036600000000001</v>
      </c>
      <c r="M706" s="36">
        <v>1.12845</v>
      </c>
      <c r="N706" s="39">
        <v>1.18336</v>
      </c>
      <c r="O706" s="39">
        <v>-0.60337399999999997</v>
      </c>
      <c r="P706" s="39">
        <v>-0.210114</v>
      </c>
      <c r="Q706" s="39">
        <v>0.98485699999999998</v>
      </c>
      <c r="R706" s="39">
        <v>0.97989599999999999</v>
      </c>
      <c r="S706" s="39">
        <v>0.77794200000000002</v>
      </c>
      <c r="T706" s="39">
        <v>0.60763199999999995</v>
      </c>
      <c r="U706" s="39">
        <v>0.53797399999999995</v>
      </c>
      <c r="V706" s="39">
        <v>-0.155082</v>
      </c>
      <c r="W706" s="39">
        <v>0.339893</v>
      </c>
      <c r="X706" s="41">
        <v>-1.21858</v>
      </c>
      <c r="Y706" s="41">
        <v>-1.60914</v>
      </c>
      <c r="Z706" s="41">
        <v>-0.62254699999999996</v>
      </c>
      <c r="AA706" s="41">
        <v>-1.23729</v>
      </c>
      <c r="AB706" s="41">
        <v>-1.6562699999999999</v>
      </c>
      <c r="AC706" s="41">
        <v>-1.25363</v>
      </c>
      <c r="AD706" s="41">
        <v>-1.17167</v>
      </c>
      <c r="AE706" s="41">
        <v>-0.646675</v>
      </c>
      <c r="AF706" s="41">
        <v>-0.569689</v>
      </c>
      <c r="AG706" s="41">
        <v>-0.98744799999999999</v>
      </c>
      <c r="AH706" s="37">
        <v>5.8339699999999999</v>
      </c>
      <c r="AI706" s="3">
        <v>1.5621E-4</v>
      </c>
    </row>
    <row r="707" spans="2:35" x14ac:dyDescent="0.2">
      <c r="B707" s="30" t="s">
        <v>984</v>
      </c>
      <c r="C707" s="3" t="s">
        <v>110</v>
      </c>
      <c r="D707" s="36">
        <v>0.30873200000000001</v>
      </c>
      <c r="E707" s="36">
        <v>2.6509600000000001E-2</v>
      </c>
      <c r="F707" s="36">
        <v>0.936415</v>
      </c>
      <c r="G707" s="36">
        <v>0.79606100000000002</v>
      </c>
      <c r="H707" s="36">
        <v>0.97397699999999998</v>
      </c>
      <c r="I707" s="36">
        <v>0.248887</v>
      </c>
      <c r="J707" s="36">
        <v>0.41356900000000002</v>
      </c>
      <c r="K707" s="36">
        <v>0.50026000000000004</v>
      </c>
      <c r="L707" s="36">
        <v>-1.4138999999999999</v>
      </c>
      <c r="M707" s="36">
        <v>0.660439</v>
      </c>
      <c r="N707" s="39">
        <v>0.726433</v>
      </c>
      <c r="O707" s="39">
        <v>-1.03983</v>
      </c>
      <c r="P707" s="39">
        <v>-0.52811600000000003</v>
      </c>
      <c r="Q707" s="39">
        <v>0.21906999999999999</v>
      </c>
      <c r="R707" s="39">
        <v>1.1396599999999999</v>
      </c>
      <c r="S707" s="39">
        <v>0.96236999999999995</v>
      </c>
      <c r="T707" s="39">
        <v>1.16174</v>
      </c>
      <c r="U707" s="39">
        <v>0.99614999999999998</v>
      </c>
      <c r="V707" s="39">
        <v>0.554504</v>
      </c>
      <c r="W707" s="39">
        <v>0.84795500000000001</v>
      </c>
      <c r="X707" s="41">
        <v>-0.18718799999999999</v>
      </c>
      <c r="Y707" s="41">
        <v>-0.29627100000000001</v>
      </c>
      <c r="Z707" s="41">
        <v>-0.10577</v>
      </c>
      <c r="AA707" s="41">
        <v>-5.8529100000000001E-2</v>
      </c>
      <c r="AB707" s="41">
        <v>-1.4960899999999999</v>
      </c>
      <c r="AC707" s="41">
        <v>-1.59043</v>
      </c>
      <c r="AD707" s="41">
        <v>-2.9803899999999999</v>
      </c>
      <c r="AE707" s="41">
        <v>-1.4438899999999999</v>
      </c>
      <c r="AF707" s="41">
        <v>1.9650899999999999E-2</v>
      </c>
      <c r="AG707" s="41">
        <v>-0.35198200000000002</v>
      </c>
      <c r="AH707" s="37">
        <v>2.77684</v>
      </c>
      <c r="AI707" s="3">
        <v>1.8622400000000001E-2</v>
      </c>
    </row>
    <row r="708" spans="2:35" x14ac:dyDescent="0.2">
      <c r="B708" s="30" t="s">
        <v>984</v>
      </c>
      <c r="C708" s="3" t="s">
        <v>278</v>
      </c>
      <c r="D708" s="36">
        <v>0.38012000000000001</v>
      </c>
      <c r="E708" s="36">
        <v>0.88480700000000001</v>
      </c>
      <c r="F708" s="36">
        <v>-0.22628899999999999</v>
      </c>
      <c r="G708" s="36">
        <v>0.93054700000000001</v>
      </c>
      <c r="H708" s="36">
        <v>-2.4220200000000001E-2</v>
      </c>
      <c r="I708" s="36">
        <v>-0.220693</v>
      </c>
      <c r="J708" s="36">
        <v>6.1389100000000002E-2</v>
      </c>
      <c r="K708" s="36">
        <v>0.22741</v>
      </c>
      <c r="L708" s="36">
        <v>-1.0239</v>
      </c>
      <c r="M708" s="36">
        <v>1.5453300000000001</v>
      </c>
      <c r="N708" s="39">
        <v>0.99495900000000004</v>
      </c>
      <c r="O708" s="39">
        <v>1.3896900000000001</v>
      </c>
      <c r="P708" s="39">
        <v>-1.0368999999999999</v>
      </c>
      <c r="Q708" s="39">
        <v>0.79944199999999999</v>
      </c>
      <c r="R708" s="39">
        <v>0.48876399999999998</v>
      </c>
      <c r="S708" s="39">
        <v>1.1028100000000001</v>
      </c>
      <c r="T708" s="39">
        <v>1.0588200000000001</v>
      </c>
      <c r="U708" s="39">
        <v>0.94788099999999997</v>
      </c>
      <c r="V708" s="39">
        <v>2.31138E-2</v>
      </c>
      <c r="W708" s="39">
        <v>1.57389</v>
      </c>
      <c r="X708" s="41">
        <v>-0.87044299999999997</v>
      </c>
      <c r="Y708" s="41">
        <v>-2.1206</v>
      </c>
      <c r="Z708" s="41">
        <v>-0.42579899999999998</v>
      </c>
      <c r="AA708" s="41">
        <v>-0.98596499999999998</v>
      </c>
      <c r="AB708" s="41">
        <v>-1.6700299999999999</v>
      </c>
      <c r="AC708" s="41">
        <v>-0.159973</v>
      </c>
      <c r="AD708" s="41">
        <v>-1.0622400000000001</v>
      </c>
      <c r="AE708" s="41">
        <v>-1.3186</v>
      </c>
      <c r="AF708" s="41">
        <v>-0.89510999999999996</v>
      </c>
      <c r="AG708" s="41">
        <v>-0.368205</v>
      </c>
      <c r="AH708" s="37">
        <v>4.6097400000000004</v>
      </c>
      <c r="AI708" s="3">
        <v>1.0581099999999999E-3</v>
      </c>
    </row>
    <row r="709" spans="2:35" x14ac:dyDescent="0.2">
      <c r="B709" s="30" t="s">
        <v>984</v>
      </c>
      <c r="C709" s="3" t="s">
        <v>689</v>
      </c>
      <c r="D709" s="36">
        <v>-1.3783799999999999</v>
      </c>
      <c r="E709" s="36">
        <v>-0.54635</v>
      </c>
      <c r="F709" s="36">
        <v>1.1167499999999999</v>
      </c>
      <c r="G709" s="36">
        <v>0.97631000000000001</v>
      </c>
      <c r="H709" s="36">
        <v>1.25407</v>
      </c>
      <c r="I709" s="36">
        <v>0.45240000000000002</v>
      </c>
      <c r="J709" s="36">
        <v>-0.20046900000000001</v>
      </c>
      <c r="K709" s="36">
        <v>0.26389600000000002</v>
      </c>
      <c r="L709" s="36">
        <v>-0.24115700000000001</v>
      </c>
      <c r="M709" s="36">
        <v>0.60813099999999998</v>
      </c>
      <c r="N709" s="39">
        <v>1.8105599999999999</v>
      </c>
      <c r="O709" s="39">
        <v>-0.27688099999999999</v>
      </c>
      <c r="P709" s="39">
        <v>-0.31823099999999999</v>
      </c>
      <c r="Q709" s="39">
        <v>-0.19530800000000001</v>
      </c>
      <c r="R709" s="39">
        <v>1.0340100000000001</v>
      </c>
      <c r="S709" s="39">
        <v>0.773393</v>
      </c>
      <c r="T709" s="39">
        <v>0.31517299999999998</v>
      </c>
      <c r="U709" s="39">
        <v>1.1613</v>
      </c>
      <c r="V709" s="39">
        <v>0.94201100000000004</v>
      </c>
      <c r="W709" s="39">
        <v>0.36528100000000002</v>
      </c>
      <c r="X709" s="41">
        <v>-2.3082499999999999E-2</v>
      </c>
      <c r="Y709" s="41">
        <v>-1.9461599999999999</v>
      </c>
      <c r="Z709" s="41">
        <v>0.28439300000000001</v>
      </c>
      <c r="AA709" s="41">
        <v>6.6783400000000007E-2</v>
      </c>
      <c r="AB709" s="41">
        <v>-2.5477300000000001</v>
      </c>
      <c r="AC709" s="41">
        <v>-0.30068400000000001</v>
      </c>
      <c r="AD709" s="41">
        <v>-1.2265900000000001</v>
      </c>
      <c r="AE709" s="41">
        <v>-0.196572</v>
      </c>
      <c r="AF709" s="41">
        <v>-1.56288</v>
      </c>
      <c r="AG709" s="41">
        <v>-0.463978</v>
      </c>
      <c r="AH709" s="37">
        <v>2.46292</v>
      </c>
      <c r="AI709" s="3">
        <v>2.9998500000000001E-2</v>
      </c>
    </row>
    <row r="710" spans="2:35" x14ac:dyDescent="0.2">
      <c r="B710" s="30" t="s">
        <v>984</v>
      </c>
      <c r="C710" s="3" t="s">
        <v>951</v>
      </c>
      <c r="D710" s="36">
        <v>-1.7423500000000001</v>
      </c>
      <c r="E710" s="36">
        <v>1.5965799999999999E-2</v>
      </c>
      <c r="F710" s="36">
        <v>0.64194499999999999</v>
      </c>
      <c r="G710" s="36">
        <v>1.4677199999999999</v>
      </c>
      <c r="H710" s="36">
        <v>0.42693199999999998</v>
      </c>
      <c r="I710" s="36">
        <v>0.327154</v>
      </c>
      <c r="J710" s="36">
        <v>-1.0921000000000001</v>
      </c>
      <c r="K710" s="36">
        <v>-0.413607</v>
      </c>
      <c r="L710" s="36">
        <v>-1.05542</v>
      </c>
      <c r="M710" s="36">
        <v>0.30136600000000002</v>
      </c>
      <c r="N710" s="39">
        <v>1.5044500000000001</v>
      </c>
      <c r="O710" s="39">
        <v>-0.75789600000000001</v>
      </c>
      <c r="P710" s="39">
        <v>0.69947599999999999</v>
      </c>
      <c r="Q710" s="39">
        <v>1.25406</v>
      </c>
      <c r="R710" s="39">
        <v>1.9176</v>
      </c>
      <c r="S710" s="39">
        <v>1.18014</v>
      </c>
      <c r="T710" s="39">
        <v>0.94922399999999996</v>
      </c>
      <c r="U710" s="39">
        <v>1.02841</v>
      </c>
      <c r="V710" s="39">
        <v>0.30454399999999998</v>
      </c>
      <c r="W710" s="39">
        <v>-0.65268400000000004</v>
      </c>
      <c r="X710" s="41">
        <v>-0.95934900000000001</v>
      </c>
      <c r="Y710" s="41">
        <v>-1.12405</v>
      </c>
      <c r="Z710" s="41">
        <v>0.44532300000000002</v>
      </c>
      <c r="AA710" s="41">
        <v>0.464092</v>
      </c>
      <c r="AB710" s="41">
        <v>-1.26786</v>
      </c>
      <c r="AC710" s="41">
        <v>-0.92623200000000006</v>
      </c>
      <c r="AD710" s="41">
        <v>-1.1978200000000001</v>
      </c>
      <c r="AE710" s="41">
        <v>-4.9882500000000003E-2</v>
      </c>
      <c r="AF710" s="41">
        <v>-1.1327199999999999</v>
      </c>
      <c r="AG710" s="41">
        <v>-0.55642199999999997</v>
      </c>
      <c r="AH710" s="37">
        <v>2.3624000000000001</v>
      </c>
      <c r="AI710" s="3">
        <v>3.5419699999999998E-2</v>
      </c>
    </row>
    <row r="711" spans="2:35" x14ac:dyDescent="0.2">
      <c r="B711" s="30" t="s">
        <v>984</v>
      </c>
      <c r="C711" s="3" t="s">
        <v>570</v>
      </c>
      <c r="D711" s="36">
        <v>-0.92802399999999996</v>
      </c>
      <c r="E711" s="36">
        <v>-0.56884699999999999</v>
      </c>
      <c r="F711" s="36">
        <v>1.54009</v>
      </c>
      <c r="G711" s="36">
        <v>0.99517800000000001</v>
      </c>
      <c r="H711" s="36">
        <v>0.99284899999999998</v>
      </c>
      <c r="I711" s="36">
        <v>-0.82851200000000003</v>
      </c>
      <c r="J711" s="36">
        <v>-0.39940500000000001</v>
      </c>
      <c r="K711" s="36">
        <v>0.77349299999999999</v>
      </c>
      <c r="L711" s="36">
        <v>-1.00831</v>
      </c>
      <c r="M711" s="36">
        <v>0.83321800000000001</v>
      </c>
      <c r="N711" s="39">
        <v>1.7219199999999999</v>
      </c>
      <c r="O711" s="39">
        <v>0.24646299999999999</v>
      </c>
      <c r="P711" s="39">
        <v>3.8655599999999998E-2</v>
      </c>
      <c r="Q711" s="39">
        <v>1.4037900000000001</v>
      </c>
      <c r="R711" s="39">
        <v>0.30355799999999999</v>
      </c>
      <c r="S711" s="39">
        <v>1.15046</v>
      </c>
      <c r="T711" s="39">
        <v>0.731406</v>
      </c>
      <c r="U711" s="39">
        <v>1.1442000000000001</v>
      </c>
      <c r="V711" s="39">
        <v>0.136405</v>
      </c>
      <c r="W711" s="39">
        <v>0.132773</v>
      </c>
      <c r="X711" s="41">
        <v>7.4974299999999994E-2</v>
      </c>
      <c r="Y711" s="41">
        <v>-1.41035</v>
      </c>
      <c r="Z711" s="41">
        <v>-1.0832599999999999</v>
      </c>
      <c r="AA711" s="41">
        <v>-0.75053700000000001</v>
      </c>
      <c r="AB711" s="41">
        <v>-2.0778799999999999</v>
      </c>
      <c r="AC711" s="41">
        <v>-0.40573300000000001</v>
      </c>
      <c r="AD711" s="41">
        <v>-0.113844</v>
      </c>
      <c r="AE711" s="41">
        <v>-1.32403</v>
      </c>
      <c r="AF711" s="41">
        <v>-1.4239599999999999</v>
      </c>
      <c r="AG711" s="41">
        <v>0.103256</v>
      </c>
      <c r="AH711" s="37">
        <v>3.1955</v>
      </c>
      <c r="AI711" s="3">
        <v>9.9510999999999992E-3</v>
      </c>
    </row>
    <row r="712" spans="2:35" x14ac:dyDescent="0.2">
      <c r="B712" s="30" t="s">
        <v>984</v>
      </c>
      <c r="C712" s="3" t="s">
        <v>952</v>
      </c>
      <c r="D712" s="36">
        <v>-0.72091099999999997</v>
      </c>
      <c r="E712" s="36">
        <v>-0.28783599999999998</v>
      </c>
      <c r="F712" s="36">
        <v>0.91877799999999998</v>
      </c>
      <c r="G712" s="36">
        <v>0.389762</v>
      </c>
      <c r="H712" s="36">
        <v>0.56981700000000002</v>
      </c>
      <c r="I712" s="36">
        <v>-0.369842</v>
      </c>
      <c r="J712" s="36">
        <v>0.111842</v>
      </c>
      <c r="K712" s="36">
        <v>0.47416900000000001</v>
      </c>
      <c r="L712" s="36">
        <v>-1.5734399999999999</v>
      </c>
      <c r="M712" s="36">
        <v>2.1219700000000001E-2</v>
      </c>
      <c r="N712" s="39">
        <v>1.6425799999999999</v>
      </c>
      <c r="O712" s="39">
        <v>-0.18098</v>
      </c>
      <c r="P712" s="39">
        <v>-0.20730799999999999</v>
      </c>
      <c r="Q712" s="39">
        <v>0.36349799999999999</v>
      </c>
      <c r="R712" s="39">
        <v>1.07369</v>
      </c>
      <c r="S712" s="39">
        <v>1.09053</v>
      </c>
      <c r="T712" s="39">
        <v>0.57261399999999996</v>
      </c>
      <c r="U712" s="39">
        <v>1.4709300000000001</v>
      </c>
      <c r="V712" s="39">
        <v>1.2472700000000001</v>
      </c>
      <c r="W712" s="39">
        <v>0.62663500000000005</v>
      </c>
      <c r="X712" s="41">
        <v>-0.87139200000000006</v>
      </c>
      <c r="Y712" s="41">
        <v>-2.1564000000000001</v>
      </c>
      <c r="Z712" s="41">
        <v>0.17687</v>
      </c>
      <c r="AA712" s="41">
        <v>-0.40385799999999999</v>
      </c>
      <c r="AB712" s="41">
        <v>-2.5508899999999999</v>
      </c>
      <c r="AC712" s="41">
        <v>0.207175</v>
      </c>
      <c r="AD712" s="41">
        <v>-1.4866999999999999</v>
      </c>
      <c r="AE712" s="41">
        <v>-8.2202800000000006E-2</v>
      </c>
      <c r="AF712" s="41">
        <v>-0.320548</v>
      </c>
      <c r="AG712" s="41">
        <v>0.25492500000000001</v>
      </c>
      <c r="AH712" s="37">
        <v>2.8556400000000002</v>
      </c>
      <c r="AI712" s="3">
        <v>1.6623700000000002E-2</v>
      </c>
    </row>
    <row r="713" spans="2:35" x14ac:dyDescent="0.2">
      <c r="B713" s="30" t="s">
        <v>984</v>
      </c>
      <c r="C713" s="3" t="s">
        <v>857</v>
      </c>
      <c r="D713" s="36">
        <v>-0.36595299999999997</v>
      </c>
      <c r="E713" s="36">
        <v>-0.33184999999999998</v>
      </c>
      <c r="F713" s="36">
        <v>0.78036000000000005</v>
      </c>
      <c r="G713" s="36">
        <v>0.80368300000000004</v>
      </c>
      <c r="H713" s="36">
        <v>0.55939899999999998</v>
      </c>
      <c r="I713" s="36">
        <v>-0.30703599999999998</v>
      </c>
      <c r="J713" s="36">
        <v>-6.3394400000000004E-2</v>
      </c>
      <c r="K713" s="36">
        <v>0.85998200000000002</v>
      </c>
      <c r="L713" s="36">
        <v>-1.35103</v>
      </c>
      <c r="M713" s="36">
        <v>9.42437E-2</v>
      </c>
      <c r="N713" s="39">
        <v>1.32853</v>
      </c>
      <c r="O713" s="39">
        <v>-0.41102</v>
      </c>
      <c r="P713" s="39">
        <v>3.7269799999999999E-2</v>
      </c>
      <c r="Q713" s="39">
        <v>1.26156</v>
      </c>
      <c r="R713" s="39">
        <v>1.1780299999999999</v>
      </c>
      <c r="S713" s="39">
        <v>0.59292299999999998</v>
      </c>
      <c r="T713" s="39">
        <v>2.2394699999999998</v>
      </c>
      <c r="U713" s="39">
        <v>0.55649899999999997</v>
      </c>
      <c r="V713" s="39">
        <v>0.87965499999999996</v>
      </c>
      <c r="W713" s="39">
        <v>-4.1603199999999999E-4</v>
      </c>
      <c r="X713" s="41">
        <v>-3.8189500000000001E-2</v>
      </c>
      <c r="Y713" s="41">
        <v>-1.49573</v>
      </c>
      <c r="Z713" s="41">
        <v>-0.50144299999999997</v>
      </c>
      <c r="AA713" s="41">
        <v>-1.5791199999999998E-2</v>
      </c>
      <c r="AB713" s="41">
        <v>-1.7576400000000001</v>
      </c>
      <c r="AC713" s="41">
        <v>-7.0498400000000003E-2</v>
      </c>
      <c r="AD713" s="41">
        <v>-2.3256700000000001</v>
      </c>
      <c r="AE713" s="41">
        <v>-0.78006500000000001</v>
      </c>
      <c r="AF713" s="41">
        <v>-1.23926</v>
      </c>
      <c r="AG713" s="41">
        <v>-0.116617</v>
      </c>
      <c r="AH713" s="37">
        <v>3.4409399999999999</v>
      </c>
      <c r="AI713" s="3">
        <v>6.7081199999999997E-3</v>
      </c>
    </row>
    <row r="714" spans="2:35" x14ac:dyDescent="0.2">
      <c r="B714" s="30" t="s">
        <v>984</v>
      </c>
      <c r="C714" s="3" t="s">
        <v>836</v>
      </c>
      <c r="D714" s="36">
        <v>-0.39095800000000003</v>
      </c>
      <c r="E714" s="36">
        <v>-0.10057000000000001</v>
      </c>
      <c r="F714" s="36">
        <v>0.36667499999999997</v>
      </c>
      <c r="G714" s="36">
        <v>0.55645500000000003</v>
      </c>
      <c r="H714" s="36">
        <v>0.63405100000000003</v>
      </c>
      <c r="I714" s="36">
        <v>0.32943600000000001</v>
      </c>
      <c r="J714" s="36">
        <v>-0.39504499999999998</v>
      </c>
      <c r="K714" s="36">
        <v>1.0854600000000001</v>
      </c>
      <c r="L714" s="36">
        <v>-1.0888</v>
      </c>
      <c r="M714" s="36">
        <v>0.16238</v>
      </c>
      <c r="N714" s="39">
        <v>1.43571</v>
      </c>
      <c r="O714" s="39">
        <v>0.21115900000000001</v>
      </c>
      <c r="P714" s="39">
        <v>-0.16422500000000001</v>
      </c>
      <c r="Q714" s="39">
        <v>0.56034799999999996</v>
      </c>
      <c r="R714" s="39">
        <v>0.463337</v>
      </c>
      <c r="S714" s="39">
        <v>0.72304199999999996</v>
      </c>
      <c r="T714" s="39">
        <v>2.1128999999999998</v>
      </c>
      <c r="U714" s="39">
        <v>0.93403199999999997</v>
      </c>
      <c r="V714" s="39">
        <v>1.2809999999999999</v>
      </c>
      <c r="W714" s="39">
        <v>0.93763200000000002</v>
      </c>
      <c r="X714" s="41">
        <v>-1.15744</v>
      </c>
      <c r="Y714" s="41">
        <v>-2.2351700000000001</v>
      </c>
      <c r="Z714" s="41">
        <v>-0.85344500000000001</v>
      </c>
      <c r="AA714" s="41">
        <v>-1.2922400000000001</v>
      </c>
      <c r="AB714" s="41">
        <v>-1.55121</v>
      </c>
      <c r="AC714" s="41">
        <v>-0.42851099999999998</v>
      </c>
      <c r="AD714" s="41">
        <v>-1.1345700000000001</v>
      </c>
      <c r="AE714" s="41">
        <v>-0.77337999999999996</v>
      </c>
      <c r="AF714" s="41">
        <v>-0.84200399999999997</v>
      </c>
      <c r="AG714" s="41">
        <v>0.61396600000000001</v>
      </c>
      <c r="AH714" s="37">
        <v>5.0147199999999996</v>
      </c>
      <c r="AI714" s="3">
        <v>5.5773699999999999E-4</v>
      </c>
    </row>
    <row r="715" spans="2:35" x14ac:dyDescent="0.2">
      <c r="B715" s="30" t="s">
        <v>984</v>
      </c>
      <c r="C715" s="3" t="s">
        <v>409</v>
      </c>
      <c r="D715" s="36">
        <v>-0.39931699999999998</v>
      </c>
      <c r="E715" s="36">
        <v>-0.12900700000000001</v>
      </c>
      <c r="F715" s="36">
        <v>-0.51991500000000002</v>
      </c>
      <c r="G715" s="36">
        <v>-0.73773599999999995</v>
      </c>
      <c r="H715" s="36">
        <v>0.67877200000000004</v>
      </c>
      <c r="I715" s="36">
        <v>-0.20510100000000001</v>
      </c>
      <c r="J715" s="36">
        <v>-0.66098500000000004</v>
      </c>
      <c r="K715" s="36">
        <v>1.11965</v>
      </c>
      <c r="L715" s="36">
        <v>-0.48618699999999998</v>
      </c>
      <c r="M715" s="36">
        <v>-0.85407</v>
      </c>
      <c r="N715" s="39">
        <v>1.21045</v>
      </c>
      <c r="O715" s="39">
        <v>-1.34619</v>
      </c>
      <c r="P715" s="39">
        <v>0.45336500000000002</v>
      </c>
      <c r="Q715" s="39">
        <v>0.85303799999999996</v>
      </c>
      <c r="R715" s="39">
        <v>1.3052600000000001</v>
      </c>
      <c r="S715" s="39">
        <v>0.39281899999999997</v>
      </c>
      <c r="T715" s="39">
        <v>1.38263</v>
      </c>
      <c r="U715" s="39">
        <v>1.46085</v>
      </c>
      <c r="V715" s="39">
        <v>1.0520700000000001</v>
      </c>
      <c r="W715" s="39">
        <v>0.82009100000000001</v>
      </c>
      <c r="X715" s="41">
        <v>-1.4248700000000001</v>
      </c>
      <c r="Y715" s="41">
        <v>-1.10877</v>
      </c>
      <c r="Z715" s="41">
        <v>0.364593</v>
      </c>
      <c r="AA715" s="41">
        <v>0.74942200000000003</v>
      </c>
      <c r="AB715" s="41">
        <v>-0.471078</v>
      </c>
      <c r="AC715" s="41">
        <v>9.8398200000000009E-3</v>
      </c>
      <c r="AD715" s="41">
        <v>-2.5742699999999998</v>
      </c>
      <c r="AE715" s="41">
        <v>0.60589300000000001</v>
      </c>
      <c r="AF715" s="41">
        <v>-0.22356400000000001</v>
      </c>
      <c r="AG715" s="41">
        <v>-1.31769</v>
      </c>
      <c r="AH715" s="37">
        <v>2.2194600000000002</v>
      </c>
      <c r="AI715" s="3">
        <v>4.3559599999999997E-2</v>
      </c>
    </row>
    <row r="716" spans="2:35" x14ac:dyDescent="0.2">
      <c r="B716" s="30" t="s">
        <v>984</v>
      </c>
      <c r="C716" s="3" t="s">
        <v>30</v>
      </c>
      <c r="D716" s="36">
        <v>-0.79503800000000002</v>
      </c>
      <c r="E716" s="36">
        <v>-0.34223900000000002</v>
      </c>
      <c r="F716" s="36">
        <v>0.38379099999999999</v>
      </c>
      <c r="G716" s="36">
        <v>0.224024</v>
      </c>
      <c r="H716" s="36">
        <v>0.92612499999999998</v>
      </c>
      <c r="I716" s="36">
        <v>3.3699899999999998E-2</v>
      </c>
      <c r="J716" s="36">
        <v>-0.25772200000000001</v>
      </c>
      <c r="K716" s="36">
        <v>0.88812100000000005</v>
      </c>
      <c r="L716" s="36">
        <v>-1.7675099999999999</v>
      </c>
      <c r="M716" s="36">
        <v>0.26523400000000003</v>
      </c>
      <c r="N716" s="39">
        <v>1.7790699999999999</v>
      </c>
      <c r="O716" s="39">
        <v>-0.117145</v>
      </c>
      <c r="P716" s="39">
        <v>0.19935</v>
      </c>
      <c r="Q716" s="39">
        <v>1.5458000000000001</v>
      </c>
      <c r="R716" s="39">
        <v>0.89356000000000002</v>
      </c>
      <c r="S716" s="39">
        <v>0.98278600000000005</v>
      </c>
      <c r="T716" s="39">
        <v>0.86546999999999996</v>
      </c>
      <c r="U716" s="39">
        <v>1.09762</v>
      </c>
      <c r="V716" s="39">
        <v>1.20252</v>
      </c>
      <c r="W716" s="39">
        <v>0.43024400000000002</v>
      </c>
      <c r="X716" s="41">
        <v>-1.0306</v>
      </c>
      <c r="Y716" s="41">
        <v>-2.53078</v>
      </c>
      <c r="Z716" s="41">
        <v>-0.14324899999999999</v>
      </c>
      <c r="AA716" s="41">
        <v>0.12975</v>
      </c>
      <c r="AB716" s="41">
        <v>-1.38439</v>
      </c>
      <c r="AC716" s="41">
        <v>-0.34293899999999999</v>
      </c>
      <c r="AD716" s="41">
        <v>-0.67687900000000001</v>
      </c>
      <c r="AE716" s="41">
        <v>-0.63042699999999996</v>
      </c>
      <c r="AF716" s="41">
        <v>-1.16124</v>
      </c>
      <c r="AG716" s="41">
        <v>-0.66700999999999999</v>
      </c>
      <c r="AH716" s="37">
        <v>4.2793900000000002</v>
      </c>
      <c r="AI716" s="3">
        <v>1.7065800000000001E-3</v>
      </c>
    </row>
    <row r="717" spans="2:35" x14ac:dyDescent="0.2">
      <c r="B717" s="30" t="s">
        <v>984</v>
      </c>
      <c r="C717" s="3" t="s">
        <v>263</v>
      </c>
      <c r="D717" s="36">
        <v>-0.59249099999999999</v>
      </c>
      <c r="E717" s="36">
        <v>-0.46835500000000002</v>
      </c>
      <c r="F717" s="36">
        <v>0.742923</v>
      </c>
      <c r="G717" s="36">
        <v>0.15653900000000001</v>
      </c>
      <c r="H717" s="36">
        <v>0.647096</v>
      </c>
      <c r="I717" s="36">
        <v>-0.77788500000000005</v>
      </c>
      <c r="J717" s="36">
        <v>-0.39141599999999999</v>
      </c>
      <c r="K717" s="36">
        <v>0.11819200000000001</v>
      </c>
      <c r="L717" s="36">
        <v>-2.1291000000000002</v>
      </c>
      <c r="M717" s="36">
        <v>0.199299</v>
      </c>
      <c r="N717" s="39">
        <v>2.1656399999999998</v>
      </c>
      <c r="O717" s="39">
        <v>0.63172899999999998</v>
      </c>
      <c r="P717" s="39">
        <v>-0.43545899999999998</v>
      </c>
      <c r="Q717" s="39">
        <v>0.474883</v>
      </c>
      <c r="R717" s="39">
        <v>1.21974</v>
      </c>
      <c r="S717" s="39">
        <v>-0.12966</v>
      </c>
      <c r="T717" s="39">
        <v>1.4874099999999999</v>
      </c>
      <c r="U717" s="39">
        <v>1.0462</v>
      </c>
      <c r="V717" s="39">
        <v>0.63980300000000001</v>
      </c>
      <c r="W717" s="39">
        <v>0.51311300000000004</v>
      </c>
      <c r="X717" s="41">
        <v>-0.29946</v>
      </c>
      <c r="Y717" s="41">
        <v>-1.4993399999999999</v>
      </c>
      <c r="Z717" s="41">
        <v>0.32861800000000002</v>
      </c>
      <c r="AA717" s="41">
        <v>0.52004499999999998</v>
      </c>
      <c r="AB717" s="41">
        <v>-1.6565300000000001</v>
      </c>
      <c r="AC717" s="41">
        <v>0.65838799999999997</v>
      </c>
      <c r="AD717" s="41">
        <v>-1.31229</v>
      </c>
      <c r="AE717" s="41">
        <v>-0.94507799999999997</v>
      </c>
      <c r="AF717" s="41">
        <v>-1.4992799999999999</v>
      </c>
      <c r="AG717" s="41">
        <v>0.58672400000000002</v>
      </c>
      <c r="AH717" s="37">
        <v>2.1897899999999999</v>
      </c>
      <c r="AI717" s="3">
        <v>4.5670500000000003E-2</v>
      </c>
    </row>
    <row r="718" spans="2:35" x14ac:dyDescent="0.2">
      <c r="B718" s="30" t="s">
        <v>984</v>
      </c>
      <c r="C718" s="3" t="s">
        <v>322</v>
      </c>
      <c r="D718" s="36">
        <v>-1.3042400000000001</v>
      </c>
      <c r="E718" s="36">
        <v>-0.118727</v>
      </c>
      <c r="F718" s="36">
        <v>0.81724699999999995</v>
      </c>
      <c r="G718" s="36">
        <v>0.906474</v>
      </c>
      <c r="H718" s="36">
        <v>0.60538000000000003</v>
      </c>
      <c r="I718" s="36">
        <v>-0.27334700000000001</v>
      </c>
      <c r="J718" s="36">
        <v>-0.34944999999999998</v>
      </c>
      <c r="K718" s="36">
        <v>0.142176</v>
      </c>
      <c r="L718" s="36">
        <v>-1.6771</v>
      </c>
      <c r="M718" s="36">
        <v>0.70522099999999999</v>
      </c>
      <c r="N718" s="39">
        <v>0.894675</v>
      </c>
      <c r="O718" s="39">
        <v>-0.145125</v>
      </c>
      <c r="P718" s="39">
        <v>-0.12531800000000001</v>
      </c>
      <c r="Q718" s="39">
        <v>0.62157600000000002</v>
      </c>
      <c r="R718" s="39">
        <v>1.3272600000000001</v>
      </c>
      <c r="S718" s="39">
        <v>0.72804500000000005</v>
      </c>
      <c r="T718" s="39">
        <v>1.5460199999999999</v>
      </c>
      <c r="U718" s="39">
        <v>1.1595</v>
      </c>
      <c r="V718" s="39">
        <v>1.71767</v>
      </c>
      <c r="W718" s="39">
        <v>0.47881000000000001</v>
      </c>
      <c r="X718" s="41">
        <v>-0.79717899999999997</v>
      </c>
      <c r="Y718" s="41">
        <v>-1.7372799999999999</v>
      </c>
      <c r="Z718" s="41">
        <v>-8.8416400000000006E-2</v>
      </c>
      <c r="AA718" s="41">
        <v>-0.42326000000000003</v>
      </c>
      <c r="AB718" s="41">
        <v>-2.1320700000000001</v>
      </c>
      <c r="AC718" s="41">
        <v>-0.38372400000000001</v>
      </c>
      <c r="AD718" s="41">
        <v>-1.26257</v>
      </c>
      <c r="AE718" s="41">
        <v>-0.67880600000000002</v>
      </c>
      <c r="AF718" s="41">
        <v>-0.737039</v>
      </c>
      <c r="AG718" s="41">
        <v>0.58359399999999995</v>
      </c>
      <c r="AH718" s="37">
        <v>3.3496899999999998</v>
      </c>
      <c r="AI718" s="3">
        <v>7.7440699999999996E-3</v>
      </c>
    </row>
    <row r="719" spans="2:35" x14ac:dyDescent="0.2">
      <c r="B719" s="30" t="s">
        <v>984</v>
      </c>
      <c r="C719" s="3" t="s">
        <v>751</v>
      </c>
      <c r="D719" s="36">
        <v>-4.3139399999999996E-3</v>
      </c>
      <c r="E719" s="36">
        <v>-0.15845600000000001</v>
      </c>
      <c r="F719" s="36">
        <v>0.79083499999999995</v>
      </c>
      <c r="G719" s="36">
        <v>1.32433</v>
      </c>
      <c r="H719" s="36">
        <v>0.83985399999999999</v>
      </c>
      <c r="I719" s="36">
        <v>-0.19472800000000001</v>
      </c>
      <c r="J719" s="36">
        <v>0.25189600000000001</v>
      </c>
      <c r="K719" s="36">
        <v>1.40564</v>
      </c>
      <c r="L719" s="36">
        <v>-0.25975999999999999</v>
      </c>
      <c r="M719" s="36">
        <v>0.37136799999999998</v>
      </c>
      <c r="N719" s="39">
        <v>1.5686199999999999</v>
      </c>
      <c r="O719" s="39">
        <v>-0.85429299999999997</v>
      </c>
      <c r="P719" s="39">
        <v>-0.29143799999999997</v>
      </c>
      <c r="Q719" s="39">
        <v>-0.52047200000000005</v>
      </c>
      <c r="R719" s="39">
        <v>1.1070899999999999</v>
      </c>
      <c r="S719" s="39">
        <v>0.437052</v>
      </c>
      <c r="T719" s="39">
        <v>1.1372</v>
      </c>
      <c r="U719" s="39">
        <v>0.53466199999999997</v>
      </c>
      <c r="V719" s="39">
        <v>0.71621599999999996</v>
      </c>
      <c r="W719" s="39">
        <v>0.339007</v>
      </c>
      <c r="X719" s="41">
        <v>-1.1950400000000001</v>
      </c>
      <c r="Y719" s="41">
        <v>-1.18838</v>
      </c>
      <c r="Z719" s="41">
        <v>-0.739873</v>
      </c>
      <c r="AA719" s="41">
        <v>-1.0951500000000001</v>
      </c>
      <c r="AB719" s="41">
        <v>-3.31914</v>
      </c>
      <c r="AC719" s="41">
        <v>0.16073699999999999</v>
      </c>
      <c r="AD719" s="41">
        <v>-0.34459899999999999</v>
      </c>
      <c r="AE719" s="41">
        <v>0.269293</v>
      </c>
      <c r="AF719" s="41">
        <v>-0.655609</v>
      </c>
      <c r="AG719" s="41">
        <v>-0.43255399999999999</v>
      </c>
      <c r="AH719" s="37">
        <v>2.77746</v>
      </c>
      <c r="AI719" s="3">
        <v>1.8622400000000001E-2</v>
      </c>
    </row>
    <row r="720" spans="2:35" x14ac:dyDescent="0.2">
      <c r="B720" s="30" t="s">
        <v>984</v>
      </c>
      <c r="C720" s="3" t="s">
        <v>40</v>
      </c>
      <c r="D720" s="36">
        <v>-0.39822000000000002</v>
      </c>
      <c r="E720" s="36">
        <v>8.4338200000000002E-2</v>
      </c>
      <c r="F720" s="36">
        <v>0.93298800000000004</v>
      </c>
      <c r="G720" s="36">
        <v>-0.36718299999999998</v>
      </c>
      <c r="H720" s="36">
        <v>1.3011600000000001</v>
      </c>
      <c r="I720" s="36">
        <v>9.9188299999999993E-2</v>
      </c>
      <c r="J720" s="36">
        <v>0.41725200000000001</v>
      </c>
      <c r="K720" s="36">
        <v>0.65273099999999995</v>
      </c>
      <c r="L720" s="36">
        <v>-1.0466299999999999</v>
      </c>
      <c r="M720" s="36">
        <v>0.68575299999999995</v>
      </c>
      <c r="N720" s="39">
        <v>1.40421</v>
      </c>
      <c r="O720" s="39">
        <v>-1.3674E-2</v>
      </c>
      <c r="P720" s="39">
        <v>0.151397</v>
      </c>
      <c r="Q720" s="39">
        <v>-1.3713200000000001</v>
      </c>
      <c r="R720" s="39">
        <v>0.60142700000000004</v>
      </c>
      <c r="S720" s="39">
        <v>0.67634300000000003</v>
      </c>
      <c r="T720" s="39">
        <v>1.2782</v>
      </c>
      <c r="U720" s="39">
        <v>0.63443700000000003</v>
      </c>
      <c r="V720" s="39">
        <v>1.45289</v>
      </c>
      <c r="W720" s="39">
        <v>0.57777599999999996</v>
      </c>
      <c r="X720" s="41">
        <v>-1.4289499999999999</v>
      </c>
      <c r="Y720" s="41">
        <v>-1.44818</v>
      </c>
      <c r="Z720" s="41">
        <v>-0.83813000000000004</v>
      </c>
      <c r="AA720" s="41">
        <v>-0.94761499999999999</v>
      </c>
      <c r="AB720" s="41">
        <v>-2.6520700000000001</v>
      </c>
      <c r="AC720" s="41">
        <v>1.32587E-3</v>
      </c>
      <c r="AD720" s="41">
        <v>-1.00867</v>
      </c>
      <c r="AE720" s="41">
        <v>1.8432899999999999E-2</v>
      </c>
      <c r="AF720" s="41">
        <v>-0.37354399999999999</v>
      </c>
      <c r="AG720" s="41">
        <v>0.92432599999999998</v>
      </c>
      <c r="AH720" s="37">
        <v>2.3195899999999998</v>
      </c>
      <c r="AI720" s="3">
        <v>3.7570600000000003E-2</v>
      </c>
    </row>
    <row r="721" spans="2:35" x14ac:dyDescent="0.2">
      <c r="B721" s="30" t="s">
        <v>984</v>
      </c>
      <c r="C721" s="3" t="s">
        <v>632</v>
      </c>
      <c r="D721" s="36">
        <v>-4.86392E-2</v>
      </c>
      <c r="E721" s="36">
        <v>0.22386300000000001</v>
      </c>
      <c r="F721" s="36">
        <v>0.67505400000000004</v>
      </c>
      <c r="G721" s="36">
        <v>1.01227</v>
      </c>
      <c r="H721" s="36">
        <v>0.801346</v>
      </c>
      <c r="I721" s="36">
        <v>-0.23230200000000001</v>
      </c>
      <c r="J721" s="36">
        <v>0.21848600000000001</v>
      </c>
      <c r="K721" s="36">
        <v>0.97956399999999999</v>
      </c>
      <c r="L721" s="36">
        <v>-0.437863</v>
      </c>
      <c r="M721" s="36">
        <v>0.42212</v>
      </c>
      <c r="N721" s="39">
        <v>1.77047</v>
      </c>
      <c r="O721" s="39">
        <v>-0.44603599999999999</v>
      </c>
      <c r="P721" s="39">
        <v>-0.13150400000000001</v>
      </c>
      <c r="Q721" s="39">
        <v>-0.34829599999999999</v>
      </c>
      <c r="R721" s="39">
        <v>0.92401800000000001</v>
      </c>
      <c r="S721" s="39">
        <v>0.90870099999999998</v>
      </c>
      <c r="T721" s="39">
        <v>1.6206</v>
      </c>
      <c r="U721" s="39">
        <v>0.77630299999999997</v>
      </c>
      <c r="V721" s="39">
        <v>0.78649500000000006</v>
      </c>
      <c r="W721" s="39">
        <v>0.11583400000000001</v>
      </c>
      <c r="X721" s="41">
        <v>-2.26396</v>
      </c>
      <c r="Y721" s="41">
        <v>-1.16936</v>
      </c>
      <c r="Z721" s="41">
        <v>-0.599414</v>
      </c>
      <c r="AA721" s="41">
        <v>-7.8977099999999995E-2</v>
      </c>
      <c r="AB721" s="41">
        <v>-2.5376500000000002</v>
      </c>
      <c r="AC721" s="41">
        <v>-0.58733000000000002</v>
      </c>
      <c r="AD721" s="41">
        <v>-1.5619499999999999</v>
      </c>
      <c r="AE721" s="41">
        <v>-0.16608400000000001</v>
      </c>
      <c r="AF721" s="41">
        <v>-0.50666800000000001</v>
      </c>
      <c r="AG721" s="41">
        <v>-0.119089</v>
      </c>
      <c r="AH721" s="37">
        <v>3.8948</v>
      </c>
      <c r="AI721" s="3">
        <v>3.0720700000000001E-3</v>
      </c>
    </row>
    <row r="722" spans="2:35" x14ac:dyDescent="0.2">
      <c r="B722" s="30" t="s">
        <v>984</v>
      </c>
      <c r="C722" s="3" t="s">
        <v>894</v>
      </c>
      <c r="D722" s="36">
        <v>0.34639300000000001</v>
      </c>
      <c r="E722" s="36">
        <v>-9.4014500000000001E-2</v>
      </c>
      <c r="F722" s="36">
        <v>0.962812</v>
      </c>
      <c r="G722" s="36">
        <v>1.0376099999999999</v>
      </c>
      <c r="H722" s="36">
        <v>1.0550999999999999</v>
      </c>
      <c r="I722" s="36">
        <v>-0.561751</v>
      </c>
      <c r="J722" s="36">
        <v>7.4124899999999994E-2</v>
      </c>
      <c r="K722" s="36">
        <v>0.77234199999999997</v>
      </c>
      <c r="L722" s="36">
        <v>-0.59765699999999999</v>
      </c>
      <c r="M722" s="36">
        <v>-4.9304599999999997E-2</v>
      </c>
      <c r="N722" s="39">
        <v>0.53111299999999995</v>
      </c>
      <c r="O722" s="39">
        <v>-0.246837</v>
      </c>
      <c r="P722" s="39">
        <v>0.27362599999999998</v>
      </c>
      <c r="Q722" s="39">
        <v>0.58214600000000005</v>
      </c>
      <c r="R722" s="39">
        <v>1.07399</v>
      </c>
      <c r="S722" s="39">
        <v>0.358763</v>
      </c>
      <c r="T722" s="39">
        <v>1.59565</v>
      </c>
      <c r="U722" s="39">
        <v>0.38003199999999998</v>
      </c>
      <c r="V722" s="39">
        <v>1.0291300000000001</v>
      </c>
      <c r="W722" s="39">
        <v>-5.10701E-2</v>
      </c>
      <c r="X722" s="41">
        <v>-0.80568700000000004</v>
      </c>
      <c r="Y722" s="41">
        <v>-1.21557</v>
      </c>
      <c r="Z722" s="41">
        <v>-1.11768</v>
      </c>
      <c r="AA722" s="41">
        <v>-0.57557700000000001</v>
      </c>
      <c r="AB722" s="41">
        <v>-3.3303400000000001</v>
      </c>
      <c r="AC722" s="41">
        <v>-8.1548700000000002E-2</v>
      </c>
      <c r="AD722" s="41">
        <v>-0.82875799999999999</v>
      </c>
      <c r="AE722" s="41">
        <v>-0.61020700000000005</v>
      </c>
      <c r="AF722" s="41">
        <v>-1.14028</v>
      </c>
      <c r="AG722" s="41">
        <v>1.2334700000000001</v>
      </c>
      <c r="AH722" s="37">
        <v>2.82877</v>
      </c>
      <c r="AI722" s="3">
        <v>1.7177700000000001E-2</v>
      </c>
    </row>
    <row r="723" spans="2:35" x14ac:dyDescent="0.2">
      <c r="B723" s="30" t="s">
        <v>984</v>
      </c>
      <c r="C723" s="3" t="s">
        <v>953</v>
      </c>
      <c r="D723" s="36">
        <v>-8.7153900000000006E-2</v>
      </c>
      <c r="E723" s="36">
        <v>-1.0884100000000001</v>
      </c>
      <c r="F723" s="36">
        <v>0.16458600000000001</v>
      </c>
      <c r="G723" s="36">
        <v>1.6874899999999999</v>
      </c>
      <c r="H723" s="36">
        <v>0.912161</v>
      </c>
      <c r="I723" s="36">
        <v>-6.44348E-2</v>
      </c>
      <c r="J723" s="36">
        <v>-0.41598000000000002</v>
      </c>
      <c r="K723" s="36">
        <v>1.2330300000000001</v>
      </c>
      <c r="L723" s="36">
        <v>-1.5260800000000001</v>
      </c>
      <c r="M723" s="36">
        <v>8.1520400000000007E-2</v>
      </c>
      <c r="N723" s="39">
        <v>1.7938000000000001</v>
      </c>
      <c r="O723" s="39">
        <v>0.30981199999999998</v>
      </c>
      <c r="P723" s="39">
        <v>0.95994699999999999</v>
      </c>
      <c r="Q723" s="39">
        <v>0.73305100000000001</v>
      </c>
      <c r="R723" s="39">
        <v>0.71860199999999996</v>
      </c>
      <c r="S723" s="39">
        <v>0.68588300000000002</v>
      </c>
      <c r="T723" s="39">
        <v>0.73473999999999995</v>
      </c>
      <c r="U723" s="39">
        <v>0.34531499999999998</v>
      </c>
      <c r="V723" s="39">
        <v>0.18152499999999999</v>
      </c>
      <c r="W723" s="39">
        <v>-5.6471399999999998E-2</v>
      </c>
      <c r="X723" s="41">
        <v>-1.79922</v>
      </c>
      <c r="Y723" s="41">
        <v>-1.0484100000000001</v>
      </c>
      <c r="Z723" s="41">
        <v>-1.3149500000000001</v>
      </c>
      <c r="AA723" s="41">
        <v>-1.0572999999999999</v>
      </c>
      <c r="AB723" s="41">
        <v>-1.9398200000000001</v>
      </c>
      <c r="AC723" s="41">
        <v>0.19648099999999999</v>
      </c>
      <c r="AD723" s="41">
        <v>-0.71582400000000002</v>
      </c>
      <c r="AE723" s="41">
        <v>-0.60833300000000001</v>
      </c>
      <c r="AF723" s="41">
        <v>-0.301925</v>
      </c>
      <c r="AG723" s="41">
        <v>1.2863899999999999</v>
      </c>
      <c r="AH723" s="37">
        <v>2.3321999999999998</v>
      </c>
      <c r="AI723" s="3">
        <v>3.6898199999999999E-2</v>
      </c>
    </row>
    <row r="724" spans="2:35" x14ac:dyDescent="0.2">
      <c r="B724" s="30" t="s">
        <v>984</v>
      </c>
      <c r="C724" s="3" t="s">
        <v>954</v>
      </c>
      <c r="D724" s="36">
        <v>-0.47987400000000002</v>
      </c>
      <c r="E724" s="36">
        <v>7.6550200000000002E-3</v>
      </c>
      <c r="F724" s="36">
        <v>0.3281</v>
      </c>
      <c r="G724" s="36">
        <v>0.87055400000000005</v>
      </c>
      <c r="H724" s="36">
        <v>0.16175100000000001</v>
      </c>
      <c r="I724" s="36">
        <v>-0.63244500000000003</v>
      </c>
      <c r="J724" s="36">
        <v>-0.64644699999999999</v>
      </c>
      <c r="K724" s="36">
        <v>0.79973000000000005</v>
      </c>
      <c r="L724" s="36">
        <v>-0.95546399999999998</v>
      </c>
      <c r="M724" s="36">
        <v>-7.0321400000000006E-2</v>
      </c>
      <c r="N724" s="39">
        <v>1.69028</v>
      </c>
      <c r="O724" s="39">
        <v>0.491539</v>
      </c>
      <c r="P724" s="39">
        <v>-0.36342799999999997</v>
      </c>
      <c r="Q724" s="39">
        <v>0.65954500000000005</v>
      </c>
      <c r="R724" s="39">
        <v>1.17117</v>
      </c>
      <c r="S724" s="39">
        <v>0.46861799999999998</v>
      </c>
      <c r="T724" s="39">
        <v>1.77535</v>
      </c>
      <c r="U724" s="39">
        <v>0.89423600000000003</v>
      </c>
      <c r="V724" s="39">
        <v>1.03939</v>
      </c>
      <c r="W724" s="39">
        <v>-0.23742199999999999</v>
      </c>
      <c r="X724" s="41">
        <v>0.22286</v>
      </c>
      <c r="Y724" s="41">
        <v>-0.81382200000000005</v>
      </c>
      <c r="Z724" s="41">
        <v>-0.39559800000000001</v>
      </c>
      <c r="AA724" s="41">
        <v>-5.5070000000000001E-2</v>
      </c>
      <c r="AB724" s="41">
        <v>-3.5198299999999998</v>
      </c>
      <c r="AC724" s="41">
        <v>-0.36707899999999999</v>
      </c>
      <c r="AD724" s="41">
        <v>-0.43895099999999998</v>
      </c>
      <c r="AE724" s="41">
        <v>-0.61434500000000003</v>
      </c>
      <c r="AF724" s="41">
        <v>-1.08744</v>
      </c>
      <c r="AG724" s="41">
        <v>9.67504E-2</v>
      </c>
      <c r="AH724" s="37">
        <v>2.68628</v>
      </c>
      <c r="AI724" s="3">
        <v>2.1358499999999999E-2</v>
      </c>
    </row>
    <row r="725" spans="2:35" x14ac:dyDescent="0.2">
      <c r="B725" s="30" t="s">
        <v>984</v>
      </c>
      <c r="C725" s="3" t="s">
        <v>46</v>
      </c>
      <c r="D725" s="36">
        <v>-0.120467</v>
      </c>
      <c r="E725" s="36">
        <v>0.48402899999999999</v>
      </c>
      <c r="F725" s="36">
        <v>0.94439700000000004</v>
      </c>
      <c r="G725" s="36">
        <v>1.32636</v>
      </c>
      <c r="H725" s="36">
        <v>0.95105300000000004</v>
      </c>
      <c r="I725" s="36">
        <v>-0.35144700000000001</v>
      </c>
      <c r="J725" s="36">
        <v>0.29996099999999998</v>
      </c>
      <c r="K725" s="36">
        <v>0.99740600000000001</v>
      </c>
      <c r="L725" s="36">
        <v>-1.2226900000000001</v>
      </c>
      <c r="M725" s="36">
        <v>0.45573900000000001</v>
      </c>
      <c r="N725" s="39">
        <v>1.55484</v>
      </c>
      <c r="O725" s="39">
        <v>-0.44253199999999998</v>
      </c>
      <c r="P725" s="39">
        <v>0.36298000000000002</v>
      </c>
      <c r="Q725" s="39">
        <v>0.51182099999999997</v>
      </c>
      <c r="R725" s="39">
        <v>1.2822800000000001</v>
      </c>
      <c r="S725" s="39">
        <v>0.52279399999999998</v>
      </c>
      <c r="T725" s="39">
        <v>0.54282200000000003</v>
      </c>
      <c r="U725" s="39">
        <v>0.325602</v>
      </c>
      <c r="V725" s="39">
        <v>1.2822499999999999</v>
      </c>
      <c r="W725" s="39">
        <v>8.1406300000000001E-2</v>
      </c>
      <c r="X725" s="41">
        <v>-0.69653799999999999</v>
      </c>
      <c r="Y725" s="41">
        <v>-1.08352</v>
      </c>
      <c r="Z725" s="41">
        <v>-1.0656099999999999</v>
      </c>
      <c r="AA725" s="41">
        <v>-1.03569</v>
      </c>
      <c r="AB725" s="41">
        <v>-2.6274899999999999</v>
      </c>
      <c r="AC725" s="41">
        <v>-0.73151200000000005</v>
      </c>
      <c r="AD725" s="41">
        <v>-1.1302700000000001</v>
      </c>
      <c r="AE725" s="41">
        <v>-0.48288500000000001</v>
      </c>
      <c r="AF725" s="41">
        <v>-1.48106</v>
      </c>
      <c r="AG725" s="41">
        <v>0.54597799999999996</v>
      </c>
      <c r="AH725" s="37">
        <v>4.1158299999999999</v>
      </c>
      <c r="AI725" s="3">
        <v>2.1802499999999999E-3</v>
      </c>
    </row>
    <row r="726" spans="2:35" x14ac:dyDescent="0.2">
      <c r="B726" s="30" t="s">
        <v>984</v>
      </c>
      <c r="C726" s="3" t="s">
        <v>556</v>
      </c>
      <c r="D726" s="36">
        <v>0.333762</v>
      </c>
      <c r="E726" s="36">
        <v>0.25681199999999998</v>
      </c>
      <c r="F726" s="36">
        <v>0.73871500000000001</v>
      </c>
      <c r="G726" s="36">
        <v>1.67797</v>
      </c>
      <c r="H726" s="36">
        <v>1.41852</v>
      </c>
      <c r="I726" s="36">
        <v>0.240312</v>
      </c>
      <c r="J726" s="36">
        <v>0.106241</v>
      </c>
      <c r="K726" s="36">
        <v>0.83493300000000004</v>
      </c>
      <c r="L726" s="36">
        <v>-0.135626</v>
      </c>
      <c r="M726" s="36">
        <v>-6.9894499999999998E-2</v>
      </c>
      <c r="N726" s="39">
        <v>1.1808000000000001</v>
      </c>
      <c r="O726" s="39">
        <v>-0.93046399999999996</v>
      </c>
      <c r="P726" s="39">
        <v>-0.61180699999999999</v>
      </c>
      <c r="Q726" s="39">
        <v>1.1125</v>
      </c>
      <c r="R726" s="39">
        <v>0.90506299999999995</v>
      </c>
      <c r="S726" s="39">
        <v>0.35309600000000002</v>
      </c>
      <c r="T726" s="39">
        <v>-0.27812100000000001</v>
      </c>
      <c r="U726" s="39">
        <v>7.7386700000000003E-2</v>
      </c>
      <c r="V726" s="39">
        <v>1.2642100000000001</v>
      </c>
      <c r="W726" s="39">
        <v>-0.49596099999999999</v>
      </c>
      <c r="X726" s="41">
        <v>-1.6493</v>
      </c>
      <c r="Y726" s="41">
        <v>-1.3692899999999999</v>
      </c>
      <c r="Z726" s="41">
        <v>-1.06589</v>
      </c>
      <c r="AA726" s="41">
        <v>-0.83958100000000002</v>
      </c>
      <c r="AB726" s="41">
        <v>-2.4245100000000002</v>
      </c>
      <c r="AC726" s="41">
        <v>0.224748</v>
      </c>
      <c r="AD726" s="41">
        <v>-0.10641100000000001</v>
      </c>
      <c r="AE726" s="41">
        <v>-0.50063999999999997</v>
      </c>
      <c r="AF726" s="41">
        <v>-1.40028</v>
      </c>
      <c r="AG726" s="41">
        <v>1.15269</v>
      </c>
      <c r="AH726" s="37">
        <v>2.46299</v>
      </c>
      <c r="AI726" s="3">
        <v>2.9998500000000001E-2</v>
      </c>
    </row>
    <row r="727" spans="2:35" x14ac:dyDescent="0.2">
      <c r="B727" s="30" t="s">
        <v>984</v>
      </c>
      <c r="C727" s="3" t="s">
        <v>880</v>
      </c>
      <c r="D727" s="36">
        <v>0.575071</v>
      </c>
      <c r="E727" s="36">
        <v>0.31916699999999998</v>
      </c>
      <c r="F727" s="36">
        <v>0.59045499999999995</v>
      </c>
      <c r="G727" s="36">
        <v>0.154809</v>
      </c>
      <c r="H727" s="36">
        <v>0.82477800000000001</v>
      </c>
      <c r="I727" s="36">
        <v>0.125915</v>
      </c>
      <c r="J727" s="36">
        <v>-0.69843299999999997</v>
      </c>
      <c r="K727" s="36">
        <v>0.69407700000000006</v>
      </c>
      <c r="L727" s="36">
        <v>-1.6007</v>
      </c>
      <c r="M727" s="36">
        <v>1.13256</v>
      </c>
      <c r="N727" s="39">
        <v>0.47211599999999998</v>
      </c>
      <c r="O727" s="39">
        <v>-0.26883800000000002</v>
      </c>
      <c r="P727" s="39">
        <v>-0.36837599999999998</v>
      </c>
      <c r="Q727" s="39">
        <v>-2.11148E-2</v>
      </c>
      <c r="R727" s="39">
        <v>0.60036999999999996</v>
      </c>
      <c r="S727" s="39">
        <v>0.16894100000000001</v>
      </c>
      <c r="T727" s="39">
        <v>1.6596500000000001</v>
      </c>
      <c r="U727" s="39">
        <v>1.28149</v>
      </c>
      <c r="V727" s="39">
        <v>0.88360899999999998</v>
      </c>
      <c r="W727" s="39">
        <v>1.13558</v>
      </c>
      <c r="X727" s="41">
        <v>-0.75295000000000001</v>
      </c>
      <c r="Y727" s="41">
        <v>-1.6684000000000001</v>
      </c>
      <c r="Z727" s="41">
        <v>-0.51342500000000002</v>
      </c>
      <c r="AA727" s="41">
        <v>-0.10852100000000001</v>
      </c>
      <c r="AB727" s="41">
        <v>-2.5413999999999999</v>
      </c>
      <c r="AC727" s="41">
        <v>0.616367</v>
      </c>
      <c r="AD727" s="41">
        <v>-0.38928299999999999</v>
      </c>
      <c r="AE727" s="41">
        <v>-1.3129200000000001</v>
      </c>
      <c r="AF727" s="41">
        <v>-1.62809</v>
      </c>
      <c r="AG727" s="41">
        <v>0.637517</v>
      </c>
      <c r="AH727" s="37">
        <v>2.2941400000000001</v>
      </c>
      <c r="AI727" s="3">
        <v>3.90333E-2</v>
      </c>
    </row>
    <row r="728" spans="2:35" x14ac:dyDescent="0.2">
      <c r="B728" s="30" t="s">
        <v>984</v>
      </c>
      <c r="C728" s="3" t="s">
        <v>955</v>
      </c>
      <c r="D728" s="36">
        <v>-0.358649</v>
      </c>
      <c r="E728" s="36">
        <v>-0.68368399999999996</v>
      </c>
      <c r="F728" s="36">
        <v>0.43902099999999999</v>
      </c>
      <c r="G728" s="36">
        <v>0.92982399999999998</v>
      </c>
      <c r="H728" s="36">
        <v>0.43676199999999998</v>
      </c>
      <c r="I728" s="36">
        <v>-0.16225899999999999</v>
      </c>
      <c r="J728" s="36">
        <v>-0.61564799999999997</v>
      </c>
      <c r="K728" s="36">
        <v>0.732684</v>
      </c>
      <c r="L728" s="36">
        <v>-0.97561200000000003</v>
      </c>
      <c r="M728" s="36">
        <v>0.74757899999999999</v>
      </c>
      <c r="N728" s="39">
        <v>1.8095000000000001</v>
      </c>
      <c r="O728" s="39">
        <v>0.18945500000000001</v>
      </c>
      <c r="P728" s="39">
        <v>-0.53124499999999997</v>
      </c>
      <c r="Q728" s="39">
        <v>0.26460299999999998</v>
      </c>
      <c r="R728" s="39">
        <v>0.96402399999999999</v>
      </c>
      <c r="S728" s="39">
        <v>0.74260199999999998</v>
      </c>
      <c r="T728" s="39">
        <v>0.35253400000000001</v>
      </c>
      <c r="U728" s="39">
        <v>1.4717</v>
      </c>
      <c r="V728" s="39">
        <v>0.63718200000000003</v>
      </c>
      <c r="W728" s="39">
        <v>1.1188400000000001</v>
      </c>
      <c r="X728" s="41">
        <v>-1.2726</v>
      </c>
      <c r="Y728" s="41">
        <v>-2.1044299999999998</v>
      </c>
      <c r="Z728" s="41">
        <v>-0.31673899999999999</v>
      </c>
      <c r="AA728" s="41">
        <v>0.14171500000000001</v>
      </c>
      <c r="AB728" s="41">
        <v>-2.53843</v>
      </c>
      <c r="AC728" s="41">
        <v>0.33693099999999998</v>
      </c>
      <c r="AD728" s="41">
        <v>-1.1974899999999999</v>
      </c>
      <c r="AE728" s="41">
        <v>-0.30645600000000001</v>
      </c>
      <c r="AF728" s="41">
        <v>-0.94025999999999998</v>
      </c>
      <c r="AG728" s="41">
        <v>0.688558</v>
      </c>
      <c r="AH728" s="37">
        <v>2.6640600000000001</v>
      </c>
      <c r="AI728" s="3">
        <v>2.1988000000000001E-2</v>
      </c>
    </row>
    <row r="729" spans="2:35" x14ac:dyDescent="0.2">
      <c r="B729" s="30" t="s">
        <v>984</v>
      </c>
      <c r="C729" s="3" t="s">
        <v>870</v>
      </c>
      <c r="D729" s="36">
        <v>-0.133238</v>
      </c>
      <c r="E729" s="36">
        <v>0.52725200000000005</v>
      </c>
      <c r="F729" s="36">
        <v>1.6325499999999999</v>
      </c>
      <c r="G729" s="36">
        <v>0.34870400000000001</v>
      </c>
      <c r="H729" s="36">
        <v>1.07464</v>
      </c>
      <c r="I729" s="36">
        <v>-0.30904999999999999</v>
      </c>
      <c r="J729" s="36">
        <v>0.161244</v>
      </c>
      <c r="K729" s="36">
        <v>0.62640200000000001</v>
      </c>
      <c r="L729" s="36">
        <v>-1.2183200000000001</v>
      </c>
      <c r="M729" s="36">
        <v>0.29303600000000002</v>
      </c>
      <c r="N729" s="39">
        <v>1.01844</v>
      </c>
      <c r="O729" s="39">
        <v>-0.91496</v>
      </c>
      <c r="P729" s="39">
        <v>0.19481000000000001</v>
      </c>
      <c r="Q729" s="39">
        <v>0.32725300000000002</v>
      </c>
      <c r="R729" s="39">
        <v>0.43141600000000002</v>
      </c>
      <c r="S729" s="39">
        <v>0.42978</v>
      </c>
      <c r="T729" s="39">
        <v>1.1122799999999999</v>
      </c>
      <c r="U729" s="39">
        <v>1.05898</v>
      </c>
      <c r="V729" s="39">
        <v>1.1826000000000001</v>
      </c>
      <c r="W729" s="39">
        <v>0.39182800000000001</v>
      </c>
      <c r="X729" s="41">
        <v>0.140158</v>
      </c>
      <c r="Y729" s="41">
        <v>-1.89011</v>
      </c>
      <c r="Z729" s="41">
        <v>-0.57466899999999999</v>
      </c>
      <c r="AA729" s="41">
        <v>-0.170567</v>
      </c>
      <c r="AB729" s="41">
        <v>-2.9643899999999999</v>
      </c>
      <c r="AC729" s="41">
        <v>0.356464</v>
      </c>
      <c r="AD729" s="41">
        <v>-0.31016199999999999</v>
      </c>
      <c r="AE729" s="41">
        <v>-1.63656</v>
      </c>
      <c r="AF729" s="41">
        <v>-0.46288400000000002</v>
      </c>
      <c r="AG729" s="41">
        <v>-0.72292599999999996</v>
      </c>
      <c r="AH729" s="37">
        <v>2.6110000000000002</v>
      </c>
      <c r="AI729" s="3">
        <v>2.3726899999999999E-2</v>
      </c>
    </row>
    <row r="730" spans="2:35" x14ac:dyDescent="0.2">
      <c r="B730" s="30" t="s">
        <v>984</v>
      </c>
      <c r="C730" s="3" t="s">
        <v>826</v>
      </c>
      <c r="D730" s="36">
        <v>0.37687199999999998</v>
      </c>
      <c r="E730" s="36">
        <v>0.21232000000000001</v>
      </c>
      <c r="F730" s="36">
        <v>7.2807999999999998E-2</v>
      </c>
      <c r="G730" s="36">
        <v>0.82257800000000003</v>
      </c>
      <c r="H730" s="36">
        <v>1.1366700000000001</v>
      </c>
      <c r="I730" s="36">
        <v>0.31840600000000002</v>
      </c>
      <c r="J730" s="36">
        <v>0.26320199999999999</v>
      </c>
      <c r="K730" s="36">
        <v>0.95539799999999997</v>
      </c>
      <c r="L730" s="36">
        <v>-1.0242199999999999</v>
      </c>
      <c r="M730" s="36">
        <v>0.53883300000000001</v>
      </c>
      <c r="N730" s="39">
        <v>1.04708</v>
      </c>
      <c r="O730" s="39">
        <v>-0.60341800000000001</v>
      </c>
      <c r="P730" s="39">
        <v>-0.29744700000000002</v>
      </c>
      <c r="Q730" s="39">
        <v>0.41220400000000001</v>
      </c>
      <c r="R730" s="39">
        <v>0.57111699999999999</v>
      </c>
      <c r="S730" s="39">
        <v>0.61251699999999998</v>
      </c>
      <c r="T730" s="39">
        <v>0.57403300000000002</v>
      </c>
      <c r="U730" s="39">
        <v>0.91973800000000006</v>
      </c>
      <c r="V730" s="39">
        <v>0.875834</v>
      </c>
      <c r="W730" s="39">
        <v>0.45432400000000001</v>
      </c>
      <c r="X730" s="41">
        <v>-0.489396</v>
      </c>
      <c r="Y730" s="41">
        <v>-1.8201799999999999</v>
      </c>
      <c r="Z730" s="41">
        <v>-0.26949600000000001</v>
      </c>
      <c r="AA730" s="41">
        <v>-0.19576499999999999</v>
      </c>
      <c r="AB730" s="41">
        <v>-3.8117399999999999</v>
      </c>
      <c r="AC730" s="41">
        <v>-3.54478E-3</v>
      </c>
      <c r="AD730" s="41">
        <v>-0.66863899999999998</v>
      </c>
      <c r="AE730" s="41">
        <v>-0.48483399999999999</v>
      </c>
      <c r="AF730" s="41">
        <v>-0.89926499999999998</v>
      </c>
      <c r="AG730" s="41">
        <v>0.40402199999999999</v>
      </c>
      <c r="AH730" s="37">
        <v>2.548</v>
      </c>
      <c r="AI730" s="3">
        <v>2.61751E-2</v>
      </c>
    </row>
    <row r="731" spans="2:35" x14ac:dyDescent="0.2">
      <c r="B731" s="30" t="s">
        <v>984</v>
      </c>
      <c r="C731" s="3" t="s">
        <v>956</v>
      </c>
      <c r="D731" s="36">
        <v>0.162634</v>
      </c>
      <c r="E731" s="36">
        <v>6.1959399999999998E-2</v>
      </c>
      <c r="F731" s="36">
        <v>1.0476399999999999</v>
      </c>
      <c r="G731" s="36">
        <v>0.36875200000000002</v>
      </c>
      <c r="H731" s="36">
        <v>1.0904199999999999</v>
      </c>
      <c r="I731" s="36">
        <v>-0.74696099999999999</v>
      </c>
      <c r="J731" s="36">
        <v>-1.35852E-2</v>
      </c>
      <c r="K731" s="36">
        <v>0.143481</v>
      </c>
      <c r="L731" s="36">
        <v>-0.95184999999999997</v>
      </c>
      <c r="M731" s="36">
        <v>0.186613</v>
      </c>
      <c r="N731" s="39">
        <v>1.1611</v>
      </c>
      <c r="O731" s="39">
        <v>-0.77228799999999997</v>
      </c>
      <c r="P731" s="39">
        <v>0.43275799999999998</v>
      </c>
      <c r="Q731" s="39">
        <v>0.79091</v>
      </c>
      <c r="R731" s="39">
        <v>0.45513100000000001</v>
      </c>
      <c r="S731" s="39">
        <v>0.90061000000000002</v>
      </c>
      <c r="T731" s="39">
        <v>0.87623200000000001</v>
      </c>
      <c r="U731" s="39">
        <v>1.5200400000000001</v>
      </c>
      <c r="V731" s="39">
        <v>1.08972</v>
      </c>
      <c r="W731" s="39">
        <v>-7.2960500000000003E-4</v>
      </c>
      <c r="X731" s="41">
        <v>-1.7028099999999999</v>
      </c>
      <c r="Y731" s="41">
        <v>-2.1693500000000001</v>
      </c>
      <c r="Z731" s="41">
        <v>9.1028399999999995E-2</v>
      </c>
      <c r="AA731" s="41">
        <v>0.487927</v>
      </c>
      <c r="AB731" s="41">
        <v>-2.8442699999999999</v>
      </c>
      <c r="AC731" s="41">
        <v>0.204874</v>
      </c>
      <c r="AD731" s="41">
        <v>-0.67299900000000001</v>
      </c>
      <c r="AE731" s="41">
        <v>-0.246838</v>
      </c>
      <c r="AF731" s="41">
        <v>-0.61129199999999995</v>
      </c>
      <c r="AG731" s="41">
        <v>-0.33885199999999999</v>
      </c>
      <c r="AH731" s="37">
        <v>2.6149200000000001</v>
      </c>
      <c r="AI731" s="3">
        <v>2.3549E-2</v>
      </c>
    </row>
    <row r="732" spans="2:35" x14ac:dyDescent="0.2">
      <c r="B732" s="30" t="s">
        <v>984</v>
      </c>
      <c r="C732" s="3" t="s">
        <v>805</v>
      </c>
      <c r="D732" s="36">
        <v>0.258801</v>
      </c>
      <c r="E732" s="36">
        <v>-0.31192300000000001</v>
      </c>
      <c r="F732" s="36">
        <v>0.47656799999999999</v>
      </c>
      <c r="G732" s="36">
        <v>1.0313399999999999</v>
      </c>
      <c r="H732" s="36">
        <v>0.75509400000000004</v>
      </c>
      <c r="I732" s="36">
        <v>-0.56283499999999997</v>
      </c>
      <c r="J732" s="36">
        <v>-0.22922000000000001</v>
      </c>
      <c r="K732" s="36">
        <v>1.3545199999999999</v>
      </c>
      <c r="L732" s="36">
        <v>-0.217781</v>
      </c>
      <c r="M732" s="36">
        <v>0.32382300000000003</v>
      </c>
      <c r="N732" s="39">
        <v>1.4821500000000001</v>
      </c>
      <c r="O732" s="39">
        <v>-1.04053</v>
      </c>
      <c r="P732" s="39">
        <v>-0.26961800000000002</v>
      </c>
      <c r="Q732" s="39">
        <v>0.94919500000000001</v>
      </c>
      <c r="R732" s="39">
        <v>0.38420300000000002</v>
      </c>
      <c r="S732" s="39">
        <v>0.40125</v>
      </c>
      <c r="T732" s="39">
        <v>1.0195700000000001</v>
      </c>
      <c r="U732" s="39">
        <v>0.90764699999999998</v>
      </c>
      <c r="V732" s="39">
        <v>1.02911</v>
      </c>
      <c r="W732" s="39">
        <v>0.29747600000000002</v>
      </c>
      <c r="X732" s="41">
        <v>-0.57972800000000002</v>
      </c>
      <c r="Y732" s="41">
        <v>-1.9403900000000001</v>
      </c>
      <c r="Z732" s="41">
        <v>-0.52190499999999995</v>
      </c>
      <c r="AA732" s="41">
        <v>-0.239949</v>
      </c>
      <c r="AB732" s="41">
        <v>-3.3535900000000001</v>
      </c>
      <c r="AC732" s="41">
        <v>-0.162414</v>
      </c>
      <c r="AD732" s="41">
        <v>-0.77122599999999997</v>
      </c>
      <c r="AE732" s="41">
        <v>-0.25829400000000002</v>
      </c>
      <c r="AF732" s="41">
        <v>-0.67920800000000003</v>
      </c>
      <c r="AG732" s="41">
        <v>0.46785599999999999</v>
      </c>
      <c r="AH732" s="37">
        <v>2.4649700000000001</v>
      </c>
      <c r="AI732" s="3">
        <v>2.9998500000000001E-2</v>
      </c>
    </row>
    <row r="733" spans="2:35" x14ac:dyDescent="0.2">
      <c r="B733" s="30" t="s">
        <v>984</v>
      </c>
      <c r="C733" s="3" t="s">
        <v>782</v>
      </c>
      <c r="D733" s="36">
        <v>-9.5820199999999994E-2</v>
      </c>
      <c r="E733" s="36">
        <v>0.130743</v>
      </c>
      <c r="F733" s="36">
        <v>0.56926299999999996</v>
      </c>
      <c r="G733" s="36">
        <v>1.3628899999999999</v>
      </c>
      <c r="H733" s="36">
        <v>0.88148599999999999</v>
      </c>
      <c r="I733" s="36">
        <v>-0.19389000000000001</v>
      </c>
      <c r="J733" s="36">
        <v>0.25370100000000001</v>
      </c>
      <c r="K733" s="36">
        <v>1.4538899999999999</v>
      </c>
      <c r="L733" s="36">
        <v>-0.88071200000000005</v>
      </c>
      <c r="M733" s="36">
        <v>7.3447999999999999E-2</v>
      </c>
      <c r="N733" s="39">
        <v>1.7861899999999999</v>
      </c>
      <c r="O733" s="39">
        <v>-0.65262900000000001</v>
      </c>
      <c r="P733" s="39">
        <v>-0.34519499999999997</v>
      </c>
      <c r="Q733" s="39">
        <v>1.0022599999999999</v>
      </c>
      <c r="R733" s="39">
        <v>0.85930899999999999</v>
      </c>
      <c r="S733" s="39">
        <v>0.85594499999999996</v>
      </c>
      <c r="T733" s="39">
        <v>0.56269800000000003</v>
      </c>
      <c r="U733" s="39">
        <v>0.44626199999999999</v>
      </c>
      <c r="V733" s="39">
        <v>0.25528099999999998</v>
      </c>
      <c r="W733" s="39">
        <v>4.02174E-2</v>
      </c>
      <c r="X733" s="41">
        <v>-0.85414100000000004</v>
      </c>
      <c r="Y733" s="41">
        <v>-1.8029999999999999</v>
      </c>
      <c r="Z733" s="41">
        <v>-0.28295700000000001</v>
      </c>
      <c r="AA733" s="41">
        <v>-0.264737</v>
      </c>
      <c r="AB733" s="41">
        <v>-3.2807400000000002</v>
      </c>
      <c r="AC733" s="41">
        <v>0.108601</v>
      </c>
      <c r="AD733" s="41">
        <v>-0.88665099999999997</v>
      </c>
      <c r="AE733" s="41">
        <v>-0.20304700000000001</v>
      </c>
      <c r="AF733" s="41">
        <v>-0.65907499999999997</v>
      </c>
      <c r="AG733" s="41">
        <v>-0.23959</v>
      </c>
      <c r="AH733" s="37">
        <v>2.6595599999999999</v>
      </c>
      <c r="AI733" s="3">
        <v>2.2111700000000001E-2</v>
      </c>
    </row>
    <row r="734" spans="2:35" x14ac:dyDescent="0.2">
      <c r="B734" s="30" t="s">
        <v>984</v>
      </c>
      <c r="C734" s="3" t="s">
        <v>778</v>
      </c>
      <c r="D734" s="36">
        <v>0.300761</v>
      </c>
      <c r="E734" s="36">
        <v>0.629884</v>
      </c>
      <c r="F734" s="36">
        <v>1.41944</v>
      </c>
      <c r="G734" s="36">
        <v>1.0516000000000001</v>
      </c>
      <c r="H734" s="36">
        <v>1.30097</v>
      </c>
      <c r="I734" s="36">
        <v>-0.49888900000000003</v>
      </c>
      <c r="J734" s="36">
        <v>4.3560300000000003E-2</v>
      </c>
      <c r="K734" s="36">
        <v>0.40575800000000001</v>
      </c>
      <c r="L734" s="36">
        <v>-0.979244</v>
      </c>
      <c r="M734" s="36">
        <v>0.45197300000000001</v>
      </c>
      <c r="N734" s="39">
        <v>0.76999899999999999</v>
      </c>
      <c r="O734" s="39">
        <v>3.4334400000000001E-2</v>
      </c>
      <c r="P734" s="39">
        <v>-0.164244</v>
      </c>
      <c r="Q734" s="39">
        <v>1.1151199999999999</v>
      </c>
      <c r="R734" s="39">
        <v>0.87858599999999998</v>
      </c>
      <c r="S734" s="39">
        <v>0.72546999999999995</v>
      </c>
      <c r="T734" s="39">
        <v>0.79703500000000005</v>
      </c>
      <c r="U734" s="39">
        <v>0.83686099999999997</v>
      </c>
      <c r="V734" s="39">
        <v>0.34573300000000001</v>
      </c>
      <c r="W734" s="39">
        <v>0.41858800000000002</v>
      </c>
      <c r="X734" s="41">
        <v>-1.0478700000000001</v>
      </c>
      <c r="Y734" s="41">
        <v>-1.7735099999999999</v>
      </c>
      <c r="Z734" s="41">
        <v>-0.50143499999999996</v>
      </c>
      <c r="AA734" s="41">
        <v>-1.33491</v>
      </c>
      <c r="AB734" s="41">
        <v>-3.0735999999999999</v>
      </c>
      <c r="AC734" s="41">
        <v>-0.33910600000000002</v>
      </c>
      <c r="AD734" s="41">
        <v>-0.48894199999999999</v>
      </c>
      <c r="AE734" s="41">
        <v>-0.29778500000000002</v>
      </c>
      <c r="AF734" s="41">
        <v>-1.07646</v>
      </c>
      <c r="AG734" s="41">
        <v>5.0326000000000003E-2</v>
      </c>
      <c r="AH734" s="37">
        <v>4.1803100000000004</v>
      </c>
      <c r="AI734" s="3">
        <v>2.0219600000000002E-3</v>
      </c>
    </row>
    <row r="735" spans="2:35" x14ac:dyDescent="0.2">
      <c r="B735" s="30" t="s">
        <v>984</v>
      </c>
      <c r="C735" s="3" t="s">
        <v>752</v>
      </c>
      <c r="D735" s="36">
        <v>0.10946400000000001</v>
      </c>
      <c r="E735" s="36">
        <v>-0.32772099999999998</v>
      </c>
      <c r="F735" s="36">
        <v>0.55088400000000004</v>
      </c>
      <c r="G735" s="36">
        <v>0.85181700000000005</v>
      </c>
      <c r="H735" s="36">
        <v>0.72570299999999999</v>
      </c>
      <c r="I735" s="36">
        <v>0.41072799999999998</v>
      </c>
      <c r="J735" s="36">
        <v>1.24869E-2</v>
      </c>
      <c r="K735" s="36">
        <v>0.55418999999999996</v>
      </c>
      <c r="L735" s="36">
        <v>0.217695</v>
      </c>
      <c r="M735" s="36">
        <v>0.84858800000000001</v>
      </c>
      <c r="N735" s="39">
        <v>0.99785000000000001</v>
      </c>
      <c r="O735" s="39">
        <v>-0.811558</v>
      </c>
      <c r="P735" s="39">
        <v>0.27834300000000001</v>
      </c>
      <c r="Q735" s="39">
        <v>0.26424900000000001</v>
      </c>
      <c r="R735" s="39">
        <v>0.173267</v>
      </c>
      <c r="S735" s="39">
        <v>0.49118299999999998</v>
      </c>
      <c r="T735" s="39">
        <v>0.91617800000000005</v>
      </c>
      <c r="U735" s="39">
        <v>0.55636799999999997</v>
      </c>
      <c r="V735" s="39">
        <v>0.70347599999999999</v>
      </c>
      <c r="W735" s="39">
        <v>0.47084799999999999</v>
      </c>
      <c r="X735" s="41">
        <v>-0.89111799999999997</v>
      </c>
      <c r="Y735" s="41">
        <v>-1.4492700000000001</v>
      </c>
      <c r="Z735" s="41">
        <v>-0.176091</v>
      </c>
      <c r="AA735" s="41">
        <v>-1.10168</v>
      </c>
      <c r="AB735" s="41">
        <v>-3.7822200000000001</v>
      </c>
      <c r="AC735" s="41">
        <v>-1.12677</v>
      </c>
      <c r="AD735" s="41">
        <v>-0.46718599999999999</v>
      </c>
      <c r="AE735" s="41">
        <v>0.53753300000000004</v>
      </c>
      <c r="AF735" s="41">
        <v>-0.72118099999999996</v>
      </c>
      <c r="AG735" s="41">
        <v>1.1839500000000001</v>
      </c>
      <c r="AH735" s="37">
        <v>2.35284</v>
      </c>
      <c r="AI735" s="3">
        <v>3.5890499999999999E-2</v>
      </c>
    </row>
    <row r="736" spans="2:35" x14ac:dyDescent="0.2">
      <c r="B736" s="30" t="s">
        <v>984</v>
      </c>
      <c r="C736" s="3" t="s">
        <v>26</v>
      </c>
      <c r="D736" s="36">
        <v>-0.68548500000000001</v>
      </c>
      <c r="E736" s="36">
        <v>4.42399E-3</v>
      </c>
      <c r="F736" s="36">
        <v>0.123894</v>
      </c>
      <c r="G736" s="36">
        <v>0.34290799999999999</v>
      </c>
      <c r="H736" s="36">
        <v>0.461924</v>
      </c>
      <c r="I736" s="36">
        <v>0.215528</v>
      </c>
      <c r="J736" s="36">
        <v>-0.32159599999999999</v>
      </c>
      <c r="K736" s="36">
        <v>1.5015000000000001</v>
      </c>
      <c r="L736" s="36">
        <v>-0.83247099999999996</v>
      </c>
      <c r="M736" s="36">
        <v>0.362539</v>
      </c>
      <c r="N736" s="39">
        <v>1.6115699999999999</v>
      </c>
      <c r="O736" s="39">
        <v>-0.113431</v>
      </c>
      <c r="P736" s="39">
        <v>0.32468799999999998</v>
      </c>
      <c r="Q736" s="39">
        <v>1.43285</v>
      </c>
      <c r="R736" s="39">
        <v>0.39476499999999998</v>
      </c>
      <c r="S736" s="39">
        <v>7.0665599999999995E-2</v>
      </c>
      <c r="T736" s="39">
        <v>1.01355</v>
      </c>
      <c r="U736" s="39">
        <v>0.80393999999999999</v>
      </c>
      <c r="V736" s="39">
        <v>1.25728</v>
      </c>
      <c r="W736" s="39">
        <v>0.50249999999999995</v>
      </c>
      <c r="X736" s="41">
        <v>-0.53801399999999999</v>
      </c>
      <c r="Y736" s="41">
        <v>-2.5233500000000002</v>
      </c>
      <c r="Z736" s="41">
        <v>-0.66319700000000004</v>
      </c>
      <c r="AA736" s="41">
        <v>-0.195627</v>
      </c>
      <c r="AB736" s="41">
        <v>-2.6568100000000001</v>
      </c>
      <c r="AC736" s="41">
        <v>-0.579758</v>
      </c>
      <c r="AD736" s="41">
        <v>-0.88285599999999997</v>
      </c>
      <c r="AE736" s="41">
        <v>-0.61628099999999997</v>
      </c>
      <c r="AF736" s="41">
        <v>-0.54534800000000005</v>
      </c>
      <c r="AG736" s="41">
        <v>0.72970400000000002</v>
      </c>
      <c r="AH736" s="37">
        <v>3.3566500000000001</v>
      </c>
      <c r="AI736" s="3">
        <v>7.6997100000000002E-3</v>
      </c>
    </row>
    <row r="737" spans="2:35" x14ac:dyDescent="0.2">
      <c r="B737" s="30" t="s">
        <v>984</v>
      </c>
      <c r="C737" s="3" t="s">
        <v>443</v>
      </c>
      <c r="D737" s="36">
        <v>-0.40110099999999999</v>
      </c>
      <c r="E737" s="36">
        <v>-0.109</v>
      </c>
      <c r="F737" s="36">
        <v>0.77202099999999996</v>
      </c>
      <c r="G737" s="36">
        <v>1.2097800000000001</v>
      </c>
      <c r="H737" s="36">
        <v>0.91367900000000002</v>
      </c>
      <c r="I737" s="36">
        <v>0.113071</v>
      </c>
      <c r="J737" s="36">
        <v>-9.8928100000000005E-2</v>
      </c>
      <c r="K737" s="36">
        <v>1.0726500000000001</v>
      </c>
      <c r="L737" s="36">
        <v>-0.64835200000000004</v>
      </c>
      <c r="M737" s="36">
        <v>0.17952099999999999</v>
      </c>
      <c r="N737" s="39">
        <v>1.80246</v>
      </c>
      <c r="O737" s="39">
        <v>-0.28347699999999998</v>
      </c>
      <c r="P737" s="39">
        <v>0.25624400000000003</v>
      </c>
      <c r="Q737" s="39">
        <v>0.679755</v>
      </c>
      <c r="R737" s="39">
        <v>0.65132999999999996</v>
      </c>
      <c r="S737" s="39">
        <v>-0.45339600000000002</v>
      </c>
      <c r="T737" s="39">
        <v>1.6836800000000001</v>
      </c>
      <c r="U737" s="39">
        <v>1.09531</v>
      </c>
      <c r="V737" s="39">
        <v>1.13951</v>
      </c>
      <c r="W737" s="39">
        <v>-8.7812100000000004E-2</v>
      </c>
      <c r="X737" s="41">
        <v>-0.648922</v>
      </c>
      <c r="Y737" s="41">
        <v>-2.1356899999999999</v>
      </c>
      <c r="Z737" s="41">
        <v>-0.81881999999999999</v>
      </c>
      <c r="AA737" s="41">
        <v>-0.61696200000000001</v>
      </c>
      <c r="AB737" s="41">
        <v>-2.4788999999999999</v>
      </c>
      <c r="AC737" s="41">
        <v>-0.72973200000000005</v>
      </c>
      <c r="AD737" s="41">
        <v>-0.69447899999999996</v>
      </c>
      <c r="AE737" s="41">
        <v>-0.63722400000000001</v>
      </c>
      <c r="AF737" s="41">
        <v>-0.91844999999999999</v>
      </c>
      <c r="AG737" s="41">
        <v>0.19223100000000001</v>
      </c>
      <c r="AH737" s="37">
        <v>3.9066900000000002</v>
      </c>
      <c r="AI737" s="3">
        <v>3.0002800000000001E-3</v>
      </c>
    </row>
    <row r="738" spans="2:35" x14ac:dyDescent="0.2">
      <c r="B738" s="30" t="s">
        <v>984</v>
      </c>
      <c r="C738" s="3" t="s">
        <v>432</v>
      </c>
      <c r="D738" s="36">
        <v>-1.2330399999999999</v>
      </c>
      <c r="E738" s="36">
        <v>-0.83947099999999997</v>
      </c>
      <c r="F738" s="36">
        <v>0.692963</v>
      </c>
      <c r="G738" s="36">
        <v>-1.34935</v>
      </c>
      <c r="H738" s="36">
        <v>0.52285199999999998</v>
      </c>
      <c r="I738" s="36">
        <v>0.68893099999999996</v>
      </c>
      <c r="J738" s="36">
        <v>0.91252200000000006</v>
      </c>
      <c r="K738" s="36">
        <v>0.98308200000000001</v>
      </c>
      <c r="L738" s="36">
        <v>0.53645900000000002</v>
      </c>
      <c r="M738" s="36">
        <v>1.0914999999999999</v>
      </c>
      <c r="N738" s="39">
        <v>0.51813699999999996</v>
      </c>
      <c r="O738" s="39">
        <v>-0.116589</v>
      </c>
      <c r="P738" s="39">
        <v>3.0429399999999999E-2</v>
      </c>
      <c r="Q738" s="39">
        <v>-5.1651099999999998E-2</v>
      </c>
      <c r="R738" s="39">
        <v>0.99756599999999995</v>
      </c>
      <c r="S738" s="39">
        <v>0.68679500000000004</v>
      </c>
      <c r="T738" s="39">
        <v>1.00359</v>
      </c>
      <c r="U738" s="39">
        <v>1.11249</v>
      </c>
      <c r="V738" s="39">
        <v>1.2757400000000001</v>
      </c>
      <c r="W738" s="39">
        <v>0.62393200000000004</v>
      </c>
      <c r="X738" s="41">
        <v>-1.83596</v>
      </c>
      <c r="Y738" s="41">
        <v>-1.6100399999999999</v>
      </c>
      <c r="Z738" s="41">
        <v>-0.78991400000000001</v>
      </c>
      <c r="AA738" s="41">
        <v>-1.4434199999999999</v>
      </c>
      <c r="AB738" s="41">
        <v>-0.92580099999999999</v>
      </c>
      <c r="AC738" s="41">
        <v>-0.57524399999999998</v>
      </c>
      <c r="AD738" s="41">
        <v>-1.42614</v>
      </c>
      <c r="AE738" s="41">
        <v>0.91808999999999996</v>
      </c>
      <c r="AF738" s="41">
        <v>0.70048999999999995</v>
      </c>
      <c r="AG738" s="41">
        <v>-1.0989500000000001</v>
      </c>
      <c r="AH738" s="37">
        <v>2.6799400000000002</v>
      </c>
      <c r="AI738" s="3">
        <v>2.1535700000000001E-2</v>
      </c>
    </row>
    <row r="739" spans="2:35" x14ac:dyDescent="0.2">
      <c r="B739" s="30" t="s">
        <v>984</v>
      </c>
      <c r="C739" s="3" t="s">
        <v>802</v>
      </c>
      <c r="D739" s="36">
        <v>-0.31085600000000002</v>
      </c>
      <c r="E739" s="36">
        <v>-0.23736099999999999</v>
      </c>
      <c r="F739" s="36">
        <v>1.2642800000000001</v>
      </c>
      <c r="G739" s="36">
        <v>0.41537099999999999</v>
      </c>
      <c r="H739" s="36">
        <v>1.7054499999999999</v>
      </c>
      <c r="I739" s="36">
        <v>0.54644899999999996</v>
      </c>
      <c r="J739" s="36">
        <v>0.304614</v>
      </c>
      <c r="K739" s="36">
        <v>1.2374000000000001</v>
      </c>
      <c r="L739" s="36">
        <v>2.5223800000000001E-2</v>
      </c>
      <c r="M739" s="36">
        <v>0.53279799999999999</v>
      </c>
      <c r="N739" s="39">
        <v>1.73688</v>
      </c>
      <c r="O739" s="39">
        <v>-4.9257099999999998E-2</v>
      </c>
      <c r="P739" s="39">
        <v>-1.0009300000000001</v>
      </c>
      <c r="Q739" s="39">
        <v>1.97938E-2</v>
      </c>
      <c r="R739" s="39">
        <v>0.388573</v>
      </c>
      <c r="S739" s="39">
        <v>0.19814899999999999</v>
      </c>
      <c r="T739" s="39">
        <v>-0.55376999999999998</v>
      </c>
      <c r="U739" s="39">
        <v>0.99872099999999997</v>
      </c>
      <c r="V739" s="39">
        <v>1.8708899999999999</v>
      </c>
      <c r="W739" s="39">
        <v>-0.23899799999999999</v>
      </c>
      <c r="X739" s="41">
        <v>-0.62119500000000005</v>
      </c>
      <c r="Y739" s="41">
        <v>-2.3141699999999998</v>
      </c>
      <c r="Z739" s="41">
        <v>-0.35177599999999998</v>
      </c>
      <c r="AA739" s="41">
        <v>-0.155001</v>
      </c>
      <c r="AB739" s="41">
        <v>-1.4972099999999999</v>
      </c>
      <c r="AC739" s="41">
        <v>-1.41084E-2</v>
      </c>
      <c r="AD739" s="41">
        <v>-1.77092</v>
      </c>
      <c r="AE739" s="41">
        <v>-0.49848900000000002</v>
      </c>
      <c r="AF739" s="41">
        <v>-0.66957699999999998</v>
      </c>
      <c r="AG739" s="41">
        <v>-0.96097600000000005</v>
      </c>
      <c r="AH739" s="37">
        <v>3.1246800000000001</v>
      </c>
      <c r="AI739" s="3">
        <v>1.11301E-2</v>
      </c>
    </row>
    <row r="740" spans="2:35" x14ac:dyDescent="0.2">
      <c r="B740" s="30" t="s">
        <v>984</v>
      </c>
      <c r="C740" s="3" t="s">
        <v>687</v>
      </c>
      <c r="D740" s="36">
        <v>0.556149</v>
      </c>
      <c r="E740" s="36">
        <v>-7.1567099999999995E-2</v>
      </c>
      <c r="F740" s="36">
        <v>-0.261546</v>
      </c>
      <c r="G740" s="36">
        <v>0.53841399999999995</v>
      </c>
      <c r="H740" s="36">
        <v>0.97477599999999998</v>
      </c>
      <c r="I740" s="36">
        <v>0.91763399999999995</v>
      </c>
      <c r="J740" s="36">
        <v>0.28853299999999998</v>
      </c>
      <c r="K740" s="36">
        <v>-6.4943299999999995E-2</v>
      </c>
      <c r="L740" s="36">
        <v>-0.18911</v>
      </c>
      <c r="M740" s="36">
        <v>-0.41614299999999999</v>
      </c>
      <c r="N740" s="39">
        <v>0.40594799999999998</v>
      </c>
      <c r="O740" s="39">
        <v>-0.95123000000000002</v>
      </c>
      <c r="P740" s="39">
        <v>1.2325200000000001</v>
      </c>
      <c r="Q740" s="39">
        <v>1.41848</v>
      </c>
      <c r="R740" s="39">
        <v>0.26711800000000002</v>
      </c>
      <c r="S740" s="39">
        <v>1.6937</v>
      </c>
      <c r="T740" s="39">
        <v>-0.76904399999999995</v>
      </c>
      <c r="U740" s="39">
        <v>1.67283</v>
      </c>
      <c r="V740" s="39">
        <v>1.79129</v>
      </c>
      <c r="W740" s="39">
        <v>-0.97621599999999997</v>
      </c>
      <c r="X740" s="41">
        <v>-0.23017699999999999</v>
      </c>
      <c r="Y740" s="41">
        <v>-2.2289300000000001</v>
      </c>
      <c r="Z740" s="41">
        <v>-0.60098499999999999</v>
      </c>
      <c r="AA740" s="41">
        <v>8.3085599999999996E-2</v>
      </c>
      <c r="AB740" s="41">
        <v>-1.5896999999999999</v>
      </c>
      <c r="AC740" s="41">
        <v>-0.80992399999999998</v>
      </c>
      <c r="AD740" s="41">
        <v>-0.696959</v>
      </c>
      <c r="AE740" s="41">
        <v>-0.70872800000000002</v>
      </c>
      <c r="AF740" s="41">
        <v>-1.6012100000000001E-2</v>
      </c>
      <c r="AG740" s="41">
        <v>-1.25926</v>
      </c>
      <c r="AH740" s="37">
        <v>2.5900400000000001</v>
      </c>
      <c r="AI740" s="3">
        <v>2.4568400000000001E-2</v>
      </c>
    </row>
    <row r="741" spans="2:35" x14ac:dyDescent="0.2">
      <c r="B741" s="30" t="s">
        <v>984</v>
      </c>
      <c r="C741" s="3" t="s">
        <v>824</v>
      </c>
      <c r="D741" s="36">
        <v>-3.2480700000000001E-2</v>
      </c>
      <c r="E741" s="36">
        <v>0.352684</v>
      </c>
      <c r="F741" s="36">
        <v>0.74004099999999995</v>
      </c>
      <c r="G741" s="36">
        <v>0.14691799999999999</v>
      </c>
      <c r="H741" s="36">
        <v>1.2390699999999999</v>
      </c>
      <c r="I741" s="36">
        <v>0.76349100000000003</v>
      </c>
      <c r="J741" s="36">
        <v>0.60696899999999998</v>
      </c>
      <c r="K741" s="36">
        <v>0.65793999999999997</v>
      </c>
      <c r="L741" s="36">
        <v>-0.27438499999999999</v>
      </c>
      <c r="M741" s="36">
        <v>0.75040200000000001</v>
      </c>
      <c r="N741" s="39">
        <v>0.52371000000000001</v>
      </c>
      <c r="O741" s="39">
        <v>-6.8197400000000005E-2</v>
      </c>
      <c r="P741" s="39">
        <v>-0.128967</v>
      </c>
      <c r="Q741" s="39">
        <v>0.59091899999999997</v>
      </c>
      <c r="R741" s="39">
        <v>0.71408099999999997</v>
      </c>
      <c r="S741" s="39">
        <v>0.324714</v>
      </c>
      <c r="T741" s="39">
        <v>0.11537500000000001</v>
      </c>
      <c r="U741" s="39">
        <v>1.1290800000000001</v>
      </c>
      <c r="V741" s="39">
        <v>0.80907200000000001</v>
      </c>
      <c r="W741" s="39">
        <v>5.8533000000000002E-2</v>
      </c>
      <c r="X741" s="41">
        <v>1.0606000000000001E-2</v>
      </c>
      <c r="Y741" s="41">
        <v>-1.8776999999999999</v>
      </c>
      <c r="Z741" s="41">
        <v>0.29555300000000001</v>
      </c>
      <c r="AA741" s="41">
        <v>0.29758499999999999</v>
      </c>
      <c r="AB741" s="41">
        <v>-2.9948999999999999</v>
      </c>
      <c r="AC741" s="41">
        <v>-0.242314</v>
      </c>
      <c r="AD741" s="41">
        <v>-2.0369799999999998</v>
      </c>
      <c r="AE741" s="41">
        <v>-0.38609100000000002</v>
      </c>
      <c r="AF741" s="41">
        <v>3.9254600000000001E-2</v>
      </c>
      <c r="AG741" s="41">
        <v>-2.12399</v>
      </c>
      <c r="AH741" s="37">
        <v>3.21475</v>
      </c>
      <c r="AI741" s="3">
        <v>9.6709299999999995E-3</v>
      </c>
    </row>
    <row r="742" spans="2:35" x14ac:dyDescent="0.2">
      <c r="B742" s="30" t="s">
        <v>984</v>
      </c>
      <c r="C742" s="3" t="s">
        <v>483</v>
      </c>
      <c r="D742" s="36">
        <v>0.39734399999999997</v>
      </c>
      <c r="E742" s="36">
        <v>0.144452</v>
      </c>
      <c r="F742" s="36">
        <v>0.21481800000000001</v>
      </c>
      <c r="G742" s="36">
        <v>0.70229600000000003</v>
      </c>
      <c r="H742" s="36">
        <v>1.04678</v>
      </c>
      <c r="I742" s="36">
        <v>0.73503700000000005</v>
      </c>
      <c r="J742" s="36">
        <v>0.81992200000000004</v>
      </c>
      <c r="K742" s="36">
        <v>1.0031300000000001</v>
      </c>
      <c r="L742" s="36">
        <v>0.70654700000000004</v>
      </c>
      <c r="M742" s="36">
        <v>-0.55739300000000003</v>
      </c>
      <c r="N742" s="39">
        <v>1.12619</v>
      </c>
      <c r="O742" s="39">
        <v>-1.06511</v>
      </c>
      <c r="P742" s="39">
        <v>2.3989099999999999E-2</v>
      </c>
      <c r="Q742" s="39">
        <v>1.23292</v>
      </c>
      <c r="R742" s="39">
        <v>1.28739</v>
      </c>
      <c r="S742" s="39">
        <v>0.86232200000000003</v>
      </c>
      <c r="T742" s="39">
        <v>-0.27085599999999999</v>
      </c>
      <c r="U742" s="39">
        <v>1.4372100000000001</v>
      </c>
      <c r="V742" s="39">
        <v>0.99951900000000005</v>
      </c>
      <c r="W742" s="39">
        <v>-0.33084599999999997</v>
      </c>
      <c r="X742" s="41">
        <v>-0.930253</v>
      </c>
      <c r="Y742" s="41">
        <v>1.62653E-2</v>
      </c>
      <c r="Z742" s="41">
        <v>-1.83599</v>
      </c>
      <c r="AA742" s="41">
        <v>-0.26051299999999999</v>
      </c>
      <c r="AB742" s="41">
        <v>-1.3521099999999999</v>
      </c>
      <c r="AC742" s="41">
        <v>-0.98304999999999998</v>
      </c>
      <c r="AD742" s="41">
        <v>-1.44418</v>
      </c>
      <c r="AE742" s="41">
        <v>-1.5921700000000001</v>
      </c>
      <c r="AF742" s="41">
        <v>-1.6098699999999999</v>
      </c>
      <c r="AG742" s="41">
        <v>-0.52378199999999997</v>
      </c>
      <c r="AH742" s="37">
        <v>4.9751500000000002</v>
      </c>
      <c r="AI742" s="3">
        <v>5.7640199999999995E-4</v>
      </c>
    </row>
    <row r="743" spans="2:35" x14ac:dyDescent="0.2">
      <c r="B743" s="30" t="s">
        <v>984</v>
      </c>
      <c r="C743" s="3" t="s">
        <v>957</v>
      </c>
      <c r="D743" s="36">
        <v>-9.1514700000000004E-2</v>
      </c>
      <c r="E743" s="36">
        <v>-0.43668000000000001</v>
      </c>
      <c r="F743" s="36">
        <v>0.52804899999999999</v>
      </c>
      <c r="G743" s="36">
        <v>0.46448299999999998</v>
      </c>
      <c r="H743" s="36">
        <v>1.3732800000000001</v>
      </c>
      <c r="I743" s="36">
        <v>0.74836000000000003</v>
      </c>
      <c r="J743" s="36">
        <v>0.36485200000000001</v>
      </c>
      <c r="K743" s="36">
        <v>0.95141299999999995</v>
      </c>
      <c r="L743" s="36">
        <v>-1.6168</v>
      </c>
      <c r="M743" s="36">
        <v>-0.56802200000000003</v>
      </c>
      <c r="N743" s="39">
        <v>1.55131</v>
      </c>
      <c r="O743" s="39">
        <v>0.11435099999999999</v>
      </c>
      <c r="P743" s="39">
        <v>0.34110299999999999</v>
      </c>
      <c r="Q743" s="39">
        <v>1.3555600000000001</v>
      </c>
      <c r="R743" s="39">
        <v>1.1182000000000001</v>
      </c>
      <c r="S743" s="39">
        <v>1.0172300000000001</v>
      </c>
      <c r="T743" s="39">
        <v>-0.79292899999999999</v>
      </c>
      <c r="U743" s="39">
        <v>0.91174500000000003</v>
      </c>
      <c r="V743" s="39">
        <v>0.58725700000000003</v>
      </c>
      <c r="W743" s="39">
        <v>-0.29297099999999998</v>
      </c>
      <c r="X743" s="41">
        <v>-0.80389200000000005</v>
      </c>
      <c r="Y743" s="41">
        <v>-1.1456200000000001</v>
      </c>
      <c r="Z743" s="41">
        <v>-1.8132299999999999</v>
      </c>
      <c r="AA743" s="41">
        <v>-8.0329999999999999E-2</v>
      </c>
      <c r="AB743" s="41">
        <v>-1.79409</v>
      </c>
      <c r="AC743" s="41">
        <v>-1.3023899999999999</v>
      </c>
      <c r="AD743" s="41">
        <v>0.39442500000000003</v>
      </c>
      <c r="AE743" s="41">
        <v>-6.1714100000000001E-2</v>
      </c>
      <c r="AF743" s="41">
        <v>-1.62585</v>
      </c>
      <c r="AG743" s="41">
        <v>0.60442200000000001</v>
      </c>
      <c r="AH743" s="37">
        <v>2.3594200000000001</v>
      </c>
      <c r="AI743" s="3">
        <v>3.5618700000000003E-2</v>
      </c>
    </row>
    <row r="744" spans="2:35" x14ac:dyDescent="0.2">
      <c r="B744" s="30" t="s">
        <v>984</v>
      </c>
      <c r="C744" s="3" t="s">
        <v>667</v>
      </c>
      <c r="D744" s="36">
        <v>-0.89128099999999999</v>
      </c>
      <c r="E744" s="36">
        <v>-0.19059400000000001</v>
      </c>
      <c r="F744" s="36">
        <v>0.60490900000000003</v>
      </c>
      <c r="G744" s="36">
        <v>-0.44513000000000003</v>
      </c>
      <c r="H744" s="36">
        <v>1.49997</v>
      </c>
      <c r="I744" s="36">
        <v>0.44284899999999999</v>
      </c>
      <c r="J744" s="36">
        <v>0.45972800000000003</v>
      </c>
      <c r="K744" s="36">
        <v>0.92957999999999996</v>
      </c>
      <c r="L744" s="36">
        <v>-0.363786</v>
      </c>
      <c r="M744" s="36">
        <v>0.46792299999999998</v>
      </c>
      <c r="N744" s="39">
        <v>-0.22514000000000001</v>
      </c>
      <c r="O744" s="39">
        <v>0.15514800000000001</v>
      </c>
      <c r="P744" s="39">
        <v>-1.3597999999999999</v>
      </c>
      <c r="Q744" s="39">
        <v>2.7260200000000001</v>
      </c>
      <c r="R744" s="39">
        <v>1.0734600000000001</v>
      </c>
      <c r="S744" s="39">
        <v>0.370643</v>
      </c>
      <c r="T744" s="39">
        <v>0.84552700000000003</v>
      </c>
      <c r="U744" s="39">
        <v>0.82291199999999998</v>
      </c>
      <c r="V744" s="39">
        <v>1.2778799999999999</v>
      </c>
      <c r="W744" s="39">
        <v>-0.45996999999999999</v>
      </c>
      <c r="X744" s="41">
        <v>8.1139100000000006E-2</v>
      </c>
      <c r="Y744" s="41">
        <v>-1.4539599999999999</v>
      </c>
      <c r="Z744" s="41">
        <v>-0.369085</v>
      </c>
      <c r="AA744" s="41">
        <v>-0.61985800000000002</v>
      </c>
      <c r="AB744" s="41">
        <v>-4.6043300000000002E-2</v>
      </c>
      <c r="AC744" s="41">
        <v>-1.17056</v>
      </c>
      <c r="AD744" s="41">
        <v>-1.56836</v>
      </c>
      <c r="AE744" s="41">
        <v>-1.4353800000000001</v>
      </c>
      <c r="AF744" s="41">
        <v>-1.1478200000000001</v>
      </c>
      <c r="AG744" s="41">
        <v>-1.09122E-2</v>
      </c>
      <c r="AH744" s="37">
        <v>2.2837700000000001</v>
      </c>
      <c r="AI744" s="3">
        <v>3.9599500000000003E-2</v>
      </c>
    </row>
    <row r="745" spans="2:35" x14ac:dyDescent="0.2">
      <c r="B745" s="30" t="s">
        <v>984</v>
      </c>
      <c r="C745" s="3" t="s">
        <v>958</v>
      </c>
      <c r="D745" s="36">
        <v>-0.15504000000000001</v>
      </c>
      <c r="E745" s="36">
        <v>0.29755500000000001</v>
      </c>
      <c r="F745" s="36">
        <v>-0.12770200000000001</v>
      </c>
      <c r="G745" s="36">
        <v>0.25601699999999999</v>
      </c>
      <c r="H745" s="36">
        <v>0.48694500000000002</v>
      </c>
      <c r="I745" s="36">
        <v>0.49312699999999998</v>
      </c>
      <c r="J745" s="36">
        <v>-0.92191999999999996</v>
      </c>
      <c r="K745" s="36">
        <v>0.66009600000000002</v>
      </c>
      <c r="L745" s="36">
        <v>-0.39458199999999999</v>
      </c>
      <c r="M745" s="36">
        <v>0.222909</v>
      </c>
      <c r="N745" s="39">
        <v>-1.28654</v>
      </c>
      <c r="O745" s="39">
        <v>0.67833699999999997</v>
      </c>
      <c r="P745" s="39">
        <v>0.35123700000000002</v>
      </c>
      <c r="Q745" s="39">
        <v>1.80267</v>
      </c>
      <c r="R745" s="39">
        <v>0.237313</v>
      </c>
      <c r="S745" s="39">
        <v>0.902949</v>
      </c>
      <c r="T745" s="39">
        <v>1.61267</v>
      </c>
      <c r="U745" s="39">
        <v>1.2014800000000001</v>
      </c>
      <c r="V745" s="39">
        <v>0.16342200000000001</v>
      </c>
      <c r="W745" s="39">
        <v>0.80172100000000002</v>
      </c>
      <c r="X745" s="41">
        <v>-2.1922600000000001</v>
      </c>
      <c r="Y745" s="41">
        <v>-2.3650000000000002</v>
      </c>
      <c r="Z745" s="41">
        <v>-0.93504100000000001</v>
      </c>
      <c r="AA745" s="41">
        <v>2.0076E-2</v>
      </c>
      <c r="AB745" s="41">
        <v>-0.82548200000000005</v>
      </c>
      <c r="AC745" s="41">
        <v>-0.88566999999999996</v>
      </c>
      <c r="AD745" s="41">
        <v>-1.38581</v>
      </c>
      <c r="AE745" s="41">
        <v>-0.14669399999999999</v>
      </c>
      <c r="AF745" s="41">
        <v>0.555728</v>
      </c>
      <c r="AG745" s="41">
        <v>0.87748599999999999</v>
      </c>
      <c r="AH745" s="37">
        <v>2.3421099999999999</v>
      </c>
      <c r="AI745" s="3">
        <v>3.64236E-2</v>
      </c>
    </row>
    <row r="746" spans="2:35" x14ac:dyDescent="0.2">
      <c r="B746" s="30" t="s">
        <v>984</v>
      </c>
      <c r="C746" s="3" t="s">
        <v>959</v>
      </c>
      <c r="D746" s="36">
        <v>-0.62651400000000002</v>
      </c>
      <c r="E746" s="36">
        <v>0.36900699999999997</v>
      </c>
      <c r="F746" s="36">
        <v>0.59926999999999997</v>
      </c>
      <c r="G746" s="36">
        <v>0.23228499999999999</v>
      </c>
      <c r="H746" s="36">
        <v>-0.110497</v>
      </c>
      <c r="I746" s="36">
        <v>0.79392200000000002</v>
      </c>
      <c r="J746" s="36">
        <v>-0.91680600000000001</v>
      </c>
      <c r="K746" s="36">
        <v>-0.51601200000000003</v>
      </c>
      <c r="L746" s="36">
        <v>-0.91260300000000005</v>
      </c>
      <c r="M746" s="36">
        <v>0.48294599999999999</v>
      </c>
      <c r="N746" s="39">
        <v>0.130077</v>
      </c>
      <c r="O746" s="39">
        <v>0.44497700000000001</v>
      </c>
      <c r="P746" s="39">
        <v>0.66007700000000002</v>
      </c>
      <c r="Q746" s="39">
        <v>1.1435200000000001</v>
      </c>
      <c r="R746" s="39">
        <v>-0.407335</v>
      </c>
      <c r="S746" s="39">
        <v>0.85598300000000005</v>
      </c>
      <c r="T746" s="39">
        <v>3.4283399999999999</v>
      </c>
      <c r="U746" s="39">
        <v>0.18129100000000001</v>
      </c>
      <c r="V746" s="39">
        <v>0.54949599999999998</v>
      </c>
      <c r="W746" s="39">
        <v>0.37817800000000001</v>
      </c>
      <c r="X746" s="41">
        <v>-1.01864</v>
      </c>
      <c r="Y746" s="41">
        <v>-1.9693400000000001</v>
      </c>
      <c r="Z746" s="41">
        <v>-0.40000200000000002</v>
      </c>
      <c r="AA746" s="41">
        <v>2.4250799999999999E-2</v>
      </c>
      <c r="AB746" s="41">
        <v>-0.35609200000000002</v>
      </c>
      <c r="AC746" s="41">
        <v>-1.0277000000000001</v>
      </c>
      <c r="AD746" s="41">
        <v>-1.9692499999999999</v>
      </c>
      <c r="AE746" s="41">
        <v>9.0478799999999998E-2</v>
      </c>
      <c r="AF746" s="41">
        <v>-6.03162E-2</v>
      </c>
      <c r="AG746" s="41">
        <v>-7.2990700000000006E-2</v>
      </c>
      <c r="AH746" s="37">
        <v>2.4883299999999999</v>
      </c>
      <c r="AI746" s="3">
        <v>2.8953400000000001E-2</v>
      </c>
    </row>
    <row r="747" spans="2:35" x14ac:dyDescent="0.2">
      <c r="B747" s="30" t="s">
        <v>984</v>
      </c>
      <c r="C747" s="3" t="s">
        <v>524</v>
      </c>
      <c r="D747" s="36">
        <v>-0.39841900000000002</v>
      </c>
      <c r="E747" s="36">
        <v>0.277001</v>
      </c>
      <c r="F747" s="36">
        <v>0.23768600000000001</v>
      </c>
      <c r="G747" s="36">
        <v>0.778003</v>
      </c>
      <c r="H747" s="36">
        <v>0.48508400000000002</v>
      </c>
      <c r="I747" s="36">
        <v>-5.8669100000000002E-2</v>
      </c>
      <c r="J747" s="36">
        <v>-0.64732999999999996</v>
      </c>
      <c r="K747" s="36">
        <v>-1.1458900000000001</v>
      </c>
      <c r="L747" s="36">
        <v>-0.65688999999999997</v>
      </c>
      <c r="M747" s="36">
        <v>-1.06315</v>
      </c>
      <c r="N747" s="39">
        <v>0.30821999999999999</v>
      </c>
      <c r="O747" s="39">
        <v>-0.22134999999999999</v>
      </c>
      <c r="P747" s="39">
        <v>0.75900900000000004</v>
      </c>
      <c r="Q747" s="39">
        <v>2.1063299999999998</v>
      </c>
      <c r="R747" s="39">
        <v>-0.28744500000000001</v>
      </c>
      <c r="S747" s="39">
        <v>2.2305600000000001</v>
      </c>
      <c r="T747" s="39">
        <v>1.2627299999999999</v>
      </c>
      <c r="U747" s="39">
        <v>0.54807700000000004</v>
      </c>
      <c r="V747" s="39">
        <v>0.929809</v>
      </c>
      <c r="W747" s="39">
        <v>-4.41007E-2</v>
      </c>
      <c r="X747" s="41">
        <v>-1.05955</v>
      </c>
      <c r="Y747" s="41">
        <v>-1.0010600000000001</v>
      </c>
      <c r="Z747" s="41">
        <v>-1.68024</v>
      </c>
      <c r="AA747" s="41">
        <v>6.67489E-2</v>
      </c>
      <c r="AB747" s="41">
        <v>0.684971</v>
      </c>
      <c r="AC747" s="41">
        <v>-0.86436500000000005</v>
      </c>
      <c r="AD747" s="41">
        <v>-0.49675599999999998</v>
      </c>
      <c r="AE747" s="41">
        <v>-1.52582</v>
      </c>
      <c r="AF747" s="41">
        <v>-0.931365</v>
      </c>
      <c r="AG747" s="41">
        <v>1.4081699999999999</v>
      </c>
      <c r="AH747" s="37">
        <v>2.2254299999999998</v>
      </c>
      <c r="AI747" s="3">
        <v>4.32986E-2</v>
      </c>
    </row>
    <row r="748" spans="2:35" x14ac:dyDescent="0.2">
      <c r="B748" s="30" t="s">
        <v>984</v>
      </c>
      <c r="C748" s="3" t="s">
        <v>463</v>
      </c>
      <c r="D748" s="36">
        <v>-0.86029100000000003</v>
      </c>
      <c r="E748" s="36">
        <v>-1.1700999999999999</v>
      </c>
      <c r="F748" s="36">
        <v>0.28321600000000002</v>
      </c>
      <c r="G748" s="36">
        <v>0.57449099999999997</v>
      </c>
      <c r="H748" s="36">
        <v>-0.73756600000000005</v>
      </c>
      <c r="I748" s="36">
        <v>-1.27352</v>
      </c>
      <c r="J748" s="36">
        <v>-0.29655100000000001</v>
      </c>
      <c r="K748" s="36">
        <v>0.40415899999999999</v>
      </c>
      <c r="L748" s="36">
        <v>-0.34443699999999999</v>
      </c>
      <c r="M748" s="36">
        <v>0.77754699999999999</v>
      </c>
      <c r="N748" s="39">
        <v>0.80053799999999997</v>
      </c>
      <c r="O748" s="39">
        <v>2.0310700000000002</v>
      </c>
      <c r="P748" s="39">
        <v>0.23900299999999999</v>
      </c>
      <c r="Q748" s="39">
        <v>-0.52269100000000002</v>
      </c>
      <c r="R748" s="39">
        <v>1.3024800000000001</v>
      </c>
      <c r="S748" s="39">
        <v>-0.524061</v>
      </c>
      <c r="T748" s="39">
        <v>1.6686099999999999</v>
      </c>
      <c r="U748" s="39">
        <v>1.6037699999999999</v>
      </c>
      <c r="V748" s="39">
        <v>1.4783200000000001</v>
      </c>
      <c r="W748" s="39">
        <v>0.54493899999999995</v>
      </c>
      <c r="X748" s="41">
        <v>-1.0679099999999999</v>
      </c>
      <c r="Y748" s="41">
        <v>-1.14659</v>
      </c>
      <c r="Z748" s="41">
        <v>-0.78820000000000001</v>
      </c>
      <c r="AA748" s="41">
        <v>-1.0579700000000001</v>
      </c>
      <c r="AB748" s="41">
        <v>-0.24369099999999999</v>
      </c>
      <c r="AC748" s="41">
        <v>-0.47093099999999999</v>
      </c>
      <c r="AD748" s="41">
        <v>0.66669599999999996</v>
      </c>
      <c r="AE748" s="41">
        <v>-0.710731</v>
      </c>
      <c r="AF748" s="41">
        <v>-1.6603399999999999</v>
      </c>
      <c r="AG748" s="41">
        <v>0.50074099999999999</v>
      </c>
      <c r="AH748" s="37">
        <v>3.03118</v>
      </c>
      <c r="AI748" s="3">
        <v>1.2608599999999999E-2</v>
      </c>
    </row>
    <row r="749" spans="2:35" x14ac:dyDescent="0.2">
      <c r="B749" s="30" t="s">
        <v>984</v>
      </c>
      <c r="C749" s="3" t="s">
        <v>960</v>
      </c>
      <c r="D749" s="36">
        <v>-0.99012599999999995</v>
      </c>
      <c r="E749" s="36">
        <v>-0.33299000000000001</v>
      </c>
      <c r="F749" s="36">
        <v>-0.51254900000000003</v>
      </c>
      <c r="G749" s="36">
        <v>0.74464699999999995</v>
      </c>
      <c r="H749" s="36">
        <v>1.34829</v>
      </c>
      <c r="I749" s="36">
        <v>-0.39181100000000002</v>
      </c>
      <c r="J749" s="36">
        <v>-0.80804900000000002</v>
      </c>
      <c r="K749" s="36">
        <v>1.17323</v>
      </c>
      <c r="L749" s="36">
        <v>-0.45198500000000003</v>
      </c>
      <c r="M749" s="36">
        <v>0.15234200000000001</v>
      </c>
      <c r="N749" s="39">
        <v>1.60009</v>
      </c>
      <c r="O749" s="39">
        <v>0.383766</v>
      </c>
      <c r="P749" s="39">
        <v>0.46392</v>
      </c>
      <c r="Q749" s="39">
        <v>-0.62449299999999996</v>
      </c>
      <c r="R749" s="39">
        <v>1.9486300000000001</v>
      </c>
      <c r="S749" s="39">
        <v>1.48749</v>
      </c>
      <c r="T749" s="39">
        <v>1.3793200000000001</v>
      </c>
      <c r="U749" s="39">
        <v>-0.63436599999999999</v>
      </c>
      <c r="V749" s="39">
        <v>1.1256200000000001</v>
      </c>
      <c r="W749" s="39">
        <v>-0.14646899999999999</v>
      </c>
      <c r="X749" s="41">
        <v>-1.4601500000000001</v>
      </c>
      <c r="Y749" s="41">
        <v>-1.9068799999999999</v>
      </c>
      <c r="Z749" s="41">
        <v>-1.20709</v>
      </c>
      <c r="AA749" s="41">
        <v>-0.86663999999999997</v>
      </c>
      <c r="AB749" s="41">
        <v>-1.0201800000000001</v>
      </c>
      <c r="AC749" s="41">
        <v>-0.33771499999999999</v>
      </c>
      <c r="AD749" s="41">
        <v>-0.26415</v>
      </c>
      <c r="AE749" s="41">
        <v>-0.37520399999999998</v>
      </c>
      <c r="AF749" s="41">
        <v>-0.22226399999999999</v>
      </c>
      <c r="AG749" s="41">
        <v>0.74576600000000004</v>
      </c>
      <c r="AH749" s="37">
        <v>2.3747400000000001</v>
      </c>
      <c r="AI749" s="3">
        <v>3.4676800000000001E-2</v>
      </c>
    </row>
    <row r="750" spans="2:35" x14ac:dyDescent="0.2">
      <c r="B750" s="30" t="s">
        <v>984</v>
      </c>
      <c r="C750" s="3" t="s">
        <v>199</v>
      </c>
      <c r="D750" s="36">
        <v>-0.86588200000000004</v>
      </c>
      <c r="E750" s="36">
        <v>-0.17157900000000001</v>
      </c>
      <c r="F750" s="36">
        <v>-0.124629</v>
      </c>
      <c r="G750" s="36">
        <v>0.24426300000000001</v>
      </c>
      <c r="H750" s="36">
        <v>0.12698499999999999</v>
      </c>
      <c r="I750" s="36">
        <v>-0.36486099999999999</v>
      </c>
      <c r="J750" s="36">
        <v>-0.45139899999999999</v>
      </c>
      <c r="K750" s="36">
        <v>1.1552899999999999</v>
      </c>
      <c r="L750" s="36">
        <v>-1.6345400000000001</v>
      </c>
      <c r="M750" s="36">
        <v>-1.5715699999999999E-2</v>
      </c>
      <c r="N750" s="39">
        <v>2.1217899999999998</v>
      </c>
      <c r="O750" s="39">
        <v>0.27614300000000003</v>
      </c>
      <c r="P750" s="39">
        <v>-8.6083499999999993E-2</v>
      </c>
      <c r="Q750" s="39">
        <v>0.24765799999999999</v>
      </c>
      <c r="R750" s="39">
        <v>0.230963</v>
      </c>
      <c r="S750" s="39">
        <v>0.624359</v>
      </c>
      <c r="T750" s="39">
        <v>1.6242099999999999</v>
      </c>
      <c r="U750" s="39">
        <v>1.23698</v>
      </c>
      <c r="V750" s="39">
        <v>1.18249</v>
      </c>
      <c r="W750" s="39">
        <v>1.15535E-2</v>
      </c>
      <c r="X750" s="41">
        <v>-2.3727499999999999</v>
      </c>
      <c r="Y750" s="41">
        <v>-1.63005</v>
      </c>
      <c r="Z750" s="41">
        <v>-0.12120599999999999</v>
      </c>
      <c r="AA750" s="41">
        <v>2.3585700000000001E-2</v>
      </c>
      <c r="AB750" s="41">
        <v>-1.5947800000000001</v>
      </c>
      <c r="AC750" s="41">
        <v>-5.0906399999999997E-2</v>
      </c>
      <c r="AD750" s="41">
        <v>-0.40686</v>
      </c>
      <c r="AE750" s="41">
        <v>-0.120464</v>
      </c>
      <c r="AF750" s="41">
        <v>-0.466806</v>
      </c>
      <c r="AG750" s="41">
        <v>1.3722399999999999</v>
      </c>
      <c r="AH750" s="37">
        <v>2.15028</v>
      </c>
      <c r="AI750" s="3">
        <v>4.8277199999999999E-2</v>
      </c>
    </row>
    <row r="751" spans="2:35" x14ac:dyDescent="0.2">
      <c r="B751" s="30" t="s">
        <v>984</v>
      </c>
      <c r="C751" s="3" t="s">
        <v>961</v>
      </c>
      <c r="D751" s="36">
        <v>-1.30559</v>
      </c>
      <c r="E751" s="36">
        <v>-0.37527500000000003</v>
      </c>
      <c r="F751" s="36">
        <v>0.90847599999999995</v>
      </c>
      <c r="G751" s="36">
        <v>1.39941</v>
      </c>
      <c r="H751" s="36">
        <v>-0.46159</v>
      </c>
      <c r="I751" s="36">
        <v>-1.0835699999999999</v>
      </c>
      <c r="J751" s="36">
        <v>0.96023599999999998</v>
      </c>
      <c r="K751" s="36">
        <v>0.690693</v>
      </c>
      <c r="L751" s="36">
        <v>-0.69223000000000001</v>
      </c>
      <c r="M751" s="36">
        <v>-0.54464000000000001</v>
      </c>
      <c r="N751" s="39">
        <v>1.3076000000000001</v>
      </c>
      <c r="O751" s="39">
        <v>-0.25335400000000002</v>
      </c>
      <c r="P751" s="39">
        <v>0.60220399999999996</v>
      </c>
      <c r="Q751" s="39">
        <v>-7.9463800000000001E-2</v>
      </c>
      <c r="R751" s="39">
        <v>1.7668999999999999</v>
      </c>
      <c r="S751" s="39">
        <v>1.3534200000000001</v>
      </c>
      <c r="T751" s="39">
        <v>0.996583</v>
      </c>
      <c r="U751" s="39">
        <v>0.32997300000000002</v>
      </c>
      <c r="V751" s="39">
        <v>1.49153</v>
      </c>
      <c r="W751" s="39">
        <v>0.60742099999999999</v>
      </c>
      <c r="X751" s="41">
        <v>-0.83331100000000002</v>
      </c>
      <c r="Y751" s="41">
        <v>-1.3572200000000001</v>
      </c>
      <c r="Z751" s="41">
        <v>-0.50464900000000001</v>
      </c>
      <c r="AA751" s="41">
        <v>-0.29176000000000002</v>
      </c>
      <c r="AB751" s="41">
        <v>-1.9809600000000001</v>
      </c>
      <c r="AC751" s="41">
        <v>0.11816699999999999</v>
      </c>
      <c r="AD751" s="41">
        <v>-0.30875000000000002</v>
      </c>
      <c r="AE751" s="41">
        <v>-1.17093</v>
      </c>
      <c r="AF751" s="41">
        <v>-1.3171600000000001</v>
      </c>
      <c r="AG751" s="41">
        <v>2.78401E-2</v>
      </c>
      <c r="AH751" s="37">
        <v>3.28078</v>
      </c>
      <c r="AI751" s="3">
        <v>8.7473499999999992E-3</v>
      </c>
    </row>
    <row r="752" spans="2:35" x14ac:dyDescent="0.2">
      <c r="B752" s="30" t="s">
        <v>984</v>
      </c>
      <c r="C752" s="3" t="s">
        <v>962</v>
      </c>
      <c r="D752" s="36">
        <v>-0.21826599999999999</v>
      </c>
      <c r="E752" s="36">
        <v>-0.174124</v>
      </c>
      <c r="F752" s="36">
        <v>-0.78293800000000002</v>
      </c>
      <c r="G752" s="36">
        <v>2.4760300000000002</v>
      </c>
      <c r="H752" s="36">
        <v>4.2210600000000001E-2</v>
      </c>
      <c r="I752" s="36">
        <v>-0.50376900000000002</v>
      </c>
      <c r="J752" s="36">
        <v>-2.5607000000000001E-2</v>
      </c>
      <c r="K752" s="36">
        <v>0.58696099999999996</v>
      </c>
      <c r="L752" s="36">
        <v>-0.39990199999999998</v>
      </c>
      <c r="M752" s="36">
        <v>-0.33118700000000001</v>
      </c>
      <c r="N752" s="39">
        <v>0.37631999999999999</v>
      </c>
      <c r="O752" s="39">
        <v>-0.18785499999999999</v>
      </c>
      <c r="P752" s="39">
        <v>0.25590600000000002</v>
      </c>
      <c r="Q752" s="39">
        <v>-0.13612199999999999</v>
      </c>
      <c r="R752" s="39">
        <v>2.1165600000000002</v>
      </c>
      <c r="S752" s="39">
        <v>1.9442200000000001</v>
      </c>
      <c r="T752" s="39">
        <v>0.571492</v>
      </c>
      <c r="U752" s="39">
        <v>1.4495100000000001</v>
      </c>
      <c r="V752" s="39">
        <v>0.35353699999999999</v>
      </c>
      <c r="W752" s="39">
        <v>-9.4845099999999998E-3</v>
      </c>
      <c r="X752" s="41">
        <v>-0.23436899999999999</v>
      </c>
      <c r="Y752" s="41">
        <v>-1.25101</v>
      </c>
      <c r="Z752" s="41">
        <v>-0.76259999999999994</v>
      </c>
      <c r="AA752" s="41">
        <v>-1.0002500000000001</v>
      </c>
      <c r="AB752" s="41">
        <v>-1.4869600000000001</v>
      </c>
      <c r="AC752" s="41">
        <v>-0.99077499999999996</v>
      </c>
      <c r="AD752" s="41">
        <v>-9.97532E-2</v>
      </c>
      <c r="AE752" s="41">
        <v>-0.43218899999999999</v>
      </c>
      <c r="AF752" s="41">
        <v>-1.79484</v>
      </c>
      <c r="AG752" s="41">
        <v>0.64924300000000001</v>
      </c>
      <c r="AH752" s="37">
        <v>2.4979900000000002</v>
      </c>
      <c r="AI752" s="3">
        <v>2.8552600000000001E-2</v>
      </c>
    </row>
    <row r="753" spans="2:35" x14ac:dyDescent="0.2">
      <c r="B753" s="30" t="s">
        <v>984</v>
      </c>
      <c r="C753" s="3" t="s">
        <v>713</v>
      </c>
      <c r="D753" s="36">
        <v>7.4729699999999996E-2</v>
      </c>
      <c r="E753" s="36">
        <v>-3.74677E-2</v>
      </c>
      <c r="F753" s="36">
        <v>0.279478</v>
      </c>
      <c r="G753" s="36">
        <v>1.06488</v>
      </c>
      <c r="H753" s="36">
        <v>0.60485800000000001</v>
      </c>
      <c r="I753" s="36">
        <v>-1.7653700000000001E-2</v>
      </c>
      <c r="J753" s="36">
        <v>0.30566900000000002</v>
      </c>
      <c r="K753" s="36">
        <v>0.63255600000000001</v>
      </c>
      <c r="L753" s="36">
        <v>0.39765499999999998</v>
      </c>
      <c r="M753" s="36">
        <v>-7.1443799999999997E-3</v>
      </c>
      <c r="N753" s="39">
        <v>0.95960100000000004</v>
      </c>
      <c r="O753" s="39">
        <v>1.1533500000000001</v>
      </c>
      <c r="P753" s="39">
        <v>0.74454600000000004</v>
      </c>
      <c r="Q753" s="39">
        <v>0.36728</v>
      </c>
      <c r="R753" s="39">
        <v>0.46925899999999998</v>
      </c>
      <c r="S753" s="39">
        <v>0.29977500000000001</v>
      </c>
      <c r="T753" s="39">
        <v>0.72217699999999996</v>
      </c>
      <c r="U753" s="39">
        <v>0.46952700000000003</v>
      </c>
      <c r="V753" s="39">
        <v>0.67428399999999999</v>
      </c>
      <c r="W753" s="39">
        <v>-8.8694700000000001E-2</v>
      </c>
      <c r="X753" s="41">
        <v>-2.0184199999999999</v>
      </c>
      <c r="Y753" s="41">
        <v>-1.7452399999999999</v>
      </c>
      <c r="Z753" s="41">
        <v>0.53011900000000001</v>
      </c>
      <c r="AA753" s="41">
        <v>0.71040199999999998</v>
      </c>
      <c r="AB753" s="41">
        <v>-1.7769299999999999</v>
      </c>
      <c r="AC753" s="41">
        <v>-1.8948499999999999</v>
      </c>
      <c r="AD753" s="41">
        <v>-1.58342</v>
      </c>
      <c r="AE753" s="41">
        <v>-1.9534499999999999</v>
      </c>
      <c r="AF753" s="41">
        <v>-0.41393799999999997</v>
      </c>
      <c r="AG753" s="41">
        <v>1.07707</v>
      </c>
      <c r="AH753" s="37">
        <v>3.3570199999999999</v>
      </c>
      <c r="AI753" s="3">
        <v>7.6997100000000002E-3</v>
      </c>
    </row>
    <row r="754" spans="2:35" x14ac:dyDescent="0.2">
      <c r="B754" s="30" t="s">
        <v>984</v>
      </c>
      <c r="C754" s="3" t="s">
        <v>771</v>
      </c>
      <c r="D754" s="36">
        <v>0.85458000000000001</v>
      </c>
      <c r="E754" s="36">
        <v>-0.40371400000000002</v>
      </c>
      <c r="F754" s="36">
        <v>0.74088600000000004</v>
      </c>
      <c r="G754" s="36">
        <v>0.35200500000000001</v>
      </c>
      <c r="H754" s="36">
        <v>0.111723</v>
      </c>
      <c r="I754" s="36">
        <v>-0.19223399999999999</v>
      </c>
      <c r="J754" s="36">
        <v>0.75720799999999999</v>
      </c>
      <c r="K754" s="36">
        <v>1.39249</v>
      </c>
      <c r="L754" s="36">
        <v>-0.64257699999999995</v>
      </c>
      <c r="M754" s="36">
        <v>0.44444899999999998</v>
      </c>
      <c r="N754" s="39">
        <v>0.23771</v>
      </c>
      <c r="O754" s="39">
        <v>1.38002</v>
      </c>
      <c r="P754" s="39">
        <v>0.38502999999999998</v>
      </c>
      <c r="Q754" s="39">
        <v>0.21504200000000001</v>
      </c>
      <c r="R754" s="39">
        <v>0.52135200000000004</v>
      </c>
      <c r="S754" s="39">
        <v>0.107142</v>
      </c>
      <c r="T754" s="39">
        <v>0.81568499999999999</v>
      </c>
      <c r="U754" s="39">
        <v>0.71603899999999998</v>
      </c>
      <c r="V754" s="39">
        <v>0.82297200000000004</v>
      </c>
      <c r="W754" s="39">
        <v>8.0162999999999998E-2</v>
      </c>
      <c r="X754" s="41">
        <v>9.4045400000000001E-2</v>
      </c>
      <c r="Y754" s="41">
        <v>-0.75506200000000001</v>
      </c>
      <c r="Z754" s="41">
        <v>-1.17625</v>
      </c>
      <c r="AA754" s="41">
        <v>0.110767</v>
      </c>
      <c r="AB754" s="41">
        <v>-2.1433300000000002</v>
      </c>
      <c r="AC754" s="41">
        <v>-1.1651899999999999</v>
      </c>
      <c r="AD754" s="41">
        <v>-2.4228200000000002</v>
      </c>
      <c r="AE754" s="41">
        <v>-1.0447299999999999</v>
      </c>
      <c r="AF754" s="41">
        <v>-1.6864399999999999</v>
      </c>
      <c r="AG754" s="41">
        <v>1.4930399999999999</v>
      </c>
      <c r="AH754" s="37">
        <v>2.9671099999999999</v>
      </c>
      <c r="AI754" s="3">
        <v>1.3627500000000001E-2</v>
      </c>
    </row>
    <row r="755" spans="2:35" x14ac:dyDescent="0.2">
      <c r="B755" s="30" t="s">
        <v>984</v>
      </c>
      <c r="C755" s="3" t="s">
        <v>671</v>
      </c>
      <c r="D755" s="36">
        <v>-0.26217800000000002</v>
      </c>
      <c r="E755" s="36">
        <v>0.107394</v>
      </c>
      <c r="F755" s="36">
        <v>1.1289199999999999</v>
      </c>
      <c r="G755" s="36">
        <v>1.7667200000000001</v>
      </c>
      <c r="H755" s="36">
        <v>1.0432699999999999</v>
      </c>
      <c r="I755" s="36">
        <v>7.6935500000000004E-2</v>
      </c>
      <c r="J755" s="36">
        <v>-1.11049</v>
      </c>
      <c r="K755" s="36">
        <v>0.86265000000000003</v>
      </c>
      <c r="L755" s="36">
        <v>-0.47225200000000001</v>
      </c>
      <c r="M755" s="36">
        <v>0.42725999999999997</v>
      </c>
      <c r="N755" s="39">
        <v>1.3857299999999999</v>
      </c>
      <c r="O755" s="39">
        <v>1.2449600000000001</v>
      </c>
      <c r="P755" s="39">
        <v>-0.66960500000000001</v>
      </c>
      <c r="Q755" s="39">
        <v>0.70364000000000004</v>
      </c>
      <c r="R755" s="39">
        <v>0.85487500000000005</v>
      </c>
      <c r="S755" s="39">
        <v>0.74266900000000002</v>
      </c>
      <c r="T755" s="39">
        <v>0.124636</v>
      </c>
      <c r="U755" s="39">
        <v>-0.52341000000000004</v>
      </c>
      <c r="V755" s="39">
        <v>0.73971500000000001</v>
      </c>
      <c r="W755" s="39">
        <v>8.0815799999999993E-2</v>
      </c>
      <c r="X755" s="41">
        <v>-0.359236</v>
      </c>
      <c r="Y755" s="41">
        <v>-1.3839900000000001</v>
      </c>
      <c r="Z755" s="41">
        <v>-1.5545899999999999</v>
      </c>
      <c r="AA755" s="41">
        <v>0.98782499999999995</v>
      </c>
      <c r="AB755" s="41">
        <v>-1.1790099999999999</v>
      </c>
      <c r="AC755" s="41">
        <v>-1.8943399999999999</v>
      </c>
      <c r="AD755" s="41">
        <v>-0.77847100000000002</v>
      </c>
      <c r="AE755" s="41">
        <v>-1.47</v>
      </c>
      <c r="AF755" s="41">
        <v>-1.0626800000000001</v>
      </c>
      <c r="AG755" s="41">
        <v>0.44225599999999998</v>
      </c>
      <c r="AH755" s="37">
        <v>2.5653700000000002</v>
      </c>
      <c r="AI755" s="3">
        <v>2.5551000000000001E-2</v>
      </c>
    </row>
    <row r="756" spans="2:35" x14ac:dyDescent="0.2">
      <c r="B756" s="30" t="s">
        <v>984</v>
      </c>
      <c r="C756" s="3" t="s">
        <v>329</v>
      </c>
      <c r="D756" s="36">
        <v>6.9629200000000002E-2</v>
      </c>
      <c r="E756" s="36">
        <v>0.91158700000000004</v>
      </c>
      <c r="F756" s="36">
        <v>0.135015</v>
      </c>
      <c r="G756" s="36">
        <v>0.25229000000000001</v>
      </c>
      <c r="H756" s="36">
        <v>-0.68895799999999996</v>
      </c>
      <c r="I756" s="36">
        <v>0.60190900000000003</v>
      </c>
      <c r="J756" s="36">
        <v>0.96091700000000002</v>
      </c>
      <c r="K756" s="36">
        <v>0.52961199999999997</v>
      </c>
      <c r="L756" s="36">
        <v>-1.1905600000000001</v>
      </c>
      <c r="M756" s="36">
        <v>1.2064600000000001</v>
      </c>
      <c r="N756" s="39">
        <v>0.68286800000000003</v>
      </c>
      <c r="O756" s="39">
        <v>0.97139200000000003</v>
      </c>
      <c r="P756" s="39">
        <v>-0.49474499999999999</v>
      </c>
      <c r="Q756" s="39">
        <v>0.27972900000000001</v>
      </c>
      <c r="R756" s="39">
        <v>0.40327400000000002</v>
      </c>
      <c r="S756" s="39">
        <v>1.66561</v>
      </c>
      <c r="T756" s="39">
        <v>1.3747100000000001</v>
      </c>
      <c r="U756" s="39">
        <v>0.38903799999999999</v>
      </c>
      <c r="V756" s="39">
        <v>0.15487999999999999</v>
      </c>
      <c r="W756" s="39">
        <v>0.59437399999999996</v>
      </c>
      <c r="X756" s="41">
        <v>-2.3780199999999998</v>
      </c>
      <c r="Y756" s="41">
        <v>-1.0905800000000001</v>
      </c>
      <c r="Z756" s="41">
        <v>4.1416500000000002E-2</v>
      </c>
      <c r="AA756" s="41">
        <v>-0.57110899999999998</v>
      </c>
      <c r="AB756" s="41">
        <v>-0.65695300000000001</v>
      </c>
      <c r="AC756" s="41">
        <v>-1.2254</v>
      </c>
      <c r="AD756" s="41">
        <v>0.47208</v>
      </c>
      <c r="AE756" s="41">
        <v>-0.30245300000000003</v>
      </c>
      <c r="AF756" s="41">
        <v>-2.5137900000000002</v>
      </c>
      <c r="AG756" s="41">
        <v>-0.58424100000000001</v>
      </c>
      <c r="AH756" s="37">
        <v>3.1876500000000001</v>
      </c>
      <c r="AI756" s="3">
        <v>1.0059500000000001E-2</v>
      </c>
    </row>
    <row r="757" spans="2:35" x14ac:dyDescent="0.2">
      <c r="B757" s="30" t="s">
        <v>984</v>
      </c>
      <c r="C757" s="3" t="s">
        <v>770</v>
      </c>
      <c r="D757" s="36">
        <v>-0.644034</v>
      </c>
      <c r="E757" s="36">
        <v>0.31045099999999998</v>
      </c>
      <c r="F757" s="36">
        <v>1.3407800000000001</v>
      </c>
      <c r="G757" s="36">
        <v>1.4008100000000001</v>
      </c>
      <c r="H757" s="36">
        <v>0.60693600000000003</v>
      </c>
      <c r="I757" s="36">
        <v>-1.49325</v>
      </c>
      <c r="J757" s="36">
        <v>-4.01701E-2</v>
      </c>
      <c r="K757" s="36">
        <v>1.1553800000000001</v>
      </c>
      <c r="L757" s="36">
        <v>0.357906</v>
      </c>
      <c r="M757" s="36">
        <v>1.2024699999999999</v>
      </c>
      <c r="N757" s="39">
        <v>1.1259699999999999</v>
      </c>
      <c r="O757" s="39">
        <v>1.5226200000000001</v>
      </c>
      <c r="P757" s="39">
        <v>0.57862800000000003</v>
      </c>
      <c r="Q757" s="39">
        <v>-0.21343400000000001</v>
      </c>
      <c r="R757" s="39">
        <v>-0.38158300000000001</v>
      </c>
      <c r="S757" s="39">
        <v>-0.55907399999999996</v>
      </c>
      <c r="T757" s="39">
        <v>-0.212087</v>
      </c>
      <c r="U757" s="39">
        <v>1.2259199999999999</v>
      </c>
      <c r="V757" s="39">
        <v>1.0323800000000001</v>
      </c>
      <c r="W757" s="39">
        <v>-0.37890800000000002</v>
      </c>
      <c r="X757" s="41">
        <v>-1.4745900000000001</v>
      </c>
      <c r="Y757" s="41">
        <v>0.61475400000000002</v>
      </c>
      <c r="Z757" s="41">
        <v>-1.40059</v>
      </c>
      <c r="AA757" s="41">
        <v>-1.76772</v>
      </c>
      <c r="AB757" s="41">
        <v>0.119209</v>
      </c>
      <c r="AC757" s="41">
        <v>-1.11633</v>
      </c>
      <c r="AD757" s="41">
        <v>-6.5995100000000001E-2</v>
      </c>
      <c r="AE757" s="41">
        <v>-0.97411199999999998</v>
      </c>
      <c r="AF757" s="41">
        <v>-1.4014</v>
      </c>
      <c r="AG757" s="41">
        <v>-0.47093400000000002</v>
      </c>
      <c r="AH757" s="37">
        <v>2.31535</v>
      </c>
      <c r="AI757" s="3">
        <v>3.7847100000000002E-2</v>
      </c>
    </row>
    <row r="758" spans="2:35" x14ac:dyDescent="0.2">
      <c r="B758" s="30" t="s">
        <v>984</v>
      </c>
      <c r="C758" s="3" t="s">
        <v>501</v>
      </c>
      <c r="D758" s="36">
        <v>0.89639500000000005</v>
      </c>
      <c r="E758" s="36">
        <v>0.80083300000000002</v>
      </c>
      <c r="F758" s="36">
        <v>0.68246399999999996</v>
      </c>
      <c r="G758" s="36">
        <v>0.80596000000000001</v>
      </c>
      <c r="H758" s="36">
        <v>0.67533799999999999</v>
      </c>
      <c r="I758" s="36">
        <v>-1.3981699999999999</v>
      </c>
      <c r="J758" s="36">
        <v>0.56348399999999998</v>
      </c>
      <c r="K758" s="36">
        <v>0.59221800000000002</v>
      </c>
      <c r="L758" s="36">
        <v>-1.2136100000000001</v>
      </c>
      <c r="M758" s="36">
        <v>0.78372200000000003</v>
      </c>
      <c r="N758" s="39">
        <v>0.50689799999999996</v>
      </c>
      <c r="O758" s="39">
        <v>1.14758</v>
      </c>
      <c r="P758" s="39">
        <v>1.0943099999999999</v>
      </c>
      <c r="Q758" s="39">
        <v>0.81274999999999997</v>
      </c>
      <c r="R758" s="39">
        <v>0.79104099999999999</v>
      </c>
      <c r="S758" s="39">
        <v>0.76556000000000002</v>
      </c>
      <c r="T758" s="39">
        <v>-1.12035</v>
      </c>
      <c r="U758" s="39">
        <v>0.63569399999999998</v>
      </c>
      <c r="V758" s="39">
        <v>0.603294</v>
      </c>
      <c r="W758" s="39">
        <v>0.78049400000000002</v>
      </c>
      <c r="X758" s="41">
        <v>-1.3032699999999999</v>
      </c>
      <c r="Y758" s="41">
        <v>-1.09582</v>
      </c>
      <c r="Z758" s="41">
        <v>-1.2288699999999999</v>
      </c>
      <c r="AA758" s="41">
        <v>-1.0930800000000001</v>
      </c>
      <c r="AB758" s="41">
        <v>-1.23136</v>
      </c>
      <c r="AC758" s="41">
        <v>-1.3972800000000001</v>
      </c>
      <c r="AD758" s="41">
        <v>0.93901000000000001</v>
      </c>
      <c r="AE758" s="41">
        <v>-0.82494599999999996</v>
      </c>
      <c r="AF758" s="41">
        <v>-1.82809</v>
      </c>
      <c r="AG758" s="41">
        <v>-0.14222000000000001</v>
      </c>
      <c r="AH758" s="37">
        <v>3.5280900000000002</v>
      </c>
      <c r="AI758" s="3">
        <v>5.7008099999999997E-3</v>
      </c>
    </row>
    <row r="759" spans="2:35" x14ac:dyDescent="0.2">
      <c r="B759" s="30" t="s">
        <v>984</v>
      </c>
      <c r="C759" s="3" t="s">
        <v>963</v>
      </c>
      <c r="D759" s="36">
        <v>0.283358</v>
      </c>
      <c r="E759" s="36">
        <v>-1.7821699999999999E-2</v>
      </c>
      <c r="F759" s="36">
        <v>0.96679700000000002</v>
      </c>
      <c r="G759" s="36">
        <v>-0.17397299999999999</v>
      </c>
      <c r="H759" s="36">
        <v>-0.57371099999999997</v>
      </c>
      <c r="I759" s="36">
        <v>-0.20554700000000001</v>
      </c>
      <c r="J759" s="36">
        <v>0.62369699999999995</v>
      </c>
      <c r="K759" s="36">
        <v>-1.33592</v>
      </c>
      <c r="L759" s="36">
        <v>-1.62033</v>
      </c>
      <c r="M759" s="36">
        <v>1.0591999999999999</v>
      </c>
      <c r="N759" s="39">
        <v>-0.59271700000000005</v>
      </c>
      <c r="O759" s="39">
        <v>1.4249799999999999</v>
      </c>
      <c r="P759" s="39">
        <v>1.3494999999999999</v>
      </c>
      <c r="Q759" s="39">
        <v>0.42450399999999999</v>
      </c>
      <c r="R759" s="39">
        <v>0.205702</v>
      </c>
      <c r="S759" s="39">
        <v>0.51759500000000003</v>
      </c>
      <c r="T759" s="39">
        <v>1.98491</v>
      </c>
      <c r="U759" s="39">
        <v>0.66935800000000001</v>
      </c>
      <c r="V759" s="39">
        <v>0.26527200000000001</v>
      </c>
      <c r="W759" s="39">
        <v>0.98995</v>
      </c>
      <c r="X759" s="41">
        <v>-0.872085</v>
      </c>
      <c r="Y759" s="41">
        <v>7.8811699999999998E-2</v>
      </c>
      <c r="Z759" s="41">
        <v>0.40310400000000002</v>
      </c>
      <c r="AA759" s="41">
        <v>-1.7451099999999999</v>
      </c>
      <c r="AB759" s="41">
        <v>0.65949000000000002</v>
      </c>
      <c r="AC759" s="41">
        <v>-1.77999</v>
      </c>
      <c r="AD759" s="41">
        <v>0.20616799999999999</v>
      </c>
      <c r="AE759" s="41">
        <v>-1.63192</v>
      </c>
      <c r="AF759" s="41">
        <v>-0.67056700000000002</v>
      </c>
      <c r="AG759" s="41">
        <v>-0.89270300000000002</v>
      </c>
      <c r="AH759" s="37">
        <v>2.2489599999999998</v>
      </c>
      <c r="AI759" s="3">
        <v>4.1680399999999999E-2</v>
      </c>
    </row>
    <row r="760" spans="2:35" x14ac:dyDescent="0.2">
      <c r="B760" s="30" t="s">
        <v>984</v>
      </c>
      <c r="C760" s="3" t="s">
        <v>964</v>
      </c>
      <c r="D760" s="36">
        <v>0.359873</v>
      </c>
      <c r="E760" s="36">
        <v>0.33133200000000002</v>
      </c>
      <c r="F760" s="36">
        <v>0.88994499999999999</v>
      </c>
      <c r="G760" s="36">
        <v>2.9677499999999999E-2</v>
      </c>
      <c r="H760" s="36">
        <v>-0.62995400000000001</v>
      </c>
      <c r="I760" s="36">
        <v>-0.151813</v>
      </c>
      <c r="J760" s="36">
        <v>9.8195500000000005E-2</v>
      </c>
      <c r="K760" s="36">
        <v>-0.70356799999999997</v>
      </c>
      <c r="L760" s="36">
        <v>-0.32355499999999998</v>
      </c>
      <c r="M760" s="36">
        <v>1.4361200000000001</v>
      </c>
      <c r="N760" s="39">
        <v>-0.401974</v>
      </c>
      <c r="O760" s="39">
        <v>0.87552600000000003</v>
      </c>
      <c r="P760" s="39">
        <v>0.90297499999999997</v>
      </c>
      <c r="Q760" s="39">
        <v>0.60272300000000001</v>
      </c>
      <c r="R760" s="39">
        <v>-0.278783</v>
      </c>
      <c r="S760" s="39">
        <v>2.01526E-2</v>
      </c>
      <c r="T760" s="39">
        <v>3.0050500000000002</v>
      </c>
      <c r="U760" s="39">
        <v>1.02688</v>
      </c>
      <c r="V760" s="39">
        <v>-0.793211</v>
      </c>
      <c r="W760" s="39">
        <v>1.1490199999999999</v>
      </c>
      <c r="X760" s="41">
        <v>-1.7397100000000001</v>
      </c>
      <c r="Y760" s="41">
        <v>-0.74482800000000005</v>
      </c>
      <c r="Z760" s="41">
        <v>3.86518E-2</v>
      </c>
      <c r="AA760" s="41">
        <v>-1.42777</v>
      </c>
      <c r="AB760" s="41">
        <v>-1.5860900000000001E-2</v>
      </c>
      <c r="AC760" s="41">
        <v>-1.4358599999999999</v>
      </c>
      <c r="AD760" s="41">
        <v>0.27496199999999998</v>
      </c>
      <c r="AE760" s="41">
        <v>-1.5972900000000001</v>
      </c>
      <c r="AF760" s="41">
        <v>-0.51942999999999995</v>
      </c>
      <c r="AG760" s="41">
        <v>-0.27749000000000001</v>
      </c>
      <c r="AH760" s="37">
        <v>2.3124899999999999</v>
      </c>
      <c r="AI760" s="3">
        <v>3.8051700000000001E-2</v>
      </c>
    </row>
    <row r="761" spans="2:35" x14ac:dyDescent="0.2">
      <c r="B761" s="30" t="s">
        <v>984</v>
      </c>
      <c r="C761" s="3" t="s">
        <v>965</v>
      </c>
      <c r="D761" s="36">
        <v>-0.241173</v>
      </c>
      <c r="E761" s="36">
        <v>9.3596100000000002E-2</v>
      </c>
      <c r="F761" s="36">
        <v>0.12170499999999999</v>
      </c>
      <c r="G761" s="36">
        <v>0.59569700000000003</v>
      </c>
      <c r="H761" s="36">
        <v>-0.64802400000000004</v>
      </c>
      <c r="I761" s="36">
        <v>-0.71567700000000001</v>
      </c>
      <c r="J761" s="36">
        <v>1.4195</v>
      </c>
      <c r="K761" s="36">
        <v>0.18456500000000001</v>
      </c>
      <c r="L761" s="36">
        <v>5.1110799999999998E-2</v>
      </c>
      <c r="M761" s="36">
        <v>0.28833999999999999</v>
      </c>
      <c r="N761" s="39">
        <v>0.19896800000000001</v>
      </c>
      <c r="O761" s="39">
        <v>0.67208299999999999</v>
      </c>
      <c r="P761" s="39">
        <v>0.41064099999999998</v>
      </c>
      <c r="Q761" s="39">
        <v>-0.52149800000000002</v>
      </c>
      <c r="R761" s="39">
        <v>-0.188335</v>
      </c>
      <c r="S761" s="39">
        <v>0.80760699999999996</v>
      </c>
      <c r="T761" s="39">
        <v>1.69923</v>
      </c>
      <c r="U761" s="39">
        <v>1.51881</v>
      </c>
      <c r="V761" s="39">
        <v>0.50000599999999995</v>
      </c>
      <c r="W761" s="39">
        <v>0.94840800000000003</v>
      </c>
      <c r="X761" s="41">
        <v>-2.1876199999999999</v>
      </c>
      <c r="Y761" s="41">
        <v>0.62168599999999996</v>
      </c>
      <c r="Z761" s="41">
        <v>-0.29413099999999998</v>
      </c>
      <c r="AA761" s="41">
        <v>-2.2175400000000001</v>
      </c>
      <c r="AB761" s="41">
        <v>-0.12964800000000001</v>
      </c>
      <c r="AC761" s="41">
        <v>-1.9426099999999999</v>
      </c>
      <c r="AD761" s="41">
        <v>-0.888513</v>
      </c>
      <c r="AE761" s="41">
        <v>-1.31873</v>
      </c>
      <c r="AF761" s="41">
        <v>0.15446699999999999</v>
      </c>
      <c r="AG761" s="41">
        <v>1.00708</v>
      </c>
      <c r="AH761" s="37">
        <v>2.1682399999999999</v>
      </c>
      <c r="AI761" s="3">
        <v>4.6915499999999999E-2</v>
      </c>
    </row>
    <row r="762" spans="2:35" x14ac:dyDescent="0.2">
      <c r="B762" s="30" t="s">
        <v>984</v>
      </c>
      <c r="C762" s="3" t="s">
        <v>111</v>
      </c>
      <c r="D762" s="36">
        <v>-0.20299400000000001</v>
      </c>
      <c r="E762" s="36">
        <v>-0.72978900000000002</v>
      </c>
      <c r="F762" s="36">
        <v>-0.92405099999999996</v>
      </c>
      <c r="G762" s="36">
        <v>1.6839200000000001</v>
      </c>
      <c r="H762" s="36">
        <v>-0.27109800000000001</v>
      </c>
      <c r="I762" s="36">
        <v>-0.72291099999999997</v>
      </c>
      <c r="J762" s="36">
        <v>1.1275900000000001</v>
      </c>
      <c r="K762" s="36">
        <v>-7.1380299999999994E-2</v>
      </c>
      <c r="L762" s="36">
        <v>-4.8374300000000002E-2</v>
      </c>
      <c r="M762" s="36">
        <v>-5.0851100000000003E-2</v>
      </c>
      <c r="N762" s="39">
        <v>-5.2253399999999998E-2</v>
      </c>
      <c r="O762" s="39">
        <v>-2.59811E-2</v>
      </c>
      <c r="P762" s="39">
        <v>1.04382</v>
      </c>
      <c r="Q762" s="39">
        <v>1.3808800000000001</v>
      </c>
      <c r="R762" s="39">
        <v>-0.33704600000000001</v>
      </c>
      <c r="S762" s="39">
        <v>-0.25263000000000002</v>
      </c>
      <c r="T762" s="39">
        <v>1.20289</v>
      </c>
      <c r="U762" s="39">
        <v>2.0612300000000001</v>
      </c>
      <c r="V762" s="39">
        <v>1.8533599999999999</v>
      </c>
      <c r="W762" s="39">
        <v>1.4697</v>
      </c>
      <c r="X762" s="41">
        <v>-1.10087</v>
      </c>
      <c r="Y762" s="41">
        <v>-0.54667600000000005</v>
      </c>
      <c r="Z762" s="41">
        <v>-1.4638899999999999</v>
      </c>
      <c r="AA762" s="41">
        <v>-1.1428100000000001</v>
      </c>
      <c r="AB762" s="41">
        <v>-0.57357999999999998</v>
      </c>
      <c r="AC762" s="41">
        <v>-1.1452899999999999</v>
      </c>
      <c r="AD762" s="41">
        <v>-0.65340200000000004</v>
      </c>
      <c r="AE762" s="41">
        <v>-0.99597899999999995</v>
      </c>
      <c r="AF762" s="41">
        <v>-0.60304400000000002</v>
      </c>
      <c r="AG762" s="41">
        <v>9.1500499999999999E-2</v>
      </c>
      <c r="AH762" s="37">
        <v>3.70431</v>
      </c>
      <c r="AI762" s="3">
        <v>4.3421600000000003E-3</v>
      </c>
    </row>
    <row r="763" spans="2:35" x14ac:dyDescent="0.2">
      <c r="B763" s="30" t="s">
        <v>984</v>
      </c>
      <c r="C763" s="3" t="s">
        <v>735</v>
      </c>
      <c r="D763" s="36">
        <v>0.45538800000000001</v>
      </c>
      <c r="E763" s="36">
        <v>0.24990599999999999</v>
      </c>
      <c r="F763" s="36">
        <v>-0.24329999999999999</v>
      </c>
      <c r="G763" s="36">
        <v>0.53517499999999996</v>
      </c>
      <c r="H763" s="36">
        <v>0.69143500000000002</v>
      </c>
      <c r="I763" s="36">
        <v>0.64828300000000005</v>
      </c>
      <c r="J763" s="36">
        <v>1.3812899999999999</v>
      </c>
      <c r="K763" s="36">
        <v>0.44942799999999999</v>
      </c>
      <c r="L763" s="36">
        <v>-0.54515599999999997</v>
      </c>
      <c r="M763" s="36">
        <v>0.55005700000000002</v>
      </c>
      <c r="N763" s="39">
        <v>0.40262799999999999</v>
      </c>
      <c r="O763" s="39">
        <v>1.20625</v>
      </c>
      <c r="P763" s="39">
        <v>1.51844</v>
      </c>
      <c r="Q763" s="39">
        <v>1.2412300000000001</v>
      </c>
      <c r="R763" s="39">
        <v>0.79735</v>
      </c>
      <c r="S763" s="39">
        <v>-1.5341400000000001</v>
      </c>
      <c r="T763" s="39">
        <v>9.1928599999999999E-2</v>
      </c>
      <c r="U763" s="39">
        <v>0.16622999999999999</v>
      </c>
      <c r="V763" s="39">
        <v>0.97876200000000002</v>
      </c>
      <c r="W763" s="39">
        <v>-0.89464500000000002</v>
      </c>
      <c r="X763" s="41">
        <v>0.16683100000000001</v>
      </c>
      <c r="Y763" s="41">
        <v>-1.8829</v>
      </c>
      <c r="Z763" s="41">
        <v>-0.51862399999999997</v>
      </c>
      <c r="AA763" s="41">
        <v>0.34016999999999997</v>
      </c>
      <c r="AB763" s="41">
        <v>-5.6023400000000001E-2</v>
      </c>
      <c r="AC763" s="41">
        <v>-1.10124</v>
      </c>
      <c r="AD763" s="41">
        <v>-1.69753</v>
      </c>
      <c r="AE763" s="41">
        <v>-1.22278</v>
      </c>
      <c r="AF763" s="41">
        <v>-2.23061</v>
      </c>
      <c r="AG763" s="41">
        <v>5.6171600000000002E-2</v>
      </c>
      <c r="AH763" s="37">
        <v>2.4659</v>
      </c>
      <c r="AI763" s="3">
        <v>2.9998500000000001E-2</v>
      </c>
    </row>
    <row r="764" spans="2:35" x14ac:dyDescent="0.2">
      <c r="B764" s="30" t="s">
        <v>984</v>
      </c>
      <c r="C764" s="3" t="s">
        <v>816</v>
      </c>
      <c r="D764" s="36">
        <v>0.79013</v>
      </c>
      <c r="E764" s="36">
        <v>0.42250700000000002</v>
      </c>
      <c r="F764" s="36">
        <v>6.8987400000000004E-2</v>
      </c>
      <c r="G764" s="36">
        <v>1.08867</v>
      </c>
      <c r="H764" s="36">
        <v>0.23995900000000001</v>
      </c>
      <c r="I764" s="36">
        <v>0.97275599999999995</v>
      </c>
      <c r="J764" s="36">
        <v>0.63226899999999997</v>
      </c>
      <c r="K764" s="36">
        <v>-1.10039</v>
      </c>
      <c r="L764" s="36">
        <v>-0.31029699999999999</v>
      </c>
      <c r="M764" s="36">
        <v>-3.06325E-2</v>
      </c>
      <c r="N764" s="39">
        <v>0.72231299999999998</v>
      </c>
      <c r="O764" s="39">
        <v>0.28958400000000001</v>
      </c>
      <c r="P764" s="39">
        <v>0.20638999999999999</v>
      </c>
      <c r="Q764" s="39">
        <v>-5.7505399999999998E-2</v>
      </c>
      <c r="R764" s="39">
        <v>2.0874199999999998</v>
      </c>
      <c r="S764" s="39">
        <v>-0.84096499999999996</v>
      </c>
      <c r="T764" s="39">
        <v>0.93438200000000005</v>
      </c>
      <c r="U764" s="39">
        <v>1.30427</v>
      </c>
      <c r="V764" s="39">
        <v>1.4508300000000001</v>
      </c>
      <c r="W764" s="39">
        <v>-0.41345799999999999</v>
      </c>
      <c r="X764" s="41">
        <v>0.65642</v>
      </c>
      <c r="Y764" s="41">
        <v>-1.3183499999999999</v>
      </c>
      <c r="Z764" s="41">
        <v>-1.94468</v>
      </c>
      <c r="AA764" s="41">
        <v>8.0126699999999995E-2</v>
      </c>
      <c r="AB764" s="41">
        <v>-0.105958</v>
      </c>
      <c r="AC764" s="41">
        <v>-0.90634499999999996</v>
      </c>
      <c r="AD764" s="41">
        <v>-1.6052500000000001</v>
      </c>
      <c r="AE764" s="41">
        <v>-0.42476900000000001</v>
      </c>
      <c r="AF764" s="41">
        <v>-1.3702700000000001</v>
      </c>
      <c r="AG764" s="41">
        <v>-1.51814</v>
      </c>
      <c r="AH764" s="37">
        <v>2.8458800000000002</v>
      </c>
      <c r="AI764" s="3">
        <v>1.68145E-2</v>
      </c>
    </row>
    <row r="765" spans="2:35" x14ac:dyDescent="0.2">
      <c r="B765" s="30" t="s">
        <v>984</v>
      </c>
      <c r="C765" s="3" t="s">
        <v>847</v>
      </c>
      <c r="D765" s="36">
        <v>0.178897</v>
      </c>
      <c r="E765" s="36">
        <v>0.30350700000000003</v>
      </c>
      <c r="F765" s="36">
        <v>1.3485799999999999</v>
      </c>
      <c r="G765" s="36">
        <v>1.4512499999999999</v>
      </c>
      <c r="H765" s="36">
        <v>1.2311099999999999</v>
      </c>
      <c r="I765" s="36">
        <v>0.97014500000000004</v>
      </c>
      <c r="J765" s="36">
        <v>0.59531999999999996</v>
      </c>
      <c r="K765" s="36">
        <v>0.882239</v>
      </c>
      <c r="L765" s="36">
        <v>-0.19317500000000001</v>
      </c>
      <c r="M765" s="36">
        <v>0.56302200000000002</v>
      </c>
      <c r="N765" s="39">
        <v>0.39383499999999999</v>
      </c>
      <c r="O765" s="39">
        <v>0.29014299999999998</v>
      </c>
      <c r="P765" s="39">
        <v>1.0928500000000001</v>
      </c>
      <c r="Q765" s="39">
        <v>-7.74824E-3</v>
      </c>
      <c r="R765" s="39">
        <v>-0.26523400000000003</v>
      </c>
      <c r="S765" s="39">
        <v>-0.659412</v>
      </c>
      <c r="T765" s="39">
        <v>0.40241100000000002</v>
      </c>
      <c r="U765" s="39">
        <v>-0.25303199999999998</v>
      </c>
      <c r="V765" s="39">
        <v>0.56775699999999996</v>
      </c>
      <c r="W765" s="39">
        <v>1.2632399999999999</v>
      </c>
      <c r="X765" s="41">
        <v>-0.42433700000000002</v>
      </c>
      <c r="Y765" s="41">
        <v>-2.01227</v>
      </c>
      <c r="Z765" s="41">
        <v>-1.4156</v>
      </c>
      <c r="AA765" s="41">
        <v>-2.5834999999999999</v>
      </c>
      <c r="AB765" s="41">
        <v>0.30265999999999998</v>
      </c>
      <c r="AC765" s="41">
        <v>-0.55847800000000003</v>
      </c>
      <c r="AD765" s="41">
        <v>-0.51099300000000003</v>
      </c>
      <c r="AE765" s="41">
        <v>-1.06796</v>
      </c>
      <c r="AF765" s="41">
        <v>-1.40865</v>
      </c>
      <c r="AG765" s="41">
        <v>-0.47656199999999999</v>
      </c>
      <c r="AH765" s="37">
        <v>4.9275200000000003</v>
      </c>
      <c r="AI765" s="3">
        <v>6.20792E-4</v>
      </c>
    </row>
    <row r="766" spans="2:35" x14ac:dyDescent="0.2">
      <c r="B766" s="30" t="s">
        <v>984</v>
      </c>
      <c r="C766" s="3" t="s">
        <v>542</v>
      </c>
      <c r="D766" s="36">
        <v>0.44996399999999998</v>
      </c>
      <c r="E766" s="36">
        <v>0.35781000000000002</v>
      </c>
      <c r="F766" s="36">
        <v>0.85210200000000003</v>
      </c>
      <c r="G766" s="36">
        <v>0.89581599999999995</v>
      </c>
      <c r="H766" s="36">
        <v>8.2995099999999995E-3</v>
      </c>
      <c r="I766" s="36">
        <v>-1.56118</v>
      </c>
      <c r="J766" s="36">
        <v>0.65286699999999998</v>
      </c>
      <c r="K766" s="36">
        <v>0.49580299999999999</v>
      </c>
      <c r="L766" s="36">
        <v>-0.179371</v>
      </c>
      <c r="M766" s="36">
        <v>1.0860300000000001</v>
      </c>
      <c r="N766" s="39">
        <v>0.60298799999999997</v>
      </c>
      <c r="O766" s="39">
        <v>0.59465999999999997</v>
      </c>
      <c r="P766" s="39">
        <v>0.46584199999999998</v>
      </c>
      <c r="Q766" s="39">
        <v>0.319855</v>
      </c>
      <c r="R766" s="39">
        <v>0.17361799999999999</v>
      </c>
      <c r="S766" s="39">
        <v>0.68529700000000005</v>
      </c>
      <c r="T766" s="39">
        <v>0.77467799999999998</v>
      </c>
      <c r="U766" s="39">
        <v>0.52565499999999998</v>
      </c>
      <c r="V766" s="39">
        <v>0.54169599999999996</v>
      </c>
      <c r="W766" s="39">
        <v>0.90544999999999998</v>
      </c>
      <c r="X766" s="41">
        <v>-1.18601</v>
      </c>
      <c r="Y766" s="41">
        <v>-2.16465</v>
      </c>
      <c r="Z766" s="41">
        <v>0.185331</v>
      </c>
      <c r="AA766" s="41">
        <v>-2.4815399999999999</v>
      </c>
      <c r="AB766" s="41">
        <v>0.72673399999999999</v>
      </c>
      <c r="AC766" s="41">
        <v>-0.94248399999999999</v>
      </c>
      <c r="AD766" s="41">
        <v>-0.13522999999999999</v>
      </c>
      <c r="AE766" s="41">
        <v>-2.3273199999999998</v>
      </c>
      <c r="AF766" s="41">
        <v>6.88111E-2</v>
      </c>
      <c r="AG766" s="41">
        <v>-0.391517</v>
      </c>
      <c r="AH766" s="37">
        <v>2.9742099999999998</v>
      </c>
      <c r="AI766" s="3">
        <v>1.36224E-2</v>
      </c>
    </row>
    <row r="767" spans="2:35" x14ac:dyDescent="0.2">
      <c r="B767" s="30" t="s">
        <v>984</v>
      </c>
      <c r="C767" s="3" t="s">
        <v>766</v>
      </c>
      <c r="D767" s="36">
        <v>-0.29731999999999997</v>
      </c>
      <c r="E767" s="36">
        <v>0.48303600000000002</v>
      </c>
      <c r="F767" s="36">
        <v>1.0684800000000001</v>
      </c>
      <c r="G767" s="36">
        <v>0.36469499999999999</v>
      </c>
      <c r="H767" s="36">
        <v>1.19381</v>
      </c>
      <c r="I767" s="36">
        <v>0.30136400000000002</v>
      </c>
      <c r="J767" s="36">
        <v>4.19751E-4</v>
      </c>
      <c r="K767" s="36">
        <v>0.61871399999999999</v>
      </c>
      <c r="L767" s="36">
        <v>-0.21185000000000001</v>
      </c>
      <c r="M767" s="36">
        <v>0.295298</v>
      </c>
      <c r="N767" s="39">
        <v>0.32725300000000002</v>
      </c>
      <c r="O767" s="39">
        <v>0.27378799999999998</v>
      </c>
      <c r="P767" s="39">
        <v>0.24673400000000001</v>
      </c>
      <c r="Q767" s="39">
        <v>0.88254900000000003</v>
      </c>
      <c r="R767" s="39">
        <v>0.516795</v>
      </c>
      <c r="S767" s="39">
        <v>1.04033</v>
      </c>
      <c r="T767" s="39">
        <v>0.60452300000000003</v>
      </c>
      <c r="U767" s="39">
        <v>0.96398600000000001</v>
      </c>
      <c r="V767" s="39">
        <v>0.63159799999999999</v>
      </c>
      <c r="W767" s="39">
        <v>-0.50379099999999999</v>
      </c>
      <c r="X767" s="41">
        <v>-0.11200499999999999</v>
      </c>
      <c r="Y767" s="41">
        <v>-2.48889</v>
      </c>
      <c r="Z767" s="41">
        <v>-1.69031</v>
      </c>
      <c r="AA767" s="41">
        <v>-1.7634300000000001</v>
      </c>
      <c r="AB767" s="41">
        <v>-0.28129500000000002</v>
      </c>
      <c r="AC767" s="41">
        <v>-6.3495799999999996E-3</v>
      </c>
      <c r="AD767" s="41">
        <v>0.513073</v>
      </c>
      <c r="AE767" s="41">
        <v>-2.7907899999999999</v>
      </c>
      <c r="AF767" s="41">
        <v>-0.69556499999999999</v>
      </c>
      <c r="AG767" s="41">
        <v>0.515158</v>
      </c>
      <c r="AH767" s="37">
        <v>3.0237400000000001</v>
      </c>
      <c r="AI767" s="3">
        <v>1.2641100000000001E-2</v>
      </c>
    </row>
    <row r="768" spans="2:35" x14ac:dyDescent="0.2">
      <c r="B768" s="30" t="s">
        <v>984</v>
      </c>
      <c r="C768" s="3" t="s">
        <v>532</v>
      </c>
      <c r="D768" s="36">
        <v>-1.0783100000000001</v>
      </c>
      <c r="E768" s="36">
        <v>-1.02589</v>
      </c>
      <c r="F768" s="36">
        <v>0.79656000000000005</v>
      </c>
      <c r="G768" s="36">
        <v>-0.48382799999999998</v>
      </c>
      <c r="H768" s="36">
        <v>-0.56983099999999998</v>
      </c>
      <c r="I768" s="36">
        <v>-0.44547700000000001</v>
      </c>
      <c r="J768" s="36">
        <v>-0.30546200000000001</v>
      </c>
      <c r="K768" s="36">
        <v>0.97111999999999998</v>
      </c>
      <c r="L768" s="36">
        <v>-0.77823900000000001</v>
      </c>
      <c r="M768" s="36">
        <v>0.72481300000000004</v>
      </c>
      <c r="N768" s="39">
        <v>0.95898099999999997</v>
      </c>
      <c r="O768" s="39">
        <v>1.1654800000000001</v>
      </c>
      <c r="P768" s="39">
        <v>2.5350100000000002</v>
      </c>
      <c r="Q768" s="39">
        <v>0.80345900000000003</v>
      </c>
      <c r="R768" s="39">
        <v>0.27472800000000003</v>
      </c>
      <c r="S768" s="39">
        <v>0.80618500000000004</v>
      </c>
      <c r="T768" s="39">
        <v>1.6983600000000001</v>
      </c>
      <c r="U768" s="39">
        <v>0.661022</v>
      </c>
      <c r="V768" s="39">
        <v>0.34228599999999998</v>
      </c>
      <c r="W768" s="39">
        <v>0.30242000000000002</v>
      </c>
      <c r="X768" s="41">
        <v>-0.28441300000000003</v>
      </c>
      <c r="Y768" s="41">
        <v>-1.2773099999999999</v>
      </c>
      <c r="Z768" s="41">
        <v>-0.53334499999999996</v>
      </c>
      <c r="AA768" s="41">
        <v>2.61652E-2</v>
      </c>
      <c r="AB768" s="41">
        <v>-2.0981999999999998</v>
      </c>
      <c r="AC768" s="41">
        <v>-0.40511999999999998</v>
      </c>
      <c r="AD768" s="41">
        <v>-1.4103000000000001</v>
      </c>
      <c r="AE768" s="41">
        <v>-0.48688100000000001</v>
      </c>
      <c r="AF768" s="41">
        <v>-0.910829</v>
      </c>
      <c r="AG768" s="41">
        <v>2.6855E-2</v>
      </c>
      <c r="AH768" s="37">
        <v>4.2717900000000002</v>
      </c>
      <c r="AI768" s="3">
        <v>1.7194300000000001E-3</v>
      </c>
    </row>
    <row r="769" spans="2:35" x14ac:dyDescent="0.2">
      <c r="B769" s="30" t="s">
        <v>984</v>
      </c>
      <c r="C769" s="3" t="s">
        <v>877</v>
      </c>
      <c r="D769" s="36">
        <v>-0.64389399999999997</v>
      </c>
      <c r="E769" s="36">
        <v>0.62988900000000003</v>
      </c>
      <c r="F769" s="36">
        <v>0.29979299999999998</v>
      </c>
      <c r="G769" s="36">
        <v>-0.51275700000000002</v>
      </c>
      <c r="H769" s="36">
        <v>1.1212800000000001</v>
      </c>
      <c r="I769" s="36">
        <v>-0.36550899999999997</v>
      </c>
      <c r="J769" s="36">
        <v>0.69272100000000003</v>
      </c>
      <c r="K769" s="36">
        <v>0.245148</v>
      </c>
      <c r="L769" s="36">
        <v>-1.8108</v>
      </c>
      <c r="M769" s="36">
        <v>1.15944</v>
      </c>
      <c r="N769" s="39">
        <v>0.95288799999999996</v>
      </c>
      <c r="O769" s="39">
        <v>-1.99861E-2</v>
      </c>
      <c r="P769" s="39">
        <v>0.72739600000000004</v>
      </c>
      <c r="Q769" s="39">
        <v>0.56962299999999999</v>
      </c>
      <c r="R769" s="39">
        <v>0.37115399999999998</v>
      </c>
      <c r="S769" s="39">
        <v>1.4415199999999999</v>
      </c>
      <c r="T769" s="39">
        <v>0.16298199999999999</v>
      </c>
      <c r="U769" s="39">
        <v>0.86748000000000003</v>
      </c>
      <c r="V769" s="39">
        <v>1.2726200000000001</v>
      </c>
      <c r="W769" s="39">
        <v>1.20377</v>
      </c>
      <c r="X769" s="41">
        <v>-1.3826000000000001</v>
      </c>
      <c r="Y769" s="41">
        <v>-1.40621</v>
      </c>
      <c r="Z769" s="41">
        <v>-0.35019099999999997</v>
      </c>
      <c r="AA769" s="41">
        <v>-1.13181</v>
      </c>
      <c r="AB769" s="41">
        <v>-0.117705</v>
      </c>
      <c r="AC769" s="41">
        <v>-1.3505799999999999</v>
      </c>
      <c r="AD769" s="41">
        <v>-1.2321200000000001</v>
      </c>
      <c r="AE769" s="41">
        <v>-1.0422400000000001</v>
      </c>
      <c r="AF769" s="41">
        <v>-1.5283599999999999</v>
      </c>
      <c r="AG769" s="41">
        <v>1.17706</v>
      </c>
      <c r="AH769" s="37">
        <v>3.4004699999999999</v>
      </c>
      <c r="AI769" s="3">
        <v>7.0887600000000004E-3</v>
      </c>
    </row>
    <row r="770" spans="2:35" x14ac:dyDescent="0.2">
      <c r="B770" s="30" t="s">
        <v>984</v>
      </c>
      <c r="C770" s="3" t="s">
        <v>451</v>
      </c>
      <c r="D770" s="36">
        <v>-0.37162899999999999</v>
      </c>
      <c r="E770" s="36">
        <v>-0.87163400000000002</v>
      </c>
      <c r="F770" s="36">
        <v>0.49576100000000001</v>
      </c>
      <c r="G770" s="36">
        <v>0.54974599999999996</v>
      </c>
      <c r="H770" s="36">
        <v>-0.48804900000000001</v>
      </c>
      <c r="I770" s="36">
        <v>-0.58751799999999998</v>
      </c>
      <c r="J770" s="36">
        <v>-0.50290800000000002</v>
      </c>
      <c r="K770" s="36">
        <v>0.73487199999999997</v>
      </c>
      <c r="L770" s="36">
        <v>-1.2962800000000001</v>
      </c>
      <c r="M770" s="36">
        <v>-0.70705899999999999</v>
      </c>
      <c r="N770" s="39">
        <v>2.1314600000000001</v>
      </c>
      <c r="O770" s="39">
        <v>0.75919800000000004</v>
      </c>
      <c r="P770" s="39">
        <v>0.71053500000000003</v>
      </c>
      <c r="Q770" s="39">
        <v>1.4122600000000001</v>
      </c>
      <c r="R770" s="39">
        <v>1.02468</v>
      </c>
      <c r="S770" s="39">
        <v>1.18597</v>
      </c>
      <c r="T770" s="39">
        <v>1.2020900000000001</v>
      </c>
      <c r="U770" s="39">
        <v>0.44062200000000001</v>
      </c>
      <c r="V770" s="39">
        <v>0.85872599999999999</v>
      </c>
      <c r="W770" s="39">
        <v>1.3049999999999999</v>
      </c>
      <c r="X770" s="41">
        <v>-0.86821999999999999</v>
      </c>
      <c r="Y770" s="41">
        <v>-0.52981699999999998</v>
      </c>
      <c r="Z770" s="41">
        <v>-0.94236399999999998</v>
      </c>
      <c r="AA770" s="41">
        <v>-0.60616199999999998</v>
      </c>
      <c r="AB770" s="41">
        <v>-1.81545</v>
      </c>
      <c r="AC770" s="41">
        <v>-0.64074900000000001</v>
      </c>
      <c r="AD770" s="41">
        <v>-0.21767700000000001</v>
      </c>
      <c r="AE770" s="41">
        <v>7.6141700000000007E-2</v>
      </c>
      <c r="AF770" s="41">
        <v>-1.8581300000000001</v>
      </c>
      <c r="AG770" s="41">
        <v>-0.58340999999999998</v>
      </c>
      <c r="AH770" s="37">
        <v>6.5256400000000001</v>
      </c>
      <c r="AI770" s="29">
        <v>5.2062699999999999E-5</v>
      </c>
    </row>
    <row r="771" spans="2:35" x14ac:dyDescent="0.2">
      <c r="B771" s="30" t="s">
        <v>984</v>
      </c>
      <c r="C771" s="3" t="s">
        <v>178</v>
      </c>
      <c r="D771" s="36">
        <v>0.88030399999999998</v>
      </c>
      <c r="E771" s="36">
        <v>-0.87939400000000001</v>
      </c>
      <c r="F771" s="36">
        <v>-1.91001</v>
      </c>
      <c r="G771" s="36">
        <v>0.72295100000000001</v>
      </c>
      <c r="H771" s="36">
        <v>-0.60367000000000004</v>
      </c>
      <c r="I771" s="36">
        <v>0.95342300000000002</v>
      </c>
      <c r="J771" s="36">
        <v>0.113885</v>
      </c>
      <c r="K771" s="36">
        <v>-0.33132299999999998</v>
      </c>
      <c r="L771" s="36">
        <v>-0.40699299999999999</v>
      </c>
      <c r="M771" s="36">
        <v>-0.94831799999999999</v>
      </c>
      <c r="N771" s="39">
        <v>0.451573</v>
      </c>
      <c r="O771" s="39">
        <v>1.1686000000000001</v>
      </c>
      <c r="P771" s="39">
        <v>2.04434</v>
      </c>
      <c r="Q771" s="39">
        <v>-0.215004</v>
      </c>
      <c r="R771" s="39">
        <v>0.54758899999999999</v>
      </c>
      <c r="S771" s="39">
        <v>1.02254</v>
      </c>
      <c r="T771" s="39">
        <v>7.7211500000000002E-2</v>
      </c>
      <c r="U771" s="39">
        <v>1.26237</v>
      </c>
      <c r="V771" s="39">
        <v>1.42842</v>
      </c>
      <c r="W771" s="39">
        <v>0.594692</v>
      </c>
      <c r="X771" s="41">
        <v>-0.748</v>
      </c>
      <c r="Y771" s="41">
        <v>-1.38585</v>
      </c>
      <c r="Z771" s="41">
        <v>-0.51036800000000004</v>
      </c>
      <c r="AA771" s="41">
        <v>0.26176300000000002</v>
      </c>
      <c r="AB771" s="41">
        <v>-1.7658</v>
      </c>
      <c r="AC771" s="41">
        <v>-0.40237699999999998</v>
      </c>
      <c r="AD771" s="41">
        <v>-0.58960000000000001</v>
      </c>
      <c r="AE771" s="41">
        <v>-0.33917399999999998</v>
      </c>
      <c r="AF771" s="41">
        <v>-1.4741</v>
      </c>
      <c r="AG771" s="41">
        <v>0.98033000000000003</v>
      </c>
      <c r="AH771" s="37">
        <v>2.8533499999999998</v>
      </c>
      <c r="AI771" s="3">
        <v>1.66503E-2</v>
      </c>
    </row>
    <row r="772" spans="2:35" x14ac:dyDescent="0.2">
      <c r="B772" s="30" t="s">
        <v>984</v>
      </c>
      <c r="C772" s="3" t="s">
        <v>664</v>
      </c>
      <c r="D772" s="36">
        <v>-0.29716999999999999</v>
      </c>
      <c r="E772" s="36">
        <v>-0.33866200000000002</v>
      </c>
      <c r="F772" s="36">
        <v>0.82211900000000004</v>
      </c>
      <c r="G772" s="36">
        <v>0.59503300000000003</v>
      </c>
      <c r="H772" s="36">
        <v>-0.45501399999999997</v>
      </c>
      <c r="I772" s="36">
        <v>0.376411</v>
      </c>
      <c r="J772" s="36">
        <v>3.8072500000000002E-2</v>
      </c>
      <c r="K772" s="36">
        <v>1.2554099999999999</v>
      </c>
      <c r="L772" s="36">
        <v>-1.83378</v>
      </c>
      <c r="M772" s="36">
        <v>0.28052899999999997</v>
      </c>
      <c r="N772" s="39">
        <v>1.3617600000000001</v>
      </c>
      <c r="O772" s="39">
        <v>0.98613899999999999</v>
      </c>
      <c r="P772" s="39">
        <v>0.228189</v>
      </c>
      <c r="Q772" s="39">
        <v>0.11294700000000001</v>
      </c>
      <c r="R772" s="39">
        <v>8.0803799999999995E-2</v>
      </c>
      <c r="S772" s="39">
        <v>1.00414</v>
      </c>
      <c r="T772" s="39">
        <v>0.95336900000000002</v>
      </c>
      <c r="U772" s="39">
        <v>0.29260999999999998</v>
      </c>
      <c r="V772" s="39">
        <v>1.5645100000000001</v>
      </c>
      <c r="W772" s="39">
        <v>1.51403</v>
      </c>
      <c r="X772" s="41">
        <v>-0.67428200000000005</v>
      </c>
      <c r="Y772" s="41">
        <v>-0.89494899999999999</v>
      </c>
      <c r="Z772" s="41">
        <v>-1.0656000000000001</v>
      </c>
      <c r="AA772" s="41">
        <v>-0.41239900000000002</v>
      </c>
      <c r="AB772" s="41">
        <v>-1.6756899999999999</v>
      </c>
      <c r="AC772" s="41">
        <v>-0.75966400000000001</v>
      </c>
      <c r="AD772" s="41">
        <v>-1.6999299999999999</v>
      </c>
      <c r="AE772" s="41">
        <v>-0.53572399999999998</v>
      </c>
      <c r="AF772" s="41">
        <v>-1.69546</v>
      </c>
      <c r="AG772" s="41">
        <v>0.87226199999999998</v>
      </c>
      <c r="AH772" s="37">
        <v>3.8160099999999999</v>
      </c>
      <c r="AI772" s="3">
        <v>3.62897E-3</v>
      </c>
    </row>
    <row r="773" spans="2:35" x14ac:dyDescent="0.2">
      <c r="B773" s="30" t="s">
        <v>984</v>
      </c>
      <c r="C773" s="3" t="s">
        <v>966</v>
      </c>
      <c r="D773" s="36">
        <v>0.40237699999999998</v>
      </c>
      <c r="E773" s="36">
        <v>0.165406</v>
      </c>
      <c r="F773" s="36">
        <v>1.4463900000000001</v>
      </c>
      <c r="G773" s="36">
        <v>0.36136400000000002</v>
      </c>
      <c r="H773" s="36">
        <v>1.0429299999999999</v>
      </c>
      <c r="I773" s="36">
        <v>0.43814900000000001</v>
      </c>
      <c r="J773" s="36">
        <v>-1.7372300000000001</v>
      </c>
      <c r="K773" s="36">
        <v>0.288022</v>
      </c>
      <c r="L773" s="36">
        <v>-1.63401</v>
      </c>
      <c r="M773" s="36">
        <v>-2.9315000000000001E-2</v>
      </c>
      <c r="N773" s="39">
        <v>-0.337899</v>
      </c>
      <c r="O773" s="39">
        <v>1.20367</v>
      </c>
      <c r="P773" s="39">
        <v>-1.13832E-2</v>
      </c>
      <c r="Q773" s="39">
        <v>0.99530200000000002</v>
      </c>
      <c r="R773" s="39">
        <v>-0.55927800000000005</v>
      </c>
      <c r="S773" s="39">
        <v>0.68628100000000003</v>
      </c>
      <c r="T773" s="39">
        <v>1.7863</v>
      </c>
      <c r="U773" s="39">
        <v>1.02948</v>
      </c>
      <c r="V773" s="39">
        <v>1.5629900000000001</v>
      </c>
      <c r="W773" s="39">
        <v>0.27340599999999998</v>
      </c>
      <c r="X773" s="41">
        <v>-0.53131200000000001</v>
      </c>
      <c r="Y773" s="41">
        <v>-1.62096</v>
      </c>
      <c r="Z773" s="41">
        <v>-1.5541199999999999</v>
      </c>
      <c r="AA773" s="41">
        <v>0.55393899999999996</v>
      </c>
      <c r="AB773" s="41">
        <v>-0.36740800000000001</v>
      </c>
      <c r="AC773" s="41">
        <v>-0.27721099999999999</v>
      </c>
      <c r="AD773" s="41">
        <v>-0.44928699999999999</v>
      </c>
      <c r="AE773" s="41">
        <v>-0.99570599999999998</v>
      </c>
      <c r="AF773" s="41">
        <v>-1.3137799999999999</v>
      </c>
      <c r="AG773" s="41">
        <v>-0.81709500000000002</v>
      </c>
      <c r="AH773" s="37">
        <v>2.444</v>
      </c>
      <c r="AI773" s="3">
        <v>3.0769299999999999E-2</v>
      </c>
    </row>
    <row r="774" spans="2:35" x14ac:dyDescent="0.2">
      <c r="B774" s="30" t="s">
        <v>984</v>
      </c>
      <c r="C774" s="3" t="s">
        <v>349</v>
      </c>
      <c r="D774" s="36">
        <v>0.26415300000000003</v>
      </c>
      <c r="E774" s="36">
        <v>5.3759700000000001E-2</v>
      </c>
      <c r="F774" s="36">
        <v>0.77946800000000005</v>
      </c>
      <c r="G774" s="36">
        <v>0.99715200000000004</v>
      </c>
      <c r="H774" s="36">
        <v>0.42463000000000001</v>
      </c>
      <c r="I774" s="36">
        <v>-0.11149100000000001</v>
      </c>
      <c r="J774" s="36">
        <v>-0.251276</v>
      </c>
      <c r="K774" s="36">
        <v>-0.86366600000000004</v>
      </c>
      <c r="L774" s="36">
        <v>-2.5970900000000001</v>
      </c>
      <c r="M774" s="36">
        <v>-0.29525000000000001</v>
      </c>
      <c r="N774" s="39">
        <v>0.55593400000000004</v>
      </c>
      <c r="O774" s="39">
        <v>2.0065499999999998</v>
      </c>
      <c r="P774" s="39">
        <v>0.85463</v>
      </c>
      <c r="Q774" s="39">
        <v>0.93567299999999998</v>
      </c>
      <c r="R774" s="39">
        <v>1.39205</v>
      </c>
      <c r="S774" s="39">
        <v>0.72041200000000005</v>
      </c>
      <c r="T774" s="39">
        <v>0.52409799999999995</v>
      </c>
      <c r="U774" s="39">
        <v>0.54717099999999996</v>
      </c>
      <c r="V774" s="39">
        <v>1.6305099999999999</v>
      </c>
      <c r="W774" s="39">
        <v>0.679697</v>
      </c>
      <c r="X774" s="41">
        <v>-1.12399</v>
      </c>
      <c r="Y774" s="41">
        <v>-0.79357999999999995</v>
      </c>
      <c r="Z774" s="41">
        <v>-0.73248800000000003</v>
      </c>
      <c r="AA774" s="41">
        <v>-0.48120200000000002</v>
      </c>
      <c r="AB774" s="41">
        <v>-0.52224000000000004</v>
      </c>
      <c r="AC774" s="41">
        <v>-0.96812699999999996</v>
      </c>
      <c r="AD774" s="41">
        <v>-1.2902400000000001</v>
      </c>
      <c r="AE774" s="41">
        <v>-0.94924200000000003</v>
      </c>
      <c r="AF774" s="41">
        <v>-0.720862</v>
      </c>
      <c r="AG774" s="41">
        <v>-0.66513800000000001</v>
      </c>
      <c r="AH774" s="37">
        <v>5.05403</v>
      </c>
      <c r="AI774" s="3">
        <v>5.3830299999999996E-4</v>
      </c>
    </row>
    <row r="775" spans="2:35" x14ac:dyDescent="0.2">
      <c r="B775" s="30" t="s">
        <v>984</v>
      </c>
      <c r="C775" s="3" t="s">
        <v>967</v>
      </c>
      <c r="D775" s="36">
        <v>-0.75354399999999999</v>
      </c>
      <c r="E775" s="36">
        <v>0.44772600000000001</v>
      </c>
      <c r="F775" s="36">
        <v>1.0041899999999999</v>
      </c>
      <c r="G775" s="36">
        <v>1.5133099999999999</v>
      </c>
      <c r="H775" s="36">
        <v>2.4881500000000001E-2</v>
      </c>
      <c r="I775" s="36">
        <v>0.45879700000000001</v>
      </c>
      <c r="J775" s="36">
        <v>-0.16870199999999999</v>
      </c>
      <c r="K775" s="36">
        <v>-1.0263899999999999</v>
      </c>
      <c r="L775" s="36">
        <v>-2.12046</v>
      </c>
      <c r="M775" s="36">
        <v>0.45439400000000002</v>
      </c>
      <c r="N775" s="39">
        <v>0.66624499999999998</v>
      </c>
      <c r="O775" s="39">
        <v>0.70728500000000005</v>
      </c>
      <c r="P775" s="39">
        <v>0.97008399999999995</v>
      </c>
      <c r="Q775" s="39">
        <v>0.20363800000000001</v>
      </c>
      <c r="R775" s="39">
        <v>1.58524</v>
      </c>
      <c r="S775" s="39">
        <v>1.5082800000000001</v>
      </c>
      <c r="T775" s="39">
        <v>0.42164099999999999</v>
      </c>
      <c r="U775" s="39">
        <v>-0.40326600000000001</v>
      </c>
      <c r="V775" s="39">
        <v>1.01892</v>
      </c>
      <c r="W775" s="39">
        <v>0.58025400000000005</v>
      </c>
      <c r="X775" s="41">
        <v>-0.93811900000000004</v>
      </c>
      <c r="Y775" s="41">
        <v>-1.3728899999999999</v>
      </c>
      <c r="Z775" s="41">
        <v>-0.12436700000000001</v>
      </c>
      <c r="AA775" s="41">
        <v>-0.25989499999999999</v>
      </c>
      <c r="AB775" s="41">
        <v>-1.52342</v>
      </c>
      <c r="AC775" s="41">
        <v>-0.37384299999999998</v>
      </c>
      <c r="AD775" s="41">
        <v>-1.3618300000000001</v>
      </c>
      <c r="AE775" s="41">
        <v>-0.52876299999999998</v>
      </c>
      <c r="AF775" s="41">
        <v>-1.50451</v>
      </c>
      <c r="AG775" s="41">
        <v>0.89512999999999998</v>
      </c>
      <c r="AH775" s="37">
        <v>2.5729600000000001</v>
      </c>
      <c r="AI775" s="3">
        <v>2.52181E-2</v>
      </c>
    </row>
    <row r="776" spans="2:35" x14ac:dyDescent="0.2">
      <c r="B776" s="30" t="s">
        <v>984</v>
      </c>
      <c r="C776" s="3" t="s">
        <v>968</v>
      </c>
      <c r="D776" s="36">
        <v>-0.37224699999999999</v>
      </c>
      <c r="E776" s="36">
        <v>-0.79450900000000002</v>
      </c>
      <c r="F776" s="36">
        <v>0.93771499999999997</v>
      </c>
      <c r="G776" s="36">
        <v>1.2484500000000001</v>
      </c>
      <c r="H776" s="36">
        <v>0.72983100000000001</v>
      </c>
      <c r="I776" s="36">
        <v>-1.4715900000000001E-2</v>
      </c>
      <c r="J776" s="36">
        <v>-0.12409299999999999</v>
      </c>
      <c r="K776" s="36">
        <v>-0.53725599999999996</v>
      </c>
      <c r="L776" s="36">
        <v>-1.3111200000000001</v>
      </c>
      <c r="M776" s="36">
        <v>6.5478100000000003E-3</v>
      </c>
      <c r="N776" s="39">
        <v>2.0386500000000001</v>
      </c>
      <c r="O776" s="39">
        <v>0.76698900000000003</v>
      </c>
      <c r="P776" s="39">
        <v>1.64296</v>
      </c>
      <c r="Q776" s="39">
        <v>1.9094599999999999</v>
      </c>
      <c r="R776" s="39">
        <v>0.78536899999999998</v>
      </c>
      <c r="S776" s="39">
        <v>9.1959799999999994E-2</v>
      </c>
      <c r="T776" s="39">
        <v>0.58518000000000003</v>
      </c>
      <c r="U776" s="39">
        <v>0.47480899999999998</v>
      </c>
      <c r="V776" s="39">
        <v>0.364452</v>
      </c>
      <c r="W776" s="39">
        <v>-0.71247400000000005</v>
      </c>
      <c r="X776" s="41">
        <v>-1.9512</v>
      </c>
      <c r="Y776" s="41">
        <v>-0.25720900000000002</v>
      </c>
      <c r="Z776" s="41">
        <v>-0.80285899999999999</v>
      </c>
      <c r="AA776" s="41">
        <v>-0.69888799999999995</v>
      </c>
      <c r="AB776" s="41">
        <v>0.57486199999999998</v>
      </c>
      <c r="AC776" s="41">
        <v>-0.81938</v>
      </c>
      <c r="AD776" s="41">
        <v>-1.2690999999999999</v>
      </c>
      <c r="AE776" s="41">
        <v>-1.3611</v>
      </c>
      <c r="AF776" s="41">
        <v>-0.88328499999999999</v>
      </c>
      <c r="AG776" s="41">
        <v>-0.24779599999999999</v>
      </c>
      <c r="AH776" s="37">
        <v>3.2269199999999998</v>
      </c>
      <c r="AI776" s="3">
        <v>9.5091199999999994E-3</v>
      </c>
    </row>
    <row r="777" spans="2:35" x14ac:dyDescent="0.2">
      <c r="B777" s="30" t="s">
        <v>984</v>
      </c>
      <c r="C777" s="3" t="s">
        <v>557</v>
      </c>
      <c r="D777" s="36">
        <v>-0.17082900000000001</v>
      </c>
      <c r="E777" s="36">
        <v>-0.16011600000000001</v>
      </c>
      <c r="F777" s="36">
        <v>1.14825</v>
      </c>
      <c r="G777" s="36">
        <v>-1.7140500000000001</v>
      </c>
      <c r="H777" s="36">
        <v>0.63566599999999995</v>
      </c>
      <c r="I777" s="36">
        <v>-0.40732299999999999</v>
      </c>
      <c r="J777" s="36">
        <v>-0.671539</v>
      </c>
      <c r="K777" s="36">
        <v>0.72186300000000003</v>
      </c>
      <c r="L777" s="36">
        <v>-0.93484</v>
      </c>
      <c r="M777" s="36">
        <v>0.84772199999999998</v>
      </c>
      <c r="N777" s="39">
        <v>0.49930999999999998</v>
      </c>
      <c r="O777" s="39">
        <v>1.6975499999999999</v>
      </c>
      <c r="P777" s="39">
        <v>1.27396</v>
      </c>
      <c r="Q777" s="39">
        <v>0.80365900000000001</v>
      </c>
      <c r="R777" s="39">
        <v>0.90841300000000003</v>
      </c>
      <c r="S777" s="39">
        <v>2.2931799999999999E-2</v>
      </c>
      <c r="T777" s="39">
        <v>0.91490700000000003</v>
      </c>
      <c r="U777" s="39">
        <v>0.71575900000000003</v>
      </c>
      <c r="V777" s="39">
        <v>0.56586800000000004</v>
      </c>
      <c r="W777" s="39">
        <v>0.91979</v>
      </c>
      <c r="X777" s="41">
        <v>-2.4241299999999999</v>
      </c>
      <c r="Y777" s="41">
        <v>-0.36670000000000003</v>
      </c>
      <c r="Z777" s="41">
        <v>-0.99036000000000002</v>
      </c>
      <c r="AA777" s="41">
        <v>-1.55203</v>
      </c>
      <c r="AB777" s="41">
        <v>-0.19569700000000001</v>
      </c>
      <c r="AC777" s="41">
        <v>-0.99369300000000005</v>
      </c>
      <c r="AD777" s="41">
        <v>-0.97476200000000002</v>
      </c>
      <c r="AE777" s="41">
        <v>-1.01688</v>
      </c>
      <c r="AF777" s="41">
        <v>0.45285199999999998</v>
      </c>
      <c r="AG777" s="41">
        <v>0.44442999999999999</v>
      </c>
      <c r="AH777" s="37">
        <v>3.4057300000000001</v>
      </c>
      <c r="AI777" s="3">
        <v>7.0480200000000003E-3</v>
      </c>
    </row>
    <row r="778" spans="2:35" x14ac:dyDescent="0.2">
      <c r="B778" s="30" t="s">
        <v>984</v>
      </c>
      <c r="C778" s="3" t="s">
        <v>379</v>
      </c>
      <c r="D778" s="36">
        <v>1.09707</v>
      </c>
      <c r="E778" s="36">
        <v>8.9776600000000002E-3</v>
      </c>
      <c r="F778" s="36">
        <v>-0.41071999999999997</v>
      </c>
      <c r="G778" s="36">
        <v>-0.56234899999999999</v>
      </c>
      <c r="H778" s="36">
        <v>-0.86839900000000003</v>
      </c>
      <c r="I778" s="36">
        <v>-0.46357599999999999</v>
      </c>
      <c r="J778" s="36">
        <v>5.1731899999999997E-2</v>
      </c>
      <c r="K778" s="36">
        <v>0.16495799999999999</v>
      </c>
      <c r="L778" s="36">
        <v>-1.38731</v>
      </c>
      <c r="M778" s="36">
        <v>0.38599600000000001</v>
      </c>
      <c r="N778" s="39">
        <v>0.12658800000000001</v>
      </c>
      <c r="O778" s="39">
        <v>1.4230499999999999</v>
      </c>
      <c r="P778" s="39">
        <v>1.41015</v>
      </c>
      <c r="Q778" s="39">
        <v>0.80790499999999998</v>
      </c>
      <c r="R778" s="39">
        <v>0.38318400000000002</v>
      </c>
      <c r="S778" s="39">
        <v>0.54282399999999997</v>
      </c>
      <c r="T778" s="39">
        <v>1.2212000000000001</v>
      </c>
      <c r="U778" s="39">
        <v>3.0791800000000001E-2</v>
      </c>
      <c r="V778" s="39">
        <v>0.75608799999999998</v>
      </c>
      <c r="W778" s="39">
        <v>0.86600100000000002</v>
      </c>
      <c r="X778" s="41">
        <v>-2.6121400000000001</v>
      </c>
      <c r="Y778" s="41">
        <v>-0.19501399999999999</v>
      </c>
      <c r="Z778" s="41">
        <v>-1.6462300000000001</v>
      </c>
      <c r="AA778" s="41">
        <v>-0.81884699999999999</v>
      </c>
      <c r="AB778" s="41">
        <v>-0.22922999999999999</v>
      </c>
      <c r="AC778" s="41">
        <v>0.88055399999999995</v>
      </c>
      <c r="AD778" s="41">
        <v>-0.30547800000000003</v>
      </c>
      <c r="AE778" s="41">
        <v>-1.40256</v>
      </c>
      <c r="AF778" s="41">
        <v>-0.83042199999999999</v>
      </c>
      <c r="AG778" s="41">
        <v>1.5751999999999999</v>
      </c>
      <c r="AH778" s="37">
        <v>2.24892</v>
      </c>
      <c r="AI778" s="3">
        <v>4.1680399999999999E-2</v>
      </c>
    </row>
    <row r="779" spans="2:35" x14ac:dyDescent="0.2">
      <c r="B779" s="30" t="s">
        <v>984</v>
      </c>
      <c r="C779" s="3" t="s">
        <v>152</v>
      </c>
      <c r="D779" s="36">
        <v>0.238095</v>
      </c>
      <c r="E779" s="36">
        <v>2.98555E-2</v>
      </c>
      <c r="F779" s="36">
        <v>-0.135744</v>
      </c>
      <c r="G779" s="36">
        <v>0.21740200000000001</v>
      </c>
      <c r="H779" s="36">
        <v>-0.166297</v>
      </c>
      <c r="I779" s="36">
        <v>-0.11190899999999999</v>
      </c>
      <c r="J779" s="36">
        <v>-0.23855699999999999</v>
      </c>
      <c r="K779" s="36">
        <v>0.53871899999999995</v>
      </c>
      <c r="L779" s="36">
        <v>-0.33935799999999999</v>
      </c>
      <c r="M779" s="36">
        <v>0.95822700000000005</v>
      </c>
      <c r="N779" s="39">
        <v>0.53104600000000002</v>
      </c>
      <c r="O779" s="39">
        <v>-0.25458199999999997</v>
      </c>
      <c r="P779" s="39">
        <v>0.74840799999999996</v>
      </c>
      <c r="Q779" s="39">
        <v>1.4019299999999999</v>
      </c>
      <c r="R779" s="39">
        <v>1.2394499999999999</v>
      </c>
      <c r="S779" s="39">
        <v>1.2368300000000001</v>
      </c>
      <c r="T779" s="39">
        <v>1.04758</v>
      </c>
      <c r="U779" s="39">
        <v>0.44119999999999998</v>
      </c>
      <c r="V779" s="39">
        <v>0.65121399999999996</v>
      </c>
      <c r="W779" s="39">
        <v>0.88113699999999995</v>
      </c>
      <c r="X779" s="41">
        <v>-1.92136</v>
      </c>
      <c r="Y779" s="41">
        <v>-1.5718399999999999</v>
      </c>
      <c r="Z779" s="41">
        <v>-2.6485699999999999</v>
      </c>
      <c r="AA779" s="41">
        <v>-2.0846300000000002</v>
      </c>
      <c r="AB779" s="41">
        <v>-0.73311899999999997</v>
      </c>
      <c r="AC779" s="41">
        <v>-0.53151599999999999</v>
      </c>
      <c r="AD779" s="41">
        <v>0.50007299999999999</v>
      </c>
      <c r="AE779" s="41">
        <v>-0.39738600000000002</v>
      </c>
      <c r="AF779" s="41">
        <v>-4.7829499999999997E-2</v>
      </c>
      <c r="AG779" s="41">
        <v>0.52153499999999997</v>
      </c>
      <c r="AH779" s="37">
        <v>3.9933700000000001</v>
      </c>
      <c r="AI779" s="3">
        <v>2.6037500000000002E-3</v>
      </c>
    </row>
    <row r="780" spans="2:35" x14ac:dyDescent="0.2">
      <c r="B780" s="30" t="s">
        <v>984</v>
      </c>
      <c r="C780" s="3" t="s">
        <v>969</v>
      </c>
      <c r="D780" s="36">
        <v>0.60179300000000002</v>
      </c>
      <c r="E780" s="36">
        <v>0.18117800000000001</v>
      </c>
      <c r="F780" s="36">
        <v>-0.56321299999999996</v>
      </c>
      <c r="G780" s="36">
        <v>0.27365099999999998</v>
      </c>
      <c r="H780" s="36">
        <v>-0.207672</v>
      </c>
      <c r="I780" s="36">
        <v>0.30884800000000001</v>
      </c>
      <c r="J780" s="36">
        <v>0.87856699999999999</v>
      </c>
      <c r="K780" s="36">
        <v>-0.344254</v>
      </c>
      <c r="L780" s="36">
        <v>-1.2379599999999999</v>
      </c>
      <c r="M780" s="36">
        <v>-0.17874899999999999</v>
      </c>
      <c r="N780" s="39">
        <v>0.41519299999999998</v>
      </c>
      <c r="O780" s="39">
        <v>0.42669600000000002</v>
      </c>
      <c r="P780" s="39">
        <v>0.66345900000000002</v>
      </c>
      <c r="Q780" s="39">
        <v>0.73097299999999998</v>
      </c>
      <c r="R780" s="39">
        <v>0.64066199999999995</v>
      </c>
      <c r="S780" s="39">
        <v>-0.119309</v>
      </c>
      <c r="T780" s="39">
        <v>1.76762</v>
      </c>
      <c r="U780" s="39">
        <v>-0.64629300000000001</v>
      </c>
      <c r="V780" s="39">
        <v>1.3468</v>
      </c>
      <c r="W780" s="39">
        <v>1.68696</v>
      </c>
      <c r="X780" s="41">
        <v>-1.3886000000000001</v>
      </c>
      <c r="Y780" s="41">
        <v>-2.4352499999999999</v>
      </c>
      <c r="Z780" s="41">
        <v>-1.0300100000000001</v>
      </c>
      <c r="AA780" s="41">
        <v>-0.779281</v>
      </c>
      <c r="AB780" s="41">
        <v>-0.23750299999999999</v>
      </c>
      <c r="AC780" s="41">
        <v>0.86634699999999998</v>
      </c>
      <c r="AD780" s="41">
        <v>-1.58708</v>
      </c>
      <c r="AE780" s="41">
        <v>0.41005399999999997</v>
      </c>
      <c r="AF780" s="41">
        <v>-1.34982</v>
      </c>
      <c r="AG780" s="41">
        <v>0.90620299999999998</v>
      </c>
      <c r="AH780" s="37">
        <v>2.2302599999999999</v>
      </c>
      <c r="AI780" s="3">
        <v>4.2957200000000001E-2</v>
      </c>
    </row>
    <row r="781" spans="2:35" x14ac:dyDescent="0.2">
      <c r="B781" s="30" t="s">
        <v>984</v>
      </c>
      <c r="C781" s="3" t="s">
        <v>715</v>
      </c>
      <c r="D781" s="36">
        <v>0.63360000000000005</v>
      </c>
      <c r="E781" s="36">
        <v>-0.12221</v>
      </c>
      <c r="F781" s="36">
        <v>-0.18942100000000001</v>
      </c>
      <c r="G781" s="36">
        <v>0.25279800000000002</v>
      </c>
      <c r="H781" s="36">
        <v>-0.14658199999999999</v>
      </c>
      <c r="I781" s="36">
        <v>-4.4317099999999998E-2</v>
      </c>
      <c r="J781" s="36">
        <v>-7.7179800000000007E-2</v>
      </c>
      <c r="K781" s="36">
        <v>1.27359</v>
      </c>
      <c r="L781" s="36">
        <v>-1.1620999999999999</v>
      </c>
      <c r="M781" s="36">
        <v>-5.7961400000000003E-2</v>
      </c>
      <c r="N781" s="39">
        <v>0.98302999999999996</v>
      </c>
      <c r="O781" s="39">
        <v>1.22732</v>
      </c>
      <c r="P781" s="39">
        <v>2.9454600000000002</v>
      </c>
      <c r="Q781" s="39">
        <v>7.3454900000000004E-2</v>
      </c>
      <c r="R781" s="39">
        <v>1.2050000000000001</v>
      </c>
      <c r="S781" s="39">
        <v>0.79675300000000004</v>
      </c>
      <c r="T781" s="39">
        <v>1.1013599999999999</v>
      </c>
      <c r="U781" s="39">
        <v>0.130079</v>
      </c>
      <c r="V781" s="39">
        <v>-0.52227400000000002</v>
      </c>
      <c r="W781" s="39">
        <v>0.336955</v>
      </c>
      <c r="X781" s="41">
        <v>-1.38486</v>
      </c>
      <c r="Y781" s="41">
        <v>-2.0298500000000002</v>
      </c>
      <c r="Z781" s="41">
        <v>-0.55221799999999999</v>
      </c>
      <c r="AA781" s="41">
        <v>-1.2484999999999999</v>
      </c>
      <c r="AB781" s="41">
        <v>-0.26403799999999999</v>
      </c>
      <c r="AC781" s="41">
        <v>-1.1209199999999999</v>
      </c>
      <c r="AD781" s="41">
        <v>-0.19164</v>
      </c>
      <c r="AE781" s="41">
        <v>-0.24588699999999999</v>
      </c>
      <c r="AF781" s="41">
        <v>-0.70657599999999998</v>
      </c>
      <c r="AG781" s="41">
        <v>-0.89287300000000003</v>
      </c>
      <c r="AH781" s="37">
        <v>3.9933700000000001</v>
      </c>
      <c r="AI781" s="3">
        <v>2.6037500000000002E-3</v>
      </c>
    </row>
    <row r="782" spans="2:35" x14ac:dyDescent="0.2">
      <c r="B782" s="30" t="s">
        <v>984</v>
      </c>
      <c r="C782" s="3" t="s">
        <v>970</v>
      </c>
      <c r="D782" s="36">
        <v>1.39466</v>
      </c>
      <c r="E782" s="36">
        <v>-0.63410599999999995</v>
      </c>
      <c r="F782" s="36">
        <v>-0.53152299999999997</v>
      </c>
      <c r="G782" s="36">
        <v>-0.45618999999999998</v>
      </c>
      <c r="H782" s="36">
        <v>-0.50617500000000004</v>
      </c>
      <c r="I782" s="36">
        <v>1.40984</v>
      </c>
      <c r="J782" s="36">
        <v>1.48434</v>
      </c>
      <c r="K782" s="36">
        <v>-0.275279</v>
      </c>
      <c r="L782" s="36">
        <v>-0.77775799999999995</v>
      </c>
      <c r="M782" s="36">
        <v>-0.44795299999999999</v>
      </c>
      <c r="N782" s="39">
        <v>1.4716199999999999</v>
      </c>
      <c r="O782" s="39">
        <v>1.59897</v>
      </c>
      <c r="P782" s="39">
        <v>-0.61247399999999996</v>
      </c>
      <c r="Q782" s="39">
        <v>1.5305299999999999</v>
      </c>
      <c r="R782" s="39">
        <v>1.4538199999999999</v>
      </c>
      <c r="S782" s="39">
        <v>-0.33789200000000003</v>
      </c>
      <c r="T782" s="39">
        <v>1.33857</v>
      </c>
      <c r="U782" s="39">
        <v>1.4747300000000001</v>
      </c>
      <c r="V782" s="39">
        <v>-0.71927099999999999</v>
      </c>
      <c r="W782" s="39">
        <v>-0.37786799999999998</v>
      </c>
      <c r="X782" s="41">
        <v>-1.44641</v>
      </c>
      <c r="Y782" s="41">
        <v>-1.0103899999999999</v>
      </c>
      <c r="Z782" s="41">
        <v>-0.55767699999999998</v>
      </c>
      <c r="AA782" s="41">
        <v>-0.78862299999999996</v>
      </c>
      <c r="AB782" s="41">
        <v>-0.64115100000000003</v>
      </c>
      <c r="AC782" s="41">
        <v>-0.861321</v>
      </c>
      <c r="AD782" s="41">
        <v>-0.50241199999999997</v>
      </c>
      <c r="AE782" s="41">
        <v>-0.82645500000000005</v>
      </c>
      <c r="AF782" s="41">
        <v>-0.576241</v>
      </c>
      <c r="AG782" s="41">
        <v>-0.26990700000000001</v>
      </c>
      <c r="AH782" s="37">
        <v>2.5699100000000001</v>
      </c>
      <c r="AI782" s="3">
        <v>2.53589E-2</v>
      </c>
    </row>
    <row r="783" spans="2:35" x14ac:dyDescent="0.2">
      <c r="B783" s="30" t="s">
        <v>984</v>
      </c>
      <c r="C783" s="3" t="s">
        <v>401</v>
      </c>
      <c r="D783" s="36">
        <v>1.0229200000000001</v>
      </c>
      <c r="E783" s="36">
        <v>0.71785399999999999</v>
      </c>
      <c r="F783" s="36">
        <v>0.67698599999999998</v>
      </c>
      <c r="G783" s="36">
        <v>0.85530300000000004</v>
      </c>
      <c r="H783" s="36">
        <v>-0.39144400000000001</v>
      </c>
      <c r="I783" s="36">
        <v>0.50721799999999995</v>
      </c>
      <c r="J783" s="36">
        <v>0.35519699999999998</v>
      </c>
      <c r="K783" s="36">
        <v>0.45283400000000001</v>
      </c>
      <c r="L783" s="36">
        <v>-1.5854699999999999</v>
      </c>
      <c r="M783" s="36">
        <v>0.67739499999999997</v>
      </c>
      <c r="N783" s="39">
        <v>0.74840700000000004</v>
      </c>
      <c r="O783" s="39">
        <v>1.04769</v>
      </c>
      <c r="P783" s="39">
        <v>0.73898399999999997</v>
      </c>
      <c r="Q783" s="39">
        <v>0.43002499999999999</v>
      </c>
      <c r="R783" s="39">
        <v>0.76857399999999998</v>
      </c>
      <c r="S783" s="39">
        <v>1.05846</v>
      </c>
      <c r="T783" s="39">
        <v>0.95999599999999996</v>
      </c>
      <c r="U783" s="39">
        <v>0.58884000000000003</v>
      </c>
      <c r="V783" s="39">
        <v>-1.13253</v>
      </c>
      <c r="W783" s="39">
        <v>0.68607799999999997</v>
      </c>
      <c r="X783" s="41">
        <v>-1.34175</v>
      </c>
      <c r="Y783" s="41">
        <v>-1.3104</v>
      </c>
      <c r="Z783" s="41">
        <v>0.80598599999999998</v>
      </c>
      <c r="AA783" s="41">
        <v>-2.3222200000000002</v>
      </c>
      <c r="AB783" s="41">
        <v>-1.05759</v>
      </c>
      <c r="AC783" s="41">
        <v>-1.1004100000000001</v>
      </c>
      <c r="AD783" s="41">
        <v>-1.2981400000000001</v>
      </c>
      <c r="AE783" s="41">
        <v>0.21542600000000001</v>
      </c>
      <c r="AF783" s="41">
        <v>-1.2172799999999999</v>
      </c>
      <c r="AG783" s="41">
        <v>-0.55692900000000001</v>
      </c>
      <c r="AH783" s="37">
        <v>3.4828999999999999</v>
      </c>
      <c r="AI783" s="3">
        <v>6.2150199999999999E-3</v>
      </c>
    </row>
    <row r="784" spans="2:35" x14ac:dyDescent="0.2">
      <c r="B784" s="30" t="s">
        <v>984</v>
      </c>
      <c r="C784" s="3" t="s">
        <v>440</v>
      </c>
      <c r="D784" s="36">
        <v>0.40212599999999998</v>
      </c>
      <c r="E784" s="36">
        <v>1.0380799999999999</v>
      </c>
      <c r="F784" s="36">
        <v>0.32512200000000002</v>
      </c>
      <c r="G784" s="36">
        <v>0.53942900000000005</v>
      </c>
      <c r="H784" s="36">
        <v>0.45014100000000001</v>
      </c>
      <c r="I784" s="36">
        <v>0.72551600000000005</v>
      </c>
      <c r="J784" s="36">
        <v>0.26464500000000002</v>
      </c>
      <c r="K784" s="36">
        <v>0.95413199999999998</v>
      </c>
      <c r="L784" s="36">
        <v>-3.2744900000000001E-3</v>
      </c>
      <c r="M784" s="36">
        <v>0.58972500000000005</v>
      </c>
      <c r="N784" s="39">
        <v>0.83911100000000005</v>
      </c>
      <c r="O784" s="39">
        <v>0.42354799999999998</v>
      </c>
      <c r="P784" s="39">
        <v>0.41597699999999999</v>
      </c>
      <c r="Q784" s="39">
        <v>1.5330699999999999</v>
      </c>
      <c r="R784" s="39">
        <v>0.646976</v>
      </c>
      <c r="S784" s="39">
        <v>0.194579</v>
      </c>
      <c r="T784" s="39">
        <v>-1.5934699999999999</v>
      </c>
      <c r="U784" s="39">
        <v>0.423591</v>
      </c>
      <c r="V784" s="39">
        <v>0.236041</v>
      </c>
      <c r="W784" s="39">
        <v>-0.10774300000000001</v>
      </c>
      <c r="X784" s="41">
        <v>-1.28932</v>
      </c>
      <c r="Y784" s="41">
        <v>-2.2959900000000002</v>
      </c>
      <c r="Z784" s="41">
        <v>-2.3434900000000001</v>
      </c>
      <c r="AA784" s="41">
        <v>-1.2006399999999999</v>
      </c>
      <c r="AB784" s="41">
        <v>0.308027</v>
      </c>
      <c r="AC784" s="41">
        <v>-0.82237499999999997</v>
      </c>
      <c r="AD784" s="41">
        <v>-0.98658800000000002</v>
      </c>
      <c r="AE784" s="41">
        <v>-0.87565400000000004</v>
      </c>
      <c r="AF784" s="41">
        <v>-0.27554099999999998</v>
      </c>
      <c r="AG784" s="41">
        <v>1.4842500000000001</v>
      </c>
      <c r="AH784" s="37">
        <v>2.6626799999999999</v>
      </c>
      <c r="AI784" s="3">
        <v>2.1988000000000001E-2</v>
      </c>
    </row>
    <row r="785" spans="2:35" x14ac:dyDescent="0.2">
      <c r="B785" s="30" t="s">
        <v>984</v>
      </c>
      <c r="C785" s="3" t="s">
        <v>53</v>
      </c>
      <c r="D785" s="36">
        <v>0.55713299999999999</v>
      </c>
      <c r="E785" s="36">
        <v>1.03427</v>
      </c>
      <c r="F785" s="36">
        <v>1.0546500000000001</v>
      </c>
      <c r="G785" s="36">
        <v>0.54418599999999995</v>
      </c>
      <c r="H785" s="36">
        <v>0.70802799999999999</v>
      </c>
      <c r="I785" s="36">
        <v>0.76533300000000004</v>
      </c>
      <c r="J785" s="36">
        <v>0.78876999999999997</v>
      </c>
      <c r="K785" s="36">
        <v>0.57092699999999996</v>
      </c>
      <c r="L785" s="36">
        <v>-0.50059600000000004</v>
      </c>
      <c r="M785" s="36">
        <v>0.90090000000000003</v>
      </c>
      <c r="N785" s="39">
        <v>0.54803999999999997</v>
      </c>
      <c r="O785" s="39">
        <v>-3.9646199999999999E-2</v>
      </c>
      <c r="P785" s="39">
        <v>3.2927100000000001E-2</v>
      </c>
      <c r="Q785" s="39">
        <v>0.71161399999999997</v>
      </c>
      <c r="R785" s="39">
        <v>0.89870499999999998</v>
      </c>
      <c r="S785" s="39">
        <v>0.229075</v>
      </c>
      <c r="T785" s="39">
        <v>-0.20233000000000001</v>
      </c>
      <c r="U785" s="39">
        <v>0.49645800000000001</v>
      </c>
      <c r="V785" s="39">
        <v>0.92915400000000004</v>
      </c>
      <c r="W785" s="39">
        <v>0.19120699999999999</v>
      </c>
      <c r="X785" s="41">
        <v>-1.19214</v>
      </c>
      <c r="Y785" s="41">
        <v>-1.5983400000000001</v>
      </c>
      <c r="Z785" s="41">
        <v>-2.0960100000000002</v>
      </c>
      <c r="AA785" s="41">
        <v>-1.9417599999999999</v>
      </c>
      <c r="AB785" s="41">
        <v>0.46837499999999999</v>
      </c>
      <c r="AC785" s="41">
        <v>-1.8624499999999999</v>
      </c>
      <c r="AD785" s="41">
        <v>-1.3812899999999999</v>
      </c>
      <c r="AE785" s="41">
        <v>-1.4406000000000001</v>
      </c>
      <c r="AF785" s="41">
        <v>0.182864</v>
      </c>
      <c r="AG785" s="41">
        <v>0.64254900000000004</v>
      </c>
      <c r="AH785" s="37">
        <v>4.7081999999999997</v>
      </c>
      <c r="AI785" s="3">
        <v>8.8477100000000002E-4</v>
      </c>
    </row>
    <row r="786" spans="2:35" x14ac:dyDescent="0.2">
      <c r="B786" s="30" t="s">
        <v>984</v>
      </c>
      <c r="C786" s="3" t="s">
        <v>348</v>
      </c>
      <c r="D786" s="36">
        <v>0.14144100000000001</v>
      </c>
      <c r="E786" s="36">
        <v>0.63020200000000004</v>
      </c>
      <c r="F786" s="36">
        <v>0.84802500000000003</v>
      </c>
      <c r="G786" s="36">
        <v>0.85031000000000001</v>
      </c>
      <c r="H786" s="36">
        <v>0.109017</v>
      </c>
      <c r="I786" s="36">
        <v>0.45969599999999999</v>
      </c>
      <c r="J786" s="36">
        <v>1.07084</v>
      </c>
      <c r="K786" s="36">
        <v>0.48509999999999998</v>
      </c>
      <c r="L786" s="36">
        <v>-0.18953200000000001</v>
      </c>
      <c r="M786" s="36">
        <v>0.84214100000000003</v>
      </c>
      <c r="N786" s="39">
        <v>0.65331099999999998</v>
      </c>
      <c r="O786" s="39">
        <v>-6.2280299999999997E-2</v>
      </c>
      <c r="P786" s="39">
        <v>1.1879</v>
      </c>
      <c r="Q786" s="39">
        <v>1.13906</v>
      </c>
      <c r="R786" s="39">
        <v>0.38205</v>
      </c>
      <c r="S786" s="39">
        <v>0.57065999999999995</v>
      </c>
      <c r="T786" s="39">
        <v>-0.84285299999999996</v>
      </c>
      <c r="U786" s="39">
        <v>-0.45788400000000001</v>
      </c>
      <c r="V786" s="39">
        <v>1.2984500000000001</v>
      </c>
      <c r="W786" s="39">
        <v>-0.33624599999999999</v>
      </c>
      <c r="X786" s="41">
        <v>-1.24695</v>
      </c>
      <c r="Y786" s="41">
        <v>-0.25485999999999998</v>
      </c>
      <c r="Z786" s="41">
        <v>-2.1491899999999999</v>
      </c>
      <c r="AA786" s="41">
        <v>-1.1607700000000001</v>
      </c>
      <c r="AB786" s="41">
        <v>0.87342799999999998</v>
      </c>
      <c r="AC786" s="41">
        <v>-1.9182600000000001</v>
      </c>
      <c r="AD786" s="41">
        <v>-0.63215900000000003</v>
      </c>
      <c r="AE786" s="41">
        <v>-2.0645199999999999</v>
      </c>
      <c r="AF786" s="41">
        <v>-1.0468999999999999</v>
      </c>
      <c r="AG786" s="41">
        <v>0.82077100000000003</v>
      </c>
      <c r="AH786" s="37">
        <v>3.03172</v>
      </c>
      <c r="AI786" s="3">
        <v>1.2608599999999999E-2</v>
      </c>
    </row>
    <row r="787" spans="2:35" x14ac:dyDescent="0.2">
      <c r="B787" s="30" t="s">
        <v>984</v>
      </c>
      <c r="C787" s="3" t="s">
        <v>898</v>
      </c>
      <c r="D787" s="36">
        <v>1.1607099999999999</v>
      </c>
      <c r="E787" s="36">
        <v>0.48097499999999999</v>
      </c>
      <c r="F787" s="36">
        <v>0.273783</v>
      </c>
      <c r="G787" s="36">
        <v>1.0695300000000001</v>
      </c>
      <c r="H787" s="36">
        <v>0.75893600000000006</v>
      </c>
      <c r="I787" s="36">
        <v>0.17202300000000001</v>
      </c>
      <c r="J787" s="36">
        <v>0.98343999999999998</v>
      </c>
      <c r="K787" s="36">
        <v>0.51961500000000005</v>
      </c>
      <c r="L787" s="36">
        <v>0.25625599999999998</v>
      </c>
      <c r="M787" s="36">
        <v>-8.9007000000000003E-2</v>
      </c>
      <c r="N787" s="39">
        <v>0.83765400000000001</v>
      </c>
      <c r="O787" s="39">
        <v>0.20433799999999999</v>
      </c>
      <c r="P787" s="39">
        <v>0.60039299999999995</v>
      </c>
      <c r="Q787" s="39">
        <v>0.49256499999999998</v>
      </c>
      <c r="R787" s="39">
        <v>0.29905999999999999</v>
      </c>
      <c r="S787" s="39">
        <v>0.57042199999999998</v>
      </c>
      <c r="T787" s="39">
        <v>2.6685099999999999</v>
      </c>
      <c r="U787" s="39">
        <v>-0.266264</v>
      </c>
      <c r="V787" s="39">
        <v>0.24546699999999999</v>
      </c>
      <c r="W787" s="39">
        <v>-0.66279399999999999</v>
      </c>
      <c r="X787" s="41">
        <v>-2.34842</v>
      </c>
      <c r="Y787" s="41">
        <v>-0.62064600000000003</v>
      </c>
      <c r="Z787" s="41">
        <v>-1.50268</v>
      </c>
      <c r="AA787" s="41">
        <v>-1.14571</v>
      </c>
      <c r="AB787" s="41">
        <v>-9.1256900000000002E-2</v>
      </c>
      <c r="AC787" s="41">
        <v>-1.3832800000000001</v>
      </c>
      <c r="AD787" s="41">
        <v>-0.92768499999999998</v>
      </c>
      <c r="AE787" s="41">
        <v>-1.3060499999999999</v>
      </c>
      <c r="AF787" s="41">
        <v>-0.84089599999999998</v>
      </c>
      <c r="AG787" s="41">
        <v>-0.40899799999999997</v>
      </c>
      <c r="AH787" s="37">
        <v>5.0738099999999999</v>
      </c>
      <c r="AI787" s="3">
        <v>5.1923599999999996E-4</v>
      </c>
    </row>
    <row r="788" spans="2:35" x14ac:dyDescent="0.2">
      <c r="B788" s="30" t="s">
        <v>984</v>
      </c>
      <c r="C788" s="3" t="s">
        <v>835</v>
      </c>
      <c r="D788" s="36">
        <v>-0.46284900000000001</v>
      </c>
      <c r="E788" s="36">
        <v>-0.38418000000000002</v>
      </c>
      <c r="F788" s="36">
        <v>-6.5260600000000002E-2</v>
      </c>
      <c r="G788" s="36">
        <v>0.32178499999999999</v>
      </c>
      <c r="H788" s="36">
        <v>-2.3911000000000002E-2</v>
      </c>
      <c r="I788" s="36">
        <v>0.77924099999999996</v>
      </c>
      <c r="J788" s="36">
        <v>1.51637</v>
      </c>
      <c r="K788" s="36">
        <v>5.5612500000000002E-2</v>
      </c>
      <c r="L788" s="36">
        <v>-0.83745599999999998</v>
      </c>
      <c r="M788" s="36">
        <v>-0.28498000000000001</v>
      </c>
      <c r="N788" s="39">
        <v>1.03251</v>
      </c>
      <c r="O788" s="39">
        <v>2.4157399999999999E-2</v>
      </c>
      <c r="P788" s="39">
        <v>1.02111</v>
      </c>
      <c r="Q788" s="39">
        <v>0.89919700000000002</v>
      </c>
      <c r="R788" s="39">
        <v>-9.7847500000000004E-2</v>
      </c>
      <c r="S788" s="39">
        <v>2.66622</v>
      </c>
      <c r="T788" s="39">
        <v>1.3214699999999999</v>
      </c>
      <c r="U788" s="39">
        <v>0.55606800000000001</v>
      </c>
      <c r="V788" s="39">
        <v>0.113984</v>
      </c>
      <c r="W788" s="39">
        <v>0.46282600000000002</v>
      </c>
      <c r="X788" s="41">
        <v>-2.24072</v>
      </c>
      <c r="Y788" s="41">
        <v>4.78532E-3</v>
      </c>
      <c r="Z788" s="41">
        <v>-0.95285500000000001</v>
      </c>
      <c r="AA788" s="41">
        <v>-0.46041799999999999</v>
      </c>
      <c r="AB788" s="41">
        <v>-0.71648999999999996</v>
      </c>
      <c r="AC788" s="41">
        <v>-1.6138600000000001</v>
      </c>
      <c r="AD788" s="41">
        <v>-0.37200699999999998</v>
      </c>
      <c r="AE788" s="41">
        <v>-1.32281</v>
      </c>
      <c r="AF788" s="41">
        <v>0.21216099999999999</v>
      </c>
      <c r="AG788" s="41">
        <v>-1.1518600000000001</v>
      </c>
      <c r="AH788" s="37">
        <v>3.8096999999999999</v>
      </c>
      <c r="AI788" s="3">
        <v>3.6686700000000002E-3</v>
      </c>
    </row>
    <row r="789" spans="2:35" x14ac:dyDescent="0.2">
      <c r="B789" s="30" t="s">
        <v>984</v>
      </c>
      <c r="C789" s="3" t="s">
        <v>769</v>
      </c>
      <c r="D789" s="36">
        <v>0.68736399999999998</v>
      </c>
      <c r="E789" s="36">
        <v>0.53693299999999999</v>
      </c>
      <c r="F789" s="36">
        <v>-9.3527399999999997E-2</v>
      </c>
      <c r="G789" s="36">
        <v>0.84962199999999999</v>
      </c>
      <c r="H789" s="36">
        <v>0.94541500000000001</v>
      </c>
      <c r="I789" s="36">
        <v>0.82856399999999997</v>
      </c>
      <c r="J789" s="36">
        <v>0.165326</v>
      </c>
      <c r="K789" s="36">
        <v>0.52379299999999995</v>
      </c>
      <c r="L789" s="36">
        <v>0.34833399999999998</v>
      </c>
      <c r="M789" s="36">
        <v>-0.59520799999999996</v>
      </c>
      <c r="N789" s="39">
        <v>0.912686</v>
      </c>
      <c r="O789" s="39">
        <v>8.4385699999999994E-2</v>
      </c>
      <c r="P789" s="39">
        <v>0.610209</v>
      </c>
      <c r="Q789" s="39">
        <v>-9.5274899999999996E-2</v>
      </c>
      <c r="R789" s="39">
        <v>-0.34054000000000001</v>
      </c>
      <c r="S789" s="39">
        <v>8.90846E-2</v>
      </c>
      <c r="T789" s="39">
        <v>2.45783</v>
      </c>
      <c r="U789" s="39">
        <v>-0.48871500000000001</v>
      </c>
      <c r="V789" s="39">
        <v>1.5588</v>
      </c>
      <c r="W789" s="39">
        <v>-0.74005600000000005</v>
      </c>
      <c r="X789" s="41">
        <v>-0.32890200000000003</v>
      </c>
      <c r="Y789" s="41">
        <v>-0.84705699999999995</v>
      </c>
      <c r="Z789" s="41">
        <v>-1.51857</v>
      </c>
      <c r="AA789" s="41">
        <v>-1.29515</v>
      </c>
      <c r="AB789" s="41">
        <v>-0.26198399999999999</v>
      </c>
      <c r="AC789" s="41">
        <v>-1.6773899999999999</v>
      </c>
      <c r="AD789" s="41">
        <v>-0.91259800000000002</v>
      </c>
      <c r="AE789" s="41">
        <v>-1.5924700000000001</v>
      </c>
      <c r="AF789" s="41">
        <v>-1.2226699999999999</v>
      </c>
      <c r="AG789" s="41">
        <v>1.4117599999999999</v>
      </c>
      <c r="AH789" s="37">
        <v>2.54067</v>
      </c>
      <c r="AI789" s="3">
        <v>2.6506800000000001E-2</v>
      </c>
    </row>
    <row r="790" spans="2:35" x14ac:dyDescent="0.2">
      <c r="B790" s="30" t="s">
        <v>984</v>
      </c>
      <c r="C790" s="3" t="s">
        <v>459</v>
      </c>
      <c r="D790" s="36">
        <v>0.57028500000000004</v>
      </c>
      <c r="E790" s="36">
        <v>5.1772499999999999E-2</v>
      </c>
      <c r="F790" s="36">
        <v>9.5124600000000004E-2</v>
      </c>
      <c r="G790" s="36">
        <v>0.59958500000000003</v>
      </c>
      <c r="H790" s="36">
        <v>-1.16194E-2</v>
      </c>
      <c r="I790" s="36">
        <v>-0.70200499999999999</v>
      </c>
      <c r="J790" s="36">
        <v>1.04728</v>
      </c>
      <c r="K790" s="36">
        <v>1.4823999999999999</v>
      </c>
      <c r="L790" s="36">
        <v>-0.61186700000000005</v>
      </c>
      <c r="M790" s="36">
        <v>0.110971</v>
      </c>
      <c r="N790" s="39">
        <v>1.2300899999999999</v>
      </c>
      <c r="O790" s="39">
        <v>0.59169899999999997</v>
      </c>
      <c r="P790" s="39">
        <v>0.36132199999999998</v>
      </c>
      <c r="Q790" s="39">
        <v>2.5729600000000001</v>
      </c>
      <c r="R790" s="39">
        <v>7.6749499999999998E-2</v>
      </c>
      <c r="S790" s="39">
        <v>4.5663599999999999E-2</v>
      </c>
      <c r="T790" s="39">
        <v>1.1881999999999999</v>
      </c>
      <c r="U790" s="39">
        <v>-0.152229</v>
      </c>
      <c r="V790" s="39">
        <v>0.94120700000000002</v>
      </c>
      <c r="W790" s="39">
        <v>-0.27810800000000002</v>
      </c>
      <c r="X790" s="41">
        <v>-2.1607400000000001</v>
      </c>
      <c r="Y790" s="41">
        <v>-1.4353199999999999</v>
      </c>
      <c r="Z790" s="41">
        <v>-0.96872000000000003</v>
      </c>
      <c r="AA790" s="41">
        <v>-1.2126600000000001</v>
      </c>
      <c r="AB790" s="41">
        <v>0.42983700000000002</v>
      </c>
      <c r="AC790" s="41">
        <v>-1.2259800000000001</v>
      </c>
      <c r="AD790" s="41">
        <v>-0.55089100000000002</v>
      </c>
      <c r="AE790" s="41">
        <v>-1.19235</v>
      </c>
      <c r="AF790" s="41">
        <v>-0.16330800000000001</v>
      </c>
      <c r="AG790" s="41">
        <v>-0.72935000000000005</v>
      </c>
      <c r="AH790" s="37">
        <v>3.6731199999999999</v>
      </c>
      <c r="AI790" s="3">
        <v>4.6184299999999998E-3</v>
      </c>
    </row>
    <row r="791" spans="2:35" x14ac:dyDescent="0.2">
      <c r="B791" s="30" t="s">
        <v>984</v>
      </c>
      <c r="C791" s="3" t="s">
        <v>971</v>
      </c>
      <c r="D791" s="36">
        <v>-1.1130599999999999</v>
      </c>
      <c r="E791" s="36">
        <v>-0.688411</v>
      </c>
      <c r="F791" s="36">
        <v>-0.56757599999999997</v>
      </c>
      <c r="G791" s="36">
        <v>0.28548600000000002</v>
      </c>
      <c r="H791" s="36">
        <v>0.67390099999999997</v>
      </c>
      <c r="I791" s="36">
        <v>0.82064800000000004</v>
      </c>
      <c r="J791" s="36">
        <v>-0.16069700000000001</v>
      </c>
      <c r="K791" s="36">
        <v>-0.99028899999999997</v>
      </c>
      <c r="L791" s="36">
        <v>0.47491699999999998</v>
      </c>
      <c r="M791" s="36">
        <v>4.4856199999999999E-2</v>
      </c>
      <c r="N791" s="39">
        <v>0.779416</v>
      </c>
      <c r="O791" s="39">
        <v>-5.0827600000000001E-2</v>
      </c>
      <c r="P791" s="39">
        <v>2.7603300000000002</v>
      </c>
      <c r="Q791" s="39">
        <v>-6.5750600000000006E-2</v>
      </c>
      <c r="R791" s="39">
        <v>0.29372700000000002</v>
      </c>
      <c r="S791" s="39">
        <v>0.56081300000000001</v>
      </c>
      <c r="T791" s="39">
        <v>2.8350200000000001</v>
      </c>
      <c r="U791" s="39">
        <v>3.5719099999999997E-2</v>
      </c>
      <c r="V791" s="39">
        <v>0.59088099999999999</v>
      </c>
      <c r="W791" s="39">
        <v>-0.271148</v>
      </c>
      <c r="X791" s="41">
        <v>-0.12379900000000001</v>
      </c>
      <c r="Y791" s="41">
        <v>-0.69692200000000004</v>
      </c>
      <c r="Z791" s="41">
        <v>-1.8099799999999999</v>
      </c>
      <c r="AA791" s="41">
        <v>0.382631</v>
      </c>
      <c r="AB791" s="41">
        <v>-0.37123600000000001</v>
      </c>
      <c r="AC791" s="41">
        <v>-0.84694400000000003</v>
      </c>
      <c r="AD791" s="41">
        <v>-1.0498799999999999</v>
      </c>
      <c r="AE791" s="41">
        <v>-0.86334100000000003</v>
      </c>
      <c r="AF791" s="41">
        <v>2.5459699999999998E-2</v>
      </c>
      <c r="AG791" s="41">
        <v>-0.89394099999999999</v>
      </c>
      <c r="AH791" s="37">
        <v>2.3661099999999999</v>
      </c>
      <c r="AI791" s="3">
        <v>3.51623E-2</v>
      </c>
    </row>
    <row r="792" spans="2:35" x14ac:dyDescent="0.2">
      <c r="B792" s="30" t="s">
        <v>984</v>
      </c>
      <c r="C792" s="3" t="s">
        <v>855</v>
      </c>
      <c r="D792" s="36">
        <v>1.14499</v>
      </c>
      <c r="E792" s="36">
        <v>0.853043</v>
      </c>
      <c r="F792" s="36">
        <v>0.802033</v>
      </c>
      <c r="G792" s="36">
        <v>2.2983199999999999</v>
      </c>
      <c r="H792" s="36">
        <v>0.89103200000000005</v>
      </c>
      <c r="I792" s="36">
        <v>0.297456</v>
      </c>
      <c r="J792" s="36">
        <v>0.620255</v>
      </c>
      <c r="K792" s="36">
        <v>0.93233200000000005</v>
      </c>
      <c r="L792" s="36">
        <v>-0.93992500000000001</v>
      </c>
      <c r="M792" s="36">
        <v>0.75001200000000001</v>
      </c>
      <c r="N792" s="39">
        <v>1.0407900000000001</v>
      </c>
      <c r="O792" s="39">
        <v>9.4775999999999999E-2</v>
      </c>
      <c r="P792" s="39">
        <v>0.71088300000000004</v>
      </c>
      <c r="Q792" s="39">
        <v>0.39113199999999998</v>
      </c>
      <c r="R792" s="39">
        <v>-0.32068000000000002</v>
      </c>
      <c r="S792" s="39">
        <v>0.28769499999999998</v>
      </c>
      <c r="T792" s="39">
        <v>0.78511399999999998</v>
      </c>
      <c r="U792" s="39">
        <v>0.28513699999999997</v>
      </c>
      <c r="V792" s="39">
        <v>-0.11044900000000001</v>
      </c>
      <c r="W792" s="39">
        <v>-0.16842399999999999</v>
      </c>
      <c r="X792" s="41">
        <v>-1.1125</v>
      </c>
      <c r="Y792" s="41">
        <v>-1.3571200000000001</v>
      </c>
      <c r="Z792" s="41">
        <v>-0.64130100000000001</v>
      </c>
      <c r="AA792" s="41">
        <v>-1.14367</v>
      </c>
      <c r="AB792" s="41">
        <v>-2.5086499999999998</v>
      </c>
      <c r="AC792" s="41">
        <v>-0.78310000000000002</v>
      </c>
      <c r="AD792" s="41">
        <v>-0.76253400000000005</v>
      </c>
      <c r="AE792" s="41">
        <v>-0.31131900000000001</v>
      </c>
      <c r="AF792" s="41">
        <v>-1.42761</v>
      </c>
      <c r="AG792" s="41">
        <v>-0.59770699999999999</v>
      </c>
      <c r="AH792" s="37">
        <v>5.7273699999999996</v>
      </c>
      <c r="AI792" s="3">
        <v>1.83425E-4</v>
      </c>
    </row>
    <row r="793" spans="2:35" x14ac:dyDescent="0.2">
      <c r="B793" s="30" t="s">
        <v>984</v>
      </c>
      <c r="C793" s="3" t="s">
        <v>776</v>
      </c>
      <c r="D793" s="36">
        <v>1.3768400000000001</v>
      </c>
      <c r="E793" s="36">
        <v>0.69677999999999995</v>
      </c>
      <c r="F793" s="36">
        <v>0.58472500000000005</v>
      </c>
      <c r="G793" s="36">
        <v>1.7279800000000001</v>
      </c>
      <c r="H793" s="36">
        <v>0.30327700000000002</v>
      </c>
      <c r="I793" s="36">
        <v>-0.21673500000000001</v>
      </c>
      <c r="J793" s="36">
        <v>-0.11011</v>
      </c>
      <c r="K793" s="36">
        <v>1.7081299999999999</v>
      </c>
      <c r="L793" s="36">
        <v>3.4926600000000002E-2</v>
      </c>
      <c r="M793" s="36">
        <v>1.2675799999999999</v>
      </c>
      <c r="N793" s="39">
        <v>0.94320499999999996</v>
      </c>
      <c r="O793" s="39">
        <v>-0.23017299999999999</v>
      </c>
      <c r="P793" s="39">
        <v>0.39222699999999999</v>
      </c>
      <c r="Q793" s="39">
        <v>1.1037399999999999</v>
      </c>
      <c r="R793" s="39">
        <v>0.29045300000000002</v>
      </c>
      <c r="S793" s="39">
        <v>0.204789</v>
      </c>
      <c r="T793" s="39">
        <v>0.16586200000000001</v>
      </c>
      <c r="U793" s="39">
        <v>-0.52460499999999999</v>
      </c>
      <c r="V793" s="39">
        <v>-1.4845600000000001</v>
      </c>
      <c r="W793" s="39">
        <v>0.20016900000000001</v>
      </c>
      <c r="X793" s="41">
        <v>-2.41127</v>
      </c>
      <c r="Y793" s="41">
        <v>-1.47359</v>
      </c>
      <c r="Z793" s="41">
        <v>-0.597607</v>
      </c>
      <c r="AA793" s="41">
        <v>-1.21238</v>
      </c>
      <c r="AB793" s="41">
        <v>-1.0829500000000001</v>
      </c>
      <c r="AC793" s="41">
        <v>-0.39190900000000001</v>
      </c>
      <c r="AD793" s="41">
        <v>-0.43243700000000002</v>
      </c>
      <c r="AE793" s="41">
        <v>-0.73675199999999996</v>
      </c>
      <c r="AF793" s="41">
        <v>0.88842299999999996</v>
      </c>
      <c r="AG793" s="41">
        <v>-0.98403200000000002</v>
      </c>
      <c r="AH793" s="37">
        <v>3.36469</v>
      </c>
      <c r="AI793" s="3">
        <v>7.6035E-3</v>
      </c>
    </row>
    <row r="794" spans="2:35" x14ac:dyDescent="0.2">
      <c r="B794" s="30" t="s">
        <v>984</v>
      </c>
      <c r="C794" s="3" t="s">
        <v>543</v>
      </c>
      <c r="D794" s="36">
        <v>1.0537000000000001</v>
      </c>
      <c r="E794" s="36">
        <v>0.80443600000000004</v>
      </c>
      <c r="F794" s="36">
        <v>1.13008</v>
      </c>
      <c r="G794" s="36">
        <v>1.45512</v>
      </c>
      <c r="H794" s="36">
        <v>0.44741599999999998</v>
      </c>
      <c r="I794" s="36">
        <v>0.45588699999999999</v>
      </c>
      <c r="J794" s="36">
        <v>0.73107900000000003</v>
      </c>
      <c r="K794" s="36">
        <v>1.02372</v>
      </c>
      <c r="L794" s="36">
        <v>-0.92028100000000002</v>
      </c>
      <c r="M794" s="36">
        <v>0.780586</v>
      </c>
      <c r="N794" s="39">
        <v>0.90441400000000005</v>
      </c>
      <c r="O794" s="39">
        <v>0.86471299999999995</v>
      </c>
      <c r="P794" s="39">
        <v>0.97208300000000003</v>
      </c>
      <c r="Q794" s="39">
        <v>0.805365</v>
      </c>
      <c r="R794" s="39">
        <v>1.19276E-2</v>
      </c>
      <c r="S794" s="39">
        <v>0.20102700000000001</v>
      </c>
      <c r="T794" s="39">
        <v>0.30872899999999998</v>
      </c>
      <c r="U794" s="39">
        <v>5.6260200000000003E-2</v>
      </c>
      <c r="V794" s="39">
        <v>-0.186475</v>
      </c>
      <c r="W794" s="39">
        <v>0.51138399999999995</v>
      </c>
      <c r="X794" s="41">
        <v>-1.0058400000000001</v>
      </c>
      <c r="Y794" s="41">
        <v>0.19509899999999999</v>
      </c>
      <c r="Z794" s="41">
        <v>-0.78358000000000005</v>
      </c>
      <c r="AA794" s="41">
        <v>-1.3628800000000001</v>
      </c>
      <c r="AB794" s="41">
        <v>-1.9628699999999999</v>
      </c>
      <c r="AC794" s="41">
        <v>-1.2518899999999999</v>
      </c>
      <c r="AD794" s="41">
        <v>-1.6016900000000001</v>
      </c>
      <c r="AE794" s="41">
        <v>-1.4351700000000001</v>
      </c>
      <c r="AF794" s="41">
        <v>-0.46274199999999999</v>
      </c>
      <c r="AG794" s="41">
        <v>-1.7396100000000001</v>
      </c>
      <c r="AH794" s="37">
        <v>6.7618099999999997</v>
      </c>
      <c r="AI794" s="29">
        <v>3.19514E-5</v>
      </c>
    </row>
    <row r="795" spans="2:35" x14ac:dyDescent="0.2">
      <c r="B795" s="30" t="s">
        <v>984</v>
      </c>
      <c r="C795" s="3" t="s">
        <v>64</v>
      </c>
      <c r="D795" s="36">
        <v>0.51396900000000001</v>
      </c>
      <c r="E795" s="36">
        <v>1.89426E-2</v>
      </c>
      <c r="F795" s="36">
        <v>0.22342500000000001</v>
      </c>
      <c r="G795" s="36">
        <v>1.01495</v>
      </c>
      <c r="H795" s="36">
        <v>0.41796100000000003</v>
      </c>
      <c r="I795" s="36">
        <v>0.85265100000000005</v>
      </c>
      <c r="J795" s="36">
        <v>1.1592800000000001</v>
      </c>
      <c r="K795" s="36">
        <v>0.48981000000000002</v>
      </c>
      <c r="L795" s="36">
        <v>0.36013000000000001</v>
      </c>
      <c r="M795" s="36">
        <v>0.98619400000000002</v>
      </c>
      <c r="N795" s="39">
        <v>0.325762</v>
      </c>
      <c r="O795" s="39">
        <v>0.60125799999999996</v>
      </c>
      <c r="P795" s="39">
        <v>1.3672599999999999</v>
      </c>
      <c r="Q795" s="39">
        <v>-0.51507700000000001</v>
      </c>
      <c r="R795" s="39">
        <v>-0.34076000000000001</v>
      </c>
      <c r="S795" s="39">
        <v>-0.72806800000000005</v>
      </c>
      <c r="T795" s="39">
        <v>2.3253300000000001</v>
      </c>
      <c r="U795" s="39">
        <v>-1.21435</v>
      </c>
      <c r="V795" s="39">
        <v>0.83072299999999999</v>
      </c>
      <c r="W795" s="39">
        <v>0.30011300000000002</v>
      </c>
      <c r="X795" s="41">
        <v>-0.79515899999999995</v>
      </c>
      <c r="Y795" s="41">
        <v>-0.88122400000000001</v>
      </c>
      <c r="Z795" s="41">
        <v>-1.57263</v>
      </c>
      <c r="AA795" s="41">
        <v>-0.79213100000000003</v>
      </c>
      <c r="AB795" s="41">
        <v>-2.0049800000000002</v>
      </c>
      <c r="AC795" s="41">
        <v>-0.96821400000000002</v>
      </c>
      <c r="AD795" s="41">
        <v>-0.78185300000000002</v>
      </c>
      <c r="AE795" s="41">
        <v>-0.22353899999999999</v>
      </c>
      <c r="AF795" s="41">
        <v>-1.61598</v>
      </c>
      <c r="AG795" s="41">
        <v>0.6462</v>
      </c>
      <c r="AH795" s="37">
        <v>3.3411200000000001</v>
      </c>
      <c r="AI795" s="3">
        <v>7.8562900000000001E-3</v>
      </c>
    </row>
    <row r="796" spans="2:35" x14ac:dyDescent="0.2">
      <c r="B796" s="30" t="s">
        <v>984</v>
      </c>
      <c r="C796" s="3" t="s">
        <v>340</v>
      </c>
      <c r="D796" s="36">
        <v>1.38297</v>
      </c>
      <c r="E796" s="36">
        <v>6.3344499999999998E-2</v>
      </c>
      <c r="F796" s="36">
        <v>0.86118700000000004</v>
      </c>
      <c r="G796" s="36">
        <v>1.5047600000000001</v>
      </c>
      <c r="H796" s="36">
        <v>1.22097E-2</v>
      </c>
      <c r="I796" s="36">
        <v>-1.4266700000000001</v>
      </c>
      <c r="J796" s="36">
        <v>1.0031099999999999</v>
      </c>
      <c r="K796" s="36">
        <v>0.98370599999999997</v>
      </c>
      <c r="L796" s="36">
        <v>-0.140546</v>
      </c>
      <c r="M796" s="36">
        <v>0.94434799999999997</v>
      </c>
      <c r="N796" s="39">
        <v>-0.20993000000000001</v>
      </c>
      <c r="O796" s="39">
        <v>0.49089100000000002</v>
      </c>
      <c r="P796" s="39">
        <v>0.67420199999999997</v>
      </c>
      <c r="Q796" s="39">
        <v>1.2359199999999999</v>
      </c>
      <c r="R796" s="39">
        <v>0.51166400000000001</v>
      </c>
      <c r="S796" s="39">
        <v>-0.83421199999999995</v>
      </c>
      <c r="T796" s="39">
        <v>2.09043</v>
      </c>
      <c r="U796" s="39">
        <v>2.8335900000000001E-2</v>
      </c>
      <c r="V796" s="39">
        <v>-0.29356599999999999</v>
      </c>
      <c r="W796" s="39">
        <v>7.9421900000000004E-2</v>
      </c>
      <c r="X796" s="41">
        <v>-1.0241499999999999</v>
      </c>
      <c r="Y796" s="41">
        <v>-0.55190499999999998</v>
      </c>
      <c r="Z796" s="41">
        <v>-0.47239199999999998</v>
      </c>
      <c r="AA796" s="41">
        <v>-0.51722500000000005</v>
      </c>
      <c r="AB796" s="41">
        <v>-2.3630200000000001</v>
      </c>
      <c r="AC796" s="41">
        <v>-1.2141500000000001</v>
      </c>
      <c r="AD796" s="41">
        <v>-1.17581</v>
      </c>
      <c r="AE796" s="41">
        <v>-0.65500599999999998</v>
      </c>
      <c r="AF796" s="41">
        <v>-0.12878100000000001</v>
      </c>
      <c r="AG796" s="41">
        <v>-0.85913399999999995</v>
      </c>
      <c r="AH796" s="37">
        <v>3.1821000000000002</v>
      </c>
      <c r="AI796" s="3">
        <v>1.01163E-2</v>
      </c>
    </row>
    <row r="797" spans="2:35" x14ac:dyDescent="0.2">
      <c r="B797" s="30" t="s">
        <v>984</v>
      </c>
      <c r="C797" s="3" t="s">
        <v>839</v>
      </c>
      <c r="D797" s="36">
        <v>0.76127100000000003</v>
      </c>
      <c r="E797" s="36">
        <v>0.71942799999999996</v>
      </c>
      <c r="F797" s="36">
        <v>0.71428100000000005</v>
      </c>
      <c r="G797" s="36">
        <v>0.876614</v>
      </c>
      <c r="H797" s="36">
        <v>0.76723699999999995</v>
      </c>
      <c r="I797" s="36">
        <v>0.66636899999999999</v>
      </c>
      <c r="J797" s="36">
        <v>0.636405</v>
      </c>
      <c r="K797" s="36">
        <v>0.74354100000000001</v>
      </c>
      <c r="L797" s="36">
        <v>-1.6039300000000001</v>
      </c>
      <c r="M797" s="36">
        <v>0.72534200000000004</v>
      </c>
      <c r="N797" s="39">
        <v>0.65379200000000004</v>
      </c>
      <c r="O797" s="39">
        <v>0.45613300000000001</v>
      </c>
      <c r="P797" s="39">
        <v>0.53000800000000003</v>
      </c>
      <c r="Q797" s="39">
        <v>0.51000500000000004</v>
      </c>
      <c r="R797" s="39">
        <v>0.57738100000000003</v>
      </c>
      <c r="S797" s="39">
        <v>0.539331</v>
      </c>
      <c r="T797" s="39">
        <v>0.36745299999999997</v>
      </c>
      <c r="U797" s="39">
        <v>0.453345</v>
      </c>
      <c r="V797" s="39">
        <v>0.62125399999999997</v>
      </c>
      <c r="W797" s="39">
        <v>0.62324000000000002</v>
      </c>
      <c r="X797" s="41">
        <v>0.45862799999999998</v>
      </c>
      <c r="Y797" s="41">
        <v>-1.58294</v>
      </c>
      <c r="Z797" s="41">
        <v>-1.31437</v>
      </c>
      <c r="AA797" s="41">
        <v>-1.47258</v>
      </c>
      <c r="AB797" s="41">
        <v>-1.8240799999999999</v>
      </c>
      <c r="AC797" s="41">
        <v>-1.2722500000000001</v>
      </c>
      <c r="AD797" s="41">
        <v>6.0606E-2</v>
      </c>
      <c r="AE797" s="41">
        <v>-1.92936</v>
      </c>
      <c r="AF797" s="41">
        <v>-1.79556</v>
      </c>
      <c r="AG797" s="41">
        <v>0.33340199999999998</v>
      </c>
      <c r="AH797" s="37">
        <v>4.7213000000000003</v>
      </c>
      <c r="AI797" s="3">
        <v>8.7066300000000004E-4</v>
      </c>
    </row>
    <row r="798" spans="2:35" x14ac:dyDescent="0.2">
      <c r="B798" s="30" t="s">
        <v>984</v>
      </c>
      <c r="C798" s="3" t="s">
        <v>799</v>
      </c>
      <c r="D798" s="36">
        <v>0.203708</v>
      </c>
      <c r="E798" s="36">
        <v>0.24629799999999999</v>
      </c>
      <c r="F798" s="36">
        <v>1.1593899999999999</v>
      </c>
      <c r="G798" s="36">
        <v>1.09318</v>
      </c>
      <c r="H798" s="36">
        <v>1.1700900000000001</v>
      </c>
      <c r="I798" s="36">
        <v>0.44689000000000001</v>
      </c>
      <c r="J798" s="36">
        <v>0.79468000000000005</v>
      </c>
      <c r="K798" s="36">
        <v>1.0567899999999999</v>
      </c>
      <c r="L798" s="36">
        <v>-0.96805200000000002</v>
      </c>
      <c r="M798" s="36">
        <v>0.72307500000000002</v>
      </c>
      <c r="N798" s="39">
        <v>0.82368699999999995</v>
      </c>
      <c r="O798" s="39">
        <v>-0.44277499999999997</v>
      </c>
      <c r="P798" s="39">
        <v>-0.29372900000000002</v>
      </c>
      <c r="Q798" s="39">
        <v>0.50673299999999999</v>
      </c>
      <c r="R798" s="39">
        <v>0.86168100000000003</v>
      </c>
      <c r="S798" s="39">
        <v>0.69584999999999997</v>
      </c>
      <c r="T798" s="39">
        <v>0.69245199999999996</v>
      </c>
      <c r="U798" s="39">
        <v>0.59406400000000004</v>
      </c>
      <c r="V798" s="39">
        <v>1.53118</v>
      </c>
      <c r="W798" s="39">
        <v>0.143487</v>
      </c>
      <c r="X798" s="41">
        <v>-0.94074400000000002</v>
      </c>
      <c r="Y798" s="41">
        <v>-1.57257</v>
      </c>
      <c r="Z798" s="41">
        <v>-1.1035299999999999</v>
      </c>
      <c r="AA798" s="41">
        <v>-1.2915099999999999</v>
      </c>
      <c r="AB798" s="41">
        <v>-2.4361600000000001</v>
      </c>
      <c r="AC798" s="41">
        <v>-1.31186</v>
      </c>
      <c r="AD798" s="41">
        <v>-0.842858</v>
      </c>
      <c r="AE798" s="41">
        <v>-0.60838400000000004</v>
      </c>
      <c r="AF798" s="41">
        <v>-0.97845099999999996</v>
      </c>
      <c r="AG798" s="41">
        <v>4.7389300000000002E-2</v>
      </c>
      <c r="AH798" s="37">
        <v>5.8516899999999996</v>
      </c>
      <c r="AI798" s="3">
        <v>1.5621E-4</v>
      </c>
    </row>
    <row r="799" spans="2:35" x14ac:dyDescent="0.2">
      <c r="B799" s="30" t="s">
        <v>984</v>
      </c>
      <c r="C799" s="3" t="s">
        <v>972</v>
      </c>
      <c r="D799" s="36">
        <v>0.48970200000000003</v>
      </c>
      <c r="E799" s="36">
        <v>0.55706</v>
      </c>
      <c r="F799" s="36">
        <v>-0.92019799999999996</v>
      </c>
      <c r="G799" s="36">
        <v>-0.82736200000000004</v>
      </c>
      <c r="H799" s="36">
        <v>1.01345</v>
      </c>
      <c r="I799" s="36">
        <v>0.74421999999999999</v>
      </c>
      <c r="J799" s="36">
        <v>-0.78147999999999995</v>
      </c>
      <c r="K799" s="36">
        <v>-0.42849700000000002</v>
      </c>
      <c r="L799" s="36">
        <v>7.6499399999999995E-2</v>
      </c>
      <c r="M799" s="36">
        <v>-0.13660700000000001</v>
      </c>
      <c r="N799" s="39">
        <v>0.23052900000000001</v>
      </c>
      <c r="O799" s="39">
        <v>-0.56739300000000004</v>
      </c>
      <c r="P799" s="39">
        <v>0.99874200000000002</v>
      </c>
      <c r="Q799" s="39">
        <v>2.7167500000000001E-2</v>
      </c>
      <c r="R799" s="39">
        <v>0.28920299999999999</v>
      </c>
      <c r="S799" s="39">
        <v>0.84836100000000003</v>
      </c>
      <c r="T799" s="39">
        <v>0.51459100000000002</v>
      </c>
      <c r="U799" s="39">
        <v>0.66757699999999998</v>
      </c>
      <c r="V799" s="39">
        <v>3.0302199999999999</v>
      </c>
      <c r="W799" s="39">
        <v>0.87299499999999997</v>
      </c>
      <c r="X799" s="41">
        <v>0.26757300000000001</v>
      </c>
      <c r="Y799" s="41">
        <v>-1.5182</v>
      </c>
      <c r="Z799" s="41">
        <v>-2.5342199999999999</v>
      </c>
      <c r="AA799" s="41">
        <v>-0.89110999999999996</v>
      </c>
      <c r="AB799" s="41">
        <v>-0.42525800000000002</v>
      </c>
      <c r="AC799" s="41">
        <v>2.26623E-2</v>
      </c>
      <c r="AD799" s="41">
        <v>-1.0429900000000001</v>
      </c>
      <c r="AE799" s="41">
        <v>0.48319800000000002</v>
      </c>
      <c r="AF799" s="41">
        <v>-0.40867700000000001</v>
      </c>
      <c r="AG799" s="41">
        <v>-0.65175099999999997</v>
      </c>
      <c r="AH799" s="37">
        <v>2.258</v>
      </c>
      <c r="AI799" s="3">
        <v>4.1006099999999997E-2</v>
      </c>
    </row>
    <row r="800" spans="2:35" x14ac:dyDescent="0.2">
      <c r="B800" s="30" t="s">
        <v>984</v>
      </c>
      <c r="C800" s="3" t="s">
        <v>630</v>
      </c>
      <c r="D800" s="36">
        <v>-0.36793399999999998</v>
      </c>
      <c r="E800" s="36">
        <v>0.25817200000000001</v>
      </c>
      <c r="F800" s="36">
        <v>0.91701600000000005</v>
      </c>
      <c r="G800" s="36">
        <v>0.840943</v>
      </c>
      <c r="H800" s="36">
        <v>0.84306499999999995</v>
      </c>
      <c r="I800" s="36">
        <v>0.35320299999999999</v>
      </c>
      <c r="J800" s="36">
        <v>0.34874699999999997</v>
      </c>
      <c r="K800" s="36">
        <v>0.89208699999999996</v>
      </c>
      <c r="L800" s="36">
        <v>-0.55747599999999997</v>
      </c>
      <c r="M800" s="36">
        <v>0.80440500000000004</v>
      </c>
      <c r="N800" s="39">
        <v>1.16218</v>
      </c>
      <c r="O800" s="39">
        <v>0.32014100000000001</v>
      </c>
      <c r="P800" s="39">
        <v>-0.15058099999999999</v>
      </c>
      <c r="Q800" s="39">
        <v>0.50652399999999997</v>
      </c>
      <c r="R800" s="39">
        <v>0.78868899999999997</v>
      </c>
      <c r="S800" s="39">
        <v>0.89363700000000001</v>
      </c>
      <c r="T800" s="39">
        <v>0.12684300000000001</v>
      </c>
      <c r="U800" s="39">
        <v>0.81305899999999998</v>
      </c>
      <c r="V800" s="39">
        <v>0.93896299999999999</v>
      </c>
      <c r="W800" s="39">
        <v>0.60857899999999998</v>
      </c>
      <c r="X800" s="41">
        <v>-0.655698</v>
      </c>
      <c r="Y800" s="41">
        <v>-1.25427</v>
      </c>
      <c r="Z800" s="41">
        <v>-1.0380199999999999</v>
      </c>
      <c r="AA800" s="41">
        <v>-1.1092599999999999</v>
      </c>
      <c r="AB800" s="41">
        <v>-2.5974900000000001</v>
      </c>
      <c r="AC800" s="41">
        <v>-0.22164900000000001</v>
      </c>
      <c r="AD800" s="41">
        <v>7.5254500000000002E-2</v>
      </c>
      <c r="AE800" s="41">
        <v>-2.7776700000000001</v>
      </c>
      <c r="AF800" s="41">
        <v>-0.79224499999999998</v>
      </c>
      <c r="AG800" s="41">
        <v>3.0782299999999999E-2</v>
      </c>
      <c r="AH800" s="37">
        <v>4.7852300000000003</v>
      </c>
      <c r="AI800" s="3">
        <v>7.8052099999999995E-4</v>
      </c>
    </row>
    <row r="801" spans="2:35" x14ac:dyDescent="0.2">
      <c r="B801" s="30" t="s">
        <v>984</v>
      </c>
      <c r="C801" s="3" t="s">
        <v>509</v>
      </c>
      <c r="D801" s="36">
        <v>0.19808700000000001</v>
      </c>
      <c r="E801" s="36">
        <v>0.54375600000000002</v>
      </c>
      <c r="F801" s="36">
        <v>0.729796</v>
      </c>
      <c r="G801" s="36">
        <v>3.6836800000000003E-2</v>
      </c>
      <c r="H801" s="36">
        <v>1.47356</v>
      </c>
      <c r="I801" s="36">
        <v>0.73145099999999996</v>
      </c>
      <c r="J801" s="36">
        <v>0.32453100000000001</v>
      </c>
      <c r="K801" s="36">
        <v>0.79406600000000005</v>
      </c>
      <c r="L801" s="36">
        <v>-0.94205099999999997</v>
      </c>
      <c r="M801" s="36">
        <v>1.6362099999999999</v>
      </c>
      <c r="N801" s="39">
        <v>1.2391099999999999</v>
      </c>
      <c r="O801" s="39">
        <v>-0.21784899999999999</v>
      </c>
      <c r="P801" s="39">
        <v>0.32577400000000001</v>
      </c>
      <c r="Q801" s="39">
        <v>-0.30853399999999997</v>
      </c>
      <c r="R801" s="39">
        <v>0.27718399999999999</v>
      </c>
      <c r="S801" s="39">
        <v>0.51994600000000002</v>
      </c>
      <c r="T801" s="39">
        <v>0.54808000000000001</v>
      </c>
      <c r="U801" s="39">
        <v>0.46069700000000002</v>
      </c>
      <c r="V801" s="39">
        <v>1.1992700000000001</v>
      </c>
      <c r="W801" s="39">
        <v>0.60992299999999999</v>
      </c>
      <c r="X801" s="41">
        <v>-0.72413700000000003</v>
      </c>
      <c r="Y801" s="41">
        <v>-2.6788799999999999</v>
      </c>
      <c r="Z801" s="41">
        <v>-0.44280999999999998</v>
      </c>
      <c r="AA801" s="41">
        <v>-0.98617200000000005</v>
      </c>
      <c r="AB801" s="41">
        <v>-1.71495</v>
      </c>
      <c r="AC801" s="41">
        <v>-1.20631</v>
      </c>
      <c r="AD801" s="41">
        <v>-1.1714599999999999</v>
      </c>
      <c r="AE801" s="41">
        <v>-0.84828199999999998</v>
      </c>
      <c r="AF801" s="41">
        <v>-0.98753599999999997</v>
      </c>
      <c r="AG801" s="41">
        <v>0.58068799999999998</v>
      </c>
      <c r="AH801" s="37">
        <v>4.5187999999999997</v>
      </c>
      <c r="AI801" s="3">
        <v>1.18946E-3</v>
      </c>
    </row>
    <row r="802" spans="2:35" x14ac:dyDescent="0.2">
      <c r="B802" s="30" t="s">
        <v>984</v>
      </c>
      <c r="C802" s="3" t="s">
        <v>495</v>
      </c>
      <c r="D802" s="36">
        <v>-0.51644299999999999</v>
      </c>
      <c r="E802" s="36">
        <v>-0.206813</v>
      </c>
      <c r="F802" s="36">
        <v>0.62442299999999995</v>
      </c>
      <c r="G802" s="36">
        <v>1.24034</v>
      </c>
      <c r="H802" s="36">
        <v>0.36402299999999999</v>
      </c>
      <c r="I802" s="36">
        <v>0.43921100000000002</v>
      </c>
      <c r="J802" s="36">
        <v>0.281306</v>
      </c>
      <c r="K802" s="36">
        <v>1.2755799999999999</v>
      </c>
      <c r="L802" s="36">
        <v>-1.91411</v>
      </c>
      <c r="M802" s="36">
        <v>9.54126E-2</v>
      </c>
      <c r="N802" s="39">
        <v>1.9585999999999999</v>
      </c>
      <c r="O802" s="39">
        <v>0.10324</v>
      </c>
      <c r="P802" s="39">
        <v>0.102823</v>
      </c>
      <c r="Q802" s="39">
        <v>0.895903</v>
      </c>
      <c r="R802" s="39">
        <v>0.97065699999999999</v>
      </c>
      <c r="S802" s="39">
        <v>0.53400000000000003</v>
      </c>
      <c r="T802" s="39">
        <v>0.548566</v>
      </c>
      <c r="U802" s="39">
        <v>0.75483900000000004</v>
      </c>
      <c r="V802" s="39">
        <v>1.15737</v>
      </c>
      <c r="W802" s="39">
        <v>0.73535099999999998</v>
      </c>
      <c r="X802" s="41">
        <v>-0.32755400000000001</v>
      </c>
      <c r="Y802" s="41">
        <v>-0.53740200000000005</v>
      </c>
      <c r="Z802" s="41">
        <v>-1.0696300000000001</v>
      </c>
      <c r="AA802" s="41">
        <v>-1.64253</v>
      </c>
      <c r="AB802" s="41">
        <v>-1.14951</v>
      </c>
      <c r="AC802" s="41">
        <v>-2.2774800000000002</v>
      </c>
      <c r="AD802" s="41">
        <v>-0.42123699999999997</v>
      </c>
      <c r="AE802" s="41">
        <v>-0.85496399999999995</v>
      </c>
      <c r="AF802" s="41">
        <v>-0.373307</v>
      </c>
      <c r="AG802" s="41">
        <v>-0.790663</v>
      </c>
      <c r="AH802" s="37">
        <v>4.3652899999999999</v>
      </c>
      <c r="AI802" s="3">
        <v>1.5237899999999999E-3</v>
      </c>
    </row>
    <row r="803" spans="2:35" x14ac:dyDescent="0.2">
      <c r="B803" s="30" t="s">
        <v>984</v>
      </c>
      <c r="C803" s="3" t="s">
        <v>479</v>
      </c>
      <c r="D803" s="36">
        <v>0.164746</v>
      </c>
      <c r="E803" s="36">
        <v>0.386849</v>
      </c>
      <c r="F803" s="36">
        <v>0.487624</v>
      </c>
      <c r="G803" s="36">
        <v>0.92486299999999999</v>
      </c>
      <c r="H803" s="36">
        <v>0.421597</v>
      </c>
      <c r="I803" s="36">
        <v>0.333505</v>
      </c>
      <c r="J803" s="36">
        <v>-9.7363099999999994E-2</v>
      </c>
      <c r="K803" s="36">
        <v>1.4994400000000001</v>
      </c>
      <c r="L803" s="36">
        <v>-0.79425400000000002</v>
      </c>
      <c r="M803" s="36">
        <v>0.70411500000000005</v>
      </c>
      <c r="N803" s="39">
        <v>0.27842299999999998</v>
      </c>
      <c r="O803" s="39">
        <v>0.266295</v>
      </c>
      <c r="P803" s="39">
        <v>0.52254800000000001</v>
      </c>
      <c r="Q803" s="39">
        <v>1.1299600000000001</v>
      </c>
      <c r="R803" s="39">
        <v>0.43757600000000002</v>
      </c>
      <c r="S803" s="39">
        <v>-0.54119200000000001</v>
      </c>
      <c r="T803" s="39">
        <v>0.65392300000000003</v>
      </c>
      <c r="U803" s="39">
        <v>1.48098</v>
      </c>
      <c r="V803" s="39">
        <v>1.54691</v>
      </c>
      <c r="W803" s="39">
        <v>0.68329399999999996</v>
      </c>
      <c r="X803" s="41">
        <v>-0.57482100000000003</v>
      </c>
      <c r="Y803" s="41">
        <v>-0.88797800000000005</v>
      </c>
      <c r="Z803" s="41">
        <v>-0.10090200000000001</v>
      </c>
      <c r="AA803" s="41">
        <v>-1.1148400000000001</v>
      </c>
      <c r="AB803" s="41">
        <v>-2.67374</v>
      </c>
      <c r="AC803" s="41">
        <v>-1.4339599999999999</v>
      </c>
      <c r="AD803" s="41">
        <v>-0.660694</v>
      </c>
      <c r="AE803" s="41">
        <v>-1.8751599999999999</v>
      </c>
      <c r="AF803" s="41">
        <v>-0.88523600000000002</v>
      </c>
      <c r="AG803" s="41">
        <v>-0.28251999999999999</v>
      </c>
      <c r="AH803" s="37">
        <v>5.0766</v>
      </c>
      <c r="AI803" s="3">
        <v>5.1923599999999996E-4</v>
      </c>
    </row>
    <row r="804" spans="2:35" x14ac:dyDescent="0.2">
      <c r="B804" s="30" t="s">
        <v>984</v>
      </c>
      <c r="C804" s="3" t="s">
        <v>243</v>
      </c>
      <c r="D804" s="36">
        <v>-0.32170300000000002</v>
      </c>
      <c r="E804" s="36">
        <v>0.20219899999999999</v>
      </c>
      <c r="F804" s="36">
        <v>1.3056000000000001</v>
      </c>
      <c r="G804" s="36">
        <v>1.21296</v>
      </c>
      <c r="H804" s="36">
        <v>1.0755300000000001</v>
      </c>
      <c r="I804" s="36">
        <v>0.29103299999999999</v>
      </c>
      <c r="J804" s="36">
        <v>0.34172999999999998</v>
      </c>
      <c r="K804" s="36">
        <v>0.90272200000000002</v>
      </c>
      <c r="L804" s="36">
        <v>-1.2650999999999999</v>
      </c>
      <c r="M804" s="36">
        <v>0.48022999999999999</v>
      </c>
      <c r="N804" s="39">
        <v>0.99674499999999999</v>
      </c>
      <c r="O804" s="39">
        <v>0.20582300000000001</v>
      </c>
      <c r="P804" s="39">
        <v>0.38053900000000002</v>
      </c>
      <c r="Q804" s="39">
        <v>0.63051800000000002</v>
      </c>
      <c r="R804" s="39">
        <v>1.1154999999999999</v>
      </c>
      <c r="S804" s="39">
        <v>0.51397700000000002</v>
      </c>
      <c r="T804" s="39">
        <v>1.0682</v>
      </c>
      <c r="U804" s="39">
        <v>0.55557500000000004</v>
      </c>
      <c r="V804" s="39">
        <v>1.2335799999999999</v>
      </c>
      <c r="W804" s="39">
        <v>0.463366</v>
      </c>
      <c r="X804" s="41">
        <v>-1.4478</v>
      </c>
      <c r="Y804" s="41">
        <v>-0.60612900000000003</v>
      </c>
      <c r="Z804" s="41">
        <v>-2.0980400000000001</v>
      </c>
      <c r="AA804" s="41">
        <v>-1.0296099999999999</v>
      </c>
      <c r="AB804" s="41">
        <v>-1.4177500000000001</v>
      </c>
      <c r="AC804" s="41">
        <v>-1.4177599999999999</v>
      </c>
      <c r="AD804" s="41">
        <v>-0.26713199999999998</v>
      </c>
      <c r="AE804" s="41">
        <v>-0.867317</v>
      </c>
      <c r="AF804" s="41">
        <v>-1.37409</v>
      </c>
      <c r="AG804" s="41">
        <v>-0.86341699999999999</v>
      </c>
      <c r="AH804" s="37">
        <v>6.7877700000000001</v>
      </c>
      <c r="AI804" s="29">
        <v>3.11693E-5</v>
      </c>
    </row>
    <row r="805" spans="2:35" x14ac:dyDescent="0.2">
      <c r="B805" s="30" t="s">
        <v>984</v>
      </c>
      <c r="C805" s="3" t="s">
        <v>252</v>
      </c>
      <c r="D805" s="36">
        <v>0.47201399999999999</v>
      </c>
      <c r="E805" s="36">
        <v>0.472582</v>
      </c>
      <c r="F805" s="36">
        <v>0.43412499999999998</v>
      </c>
      <c r="G805" s="36">
        <v>0.67713800000000002</v>
      </c>
      <c r="H805" s="36">
        <v>0.71105200000000002</v>
      </c>
      <c r="I805" s="36">
        <v>0.45512900000000001</v>
      </c>
      <c r="J805" s="36">
        <v>0.46466000000000002</v>
      </c>
      <c r="K805" s="36">
        <v>0.51117999999999997</v>
      </c>
      <c r="L805" s="36">
        <v>-0.19412299999999999</v>
      </c>
      <c r="M805" s="36">
        <v>0.78966000000000003</v>
      </c>
      <c r="N805" s="39">
        <v>0.70109500000000002</v>
      </c>
      <c r="O805" s="39">
        <v>0.49784800000000001</v>
      </c>
      <c r="P805" s="39">
        <v>0.39068999999999998</v>
      </c>
      <c r="Q805" s="39">
        <v>0.38911899999999999</v>
      </c>
      <c r="R805" s="39">
        <v>0.69797399999999998</v>
      </c>
      <c r="S805" s="39">
        <v>0.626027</v>
      </c>
      <c r="T805" s="39">
        <v>0.60402</v>
      </c>
      <c r="U805" s="39">
        <v>0.60959799999999997</v>
      </c>
      <c r="V805" s="39">
        <v>0.57031900000000002</v>
      </c>
      <c r="W805" s="39">
        <v>0.59816100000000005</v>
      </c>
      <c r="X805" s="41">
        <v>-2.1687400000000001</v>
      </c>
      <c r="Y805" s="41">
        <v>-0.41785800000000001</v>
      </c>
      <c r="Z805" s="41">
        <v>-1.9838899999999999</v>
      </c>
      <c r="AA805" s="41">
        <v>-2.0926800000000001</v>
      </c>
      <c r="AB805" s="41">
        <v>-2.2896399999999999</v>
      </c>
      <c r="AC805" s="41">
        <v>0.29856100000000002</v>
      </c>
      <c r="AD805" s="41">
        <v>-0.205154</v>
      </c>
      <c r="AE805" s="41">
        <v>-2.0062600000000002</v>
      </c>
      <c r="AF805" s="41">
        <v>4.0922100000000003E-2</v>
      </c>
      <c r="AG805" s="41">
        <v>0.346474</v>
      </c>
      <c r="AH805" s="37">
        <v>4.9382400000000004</v>
      </c>
      <c r="AI805" s="3">
        <v>6.1061399999999999E-4</v>
      </c>
    </row>
    <row r="806" spans="2:35" x14ac:dyDescent="0.2">
      <c r="B806" s="30" t="s">
        <v>984</v>
      </c>
      <c r="C806" s="3" t="s">
        <v>872</v>
      </c>
      <c r="D806" s="36">
        <v>-0.64416200000000001</v>
      </c>
      <c r="E806" s="36">
        <v>1.39294E-2</v>
      </c>
      <c r="F806" s="36">
        <v>1.3547100000000001</v>
      </c>
      <c r="G806" s="36">
        <v>0.95125300000000002</v>
      </c>
      <c r="H806" s="36">
        <v>1.2047099999999999</v>
      </c>
      <c r="I806" s="36">
        <v>-0.54865900000000001</v>
      </c>
      <c r="J806" s="36">
        <v>0.88880199999999998</v>
      </c>
      <c r="K806" s="36">
        <v>1.3154600000000001</v>
      </c>
      <c r="L806" s="36">
        <v>-1.57443</v>
      </c>
      <c r="M806" s="36">
        <v>0.10675999999999999</v>
      </c>
      <c r="N806" s="39">
        <v>1.7985800000000001</v>
      </c>
      <c r="O806" s="39">
        <v>1.04532</v>
      </c>
      <c r="P806" s="39">
        <v>0.46583400000000003</v>
      </c>
      <c r="Q806" s="39">
        <v>0.217413</v>
      </c>
      <c r="R806" s="39">
        <v>0.70397299999999996</v>
      </c>
      <c r="S806" s="39">
        <v>1.1801699999999999</v>
      </c>
      <c r="T806" s="39">
        <v>0.72565100000000005</v>
      </c>
      <c r="U806" s="39">
        <v>-0.10585600000000001</v>
      </c>
      <c r="V806" s="39">
        <v>0.43049900000000002</v>
      </c>
      <c r="W806" s="39">
        <v>0.63615500000000003</v>
      </c>
      <c r="X806" s="41">
        <v>-0.82209299999999996</v>
      </c>
      <c r="Y806" s="41">
        <v>-0.649339</v>
      </c>
      <c r="Z806" s="41">
        <v>-1.04956</v>
      </c>
      <c r="AA806" s="41">
        <v>-0.83072400000000002</v>
      </c>
      <c r="AB806" s="41">
        <v>-0.63637200000000005</v>
      </c>
      <c r="AC806" s="41">
        <v>-1.4761899999999999</v>
      </c>
      <c r="AD806" s="41">
        <v>-1.5105500000000001</v>
      </c>
      <c r="AE806" s="41">
        <v>-1.3090599999999999</v>
      </c>
      <c r="AF806" s="41">
        <v>-1.2828999999999999</v>
      </c>
      <c r="AG806" s="41">
        <v>-0.59933400000000003</v>
      </c>
      <c r="AH806" s="37">
        <v>4.8476299999999997</v>
      </c>
      <c r="AI806" s="3">
        <v>7.1145599999999996E-4</v>
      </c>
    </row>
    <row r="807" spans="2:35" x14ac:dyDescent="0.2">
      <c r="B807" s="30" t="s">
        <v>984</v>
      </c>
      <c r="C807" s="3" t="s">
        <v>797</v>
      </c>
      <c r="D807" s="36">
        <v>0.71836500000000003</v>
      </c>
      <c r="E807" s="36">
        <v>0.71983399999999997</v>
      </c>
      <c r="F807" s="36">
        <v>0.74699099999999996</v>
      </c>
      <c r="G807" s="36">
        <v>0.86294099999999996</v>
      </c>
      <c r="H807" s="36">
        <v>0.87584700000000004</v>
      </c>
      <c r="I807" s="36">
        <v>0.56607700000000005</v>
      </c>
      <c r="J807" s="36">
        <v>0.55154199999999998</v>
      </c>
      <c r="K807" s="36">
        <v>0.74284799999999995</v>
      </c>
      <c r="L807" s="36">
        <v>-1.8845000000000001</v>
      </c>
      <c r="M807" s="36">
        <v>0.69054400000000005</v>
      </c>
      <c r="N807" s="39">
        <v>1.1398299999999999</v>
      </c>
      <c r="O807" s="39">
        <v>0.27524900000000002</v>
      </c>
      <c r="P807" s="39">
        <v>0.43857099999999999</v>
      </c>
      <c r="Q807" s="39">
        <v>0.386772</v>
      </c>
      <c r="R807" s="39">
        <v>0.80339099999999997</v>
      </c>
      <c r="S807" s="39">
        <v>0.35736400000000001</v>
      </c>
      <c r="T807" s="39">
        <v>0.440556</v>
      </c>
      <c r="U807" s="39">
        <v>0.47127599999999997</v>
      </c>
      <c r="V807" s="39">
        <v>0.84421000000000002</v>
      </c>
      <c r="W807" s="39">
        <v>0.14821799999999999</v>
      </c>
      <c r="X807" s="41">
        <v>-2.3270300000000002</v>
      </c>
      <c r="Y807" s="41">
        <v>-0.67630199999999996</v>
      </c>
      <c r="Z807" s="41">
        <v>-1.7339199999999999</v>
      </c>
      <c r="AA807" s="41">
        <v>-1.768</v>
      </c>
      <c r="AB807" s="41">
        <v>-1.26624</v>
      </c>
      <c r="AC807" s="41">
        <v>-1.20238</v>
      </c>
      <c r="AD807" s="41">
        <v>-0.93421799999999999</v>
      </c>
      <c r="AE807" s="41">
        <v>-0.59750400000000004</v>
      </c>
      <c r="AF807" s="41">
        <v>-0.23416300000000001</v>
      </c>
      <c r="AG807" s="41">
        <v>0.84382000000000001</v>
      </c>
      <c r="AH807" s="37">
        <v>4.1514800000000003</v>
      </c>
      <c r="AI807" s="3">
        <v>2.1010199999999999E-3</v>
      </c>
    </row>
    <row r="808" spans="2:35" x14ac:dyDescent="0.2">
      <c r="B808" s="30" t="s">
        <v>984</v>
      </c>
      <c r="C808" s="3" t="s">
        <v>725</v>
      </c>
      <c r="D808" s="36">
        <v>-0.445855</v>
      </c>
      <c r="E808" s="36">
        <v>5.8791900000000001E-2</v>
      </c>
      <c r="F808" s="36">
        <v>0.43197099999999999</v>
      </c>
      <c r="G808" s="36">
        <v>1.1515</v>
      </c>
      <c r="H808" s="36">
        <v>0.73233700000000002</v>
      </c>
      <c r="I808" s="36">
        <v>0.65179200000000004</v>
      </c>
      <c r="J808" s="36">
        <v>0.287441</v>
      </c>
      <c r="K808" s="36">
        <v>0.78171900000000005</v>
      </c>
      <c r="L808" s="36">
        <v>-0.89230500000000001</v>
      </c>
      <c r="M808" s="36">
        <v>0.24602599999999999</v>
      </c>
      <c r="N808" s="39">
        <v>1.11131</v>
      </c>
      <c r="O808" s="39">
        <v>0.866035</v>
      </c>
      <c r="P808" s="39">
        <v>-7.3245500000000005E-2</v>
      </c>
      <c r="Q808" s="39">
        <v>0.69651200000000002</v>
      </c>
      <c r="R808" s="39">
        <v>0.66984699999999997</v>
      </c>
      <c r="S808" s="39">
        <v>0.99602999999999997</v>
      </c>
      <c r="T808" s="39">
        <v>0.695936</v>
      </c>
      <c r="U808" s="39">
        <v>0.67575300000000005</v>
      </c>
      <c r="V808" s="39">
        <v>-0.59792800000000002</v>
      </c>
      <c r="W808" s="39">
        <v>1.34829</v>
      </c>
      <c r="X808" s="41">
        <v>-1.63645</v>
      </c>
      <c r="Y808" s="41">
        <v>-1.88493</v>
      </c>
      <c r="Z808" s="41">
        <v>-1.7086300000000001</v>
      </c>
      <c r="AA808" s="41">
        <v>-1.8312600000000001</v>
      </c>
      <c r="AB808" s="41">
        <v>-1.2922199999999999</v>
      </c>
      <c r="AC808" s="41">
        <v>-1.70696</v>
      </c>
      <c r="AD808" s="41">
        <v>-6.30159E-2</v>
      </c>
      <c r="AE808" s="41">
        <v>-6.7045800000000003E-2</v>
      </c>
      <c r="AF808" s="41">
        <v>-4.5539200000000004E-3</v>
      </c>
      <c r="AG808" s="41">
        <v>0.803118</v>
      </c>
      <c r="AH808" s="37">
        <v>3.7891400000000002</v>
      </c>
      <c r="AI808" s="3">
        <v>3.7637500000000002E-3</v>
      </c>
    </row>
    <row r="809" spans="2:35" x14ac:dyDescent="0.2">
      <c r="B809" s="30" t="s">
        <v>984</v>
      </c>
      <c r="C809" s="3" t="s">
        <v>655</v>
      </c>
      <c r="D809" s="36">
        <v>0.35165099999999999</v>
      </c>
      <c r="E809" s="36">
        <v>0.91407499999999997</v>
      </c>
      <c r="F809" s="36">
        <v>0.84336299999999997</v>
      </c>
      <c r="G809" s="36">
        <v>1.7600800000000001</v>
      </c>
      <c r="H809" s="36">
        <v>0.52143399999999995</v>
      </c>
      <c r="I809" s="36">
        <v>-0.18689600000000001</v>
      </c>
      <c r="J809" s="36">
        <v>0.31426900000000002</v>
      </c>
      <c r="K809" s="36">
        <v>1.08091</v>
      </c>
      <c r="L809" s="36">
        <v>-1.6532500000000001</v>
      </c>
      <c r="M809" s="36">
        <v>0.19515099999999999</v>
      </c>
      <c r="N809" s="39">
        <v>1.59413</v>
      </c>
      <c r="O809" s="39">
        <v>-0.36588799999999999</v>
      </c>
      <c r="P809" s="39">
        <v>0.177956</v>
      </c>
      <c r="Q809" s="39">
        <v>0.79919399999999996</v>
      </c>
      <c r="R809" s="39">
        <v>0.89547100000000002</v>
      </c>
      <c r="S809" s="39">
        <v>1.4677899999999999</v>
      </c>
      <c r="T809" s="39">
        <v>1.01298</v>
      </c>
      <c r="U809" s="39">
        <v>0.21196100000000001</v>
      </c>
      <c r="V809" s="39">
        <v>-4.0742199999999999E-3</v>
      </c>
      <c r="W809" s="39">
        <v>7.6975600000000005E-2</v>
      </c>
      <c r="X809" s="41">
        <v>-1.8419099999999999</v>
      </c>
      <c r="Y809" s="41">
        <v>-1.00037</v>
      </c>
      <c r="Z809" s="41">
        <v>-1.2677499999999999</v>
      </c>
      <c r="AA809" s="41">
        <v>-1.1954499999999999</v>
      </c>
      <c r="AB809" s="41">
        <v>-0.65537100000000004</v>
      </c>
      <c r="AC809" s="41">
        <v>-0.98776600000000003</v>
      </c>
      <c r="AD809" s="41">
        <v>-1.0318499999999999</v>
      </c>
      <c r="AE809" s="41">
        <v>-1.0547599999999999</v>
      </c>
      <c r="AF809" s="41">
        <v>-1.20123</v>
      </c>
      <c r="AG809" s="41">
        <v>0.22919100000000001</v>
      </c>
      <c r="AH809" s="37">
        <v>4.3415900000000001</v>
      </c>
      <c r="AI809" s="3">
        <v>1.5570899999999999E-3</v>
      </c>
    </row>
    <row r="810" spans="2:35" x14ac:dyDescent="0.2">
      <c r="B810" s="30" t="s">
        <v>984</v>
      </c>
      <c r="C810" s="3" t="s">
        <v>629</v>
      </c>
      <c r="D810" s="36">
        <v>0.73334699999999997</v>
      </c>
      <c r="E810" s="36">
        <v>0.38872699999999999</v>
      </c>
      <c r="F810" s="36">
        <v>0.82657099999999994</v>
      </c>
      <c r="G810" s="36">
        <v>0.93922700000000003</v>
      </c>
      <c r="H810" s="36">
        <v>-0.43834899999999999</v>
      </c>
      <c r="I810" s="36">
        <v>0.35716199999999998</v>
      </c>
      <c r="J810" s="36">
        <v>0.95841100000000001</v>
      </c>
      <c r="K810" s="36">
        <v>0.98034600000000005</v>
      </c>
      <c r="L810" s="36">
        <v>-1.2771300000000001</v>
      </c>
      <c r="M810" s="36">
        <v>0.51761599999999997</v>
      </c>
      <c r="N810" s="39">
        <v>2.47167</v>
      </c>
      <c r="O810" s="39">
        <v>-0.55140199999999995</v>
      </c>
      <c r="P810" s="39">
        <v>0.16262199999999999</v>
      </c>
      <c r="Q810" s="39">
        <v>0.58351399999999998</v>
      </c>
      <c r="R810" s="39">
        <v>1.6758599999999999</v>
      </c>
      <c r="S810" s="39">
        <v>0.86273999999999995</v>
      </c>
      <c r="T810" s="39">
        <v>0.70402699999999996</v>
      </c>
      <c r="U810" s="39">
        <v>-0.19350700000000001</v>
      </c>
      <c r="V810" s="39">
        <v>-7.4242500000000003E-2</v>
      </c>
      <c r="W810" s="39">
        <v>4.0090399999999998E-2</v>
      </c>
      <c r="X810" s="41">
        <v>-1.52843</v>
      </c>
      <c r="Y810" s="41">
        <v>-1.5753600000000001</v>
      </c>
      <c r="Z810" s="41">
        <v>-0.87196799999999997</v>
      </c>
      <c r="AA810" s="41">
        <v>-0.94596999999999998</v>
      </c>
      <c r="AB810" s="41">
        <v>-0.64916700000000005</v>
      </c>
      <c r="AC810" s="41">
        <v>-4.6928499999999998E-2</v>
      </c>
      <c r="AD810" s="41">
        <v>-1.2806200000000001</v>
      </c>
      <c r="AE810" s="41">
        <v>-1.3511299999999999</v>
      </c>
      <c r="AF810" s="41">
        <v>-0.25774599999999998</v>
      </c>
      <c r="AG810" s="41">
        <v>-1.15998</v>
      </c>
      <c r="AH810" s="37">
        <v>3.9289000000000001</v>
      </c>
      <c r="AI810" s="3">
        <v>2.8722499999999998E-3</v>
      </c>
    </row>
    <row r="811" spans="2:35" x14ac:dyDescent="0.2">
      <c r="B811" s="30" t="s">
        <v>984</v>
      </c>
      <c r="C811" s="3" t="s">
        <v>626</v>
      </c>
      <c r="D811" s="36">
        <v>0.142016</v>
      </c>
      <c r="E811" s="36">
        <v>2.7186700000000001E-2</v>
      </c>
      <c r="F811" s="36">
        <v>0.67217499999999997</v>
      </c>
      <c r="G811" s="36">
        <v>1.3853599999999999</v>
      </c>
      <c r="H811" s="36">
        <v>0.11741600000000001</v>
      </c>
      <c r="I811" s="36">
        <v>-0.55613299999999999</v>
      </c>
      <c r="J811" s="36">
        <v>-7.3465600000000006E-2</v>
      </c>
      <c r="K811" s="36">
        <v>1.12304</v>
      </c>
      <c r="L811" s="36">
        <v>-1.5424599999999999</v>
      </c>
      <c r="M811" s="36">
        <v>4.92048E-2</v>
      </c>
      <c r="N811" s="39">
        <v>2.39486</v>
      </c>
      <c r="O811" s="39">
        <v>-0.306786</v>
      </c>
      <c r="P811" s="39">
        <v>0.19627600000000001</v>
      </c>
      <c r="Q811" s="39">
        <v>0.75041599999999997</v>
      </c>
      <c r="R811" s="39">
        <v>1.1830000000000001</v>
      </c>
      <c r="S811" s="39">
        <v>1.2336</v>
      </c>
      <c r="T811" s="39">
        <v>0.91745600000000005</v>
      </c>
      <c r="U811" s="39">
        <v>1.09728</v>
      </c>
      <c r="V811" s="39">
        <v>-0.222887</v>
      </c>
      <c r="W811" s="39">
        <v>0.51878000000000002</v>
      </c>
      <c r="X811" s="41">
        <v>-1.7432000000000001</v>
      </c>
      <c r="Y811" s="41">
        <v>-0.98976600000000003</v>
      </c>
      <c r="Z811" s="41">
        <v>-0.67873099999999997</v>
      </c>
      <c r="AA811" s="41">
        <v>-0.856819</v>
      </c>
      <c r="AB811" s="41">
        <v>-1.9102699999999999</v>
      </c>
      <c r="AC811" s="41">
        <v>-0.52110299999999998</v>
      </c>
      <c r="AD811" s="41">
        <v>-0.93682399999999999</v>
      </c>
      <c r="AE811" s="41">
        <v>-0.84373299999999996</v>
      </c>
      <c r="AF811" s="41">
        <v>-0.29615599999999997</v>
      </c>
      <c r="AG811" s="41">
        <v>-0.32974199999999998</v>
      </c>
      <c r="AH811" s="37">
        <v>4.0631500000000003</v>
      </c>
      <c r="AI811" s="3">
        <v>2.3878100000000002E-3</v>
      </c>
    </row>
    <row r="812" spans="2:35" x14ac:dyDescent="0.2">
      <c r="B812" s="30" t="s">
        <v>984</v>
      </c>
      <c r="C812" s="3" t="s">
        <v>515</v>
      </c>
      <c r="D812" s="36">
        <v>-0.117248</v>
      </c>
      <c r="E812" s="36">
        <v>0.542462</v>
      </c>
      <c r="F812" s="36">
        <v>1.24281</v>
      </c>
      <c r="G812" s="36">
        <v>2.24675</v>
      </c>
      <c r="H812" s="36">
        <v>0.98103499999999999</v>
      </c>
      <c r="I812" s="36">
        <v>-5.4503500000000003E-2</v>
      </c>
      <c r="J812" s="36">
        <v>0.25990200000000002</v>
      </c>
      <c r="K812" s="36">
        <v>0.91215800000000002</v>
      </c>
      <c r="L812" s="36">
        <v>-1.1697200000000001</v>
      </c>
      <c r="M812" s="36">
        <v>0.76310500000000003</v>
      </c>
      <c r="N812" s="39">
        <v>0.86648599999999998</v>
      </c>
      <c r="O812" s="39">
        <v>-0.34459800000000002</v>
      </c>
      <c r="P812" s="39">
        <v>2.0314100000000002E-2</v>
      </c>
      <c r="Q812" s="39">
        <v>1.2856399999999999</v>
      </c>
      <c r="R812" s="39">
        <v>0.63566999999999996</v>
      </c>
      <c r="S812" s="39">
        <v>0.97880500000000004</v>
      </c>
      <c r="T812" s="39">
        <v>0.51099399999999995</v>
      </c>
      <c r="U812" s="39">
        <v>-3.0411000000000001E-2</v>
      </c>
      <c r="V812" s="39">
        <v>0.77473400000000003</v>
      </c>
      <c r="W812" s="39">
        <v>0.205869</v>
      </c>
      <c r="X812" s="41">
        <v>-1.7932900000000001</v>
      </c>
      <c r="Y812" s="41">
        <v>-1.6443700000000001</v>
      </c>
      <c r="Z812" s="41">
        <v>-1.2618199999999999</v>
      </c>
      <c r="AA812" s="41">
        <v>-1.2532399999999999</v>
      </c>
      <c r="AB812" s="41">
        <v>-0.67758600000000002</v>
      </c>
      <c r="AC812" s="41">
        <v>-1.11358</v>
      </c>
      <c r="AD812" s="41">
        <v>-1.01149</v>
      </c>
      <c r="AE812" s="41">
        <v>-0.74010600000000004</v>
      </c>
      <c r="AF812" s="41">
        <v>-1.0671900000000001</v>
      </c>
      <c r="AG812" s="41">
        <v>5.2410900000000003E-2</v>
      </c>
      <c r="AH812" s="37">
        <v>4.9786099999999998</v>
      </c>
      <c r="AI812" s="3">
        <v>5.7640199999999995E-4</v>
      </c>
    </row>
    <row r="813" spans="2:35" x14ac:dyDescent="0.2">
      <c r="B813" s="30" t="s">
        <v>984</v>
      </c>
      <c r="C813" s="3" t="s">
        <v>413</v>
      </c>
      <c r="D813" s="36">
        <v>-4.7458899999999998E-2</v>
      </c>
      <c r="E813" s="36">
        <v>0.99900500000000003</v>
      </c>
      <c r="F813" s="36">
        <v>0.9133</v>
      </c>
      <c r="G813" s="36">
        <v>1.10409</v>
      </c>
      <c r="H813" s="36">
        <v>-0.23344899999999999</v>
      </c>
      <c r="I813" s="36">
        <v>-0.51965499999999998</v>
      </c>
      <c r="J813" s="36">
        <v>-0.42923099999999997</v>
      </c>
      <c r="K813" s="36">
        <v>1.7824599999999999</v>
      </c>
      <c r="L813" s="36">
        <v>-0.11297</v>
      </c>
      <c r="M813" s="36">
        <v>-0.138845</v>
      </c>
      <c r="N813" s="39">
        <v>-1.30688</v>
      </c>
      <c r="O813" s="39">
        <v>0.17591799999999999</v>
      </c>
      <c r="P813" s="39">
        <v>-1.0801700000000001</v>
      </c>
      <c r="Q813" s="39">
        <v>1.02911</v>
      </c>
      <c r="R813" s="39">
        <v>1.7935300000000001</v>
      </c>
      <c r="S813" s="39">
        <v>1.1457599999999999</v>
      </c>
      <c r="T813" s="39">
        <v>1.82054</v>
      </c>
      <c r="U813" s="39">
        <v>1.3201000000000001</v>
      </c>
      <c r="V813" s="39">
        <v>0.54349700000000001</v>
      </c>
      <c r="W813" s="39">
        <v>-0.26577899999999999</v>
      </c>
      <c r="X813" s="41">
        <v>-1.0015400000000001</v>
      </c>
      <c r="Y813" s="41">
        <v>-0.26658599999999999</v>
      </c>
      <c r="Z813" s="41">
        <v>-0.56894</v>
      </c>
      <c r="AA813" s="41">
        <v>-0.93345800000000001</v>
      </c>
      <c r="AB813" s="41">
        <v>-0.54913100000000004</v>
      </c>
      <c r="AC813" s="41">
        <v>-1.41083</v>
      </c>
      <c r="AD813" s="41">
        <v>-1.0094700000000001</v>
      </c>
      <c r="AE813" s="41">
        <v>-1.0700700000000001</v>
      </c>
      <c r="AF813" s="41">
        <v>-1.13304</v>
      </c>
      <c r="AG813" s="41">
        <v>-0.54981899999999995</v>
      </c>
      <c r="AH813" s="37">
        <v>2.7936000000000001</v>
      </c>
      <c r="AI813" s="3">
        <v>1.8202599999999999E-2</v>
      </c>
    </row>
    <row r="814" spans="2:35" x14ac:dyDescent="0.2">
      <c r="B814" s="30" t="s">
        <v>984</v>
      </c>
      <c r="C814" s="3" t="s">
        <v>321</v>
      </c>
      <c r="D814" s="36">
        <v>0.45041799999999999</v>
      </c>
      <c r="E814" s="36">
        <v>0.10151300000000001</v>
      </c>
      <c r="F814" s="36">
        <v>-1.1826000000000001</v>
      </c>
      <c r="G814" s="36">
        <v>1.53996</v>
      </c>
      <c r="H814" s="36">
        <v>0.48803400000000002</v>
      </c>
      <c r="I814" s="36">
        <v>0.173319</v>
      </c>
      <c r="J814" s="36">
        <v>-0.206869</v>
      </c>
      <c r="K814" s="36">
        <v>0.97400799999999998</v>
      </c>
      <c r="L814" s="36">
        <v>-0.80563099999999999</v>
      </c>
      <c r="M814" s="36">
        <v>0.72606400000000004</v>
      </c>
      <c r="N814" s="39">
        <v>1.04315</v>
      </c>
      <c r="O814" s="39">
        <v>0.26785900000000001</v>
      </c>
      <c r="P814" s="39">
        <v>0.29084199999999999</v>
      </c>
      <c r="Q814" s="39">
        <v>1.6612199999999999</v>
      </c>
      <c r="R814" s="39">
        <v>1.0363800000000001</v>
      </c>
      <c r="S814" s="39">
        <v>1.0956600000000001</v>
      </c>
      <c r="T814" s="39">
        <v>-2.52661E-2</v>
      </c>
      <c r="U814" s="39">
        <v>0.97762199999999999</v>
      </c>
      <c r="V814" s="39">
        <v>-3.5597099999999998E-3</v>
      </c>
      <c r="W814" s="39">
        <v>0.39960099999999998</v>
      </c>
      <c r="X814" s="41">
        <v>-0.72418700000000003</v>
      </c>
      <c r="Y814" s="41">
        <v>-0.22853699999999999</v>
      </c>
      <c r="Z814" s="41">
        <v>-0.286578</v>
      </c>
      <c r="AA814" s="41">
        <v>-0.80826100000000001</v>
      </c>
      <c r="AB814" s="41">
        <v>-1.3295600000000001</v>
      </c>
      <c r="AC814" s="41">
        <v>-0.36910999999999999</v>
      </c>
      <c r="AD814" s="41">
        <v>-0.74145099999999997</v>
      </c>
      <c r="AE814" s="41">
        <v>-0.64163899999999996</v>
      </c>
      <c r="AF814" s="41">
        <v>-3.2611300000000001</v>
      </c>
      <c r="AG814" s="41">
        <v>-0.61126800000000003</v>
      </c>
      <c r="AH814" s="37">
        <v>3.5458699999999999</v>
      </c>
      <c r="AI814" s="3">
        <v>5.5547699999999997E-3</v>
      </c>
    </row>
    <row r="815" spans="2:35" x14ac:dyDescent="0.2">
      <c r="B815" s="30" t="s">
        <v>984</v>
      </c>
      <c r="C815" s="3" t="s">
        <v>97</v>
      </c>
      <c r="D815" s="36">
        <v>-0.26943899999999998</v>
      </c>
      <c r="E815" s="36">
        <v>2.99765E-2</v>
      </c>
      <c r="F815" s="36">
        <v>0.48111500000000001</v>
      </c>
      <c r="G815" s="36">
        <v>-0.41343400000000002</v>
      </c>
      <c r="H815" s="36">
        <v>1.09111</v>
      </c>
      <c r="I815" s="36">
        <v>-0.201464</v>
      </c>
      <c r="J815" s="36">
        <v>0.149675</v>
      </c>
      <c r="K815" s="36">
        <v>0.33969300000000002</v>
      </c>
      <c r="L815" s="36">
        <v>-1.5387200000000001</v>
      </c>
      <c r="M815" s="36">
        <v>0.31228</v>
      </c>
      <c r="N815" s="39">
        <v>1.0018100000000001</v>
      </c>
      <c r="O815" s="39">
        <v>-3.2587600000000001E-2</v>
      </c>
      <c r="P815" s="39">
        <v>0.70847700000000002</v>
      </c>
      <c r="Q815" s="39">
        <v>1.2691399999999999</v>
      </c>
      <c r="R815" s="39">
        <v>1.62375</v>
      </c>
      <c r="S815" s="39">
        <v>1.69417</v>
      </c>
      <c r="T815" s="39">
        <v>0.32175100000000001</v>
      </c>
      <c r="U815" s="39">
        <v>0.84198899999999999</v>
      </c>
      <c r="V815" s="39">
        <v>1.3721699999999999</v>
      </c>
      <c r="W815" s="39">
        <v>1.9825800000000001E-2</v>
      </c>
      <c r="X815" s="41">
        <v>-2.3437700000000001</v>
      </c>
      <c r="Y815" s="41">
        <v>-0.82446299999999995</v>
      </c>
      <c r="Z815" s="41">
        <v>-0.43461499999999997</v>
      </c>
      <c r="AA815" s="41">
        <v>-0.56943200000000005</v>
      </c>
      <c r="AB815" s="41">
        <v>-0.64924899999999997</v>
      </c>
      <c r="AC815" s="41">
        <v>-1.87582</v>
      </c>
      <c r="AD815" s="41">
        <v>-0.61427399999999999</v>
      </c>
      <c r="AE815" s="41">
        <v>-0.87730200000000003</v>
      </c>
      <c r="AF815" s="41">
        <v>-1.1456299999999999</v>
      </c>
      <c r="AG815" s="41">
        <v>0.53325900000000004</v>
      </c>
      <c r="AH815" s="37">
        <v>4.4943600000000004</v>
      </c>
      <c r="AI815" s="3">
        <v>1.22496E-3</v>
      </c>
    </row>
    <row r="816" spans="2:35" x14ac:dyDescent="0.2">
      <c r="B816" s="30" t="s">
        <v>984</v>
      </c>
      <c r="C816" s="3" t="s">
        <v>70</v>
      </c>
      <c r="D816" s="36">
        <v>-7.0845400000000003E-2</v>
      </c>
      <c r="E816" s="36">
        <v>1.10829</v>
      </c>
      <c r="F816" s="36">
        <v>0.72900399999999999</v>
      </c>
      <c r="G816" s="36">
        <v>1.0913600000000001</v>
      </c>
      <c r="H816" s="36">
        <v>1.23272</v>
      </c>
      <c r="I816" s="36">
        <v>-1.50627</v>
      </c>
      <c r="J816" s="36">
        <v>-1.9673199999999998E-3</v>
      </c>
      <c r="K816" s="36">
        <v>0.38703100000000001</v>
      </c>
      <c r="L816" s="36">
        <v>-0.87992899999999996</v>
      </c>
      <c r="M816" s="36">
        <v>0.80311100000000002</v>
      </c>
      <c r="N816" s="39">
        <v>1.0231699999999999</v>
      </c>
      <c r="O816" s="39">
        <v>0.549516</v>
      </c>
      <c r="P816" s="39">
        <v>0.944859</v>
      </c>
      <c r="Q816" s="39">
        <v>1.1295500000000001</v>
      </c>
      <c r="R816" s="39">
        <v>1.4516</v>
      </c>
      <c r="S816" s="39">
        <v>1.16717</v>
      </c>
      <c r="T816" s="39">
        <v>-1.2483599999999999E-2</v>
      </c>
      <c r="U816" s="39">
        <v>4.9582599999999998E-2</v>
      </c>
      <c r="V816" s="39">
        <v>1.15171</v>
      </c>
      <c r="W816" s="39">
        <v>-1.1317000000000001E-2</v>
      </c>
      <c r="X816" s="41">
        <v>-1.32856</v>
      </c>
      <c r="Y816" s="41">
        <v>-1.09538</v>
      </c>
      <c r="Z816" s="41">
        <v>-1.1417900000000001</v>
      </c>
      <c r="AA816" s="41">
        <v>-1.3723799999999999</v>
      </c>
      <c r="AB816" s="41">
        <v>-3.3523200000000003E-2</v>
      </c>
      <c r="AC816" s="41">
        <v>-0.78636300000000003</v>
      </c>
      <c r="AD816" s="41">
        <v>-1.5082500000000001</v>
      </c>
      <c r="AE816" s="41">
        <v>-1.09826</v>
      </c>
      <c r="AF816" s="41">
        <v>-1.28145</v>
      </c>
      <c r="AG816" s="41">
        <v>-0.68989900000000004</v>
      </c>
      <c r="AH816" s="37">
        <v>5.2027999999999999</v>
      </c>
      <c r="AI816" s="3">
        <v>4.2071300000000002E-4</v>
      </c>
    </row>
    <row r="817" spans="2:35" x14ac:dyDescent="0.2">
      <c r="B817" s="30" t="s">
        <v>984</v>
      </c>
      <c r="C817" s="3" t="s">
        <v>187</v>
      </c>
      <c r="D817" s="36">
        <v>0.57908099999999996</v>
      </c>
      <c r="E817" s="36">
        <v>1.1564399999999999</v>
      </c>
      <c r="F817" s="36">
        <v>1.3751100000000001</v>
      </c>
      <c r="G817" s="36">
        <v>1.49688</v>
      </c>
      <c r="H817" s="36">
        <v>-0.120444</v>
      </c>
      <c r="I817" s="36">
        <v>-0.96999800000000003</v>
      </c>
      <c r="J817" s="36">
        <v>0.21012500000000001</v>
      </c>
      <c r="K817" s="36">
        <v>0.14810200000000001</v>
      </c>
      <c r="L817" s="36">
        <v>-1.5388299999999999</v>
      </c>
      <c r="M817" s="36">
        <v>3.1042799999999999E-2</v>
      </c>
      <c r="N817" s="39">
        <v>1.19329</v>
      </c>
      <c r="O817" s="39">
        <v>0.56572199999999995</v>
      </c>
      <c r="P817" s="39">
        <v>-0.34176299999999998</v>
      </c>
      <c r="Q817" s="39">
        <v>0.17358000000000001</v>
      </c>
      <c r="R817" s="39">
        <v>1.6527000000000001</v>
      </c>
      <c r="S817" s="39">
        <v>1.325</v>
      </c>
      <c r="T817" s="39">
        <v>1.3816999999999999</v>
      </c>
      <c r="U817" s="39">
        <v>0.412908</v>
      </c>
      <c r="V817" s="39">
        <v>0.26374599999999998</v>
      </c>
      <c r="W817" s="39">
        <v>8.5168800000000003E-2</v>
      </c>
      <c r="X817" s="41">
        <v>-1.56009</v>
      </c>
      <c r="Y817" s="41">
        <v>0.374587</v>
      </c>
      <c r="Z817" s="41">
        <v>-0.83460000000000001</v>
      </c>
      <c r="AA817" s="41">
        <v>-1.1391</v>
      </c>
      <c r="AB817" s="41">
        <v>-0.59423000000000004</v>
      </c>
      <c r="AC817" s="41">
        <v>-0.38141199999999997</v>
      </c>
      <c r="AD817" s="41">
        <v>-1.01457</v>
      </c>
      <c r="AE817" s="41">
        <v>-1.3384400000000001</v>
      </c>
      <c r="AF817" s="41">
        <v>-1.40733</v>
      </c>
      <c r="AG817" s="41">
        <v>-1.1843699999999999</v>
      </c>
      <c r="AH817" s="37">
        <v>3.60127</v>
      </c>
      <c r="AI817" s="3">
        <v>5.1378800000000001E-3</v>
      </c>
    </row>
    <row r="818" spans="2:35" x14ac:dyDescent="0.2">
      <c r="B818" s="30" t="s">
        <v>984</v>
      </c>
      <c r="C818" s="3" t="s">
        <v>813</v>
      </c>
      <c r="D818" s="36">
        <v>1.39567</v>
      </c>
      <c r="E818" s="36">
        <v>1.2126399999999999</v>
      </c>
      <c r="F818" s="36">
        <v>0.47505799999999998</v>
      </c>
      <c r="G818" s="36">
        <v>1.5879399999999999</v>
      </c>
      <c r="H818" s="36">
        <v>1.7018899999999999</v>
      </c>
      <c r="I818" s="36">
        <v>-0.91925400000000002</v>
      </c>
      <c r="J818" s="36">
        <v>1.11449</v>
      </c>
      <c r="K818" s="36">
        <v>-0.89429199999999998</v>
      </c>
      <c r="L818" s="36">
        <v>-0.52076900000000004</v>
      </c>
      <c r="M818" s="36">
        <v>1.03027</v>
      </c>
      <c r="N818" s="39">
        <v>1.4174500000000001</v>
      </c>
      <c r="O818" s="39">
        <v>0.78411299999999995</v>
      </c>
      <c r="P818" s="39">
        <v>0.12881500000000001</v>
      </c>
      <c r="Q818" s="39">
        <v>1.1816899999999999</v>
      </c>
      <c r="R818" s="39">
        <v>-0.57103899999999996</v>
      </c>
      <c r="S818" s="39">
        <v>1.3107599999999999</v>
      </c>
      <c r="T818" s="39">
        <v>-0.71291099999999996</v>
      </c>
      <c r="U818" s="39">
        <v>-0.71110399999999996</v>
      </c>
      <c r="V818" s="39">
        <v>-0.34868900000000003</v>
      </c>
      <c r="W818" s="39">
        <v>-0.52864599999999995</v>
      </c>
      <c r="X818" s="41">
        <v>-0.91381000000000001</v>
      </c>
      <c r="Y818" s="41">
        <v>-0.77093199999999995</v>
      </c>
      <c r="Z818" s="41">
        <v>-0.947098</v>
      </c>
      <c r="AA818" s="41">
        <v>-0.94986800000000005</v>
      </c>
      <c r="AB818" s="41">
        <v>-0.90756199999999998</v>
      </c>
      <c r="AC818" s="41">
        <v>-1.46265</v>
      </c>
      <c r="AD818" s="41">
        <v>-1.1436200000000001</v>
      </c>
      <c r="AE818" s="41">
        <v>-0.768509</v>
      </c>
      <c r="AF818" s="41">
        <v>8.3793199999999998E-2</v>
      </c>
      <c r="AG818" s="41">
        <v>-0.353825</v>
      </c>
      <c r="AH818" s="37">
        <v>2.7380100000000001</v>
      </c>
      <c r="AI818" s="3">
        <v>1.97541E-2</v>
      </c>
    </row>
    <row r="819" spans="2:35" x14ac:dyDescent="0.2">
      <c r="B819" s="30" t="s">
        <v>984</v>
      </c>
      <c r="C819" s="3" t="s">
        <v>808</v>
      </c>
      <c r="D819" s="36">
        <v>1.1834499999999999</v>
      </c>
      <c r="E819" s="36">
        <v>3.5467100000000001E-2</v>
      </c>
      <c r="F819" s="36">
        <v>0.94866799999999996</v>
      </c>
      <c r="G819" s="36">
        <v>1.8982399999999999</v>
      </c>
      <c r="H819" s="36">
        <v>1.0343199999999999</v>
      </c>
      <c r="I819" s="36">
        <v>0.33843200000000001</v>
      </c>
      <c r="J819" s="36">
        <v>-0.777555</v>
      </c>
      <c r="K819" s="36">
        <v>0.82463299999999995</v>
      </c>
      <c r="L819" s="36">
        <v>-0.41947899999999999</v>
      </c>
      <c r="M819" s="36">
        <v>-0.29206399999999999</v>
      </c>
      <c r="N819" s="39">
        <v>0.93549400000000005</v>
      </c>
      <c r="O819" s="39">
        <v>9.2043299999999995E-2</v>
      </c>
      <c r="P819" s="39">
        <v>0.95110099999999997</v>
      </c>
      <c r="Q819" s="39">
        <v>0.228656</v>
      </c>
      <c r="R819" s="39">
        <v>0.57149700000000003</v>
      </c>
      <c r="S819" s="39">
        <v>1.4217</v>
      </c>
      <c r="T819" s="39">
        <v>-0.56331900000000001</v>
      </c>
      <c r="U819" s="39">
        <v>-0.625282</v>
      </c>
      <c r="V819" s="39">
        <v>1.16757</v>
      </c>
      <c r="W819" s="39">
        <v>0.461399</v>
      </c>
      <c r="X819" s="41">
        <v>-1.7947200000000001</v>
      </c>
      <c r="Y819" s="41">
        <v>-0.46664899999999998</v>
      </c>
      <c r="Z819" s="41">
        <v>-1.49756</v>
      </c>
      <c r="AA819" s="41">
        <v>-1.6867799999999999</v>
      </c>
      <c r="AB819" s="41">
        <v>-2.03756</v>
      </c>
      <c r="AC819" s="41">
        <v>-0.51904399999999995</v>
      </c>
      <c r="AD819" s="41">
        <v>-0.31318299999999999</v>
      </c>
      <c r="AE819" s="41">
        <v>-0.30198700000000001</v>
      </c>
      <c r="AF819" s="41">
        <v>-0.86612100000000003</v>
      </c>
      <c r="AG819" s="41">
        <v>6.8629099999999998E-2</v>
      </c>
      <c r="AH819" s="37">
        <v>3.59666</v>
      </c>
      <c r="AI819" s="3">
        <v>5.15235E-3</v>
      </c>
    </row>
    <row r="820" spans="2:35" x14ac:dyDescent="0.2">
      <c r="B820" s="30" t="s">
        <v>984</v>
      </c>
      <c r="C820" s="3" t="s">
        <v>482</v>
      </c>
      <c r="D820" s="36">
        <v>1.7513799999999999</v>
      </c>
      <c r="E820" s="36">
        <v>0.42356899999999997</v>
      </c>
      <c r="F820" s="36">
        <v>1.7892999999999999</v>
      </c>
      <c r="G820" s="36">
        <v>1.2957799999999999</v>
      </c>
      <c r="H820" s="36">
        <v>1.2462500000000001</v>
      </c>
      <c r="I820" s="36">
        <v>0.86591899999999999</v>
      </c>
      <c r="J820" s="36">
        <v>-1.15924</v>
      </c>
      <c r="K820" s="36">
        <v>-0.41101500000000002</v>
      </c>
      <c r="L820" s="36">
        <v>4.5266899999999999E-2</v>
      </c>
      <c r="M820" s="36">
        <v>0.168512</v>
      </c>
      <c r="N820" s="39">
        <v>-0.47348899999999999</v>
      </c>
      <c r="O820" s="39">
        <v>-0.42491499999999999</v>
      </c>
      <c r="P820" s="39">
        <v>0.43675799999999998</v>
      </c>
      <c r="Q820" s="39">
        <v>-0.29418100000000003</v>
      </c>
      <c r="R820" s="39">
        <v>0.848356</v>
      </c>
      <c r="S820" s="39">
        <v>0.63365099999999996</v>
      </c>
      <c r="T820" s="39">
        <v>0.64071999999999996</v>
      </c>
      <c r="U820" s="39">
        <v>-0.25240600000000002</v>
      </c>
      <c r="V820" s="39">
        <v>1.5996999999999999</v>
      </c>
      <c r="W820" s="39">
        <v>0.20216300000000001</v>
      </c>
      <c r="X820" s="41">
        <v>-1.08544</v>
      </c>
      <c r="Y820" s="41">
        <v>-1.14523</v>
      </c>
      <c r="Z820" s="41">
        <v>-1.5329299999999999</v>
      </c>
      <c r="AA820" s="41">
        <v>-1.0206599999999999</v>
      </c>
      <c r="AB820" s="41">
        <v>-0.750861</v>
      </c>
      <c r="AC820" s="41">
        <v>-0.38995000000000002</v>
      </c>
      <c r="AD820" s="41">
        <v>-1.3550599999999999</v>
      </c>
      <c r="AE820" s="41">
        <v>-0.27891199999999999</v>
      </c>
      <c r="AF820" s="41">
        <v>-1.8473900000000001</v>
      </c>
      <c r="AG820" s="41">
        <v>0.47434199999999999</v>
      </c>
      <c r="AH820" s="37">
        <v>3.28776</v>
      </c>
      <c r="AI820" s="3">
        <v>8.6301299999999997E-3</v>
      </c>
    </row>
    <row r="821" spans="2:35" x14ac:dyDescent="0.2">
      <c r="B821" s="30" t="s">
        <v>984</v>
      </c>
      <c r="C821" s="3" t="s">
        <v>257</v>
      </c>
      <c r="D821" s="36">
        <v>0.34370499999999998</v>
      </c>
      <c r="E821" s="36">
        <v>0.23480899999999999</v>
      </c>
      <c r="F821" s="36">
        <v>0.11841</v>
      </c>
      <c r="G821" s="36">
        <v>0.63600500000000004</v>
      </c>
      <c r="H821" s="36">
        <v>1.02457</v>
      </c>
      <c r="I821" s="36">
        <v>0.17363799999999999</v>
      </c>
      <c r="J821" s="36">
        <v>1.0688299999999999</v>
      </c>
      <c r="K821" s="36">
        <v>0.58758299999999997</v>
      </c>
      <c r="L821" s="36">
        <v>0.21861800000000001</v>
      </c>
      <c r="M821" s="36">
        <v>-1.4481599999999999</v>
      </c>
      <c r="N821" s="39">
        <v>2.2997400000000001E-2</v>
      </c>
      <c r="O821" s="39">
        <v>-0.47196900000000003</v>
      </c>
      <c r="P821" s="39">
        <v>0.473555</v>
      </c>
      <c r="Q821" s="39">
        <v>1.9057500000000001</v>
      </c>
      <c r="R821" s="39">
        <v>0.81190799999999996</v>
      </c>
      <c r="S821" s="39">
        <v>0.273949</v>
      </c>
      <c r="T821" s="39">
        <v>0.110261</v>
      </c>
      <c r="U821" s="39">
        <v>0.17589399999999999</v>
      </c>
      <c r="V821" s="39">
        <v>0.90972399999999998</v>
      </c>
      <c r="W821" s="39">
        <v>0.51784399999999997</v>
      </c>
      <c r="X821" s="41">
        <v>-1.54735</v>
      </c>
      <c r="Y821" s="41">
        <v>-0.46003500000000003</v>
      </c>
      <c r="Z821" s="41">
        <v>-0.85318400000000005</v>
      </c>
      <c r="AA821" s="41">
        <v>-3.097</v>
      </c>
      <c r="AB821" s="41">
        <v>-0.20608799999999999</v>
      </c>
      <c r="AC821" s="41">
        <v>-0.583314</v>
      </c>
      <c r="AD821" s="41">
        <v>-0.847082</v>
      </c>
      <c r="AE821" s="41">
        <v>-1.5824499999999999</v>
      </c>
      <c r="AF821" s="41">
        <v>0.51459200000000005</v>
      </c>
      <c r="AG821" s="41">
        <v>0.97399400000000003</v>
      </c>
      <c r="AH821" s="37">
        <v>2.1850999999999998</v>
      </c>
      <c r="AI821" s="3">
        <v>4.5914999999999997E-2</v>
      </c>
    </row>
    <row r="822" spans="2:35" x14ac:dyDescent="0.2">
      <c r="B822" s="30" t="s">
        <v>984</v>
      </c>
      <c r="C822" s="3" t="s">
        <v>93</v>
      </c>
      <c r="D822" s="36">
        <v>0.30391499999999999</v>
      </c>
      <c r="E822" s="36">
        <v>0.85615699999999995</v>
      </c>
      <c r="F822" s="36">
        <v>1.34002</v>
      </c>
      <c r="G822" s="36">
        <v>1.7795399999999999</v>
      </c>
      <c r="H822" s="36">
        <v>1.0958000000000001</v>
      </c>
      <c r="I822" s="36">
        <v>2.6128100000000001E-2</v>
      </c>
      <c r="J822" s="36">
        <v>0.28667300000000001</v>
      </c>
      <c r="K822" s="36">
        <v>0.61379600000000001</v>
      </c>
      <c r="L822" s="36">
        <v>-8.1720899999999999E-2</v>
      </c>
      <c r="M822" s="36">
        <v>0.12533</v>
      </c>
      <c r="N822" s="39">
        <v>1.0379400000000001</v>
      </c>
      <c r="O822" s="39">
        <v>-0.24737600000000001</v>
      </c>
      <c r="P822" s="39">
        <v>4.3963800000000001E-3</v>
      </c>
      <c r="Q822" s="39">
        <v>1.05148</v>
      </c>
      <c r="R822" s="39">
        <v>0.71008400000000005</v>
      </c>
      <c r="S822" s="39">
        <v>0.65635399999999999</v>
      </c>
      <c r="T822" s="39">
        <v>0.69494599999999995</v>
      </c>
      <c r="U822" s="39">
        <v>-6.86142E-2</v>
      </c>
      <c r="V822" s="39">
        <v>1.1282399999999999</v>
      </c>
      <c r="W822" s="39">
        <v>-0.467306</v>
      </c>
      <c r="X822" s="41">
        <v>-1.4887300000000001</v>
      </c>
      <c r="Y822" s="41">
        <v>-0.94764000000000004</v>
      </c>
      <c r="Z822" s="41">
        <v>-1.6810400000000001</v>
      </c>
      <c r="AA822" s="41">
        <v>-1.90324</v>
      </c>
      <c r="AB822" s="41">
        <v>-1.2008700000000001</v>
      </c>
      <c r="AC822" s="41">
        <v>-1.8858600000000001</v>
      </c>
      <c r="AD822" s="41">
        <v>-0.92884500000000003</v>
      </c>
      <c r="AE822" s="41">
        <v>-0.64673000000000003</v>
      </c>
      <c r="AF822" s="41">
        <v>-0.58933599999999997</v>
      </c>
      <c r="AG822" s="41">
        <v>0.42649799999999999</v>
      </c>
      <c r="AH822" s="37">
        <v>5.5857599999999996</v>
      </c>
      <c r="AI822" s="3">
        <v>2.3295600000000001E-4</v>
      </c>
    </row>
    <row r="823" spans="2:35" x14ac:dyDescent="0.2">
      <c r="B823" s="30" t="s">
        <v>984</v>
      </c>
      <c r="C823" s="3" t="s">
        <v>120</v>
      </c>
      <c r="D823" s="36">
        <v>0.76814899999999997</v>
      </c>
      <c r="E823" s="36">
        <v>-0.31951600000000002</v>
      </c>
      <c r="F823" s="36">
        <v>0.64337599999999995</v>
      </c>
      <c r="G823" s="36">
        <v>2.3536800000000002</v>
      </c>
      <c r="H823" s="36">
        <v>0.73854699999999995</v>
      </c>
      <c r="I823" s="36">
        <v>-9.2337299999999997E-2</v>
      </c>
      <c r="J823" s="36">
        <v>2.72214E-2</v>
      </c>
      <c r="K823" s="36">
        <v>0.37059599999999998</v>
      </c>
      <c r="L823" s="36">
        <v>-0.85671699999999995</v>
      </c>
      <c r="M823" s="36">
        <v>-0.34146700000000002</v>
      </c>
      <c r="N823" s="39">
        <v>0.38805099999999998</v>
      </c>
      <c r="O823" s="39">
        <v>0.16688900000000001</v>
      </c>
      <c r="P823" s="39">
        <v>1.0246299999999999</v>
      </c>
      <c r="Q823" s="39">
        <v>0.92579100000000003</v>
      </c>
      <c r="R823" s="39">
        <v>0.99410900000000002</v>
      </c>
      <c r="S823" s="39">
        <v>0.47597699999999998</v>
      </c>
      <c r="T823" s="39">
        <v>1.7922100000000001</v>
      </c>
      <c r="U823" s="39">
        <v>-0.195442</v>
      </c>
      <c r="V823" s="39">
        <v>0.90372699999999995</v>
      </c>
      <c r="W823" s="39">
        <v>0.43263299999999999</v>
      </c>
      <c r="X823" s="41">
        <v>-1.40219</v>
      </c>
      <c r="Y823" s="41">
        <v>-0.103133</v>
      </c>
      <c r="Z823" s="41">
        <v>-1.36402</v>
      </c>
      <c r="AA823" s="41">
        <v>-1.37642</v>
      </c>
      <c r="AB823" s="41">
        <v>-1.91351</v>
      </c>
      <c r="AC823" s="41">
        <v>-1.3483499999999999</v>
      </c>
      <c r="AD823" s="41">
        <v>-0.53366000000000002</v>
      </c>
      <c r="AE823" s="41">
        <v>-0.39658900000000002</v>
      </c>
      <c r="AF823" s="41">
        <v>-0.72141299999999997</v>
      </c>
      <c r="AG823" s="41">
        <v>-1.0408200000000001</v>
      </c>
      <c r="AH823" s="37">
        <v>4.8227900000000004</v>
      </c>
      <c r="AI823" s="3">
        <v>7.3620900000000004E-4</v>
      </c>
    </row>
    <row r="824" spans="2:35" x14ac:dyDescent="0.2">
      <c r="B824" s="30" t="s">
        <v>984</v>
      </c>
      <c r="C824" s="3" t="s">
        <v>815</v>
      </c>
      <c r="D824" s="36">
        <v>-0.83407900000000001</v>
      </c>
      <c r="E824" s="36">
        <v>0.43218200000000001</v>
      </c>
      <c r="F824" s="36">
        <v>0.410995</v>
      </c>
      <c r="G824" s="36">
        <v>0.86519699999999999</v>
      </c>
      <c r="H824" s="36">
        <v>1.43133</v>
      </c>
      <c r="I824" s="36">
        <v>0.437332</v>
      </c>
      <c r="J824" s="36">
        <v>1.7543299999999999</v>
      </c>
      <c r="K824" s="36">
        <v>-0.21626699999999999</v>
      </c>
      <c r="L824" s="36">
        <v>-0.80073700000000003</v>
      </c>
      <c r="M824" s="36">
        <v>3.8935299999999999E-2</v>
      </c>
      <c r="N824" s="39">
        <v>0.68030199999999996</v>
      </c>
      <c r="O824" s="39">
        <v>0.53642299999999998</v>
      </c>
      <c r="P824" s="39">
        <v>-0.327571</v>
      </c>
      <c r="Q824" s="39">
        <v>0.92625500000000005</v>
      </c>
      <c r="R824" s="39">
        <v>0.65620800000000001</v>
      </c>
      <c r="S824" s="39">
        <v>-1.04803</v>
      </c>
      <c r="T824" s="39">
        <v>-9.6774600000000006E-3</v>
      </c>
      <c r="U824" s="39">
        <v>1.21069</v>
      </c>
      <c r="V824" s="39">
        <v>1.9134899999999999</v>
      </c>
      <c r="W824" s="39">
        <v>-0.109873</v>
      </c>
      <c r="X824" s="41">
        <v>-0.12687699999999999</v>
      </c>
      <c r="Y824" s="41">
        <v>-0.28845599999999999</v>
      </c>
      <c r="Z824" s="41">
        <v>-2.77521</v>
      </c>
      <c r="AA824" s="41">
        <v>-1.29895</v>
      </c>
      <c r="AB824" s="41">
        <v>0.33424700000000002</v>
      </c>
      <c r="AC824" s="41">
        <v>-0.44628200000000001</v>
      </c>
      <c r="AD824" s="41">
        <v>-0.80826900000000002</v>
      </c>
      <c r="AE824" s="41">
        <v>-1.0452399999999999</v>
      </c>
      <c r="AF824" s="41">
        <v>-1.02017</v>
      </c>
      <c r="AG824" s="41">
        <v>-0.47220899999999999</v>
      </c>
      <c r="AH824" s="37">
        <v>2.3315800000000002</v>
      </c>
      <c r="AI824" s="3">
        <v>3.6906099999999997E-2</v>
      </c>
    </row>
    <row r="825" spans="2:35" x14ac:dyDescent="0.2">
      <c r="B825" s="30" t="s">
        <v>984</v>
      </c>
      <c r="C825" s="3" t="s">
        <v>747</v>
      </c>
      <c r="D825" s="36">
        <v>-0.658528</v>
      </c>
      <c r="E825" s="36">
        <v>0.43111699999999997</v>
      </c>
      <c r="F825" s="36">
        <v>1.744</v>
      </c>
      <c r="G825" s="36">
        <v>0.86738199999999999</v>
      </c>
      <c r="H825" s="36">
        <v>1.5751599999999999</v>
      </c>
      <c r="I825" s="36">
        <v>0.30016300000000001</v>
      </c>
      <c r="J825" s="36">
        <v>-2.12189E-3</v>
      </c>
      <c r="K825" s="36">
        <v>0.45317099999999999</v>
      </c>
      <c r="L825" s="36">
        <v>-0.85430399999999995</v>
      </c>
      <c r="M825" s="36">
        <v>0.673481</v>
      </c>
      <c r="N825" s="39">
        <v>0.93205499999999997</v>
      </c>
      <c r="O825" s="39">
        <v>0.16834099999999999</v>
      </c>
      <c r="P825" s="39">
        <v>-0.26563100000000001</v>
      </c>
      <c r="Q825" s="39">
        <v>1.28284</v>
      </c>
      <c r="R825" s="39">
        <v>0.78081500000000004</v>
      </c>
      <c r="S825" s="39">
        <v>-0.28662799999999999</v>
      </c>
      <c r="T825" s="39">
        <v>-0.62217199999999995</v>
      </c>
      <c r="U825" s="39">
        <v>1.1013999999999999</v>
      </c>
      <c r="V825" s="39">
        <v>1.5304199999999999</v>
      </c>
      <c r="W825" s="39">
        <v>-0.40098200000000001</v>
      </c>
      <c r="X825" s="41">
        <v>-0.89810199999999996</v>
      </c>
      <c r="Y825" s="41">
        <v>-1.96322</v>
      </c>
      <c r="Z825" s="41">
        <v>-0.8145</v>
      </c>
      <c r="AA825" s="41">
        <v>-0.88326700000000002</v>
      </c>
      <c r="AB825" s="41">
        <v>0.60442200000000001</v>
      </c>
      <c r="AC825" s="41">
        <v>-0.62125799999999998</v>
      </c>
      <c r="AD825" s="41">
        <v>-1.4233899999999999</v>
      </c>
      <c r="AE825" s="41">
        <v>-0.35200300000000001</v>
      </c>
      <c r="AF825" s="41">
        <v>-2.01661</v>
      </c>
      <c r="AG825" s="41">
        <v>-0.38205099999999997</v>
      </c>
      <c r="AH825" s="37">
        <v>2.9577100000000001</v>
      </c>
      <c r="AI825" s="3">
        <v>1.37775E-2</v>
      </c>
    </row>
    <row r="826" spans="2:35" x14ac:dyDescent="0.2">
      <c r="B826" s="30" t="s">
        <v>984</v>
      </c>
      <c r="C826" s="3" t="s">
        <v>160</v>
      </c>
      <c r="D826" s="36">
        <v>0.404142</v>
      </c>
      <c r="E826" s="36">
        <v>0.78395700000000001</v>
      </c>
      <c r="F826" s="36">
        <v>1.95479</v>
      </c>
      <c r="G826" s="36">
        <v>1.07318</v>
      </c>
      <c r="H826" s="36">
        <v>1.4008700000000001</v>
      </c>
      <c r="I826" s="36">
        <v>0.644181</v>
      </c>
      <c r="J826" s="36">
        <v>-0.87812199999999996</v>
      </c>
      <c r="K826" s="36">
        <v>0.27257700000000001</v>
      </c>
      <c r="L826" s="36">
        <v>-0.55788800000000005</v>
      </c>
      <c r="M826" s="36">
        <v>0.58129399999999998</v>
      </c>
      <c r="N826" s="39">
        <v>-1.0026200000000001</v>
      </c>
      <c r="O826" s="39">
        <v>1.2900199999999999</v>
      </c>
      <c r="P826" s="39">
        <v>-0.301512</v>
      </c>
      <c r="Q826" s="39">
        <v>0.74885599999999997</v>
      </c>
      <c r="R826" s="39">
        <v>1.11602</v>
      </c>
      <c r="S826" s="39">
        <v>-5.20464E-3</v>
      </c>
      <c r="T826" s="39">
        <v>9.0373200000000001E-2</v>
      </c>
      <c r="U826" s="39">
        <v>0.14343900000000001</v>
      </c>
      <c r="V826" s="39">
        <v>0.94762599999999997</v>
      </c>
      <c r="W826" s="39">
        <v>1.6192000000000002E-2</v>
      </c>
      <c r="X826" s="41">
        <v>-0.74424800000000002</v>
      </c>
      <c r="Y826" s="41">
        <v>-1.0538400000000001</v>
      </c>
      <c r="Z826" s="41">
        <v>-0.94967100000000004</v>
      </c>
      <c r="AA826" s="41">
        <v>-0.59649099999999999</v>
      </c>
      <c r="AB826" s="41">
        <v>0.168243</v>
      </c>
      <c r="AC826" s="41">
        <v>-0.82404200000000005</v>
      </c>
      <c r="AD826" s="41">
        <v>-2.9868999999999999</v>
      </c>
      <c r="AE826" s="41">
        <v>-0.36031000000000002</v>
      </c>
      <c r="AF826" s="41">
        <v>-0.32865800000000001</v>
      </c>
      <c r="AG826" s="41">
        <v>-1.04626</v>
      </c>
      <c r="AH826" s="37">
        <v>3.0487199999999999</v>
      </c>
      <c r="AI826" s="3">
        <v>1.2350399999999999E-2</v>
      </c>
    </row>
    <row r="827" spans="2:35" x14ac:dyDescent="0.2">
      <c r="B827" s="30" t="s">
        <v>984</v>
      </c>
      <c r="C827" s="3" t="s">
        <v>378</v>
      </c>
      <c r="D827" s="36">
        <v>0.99994899999999998</v>
      </c>
      <c r="E827" s="36">
        <v>-1.62706E-2</v>
      </c>
      <c r="F827" s="36">
        <v>0.75617900000000005</v>
      </c>
      <c r="G827" s="36">
        <v>1.47173</v>
      </c>
      <c r="H827" s="36">
        <v>1.0255300000000001</v>
      </c>
      <c r="I827" s="36">
        <v>0.62770400000000004</v>
      </c>
      <c r="J827" s="36">
        <v>-7.3185200000000006E-2</v>
      </c>
      <c r="K827" s="36">
        <v>0.36730400000000002</v>
      </c>
      <c r="L827" s="36">
        <v>-1.40611</v>
      </c>
      <c r="M827" s="36">
        <v>1.3329200000000001</v>
      </c>
      <c r="N827" s="39">
        <v>0.29263</v>
      </c>
      <c r="O827" s="39">
        <v>0.70504199999999995</v>
      </c>
      <c r="P827" s="39">
        <v>0.15883800000000001</v>
      </c>
      <c r="Q827" s="39">
        <v>0.23581299999999999</v>
      </c>
      <c r="R827" s="39">
        <v>0.48280400000000001</v>
      </c>
      <c r="S827" s="39">
        <v>0.36488900000000002</v>
      </c>
      <c r="T827" s="39">
        <v>-1.76067</v>
      </c>
      <c r="U827" s="39">
        <v>1.01037</v>
      </c>
      <c r="V827" s="39">
        <v>1.0750500000000001</v>
      </c>
      <c r="W827" s="39">
        <v>0.32344400000000001</v>
      </c>
      <c r="X827" s="41">
        <v>-1.04067</v>
      </c>
      <c r="Y827" s="41">
        <v>-1.84053</v>
      </c>
      <c r="Z827" s="41">
        <v>-0.95340999999999998</v>
      </c>
      <c r="AA827" s="41">
        <v>-1.0701499999999999</v>
      </c>
      <c r="AB827" s="41">
        <v>1.50281</v>
      </c>
      <c r="AC827" s="41">
        <v>-0.67026300000000005</v>
      </c>
      <c r="AD827" s="41">
        <v>-1.4721599999999999</v>
      </c>
      <c r="AE827" s="41">
        <v>-0.77119199999999999</v>
      </c>
      <c r="AF827" s="41">
        <v>-1.0953999999999999</v>
      </c>
      <c r="AG827" s="41">
        <v>-0.56298499999999996</v>
      </c>
      <c r="AH827" s="37">
        <v>2.4114100000000001</v>
      </c>
      <c r="AI827" s="3">
        <v>3.2394399999999997E-2</v>
      </c>
    </row>
    <row r="828" spans="2:35" x14ac:dyDescent="0.2">
      <c r="B828" s="30" t="s">
        <v>984</v>
      </c>
      <c r="C828" s="3" t="s">
        <v>891</v>
      </c>
      <c r="D828" s="36">
        <v>0.325878</v>
      </c>
      <c r="E828" s="36">
        <v>0.65785099999999996</v>
      </c>
      <c r="F828" s="36">
        <v>1.23251</v>
      </c>
      <c r="G828" s="36">
        <v>0.61858199999999997</v>
      </c>
      <c r="H828" s="36">
        <v>0.24837799999999999</v>
      </c>
      <c r="I828" s="36">
        <v>1.4983500000000001</v>
      </c>
      <c r="J828" s="36">
        <v>1.4961800000000001</v>
      </c>
      <c r="K828" s="36">
        <v>0.49400500000000003</v>
      </c>
      <c r="L828" s="36">
        <v>-0.789462</v>
      </c>
      <c r="M828" s="36">
        <v>0.24059900000000001</v>
      </c>
      <c r="N828" s="39">
        <v>1.60402</v>
      </c>
      <c r="O828" s="39">
        <v>1.1864399999999999</v>
      </c>
      <c r="P828" s="39">
        <v>0.258465</v>
      </c>
      <c r="Q828" s="39">
        <v>0.38494200000000001</v>
      </c>
      <c r="R828" s="39">
        <v>0.66781000000000001</v>
      </c>
      <c r="S828" s="39">
        <v>0.67750699999999997</v>
      </c>
      <c r="T828" s="39">
        <v>-0.55307700000000004</v>
      </c>
      <c r="U828" s="39">
        <v>-0.26405000000000001</v>
      </c>
      <c r="V828" s="39">
        <v>0.376417</v>
      </c>
      <c r="W828" s="39">
        <v>-0.23008799999999999</v>
      </c>
      <c r="X828" s="41">
        <v>-1.7549399999999999</v>
      </c>
      <c r="Y828" s="41">
        <v>-1.3651</v>
      </c>
      <c r="Z828" s="41">
        <v>-0.76643499999999998</v>
      </c>
      <c r="AA828" s="41">
        <v>-0.94267100000000004</v>
      </c>
      <c r="AB828" s="41">
        <v>0.76304799999999995</v>
      </c>
      <c r="AC828" s="41">
        <v>-1.36652</v>
      </c>
      <c r="AD828" s="41">
        <v>-1.66631</v>
      </c>
      <c r="AE828" s="41">
        <v>-1.33589</v>
      </c>
      <c r="AF828" s="41">
        <v>-1.37215</v>
      </c>
      <c r="AG828" s="41">
        <v>-0.32427800000000001</v>
      </c>
      <c r="AH828" s="37">
        <v>4.5175299999999998</v>
      </c>
      <c r="AI828" s="3">
        <v>1.18946E-3</v>
      </c>
    </row>
    <row r="829" spans="2:35" x14ac:dyDescent="0.2">
      <c r="B829" s="30" t="s">
        <v>984</v>
      </c>
      <c r="C829" s="3" t="s">
        <v>860</v>
      </c>
      <c r="D829" s="36">
        <v>-0.92052800000000001</v>
      </c>
      <c r="E829" s="36">
        <v>-0.68159700000000001</v>
      </c>
      <c r="F829" s="36">
        <v>0.93223400000000001</v>
      </c>
      <c r="G829" s="36">
        <v>0.33297500000000002</v>
      </c>
      <c r="H829" s="36">
        <v>0.95130499999999996</v>
      </c>
      <c r="I829" s="36">
        <v>0.84611099999999995</v>
      </c>
      <c r="J829" s="36">
        <v>1.0018800000000001</v>
      </c>
      <c r="K829" s="36">
        <v>0.46092899999999998</v>
      </c>
      <c r="L829" s="36">
        <v>-0.676512</v>
      </c>
      <c r="M829" s="36">
        <v>4.4648100000000003E-2</v>
      </c>
      <c r="N829" s="39">
        <v>1.1274</v>
      </c>
      <c r="O829" s="39">
        <v>0.86444500000000002</v>
      </c>
      <c r="P829" s="39">
        <v>-0.22747500000000001</v>
      </c>
      <c r="Q829" s="39">
        <v>0.99704899999999996</v>
      </c>
      <c r="R829" s="39">
        <v>0.89059600000000005</v>
      </c>
      <c r="S829" s="39">
        <v>0.37390499999999999</v>
      </c>
      <c r="T829" s="39">
        <v>0.53974999999999995</v>
      </c>
      <c r="U829" s="39">
        <v>0.24649299999999999</v>
      </c>
      <c r="V829" s="39">
        <v>1.6484099999999999</v>
      </c>
      <c r="W829" s="39">
        <v>-0.61405100000000001</v>
      </c>
      <c r="X829" s="41">
        <v>-0.64876400000000001</v>
      </c>
      <c r="Y829" s="41">
        <v>-1.6410100000000001</v>
      </c>
      <c r="Z829" s="41">
        <v>-0.78798199999999996</v>
      </c>
      <c r="AA829" s="41">
        <v>-0.491869</v>
      </c>
      <c r="AB829" s="41">
        <v>1.5602799999999999</v>
      </c>
      <c r="AC829" s="41">
        <v>-1.0748</v>
      </c>
      <c r="AD829" s="41">
        <v>-1.75492</v>
      </c>
      <c r="AE829" s="41">
        <v>-1.1698999999999999</v>
      </c>
      <c r="AF829" s="41">
        <v>-1.9828699999999999</v>
      </c>
      <c r="AG829" s="41">
        <v>-0.14612700000000001</v>
      </c>
      <c r="AH829" s="37">
        <v>2.6564700000000001</v>
      </c>
      <c r="AI829" s="3">
        <v>2.21119E-2</v>
      </c>
    </row>
    <row r="830" spans="2:35" x14ac:dyDescent="0.2">
      <c r="B830" s="30" t="s">
        <v>984</v>
      </c>
      <c r="C830" s="3" t="s">
        <v>852</v>
      </c>
      <c r="D830" s="36">
        <v>-0.55776400000000004</v>
      </c>
      <c r="E830" s="36">
        <v>0.15340599999999999</v>
      </c>
      <c r="F830" s="36">
        <v>-0.39200600000000002</v>
      </c>
      <c r="G830" s="36">
        <v>0.34023399999999998</v>
      </c>
      <c r="H830" s="36">
        <v>1.2498</v>
      </c>
      <c r="I830" s="36">
        <v>1.3888100000000001</v>
      </c>
      <c r="J830" s="36">
        <v>0.79259900000000005</v>
      </c>
      <c r="K830" s="36">
        <v>1.00678</v>
      </c>
      <c r="L830" s="36">
        <v>-0.55790899999999999</v>
      </c>
      <c r="M830" s="36">
        <v>0.83687299999999998</v>
      </c>
      <c r="N830" s="39">
        <v>1.1038300000000001</v>
      </c>
      <c r="O830" s="39">
        <v>1.2058599999999999</v>
      </c>
      <c r="P830" s="39">
        <v>0.23599400000000001</v>
      </c>
      <c r="Q830" s="39">
        <v>1.43814</v>
      </c>
      <c r="R830" s="39">
        <v>-0.75077000000000005</v>
      </c>
      <c r="S830" s="39">
        <v>-0.21484300000000001</v>
      </c>
      <c r="T830" s="39">
        <v>1.6182099999999999</v>
      </c>
      <c r="U830" s="39">
        <v>0.44363000000000002</v>
      </c>
      <c r="V830" s="39">
        <v>0.880552</v>
      </c>
      <c r="W830" s="39">
        <v>-1.3629</v>
      </c>
      <c r="X830" s="41">
        <v>-0.68721299999999996</v>
      </c>
      <c r="Y830" s="41">
        <v>-2.0097700000000001</v>
      </c>
      <c r="Z830" s="41">
        <v>-1.2468399999999999</v>
      </c>
      <c r="AA830" s="41">
        <v>-1.13351</v>
      </c>
      <c r="AB830" s="41">
        <v>0.150204</v>
      </c>
      <c r="AC830" s="41">
        <v>-0.88007199999999997</v>
      </c>
      <c r="AD830" s="41">
        <v>-0.75487000000000004</v>
      </c>
      <c r="AE830" s="41">
        <v>-0.78511500000000001</v>
      </c>
      <c r="AF830" s="41">
        <v>-1.4342299999999999</v>
      </c>
      <c r="AG830" s="41">
        <v>-7.7100399999999999E-2</v>
      </c>
      <c r="AH830" s="37">
        <v>3.0547900000000001</v>
      </c>
      <c r="AI830" s="3">
        <v>1.2252000000000001E-2</v>
      </c>
    </row>
    <row r="831" spans="2:35" x14ac:dyDescent="0.2">
      <c r="B831" s="30" t="s">
        <v>984</v>
      </c>
      <c r="C831" s="3" t="s">
        <v>531</v>
      </c>
      <c r="D831" s="36">
        <v>0.43457400000000002</v>
      </c>
      <c r="E831" s="36">
        <v>-0.39425500000000002</v>
      </c>
      <c r="F831" s="36">
        <v>0.41769899999999999</v>
      </c>
      <c r="G831" s="36">
        <v>1.2683899999999999</v>
      </c>
      <c r="H831" s="36">
        <v>0.123071</v>
      </c>
      <c r="I831" s="36">
        <v>0.56463200000000002</v>
      </c>
      <c r="J831" s="36">
        <v>0.36701699999999998</v>
      </c>
      <c r="K831" s="36">
        <v>0.32966699999999999</v>
      </c>
      <c r="L831" s="36">
        <v>-1.30165</v>
      </c>
      <c r="M831" s="36">
        <v>0.25870700000000002</v>
      </c>
      <c r="N831" s="39">
        <v>2.1057800000000002</v>
      </c>
      <c r="O831" s="39">
        <v>1.1232</v>
      </c>
      <c r="P831" s="39">
        <v>-9.8404799999999995E-4</v>
      </c>
      <c r="Q831" s="39">
        <v>1.4954799999999999</v>
      </c>
      <c r="R831" s="39">
        <v>1.1508499999999999</v>
      </c>
      <c r="S831" s="39">
        <v>0.47011999999999998</v>
      </c>
      <c r="T831" s="39">
        <v>3.8095200000000003E-2</v>
      </c>
      <c r="U831" s="39">
        <v>-0.219889</v>
      </c>
      <c r="V831" s="39">
        <v>0.60924599999999995</v>
      </c>
      <c r="W831" s="39">
        <v>-0.63765799999999995</v>
      </c>
      <c r="X831" s="41">
        <v>-1.4342299999999999</v>
      </c>
      <c r="Y831" s="41">
        <v>-0.25175900000000001</v>
      </c>
      <c r="Z831" s="41">
        <v>-0.86131400000000002</v>
      </c>
      <c r="AA831" s="41">
        <v>-0.40305200000000002</v>
      </c>
      <c r="AB831" s="41">
        <v>1.2582</v>
      </c>
      <c r="AC831" s="41">
        <v>-1.33253</v>
      </c>
      <c r="AD831" s="41">
        <v>-1.3787199999999999</v>
      </c>
      <c r="AE831" s="41">
        <v>-1.58213</v>
      </c>
      <c r="AF831" s="41">
        <v>-1.8098799999999999</v>
      </c>
      <c r="AG831" s="41">
        <v>-0.40669499999999997</v>
      </c>
      <c r="AH831" s="37">
        <v>2.76953</v>
      </c>
      <c r="AI831" s="3">
        <v>1.8811600000000001E-2</v>
      </c>
    </row>
    <row r="832" spans="2:35" x14ac:dyDescent="0.2">
      <c r="B832" s="30" t="s">
        <v>984</v>
      </c>
      <c r="C832" s="3" t="s">
        <v>775</v>
      </c>
      <c r="D832" s="36">
        <v>-1.39723</v>
      </c>
      <c r="E832" s="36">
        <v>-0.69694900000000004</v>
      </c>
      <c r="F832" s="36">
        <v>1.0080100000000001</v>
      </c>
      <c r="G832" s="36">
        <v>-0.15567500000000001</v>
      </c>
      <c r="H832" s="36">
        <v>1.2029399999999999</v>
      </c>
      <c r="I832" s="36">
        <v>0.20565700000000001</v>
      </c>
      <c r="J832" s="36">
        <v>0.19223699999999999</v>
      </c>
      <c r="K832" s="36">
        <v>2.34179</v>
      </c>
      <c r="L832" s="36">
        <v>5.7882000000000003E-2</v>
      </c>
      <c r="M832" s="36">
        <v>0.62078699999999998</v>
      </c>
      <c r="N832" s="39">
        <v>1.2735300000000001</v>
      </c>
      <c r="O832" s="39">
        <v>0.66491800000000001</v>
      </c>
      <c r="P832" s="39">
        <v>-0.48754799999999998</v>
      </c>
      <c r="Q832" s="39">
        <v>0.85300399999999998</v>
      </c>
      <c r="R832" s="39">
        <v>0.485954</v>
      </c>
      <c r="S832" s="39">
        <v>0.45066099999999998</v>
      </c>
      <c r="T832" s="39">
        <v>1.4049799999999999</v>
      </c>
      <c r="U832" s="39">
        <v>0.39818199999999998</v>
      </c>
      <c r="V832" s="39">
        <v>0.96923899999999996</v>
      </c>
      <c r="W832" s="39">
        <v>-0.51881500000000003</v>
      </c>
      <c r="X832" s="41">
        <v>-1.3131200000000001</v>
      </c>
      <c r="Y832" s="41">
        <v>-1.6690199999999999</v>
      </c>
      <c r="Z832" s="41">
        <v>-0.29861399999999999</v>
      </c>
      <c r="AA832" s="41">
        <v>-0.86531999999999998</v>
      </c>
      <c r="AB832" s="41">
        <v>-0.32768999999999998</v>
      </c>
      <c r="AC832" s="41">
        <v>-1.16812</v>
      </c>
      <c r="AD832" s="41">
        <v>-1.2859499999999999</v>
      </c>
      <c r="AE832" s="41">
        <v>-7.4573200000000006E-2</v>
      </c>
      <c r="AF832" s="41">
        <v>-1.6715899999999999</v>
      </c>
      <c r="AG832" s="41">
        <v>-0.19956399999999999</v>
      </c>
      <c r="AH832" s="37">
        <v>3.1432600000000002</v>
      </c>
      <c r="AI832" s="3">
        <v>1.08238E-2</v>
      </c>
    </row>
    <row r="833" spans="2:35" x14ac:dyDescent="0.2">
      <c r="B833" s="30" t="s">
        <v>984</v>
      </c>
      <c r="C833" s="3" t="s">
        <v>859</v>
      </c>
      <c r="D833" s="36">
        <v>2.2378700000000001E-2</v>
      </c>
      <c r="E833" s="36">
        <v>0.91069199999999995</v>
      </c>
      <c r="F833" s="36">
        <v>1.5291699999999999</v>
      </c>
      <c r="G833" s="36">
        <v>0.74553999999999998</v>
      </c>
      <c r="H833" s="36">
        <v>1.0022200000000001</v>
      </c>
      <c r="I833" s="36">
        <v>0.336698</v>
      </c>
      <c r="J833" s="36">
        <v>0.304234</v>
      </c>
      <c r="K833" s="36">
        <v>0.81635899999999995</v>
      </c>
      <c r="L833" s="36">
        <v>-0.20521</v>
      </c>
      <c r="M833" s="36">
        <v>0.60853199999999996</v>
      </c>
      <c r="N833" s="39">
        <v>0.74202000000000001</v>
      </c>
      <c r="O833" s="39">
        <v>-0.26510099999999998</v>
      </c>
      <c r="P833" s="39">
        <v>-0.166657</v>
      </c>
      <c r="Q833" s="39">
        <v>0.63541300000000001</v>
      </c>
      <c r="R833" s="39">
        <v>8.9139499999999997E-2</v>
      </c>
      <c r="S833" s="39">
        <v>-0.96493499999999999</v>
      </c>
      <c r="T833" s="39">
        <v>1.3951</v>
      </c>
      <c r="U833" s="39">
        <v>0.57208000000000003</v>
      </c>
      <c r="V833" s="39">
        <v>0.43094300000000002</v>
      </c>
      <c r="W833" s="39">
        <v>8.7305099999999997E-2</v>
      </c>
      <c r="X833" s="41">
        <v>-0.55199500000000001</v>
      </c>
      <c r="Y833" s="41">
        <v>-1.97905</v>
      </c>
      <c r="Z833" s="41">
        <v>-0.51818399999999998</v>
      </c>
      <c r="AA833" s="41">
        <v>-0.77168300000000001</v>
      </c>
      <c r="AB833" s="41">
        <v>-0.51397199999999998</v>
      </c>
      <c r="AC833" s="41">
        <v>-0.149587</v>
      </c>
      <c r="AD833" s="41">
        <v>-1.6940500000000001</v>
      </c>
      <c r="AE833" s="41">
        <v>-0.63730500000000001</v>
      </c>
      <c r="AF833" s="41">
        <v>-2.9351099999999999</v>
      </c>
      <c r="AG833" s="41">
        <v>1.125</v>
      </c>
      <c r="AH833" s="37">
        <v>3.0555400000000001</v>
      </c>
      <c r="AI833" s="3">
        <v>1.2252000000000001E-2</v>
      </c>
    </row>
    <row r="834" spans="2:35" x14ac:dyDescent="0.2">
      <c r="B834" s="30" t="s">
        <v>984</v>
      </c>
      <c r="C834" s="3" t="s">
        <v>550</v>
      </c>
      <c r="D834" s="36">
        <v>0.34021200000000001</v>
      </c>
      <c r="E834" s="36">
        <v>0.288993</v>
      </c>
      <c r="F834" s="36">
        <v>0.91285300000000003</v>
      </c>
      <c r="G834" s="36">
        <v>1.0364199999999999</v>
      </c>
      <c r="H834" s="36">
        <v>0.85493799999999998</v>
      </c>
      <c r="I834" s="36">
        <v>0.31330000000000002</v>
      </c>
      <c r="J834" s="36">
        <v>0.107809</v>
      </c>
      <c r="K834" s="36">
        <v>0.91796599999999995</v>
      </c>
      <c r="L834" s="36">
        <v>-1.1928099999999999</v>
      </c>
      <c r="M834" s="36">
        <v>0.40968599999999999</v>
      </c>
      <c r="N834" s="39">
        <v>1.6594899999999999</v>
      </c>
      <c r="O834" s="39">
        <v>0.49414000000000002</v>
      </c>
      <c r="P834" s="39">
        <v>0.68369999999999997</v>
      </c>
      <c r="Q834" s="39">
        <v>1.08558</v>
      </c>
      <c r="R834" s="39">
        <v>0.99435099999999998</v>
      </c>
      <c r="S834" s="39">
        <v>-9.2264700000000005E-2</v>
      </c>
      <c r="T834" s="39">
        <v>1.0002800000000001</v>
      </c>
      <c r="U834" s="39">
        <v>0.246417</v>
      </c>
      <c r="V834" s="39">
        <v>1.36327</v>
      </c>
      <c r="W834" s="39">
        <v>-0.37504799999999999</v>
      </c>
      <c r="X834" s="41">
        <v>-1.0397799999999999</v>
      </c>
      <c r="Y834" s="41">
        <v>-2.0280300000000002</v>
      </c>
      <c r="Z834" s="41">
        <v>-0.84954300000000005</v>
      </c>
      <c r="AA834" s="41">
        <v>-0.54742199999999996</v>
      </c>
      <c r="AB834" s="41">
        <v>-1.2438400000000001</v>
      </c>
      <c r="AC834" s="41">
        <v>-0.74660700000000002</v>
      </c>
      <c r="AD834" s="41">
        <v>-1.4317899999999999</v>
      </c>
      <c r="AE834" s="41">
        <v>-1.2190300000000001</v>
      </c>
      <c r="AF834" s="41">
        <v>-1.7375799999999999</v>
      </c>
      <c r="AG834" s="41">
        <v>-0.205647</v>
      </c>
      <c r="AH834" s="37">
        <v>6.1173099999999998</v>
      </c>
      <c r="AI834" s="3">
        <v>1.03182E-4</v>
      </c>
    </row>
    <row r="835" spans="2:35" x14ac:dyDescent="0.2">
      <c r="B835" s="30" t="s">
        <v>984</v>
      </c>
      <c r="C835" s="3" t="s">
        <v>457</v>
      </c>
      <c r="D835" s="36">
        <v>0.58518599999999998</v>
      </c>
      <c r="E835" s="36">
        <v>-0.123691</v>
      </c>
      <c r="F835" s="36">
        <v>0.45223600000000003</v>
      </c>
      <c r="G835" s="36">
        <v>0.71519600000000005</v>
      </c>
      <c r="H835" s="36">
        <v>0.97028599999999998</v>
      </c>
      <c r="I835" s="36">
        <v>0.82987100000000003</v>
      </c>
      <c r="J835" s="36">
        <v>0.58811800000000003</v>
      </c>
      <c r="K835" s="36">
        <v>0.91197300000000003</v>
      </c>
      <c r="L835" s="36">
        <v>-1.42638</v>
      </c>
      <c r="M835" s="36">
        <v>0.833152</v>
      </c>
      <c r="N835" s="39">
        <v>0.80391299999999999</v>
      </c>
      <c r="O835" s="39">
        <v>0.53653700000000004</v>
      </c>
      <c r="P835" s="39">
        <v>0.44043300000000002</v>
      </c>
      <c r="Q835" s="39">
        <v>0.29696</v>
      </c>
      <c r="R835" s="39">
        <v>0.54531499999999999</v>
      </c>
      <c r="S835" s="39">
        <v>0.46620499999999998</v>
      </c>
      <c r="T835" s="39">
        <v>1.21435</v>
      </c>
      <c r="U835" s="39">
        <v>0.74244200000000005</v>
      </c>
      <c r="V835" s="39">
        <v>1.04294</v>
      </c>
      <c r="W835" s="39">
        <v>0.25314199999999998</v>
      </c>
      <c r="X835" s="41">
        <v>-1.5354399999999999</v>
      </c>
      <c r="Y835" s="41">
        <v>-6.5009399999999995E-2</v>
      </c>
      <c r="Z835" s="41">
        <v>-2.14377</v>
      </c>
      <c r="AA835" s="41">
        <v>-1.0640700000000001</v>
      </c>
      <c r="AB835" s="41">
        <v>-0.72304400000000002</v>
      </c>
      <c r="AC835" s="41">
        <v>0.440722</v>
      </c>
      <c r="AD835" s="41">
        <v>-1.30891</v>
      </c>
      <c r="AE835" s="41">
        <v>-1.8396300000000001</v>
      </c>
      <c r="AF835" s="41">
        <v>-1.76833</v>
      </c>
      <c r="AG835" s="41">
        <v>-0.67070600000000002</v>
      </c>
      <c r="AH835" s="37">
        <v>5.3242599999999998</v>
      </c>
      <c r="AI835" s="3">
        <v>3.4541699999999999E-4</v>
      </c>
    </row>
    <row r="836" spans="2:35" x14ac:dyDescent="0.2">
      <c r="B836" s="30" t="s">
        <v>984</v>
      </c>
      <c r="C836" s="3" t="s">
        <v>282</v>
      </c>
      <c r="D836" s="36">
        <v>0.59924699999999997</v>
      </c>
      <c r="E836" s="36">
        <v>-0.66652699999999998</v>
      </c>
      <c r="F836" s="36">
        <v>0.158057</v>
      </c>
      <c r="G836" s="36">
        <v>0.36669499999999999</v>
      </c>
      <c r="H836" s="36">
        <v>0.79990799999999995</v>
      </c>
      <c r="I836" s="36">
        <v>1.0469200000000001</v>
      </c>
      <c r="J836" s="36">
        <v>0.65457699999999996</v>
      </c>
      <c r="K836" s="36">
        <v>1.02901</v>
      </c>
      <c r="L836" s="36">
        <v>-0.956314</v>
      </c>
      <c r="M836" s="36">
        <v>0.510795</v>
      </c>
      <c r="N836" s="39">
        <v>0.40046599999999999</v>
      </c>
      <c r="O836" s="39">
        <v>-0.15762499999999999</v>
      </c>
      <c r="P836" s="39">
        <v>1.16673</v>
      </c>
      <c r="Q836" s="39">
        <v>1.0129600000000001</v>
      </c>
      <c r="R836" s="39">
        <v>0.14214399999999999</v>
      </c>
      <c r="S836" s="39">
        <v>0.28291899999999998</v>
      </c>
      <c r="T836" s="39">
        <v>1.1406700000000001</v>
      </c>
      <c r="U836" s="39">
        <v>1.2352000000000001</v>
      </c>
      <c r="V836" s="39">
        <v>1.10408</v>
      </c>
      <c r="W836" s="39">
        <v>-0.32495000000000002</v>
      </c>
      <c r="X836" s="41">
        <v>-0.60500900000000002</v>
      </c>
      <c r="Y836" s="41">
        <v>-2.0572400000000002</v>
      </c>
      <c r="Z836" s="41">
        <v>-0.81940100000000005</v>
      </c>
      <c r="AA836" s="41">
        <v>-1.0039499999999999</v>
      </c>
      <c r="AB836" s="41">
        <v>2.7959399999999999E-2</v>
      </c>
      <c r="AC836" s="41">
        <v>-0.191612</v>
      </c>
      <c r="AD836" s="41">
        <v>-2.2650700000000001</v>
      </c>
      <c r="AE836" s="41">
        <v>-1.02582</v>
      </c>
      <c r="AF836" s="41">
        <v>-2.0329799999999998</v>
      </c>
      <c r="AG836" s="41">
        <v>0.42814200000000002</v>
      </c>
      <c r="AH836" s="37">
        <v>3.8528899999999999</v>
      </c>
      <c r="AI836" s="3">
        <v>3.3582799999999999E-3</v>
      </c>
    </row>
    <row r="837" spans="2:35" x14ac:dyDescent="0.2">
      <c r="B837" s="30" t="s">
        <v>984</v>
      </c>
      <c r="C837" s="3" t="s">
        <v>307</v>
      </c>
      <c r="D837" s="36">
        <v>-0.48466799999999999</v>
      </c>
      <c r="E837" s="36">
        <v>0.20477999999999999</v>
      </c>
      <c r="F837" s="36">
        <v>1.0818099999999999</v>
      </c>
      <c r="G837" s="36">
        <v>0.95293399999999995</v>
      </c>
      <c r="H837" s="36">
        <v>1.8556900000000001</v>
      </c>
      <c r="I837" s="36">
        <v>0.98468500000000003</v>
      </c>
      <c r="J837" s="36">
        <v>0.35441800000000001</v>
      </c>
      <c r="K837" s="36">
        <v>0.92873799999999995</v>
      </c>
      <c r="L837" s="36">
        <v>-0.64510900000000004</v>
      </c>
      <c r="M837" s="36">
        <v>-0.48447600000000002</v>
      </c>
      <c r="N837" s="39">
        <v>0.861209</v>
      </c>
      <c r="O837" s="39">
        <v>-1.02437</v>
      </c>
      <c r="P837" s="39">
        <v>-6.4850999999999997E-3</v>
      </c>
      <c r="Q837" s="39">
        <v>0.41303600000000001</v>
      </c>
      <c r="R837" s="39">
        <v>0.58086899999999997</v>
      </c>
      <c r="S837" s="39">
        <v>-0.55130000000000001</v>
      </c>
      <c r="T837" s="39">
        <v>2.2972999999999999</v>
      </c>
      <c r="U837" s="39">
        <v>6.8653000000000006E-2</v>
      </c>
      <c r="V837" s="39">
        <v>1.0386899999999999</v>
      </c>
      <c r="W837" s="39">
        <v>0.154783</v>
      </c>
      <c r="X837" s="41">
        <v>-1.2630600000000001</v>
      </c>
      <c r="Y837" s="41">
        <v>-2.4328500000000002</v>
      </c>
      <c r="Z837" s="41">
        <v>-0.60258500000000004</v>
      </c>
      <c r="AA837" s="41">
        <v>-0.132687</v>
      </c>
      <c r="AB837" s="41">
        <v>-1.21902</v>
      </c>
      <c r="AC837" s="41">
        <v>-0.36375200000000002</v>
      </c>
      <c r="AD837" s="41">
        <v>-0.79575099999999999</v>
      </c>
      <c r="AE837" s="41">
        <v>-0.83158500000000002</v>
      </c>
      <c r="AF837" s="41">
        <v>-0.87296200000000002</v>
      </c>
      <c r="AG837" s="41">
        <v>-6.6943100000000005E-2</v>
      </c>
      <c r="AH837" s="37">
        <v>2.82477</v>
      </c>
      <c r="AI837" s="3">
        <v>1.7305600000000001E-2</v>
      </c>
    </row>
    <row r="838" spans="2:35" x14ac:dyDescent="0.2">
      <c r="B838" s="30" t="s">
        <v>984</v>
      </c>
      <c r="C838" s="3" t="s">
        <v>873</v>
      </c>
      <c r="D838" s="36">
        <v>0.43792900000000001</v>
      </c>
      <c r="E838" s="36">
        <v>0.130635</v>
      </c>
      <c r="F838" s="36">
        <v>0.72543899999999994</v>
      </c>
      <c r="G838" s="36">
        <v>1.3889</v>
      </c>
      <c r="H838" s="36">
        <v>0.56901199999999996</v>
      </c>
      <c r="I838" s="36">
        <v>0.86036100000000004</v>
      </c>
      <c r="J838" s="36">
        <v>0.34294000000000002</v>
      </c>
      <c r="K838" s="36">
        <v>1.6813199999999999</v>
      </c>
      <c r="L838" s="36">
        <v>0.137155</v>
      </c>
      <c r="M838" s="36">
        <v>0.334511</v>
      </c>
      <c r="N838" s="39">
        <v>-0.212173</v>
      </c>
      <c r="O838" s="39">
        <v>0.947299</v>
      </c>
      <c r="P838" s="39">
        <v>0.85524199999999995</v>
      </c>
      <c r="Q838" s="39">
        <v>0.20438899999999999</v>
      </c>
      <c r="R838" s="39">
        <v>0.44774999999999998</v>
      </c>
      <c r="S838" s="39">
        <v>-0.14475499999999999</v>
      </c>
      <c r="T838" s="39">
        <v>2.1314500000000001</v>
      </c>
      <c r="U838" s="39">
        <v>-0.34719</v>
      </c>
      <c r="V838" s="39">
        <v>0.86011400000000005</v>
      </c>
      <c r="W838" s="39">
        <v>-0.36447800000000002</v>
      </c>
      <c r="X838" s="41">
        <v>-0.56739799999999996</v>
      </c>
      <c r="Y838" s="41">
        <v>-1.6045</v>
      </c>
      <c r="Z838" s="41">
        <v>-1.1800200000000001</v>
      </c>
      <c r="AA838" s="41">
        <v>-1.2363599999999999</v>
      </c>
      <c r="AB838" s="41">
        <v>3.71545E-2</v>
      </c>
      <c r="AC838" s="41">
        <v>-1.35731</v>
      </c>
      <c r="AD838" s="41">
        <v>-1.7798799999999999</v>
      </c>
      <c r="AE838" s="41">
        <v>-1.42672</v>
      </c>
      <c r="AF838" s="41">
        <v>-0.70215399999999994</v>
      </c>
      <c r="AG838" s="41">
        <v>-1.16866</v>
      </c>
      <c r="AH838" s="37">
        <v>5.87432</v>
      </c>
      <c r="AI838" s="3">
        <v>1.5411900000000001E-4</v>
      </c>
    </row>
    <row r="839" spans="2:35" x14ac:dyDescent="0.2">
      <c r="B839" s="30" t="s">
        <v>984</v>
      </c>
      <c r="C839" s="3" t="s">
        <v>302</v>
      </c>
      <c r="D839" s="36">
        <v>0.59417299999999995</v>
      </c>
      <c r="E839" s="36">
        <v>0.65328699999999995</v>
      </c>
      <c r="F839" s="36">
        <v>1.68885</v>
      </c>
      <c r="G839" s="36">
        <v>1.3908799999999999</v>
      </c>
      <c r="H839" s="36">
        <v>1.11175</v>
      </c>
      <c r="I839" s="36">
        <v>1.1309199999999999</v>
      </c>
      <c r="J839" s="36">
        <v>0.479352</v>
      </c>
      <c r="K839" s="36">
        <v>1.4085000000000001</v>
      </c>
      <c r="L839" s="36">
        <v>-0.11439100000000001</v>
      </c>
      <c r="M839" s="36">
        <v>0.65495000000000003</v>
      </c>
      <c r="N839" s="39">
        <v>0.59216500000000005</v>
      </c>
      <c r="O839" s="39">
        <v>-0.25146600000000002</v>
      </c>
      <c r="P839" s="39">
        <v>-1.2021799999999999E-2</v>
      </c>
      <c r="Q839" s="39">
        <v>0.68467199999999995</v>
      </c>
      <c r="R839" s="39">
        <v>-0.51379200000000003</v>
      </c>
      <c r="S839" s="39">
        <v>-0.26945999999999998</v>
      </c>
      <c r="T839" s="39">
        <v>1.11219</v>
      </c>
      <c r="U839" s="39">
        <v>0.85829</v>
      </c>
      <c r="V839" s="39">
        <v>0.10636900000000001</v>
      </c>
      <c r="W839" s="39">
        <v>-0.41795900000000002</v>
      </c>
      <c r="X839" s="41">
        <v>-0.99700599999999995</v>
      </c>
      <c r="Y839" s="41">
        <v>-1.8024800000000001</v>
      </c>
      <c r="Z839" s="41">
        <v>-1.5963099999999999</v>
      </c>
      <c r="AA839" s="41">
        <v>-1.05646</v>
      </c>
      <c r="AB839" s="41">
        <v>-0.197043</v>
      </c>
      <c r="AC839" s="41">
        <v>-1.31609</v>
      </c>
      <c r="AD839" s="41">
        <v>-1.9029400000000001</v>
      </c>
      <c r="AE839" s="41">
        <v>-0.91976199999999997</v>
      </c>
      <c r="AF839" s="41">
        <v>-0.808639</v>
      </c>
      <c r="AG839" s="41">
        <v>-0.290524</v>
      </c>
      <c r="AH839" s="37">
        <v>7.06358</v>
      </c>
      <c r="AI839" s="29">
        <v>2.3929400000000002E-5</v>
      </c>
    </row>
    <row r="840" spans="2:35" x14ac:dyDescent="0.2">
      <c r="B840" s="30" t="s">
        <v>984</v>
      </c>
      <c r="C840" s="3" t="s">
        <v>522</v>
      </c>
      <c r="D840" s="36">
        <v>-0.338445</v>
      </c>
      <c r="E840" s="36">
        <v>0.81877200000000006</v>
      </c>
      <c r="F840" s="36">
        <v>1.1464399999999999</v>
      </c>
      <c r="G840" s="36">
        <v>0.49737300000000001</v>
      </c>
      <c r="H840" s="36">
        <v>1.07382</v>
      </c>
      <c r="I840" s="36">
        <v>0.79976199999999997</v>
      </c>
      <c r="J840" s="36">
        <v>9.4663600000000001E-2</v>
      </c>
      <c r="K840" s="36">
        <v>0.80735800000000002</v>
      </c>
      <c r="L840" s="36">
        <v>-0.34706900000000002</v>
      </c>
      <c r="M840" s="36">
        <v>0.20582700000000001</v>
      </c>
      <c r="N840" s="39">
        <v>0.88702800000000004</v>
      </c>
      <c r="O840" s="39">
        <v>0.40029999999999999</v>
      </c>
      <c r="P840" s="39">
        <v>-1.1761299999999999</v>
      </c>
      <c r="Q840" s="39">
        <v>1.4357500000000001</v>
      </c>
      <c r="R840" s="39">
        <v>0.48480800000000002</v>
      </c>
      <c r="S840" s="39">
        <v>0.18870200000000001</v>
      </c>
      <c r="T840" s="39">
        <v>0.92632099999999995</v>
      </c>
      <c r="U840" s="39">
        <v>0.99929299999999999</v>
      </c>
      <c r="V840" s="39">
        <v>0.83290299999999995</v>
      </c>
      <c r="W840" s="39">
        <v>-0.328712</v>
      </c>
      <c r="X840" s="41">
        <v>-1.3123</v>
      </c>
      <c r="Y840" s="41">
        <v>-2.113</v>
      </c>
      <c r="Z840" s="41">
        <v>-1.28552</v>
      </c>
      <c r="AA840" s="41">
        <v>-0.84419200000000005</v>
      </c>
      <c r="AB840" s="41">
        <v>0.42355999999999999</v>
      </c>
      <c r="AC840" s="41">
        <v>-0.45083299999999998</v>
      </c>
      <c r="AD840" s="41">
        <v>-2.56148</v>
      </c>
      <c r="AE840" s="41">
        <v>-1.01031</v>
      </c>
      <c r="AF840" s="41">
        <v>-0.41641099999999998</v>
      </c>
      <c r="AG840" s="41">
        <v>0.16172900000000001</v>
      </c>
      <c r="AH840" s="37">
        <v>3.59</v>
      </c>
      <c r="AI840" s="3">
        <v>5.1743900000000001E-3</v>
      </c>
    </row>
    <row r="841" spans="2:35" x14ac:dyDescent="0.2">
      <c r="B841" s="30" t="s">
        <v>984</v>
      </c>
      <c r="C841" s="3" t="s">
        <v>537</v>
      </c>
      <c r="D841" s="36">
        <v>6.6786899999999996E-2</v>
      </c>
      <c r="E841" s="36">
        <v>0.38958900000000002</v>
      </c>
      <c r="F841" s="36">
        <v>0.453046</v>
      </c>
      <c r="G841" s="36">
        <v>0.47600500000000001</v>
      </c>
      <c r="H841" s="36">
        <v>0.97965199999999997</v>
      </c>
      <c r="I841" s="36">
        <v>0.56665100000000002</v>
      </c>
      <c r="J841" s="36">
        <v>0.22412899999999999</v>
      </c>
      <c r="K841" s="36">
        <v>1.0948100000000001</v>
      </c>
      <c r="L841" s="36">
        <v>-1.1614199999999999</v>
      </c>
      <c r="M841" s="36">
        <v>0.53053799999999995</v>
      </c>
      <c r="N841" s="39">
        <v>0.45268700000000001</v>
      </c>
      <c r="O841" s="39">
        <v>0.37020900000000001</v>
      </c>
      <c r="P841" s="39">
        <v>-0.27387299999999998</v>
      </c>
      <c r="Q841" s="39">
        <v>2.1015199999999998</v>
      </c>
      <c r="R841" s="39">
        <v>-0.34387699999999999</v>
      </c>
      <c r="S841" s="39">
        <v>3.57764E-2</v>
      </c>
      <c r="T841" s="39">
        <v>2.3620199999999998</v>
      </c>
      <c r="U841" s="39">
        <v>0.86148800000000003</v>
      </c>
      <c r="V841" s="39">
        <v>0.71303099999999997</v>
      </c>
      <c r="W841" s="39">
        <v>-0.196051</v>
      </c>
      <c r="X841" s="41">
        <v>-1.5216700000000001</v>
      </c>
      <c r="Y841" s="41">
        <v>-1.9712799999999999</v>
      </c>
      <c r="Z841" s="41">
        <v>-0.92124200000000001</v>
      </c>
      <c r="AA841" s="41">
        <v>-0.72665299999999999</v>
      </c>
      <c r="AB841" s="41">
        <v>-0.382191</v>
      </c>
      <c r="AC841" s="41">
        <v>-1.2044600000000001</v>
      </c>
      <c r="AD841" s="41">
        <v>-0.63495999999999997</v>
      </c>
      <c r="AE841" s="41">
        <v>-1.5951299999999999</v>
      </c>
      <c r="AF841" s="41">
        <v>-0.24870200000000001</v>
      </c>
      <c r="AG841" s="41">
        <v>-0.496417</v>
      </c>
      <c r="AH841" s="37">
        <v>4.0335599999999996</v>
      </c>
      <c r="AI841" s="3">
        <v>2.4723700000000002E-3</v>
      </c>
    </row>
    <row r="842" spans="2:35" x14ac:dyDescent="0.2">
      <c r="B842" s="30" t="s">
        <v>984</v>
      </c>
      <c r="C842" s="3" t="s">
        <v>822</v>
      </c>
      <c r="D842" s="36">
        <v>-3.0267599999999999E-3</v>
      </c>
      <c r="E842" s="36">
        <v>0.30903700000000001</v>
      </c>
      <c r="F842" s="36">
        <v>1.56932</v>
      </c>
      <c r="G842" s="36">
        <v>1.0903700000000001</v>
      </c>
      <c r="H842" s="36">
        <v>1.05559</v>
      </c>
      <c r="I842" s="36">
        <v>7.2630799999999995E-2</v>
      </c>
      <c r="J842" s="36">
        <v>0.92969000000000002</v>
      </c>
      <c r="K842" s="36">
        <v>0.77729999999999999</v>
      </c>
      <c r="L842" s="36">
        <v>-5.1502600000000003E-2</v>
      </c>
      <c r="M842" s="36">
        <v>0.353881</v>
      </c>
      <c r="N842" s="39">
        <v>0.84650400000000003</v>
      </c>
      <c r="O842" s="39">
        <v>-1.46587E-2</v>
      </c>
      <c r="P842" s="39">
        <v>-0.38369999999999999</v>
      </c>
      <c r="Q842" s="39">
        <v>1.2092400000000001</v>
      </c>
      <c r="R842" s="39">
        <v>0.71361799999999997</v>
      </c>
      <c r="S842" s="39">
        <v>0.1787</v>
      </c>
      <c r="T842" s="39">
        <v>0.22618099999999999</v>
      </c>
      <c r="U842" s="39">
        <v>0.73043599999999997</v>
      </c>
      <c r="V842" s="39">
        <v>0.93211100000000002</v>
      </c>
      <c r="W842" s="39">
        <v>0.57824699999999996</v>
      </c>
      <c r="X842" s="41">
        <v>4.6280000000000002E-2</v>
      </c>
      <c r="Y842" s="41">
        <v>-2.1422099999999999</v>
      </c>
      <c r="Z842" s="41">
        <v>-1.2140599999999999</v>
      </c>
      <c r="AA842" s="41">
        <v>-1.1879</v>
      </c>
      <c r="AB842" s="41">
        <v>0.38489499999999999</v>
      </c>
      <c r="AC842" s="41">
        <v>-1.6295999999999999</v>
      </c>
      <c r="AD842" s="41">
        <v>-1.77369</v>
      </c>
      <c r="AE842" s="41">
        <v>-1.32467</v>
      </c>
      <c r="AF842" s="41">
        <v>-0.91162699999999997</v>
      </c>
      <c r="AG842" s="41">
        <v>-1.3673900000000001</v>
      </c>
      <c r="AH842" s="37">
        <v>6.0164099999999996</v>
      </c>
      <c r="AI842" s="3">
        <v>1.22006E-4</v>
      </c>
    </row>
    <row r="843" spans="2:35" x14ac:dyDescent="0.2">
      <c r="B843" s="30" t="s">
        <v>984</v>
      </c>
      <c r="C843" s="3" t="s">
        <v>634</v>
      </c>
      <c r="D843" s="36">
        <v>0.26828600000000002</v>
      </c>
      <c r="E843" s="36">
        <v>0.15953100000000001</v>
      </c>
      <c r="F843" s="36">
        <v>0.20902299999999999</v>
      </c>
      <c r="G843" s="36">
        <v>-7.22135E-2</v>
      </c>
      <c r="H843" s="36">
        <v>1.0043200000000001</v>
      </c>
      <c r="I843" s="36">
        <v>0.77099399999999996</v>
      </c>
      <c r="J843" s="36">
        <v>0.57602500000000001</v>
      </c>
      <c r="K843" s="36">
        <v>1.0731999999999999</v>
      </c>
      <c r="L843" s="36">
        <v>-5.1928700000000001E-2</v>
      </c>
      <c r="M843" s="36">
        <v>0.27118300000000001</v>
      </c>
      <c r="N843" s="39">
        <v>-0.348528</v>
      </c>
      <c r="O843" s="39">
        <v>0.17422699999999999</v>
      </c>
      <c r="P843" s="39">
        <v>4.6891700000000001E-2</v>
      </c>
      <c r="Q843" s="39">
        <v>0.61412100000000003</v>
      </c>
      <c r="R843" s="39">
        <v>0.49372100000000002</v>
      </c>
      <c r="S843" s="39">
        <v>0.23068900000000001</v>
      </c>
      <c r="T843" s="39">
        <v>1.0255099999999999</v>
      </c>
      <c r="U843" s="39">
        <v>0.73433899999999996</v>
      </c>
      <c r="V843" s="39">
        <v>0.73529</v>
      </c>
      <c r="W843" s="39">
        <v>0.39080500000000001</v>
      </c>
      <c r="X843" s="41">
        <v>7.7591500000000002E-3</v>
      </c>
      <c r="Y843" s="41">
        <v>-4.2736400000000003</v>
      </c>
      <c r="Z843" s="41">
        <v>-1.55745</v>
      </c>
      <c r="AA843" s="41">
        <v>-0.17387900000000001</v>
      </c>
      <c r="AB843" s="41">
        <v>-0.43906800000000001</v>
      </c>
      <c r="AC843" s="41">
        <v>-1.0414599999999999E-3</v>
      </c>
      <c r="AD843" s="41">
        <v>-0.81367400000000001</v>
      </c>
      <c r="AE843" s="41">
        <v>-0.45180999999999999</v>
      </c>
      <c r="AF843" s="41">
        <v>0.25444699999999998</v>
      </c>
      <c r="AG843" s="41">
        <v>-0.85713300000000003</v>
      </c>
      <c r="AH843" s="37">
        <v>2.58751</v>
      </c>
      <c r="AI843" s="3">
        <v>2.46638E-2</v>
      </c>
    </row>
    <row r="844" spans="2:35" x14ac:dyDescent="0.2">
      <c r="B844" s="30" t="s">
        <v>984</v>
      </c>
      <c r="C844" s="3" t="s">
        <v>533</v>
      </c>
      <c r="D844" s="36">
        <v>0.112646</v>
      </c>
      <c r="E844" s="36">
        <v>-0.12754699999999999</v>
      </c>
      <c r="F844" s="36">
        <v>1.85175</v>
      </c>
      <c r="G844" s="36">
        <v>1.0556300000000001</v>
      </c>
      <c r="H844" s="36">
        <v>0.75734800000000002</v>
      </c>
      <c r="I844" s="36">
        <v>0.73439200000000004</v>
      </c>
      <c r="J844" s="36">
        <v>0.61884099999999997</v>
      </c>
      <c r="K844" s="36">
        <v>0.90578899999999996</v>
      </c>
      <c r="L844" s="36">
        <v>-0.737039</v>
      </c>
      <c r="M844" s="36">
        <v>0.53046499999999996</v>
      </c>
      <c r="N844" s="39">
        <v>0.92359500000000005</v>
      </c>
      <c r="O844" s="39">
        <v>0.89424499999999996</v>
      </c>
      <c r="P844" s="39">
        <v>-3.0129300000000001E-2</v>
      </c>
      <c r="Q844" s="39">
        <v>1.1052</v>
      </c>
      <c r="R844" s="39">
        <v>0.74380999999999997</v>
      </c>
      <c r="S844" s="39">
        <v>0.67838200000000004</v>
      </c>
      <c r="T844" s="39">
        <v>0.167298</v>
      </c>
      <c r="U844" s="39">
        <v>0.477358</v>
      </c>
      <c r="V844" s="39">
        <v>0.67551300000000003</v>
      </c>
      <c r="W844" s="39">
        <v>1.0679800000000001E-3</v>
      </c>
      <c r="X844" s="41">
        <v>-1.55715</v>
      </c>
      <c r="Y844" s="41">
        <v>-0.95628599999999997</v>
      </c>
      <c r="Z844" s="41">
        <v>-1.3359000000000001</v>
      </c>
      <c r="AA844" s="41">
        <v>-1.5020199999999999</v>
      </c>
      <c r="AB844" s="41">
        <v>9.6196799999999999E-2</v>
      </c>
      <c r="AC844" s="41">
        <v>-1.4447000000000001</v>
      </c>
      <c r="AD844" s="41">
        <v>-1.8125800000000001</v>
      </c>
      <c r="AE844" s="41">
        <v>-1.7863899999999999</v>
      </c>
      <c r="AF844" s="41">
        <v>-0.83018099999999995</v>
      </c>
      <c r="AG844" s="41">
        <v>-0.20960400000000001</v>
      </c>
      <c r="AH844" s="37">
        <v>6.4118000000000004</v>
      </c>
      <c r="AI844" s="29">
        <v>6.00765E-5</v>
      </c>
    </row>
    <row r="845" spans="2:35" x14ac:dyDescent="0.2">
      <c r="B845" s="30" t="s">
        <v>984</v>
      </c>
      <c r="C845" s="3" t="s">
        <v>488</v>
      </c>
      <c r="D845" s="36">
        <v>-0.56154400000000004</v>
      </c>
      <c r="E845" s="36">
        <v>0.28308100000000003</v>
      </c>
      <c r="F845" s="36">
        <v>1.3869800000000001</v>
      </c>
      <c r="G845" s="36">
        <v>1.08127</v>
      </c>
      <c r="H845" s="36">
        <v>0.40702100000000002</v>
      </c>
      <c r="I845" s="36">
        <v>0.631579</v>
      </c>
      <c r="J845" s="36">
        <v>0.371645</v>
      </c>
      <c r="K845" s="36">
        <v>0.72824299999999997</v>
      </c>
      <c r="L845" s="36">
        <v>-1.54965</v>
      </c>
      <c r="M845" s="36">
        <v>0.86219500000000004</v>
      </c>
      <c r="N845" s="39">
        <v>0.67032000000000003</v>
      </c>
      <c r="O845" s="39">
        <v>-4.1432900000000002E-2</v>
      </c>
      <c r="P845" s="39">
        <v>0.13786399999999999</v>
      </c>
      <c r="Q845" s="39">
        <v>1.62822</v>
      </c>
      <c r="R845" s="39">
        <v>0.87399800000000005</v>
      </c>
      <c r="S845" s="39">
        <v>-5.5086800000000004E-4</v>
      </c>
      <c r="T845" s="39">
        <v>1.1388</v>
      </c>
      <c r="U845" s="39">
        <v>0.88309800000000005</v>
      </c>
      <c r="V845" s="39">
        <v>0.66846399999999995</v>
      </c>
      <c r="W845" s="39">
        <v>0.17366899999999999</v>
      </c>
      <c r="X845" s="41">
        <v>0.25354900000000002</v>
      </c>
      <c r="Y845" s="41">
        <v>-1.9069199999999999</v>
      </c>
      <c r="Z845" s="41">
        <v>-1.1228</v>
      </c>
      <c r="AA845" s="41">
        <v>-0.76323600000000003</v>
      </c>
      <c r="AB845" s="41">
        <v>-0.52529999999999999</v>
      </c>
      <c r="AC845" s="41">
        <v>-1.4230400000000001</v>
      </c>
      <c r="AD845" s="41">
        <v>-2.0863999999999998</v>
      </c>
      <c r="AE845" s="41">
        <v>-1.29592</v>
      </c>
      <c r="AF845" s="41">
        <v>-0.904331</v>
      </c>
      <c r="AG845" s="41">
        <v>1.1228E-3</v>
      </c>
      <c r="AH845" s="37">
        <v>4.1199500000000002</v>
      </c>
      <c r="AI845" s="3">
        <v>2.1802499999999999E-3</v>
      </c>
    </row>
    <row r="846" spans="2:35" x14ac:dyDescent="0.2">
      <c r="B846" s="30" t="s">
        <v>984</v>
      </c>
      <c r="C846" s="3" t="s">
        <v>294</v>
      </c>
      <c r="D846" s="36">
        <v>-0.33582899999999999</v>
      </c>
      <c r="E846" s="36">
        <v>-0.17471500000000001</v>
      </c>
      <c r="F846" s="36">
        <v>0.79605899999999996</v>
      </c>
      <c r="G846" s="36">
        <v>0.44325799999999999</v>
      </c>
      <c r="H846" s="36">
        <v>0.89344500000000004</v>
      </c>
      <c r="I846" s="36">
        <v>0.84081099999999998</v>
      </c>
      <c r="J846" s="36">
        <v>0.86112</v>
      </c>
      <c r="K846" s="36">
        <v>0.48819099999999999</v>
      </c>
      <c r="L846" s="36">
        <v>-1.7979000000000001</v>
      </c>
      <c r="M846" s="36">
        <v>0.49980000000000002</v>
      </c>
      <c r="N846" s="39">
        <v>0.172676</v>
      </c>
      <c r="O846" s="39">
        <v>0.74180000000000001</v>
      </c>
      <c r="P846" s="39">
        <v>-5.0550200000000003E-2</v>
      </c>
      <c r="Q846" s="39">
        <v>1.97174</v>
      </c>
      <c r="R846" s="39">
        <v>0.71039399999999997</v>
      </c>
      <c r="S846" s="39">
        <v>0.32284400000000002</v>
      </c>
      <c r="T846" s="39">
        <v>6.0520600000000001E-2</v>
      </c>
      <c r="U846" s="39">
        <v>1.09995</v>
      </c>
      <c r="V846" s="39">
        <v>0.80681800000000004</v>
      </c>
      <c r="W846" s="39">
        <v>-4.4394200000000002E-2</v>
      </c>
      <c r="X846" s="41">
        <v>9.9687000000000005E-3</v>
      </c>
      <c r="Y846" s="41">
        <v>-1.2091799999999999</v>
      </c>
      <c r="Z846" s="41">
        <v>-2.0761699999999998</v>
      </c>
      <c r="AA846" s="41">
        <v>-2.26294</v>
      </c>
      <c r="AB846" s="41">
        <v>0.97452499999999997</v>
      </c>
      <c r="AC846" s="41">
        <v>-0.53954599999999997</v>
      </c>
      <c r="AD846" s="41">
        <v>-1.1150100000000001</v>
      </c>
      <c r="AE846" s="41">
        <v>-1.07179</v>
      </c>
      <c r="AF846" s="41">
        <v>-0.69633500000000004</v>
      </c>
      <c r="AG846" s="41">
        <v>-0.319552</v>
      </c>
      <c r="AH846" s="37">
        <v>2.7590699999999999</v>
      </c>
      <c r="AI846" s="3">
        <v>1.91372E-2</v>
      </c>
    </row>
    <row r="847" spans="2:35" x14ac:dyDescent="0.2">
      <c r="B847" s="30" t="s">
        <v>984</v>
      </c>
      <c r="C847" s="3" t="s">
        <v>374</v>
      </c>
      <c r="D847" s="36">
        <v>-0.48399500000000001</v>
      </c>
      <c r="E847" s="36">
        <v>1.1280399999999999</v>
      </c>
      <c r="F847" s="36">
        <v>1.5881400000000001</v>
      </c>
      <c r="G847" s="36">
        <v>1.0020199999999999</v>
      </c>
      <c r="H847" s="36">
        <v>1.37608</v>
      </c>
      <c r="I847" s="36">
        <v>0.16910600000000001</v>
      </c>
      <c r="J847" s="36">
        <v>0.88424599999999998</v>
      </c>
      <c r="K847" s="36">
        <v>-0.36631599999999997</v>
      </c>
      <c r="L847" s="36">
        <v>-0.69279800000000002</v>
      </c>
      <c r="M847" s="36">
        <v>0.691137</v>
      </c>
      <c r="N847" s="39">
        <v>-0.23715900000000001</v>
      </c>
      <c r="O847" s="39">
        <v>6.8135899999999996E-3</v>
      </c>
      <c r="P847" s="39">
        <v>-0.48283999999999999</v>
      </c>
      <c r="Q847" s="39">
        <v>2.0122300000000002</v>
      </c>
      <c r="R847" s="39">
        <v>0.84723099999999996</v>
      </c>
      <c r="S847" s="39">
        <v>0.22815099999999999</v>
      </c>
      <c r="T847" s="39">
        <v>-0.191135</v>
      </c>
      <c r="U847" s="39">
        <v>0.15942500000000001</v>
      </c>
      <c r="V847" s="39">
        <v>0.60474399999999995</v>
      </c>
      <c r="W847" s="39">
        <v>0.25174200000000002</v>
      </c>
      <c r="X847" s="41">
        <v>-0.51884200000000003</v>
      </c>
      <c r="Y847" s="41">
        <v>-1.7564</v>
      </c>
      <c r="Z847" s="41">
        <v>-0.98298799999999997</v>
      </c>
      <c r="AA847" s="41">
        <v>-0.61038800000000004</v>
      </c>
      <c r="AB847" s="41">
        <v>1.03586</v>
      </c>
      <c r="AC847" s="41">
        <v>-1.22539</v>
      </c>
      <c r="AD847" s="41">
        <v>-2.0488300000000002</v>
      </c>
      <c r="AE847" s="41">
        <v>-1.1810400000000001</v>
      </c>
      <c r="AF847" s="41">
        <v>-1.30464</v>
      </c>
      <c r="AG847" s="41">
        <v>9.7787100000000002E-2</v>
      </c>
      <c r="AH847" s="37">
        <v>2.8106</v>
      </c>
      <c r="AI847" s="3">
        <v>1.77211E-2</v>
      </c>
    </row>
    <row r="848" spans="2:35" x14ac:dyDescent="0.2">
      <c r="B848" s="30" t="s">
        <v>984</v>
      </c>
      <c r="C848" s="3" t="s">
        <v>738</v>
      </c>
      <c r="D848" s="36">
        <v>0.91617499999999996</v>
      </c>
      <c r="E848" s="36">
        <v>0.22668099999999999</v>
      </c>
      <c r="F848" s="36">
        <v>1.08975</v>
      </c>
      <c r="G848" s="36">
        <v>0.96114999999999995</v>
      </c>
      <c r="H848" s="36">
        <v>1.05799</v>
      </c>
      <c r="I848" s="36">
        <v>0.75017400000000001</v>
      </c>
      <c r="J848" s="36">
        <v>0.82809600000000005</v>
      </c>
      <c r="K848" s="36">
        <v>0.73472700000000002</v>
      </c>
      <c r="L848" s="36">
        <v>-0.45550299999999999</v>
      </c>
      <c r="M848" s="36">
        <v>0.72165599999999996</v>
      </c>
      <c r="N848" s="39">
        <v>1.0262199999999999</v>
      </c>
      <c r="O848" s="39">
        <v>0.855271</v>
      </c>
      <c r="P848" s="39">
        <v>-0.39787099999999997</v>
      </c>
      <c r="Q848" s="39">
        <v>9.8239900000000005E-2</v>
      </c>
      <c r="R848" s="39">
        <v>0.49151800000000001</v>
      </c>
      <c r="S848" s="39">
        <v>0.48095300000000002</v>
      </c>
      <c r="T848" s="39">
        <v>0.153582</v>
      </c>
      <c r="U848" s="39">
        <v>0.55866000000000005</v>
      </c>
      <c r="V848" s="39">
        <v>0.49027999999999999</v>
      </c>
      <c r="W848" s="39">
        <v>0.38558999999999999</v>
      </c>
      <c r="X848" s="41">
        <v>-0.95338599999999996</v>
      </c>
      <c r="Y848" s="41">
        <v>-0.96091300000000002</v>
      </c>
      <c r="Z848" s="41">
        <v>-0.61854200000000004</v>
      </c>
      <c r="AA848" s="41">
        <v>-1.34778</v>
      </c>
      <c r="AB848" s="41">
        <v>-0.58352599999999999</v>
      </c>
      <c r="AC848" s="41">
        <v>-3.30335</v>
      </c>
      <c r="AD848" s="41">
        <v>-1.74783</v>
      </c>
      <c r="AE848" s="41">
        <v>-0.81511</v>
      </c>
      <c r="AF848" s="41">
        <v>-0.35036</v>
      </c>
      <c r="AG848" s="41">
        <v>-0.29253400000000002</v>
      </c>
      <c r="AH848" s="37">
        <v>5.9137700000000004</v>
      </c>
      <c r="AI848" s="3">
        <v>1.4595100000000001E-4</v>
      </c>
    </row>
    <row r="849" spans="2:35" x14ac:dyDescent="0.2">
      <c r="B849" s="30" t="s">
        <v>984</v>
      </c>
      <c r="C849" s="3" t="s">
        <v>762</v>
      </c>
      <c r="D849" s="36">
        <v>0.45750999999999997</v>
      </c>
      <c r="E849" s="36">
        <v>0.468246</v>
      </c>
      <c r="F849" s="36">
        <v>0.65658799999999995</v>
      </c>
      <c r="G849" s="36">
        <v>0.640934</v>
      </c>
      <c r="H849" s="36">
        <v>0.700766</v>
      </c>
      <c r="I849" s="36">
        <v>0.54224899999999998</v>
      </c>
      <c r="J849" s="36">
        <v>0.42670799999999998</v>
      </c>
      <c r="K849" s="36">
        <v>0.46284500000000001</v>
      </c>
      <c r="L849" s="36">
        <v>0.44198199999999999</v>
      </c>
      <c r="M849" s="36">
        <v>0.39846199999999998</v>
      </c>
      <c r="N849" s="39">
        <v>0.24698400000000001</v>
      </c>
      <c r="O849" s="39">
        <v>0.21308099999999999</v>
      </c>
      <c r="P849" s="39">
        <v>0.30575000000000002</v>
      </c>
      <c r="Q849" s="39">
        <v>0.415962</v>
      </c>
      <c r="R849" s="39">
        <v>0.28813100000000003</v>
      </c>
      <c r="S849" s="39">
        <v>0.132359</v>
      </c>
      <c r="T849" s="39">
        <v>0.19897799999999999</v>
      </c>
      <c r="U849" s="39">
        <v>0.41725899999999999</v>
      </c>
      <c r="V849" s="39">
        <v>0.32713599999999998</v>
      </c>
      <c r="W849" s="39">
        <v>0.46700199999999997</v>
      </c>
      <c r="X849" s="41">
        <v>-2.3452199999999999</v>
      </c>
      <c r="Y849" s="41">
        <v>0.68658200000000003</v>
      </c>
      <c r="Z849" s="41">
        <v>1.2383E-2</v>
      </c>
      <c r="AA849" s="41">
        <v>-2.5367799999999998</v>
      </c>
      <c r="AB849" s="41">
        <v>-0.37433899999999998</v>
      </c>
      <c r="AC849" s="41">
        <v>-0.96404699999999999</v>
      </c>
      <c r="AD849" s="41">
        <v>-3.3702100000000002</v>
      </c>
      <c r="AE849" s="41">
        <v>1.42188E-2</v>
      </c>
      <c r="AF849" s="41">
        <v>8.5790900000000003E-2</v>
      </c>
      <c r="AG849" s="41">
        <v>0.58268500000000001</v>
      </c>
      <c r="AH849" s="37">
        <v>2.5870799999999998</v>
      </c>
      <c r="AI849" s="3">
        <v>2.46638E-2</v>
      </c>
    </row>
    <row r="850" spans="2:35" x14ac:dyDescent="0.2">
      <c r="B850" s="30" t="s">
        <v>984</v>
      </c>
      <c r="C850" s="3" t="s">
        <v>712</v>
      </c>
      <c r="D850" s="36">
        <v>0.269457</v>
      </c>
      <c r="E850" s="36">
        <v>0.51612499999999994</v>
      </c>
      <c r="F850" s="36">
        <v>0.49808799999999998</v>
      </c>
      <c r="G850" s="36">
        <v>0.580538</v>
      </c>
      <c r="H850" s="36">
        <v>0.58556600000000003</v>
      </c>
      <c r="I850" s="36">
        <v>0.53900899999999996</v>
      </c>
      <c r="J850" s="36">
        <v>0.57000399999999996</v>
      </c>
      <c r="K850" s="36">
        <v>0.54083700000000001</v>
      </c>
      <c r="L850" s="36">
        <v>0.50609099999999996</v>
      </c>
      <c r="M850" s="36">
        <v>0.68925199999999998</v>
      </c>
      <c r="N850" s="39">
        <v>0.55961099999999997</v>
      </c>
      <c r="O850" s="39">
        <v>0.418734</v>
      </c>
      <c r="P850" s="39">
        <v>0.40510099999999999</v>
      </c>
      <c r="Q850" s="39">
        <v>2.25402E-2</v>
      </c>
      <c r="R850" s="39">
        <v>0.36982599999999999</v>
      </c>
      <c r="S850" s="39">
        <v>0.46513700000000002</v>
      </c>
      <c r="T850" s="39">
        <v>0.73031400000000002</v>
      </c>
      <c r="U850" s="39">
        <v>0.75189399999999995</v>
      </c>
      <c r="V850" s="39">
        <v>0.68938500000000003</v>
      </c>
      <c r="W850" s="39">
        <v>0.33688800000000002</v>
      </c>
      <c r="X850" s="41">
        <v>-1.9193</v>
      </c>
      <c r="Y850" s="41">
        <v>-1.8995500000000001</v>
      </c>
      <c r="Z850" s="41">
        <v>0.36940099999999998</v>
      </c>
      <c r="AA850" s="41">
        <v>-1.9496100000000001</v>
      </c>
      <c r="AB850" s="41">
        <v>-1.80003</v>
      </c>
      <c r="AC850" s="41">
        <v>-2.1338300000000001</v>
      </c>
      <c r="AD850" s="41">
        <v>-1.9573400000000001</v>
      </c>
      <c r="AE850" s="41">
        <v>0.38160699999999997</v>
      </c>
      <c r="AF850" s="41">
        <v>0.54864199999999996</v>
      </c>
      <c r="AG850" s="41">
        <v>0.315608</v>
      </c>
      <c r="AH850" s="37">
        <v>4.3321100000000001</v>
      </c>
      <c r="AI850" s="3">
        <v>1.5830799999999999E-3</v>
      </c>
    </row>
    <row r="851" spans="2:35" x14ac:dyDescent="0.2">
      <c r="B851" s="30" t="s">
        <v>984</v>
      </c>
      <c r="C851" s="3" t="s">
        <v>169</v>
      </c>
      <c r="D851" s="36">
        <v>0.70831699999999997</v>
      </c>
      <c r="E851" s="36">
        <v>0.53857999999999995</v>
      </c>
      <c r="F851" s="36">
        <v>0.92694900000000002</v>
      </c>
      <c r="G851" s="36">
        <v>0.68967199999999995</v>
      </c>
      <c r="H851" s="36">
        <v>0.63529599999999997</v>
      </c>
      <c r="I851" s="36">
        <v>-0.31564700000000001</v>
      </c>
      <c r="J851" s="36">
        <v>0.32792700000000002</v>
      </c>
      <c r="K851" s="36">
        <v>0.57187299999999996</v>
      </c>
      <c r="L851" s="36">
        <v>0.21936600000000001</v>
      </c>
      <c r="M851" s="36">
        <v>0.839395</v>
      </c>
      <c r="N851" s="39">
        <v>0.92187699999999995</v>
      </c>
      <c r="O851" s="39">
        <v>6.4235200000000006E-2</v>
      </c>
      <c r="P851" s="39">
        <v>0.27911599999999998</v>
      </c>
      <c r="Q851" s="39">
        <v>-0.18717600000000001</v>
      </c>
      <c r="R851" s="39">
        <v>0.51783500000000005</v>
      </c>
      <c r="S851" s="39">
        <v>0.75411600000000001</v>
      </c>
      <c r="T851" s="39">
        <v>0.12506900000000001</v>
      </c>
      <c r="U851" s="39">
        <v>0.99306700000000003</v>
      </c>
      <c r="V851" s="39">
        <v>0.89482799999999996</v>
      </c>
      <c r="W851" s="39">
        <v>0.59872499999999995</v>
      </c>
      <c r="X851" s="41">
        <v>-0.88504799999999995</v>
      </c>
      <c r="Y851" s="41">
        <v>-0.66798400000000002</v>
      </c>
      <c r="Z851" s="41">
        <v>0.104841</v>
      </c>
      <c r="AA851" s="41">
        <v>-2.2599300000000002</v>
      </c>
      <c r="AB851" s="41">
        <v>-2.4521199999999999</v>
      </c>
      <c r="AC851" s="41">
        <v>-0.13655700000000001</v>
      </c>
      <c r="AD851" s="41">
        <v>-2.87906</v>
      </c>
      <c r="AE851" s="41">
        <v>-0.30705700000000002</v>
      </c>
      <c r="AF851" s="41">
        <v>5.2325700000000003E-2</v>
      </c>
      <c r="AG851" s="41">
        <v>-0.67283099999999996</v>
      </c>
      <c r="AH851" s="37">
        <v>4.4024200000000002</v>
      </c>
      <c r="AI851" s="3">
        <v>1.4372300000000001E-3</v>
      </c>
    </row>
    <row r="852" spans="2:35" x14ac:dyDescent="0.2">
      <c r="B852" s="30" t="s">
        <v>984</v>
      </c>
      <c r="C852" s="3" t="s">
        <v>973</v>
      </c>
      <c r="D852" s="36">
        <v>6.3213599999999995E-2</v>
      </c>
      <c r="E852" s="36">
        <v>4.92106E-2</v>
      </c>
      <c r="F852" s="36">
        <v>0.97625200000000001</v>
      </c>
      <c r="G852" s="36">
        <v>0.68896999999999997</v>
      </c>
      <c r="H852" s="36">
        <v>0.13914199999999999</v>
      </c>
      <c r="I852" s="36">
        <v>-9.6078099999999996E-3</v>
      </c>
      <c r="J852" s="36">
        <v>-5.7566199999999998E-2</v>
      </c>
      <c r="K852" s="36">
        <v>0.98176300000000005</v>
      </c>
      <c r="L852" s="36">
        <v>-1.51827</v>
      </c>
      <c r="M852" s="36">
        <v>5.7605299999999998E-2</v>
      </c>
      <c r="N852" s="39">
        <v>0.97877800000000004</v>
      </c>
      <c r="O852" s="39">
        <v>-9.7453399999999999E-3</v>
      </c>
      <c r="P852" s="39">
        <v>0.149564</v>
      </c>
      <c r="Q852" s="39">
        <v>0.87427900000000003</v>
      </c>
      <c r="R852" s="39">
        <v>-0.47361500000000001</v>
      </c>
      <c r="S852" s="39">
        <v>0.21773999999999999</v>
      </c>
      <c r="T852" s="39">
        <v>1.56073</v>
      </c>
      <c r="U852" s="39">
        <v>1.29854</v>
      </c>
      <c r="V852" s="39">
        <v>1.76146</v>
      </c>
      <c r="W852" s="39">
        <v>-7.8776899999999997E-2</v>
      </c>
      <c r="X852" s="41">
        <v>-0.48234100000000002</v>
      </c>
      <c r="Y852" s="41">
        <v>-1.11317</v>
      </c>
      <c r="Z852" s="41">
        <v>6.0243900000000003E-2</v>
      </c>
      <c r="AA852" s="41">
        <v>-2.6001799999999999</v>
      </c>
      <c r="AB852" s="41">
        <v>-0.30435200000000001</v>
      </c>
      <c r="AC852" s="41">
        <v>0.52566199999999996</v>
      </c>
      <c r="AD852" s="41">
        <v>-2.2906599999999999</v>
      </c>
      <c r="AE852" s="41">
        <v>-0.94000600000000001</v>
      </c>
      <c r="AF852" s="41">
        <v>3.01342E-2</v>
      </c>
      <c r="AG852" s="41">
        <v>-0.53498999999999997</v>
      </c>
      <c r="AH852" s="37">
        <v>2.4736899999999999</v>
      </c>
      <c r="AI852" s="3">
        <v>2.9622699999999998E-2</v>
      </c>
    </row>
    <row r="853" spans="2:35" x14ac:dyDescent="0.2">
      <c r="B853" s="30" t="s">
        <v>984</v>
      </c>
      <c r="C853" s="3" t="s">
        <v>177</v>
      </c>
      <c r="D853" s="36">
        <v>0.68039300000000003</v>
      </c>
      <c r="E853" s="36">
        <v>0.30685200000000001</v>
      </c>
      <c r="F853" s="36">
        <v>0.68469800000000003</v>
      </c>
      <c r="G853" s="36">
        <v>1.0024500000000001</v>
      </c>
      <c r="H853" s="36">
        <v>-3.0540000000000001E-2</v>
      </c>
      <c r="I853" s="36">
        <v>0.24971199999999999</v>
      </c>
      <c r="J853" s="36">
        <v>0.28962500000000002</v>
      </c>
      <c r="K853" s="36">
        <v>0.64038399999999995</v>
      </c>
      <c r="L853" s="36">
        <v>1.7570300000000001E-2</v>
      </c>
      <c r="M853" s="36">
        <v>0.61770499999999995</v>
      </c>
      <c r="N853" s="39">
        <v>0.32132300000000003</v>
      </c>
      <c r="O853" s="39">
        <v>0.52425500000000003</v>
      </c>
      <c r="P853" s="39">
        <v>0.50156000000000001</v>
      </c>
      <c r="Q853" s="39">
        <v>0.101494</v>
      </c>
      <c r="R853" s="39">
        <v>0.30896699999999999</v>
      </c>
      <c r="S853" s="39">
        <v>0.33260800000000001</v>
      </c>
      <c r="T853" s="39">
        <v>1.5379499999999999</v>
      </c>
      <c r="U853" s="39">
        <v>0.169492</v>
      </c>
      <c r="V853" s="39">
        <v>0.44521899999999998</v>
      </c>
      <c r="W853" s="39">
        <v>-0.19927300000000001</v>
      </c>
      <c r="X853" s="41">
        <v>-1.5025200000000001</v>
      </c>
      <c r="Y853" s="41">
        <v>0.15235199999999999</v>
      </c>
      <c r="Z853" s="41">
        <v>-1.40557</v>
      </c>
      <c r="AA853" s="41">
        <v>-0.34235500000000002</v>
      </c>
      <c r="AB853" s="41">
        <v>0.82466799999999996</v>
      </c>
      <c r="AC853" s="41">
        <v>-2.0781499999999999</v>
      </c>
      <c r="AD853" s="41">
        <v>-2.3999600000000001</v>
      </c>
      <c r="AE853" s="41">
        <v>-1.46085</v>
      </c>
      <c r="AF853" s="41">
        <v>-1.76424</v>
      </c>
      <c r="AG853" s="41">
        <v>1.4741899999999999</v>
      </c>
      <c r="AH853" s="37">
        <v>2.7482899999999999</v>
      </c>
      <c r="AI853" s="3">
        <v>1.9398100000000001E-2</v>
      </c>
    </row>
    <row r="854" spans="2:35" x14ac:dyDescent="0.2">
      <c r="B854" s="30" t="s">
        <v>984</v>
      </c>
      <c r="C854" s="3" t="s">
        <v>190</v>
      </c>
      <c r="D854" s="36">
        <v>1.01844</v>
      </c>
      <c r="E854" s="36">
        <v>0.783412</v>
      </c>
      <c r="F854" s="36">
        <v>1.2424900000000001</v>
      </c>
      <c r="G854" s="36">
        <v>1.21288</v>
      </c>
      <c r="H854" s="36">
        <v>-0.37765300000000002</v>
      </c>
      <c r="I854" s="36">
        <v>0.73765700000000001</v>
      </c>
      <c r="J854" s="36">
        <v>0.26531100000000002</v>
      </c>
      <c r="K854" s="36">
        <v>0.52599399999999996</v>
      </c>
      <c r="L854" s="36">
        <v>-1.8015399999999999</v>
      </c>
      <c r="M854" s="36">
        <v>0.50550200000000001</v>
      </c>
      <c r="N854" s="39">
        <v>1.04471</v>
      </c>
      <c r="O854" s="39">
        <v>1.26871</v>
      </c>
      <c r="P854" s="39">
        <v>0.72703099999999998</v>
      </c>
      <c r="Q854" s="39">
        <v>-5.14721E-2</v>
      </c>
      <c r="R854" s="39">
        <v>0.28441</v>
      </c>
      <c r="S854" s="39">
        <v>0.177755</v>
      </c>
      <c r="T854" s="39">
        <v>1.16994</v>
      </c>
      <c r="U854" s="39">
        <v>5.77511E-2</v>
      </c>
      <c r="V854" s="39">
        <v>-0.115116</v>
      </c>
      <c r="W854" s="39">
        <v>-0.55479500000000004</v>
      </c>
      <c r="X854" s="41">
        <v>-2.0282900000000001</v>
      </c>
      <c r="Y854" s="41">
        <v>9.0734099999999998E-2</v>
      </c>
      <c r="Z854" s="41">
        <v>-1.37802</v>
      </c>
      <c r="AA854" s="41">
        <v>-0.55673700000000004</v>
      </c>
      <c r="AB854" s="41">
        <v>0.55301699999999998</v>
      </c>
      <c r="AC854" s="41">
        <v>-1.3190200000000001</v>
      </c>
      <c r="AD854" s="41">
        <v>-1.08704</v>
      </c>
      <c r="AE854" s="41">
        <v>-1.08362</v>
      </c>
      <c r="AF854" s="41">
        <v>-1.91469</v>
      </c>
      <c r="AG854" s="41">
        <v>0.60226199999999996</v>
      </c>
      <c r="AH854" s="37">
        <v>2.4466199999999998</v>
      </c>
      <c r="AI854" s="3">
        <v>3.07277E-2</v>
      </c>
    </row>
    <row r="855" spans="2:35" x14ac:dyDescent="0.2">
      <c r="B855" s="30" t="s">
        <v>984</v>
      </c>
      <c r="C855" s="3" t="s">
        <v>678</v>
      </c>
      <c r="D855" s="36">
        <v>0.33779700000000001</v>
      </c>
      <c r="E855" s="36">
        <v>0.73761200000000005</v>
      </c>
      <c r="F855" s="36">
        <v>0.290937</v>
      </c>
      <c r="G855" s="36">
        <v>0.72696499999999997</v>
      </c>
      <c r="H855" s="36">
        <v>0.64717899999999995</v>
      </c>
      <c r="I855" s="36">
        <v>-0.57884199999999997</v>
      </c>
      <c r="J855" s="36">
        <v>1.3647400000000001</v>
      </c>
      <c r="K855" s="36">
        <v>0.28234700000000001</v>
      </c>
      <c r="L855" s="36">
        <v>-0.83589599999999997</v>
      </c>
      <c r="M855" s="36">
        <v>1.6663100000000001E-3</v>
      </c>
      <c r="N855" s="39">
        <v>0.80906100000000003</v>
      </c>
      <c r="O855" s="39">
        <v>0.64983400000000002</v>
      </c>
      <c r="P855" s="39">
        <v>0.87190900000000005</v>
      </c>
      <c r="Q855" s="39">
        <v>0.35999100000000001</v>
      </c>
      <c r="R855" s="39">
        <v>0.905582</v>
      </c>
      <c r="S855" s="39">
        <v>0.211427</v>
      </c>
      <c r="T855" s="39">
        <v>1.09135</v>
      </c>
      <c r="U855" s="39">
        <v>1.2393099999999999</v>
      </c>
      <c r="V855" s="39">
        <v>0.416406</v>
      </c>
      <c r="W855" s="39">
        <v>6.9487999999999994E-2</v>
      </c>
      <c r="X855" s="41">
        <v>-0.94591000000000003</v>
      </c>
      <c r="Y855" s="41">
        <v>0.46833999999999998</v>
      </c>
      <c r="Z855" s="41">
        <v>-1.87738</v>
      </c>
      <c r="AA855" s="41">
        <v>-0.91801200000000005</v>
      </c>
      <c r="AB855" s="41">
        <v>0.68636200000000003</v>
      </c>
      <c r="AC855" s="41">
        <v>-2.3423500000000002</v>
      </c>
      <c r="AD855" s="41">
        <v>-2.1568700000000001</v>
      </c>
      <c r="AE855" s="41">
        <v>-0.3342</v>
      </c>
      <c r="AF855" s="41">
        <v>-0.98777300000000001</v>
      </c>
      <c r="AG855" s="41">
        <v>-1.19106</v>
      </c>
      <c r="AH855" s="37">
        <v>4.0585699999999996</v>
      </c>
      <c r="AI855" s="3">
        <v>2.4028700000000001E-3</v>
      </c>
    </row>
    <row r="856" spans="2:35" x14ac:dyDescent="0.2">
      <c r="B856" s="30" t="s">
        <v>984</v>
      </c>
      <c r="C856" s="3" t="s">
        <v>879</v>
      </c>
      <c r="D856" s="36">
        <v>1.0999099999999999</v>
      </c>
      <c r="E856" s="36">
        <v>1.18374</v>
      </c>
      <c r="F856" s="36">
        <v>1.02254</v>
      </c>
      <c r="G856" s="36">
        <v>0.185835</v>
      </c>
      <c r="H856" s="36">
        <v>1.09013</v>
      </c>
      <c r="I856" s="36">
        <v>0.691442</v>
      </c>
      <c r="J856" s="36">
        <v>1.0940300000000001</v>
      </c>
      <c r="K856" s="36">
        <v>0.13997899999999999</v>
      </c>
      <c r="L856" s="36">
        <v>-1.7559499999999999</v>
      </c>
      <c r="M856" s="36">
        <v>0.95946200000000004</v>
      </c>
      <c r="N856" s="39">
        <v>-1.5804800000000001</v>
      </c>
      <c r="O856" s="39">
        <v>0.845661</v>
      </c>
      <c r="P856" s="39">
        <v>1.20231</v>
      </c>
      <c r="Q856" s="39">
        <v>0.76289700000000005</v>
      </c>
      <c r="R856" s="39">
        <v>0.39485399999999998</v>
      </c>
      <c r="S856" s="39">
        <v>0.752216</v>
      </c>
      <c r="T856" s="39">
        <v>8.8817099999999996E-2</v>
      </c>
      <c r="U856" s="39">
        <v>-0.205979</v>
      </c>
      <c r="V856" s="39">
        <v>0.72136699999999998</v>
      </c>
      <c r="W856" s="39">
        <v>0.57852400000000004</v>
      </c>
      <c r="X856" s="41">
        <v>-0.24629200000000001</v>
      </c>
      <c r="Y856" s="41">
        <v>-0.98052499999999998</v>
      </c>
      <c r="Z856" s="41">
        <v>-0.47881299999999999</v>
      </c>
      <c r="AA856" s="41">
        <v>-1.34229</v>
      </c>
      <c r="AB856" s="41">
        <v>0.14429400000000001</v>
      </c>
      <c r="AC856" s="41">
        <v>-1.15934</v>
      </c>
      <c r="AD856" s="41">
        <v>-0.86514800000000003</v>
      </c>
      <c r="AE856" s="41">
        <v>-1.6393800000000001</v>
      </c>
      <c r="AF856" s="41">
        <v>-1.20224</v>
      </c>
      <c r="AG856" s="41">
        <v>-1.50159</v>
      </c>
      <c r="AH856" s="37">
        <v>3.5327099999999998</v>
      </c>
      <c r="AI856" s="3">
        <v>5.6573099999999996E-3</v>
      </c>
    </row>
    <row r="857" spans="2:35" x14ac:dyDescent="0.2">
      <c r="B857" s="30" t="s">
        <v>984</v>
      </c>
      <c r="C857" s="3" t="s">
        <v>469</v>
      </c>
      <c r="D857" s="36">
        <v>0.54797300000000004</v>
      </c>
      <c r="E857" s="36">
        <v>0.67475799999999997</v>
      </c>
      <c r="F857" s="36">
        <v>0.81467199999999995</v>
      </c>
      <c r="G857" s="36">
        <v>-0.87874399999999997</v>
      </c>
      <c r="H857" s="36">
        <v>0.67929300000000004</v>
      </c>
      <c r="I857" s="36">
        <v>0.72674499999999997</v>
      </c>
      <c r="J857" s="36">
        <v>0.93750100000000003</v>
      </c>
      <c r="K857" s="36">
        <v>0.71891400000000005</v>
      </c>
      <c r="L857" s="36">
        <v>-1.0651900000000001</v>
      </c>
      <c r="M857" s="36">
        <v>0.49839899999999998</v>
      </c>
      <c r="N857" s="39">
        <v>-1.4327300000000001</v>
      </c>
      <c r="O857" s="39">
        <v>1.01098</v>
      </c>
      <c r="P857" s="39">
        <v>0.78203900000000004</v>
      </c>
      <c r="Q857" s="39">
        <v>0.62929199999999996</v>
      </c>
      <c r="R857" s="39">
        <v>0.36538199999999998</v>
      </c>
      <c r="S857" s="39">
        <v>0.70807699999999996</v>
      </c>
      <c r="T857" s="39">
        <v>1.08971</v>
      </c>
      <c r="U857" s="39">
        <v>0.54557599999999995</v>
      </c>
      <c r="V857" s="39">
        <v>0.32419100000000001</v>
      </c>
      <c r="W857" s="39">
        <v>0.84517500000000001</v>
      </c>
      <c r="X857" s="41">
        <v>-1.46515</v>
      </c>
      <c r="Y857" s="41">
        <v>-1.75536</v>
      </c>
      <c r="Z857" s="41">
        <v>-0.54387399999999997</v>
      </c>
      <c r="AA857" s="41">
        <v>-0.874336</v>
      </c>
      <c r="AB857" s="41">
        <v>0.154781</v>
      </c>
      <c r="AC857" s="41">
        <v>0.26006699999999999</v>
      </c>
      <c r="AD857" s="41">
        <v>-1.98403</v>
      </c>
      <c r="AE857" s="41">
        <v>-2.05002</v>
      </c>
      <c r="AF857" s="41">
        <v>0.72372999999999998</v>
      </c>
      <c r="AG857" s="41">
        <v>-0.98782599999999998</v>
      </c>
      <c r="AH857" s="37">
        <v>2.7855599999999998</v>
      </c>
      <c r="AI857" s="3">
        <v>1.8381600000000001E-2</v>
      </c>
    </row>
    <row r="858" spans="2:35" x14ac:dyDescent="0.2">
      <c r="B858" s="30" t="s">
        <v>984</v>
      </c>
      <c r="C858" s="3" t="s">
        <v>844</v>
      </c>
      <c r="D858" s="36">
        <v>0.85036599999999996</v>
      </c>
      <c r="E858" s="36">
        <v>0.45624700000000001</v>
      </c>
      <c r="F858" s="36">
        <v>1.29243</v>
      </c>
      <c r="G858" s="36">
        <v>0.280692</v>
      </c>
      <c r="H858" s="36">
        <v>0.674821</v>
      </c>
      <c r="I858" s="36">
        <v>0.86779399999999995</v>
      </c>
      <c r="J858" s="36">
        <v>0.54459999999999997</v>
      </c>
      <c r="K858" s="36">
        <v>-0.74542200000000003</v>
      </c>
      <c r="L858" s="36">
        <v>-1.3053600000000001</v>
      </c>
      <c r="M858" s="36">
        <v>-7.0545700000000003E-2</v>
      </c>
      <c r="N858" s="39">
        <v>0.149974</v>
      </c>
      <c r="O858" s="39">
        <v>0.82266300000000003</v>
      </c>
      <c r="P858" s="39">
        <v>1.12599</v>
      </c>
      <c r="Q858" s="39">
        <v>1.50963</v>
      </c>
      <c r="R858" s="39">
        <v>0.65393800000000002</v>
      </c>
      <c r="S858" s="39">
        <v>0.81101500000000004</v>
      </c>
      <c r="T858" s="39">
        <v>1.4926299999999999</v>
      </c>
      <c r="U858" s="39">
        <v>0.27730199999999999</v>
      </c>
      <c r="V858" s="39">
        <v>0.53156899999999996</v>
      </c>
      <c r="W858" s="39">
        <v>-0.21012700000000001</v>
      </c>
      <c r="X858" s="41">
        <v>0.13994699999999999</v>
      </c>
      <c r="Y858" s="41">
        <v>-0.83032600000000001</v>
      </c>
      <c r="Z858" s="41">
        <v>-1.6697200000000001</v>
      </c>
      <c r="AA858" s="41">
        <v>-1.34466</v>
      </c>
      <c r="AB858" s="41">
        <v>6.4138100000000003E-2</v>
      </c>
      <c r="AC858" s="41">
        <v>-1.3689899999999999</v>
      </c>
      <c r="AD858" s="41">
        <v>-1.6583399999999999</v>
      </c>
      <c r="AE858" s="41">
        <v>-1.2926200000000001</v>
      </c>
      <c r="AF858" s="41">
        <v>-0.36070200000000002</v>
      </c>
      <c r="AG858" s="41">
        <v>-1.68893</v>
      </c>
      <c r="AH858" s="37">
        <v>4.6875999999999998</v>
      </c>
      <c r="AI858" s="3">
        <v>9.1494799999999995E-4</v>
      </c>
    </row>
    <row r="859" spans="2:35" x14ac:dyDescent="0.2">
      <c r="B859" s="30" t="s">
        <v>984</v>
      </c>
      <c r="C859" s="3" t="s">
        <v>584</v>
      </c>
      <c r="D859" s="36">
        <v>0.72396000000000005</v>
      </c>
      <c r="E859" s="36">
        <v>-0.138735</v>
      </c>
      <c r="F859" s="36">
        <v>1.19049</v>
      </c>
      <c r="G859" s="36">
        <v>0.80218199999999995</v>
      </c>
      <c r="H859" s="36">
        <v>0.38418000000000002</v>
      </c>
      <c r="I859" s="36">
        <v>-0.14396300000000001</v>
      </c>
      <c r="J859" s="36">
        <v>0.164217</v>
      </c>
      <c r="K859" s="36">
        <v>-0.32418599999999997</v>
      </c>
      <c r="L859" s="36">
        <v>-1.4117500000000001</v>
      </c>
      <c r="M859" s="36">
        <v>-0.214897</v>
      </c>
      <c r="N859" s="39">
        <v>-0.808087</v>
      </c>
      <c r="O859" s="39">
        <v>1.6308100000000001</v>
      </c>
      <c r="P859" s="39">
        <v>1.2284299999999999</v>
      </c>
      <c r="Q859" s="39">
        <v>0.49036999999999997</v>
      </c>
      <c r="R859" s="39">
        <v>0.67218199999999995</v>
      </c>
      <c r="S859" s="39">
        <v>0.95481799999999994</v>
      </c>
      <c r="T859" s="39">
        <v>1.34127</v>
      </c>
      <c r="U859" s="39">
        <v>0.34868300000000002</v>
      </c>
      <c r="V859" s="39">
        <v>0.37370199999999998</v>
      </c>
      <c r="W859" s="39">
        <v>0.76746999999999999</v>
      </c>
      <c r="X859" s="41">
        <v>-0.69291199999999997</v>
      </c>
      <c r="Y859" s="41">
        <v>0.45456999999999997</v>
      </c>
      <c r="Z859" s="41">
        <v>-0.81744799999999995</v>
      </c>
      <c r="AA859" s="41">
        <v>-1.7750900000000001</v>
      </c>
      <c r="AB859" s="41">
        <v>1.05338</v>
      </c>
      <c r="AC859" s="41">
        <v>-1.4204000000000001</v>
      </c>
      <c r="AD859" s="41">
        <v>-2.0151500000000002</v>
      </c>
      <c r="AE859" s="41">
        <v>-1.5420400000000001</v>
      </c>
      <c r="AF859" s="41">
        <v>-0.41952800000000001</v>
      </c>
      <c r="AG859" s="41">
        <v>-0.85653500000000005</v>
      </c>
      <c r="AH859" s="37">
        <v>2.94659</v>
      </c>
      <c r="AI859" s="3">
        <v>1.4064800000000001E-2</v>
      </c>
    </row>
    <row r="860" spans="2:35" x14ac:dyDescent="0.2">
      <c r="B860" s="30" t="s">
        <v>984</v>
      </c>
      <c r="C860" s="3" t="s">
        <v>287</v>
      </c>
      <c r="D860" s="36">
        <v>3.9696500000000003E-2</v>
      </c>
      <c r="E860" s="36">
        <v>0.311581</v>
      </c>
      <c r="F860" s="36">
        <v>1.02457</v>
      </c>
      <c r="G860" s="36">
        <v>0.85204400000000002</v>
      </c>
      <c r="H860" s="36">
        <v>0.112274</v>
      </c>
      <c r="I860" s="36">
        <v>0.190548</v>
      </c>
      <c r="J860" s="36">
        <v>0.67742800000000003</v>
      </c>
      <c r="K860" s="36">
        <v>4.67739E-2</v>
      </c>
      <c r="L860" s="36">
        <v>0.26138</v>
      </c>
      <c r="M860" s="36">
        <v>-8.2883200000000004E-2</v>
      </c>
      <c r="N860" s="39">
        <v>-2.1139199999999998</v>
      </c>
      <c r="O860" s="39">
        <v>1.3283100000000001</v>
      </c>
      <c r="P860" s="39">
        <v>1.23465</v>
      </c>
      <c r="Q860" s="39">
        <v>0.71869300000000003</v>
      </c>
      <c r="R860" s="39">
        <v>1.19851</v>
      </c>
      <c r="S860" s="39">
        <v>0.77939199999999997</v>
      </c>
      <c r="T860" s="39">
        <v>0.369591</v>
      </c>
      <c r="U860" s="39">
        <v>-5.3225500000000002E-2</v>
      </c>
      <c r="V860" s="39">
        <v>0.73819100000000004</v>
      </c>
      <c r="W860" s="39">
        <v>0.43811800000000001</v>
      </c>
      <c r="X860" s="41">
        <v>-1.5869800000000001</v>
      </c>
      <c r="Y860" s="41">
        <v>-0.442189</v>
      </c>
      <c r="Z860" s="41">
        <v>-1.1618299999999999</v>
      </c>
      <c r="AA860" s="41">
        <v>-0.57157999999999998</v>
      </c>
      <c r="AB860" s="41">
        <v>1.2498899999999999</v>
      </c>
      <c r="AC860" s="41">
        <v>-1.2175100000000001</v>
      </c>
      <c r="AD860" s="41">
        <v>-1.9113199999999999</v>
      </c>
      <c r="AE860" s="41">
        <v>-1.97027</v>
      </c>
      <c r="AF860" s="41">
        <v>-0.59755499999999995</v>
      </c>
      <c r="AG860" s="41">
        <v>0.137626</v>
      </c>
      <c r="AH860" s="37">
        <v>2.4317199999999999</v>
      </c>
      <c r="AI860" s="3">
        <v>3.1424300000000002E-2</v>
      </c>
    </row>
    <row r="861" spans="2:35" x14ac:dyDescent="0.2">
      <c r="B861" s="30" t="s">
        <v>984</v>
      </c>
      <c r="C861" s="3" t="s">
        <v>473</v>
      </c>
      <c r="D861" s="36">
        <v>0.16459299999999999</v>
      </c>
      <c r="E861" s="36">
        <v>1.2095899999999999</v>
      </c>
      <c r="F861" s="36">
        <v>0.73893500000000001</v>
      </c>
      <c r="G861" s="36">
        <v>-0.29495300000000002</v>
      </c>
      <c r="H861" s="36">
        <v>-0.223362</v>
      </c>
      <c r="I861" s="36">
        <v>-8.2626699999999997E-2</v>
      </c>
      <c r="J861" s="36">
        <v>0.48467100000000002</v>
      </c>
      <c r="K861" s="36">
        <v>-0.23678299999999999</v>
      </c>
      <c r="L861" s="36">
        <v>-0.227579</v>
      </c>
      <c r="M861" s="36">
        <v>0.19428100000000001</v>
      </c>
      <c r="N861" s="39">
        <v>-0.200155</v>
      </c>
      <c r="O861" s="39">
        <v>0.99454399999999998</v>
      </c>
      <c r="P861" s="39">
        <v>-0.254386</v>
      </c>
      <c r="Q861" s="39">
        <v>1.24841</v>
      </c>
      <c r="R861" s="39">
        <v>1.4605600000000001</v>
      </c>
      <c r="S861" s="39">
        <v>1.1667400000000001</v>
      </c>
      <c r="T861" s="39">
        <v>0.57025499999999996</v>
      </c>
      <c r="U861" s="39">
        <v>-0.432834</v>
      </c>
      <c r="V861" s="39">
        <v>1.02153</v>
      </c>
      <c r="W861" s="39">
        <v>0.67504799999999998</v>
      </c>
      <c r="X861" s="41">
        <v>-0.46516800000000003</v>
      </c>
      <c r="Y861" s="41">
        <v>-1.3391599999999999</v>
      </c>
      <c r="Z861" s="41">
        <v>-1.47824</v>
      </c>
      <c r="AA861" s="41">
        <v>-0.68900700000000004</v>
      </c>
      <c r="AB861" s="41">
        <v>1.1805600000000001</v>
      </c>
      <c r="AC861" s="41">
        <v>-2.3999899999999998</v>
      </c>
      <c r="AD861" s="41">
        <v>-1.83066</v>
      </c>
      <c r="AE861" s="41">
        <v>-1.57073</v>
      </c>
      <c r="AF861" s="41">
        <v>-0.16603399999999999</v>
      </c>
      <c r="AG861" s="41">
        <v>0.78195700000000001</v>
      </c>
      <c r="AH861" s="37">
        <v>2.65666</v>
      </c>
      <c r="AI861" s="3">
        <v>2.21119E-2</v>
      </c>
    </row>
    <row r="862" spans="2:35" x14ac:dyDescent="0.2">
      <c r="B862" s="30" t="s">
        <v>984</v>
      </c>
      <c r="C862" s="3" t="s">
        <v>779</v>
      </c>
      <c r="D862" s="36">
        <v>-0.69404699999999997</v>
      </c>
      <c r="E862" s="36">
        <v>0.82255</v>
      </c>
      <c r="F862" s="36">
        <v>0.55083800000000005</v>
      </c>
      <c r="G862" s="36">
        <v>0.60465000000000002</v>
      </c>
      <c r="H862" s="36">
        <v>-4.7627500000000003E-2</v>
      </c>
      <c r="I862" s="36">
        <v>4.1137399999999998E-2</v>
      </c>
      <c r="J862" s="36">
        <v>0.155449</v>
      </c>
      <c r="K862" s="36">
        <v>7.1678800000000001E-2</v>
      </c>
      <c r="L862" s="36">
        <v>-0.117343</v>
      </c>
      <c r="M862" s="36">
        <v>-9.70882E-2</v>
      </c>
      <c r="N862" s="39">
        <v>0.65469100000000002</v>
      </c>
      <c r="O862" s="39">
        <v>0.96867099999999995</v>
      </c>
      <c r="P862" s="39">
        <v>1.4347399999999999</v>
      </c>
      <c r="Q862" s="39">
        <v>1.42858</v>
      </c>
      <c r="R862" s="39">
        <v>0.88994499999999999</v>
      </c>
      <c r="S862" s="39">
        <v>0.43204399999999998</v>
      </c>
      <c r="T862" s="39">
        <v>0.74901799999999996</v>
      </c>
      <c r="U862" s="39">
        <v>0.27959699999999998</v>
      </c>
      <c r="V862" s="39">
        <v>0.21255299999999999</v>
      </c>
      <c r="W862" s="39">
        <v>0.37803799999999999</v>
      </c>
      <c r="X862" s="41">
        <v>-0.96726999999999996</v>
      </c>
      <c r="Y862" s="41">
        <v>1.1398600000000001</v>
      </c>
      <c r="Z862" s="41">
        <v>-2.4220700000000002</v>
      </c>
      <c r="AA862" s="41">
        <v>-0.80394299999999996</v>
      </c>
      <c r="AB862" s="41">
        <v>1.6908300000000001E-2</v>
      </c>
      <c r="AC862" s="41">
        <v>-2.01722</v>
      </c>
      <c r="AD862" s="41">
        <v>-1.21096</v>
      </c>
      <c r="AE862" s="41">
        <v>-1.6978899999999999</v>
      </c>
      <c r="AF862" s="41">
        <v>-1.47143</v>
      </c>
      <c r="AG862" s="41">
        <v>0.71593099999999998</v>
      </c>
      <c r="AH862" s="37">
        <v>3.5918600000000001</v>
      </c>
      <c r="AI862" s="3">
        <v>5.1683800000000002E-3</v>
      </c>
    </row>
    <row r="863" spans="2:35" x14ac:dyDescent="0.2">
      <c r="B863" s="30" t="s">
        <v>984</v>
      </c>
      <c r="C863" s="3" t="s">
        <v>574</v>
      </c>
      <c r="D863" s="36">
        <v>-0.29046899999999998</v>
      </c>
      <c r="E863" s="36">
        <v>0.25638899999999998</v>
      </c>
      <c r="F863" s="36">
        <v>1.2862</v>
      </c>
      <c r="G863" s="36">
        <v>0.83343900000000004</v>
      </c>
      <c r="H863" s="36">
        <v>-0.22940099999999999</v>
      </c>
      <c r="I863" s="36">
        <v>0.17834</v>
      </c>
      <c r="J863" s="36">
        <v>0.24679599999999999</v>
      </c>
      <c r="K863" s="36">
        <v>0.22340399999999999</v>
      </c>
      <c r="L863" s="36">
        <v>-1.2818400000000001</v>
      </c>
      <c r="M863" s="36">
        <v>4.4734099999999999E-2</v>
      </c>
      <c r="N863" s="39">
        <v>1.0278499999999999</v>
      </c>
      <c r="O863" s="39">
        <v>2.1810700000000001</v>
      </c>
      <c r="P863" s="39">
        <v>0.82795600000000003</v>
      </c>
      <c r="Q863" s="39">
        <v>0.40096100000000001</v>
      </c>
      <c r="R863" s="39">
        <v>0.84225799999999995</v>
      </c>
      <c r="S863" s="39">
        <v>0.48254999999999998</v>
      </c>
      <c r="T863" s="39">
        <v>1.58535</v>
      </c>
      <c r="U863" s="39">
        <v>0.34580100000000003</v>
      </c>
      <c r="V863" s="39">
        <v>0.36445499999999997</v>
      </c>
      <c r="W863" s="39">
        <v>0.241864</v>
      </c>
      <c r="X863" s="41">
        <v>-0.453241</v>
      </c>
      <c r="Y863" s="41">
        <v>-0.74985999999999997</v>
      </c>
      <c r="Z863" s="41">
        <v>-1.35348</v>
      </c>
      <c r="AA863" s="41">
        <v>-0.86096300000000003</v>
      </c>
      <c r="AB863" s="41">
        <v>0.23130400000000001</v>
      </c>
      <c r="AC863" s="41">
        <v>-1.0106999999999999</v>
      </c>
      <c r="AD863" s="41">
        <v>-1.8527199999999999</v>
      </c>
      <c r="AE863" s="41">
        <v>-2.2870200000000001</v>
      </c>
      <c r="AF863" s="41">
        <v>-1.06142</v>
      </c>
      <c r="AG863" s="41">
        <v>-0.16960900000000001</v>
      </c>
      <c r="AH863" s="37">
        <v>4.7968599999999997</v>
      </c>
      <c r="AI863" s="3">
        <v>7.7563299999999996E-4</v>
      </c>
    </row>
    <row r="864" spans="2:35" x14ac:dyDescent="0.2">
      <c r="B864" s="30" t="s">
        <v>984</v>
      </c>
      <c r="C864" s="3" t="s">
        <v>974</v>
      </c>
      <c r="D864" s="36">
        <v>-0.31829600000000002</v>
      </c>
      <c r="E864" s="36">
        <v>-0.65352699999999997</v>
      </c>
      <c r="F864" s="36">
        <v>1.99743</v>
      </c>
      <c r="G864" s="36">
        <v>0.66622199999999998</v>
      </c>
      <c r="H864" s="36">
        <v>-9.4378000000000004E-2</v>
      </c>
      <c r="I864" s="36">
        <v>-0.20297200000000001</v>
      </c>
      <c r="J864" s="36">
        <v>-0.14225699999999999</v>
      </c>
      <c r="K864" s="36">
        <v>0.41601300000000002</v>
      </c>
      <c r="L864" s="36">
        <v>-0.76206200000000002</v>
      </c>
      <c r="M864" s="36">
        <v>-0.69874800000000004</v>
      </c>
      <c r="N864" s="39">
        <v>1.66835</v>
      </c>
      <c r="O864" s="39">
        <v>1.98638</v>
      </c>
      <c r="P864" s="39">
        <v>0.71276099999999998</v>
      </c>
      <c r="Q864" s="39">
        <v>1.29009</v>
      </c>
      <c r="R864" s="39">
        <v>8.1485699999999994E-2</v>
      </c>
      <c r="S864" s="39">
        <v>0.28539199999999998</v>
      </c>
      <c r="T864" s="39">
        <v>0.51336300000000001</v>
      </c>
      <c r="U864" s="39">
        <v>-0.58650899999999995</v>
      </c>
      <c r="V864" s="39">
        <v>-4.4909200000000003E-2</v>
      </c>
      <c r="W864" s="39">
        <v>0.82301899999999995</v>
      </c>
      <c r="X864" s="41">
        <v>5.32498E-2</v>
      </c>
      <c r="Y864" s="41">
        <v>-9.3179799999999993E-2</v>
      </c>
      <c r="Z864" s="41">
        <v>-0.85898399999999997</v>
      </c>
      <c r="AA864" s="41">
        <v>-0.70384899999999995</v>
      </c>
      <c r="AB864" s="41">
        <v>0.83240499999999995</v>
      </c>
      <c r="AC864" s="41">
        <v>-1.64141</v>
      </c>
      <c r="AD864" s="41">
        <v>-1.77224</v>
      </c>
      <c r="AE864" s="41">
        <v>-1.86239</v>
      </c>
      <c r="AF864" s="41">
        <v>-1.0822000000000001</v>
      </c>
      <c r="AG864" s="41">
        <v>0.19174099999999999</v>
      </c>
      <c r="AH864" s="37">
        <v>2.28043</v>
      </c>
      <c r="AI864" s="3">
        <v>3.9714199999999998E-2</v>
      </c>
    </row>
    <row r="865" spans="2:35" x14ac:dyDescent="0.2">
      <c r="B865" s="30" t="s">
        <v>984</v>
      </c>
      <c r="C865" s="3" t="s">
        <v>975</v>
      </c>
      <c r="D865" s="36">
        <v>0.36865500000000001</v>
      </c>
      <c r="E865" s="36">
        <v>-0.36433900000000002</v>
      </c>
      <c r="F865" s="36">
        <v>-0.48777999999999999</v>
      </c>
      <c r="G865" s="36">
        <v>0.35851</v>
      </c>
      <c r="H865" s="36">
        <v>1.27597</v>
      </c>
      <c r="I865" s="36">
        <v>-0.33754800000000001</v>
      </c>
      <c r="J865" s="36">
        <v>0.21376600000000001</v>
      </c>
      <c r="K865" s="36">
        <v>-0.13447899999999999</v>
      </c>
      <c r="L865" s="36">
        <v>-6.0507400000000003E-2</v>
      </c>
      <c r="M865" s="36">
        <v>-0.94808999999999999</v>
      </c>
      <c r="N865" s="39">
        <v>0.78537400000000002</v>
      </c>
      <c r="O865" s="39">
        <v>0.73378399999999999</v>
      </c>
      <c r="P865" s="39">
        <v>0.789856</v>
      </c>
      <c r="Q865" s="39">
        <v>0.80576000000000003</v>
      </c>
      <c r="R865" s="39">
        <v>0.537802</v>
      </c>
      <c r="S865" s="39">
        <v>0.55132400000000004</v>
      </c>
      <c r="T865" s="39">
        <v>1.20861</v>
      </c>
      <c r="U865" s="39">
        <v>0.445517</v>
      </c>
      <c r="V865" s="39">
        <v>1.7354499999999999</v>
      </c>
      <c r="W865" s="39">
        <v>9.7336900000000004E-2</v>
      </c>
      <c r="X865" s="41">
        <v>0.67585399999999995</v>
      </c>
      <c r="Y865" s="41">
        <v>0.429641</v>
      </c>
      <c r="Z865" s="41">
        <v>-1.5373699999999999</v>
      </c>
      <c r="AA865" s="41">
        <v>-7.5329699999999999E-2</v>
      </c>
      <c r="AB865" s="41">
        <v>-0.95238299999999998</v>
      </c>
      <c r="AC865" s="41">
        <v>-0.70616400000000001</v>
      </c>
      <c r="AD865" s="41">
        <v>-1.36799</v>
      </c>
      <c r="AE865" s="41">
        <v>-2.0015499999999999</v>
      </c>
      <c r="AF865" s="41">
        <v>-2.6902400000000002</v>
      </c>
      <c r="AG865" s="41">
        <v>0.65056199999999997</v>
      </c>
      <c r="AH865" s="37">
        <v>3.0132599999999998</v>
      </c>
      <c r="AI865" s="3">
        <v>1.2870100000000001E-2</v>
      </c>
    </row>
    <row r="866" spans="2:35" x14ac:dyDescent="0.2">
      <c r="B866" s="30" t="s">
        <v>984</v>
      </c>
      <c r="C866" s="3" t="s">
        <v>41</v>
      </c>
      <c r="D866" s="36">
        <v>-0.16764899999999999</v>
      </c>
      <c r="E866" s="36">
        <v>-0.17669199999999999</v>
      </c>
      <c r="F866" s="36">
        <v>1.0653999999999999</v>
      </c>
      <c r="G866" s="36">
        <v>0.15621299999999999</v>
      </c>
      <c r="H866" s="36">
        <v>0.375529</v>
      </c>
      <c r="I866" s="36">
        <v>0.31981399999999999</v>
      </c>
      <c r="J866" s="36">
        <v>-0.570878</v>
      </c>
      <c r="K866" s="36">
        <v>-0.76880899999999996</v>
      </c>
      <c r="L866" s="36">
        <v>-1.2381599999999999</v>
      </c>
      <c r="M866" s="36">
        <v>-0.41555700000000001</v>
      </c>
      <c r="N866" s="39">
        <v>3.4916599999999999E-2</v>
      </c>
      <c r="O866" s="39">
        <v>1.56606</v>
      </c>
      <c r="P866" s="39">
        <v>0.57553600000000005</v>
      </c>
      <c r="Q866" s="39">
        <v>1.8104199999999999</v>
      </c>
      <c r="R866" s="39">
        <v>1.34317</v>
      </c>
      <c r="S866" s="39">
        <v>0.47150500000000001</v>
      </c>
      <c r="T866" s="39">
        <v>1.06345</v>
      </c>
      <c r="U866" s="39">
        <v>0.58150800000000002</v>
      </c>
      <c r="V866" s="39">
        <v>1.1186</v>
      </c>
      <c r="W866" s="39">
        <v>-2.8360099999999999E-3</v>
      </c>
      <c r="X866" s="41">
        <v>0.17887700000000001</v>
      </c>
      <c r="Y866" s="41">
        <v>0.42031600000000002</v>
      </c>
      <c r="Z866" s="41">
        <v>-0.54811500000000002</v>
      </c>
      <c r="AA866" s="41">
        <v>-0.21215300000000001</v>
      </c>
      <c r="AB866" s="41">
        <v>-0.56966499999999998</v>
      </c>
      <c r="AC866" s="41">
        <v>-1.4846200000000001</v>
      </c>
      <c r="AD866" s="41">
        <v>-2.1188199999999999</v>
      </c>
      <c r="AE866" s="41">
        <v>-2.4350999999999998</v>
      </c>
      <c r="AF866" s="41">
        <v>-0.70319399999999999</v>
      </c>
      <c r="AG866" s="41">
        <v>0.33094200000000001</v>
      </c>
      <c r="AH866" s="37">
        <v>3.3539099999999999</v>
      </c>
      <c r="AI866" s="3">
        <v>7.7104199999999999E-3</v>
      </c>
    </row>
    <row r="867" spans="2:35" x14ac:dyDescent="0.2">
      <c r="B867" s="30" t="s">
        <v>984</v>
      </c>
      <c r="C867" s="3" t="s">
        <v>337</v>
      </c>
      <c r="D867" s="36">
        <v>0.90125599999999995</v>
      </c>
      <c r="E867" s="36">
        <v>0.31209999999999999</v>
      </c>
      <c r="F867" s="36">
        <v>0.29838500000000001</v>
      </c>
      <c r="G867" s="36">
        <v>9.9522200000000005E-2</v>
      </c>
      <c r="H867" s="36">
        <v>1.06796</v>
      </c>
      <c r="I867" s="36">
        <v>8.7319499999999994E-2</v>
      </c>
      <c r="J867" s="36">
        <v>1.0460700000000001</v>
      </c>
      <c r="K867" s="36">
        <v>-9.7466800000000006E-2</v>
      </c>
      <c r="L867" s="36">
        <v>-0.66354800000000003</v>
      </c>
      <c r="M867" s="36">
        <v>-0.99926300000000001</v>
      </c>
      <c r="N867" s="39">
        <v>-0.65143099999999998</v>
      </c>
      <c r="O867" s="39">
        <v>1.3979999999999999</v>
      </c>
      <c r="P867" s="39">
        <v>0.90156800000000004</v>
      </c>
      <c r="Q867" s="39">
        <v>0.68354599999999999</v>
      </c>
      <c r="R867" s="39">
        <v>0.35605199999999998</v>
      </c>
      <c r="S867" s="39">
        <v>0.48508800000000002</v>
      </c>
      <c r="T867" s="39">
        <v>1.95733</v>
      </c>
      <c r="U867" s="39">
        <v>0.80933100000000002</v>
      </c>
      <c r="V867" s="39">
        <v>0.84133899999999995</v>
      </c>
      <c r="W867" s="39">
        <v>7.4020799999999998E-2</v>
      </c>
      <c r="X867" s="41">
        <v>0.20979900000000001</v>
      </c>
      <c r="Y867" s="41">
        <v>-0.14351700000000001</v>
      </c>
      <c r="Z867" s="41">
        <v>-0.89490700000000001</v>
      </c>
      <c r="AA867" s="41">
        <v>-1.23339</v>
      </c>
      <c r="AB867" s="41">
        <v>0.34506500000000001</v>
      </c>
      <c r="AC867" s="41">
        <v>-1.3917999999999999</v>
      </c>
      <c r="AD867" s="41">
        <v>-1.8706100000000001</v>
      </c>
      <c r="AE867" s="41">
        <v>-2.4047700000000001</v>
      </c>
      <c r="AF867" s="41">
        <v>-1.0740700000000001</v>
      </c>
      <c r="AG867" s="41">
        <v>-0.44897300000000001</v>
      </c>
      <c r="AH867" s="37">
        <v>3.5065300000000001</v>
      </c>
      <c r="AI867" s="3">
        <v>5.9176100000000002E-3</v>
      </c>
    </row>
    <row r="868" spans="2:35" x14ac:dyDescent="0.2">
      <c r="B868" s="30" t="s">
        <v>984</v>
      </c>
      <c r="C868" s="3" t="s">
        <v>976</v>
      </c>
      <c r="D868" s="36">
        <v>0.48259600000000002</v>
      </c>
      <c r="E868" s="36">
        <v>0.45614700000000002</v>
      </c>
      <c r="F868" s="36">
        <v>-0.428647</v>
      </c>
      <c r="G868" s="36">
        <v>-0.94427300000000003</v>
      </c>
      <c r="H868" s="36">
        <v>0.34464</v>
      </c>
      <c r="I868" s="36">
        <v>0.46618199999999999</v>
      </c>
      <c r="J868" s="36">
        <v>-1.2225299999999999</v>
      </c>
      <c r="K868" s="36">
        <v>0.72289099999999995</v>
      </c>
      <c r="L868" s="36">
        <v>-1.7611699999999999</v>
      </c>
      <c r="M868" s="36">
        <v>0.75445099999999998</v>
      </c>
      <c r="N868" s="39">
        <v>1.10456</v>
      </c>
      <c r="O868" s="39">
        <v>1.18048</v>
      </c>
      <c r="P868" s="39">
        <v>0.82765900000000003</v>
      </c>
      <c r="Q868" s="39">
        <v>0.89322900000000005</v>
      </c>
      <c r="R868" s="39">
        <v>0.55103599999999997</v>
      </c>
      <c r="S868" s="39">
        <v>1.0848500000000001</v>
      </c>
      <c r="T868" s="39">
        <v>1.3603000000000001</v>
      </c>
      <c r="U868" s="39">
        <v>-1.4720200000000001</v>
      </c>
      <c r="V868" s="39">
        <v>0.80018199999999995</v>
      </c>
      <c r="W868" s="39">
        <v>0.97328999999999999</v>
      </c>
      <c r="X868" s="41">
        <v>-1.64089</v>
      </c>
      <c r="Y868" s="41">
        <v>-0.80890600000000001</v>
      </c>
      <c r="Z868" s="41">
        <v>-0.65996600000000005</v>
      </c>
      <c r="AA868" s="41">
        <v>-0.73207100000000003</v>
      </c>
      <c r="AB868" s="41">
        <v>-0.22809599999999999</v>
      </c>
      <c r="AC868" s="41">
        <v>-0.96082199999999995</v>
      </c>
      <c r="AD868" s="41">
        <v>-0.232956</v>
      </c>
      <c r="AE868" s="41">
        <v>-0.73710200000000003</v>
      </c>
      <c r="AF868" s="41">
        <v>1.3918999999999999</v>
      </c>
      <c r="AG868" s="41">
        <v>-1.56494</v>
      </c>
      <c r="AH868" s="37">
        <v>2.2591999999999999</v>
      </c>
      <c r="AI868" s="3">
        <v>4.0987200000000001E-2</v>
      </c>
    </row>
    <row r="869" spans="2:35" x14ac:dyDescent="0.2">
      <c r="B869" s="30" t="s">
        <v>984</v>
      </c>
      <c r="C869" s="3" t="s">
        <v>520</v>
      </c>
      <c r="D869" s="36">
        <v>0.52036700000000002</v>
      </c>
      <c r="E869" s="36">
        <v>0.15334800000000001</v>
      </c>
      <c r="F869" s="36">
        <v>-0.64075300000000002</v>
      </c>
      <c r="G869" s="36">
        <v>0.25621500000000003</v>
      </c>
      <c r="H869" s="36">
        <v>0.299203</v>
      </c>
      <c r="I869" s="36">
        <v>0.198967</v>
      </c>
      <c r="J869" s="36">
        <v>-1.29416</v>
      </c>
      <c r="K869" s="36">
        <v>-0.28211000000000003</v>
      </c>
      <c r="L869" s="36">
        <v>-1.5199499999999999</v>
      </c>
      <c r="M869" s="36">
        <v>0.238873</v>
      </c>
      <c r="N869" s="39">
        <v>1.1812199999999999</v>
      </c>
      <c r="O869" s="39">
        <v>2.0469400000000002</v>
      </c>
      <c r="P869" s="39">
        <v>0.91125299999999998</v>
      </c>
      <c r="Q869" s="39">
        <v>-0.83871300000000004</v>
      </c>
      <c r="R869" s="39">
        <v>0.94742599999999999</v>
      </c>
      <c r="S869" s="39">
        <v>1.3153699999999999</v>
      </c>
      <c r="T869" s="39">
        <v>0.46220299999999997</v>
      </c>
      <c r="U869" s="39">
        <v>-0.71122099999999999</v>
      </c>
      <c r="V869" s="39">
        <v>1.4855100000000001</v>
      </c>
      <c r="W869" s="39">
        <v>0.68874599999999997</v>
      </c>
      <c r="X869" s="41">
        <v>-1.8655299999999999</v>
      </c>
      <c r="Y869" s="41">
        <v>0.29346699999999998</v>
      </c>
      <c r="Z869" s="41">
        <v>-0.53761199999999998</v>
      </c>
      <c r="AA869" s="41">
        <v>-1.44692</v>
      </c>
      <c r="AB869" s="41">
        <v>0.75115699999999996</v>
      </c>
      <c r="AC869" s="41">
        <v>-1.8449599999999999</v>
      </c>
      <c r="AD869" s="41">
        <v>-0.51988199999999996</v>
      </c>
      <c r="AE869" s="41">
        <v>0.15996299999999999</v>
      </c>
      <c r="AF869" s="41">
        <v>-0.72134900000000002</v>
      </c>
      <c r="AG869" s="41">
        <v>0.31293300000000002</v>
      </c>
      <c r="AH869" s="37">
        <v>2.1705199999999998</v>
      </c>
      <c r="AI869" s="3">
        <v>4.6819899999999998E-2</v>
      </c>
    </row>
    <row r="870" spans="2:35" x14ac:dyDescent="0.2">
      <c r="B870" s="30" t="s">
        <v>984</v>
      </c>
      <c r="C870" s="3" t="s">
        <v>578</v>
      </c>
      <c r="D870" s="36">
        <v>0.61040300000000003</v>
      </c>
      <c r="E870" s="36">
        <v>-0.70936999999999995</v>
      </c>
      <c r="F870" s="36">
        <v>0.157527</v>
      </c>
      <c r="G870" s="36">
        <v>1.36859</v>
      </c>
      <c r="H870" s="36">
        <v>0.407781</v>
      </c>
      <c r="I870" s="36">
        <v>0.39651900000000001</v>
      </c>
      <c r="J870" s="36">
        <v>0.46477000000000002</v>
      </c>
      <c r="K870" s="36">
        <v>1.02885</v>
      </c>
      <c r="L870" s="36">
        <v>-1.33775</v>
      </c>
      <c r="M870" s="36">
        <v>0.26508700000000002</v>
      </c>
      <c r="N870" s="39">
        <v>1.5397700000000001</v>
      </c>
      <c r="O870" s="39">
        <v>1.3896200000000001</v>
      </c>
      <c r="P870" s="39">
        <v>0.84487500000000004</v>
      </c>
      <c r="Q870" s="39">
        <v>-0.24709300000000001</v>
      </c>
      <c r="R870" s="39">
        <v>-3.4353300000000003E-2</v>
      </c>
      <c r="S870" s="39">
        <v>0.90842900000000004</v>
      </c>
      <c r="T870" s="39">
        <v>0.41933100000000001</v>
      </c>
      <c r="U870" s="39">
        <v>-0.49215799999999998</v>
      </c>
      <c r="V870" s="39">
        <v>1.2919799999999999</v>
      </c>
      <c r="W870" s="39">
        <v>1.2703500000000001</v>
      </c>
      <c r="X870" s="41">
        <v>-1.8966499999999999</v>
      </c>
      <c r="Y870" s="41">
        <v>-0.35111900000000001</v>
      </c>
      <c r="Z870" s="41">
        <v>-0.720167</v>
      </c>
      <c r="AA870" s="41">
        <v>-1.4907699999999999</v>
      </c>
      <c r="AB870" s="41">
        <v>6.8435999999999997E-2</v>
      </c>
      <c r="AC870" s="41">
        <v>-1.55749</v>
      </c>
      <c r="AD870" s="41">
        <v>-4.2295199999999998E-2</v>
      </c>
      <c r="AE870" s="41">
        <v>-1.2506999999999999</v>
      </c>
      <c r="AF870" s="41">
        <v>-1.31786</v>
      </c>
      <c r="AG870" s="41">
        <v>-0.98454799999999998</v>
      </c>
      <c r="AH870" s="37">
        <v>4.08779</v>
      </c>
      <c r="AI870" s="3">
        <v>2.2755599999999998E-3</v>
      </c>
    </row>
    <row r="871" spans="2:35" x14ac:dyDescent="0.2">
      <c r="B871" s="30" t="s">
        <v>984</v>
      </c>
      <c r="C871" s="3" t="s">
        <v>730</v>
      </c>
      <c r="D871" s="36">
        <v>3.6895499999999998E-2</v>
      </c>
      <c r="E871" s="36">
        <v>-0.70356099999999999</v>
      </c>
      <c r="F871" s="36">
        <v>0.49117300000000003</v>
      </c>
      <c r="G871" s="36">
        <v>1.29389</v>
      </c>
      <c r="H871" s="36">
        <v>1.17906</v>
      </c>
      <c r="I871" s="36">
        <v>0.53837900000000005</v>
      </c>
      <c r="J871" s="36">
        <v>-0.17947399999999999</v>
      </c>
      <c r="K871" s="36">
        <v>0.71380900000000003</v>
      </c>
      <c r="L871" s="36">
        <v>-1.2748999999999999</v>
      </c>
      <c r="M871" s="36">
        <v>-0.29629299999999997</v>
      </c>
      <c r="N871" s="39">
        <v>0.45141500000000001</v>
      </c>
      <c r="O871" s="39">
        <v>0.49445099999999997</v>
      </c>
      <c r="P871" s="39">
        <v>1.4586600000000001</v>
      </c>
      <c r="Q871" s="39">
        <v>1.43414</v>
      </c>
      <c r="R871" s="39">
        <v>1.2174400000000001</v>
      </c>
      <c r="S871" s="39">
        <v>0.85409599999999997</v>
      </c>
      <c r="T871" s="39">
        <v>0.63311799999999996</v>
      </c>
      <c r="U871" s="39">
        <v>0.50473900000000005</v>
      </c>
      <c r="V871" s="39">
        <v>0.38772800000000002</v>
      </c>
      <c r="W871" s="39">
        <v>0.75853999999999999</v>
      </c>
      <c r="X871" s="41">
        <v>-2.0048900000000001</v>
      </c>
      <c r="Y871" s="41">
        <v>-0.68898499999999996</v>
      </c>
      <c r="Z871" s="41">
        <v>-1.0731999999999999</v>
      </c>
      <c r="AA871" s="41">
        <v>-0.85616300000000001</v>
      </c>
      <c r="AB871" s="41">
        <v>6.21424E-2</v>
      </c>
      <c r="AC871" s="41">
        <v>-1.2984500000000001</v>
      </c>
      <c r="AD871" s="41">
        <v>-0.24726100000000001</v>
      </c>
      <c r="AE871" s="41">
        <v>-1.6321399999999999</v>
      </c>
      <c r="AF871" s="41">
        <v>-0.38801099999999999</v>
      </c>
      <c r="AG871" s="41">
        <v>-1.8663400000000001</v>
      </c>
      <c r="AH871" s="37">
        <v>5.1856099999999996</v>
      </c>
      <c r="AI871" s="3">
        <v>4.3005799999999998E-4</v>
      </c>
    </row>
    <row r="872" spans="2:35" x14ac:dyDescent="0.2">
      <c r="B872" s="30" t="s">
        <v>984</v>
      </c>
      <c r="C872" s="3" t="s">
        <v>977</v>
      </c>
      <c r="D872" s="36">
        <v>-0.49460799999999999</v>
      </c>
      <c r="E872" s="36">
        <v>-0.54149000000000003</v>
      </c>
      <c r="F872" s="36">
        <v>1.43556E-2</v>
      </c>
      <c r="G872" s="36">
        <v>0.43009999999999998</v>
      </c>
      <c r="H872" s="36">
        <v>1.9600599999999999E-2</v>
      </c>
      <c r="I872" s="36">
        <v>0.17696799999999999</v>
      </c>
      <c r="J872" s="36">
        <v>0.28798299999999999</v>
      </c>
      <c r="K872" s="36">
        <v>0.40939799999999998</v>
      </c>
      <c r="L872" s="36">
        <v>-1.1430899999999999</v>
      </c>
      <c r="M872" s="36">
        <v>7.3799299999999998E-2</v>
      </c>
      <c r="N872" s="39">
        <v>1.6252500000000001</v>
      </c>
      <c r="O872" s="39">
        <v>2.1608000000000001</v>
      </c>
      <c r="P872" s="39">
        <v>1.54975</v>
      </c>
      <c r="Q872" s="39">
        <v>-0.230379</v>
      </c>
      <c r="R872" s="39">
        <v>1.0110600000000001</v>
      </c>
      <c r="S872" s="39">
        <v>1.72942</v>
      </c>
      <c r="T872" s="39">
        <v>-1.16106</v>
      </c>
      <c r="U872" s="39">
        <v>0.56692200000000004</v>
      </c>
      <c r="V872" s="39">
        <v>0.78263099999999997</v>
      </c>
      <c r="W872" s="39">
        <v>-0.112149</v>
      </c>
      <c r="X872" s="41">
        <v>-1.56871</v>
      </c>
      <c r="Y872" s="41">
        <v>0.163215</v>
      </c>
      <c r="Z872" s="41">
        <v>-1.4189700000000001</v>
      </c>
      <c r="AA872" s="41">
        <v>-1.48675</v>
      </c>
      <c r="AB872" s="41">
        <v>0.87967499999999998</v>
      </c>
      <c r="AC872" s="41">
        <v>-0.92622700000000002</v>
      </c>
      <c r="AD872" s="41">
        <v>-0.25341999999999998</v>
      </c>
      <c r="AE872" s="41">
        <v>-0.89737299999999998</v>
      </c>
      <c r="AF872" s="41">
        <v>-0.67974900000000005</v>
      </c>
      <c r="AG872" s="41">
        <v>-0.96694500000000005</v>
      </c>
      <c r="AH872" s="37">
        <v>2.9462299999999999</v>
      </c>
      <c r="AI872" s="3">
        <v>1.4064800000000001E-2</v>
      </c>
    </row>
    <row r="873" spans="2:35" x14ac:dyDescent="0.2">
      <c r="B873" s="30" t="s">
        <v>984</v>
      </c>
      <c r="C873" s="3" t="s">
        <v>639</v>
      </c>
      <c r="D873" s="36">
        <v>-0.25007299999999999</v>
      </c>
      <c r="E873" s="36">
        <v>-0.50629299999999999</v>
      </c>
      <c r="F873" s="36">
        <v>0.673126</v>
      </c>
      <c r="G873" s="36">
        <v>1.44824</v>
      </c>
      <c r="H873" s="36">
        <v>0.12612599999999999</v>
      </c>
      <c r="I873" s="36">
        <v>0.43465599999999999</v>
      </c>
      <c r="J873" s="36">
        <v>-0.26680399999999999</v>
      </c>
      <c r="K873" s="36">
        <v>0.90493999999999997</v>
      </c>
      <c r="L873" s="36">
        <v>-1.21363</v>
      </c>
      <c r="M873" s="36">
        <v>-2.94717E-2</v>
      </c>
      <c r="N873" s="39">
        <v>1.71906</v>
      </c>
      <c r="O873" s="39">
        <v>2.1277699999999999</v>
      </c>
      <c r="P873" s="39">
        <v>2.4813499999999999</v>
      </c>
      <c r="Q873" s="39">
        <v>-0.236959</v>
      </c>
      <c r="R873" s="39">
        <v>0.10762099999999999</v>
      </c>
      <c r="S873" s="39">
        <v>0.46215899999999999</v>
      </c>
      <c r="T873" s="39">
        <v>-0.13272999999999999</v>
      </c>
      <c r="U873" s="39">
        <v>0.33399600000000002</v>
      </c>
      <c r="V873" s="39">
        <v>0.550265</v>
      </c>
      <c r="W873" s="39">
        <v>0.32728200000000002</v>
      </c>
      <c r="X873" s="41">
        <v>-1.0179800000000001</v>
      </c>
      <c r="Y873" s="41">
        <v>-0.50785100000000005</v>
      </c>
      <c r="Z873" s="41">
        <v>-1.2321500000000001</v>
      </c>
      <c r="AA873" s="41">
        <v>-1.5003299999999999</v>
      </c>
      <c r="AB873" s="41">
        <v>-0.84717699999999996</v>
      </c>
      <c r="AC873" s="41">
        <v>-0.43360500000000002</v>
      </c>
      <c r="AD873" s="41">
        <v>-0.97426299999999999</v>
      </c>
      <c r="AE873" s="41">
        <v>-0.94572100000000003</v>
      </c>
      <c r="AF873" s="41">
        <v>-0.74277199999999999</v>
      </c>
      <c r="AG873" s="41">
        <v>-0.85878200000000005</v>
      </c>
      <c r="AH873" s="37">
        <v>4.0133400000000004</v>
      </c>
      <c r="AI873" s="3">
        <v>2.5268199999999999E-3</v>
      </c>
    </row>
    <row r="874" spans="2:35" x14ac:dyDescent="0.2">
      <c r="B874" s="30" t="s">
        <v>984</v>
      </c>
      <c r="C874" s="3" t="s">
        <v>658</v>
      </c>
      <c r="D874" s="36">
        <v>0.18298400000000001</v>
      </c>
      <c r="E874" s="36">
        <v>8.4839499999999998E-2</v>
      </c>
      <c r="F874" s="36">
        <v>0.85083399999999998</v>
      </c>
      <c r="G874" s="36">
        <v>0.487788</v>
      </c>
      <c r="H874" s="36">
        <v>0.63439100000000004</v>
      </c>
      <c r="I874" s="36">
        <v>-0.29706199999999999</v>
      </c>
      <c r="J874" s="36">
        <v>0.98999499999999996</v>
      </c>
      <c r="K874" s="36">
        <v>0.38222699999999998</v>
      </c>
      <c r="L874" s="36">
        <v>-0.58778799999999998</v>
      </c>
      <c r="M874" s="36">
        <v>0.23893800000000001</v>
      </c>
      <c r="N874" s="39">
        <v>-0.33135500000000001</v>
      </c>
      <c r="O874" s="39">
        <v>0.45324999999999999</v>
      </c>
      <c r="P874" s="39">
        <v>0.89105199999999996</v>
      </c>
      <c r="Q874" s="39">
        <v>2.7557700000000001</v>
      </c>
      <c r="R874" s="39">
        <v>0.49928</v>
      </c>
      <c r="S874" s="39">
        <v>-8.5195400000000004E-2</v>
      </c>
      <c r="T874" s="39">
        <v>-0.241845</v>
      </c>
      <c r="U874" s="39">
        <v>0.17998600000000001</v>
      </c>
      <c r="V874" s="39">
        <v>0.43736599999999998</v>
      </c>
      <c r="W874" s="39">
        <v>0.137103</v>
      </c>
      <c r="X874" s="41">
        <v>-0.87746100000000005</v>
      </c>
      <c r="Y874" s="41">
        <v>0.34243800000000002</v>
      </c>
      <c r="Z874" s="41">
        <v>-1.2657400000000001</v>
      </c>
      <c r="AA874" s="41">
        <v>-0.80068799999999996</v>
      </c>
      <c r="AB874" s="41">
        <v>1.27535</v>
      </c>
      <c r="AC874" s="41">
        <v>-1.8509100000000001</v>
      </c>
      <c r="AD874" s="41">
        <v>0.39125599999999999</v>
      </c>
      <c r="AE874" s="41">
        <v>-1.9069499999999999</v>
      </c>
      <c r="AF874" s="41">
        <v>-1.0758700000000001</v>
      </c>
      <c r="AG874" s="41">
        <v>-1.89398</v>
      </c>
      <c r="AH874" s="37">
        <v>2.1657500000000001</v>
      </c>
      <c r="AI874" s="3">
        <v>4.7043599999999998E-2</v>
      </c>
    </row>
    <row r="875" spans="2:35" x14ac:dyDescent="0.2">
      <c r="B875" s="30" t="s">
        <v>984</v>
      </c>
      <c r="C875" s="3" t="s">
        <v>978</v>
      </c>
      <c r="D875" s="36">
        <v>0.20135400000000001</v>
      </c>
      <c r="E875" s="36">
        <v>0.47312900000000002</v>
      </c>
      <c r="F875" s="36">
        <v>0.172372</v>
      </c>
      <c r="G875" s="36">
        <v>0.445573</v>
      </c>
      <c r="H875" s="36">
        <v>-2.6148999999999999E-2</v>
      </c>
      <c r="I875" s="36">
        <v>-0.61044500000000002</v>
      </c>
      <c r="J875" s="36">
        <v>0.21551699999999999</v>
      </c>
      <c r="K875" s="36">
        <v>-0.62944800000000001</v>
      </c>
      <c r="L875" s="36">
        <v>-0.96363100000000002</v>
      </c>
      <c r="M875" s="36">
        <v>0.16381599999999999</v>
      </c>
      <c r="N875" s="39">
        <v>1.0122800000000001</v>
      </c>
      <c r="O875" s="39">
        <v>1.9878899999999999</v>
      </c>
      <c r="P875" s="39">
        <v>1.1869000000000001</v>
      </c>
      <c r="Q875" s="39">
        <v>1.2453000000000001</v>
      </c>
      <c r="R875" s="39">
        <v>0.24163200000000001</v>
      </c>
      <c r="S875" s="39">
        <v>0.96831</v>
      </c>
      <c r="T875" s="39">
        <v>1.0088299999999999</v>
      </c>
      <c r="U875" s="39">
        <v>-0.31213999999999997</v>
      </c>
      <c r="V875" s="39">
        <v>-0.68379400000000001</v>
      </c>
      <c r="W875" s="39">
        <v>0.36889</v>
      </c>
      <c r="X875" s="41">
        <v>-0.57440800000000003</v>
      </c>
      <c r="Y875" s="41">
        <v>1.22502</v>
      </c>
      <c r="Z875" s="41">
        <v>-1.1679299999999999</v>
      </c>
      <c r="AA875" s="41">
        <v>-0.66596599999999995</v>
      </c>
      <c r="AB875" s="41">
        <v>1.0663</v>
      </c>
      <c r="AC875" s="41">
        <v>-1.8335699999999999</v>
      </c>
      <c r="AD875" s="41">
        <v>-0.22509999999999999</v>
      </c>
      <c r="AE875" s="41">
        <v>-2.3289300000000002</v>
      </c>
      <c r="AF875" s="41">
        <v>-0.45663999999999999</v>
      </c>
      <c r="AG875" s="41">
        <v>-1.5049699999999999</v>
      </c>
      <c r="AH875" s="37">
        <v>2.22146</v>
      </c>
      <c r="AI875" s="3">
        <v>4.3457000000000003E-2</v>
      </c>
    </row>
    <row r="876" spans="2:35" x14ac:dyDescent="0.2">
      <c r="B876" s="30" t="s">
        <v>984</v>
      </c>
      <c r="C876" s="3" t="s">
        <v>897</v>
      </c>
      <c r="D876" s="36">
        <v>0.48338100000000001</v>
      </c>
      <c r="E876" s="36">
        <v>0.35226800000000003</v>
      </c>
      <c r="F876" s="36">
        <v>5.2617400000000002E-2</v>
      </c>
      <c r="G876" s="36">
        <v>0.74877000000000005</v>
      </c>
      <c r="H876" s="36">
        <v>0.374249</v>
      </c>
      <c r="I876" s="36">
        <v>0.58682599999999996</v>
      </c>
      <c r="J876" s="36">
        <v>8.2028500000000004E-2</v>
      </c>
      <c r="K876" s="36">
        <v>0.50200400000000001</v>
      </c>
      <c r="L876" s="36">
        <v>0.58098899999999998</v>
      </c>
      <c r="M876" s="36">
        <v>-0.20647299999999999</v>
      </c>
      <c r="N876" s="39">
        <v>0.175509</v>
      </c>
      <c r="O876" s="39">
        <v>0.89544999999999997</v>
      </c>
      <c r="P876" s="39">
        <v>0.57073099999999999</v>
      </c>
      <c r="Q876" s="39">
        <v>0.72090699999999996</v>
      </c>
      <c r="R876" s="39">
        <v>0.244087</v>
      </c>
      <c r="S876" s="39">
        <v>0.16481599999999999</v>
      </c>
      <c r="T876" s="39">
        <v>0.87597000000000003</v>
      </c>
      <c r="U876" s="39">
        <v>0.24026400000000001</v>
      </c>
      <c r="V876" s="39">
        <v>0.28406900000000002</v>
      </c>
      <c r="W876" s="39">
        <v>0.41813800000000001</v>
      </c>
      <c r="X876" s="41">
        <v>-3.6025700000000001</v>
      </c>
      <c r="Y876" s="41">
        <v>0.56672999999999996</v>
      </c>
      <c r="Z876" s="41">
        <v>-0.13786300000000001</v>
      </c>
      <c r="AA876" s="41">
        <v>-0.52062399999999998</v>
      </c>
      <c r="AB876" s="41">
        <v>0.50406899999999999</v>
      </c>
      <c r="AC876" s="41">
        <v>-2.9212600000000002</v>
      </c>
      <c r="AD876" s="41">
        <v>-0.17844299999999999</v>
      </c>
      <c r="AE876" s="41">
        <v>-0.86368400000000001</v>
      </c>
      <c r="AF876" s="41">
        <v>-1.5992099999999999E-2</v>
      </c>
      <c r="AG876" s="41">
        <v>-0.97696499999999997</v>
      </c>
      <c r="AH876" s="37">
        <v>2.4818099999999998</v>
      </c>
      <c r="AI876" s="3">
        <v>2.9270500000000001E-2</v>
      </c>
    </row>
    <row r="877" spans="2:35" x14ac:dyDescent="0.2">
      <c r="B877" s="30" t="s">
        <v>984</v>
      </c>
      <c r="C877" s="3" t="s">
        <v>979</v>
      </c>
      <c r="D877" s="36">
        <v>0.70184199999999997</v>
      </c>
      <c r="E877" s="36">
        <v>1.5440799999999999E-2</v>
      </c>
      <c r="F877" s="36">
        <v>0.148311</v>
      </c>
      <c r="G877" s="36">
        <v>1.1442300000000001</v>
      </c>
      <c r="H877" s="36">
        <v>-0.513818</v>
      </c>
      <c r="I877" s="36">
        <v>-0.56754000000000004</v>
      </c>
      <c r="J877" s="36">
        <v>-5.48873E-2</v>
      </c>
      <c r="K877" s="36">
        <v>0.65434300000000001</v>
      </c>
      <c r="L877" s="36">
        <v>-1.2527299999999999</v>
      </c>
      <c r="M877" s="36">
        <v>-5.5566900000000002E-2</v>
      </c>
      <c r="N877" s="39">
        <v>1.1397699999999999</v>
      </c>
      <c r="O877" s="39">
        <v>0.76781299999999997</v>
      </c>
      <c r="P877" s="39">
        <v>1.3291299999999999</v>
      </c>
      <c r="Q877" s="39">
        <v>1.57928</v>
      </c>
      <c r="R877" s="39">
        <v>0.18385099999999999</v>
      </c>
      <c r="S877" s="39">
        <v>0.56597399999999998</v>
      </c>
      <c r="T877" s="39">
        <v>1.0336000000000001</v>
      </c>
      <c r="U877" s="39">
        <v>0.13943</v>
      </c>
      <c r="V877" s="39">
        <v>-6.2231500000000002E-2</v>
      </c>
      <c r="W877" s="39">
        <v>5.3967500000000002E-2</v>
      </c>
      <c r="X877" s="41">
        <v>-2.6973799999999999</v>
      </c>
      <c r="Y877" s="41">
        <v>0.23206499999999999</v>
      </c>
      <c r="Z877" s="41">
        <v>-1.5504100000000001</v>
      </c>
      <c r="AA877" s="41">
        <v>-2.2628599999999999</v>
      </c>
      <c r="AB877" s="41">
        <v>0.73024</v>
      </c>
      <c r="AC877" s="41">
        <v>-0.71956200000000003</v>
      </c>
      <c r="AD877" s="41">
        <v>9.5801200000000003E-2</v>
      </c>
      <c r="AE877" s="41">
        <v>-0.99810500000000002</v>
      </c>
      <c r="AF877" s="41">
        <v>0.27361999999999997</v>
      </c>
      <c r="AG877" s="41">
        <v>-5.3619300000000002E-2</v>
      </c>
      <c r="AH877" s="37">
        <v>2.2865899999999999</v>
      </c>
      <c r="AI877" s="3">
        <v>3.9389399999999998E-2</v>
      </c>
    </row>
    <row r="878" spans="2:35" x14ac:dyDescent="0.2">
      <c r="B878" s="30" t="s">
        <v>984</v>
      </c>
      <c r="C878" s="3" t="s">
        <v>450</v>
      </c>
      <c r="D878" s="36">
        <v>0.237238</v>
      </c>
      <c r="E878" s="36">
        <v>0.30441699999999999</v>
      </c>
      <c r="F878" s="36">
        <v>0.58179899999999996</v>
      </c>
      <c r="G878" s="36">
        <v>0.812751</v>
      </c>
      <c r="H878" s="36">
        <v>0.48053000000000001</v>
      </c>
      <c r="I878" s="36">
        <v>0.42863400000000001</v>
      </c>
      <c r="J878" s="36">
        <v>0.91320400000000002</v>
      </c>
      <c r="K878" s="36">
        <v>0.84548500000000004</v>
      </c>
      <c r="L878" s="36">
        <v>0.183756</v>
      </c>
      <c r="M878" s="36">
        <v>0.57401199999999997</v>
      </c>
      <c r="N878" s="39">
        <v>0.56677100000000002</v>
      </c>
      <c r="O878" s="39">
        <v>0.6552</v>
      </c>
      <c r="P878" s="39">
        <v>-4.4654199999999998E-2</v>
      </c>
      <c r="Q878" s="39">
        <v>1.0010699999999999</v>
      </c>
      <c r="R878" s="39">
        <v>0.1193</v>
      </c>
      <c r="S878" s="39">
        <v>0.24870300000000001</v>
      </c>
      <c r="T878" s="39">
        <v>0.98673900000000003</v>
      </c>
      <c r="U878" s="39">
        <v>0.122543</v>
      </c>
      <c r="V878" s="39">
        <v>1.3552099999999999E-2</v>
      </c>
      <c r="W878" s="39">
        <v>-0.105901</v>
      </c>
      <c r="X878" s="41">
        <v>-3.52623</v>
      </c>
      <c r="Y878" s="41">
        <v>-0.35913400000000001</v>
      </c>
      <c r="Z878" s="41">
        <v>-1.00427</v>
      </c>
      <c r="AA878" s="41">
        <v>-1.89266</v>
      </c>
      <c r="AB878" s="41">
        <v>0.65258099999999997</v>
      </c>
      <c r="AC878" s="41">
        <v>2.31419E-2</v>
      </c>
      <c r="AD878" s="41">
        <v>-0.731132</v>
      </c>
      <c r="AE878" s="41">
        <v>-2.1358999999999999</v>
      </c>
      <c r="AF878" s="41">
        <v>0.114589</v>
      </c>
      <c r="AG878" s="41">
        <v>-6.6139500000000004E-2</v>
      </c>
      <c r="AH878" s="37">
        <v>3.16954</v>
      </c>
      <c r="AI878" s="3">
        <v>1.02664E-2</v>
      </c>
    </row>
    <row r="879" spans="2:35" x14ac:dyDescent="0.2">
      <c r="B879" s="30" t="s">
        <v>984</v>
      </c>
      <c r="C879" s="3" t="s">
        <v>393</v>
      </c>
      <c r="D879" s="36">
        <v>0.75658999999999998</v>
      </c>
      <c r="E879" s="36">
        <v>0.41925400000000002</v>
      </c>
      <c r="F879" s="36">
        <v>0.44042599999999998</v>
      </c>
      <c r="G879" s="36">
        <v>0.566998</v>
      </c>
      <c r="H879" s="36">
        <v>0.30547400000000002</v>
      </c>
      <c r="I879" s="36">
        <v>0.35478500000000002</v>
      </c>
      <c r="J879" s="36">
        <v>0.59407399999999999</v>
      </c>
      <c r="K879" s="36">
        <v>0.14086000000000001</v>
      </c>
      <c r="L879" s="36">
        <v>-0.24082200000000001</v>
      </c>
      <c r="M879" s="36">
        <v>0.1641</v>
      </c>
      <c r="N879" s="39">
        <v>0.50517900000000004</v>
      </c>
      <c r="O879" s="39">
        <v>0.97853100000000004</v>
      </c>
      <c r="P879" s="39">
        <v>0.99978699999999998</v>
      </c>
      <c r="Q879" s="39">
        <v>0.49289100000000002</v>
      </c>
      <c r="R879" s="39">
        <v>-2.8171700000000001E-2</v>
      </c>
      <c r="S879" s="39">
        <v>0.6613</v>
      </c>
      <c r="T879" s="39">
        <v>0.38525799999999999</v>
      </c>
      <c r="U879" s="39">
        <v>0.165524</v>
      </c>
      <c r="V879" s="39">
        <v>0.28901399999999999</v>
      </c>
      <c r="W879" s="39">
        <v>0.42632799999999998</v>
      </c>
      <c r="X879" s="41">
        <v>-3.0546899999999999</v>
      </c>
      <c r="Y879" s="41">
        <v>1.39183E-2</v>
      </c>
      <c r="Z879" s="41">
        <v>-1.0430900000000001</v>
      </c>
      <c r="AA879" s="41">
        <v>-2.0995499999999998</v>
      </c>
      <c r="AB879" s="41">
        <v>-0.22452</v>
      </c>
      <c r="AC879" s="41">
        <v>-0.45310600000000001</v>
      </c>
      <c r="AD879" s="41">
        <v>0.29377399999999998</v>
      </c>
      <c r="AE879" s="41">
        <v>-2.8276599999999998</v>
      </c>
      <c r="AF879" s="41">
        <v>0.363483</v>
      </c>
      <c r="AG879" s="41">
        <v>0.65405000000000002</v>
      </c>
      <c r="AH879" s="37">
        <v>2.6741700000000002</v>
      </c>
      <c r="AI879" s="3">
        <v>2.1745E-2</v>
      </c>
    </row>
    <row r="880" spans="2:35" x14ac:dyDescent="0.2">
      <c r="B880" s="30" t="s">
        <v>984</v>
      </c>
      <c r="C880" s="3" t="s">
        <v>417</v>
      </c>
      <c r="D880" s="36">
        <v>0.63479600000000003</v>
      </c>
      <c r="E880" s="36">
        <v>0.52678199999999997</v>
      </c>
      <c r="F880" s="36">
        <v>-0.249609</v>
      </c>
      <c r="G880" s="36">
        <v>1.91584</v>
      </c>
      <c r="H880" s="36">
        <v>0.45813399999999999</v>
      </c>
      <c r="I880" s="36">
        <v>0.43374499999999999</v>
      </c>
      <c r="J880" s="36">
        <v>0.60950499999999996</v>
      </c>
      <c r="K880" s="36">
        <v>0.57528000000000001</v>
      </c>
      <c r="L880" s="36">
        <v>-0.72123400000000004</v>
      </c>
      <c r="M880" s="36">
        <v>0.44727800000000001</v>
      </c>
      <c r="N880" s="39">
        <v>0.90875099999999998</v>
      </c>
      <c r="O880" s="39">
        <v>0.798628</v>
      </c>
      <c r="P880" s="39">
        <v>0.94636600000000004</v>
      </c>
      <c r="Q880" s="39">
        <v>1.52356</v>
      </c>
      <c r="R880" s="39">
        <v>-0.85056600000000004</v>
      </c>
      <c r="S880" s="39">
        <v>-6.1587200000000002E-2</v>
      </c>
      <c r="T880" s="39">
        <v>0.378494</v>
      </c>
      <c r="U880" s="39">
        <v>0.52263499999999996</v>
      </c>
      <c r="V880" s="39">
        <v>0.17537900000000001</v>
      </c>
      <c r="W880" s="39">
        <v>2.6144199999999999E-2</v>
      </c>
      <c r="X880" s="41">
        <v>-2.2166700000000001</v>
      </c>
      <c r="Y880" s="41">
        <v>0.35364600000000002</v>
      </c>
      <c r="Z880" s="41">
        <v>-1.4748600000000001</v>
      </c>
      <c r="AA880" s="41">
        <v>-2.1253099999999998</v>
      </c>
      <c r="AB880" s="41">
        <v>1.8200999999999998E-2</v>
      </c>
      <c r="AC880" s="41">
        <v>-2.1069399999999998</v>
      </c>
      <c r="AD880" s="41">
        <v>-4.5457299999999999E-2</v>
      </c>
      <c r="AE880" s="41">
        <v>-0.65168300000000001</v>
      </c>
      <c r="AF880" s="41">
        <v>-0.24676000000000001</v>
      </c>
      <c r="AG880" s="41">
        <v>-0.502494</v>
      </c>
      <c r="AH880" s="37">
        <v>3.1829000000000001</v>
      </c>
      <c r="AI880" s="3">
        <v>1.01163E-2</v>
      </c>
    </row>
    <row r="881" spans="2:35" x14ac:dyDescent="0.2">
      <c r="B881" s="30" t="s">
        <v>984</v>
      </c>
      <c r="C881" s="3" t="s">
        <v>886</v>
      </c>
      <c r="D881" s="36">
        <v>1.4495499999999999</v>
      </c>
      <c r="E881" s="36">
        <v>0.36788500000000002</v>
      </c>
      <c r="F881" s="36">
        <v>0.67961499999999997</v>
      </c>
      <c r="G881" s="36">
        <v>1.7854300000000001</v>
      </c>
      <c r="H881" s="36">
        <v>8.2713599999999998E-2</v>
      </c>
      <c r="I881" s="36">
        <v>0.46354400000000001</v>
      </c>
      <c r="J881" s="36">
        <v>0.81273600000000001</v>
      </c>
      <c r="K881" s="36">
        <v>0.43732700000000002</v>
      </c>
      <c r="L881" s="36">
        <v>-1.0225299999999999</v>
      </c>
      <c r="M881" s="36">
        <v>0.36694100000000002</v>
      </c>
      <c r="N881" s="39">
        <v>1.01589</v>
      </c>
      <c r="O881" s="39">
        <v>0.89160399999999995</v>
      </c>
      <c r="P881" s="39">
        <v>1.7982899999999999</v>
      </c>
      <c r="Q881" s="39">
        <v>0.48979200000000001</v>
      </c>
      <c r="R881" s="39">
        <v>0.27645700000000001</v>
      </c>
      <c r="S881" s="39">
        <v>0.27206000000000002</v>
      </c>
      <c r="T881" s="39">
        <v>-0.61520799999999998</v>
      </c>
      <c r="U881" s="39">
        <v>-0.22273699999999999</v>
      </c>
      <c r="V881" s="39">
        <v>-0.149114</v>
      </c>
      <c r="W881" s="39">
        <v>0.35643999999999998</v>
      </c>
      <c r="X881" s="41">
        <v>-1.6140000000000001</v>
      </c>
      <c r="Y881" s="41">
        <v>-0.163435</v>
      </c>
      <c r="Z881" s="41">
        <v>-1.13767</v>
      </c>
      <c r="AA881" s="41">
        <v>-1.38544</v>
      </c>
      <c r="AB881" s="41">
        <v>-0.38174400000000003</v>
      </c>
      <c r="AC881" s="41">
        <v>-1.0950599999999999</v>
      </c>
      <c r="AD881" s="41">
        <v>-5.2616000000000003E-2</v>
      </c>
      <c r="AE881" s="41">
        <v>-0.64164900000000002</v>
      </c>
      <c r="AF881" s="41">
        <v>-0.407947</v>
      </c>
      <c r="AG881" s="41">
        <v>-2.6571199999999999</v>
      </c>
      <c r="AH881" s="37">
        <v>3.7597900000000002</v>
      </c>
      <c r="AI881" s="3">
        <v>3.9548200000000004E-3</v>
      </c>
    </row>
    <row r="882" spans="2:35" x14ac:dyDescent="0.2">
      <c r="B882" s="30" t="s">
        <v>984</v>
      </c>
      <c r="C882" s="3" t="s">
        <v>883</v>
      </c>
      <c r="D882" s="36">
        <v>1.77536</v>
      </c>
      <c r="E882" s="36">
        <v>0.86325499999999999</v>
      </c>
      <c r="F882" s="36">
        <v>0.74073</v>
      </c>
      <c r="G882" s="36">
        <v>1.4526300000000001</v>
      </c>
      <c r="H882" s="36">
        <v>0.29542200000000002</v>
      </c>
      <c r="I882" s="36">
        <v>7.0656700000000003E-2</v>
      </c>
      <c r="J882" s="36">
        <v>0.28462199999999999</v>
      </c>
      <c r="K882" s="36">
        <v>0.44642900000000002</v>
      </c>
      <c r="L882" s="36">
        <v>-1.4339900000000001</v>
      </c>
      <c r="M882" s="36">
        <v>0.39507799999999998</v>
      </c>
      <c r="N882" s="39">
        <v>-6.9947399999999995E-4</v>
      </c>
      <c r="O882" s="39">
        <v>1.17282</v>
      </c>
      <c r="P882" s="39">
        <v>1.2132799999999999</v>
      </c>
      <c r="Q882" s="39">
        <v>0.88751100000000005</v>
      </c>
      <c r="R882" s="39">
        <v>0.29020600000000002</v>
      </c>
      <c r="S882" s="39">
        <v>0.43798100000000001</v>
      </c>
      <c r="T882" s="39">
        <v>0.76667799999999997</v>
      </c>
      <c r="U882" s="39">
        <v>1.5669700000000002E-2</v>
      </c>
      <c r="V882" s="39">
        <v>-1.0957300000000001</v>
      </c>
      <c r="W882" s="39">
        <v>0.26610800000000001</v>
      </c>
      <c r="X882" s="41">
        <v>-1.9454</v>
      </c>
      <c r="Y882" s="41">
        <v>0.61660099999999995</v>
      </c>
      <c r="Z882" s="41">
        <v>-1.9581900000000001</v>
      </c>
      <c r="AA882" s="41">
        <v>-1.3808</v>
      </c>
      <c r="AB882" s="41">
        <v>-0.41961100000000001</v>
      </c>
      <c r="AC882" s="41">
        <v>-0.94589500000000004</v>
      </c>
      <c r="AD882" s="41">
        <v>-0.32067299999999999</v>
      </c>
      <c r="AE882" s="41">
        <v>-0.86127399999999998</v>
      </c>
      <c r="AF882" s="41">
        <v>-0.128612</v>
      </c>
      <c r="AG882" s="41">
        <v>-1.5001599999999999</v>
      </c>
      <c r="AH882" s="37">
        <v>3.0546700000000002</v>
      </c>
      <c r="AI882" s="3">
        <v>1.2252000000000001E-2</v>
      </c>
    </row>
    <row r="883" spans="2:35" x14ac:dyDescent="0.2">
      <c r="B883" s="30" t="s">
        <v>984</v>
      </c>
      <c r="C883" s="3" t="s">
        <v>711</v>
      </c>
      <c r="D883" s="36">
        <v>1.1315999999999999</v>
      </c>
      <c r="E883" s="36">
        <v>0.47603899999999999</v>
      </c>
      <c r="F883" s="36">
        <v>0.33198899999999998</v>
      </c>
      <c r="G883" s="36">
        <v>1.7169000000000001</v>
      </c>
      <c r="H883" s="36">
        <v>-0.28857899999999997</v>
      </c>
      <c r="I883" s="36">
        <v>-0.22961599999999999</v>
      </c>
      <c r="J883" s="36">
        <v>1.0692299999999999</v>
      </c>
      <c r="K883" s="36">
        <v>-0.363481</v>
      </c>
      <c r="L883" s="36">
        <v>-0.97367199999999998</v>
      </c>
      <c r="M883" s="36">
        <v>0.36371999999999999</v>
      </c>
      <c r="N883" s="39">
        <v>0.305979</v>
      </c>
      <c r="O883" s="39">
        <v>1.4222699999999999</v>
      </c>
      <c r="P883" s="39">
        <v>1.2563500000000001</v>
      </c>
      <c r="Q883" s="39">
        <v>0.41750199999999998</v>
      </c>
      <c r="R883" s="39">
        <v>0.51480800000000004</v>
      </c>
      <c r="S883" s="39">
        <v>0.85631999999999997</v>
      </c>
      <c r="T883" s="39">
        <v>0.64037900000000003</v>
      </c>
      <c r="U883" s="39">
        <v>-0.13625000000000001</v>
      </c>
      <c r="V883" s="39">
        <v>-9.6867999999999996E-2</v>
      </c>
      <c r="W883" s="39">
        <v>0.11855599999999999</v>
      </c>
      <c r="X883" s="41">
        <v>-1.8335999999999999</v>
      </c>
      <c r="Y883" s="41">
        <v>1.15229</v>
      </c>
      <c r="Z883" s="41">
        <v>-1.6427099999999999</v>
      </c>
      <c r="AA883" s="41">
        <v>-1.53061</v>
      </c>
      <c r="AB883" s="41">
        <v>0.70987900000000004</v>
      </c>
      <c r="AC883" s="41">
        <v>-1.43876</v>
      </c>
      <c r="AD883" s="41">
        <v>-0.62345399999999995</v>
      </c>
      <c r="AE883" s="41">
        <v>-1.45156</v>
      </c>
      <c r="AF883" s="41">
        <v>-0.756166</v>
      </c>
      <c r="AG883" s="41">
        <v>-1.11849</v>
      </c>
      <c r="AH883" s="37">
        <v>2.8404799999999999</v>
      </c>
      <c r="AI883" s="3">
        <v>1.6902299999999999E-2</v>
      </c>
    </row>
    <row r="884" spans="2:35" x14ac:dyDescent="0.2">
      <c r="B884" s="30" t="s">
        <v>984</v>
      </c>
      <c r="C884" s="3" t="s">
        <v>101</v>
      </c>
      <c r="D884" s="36">
        <v>1.1067899999999999</v>
      </c>
      <c r="E884" s="36">
        <v>0.54722700000000002</v>
      </c>
      <c r="F884" s="36">
        <v>0.84370000000000001</v>
      </c>
      <c r="G884" s="36">
        <v>1.4383900000000001</v>
      </c>
      <c r="H884" s="36">
        <v>0.412379</v>
      </c>
      <c r="I884" s="36">
        <v>0.33173999999999998</v>
      </c>
      <c r="J884" s="36">
        <v>0.605402</v>
      </c>
      <c r="K884" s="36">
        <v>7.0799600000000004E-2</v>
      </c>
      <c r="L884" s="36">
        <v>-0.79185700000000003</v>
      </c>
      <c r="M884" s="36">
        <v>6.86837E-2</v>
      </c>
      <c r="N884" s="39">
        <v>0.113735</v>
      </c>
      <c r="O884" s="39">
        <v>1.3264100000000001</v>
      </c>
      <c r="P884" s="39">
        <v>1.7402299999999999</v>
      </c>
      <c r="Q884" s="39">
        <v>0.13305900000000001</v>
      </c>
      <c r="R884" s="39">
        <v>0.74181399999999997</v>
      </c>
      <c r="S884" s="39">
        <v>0.35335699999999998</v>
      </c>
      <c r="T884" s="39">
        <v>-1.0994600000000001</v>
      </c>
      <c r="U884" s="39">
        <v>-0.66231300000000004</v>
      </c>
      <c r="V884" s="39">
        <v>0.45001600000000003</v>
      </c>
      <c r="W884" s="39">
        <v>0.56749400000000005</v>
      </c>
      <c r="X884" s="41">
        <v>-1.75631</v>
      </c>
      <c r="Y884" s="41">
        <v>0.67203000000000002</v>
      </c>
      <c r="Z884" s="41">
        <v>-1.9229099999999999</v>
      </c>
      <c r="AA884" s="41">
        <v>-2.2263500000000001</v>
      </c>
      <c r="AB884" s="41">
        <v>-8.5526400000000002E-2</v>
      </c>
      <c r="AC884" s="41">
        <v>-1.28051</v>
      </c>
      <c r="AD884" s="41">
        <v>0.49649799999999999</v>
      </c>
      <c r="AE884" s="41">
        <v>-0.67196500000000003</v>
      </c>
      <c r="AF884" s="41">
        <v>-0.60138599999999998</v>
      </c>
      <c r="AG884" s="41">
        <v>-0.92116600000000004</v>
      </c>
      <c r="AH884" s="37">
        <v>2.5958999999999999</v>
      </c>
      <c r="AI884" s="3">
        <v>2.4310999999999999E-2</v>
      </c>
    </row>
    <row r="885" spans="2:35" x14ac:dyDescent="0.2">
      <c r="B885" s="30" t="s">
        <v>984</v>
      </c>
      <c r="C885" s="3" t="s">
        <v>107</v>
      </c>
      <c r="D885" s="36">
        <v>0.92138299999999995</v>
      </c>
      <c r="E885" s="36">
        <v>0.37996799999999997</v>
      </c>
      <c r="F885" s="36">
        <v>0.48653999999999997</v>
      </c>
      <c r="G885" s="36">
        <v>1.55722</v>
      </c>
      <c r="H885" s="36">
        <v>-0.24262400000000001</v>
      </c>
      <c r="I885" s="36">
        <v>0.40998299999999999</v>
      </c>
      <c r="J885" s="36">
        <v>0.447189</v>
      </c>
      <c r="K885" s="36">
        <v>0.40131099999999997</v>
      </c>
      <c r="L885" s="36">
        <v>-0.86820200000000003</v>
      </c>
      <c r="M885" s="36">
        <v>7.2913199999999997E-2</v>
      </c>
      <c r="N885" s="39">
        <v>1.07429</v>
      </c>
      <c r="O885" s="39">
        <v>1.2924500000000001</v>
      </c>
      <c r="P885" s="39">
        <v>1.5573699999999999</v>
      </c>
      <c r="Q885" s="39">
        <v>0.85543999999999998</v>
      </c>
      <c r="R885" s="39">
        <v>0.39207900000000001</v>
      </c>
      <c r="S885" s="39">
        <v>0.32089499999999999</v>
      </c>
      <c r="T885" s="39">
        <v>-0.60221499999999994</v>
      </c>
      <c r="U885" s="39">
        <v>-0.25913700000000001</v>
      </c>
      <c r="V885" s="39">
        <v>0.20780499999999999</v>
      </c>
      <c r="W885" s="39">
        <v>0.24987599999999999</v>
      </c>
      <c r="X885" s="41">
        <v>-1.0948199999999999</v>
      </c>
      <c r="Y885" s="41">
        <v>0.46753</v>
      </c>
      <c r="Z885" s="41">
        <v>-1.49501</v>
      </c>
      <c r="AA885" s="41">
        <v>-1.6739299999999999</v>
      </c>
      <c r="AB885" s="41">
        <v>0.64132800000000001</v>
      </c>
      <c r="AC885" s="41">
        <v>-2.07626</v>
      </c>
      <c r="AD885" s="41">
        <v>-0.17390700000000001</v>
      </c>
      <c r="AE885" s="41">
        <v>-0.95642899999999997</v>
      </c>
      <c r="AF885" s="41">
        <v>-3.4379E-2</v>
      </c>
      <c r="AG885" s="41">
        <v>-2.2586499999999998</v>
      </c>
      <c r="AH885" s="37">
        <v>2.9116900000000001</v>
      </c>
      <c r="AI885" s="3">
        <v>1.49699E-2</v>
      </c>
    </row>
    <row r="886" spans="2:35" x14ac:dyDescent="0.2">
      <c r="B886" s="30" t="s">
        <v>984</v>
      </c>
      <c r="C886" s="3" t="s">
        <v>893</v>
      </c>
      <c r="D886" s="36">
        <v>1.1576299999999999</v>
      </c>
      <c r="E886" s="36">
        <v>0.55666700000000002</v>
      </c>
      <c r="F886" s="36">
        <v>0.63351800000000003</v>
      </c>
      <c r="G886" s="36">
        <v>1.78043</v>
      </c>
      <c r="H886" s="36">
        <v>0.24732999999999999</v>
      </c>
      <c r="I886" s="36">
        <v>-5.05624E-2</v>
      </c>
      <c r="J886" s="36">
        <v>0.55589599999999995</v>
      </c>
      <c r="K886" s="36">
        <v>0.38010100000000002</v>
      </c>
      <c r="L886" s="36">
        <v>-0.90603500000000003</v>
      </c>
      <c r="M886" s="36">
        <v>0.227516</v>
      </c>
      <c r="N886" s="39">
        <v>0.27204499999999998</v>
      </c>
      <c r="O886" s="39">
        <v>1.93571</v>
      </c>
      <c r="P886" s="39">
        <v>1.6815899999999999</v>
      </c>
      <c r="Q886" s="39">
        <v>0.39453300000000002</v>
      </c>
      <c r="R886" s="39">
        <v>0.19810800000000001</v>
      </c>
      <c r="S886" s="39">
        <v>0.50938799999999995</v>
      </c>
      <c r="T886" s="39">
        <v>-0.17841499999999999</v>
      </c>
      <c r="U886" s="39">
        <v>-0.42923600000000001</v>
      </c>
      <c r="V886" s="39">
        <v>0.26638099999999998</v>
      </c>
      <c r="W886" s="39">
        <v>0.20615800000000001</v>
      </c>
      <c r="X886" s="41">
        <v>-2.0559099999999999</v>
      </c>
      <c r="Y886" s="41">
        <v>0.36203000000000002</v>
      </c>
      <c r="Z886" s="41">
        <v>-1.50759</v>
      </c>
      <c r="AA886" s="41">
        <v>-1.3413600000000001</v>
      </c>
      <c r="AB886" s="41">
        <v>0.237709</v>
      </c>
      <c r="AC886" s="41">
        <v>-1.82622</v>
      </c>
      <c r="AD886" s="41">
        <v>-0.75894099999999998</v>
      </c>
      <c r="AE886" s="41">
        <v>-1.36025</v>
      </c>
      <c r="AF886" s="41">
        <v>-0.55871199999999999</v>
      </c>
      <c r="AG886" s="41">
        <v>-0.62951000000000001</v>
      </c>
      <c r="AH886" s="37">
        <v>3.6229</v>
      </c>
      <c r="AI886" s="3">
        <v>4.9832100000000001E-3</v>
      </c>
    </row>
    <row r="887" spans="2:35" x14ac:dyDescent="0.2">
      <c r="B887" s="30" t="s">
        <v>984</v>
      </c>
      <c r="C887" s="3" t="s">
        <v>889</v>
      </c>
      <c r="D887" s="36">
        <v>1.4508700000000001</v>
      </c>
      <c r="E887" s="36">
        <v>0.66857100000000003</v>
      </c>
      <c r="F887" s="36">
        <v>0.84949300000000005</v>
      </c>
      <c r="G887" s="36">
        <v>1.2651300000000001</v>
      </c>
      <c r="H887" s="36">
        <v>0.24068999999999999</v>
      </c>
      <c r="I887" s="36">
        <v>0.55771599999999999</v>
      </c>
      <c r="J887" s="36">
        <v>0.68200700000000003</v>
      </c>
      <c r="K887" s="36">
        <v>0.193079</v>
      </c>
      <c r="L887" s="36">
        <v>-0.39567000000000002</v>
      </c>
      <c r="M887" s="36">
        <v>0.26219700000000001</v>
      </c>
      <c r="N887" s="39">
        <v>-0.71417399999999998</v>
      </c>
      <c r="O887" s="39">
        <v>1.59996</v>
      </c>
      <c r="P887" s="39">
        <v>1.4337200000000001</v>
      </c>
      <c r="Q887" s="39">
        <v>0.216389</v>
      </c>
      <c r="R887" s="39">
        <v>-0.51318699999999995</v>
      </c>
      <c r="S887" s="39">
        <v>4.5874199999999997E-2</v>
      </c>
      <c r="T887" s="39">
        <v>0.16569400000000001</v>
      </c>
      <c r="U887" s="39">
        <v>-0.60366299999999995</v>
      </c>
      <c r="V887" s="39">
        <v>-0.31541999999999998</v>
      </c>
      <c r="W887" s="39">
        <v>0.48314400000000002</v>
      </c>
      <c r="X887" s="41">
        <v>-0.87361900000000003</v>
      </c>
      <c r="Y887" s="41">
        <v>1.1798500000000001</v>
      </c>
      <c r="Z887" s="41">
        <v>-1.8711199999999999</v>
      </c>
      <c r="AA887" s="41">
        <v>-1.64425</v>
      </c>
      <c r="AB887" s="41">
        <v>0.98002599999999995</v>
      </c>
      <c r="AC887" s="41">
        <v>-1.6771799999999999</v>
      </c>
      <c r="AD887" s="41">
        <v>-0.31955800000000001</v>
      </c>
      <c r="AE887" s="41">
        <v>-1.2301299999999999</v>
      </c>
      <c r="AF887" s="41">
        <v>-0.39555699999999999</v>
      </c>
      <c r="AG887" s="41">
        <v>-1.7209000000000001</v>
      </c>
      <c r="AH887" s="37">
        <v>2.2943899999999999</v>
      </c>
      <c r="AI887" s="3">
        <v>3.90333E-2</v>
      </c>
    </row>
    <row r="888" spans="2:35" x14ac:dyDescent="0.2">
      <c r="B888" s="30" t="s">
        <v>984</v>
      </c>
      <c r="C888" s="3" t="s">
        <v>864</v>
      </c>
      <c r="D888" s="36">
        <v>0.77366100000000004</v>
      </c>
      <c r="E888" s="36">
        <v>0.98213600000000001</v>
      </c>
      <c r="F888" s="36">
        <v>1.3968799999999999</v>
      </c>
      <c r="G888" s="36">
        <v>0.84529600000000005</v>
      </c>
      <c r="H888" s="36">
        <v>0.54200800000000005</v>
      </c>
      <c r="I888" s="36">
        <v>3.3818899999999999E-2</v>
      </c>
      <c r="J888" s="36">
        <v>0.90999399999999997</v>
      </c>
      <c r="K888" s="36">
        <v>-0.115423</v>
      </c>
      <c r="L888" s="36">
        <v>-2.2942200000000001</v>
      </c>
      <c r="M888" s="36">
        <v>0.52665099999999998</v>
      </c>
      <c r="N888" s="39">
        <v>0.57619699999999996</v>
      </c>
      <c r="O888" s="39">
        <v>1.0315700000000001</v>
      </c>
      <c r="P888" s="39">
        <v>0.29427199999999998</v>
      </c>
      <c r="Q888" s="39">
        <v>1.5837E-2</v>
      </c>
      <c r="R888" s="39">
        <v>0.77515000000000001</v>
      </c>
      <c r="S888" s="39">
        <v>0.94434799999999997</v>
      </c>
      <c r="T888" s="39">
        <v>-4.22651E-2</v>
      </c>
      <c r="U888" s="39">
        <v>0.22614300000000001</v>
      </c>
      <c r="V888" s="39">
        <v>0.15993499999999999</v>
      </c>
      <c r="W888" s="39">
        <v>0.72340000000000004</v>
      </c>
      <c r="X888" s="41">
        <v>-1.12381</v>
      </c>
      <c r="Y888" s="41">
        <v>-0.37349300000000002</v>
      </c>
      <c r="Z888" s="41">
        <v>-1.12205</v>
      </c>
      <c r="AA888" s="41">
        <v>-1.82229</v>
      </c>
      <c r="AB888" s="41">
        <v>0.92806500000000003</v>
      </c>
      <c r="AC888" s="41">
        <v>-1.6466400000000001</v>
      </c>
      <c r="AD888" s="41">
        <v>-1.6551800000000001</v>
      </c>
      <c r="AE888" s="41">
        <v>-0.70945800000000003</v>
      </c>
      <c r="AF888" s="41">
        <v>0.45056400000000002</v>
      </c>
      <c r="AG888" s="41">
        <v>-1.2311000000000001</v>
      </c>
      <c r="AH888" s="37">
        <v>2.60642</v>
      </c>
      <c r="AI888" s="3">
        <v>2.3870800000000001E-2</v>
      </c>
    </row>
    <row r="889" spans="2:35" x14ac:dyDescent="0.2">
      <c r="B889" s="30" t="s">
        <v>984</v>
      </c>
      <c r="C889" s="3" t="s">
        <v>832</v>
      </c>
      <c r="D889" s="36">
        <v>1.12016</v>
      </c>
      <c r="E889" s="36">
        <v>0.87381900000000001</v>
      </c>
      <c r="F889" s="36">
        <v>0.74629000000000001</v>
      </c>
      <c r="G889" s="36">
        <v>1.03505</v>
      </c>
      <c r="H889" s="36">
        <v>0.49699599999999999</v>
      </c>
      <c r="I889" s="36">
        <v>0.77094600000000002</v>
      </c>
      <c r="J889" s="36">
        <v>0.84894400000000003</v>
      </c>
      <c r="K889" s="36">
        <v>0.59680599999999995</v>
      </c>
      <c r="L889" s="36">
        <v>-0.14763899999999999</v>
      </c>
      <c r="M889" s="36">
        <v>0.27083099999999999</v>
      </c>
      <c r="N889" s="39">
        <v>3.5221700000000002E-2</v>
      </c>
      <c r="O889" s="39">
        <v>1.0776600000000001</v>
      </c>
      <c r="P889" s="39">
        <v>0.31048100000000001</v>
      </c>
      <c r="Q889" s="39">
        <v>0.60277000000000003</v>
      </c>
      <c r="R889" s="39">
        <v>-0.13261400000000001</v>
      </c>
      <c r="S889" s="39">
        <v>-8.2291299999999998E-2</v>
      </c>
      <c r="T889" s="39">
        <v>-1.16751</v>
      </c>
      <c r="U889" s="39">
        <v>-0.18795400000000001</v>
      </c>
      <c r="V889" s="39">
        <v>0.18482199999999999</v>
      </c>
      <c r="W889" s="39">
        <v>2.5970699999999999E-2</v>
      </c>
      <c r="X889" s="41">
        <v>-1.2276499999999999</v>
      </c>
      <c r="Y889" s="41">
        <v>0.61959600000000004</v>
      </c>
      <c r="Z889" s="41">
        <v>-1.0348900000000001</v>
      </c>
      <c r="AA889" s="41">
        <v>-2.05952</v>
      </c>
      <c r="AB889" s="41">
        <v>0.990703</v>
      </c>
      <c r="AC889" s="41">
        <v>-2.9497100000000001</v>
      </c>
      <c r="AD889" s="41">
        <v>-1.30315</v>
      </c>
      <c r="AE889" s="41">
        <v>-0.89617199999999997</v>
      </c>
      <c r="AF889" s="41">
        <v>-0.30202099999999998</v>
      </c>
      <c r="AG889" s="41">
        <v>0.88407100000000005</v>
      </c>
      <c r="AH889" s="37">
        <v>2.3917799999999998</v>
      </c>
      <c r="AI889" s="3">
        <v>3.3568899999999999E-2</v>
      </c>
    </row>
    <row r="890" spans="2:35" x14ac:dyDescent="0.2">
      <c r="B890" s="30" t="s">
        <v>984</v>
      </c>
      <c r="C890" s="3" t="s">
        <v>818</v>
      </c>
      <c r="D890" s="36">
        <v>0.79811299999999996</v>
      </c>
      <c r="E890" s="36">
        <v>1.2313299999999999E-2</v>
      </c>
      <c r="F890" s="36">
        <v>0.68564599999999998</v>
      </c>
      <c r="G890" s="36">
        <v>1.05579</v>
      </c>
      <c r="H890" s="36">
        <v>-0.150258</v>
      </c>
      <c r="I890" s="36">
        <v>0.50726199999999999</v>
      </c>
      <c r="J890" s="36">
        <v>0.40398699999999999</v>
      </c>
      <c r="K890" s="36">
        <v>-0.911111</v>
      </c>
      <c r="L890" s="36">
        <v>-0.78710400000000003</v>
      </c>
      <c r="M890" s="36">
        <v>4.7118100000000003E-2</v>
      </c>
      <c r="N890" s="39">
        <v>-0.341586</v>
      </c>
      <c r="O890" s="39">
        <v>1.4111199999999999</v>
      </c>
      <c r="P890" s="39">
        <v>1.9539299999999999</v>
      </c>
      <c r="Q890" s="39">
        <v>1.0275799999999999</v>
      </c>
      <c r="R890" s="39">
        <v>0.53005899999999995</v>
      </c>
      <c r="S890" s="39">
        <v>0.32583099999999998</v>
      </c>
      <c r="T890" s="39">
        <v>0.867919</v>
      </c>
      <c r="U890" s="39">
        <v>-0.69859499999999997</v>
      </c>
      <c r="V890" s="39">
        <v>0.69074599999999997</v>
      </c>
      <c r="W890" s="39">
        <v>0.57536100000000001</v>
      </c>
      <c r="X890" s="41">
        <v>-0.500718</v>
      </c>
      <c r="Y890" s="41">
        <v>0.690994</v>
      </c>
      <c r="Z890" s="41">
        <v>-0.56930199999999997</v>
      </c>
      <c r="AA890" s="41">
        <v>-1.61849</v>
      </c>
      <c r="AB890" s="41">
        <v>0.34396700000000002</v>
      </c>
      <c r="AC890" s="41">
        <v>-2.30064</v>
      </c>
      <c r="AD890" s="41">
        <v>-0.45558100000000001</v>
      </c>
      <c r="AE890" s="41">
        <v>-2.31182</v>
      </c>
      <c r="AF890" s="41">
        <v>-0.58127600000000001</v>
      </c>
      <c r="AG890" s="41">
        <v>-0.70125400000000004</v>
      </c>
      <c r="AH890" s="37">
        <v>2.7009799999999999</v>
      </c>
      <c r="AI890" s="3">
        <v>2.0917499999999999E-2</v>
      </c>
    </row>
    <row r="891" spans="2:35" x14ac:dyDescent="0.2">
      <c r="B891" s="30" t="s">
        <v>984</v>
      </c>
      <c r="C891" s="3" t="s">
        <v>804</v>
      </c>
      <c r="D891" s="36">
        <v>1.41787</v>
      </c>
      <c r="E891" s="36">
        <v>0.34189799999999998</v>
      </c>
      <c r="F891" s="36">
        <v>0.86687199999999998</v>
      </c>
      <c r="G891" s="36">
        <v>1.47906</v>
      </c>
      <c r="H891" s="36">
        <v>0.371894</v>
      </c>
      <c r="I891" s="36">
        <v>0.35556199999999999</v>
      </c>
      <c r="J891" s="36">
        <v>0.792014</v>
      </c>
      <c r="K891" s="36">
        <v>0.67498599999999997</v>
      </c>
      <c r="L891" s="36">
        <v>-0.78115800000000002</v>
      </c>
      <c r="M891" s="36">
        <v>0.50727500000000003</v>
      </c>
      <c r="N891" s="39">
        <v>-0.32302199999999998</v>
      </c>
      <c r="O891" s="39">
        <v>1.3651599999999999</v>
      </c>
      <c r="P891" s="39">
        <v>1.3772800000000001</v>
      </c>
      <c r="Q891" s="39">
        <v>0.97305799999999998</v>
      </c>
      <c r="R891" s="39">
        <v>0.34198699999999999</v>
      </c>
      <c r="S891" s="39">
        <v>0.59416199999999997</v>
      </c>
      <c r="T891" s="39">
        <v>-0.40664600000000001</v>
      </c>
      <c r="U891" s="39">
        <v>-0.36822500000000002</v>
      </c>
      <c r="V891" s="39">
        <v>0.234764</v>
      </c>
      <c r="W891" s="39">
        <v>0.59132899999999999</v>
      </c>
      <c r="X891" s="41">
        <v>-1.60229</v>
      </c>
      <c r="Y891" s="41">
        <v>-0.21867600000000001</v>
      </c>
      <c r="Z891" s="41">
        <v>-1.8327800000000001</v>
      </c>
      <c r="AA891" s="41">
        <v>-1.6320300000000001</v>
      </c>
      <c r="AB891" s="41">
        <v>0.302149</v>
      </c>
      <c r="AC891" s="41">
        <v>-1.42709</v>
      </c>
      <c r="AD891" s="41">
        <v>-0.79437000000000002</v>
      </c>
      <c r="AE891" s="41">
        <v>-1.8448500000000001</v>
      </c>
      <c r="AF891" s="41">
        <v>-0.60288900000000001</v>
      </c>
      <c r="AG891" s="41">
        <v>-0.75330399999999997</v>
      </c>
      <c r="AH891" s="37">
        <v>4.87744</v>
      </c>
      <c r="AI891" s="3">
        <v>6.76809E-4</v>
      </c>
    </row>
    <row r="892" spans="2:35" x14ac:dyDescent="0.2">
      <c r="B892" s="30" t="s">
        <v>984</v>
      </c>
      <c r="C892" s="3" t="s">
        <v>798</v>
      </c>
      <c r="D892" s="36">
        <v>0.67051499999999997</v>
      </c>
      <c r="E892" s="36">
        <v>0.60086099999999998</v>
      </c>
      <c r="F892" s="36">
        <v>0.60467000000000004</v>
      </c>
      <c r="G892" s="36">
        <v>0.337482</v>
      </c>
      <c r="H892" s="36">
        <v>0.64091500000000001</v>
      </c>
      <c r="I892" s="36">
        <v>0.17270099999999999</v>
      </c>
      <c r="J892" s="36">
        <v>0.78674500000000003</v>
      </c>
      <c r="K892" s="36">
        <v>-0.41705199999999998</v>
      </c>
      <c r="L892" s="36">
        <v>-0.27221400000000001</v>
      </c>
      <c r="M892" s="36">
        <v>0.57777999999999996</v>
      </c>
      <c r="N892" s="39">
        <v>-0.57374899999999995</v>
      </c>
      <c r="O892" s="39">
        <v>1.83161</v>
      </c>
      <c r="P892" s="39">
        <v>1.2223299999999999</v>
      </c>
      <c r="Q892" s="39">
        <v>4.1314099999999999E-2</v>
      </c>
      <c r="R892" s="39">
        <v>0.50211300000000003</v>
      </c>
      <c r="S892" s="39">
        <v>0.55320100000000005</v>
      </c>
      <c r="T892" s="39">
        <v>0.98217100000000002</v>
      </c>
      <c r="U892" s="39">
        <v>-0.69364099999999995</v>
      </c>
      <c r="V892" s="39">
        <v>0.64656100000000005</v>
      </c>
      <c r="W892" s="39">
        <v>0.32396999999999998</v>
      </c>
      <c r="X892" s="41">
        <v>-1.0380799999999999</v>
      </c>
      <c r="Y892" s="41">
        <v>-4.5982000000000002E-2</v>
      </c>
      <c r="Z892" s="41">
        <v>-1.32439</v>
      </c>
      <c r="AA892" s="41">
        <v>-1.8788</v>
      </c>
      <c r="AB892" s="41">
        <v>1.2425299999999999</v>
      </c>
      <c r="AC892" s="41">
        <v>-1.6738500000000001</v>
      </c>
      <c r="AD892" s="41">
        <v>-0.45561099999999999</v>
      </c>
      <c r="AE892" s="41">
        <v>-2.6011600000000001</v>
      </c>
      <c r="AF892" s="41">
        <v>5.88529E-2</v>
      </c>
      <c r="AG892" s="41">
        <v>-0.82179000000000002</v>
      </c>
      <c r="AH892" s="37">
        <v>2.7960600000000002</v>
      </c>
      <c r="AI892" s="3">
        <v>1.8131600000000001E-2</v>
      </c>
    </row>
    <row r="893" spans="2:35" x14ac:dyDescent="0.2">
      <c r="B893" s="30" t="s">
        <v>984</v>
      </c>
      <c r="C893" s="3" t="s">
        <v>693</v>
      </c>
      <c r="D893" s="36">
        <v>1.3262400000000001E-2</v>
      </c>
      <c r="E893" s="36">
        <v>0.38907000000000003</v>
      </c>
      <c r="F893" s="36">
        <v>0.43771199999999999</v>
      </c>
      <c r="G893" s="36">
        <v>0.404725</v>
      </c>
      <c r="H893" s="36">
        <v>0.22022600000000001</v>
      </c>
      <c r="I893" s="36">
        <v>0.180035</v>
      </c>
      <c r="J893" s="36">
        <v>0.17577599999999999</v>
      </c>
      <c r="K893" s="36">
        <v>0.456899</v>
      </c>
      <c r="L893" s="36">
        <v>-1.3710899999999999</v>
      </c>
      <c r="M893" s="36">
        <v>0.37917400000000001</v>
      </c>
      <c r="N893" s="39">
        <v>1.4254599999999999</v>
      </c>
      <c r="O893" s="39">
        <v>2.6499299999999999</v>
      </c>
      <c r="P893" s="39">
        <v>1.12459</v>
      </c>
      <c r="Q893" s="39">
        <v>0.30229099999999998</v>
      </c>
      <c r="R893" s="39">
        <v>0.70862899999999995</v>
      </c>
      <c r="S893" s="39">
        <v>7.8218399999999993E-2</v>
      </c>
      <c r="T893" s="39">
        <v>-0.71517900000000001</v>
      </c>
      <c r="U893" s="39">
        <v>-0.45013199999999998</v>
      </c>
      <c r="V893" s="39">
        <v>1.04165</v>
      </c>
      <c r="W893" s="39">
        <v>0.42586099999999999</v>
      </c>
      <c r="X893" s="41">
        <v>-0.54398899999999994</v>
      </c>
      <c r="Y893" s="41">
        <v>0.778389</v>
      </c>
      <c r="Z893" s="41">
        <v>-1.8863700000000001</v>
      </c>
      <c r="AA893" s="41">
        <v>-1.27664</v>
      </c>
      <c r="AB893" s="41">
        <v>0.57869199999999998</v>
      </c>
      <c r="AC893" s="41">
        <v>-1.5486800000000001</v>
      </c>
      <c r="AD893" s="41">
        <v>-0.76303200000000004</v>
      </c>
      <c r="AE893" s="41">
        <v>-1.05538</v>
      </c>
      <c r="AF893" s="41">
        <v>-0.63420799999999999</v>
      </c>
      <c r="AG893" s="41">
        <v>-1.5258799999999999</v>
      </c>
      <c r="AH893" s="37">
        <v>2.7040099999999998</v>
      </c>
      <c r="AI893" s="3">
        <v>2.0806100000000001E-2</v>
      </c>
    </row>
    <row r="894" spans="2:35" x14ac:dyDescent="0.2">
      <c r="B894" s="30" t="s">
        <v>984</v>
      </c>
      <c r="C894" s="3" t="s">
        <v>637</v>
      </c>
      <c r="D894" s="36">
        <v>0.56201999999999996</v>
      </c>
      <c r="E894" s="36">
        <v>0.85265100000000005</v>
      </c>
      <c r="F894" s="36">
        <v>1.3889899999999999</v>
      </c>
      <c r="G894" s="36">
        <v>1.80793</v>
      </c>
      <c r="H894" s="36">
        <v>0.20733199999999999</v>
      </c>
      <c r="I894" s="36">
        <v>0.69271099999999997</v>
      </c>
      <c r="J894" s="36">
        <v>0.32527600000000001</v>
      </c>
      <c r="K894" s="36">
        <v>-1.6355499999999999E-2</v>
      </c>
      <c r="L894" s="36">
        <v>-0.80960399999999999</v>
      </c>
      <c r="M894" s="36">
        <v>0.36537900000000001</v>
      </c>
      <c r="N894" s="39">
        <v>-1.6392400000000001E-2</v>
      </c>
      <c r="O894" s="39">
        <v>1.4677899999999999</v>
      </c>
      <c r="P894" s="39">
        <v>1.00403</v>
      </c>
      <c r="Q894" s="39">
        <v>1.0976600000000001</v>
      </c>
      <c r="R894" s="39">
        <v>0.101088</v>
      </c>
      <c r="S894" s="39">
        <v>0.102863</v>
      </c>
      <c r="T894" s="39">
        <v>-0.27503499999999997</v>
      </c>
      <c r="U894" s="39">
        <v>-0.30077900000000002</v>
      </c>
      <c r="V894" s="39">
        <v>0.21870100000000001</v>
      </c>
      <c r="W894" s="39">
        <v>0.249276</v>
      </c>
      <c r="X894" s="41">
        <v>-1.11233</v>
      </c>
      <c r="Y894" s="41">
        <v>-0.110029</v>
      </c>
      <c r="Z894" s="41">
        <v>-1.47224</v>
      </c>
      <c r="AA894" s="41">
        <v>-1.7414499999999999</v>
      </c>
      <c r="AB894" s="41">
        <v>1.3726100000000001</v>
      </c>
      <c r="AC894" s="41">
        <v>-1.9941800000000001</v>
      </c>
      <c r="AD894" s="41">
        <v>-0.68291900000000005</v>
      </c>
      <c r="AE894" s="41">
        <v>-1.3852899999999999</v>
      </c>
      <c r="AF894" s="41">
        <v>-0.65266100000000005</v>
      </c>
      <c r="AG894" s="41">
        <v>-1.2470399999999999</v>
      </c>
      <c r="AH894" s="37">
        <v>3.25969</v>
      </c>
      <c r="AI894" s="3">
        <v>8.9512600000000008E-3</v>
      </c>
    </row>
    <row r="895" spans="2:35" x14ac:dyDescent="0.2">
      <c r="B895" s="30" t="s">
        <v>984</v>
      </c>
      <c r="C895" s="3" t="s">
        <v>621</v>
      </c>
      <c r="D895" s="36">
        <v>0.91858499999999998</v>
      </c>
      <c r="E895" s="36">
        <v>0.52793000000000001</v>
      </c>
      <c r="F895" s="36">
        <v>0.99505500000000002</v>
      </c>
      <c r="G895" s="36">
        <v>1.0532999999999999</v>
      </c>
      <c r="H895" s="36">
        <v>0.522845</v>
      </c>
      <c r="I895" s="36">
        <v>0.40620600000000001</v>
      </c>
      <c r="J895" s="36">
        <v>0.69462800000000002</v>
      </c>
      <c r="K895" s="36">
        <v>-0.39908700000000003</v>
      </c>
      <c r="L895" s="36">
        <v>-1.2771699999999999</v>
      </c>
      <c r="M895" s="36">
        <v>4.9874500000000002E-2</v>
      </c>
      <c r="N895" s="39">
        <v>-0.31766899999999998</v>
      </c>
      <c r="O895" s="39">
        <v>1.87476</v>
      </c>
      <c r="P895" s="39">
        <v>1.46404</v>
      </c>
      <c r="Q895" s="39">
        <v>0.13461400000000001</v>
      </c>
      <c r="R895" s="39">
        <v>0.60508499999999998</v>
      </c>
      <c r="S895" s="39">
        <v>0.44714199999999998</v>
      </c>
      <c r="T895" s="39">
        <v>0.108365</v>
      </c>
      <c r="U895" s="39">
        <v>-0.37645499999999998</v>
      </c>
      <c r="V895" s="39">
        <v>0.84111800000000003</v>
      </c>
      <c r="W895" s="39">
        <v>6.1597800000000001E-2</v>
      </c>
      <c r="X895" s="41">
        <v>-0.57426699999999997</v>
      </c>
      <c r="Y895" s="41">
        <v>0.98772599999999999</v>
      </c>
      <c r="Z895" s="41">
        <v>-1.31334</v>
      </c>
      <c r="AA895" s="41">
        <v>-1.2712399999999999</v>
      </c>
      <c r="AB895" s="41">
        <v>0.51384799999999997</v>
      </c>
      <c r="AC895" s="41">
        <v>-1.93451</v>
      </c>
      <c r="AD895" s="41">
        <v>-0.55857900000000005</v>
      </c>
      <c r="AE895" s="41">
        <v>-1.94221</v>
      </c>
      <c r="AF895" s="41">
        <v>-0.570824</v>
      </c>
      <c r="AG895" s="41">
        <v>-1.67136</v>
      </c>
      <c r="AH895" s="37">
        <v>2.6391800000000001</v>
      </c>
      <c r="AI895" s="3">
        <v>2.2748000000000001E-2</v>
      </c>
    </row>
    <row r="896" spans="2:35" x14ac:dyDescent="0.2">
      <c r="B896" s="30" t="s">
        <v>984</v>
      </c>
      <c r="C896" s="3" t="s">
        <v>558</v>
      </c>
      <c r="D896" s="36">
        <v>1.00803</v>
      </c>
      <c r="E896" s="36">
        <v>0.47104499999999999</v>
      </c>
      <c r="F896" s="36">
        <v>1.11487</v>
      </c>
      <c r="G896" s="36">
        <v>1.33931</v>
      </c>
      <c r="H896" s="36">
        <v>0.35006399999999999</v>
      </c>
      <c r="I896" s="36">
        <v>-7.6963900000000002E-2</v>
      </c>
      <c r="J896" s="36">
        <v>0.62250099999999997</v>
      </c>
      <c r="K896" s="36">
        <v>0.124584</v>
      </c>
      <c r="L896" s="36">
        <v>-1.4470700000000001</v>
      </c>
      <c r="M896" s="36">
        <v>0.54920100000000005</v>
      </c>
      <c r="N896" s="39">
        <v>0.36670000000000003</v>
      </c>
      <c r="O896" s="39">
        <v>1.58866</v>
      </c>
      <c r="P896" s="39">
        <v>0.89707099999999995</v>
      </c>
      <c r="Q896" s="39">
        <v>0.794211</v>
      </c>
      <c r="R896" s="39">
        <v>0.29524899999999998</v>
      </c>
      <c r="S896" s="39">
        <v>0.32653300000000002</v>
      </c>
      <c r="T896" s="39">
        <v>0.50680400000000003</v>
      </c>
      <c r="U896" s="39">
        <v>-4.6745700000000001E-2</v>
      </c>
      <c r="V896" s="39">
        <v>-0.195072</v>
      </c>
      <c r="W896" s="39">
        <v>0.55312099999999997</v>
      </c>
      <c r="X896" s="41">
        <v>-1.4778199999999999</v>
      </c>
      <c r="Y896" s="41">
        <v>0.57151600000000002</v>
      </c>
      <c r="Z896" s="41">
        <v>-1.77786</v>
      </c>
      <c r="AA896" s="41">
        <v>-2.0724</v>
      </c>
      <c r="AB896" s="41">
        <v>0.57143100000000002</v>
      </c>
      <c r="AC896" s="41">
        <v>-1.4080299999999999</v>
      </c>
      <c r="AD896" s="41">
        <v>-0.66402399999999995</v>
      </c>
      <c r="AE896" s="41">
        <v>-1.9299299999999999</v>
      </c>
      <c r="AF896" s="41">
        <v>-0.55043399999999998</v>
      </c>
      <c r="AG896" s="41">
        <v>-0.40455600000000003</v>
      </c>
      <c r="AH896" s="37">
        <v>3.3383600000000002</v>
      </c>
      <c r="AI896" s="3">
        <v>7.8682000000000005E-3</v>
      </c>
    </row>
    <row r="897" spans="2:35" x14ac:dyDescent="0.2">
      <c r="B897" s="30" t="s">
        <v>984</v>
      </c>
      <c r="C897" s="3" t="s">
        <v>517</v>
      </c>
      <c r="D897" s="36">
        <v>1.1599900000000001</v>
      </c>
      <c r="E897" s="36">
        <v>0.71762199999999998</v>
      </c>
      <c r="F897" s="36">
        <v>0.53858399999999995</v>
      </c>
      <c r="G897" s="36">
        <v>1.6124700000000001</v>
      </c>
      <c r="H897" s="36">
        <v>0.101573</v>
      </c>
      <c r="I897" s="36">
        <v>0.28263899999999997</v>
      </c>
      <c r="J897" s="36">
        <v>0.87205500000000002</v>
      </c>
      <c r="K897" s="36">
        <v>0.119199</v>
      </c>
      <c r="L897" s="36">
        <v>-0.42435099999999998</v>
      </c>
      <c r="M897" s="36">
        <v>0.24774499999999999</v>
      </c>
      <c r="N897" s="39">
        <v>0.55548900000000001</v>
      </c>
      <c r="O897" s="39">
        <v>1.8834</v>
      </c>
      <c r="P897" s="39">
        <v>1.2748600000000001</v>
      </c>
      <c r="Q897" s="39">
        <v>0.45931</v>
      </c>
      <c r="R897" s="39">
        <v>0.29903400000000002</v>
      </c>
      <c r="S897" s="39">
        <v>0.55549599999999999</v>
      </c>
      <c r="T897" s="39">
        <v>-0.32100800000000002</v>
      </c>
      <c r="U897" s="39">
        <v>-0.72908399999999995</v>
      </c>
      <c r="V897" s="39">
        <v>0.12954599999999999</v>
      </c>
      <c r="W897" s="39">
        <v>-0.13456499999999999</v>
      </c>
      <c r="X897" s="41">
        <v>-1.5555099999999999</v>
      </c>
      <c r="Y897" s="41">
        <v>0.48191200000000001</v>
      </c>
      <c r="Z897" s="41">
        <v>-1.8163100000000001</v>
      </c>
      <c r="AA897" s="41">
        <v>-1.8029299999999999</v>
      </c>
      <c r="AB897" s="41">
        <v>0.51976599999999995</v>
      </c>
      <c r="AC897" s="41">
        <v>-2.0516299999999998</v>
      </c>
      <c r="AD897" s="41">
        <v>-1.03861</v>
      </c>
      <c r="AE897" s="41">
        <v>-1.13605</v>
      </c>
      <c r="AF897" s="41">
        <v>-0.48067900000000002</v>
      </c>
      <c r="AG897" s="41">
        <v>-0.31995600000000002</v>
      </c>
      <c r="AH897" s="37">
        <v>3.4047900000000002</v>
      </c>
      <c r="AI897" s="3">
        <v>7.0480200000000003E-3</v>
      </c>
    </row>
    <row r="898" spans="2:35" x14ac:dyDescent="0.2">
      <c r="B898" s="30" t="s">
        <v>984</v>
      </c>
      <c r="C898" s="3" t="s">
        <v>489</v>
      </c>
      <c r="D898" s="36">
        <v>1.1462399999999999</v>
      </c>
      <c r="E898" s="36">
        <v>0.54037599999999997</v>
      </c>
      <c r="F898" s="36">
        <v>0.85477000000000003</v>
      </c>
      <c r="G898" s="36">
        <v>1.2714700000000001</v>
      </c>
      <c r="H898" s="36">
        <v>2.9051799999999999E-2</v>
      </c>
      <c r="I898" s="36">
        <v>-5.7353099999999997E-2</v>
      </c>
      <c r="J898" s="36">
        <v>0.52619800000000005</v>
      </c>
      <c r="K898" s="36">
        <v>0.14099600000000001</v>
      </c>
      <c r="L898" s="36">
        <v>-0.88459299999999996</v>
      </c>
      <c r="M898" s="36">
        <v>-3.4371199999999998E-2</v>
      </c>
      <c r="N898" s="39">
        <v>0.31099100000000002</v>
      </c>
      <c r="O898" s="39">
        <v>1.91218</v>
      </c>
      <c r="P898" s="39">
        <v>1.3905400000000001</v>
      </c>
      <c r="Q898" s="39">
        <v>0.26128299999999999</v>
      </c>
      <c r="R898" s="39">
        <v>-0.118621</v>
      </c>
      <c r="S898" s="39">
        <v>0.34782600000000002</v>
      </c>
      <c r="T898" s="39">
        <v>0.46665099999999998</v>
      </c>
      <c r="U898" s="39">
        <v>-0.41287600000000002</v>
      </c>
      <c r="V898" s="39">
        <v>-0.22924900000000001</v>
      </c>
      <c r="W898" s="39">
        <v>0.27642</v>
      </c>
      <c r="X898" s="41">
        <v>-1.5348599999999999</v>
      </c>
      <c r="Y898" s="41">
        <v>1.0983099999999999</v>
      </c>
      <c r="Z898" s="41">
        <v>-1.74034</v>
      </c>
      <c r="AA898" s="41">
        <v>-1.90012</v>
      </c>
      <c r="AB898" s="41">
        <v>0.75336999999999998</v>
      </c>
      <c r="AC898" s="41">
        <v>-1.9651799999999999</v>
      </c>
      <c r="AD898" s="41">
        <v>-0.128631</v>
      </c>
      <c r="AE898" s="41">
        <v>-1.5397799999999999</v>
      </c>
      <c r="AF898" s="41">
        <v>-4.97429E-2</v>
      </c>
      <c r="AG898" s="41">
        <v>-0.73094400000000004</v>
      </c>
      <c r="AH898" s="37">
        <v>2.1796199999999999</v>
      </c>
      <c r="AI898" s="3">
        <v>4.63468E-2</v>
      </c>
    </row>
    <row r="899" spans="2:35" x14ac:dyDescent="0.2">
      <c r="B899" s="30" t="s">
        <v>984</v>
      </c>
      <c r="C899" s="3" t="s">
        <v>464</v>
      </c>
      <c r="D899" s="36">
        <v>0.69396199999999997</v>
      </c>
      <c r="E899" s="36">
        <v>0.42140499999999997</v>
      </c>
      <c r="F899" s="36">
        <v>1.1149899999999999</v>
      </c>
      <c r="G899" s="36">
        <v>1.15001</v>
      </c>
      <c r="H899" s="36">
        <v>0.42672599999999999</v>
      </c>
      <c r="I899" s="36">
        <v>0.37561600000000001</v>
      </c>
      <c r="J899" s="36">
        <v>0.439216</v>
      </c>
      <c r="K899" s="36">
        <v>0.85925600000000002</v>
      </c>
      <c r="L899" s="36">
        <v>-1.1803399999999999</v>
      </c>
      <c r="M899" s="36">
        <v>0.122984</v>
      </c>
      <c r="N899" s="39">
        <v>0.95064099999999996</v>
      </c>
      <c r="O899" s="39">
        <v>1.6367700000000001</v>
      </c>
      <c r="P899" s="39">
        <v>1.39069</v>
      </c>
      <c r="Q899" s="39">
        <v>-0.25187700000000002</v>
      </c>
      <c r="R899" s="39">
        <v>0.24984700000000001</v>
      </c>
      <c r="S899" s="39">
        <v>0.65096799999999999</v>
      </c>
      <c r="T899" s="39">
        <v>-0.25160300000000002</v>
      </c>
      <c r="U899" s="39">
        <v>-0.10104399999999999</v>
      </c>
      <c r="V899" s="39">
        <v>0.49780000000000002</v>
      </c>
      <c r="W899" s="39">
        <v>0.76446899999999995</v>
      </c>
      <c r="X899" s="41">
        <v>-1.7144200000000001</v>
      </c>
      <c r="Y899" s="41">
        <v>0.63280599999999998</v>
      </c>
      <c r="Z899" s="41">
        <v>-0.86254500000000001</v>
      </c>
      <c r="AA899" s="41">
        <v>-1.43605</v>
      </c>
      <c r="AB899" s="41">
        <v>7.03458E-2</v>
      </c>
      <c r="AC899" s="41">
        <v>-2.0342799999999999</v>
      </c>
      <c r="AD899" s="41">
        <v>-1.1998200000000001</v>
      </c>
      <c r="AE899" s="41">
        <v>-1.5996600000000001</v>
      </c>
      <c r="AF899" s="41">
        <v>-1.2263500000000001</v>
      </c>
      <c r="AG899" s="41">
        <v>-0.59051799999999999</v>
      </c>
      <c r="AH899" s="37">
        <v>4.2460800000000001</v>
      </c>
      <c r="AI899" s="3">
        <v>1.7713900000000001E-3</v>
      </c>
    </row>
    <row r="900" spans="2:35" x14ac:dyDescent="0.2">
      <c r="B900" s="30" t="s">
        <v>984</v>
      </c>
      <c r="C900" s="3" t="s">
        <v>405</v>
      </c>
      <c r="D900" s="36">
        <v>0.95667100000000005</v>
      </c>
      <c r="E900" s="36">
        <v>0.50553499999999996</v>
      </c>
      <c r="F900" s="36">
        <v>0.71503799999999995</v>
      </c>
      <c r="G900" s="36">
        <v>1.1975899999999999</v>
      </c>
      <c r="H900" s="36">
        <v>0.128853</v>
      </c>
      <c r="I900" s="36">
        <v>8.1187999999999996E-2</v>
      </c>
      <c r="J900" s="36">
        <v>0.58118800000000004</v>
      </c>
      <c r="K900" s="36">
        <v>-6.5354099999999998E-2</v>
      </c>
      <c r="L900" s="36">
        <v>-0.94857000000000002</v>
      </c>
      <c r="M900" s="36">
        <v>0.121807</v>
      </c>
      <c r="N900" s="39">
        <v>0.31947700000000001</v>
      </c>
      <c r="O900" s="39">
        <v>1.68574</v>
      </c>
      <c r="P900" s="39">
        <v>1.21987</v>
      </c>
      <c r="Q900" s="39">
        <v>0.85443599999999997</v>
      </c>
      <c r="R900" s="39">
        <v>-7.5417899999999996E-2</v>
      </c>
      <c r="S900" s="39">
        <v>0.23396800000000001</v>
      </c>
      <c r="T900" s="39">
        <v>7.4011099999999996E-2</v>
      </c>
      <c r="U900" s="39">
        <v>-0.29420000000000002</v>
      </c>
      <c r="V900" s="39">
        <v>0.27077200000000001</v>
      </c>
      <c r="W900" s="39">
        <v>0.54464299999999999</v>
      </c>
      <c r="X900" s="41">
        <v>-2.8066</v>
      </c>
      <c r="Y900" s="41">
        <v>0.64895199999999997</v>
      </c>
      <c r="Z900" s="41">
        <v>-1.6777299999999999</v>
      </c>
      <c r="AA900" s="41">
        <v>-1.46905</v>
      </c>
      <c r="AB900" s="41">
        <v>1.06315</v>
      </c>
      <c r="AC900" s="41">
        <v>-1.2533799999999999</v>
      </c>
      <c r="AD900" s="41">
        <v>-0.469974</v>
      </c>
      <c r="AE900" s="41">
        <v>-1.60663</v>
      </c>
      <c r="AF900" s="41">
        <v>-0.294684</v>
      </c>
      <c r="AG900" s="41">
        <v>-0.24129</v>
      </c>
      <c r="AH900" s="37">
        <v>2.4732500000000002</v>
      </c>
      <c r="AI900" s="3">
        <v>2.9622699999999998E-2</v>
      </c>
    </row>
    <row r="901" spans="2:35" x14ac:dyDescent="0.2">
      <c r="B901" s="30" t="s">
        <v>984</v>
      </c>
      <c r="C901" s="3" t="s">
        <v>389</v>
      </c>
      <c r="D901" s="36">
        <v>0.72778699999999996</v>
      </c>
      <c r="E901" s="36">
        <v>0.66796100000000003</v>
      </c>
      <c r="F901" s="36">
        <v>0.51355099999999998</v>
      </c>
      <c r="G901" s="36">
        <v>0.83840599999999998</v>
      </c>
      <c r="H901" s="36">
        <v>0.706542</v>
      </c>
      <c r="I901" s="36">
        <v>0.83198799999999995</v>
      </c>
      <c r="J901" s="36">
        <v>0.74998900000000002</v>
      </c>
      <c r="K901" s="36">
        <v>-7.6223399999999997E-2</v>
      </c>
      <c r="L901" s="36">
        <v>-0.90669999999999995</v>
      </c>
      <c r="M901" s="36">
        <v>0.51025299999999996</v>
      </c>
      <c r="N901" s="39">
        <v>0.51442100000000002</v>
      </c>
      <c r="O901" s="39">
        <v>1.4719599999999999</v>
      </c>
      <c r="P901" s="39">
        <v>1.4454800000000001</v>
      </c>
      <c r="Q901" s="39">
        <v>0.45356099999999999</v>
      </c>
      <c r="R901" s="39">
        <v>0.15332799999999999</v>
      </c>
      <c r="S901" s="39">
        <v>-2.6500599999999999E-2</v>
      </c>
      <c r="T901" s="39">
        <v>-0.47069499999999997</v>
      </c>
      <c r="U901" s="39">
        <v>-0.46659099999999998</v>
      </c>
      <c r="V901" s="39">
        <v>5.62958E-2</v>
      </c>
      <c r="W901" s="39">
        <v>1.2352099999999999</v>
      </c>
      <c r="X901" s="41">
        <v>-0.87549299999999997</v>
      </c>
      <c r="Y901" s="41">
        <v>1.0501499999999999</v>
      </c>
      <c r="Z901" s="41">
        <v>-1.5940399999999999</v>
      </c>
      <c r="AA901" s="41">
        <v>-1.7157800000000001</v>
      </c>
      <c r="AB901" s="41">
        <v>0.58513099999999996</v>
      </c>
      <c r="AC901" s="41">
        <v>-1.9109</v>
      </c>
      <c r="AD901" s="41">
        <v>-1.0348200000000001</v>
      </c>
      <c r="AE901" s="41">
        <v>-2.0188799999999998</v>
      </c>
      <c r="AF901" s="41">
        <v>-0.71031100000000003</v>
      </c>
      <c r="AG901" s="41">
        <v>-0.70508000000000004</v>
      </c>
      <c r="AH901" s="37">
        <v>3.11883</v>
      </c>
      <c r="AI901" s="3">
        <v>1.1196299999999999E-2</v>
      </c>
    </row>
    <row r="902" spans="2:35" x14ac:dyDescent="0.2">
      <c r="B902" s="30" t="s">
        <v>984</v>
      </c>
      <c r="C902" s="3" t="s">
        <v>239</v>
      </c>
      <c r="D902" s="36">
        <v>1.0268900000000001</v>
      </c>
      <c r="E902" s="36">
        <v>-0.59992699999999999</v>
      </c>
      <c r="F902" s="36">
        <v>0.86556100000000002</v>
      </c>
      <c r="G902" s="36">
        <v>1.1149100000000001</v>
      </c>
      <c r="H902" s="36">
        <v>1.0971500000000001</v>
      </c>
      <c r="I902" s="36">
        <v>0.74639999999999995</v>
      </c>
      <c r="J902" s="36">
        <v>0.44984200000000002</v>
      </c>
      <c r="K902" s="36">
        <v>6.8273500000000001E-2</v>
      </c>
      <c r="L902" s="36">
        <v>-0.57966399999999996</v>
      </c>
      <c r="M902" s="36">
        <v>-0.10953</v>
      </c>
      <c r="N902" s="39">
        <v>-0.12334000000000001</v>
      </c>
      <c r="O902" s="39">
        <v>1.5222199999999999</v>
      </c>
      <c r="P902" s="39">
        <v>1.6270899999999999</v>
      </c>
      <c r="Q902" s="39">
        <v>0.87447699999999995</v>
      </c>
      <c r="R902" s="39">
        <v>-0.387353</v>
      </c>
      <c r="S902" s="39">
        <v>0.16153300000000001</v>
      </c>
      <c r="T902" s="39">
        <v>0.59509500000000004</v>
      </c>
      <c r="U902" s="39">
        <v>-0.57035800000000003</v>
      </c>
      <c r="V902" s="39">
        <v>0.27982000000000001</v>
      </c>
      <c r="W902" s="39">
        <v>0.29245599999999999</v>
      </c>
      <c r="X902" s="41">
        <v>-1.3954</v>
      </c>
      <c r="Y902" s="41">
        <v>0.608657</v>
      </c>
      <c r="Z902" s="41">
        <v>-1.60439</v>
      </c>
      <c r="AA902" s="41">
        <v>-2.30131</v>
      </c>
      <c r="AB902" s="41">
        <v>0.78647199999999995</v>
      </c>
      <c r="AC902" s="41">
        <v>-1.54593</v>
      </c>
      <c r="AD902" s="41">
        <v>-0.162687</v>
      </c>
      <c r="AE902" s="41">
        <v>-1.5722700000000001</v>
      </c>
      <c r="AF902" s="41">
        <v>-0.84758500000000003</v>
      </c>
      <c r="AG902" s="41">
        <v>-0.31711499999999998</v>
      </c>
      <c r="AH902" s="37">
        <v>2.62419</v>
      </c>
      <c r="AI902" s="3">
        <v>2.31898E-2</v>
      </c>
    </row>
    <row r="903" spans="2:35" x14ac:dyDescent="0.2">
      <c r="B903" s="30" t="s">
        <v>984</v>
      </c>
      <c r="C903" s="3" t="s">
        <v>311</v>
      </c>
      <c r="D903" s="36">
        <v>0.82662999999999998</v>
      </c>
      <c r="E903" s="36">
        <v>0.62255700000000003</v>
      </c>
      <c r="F903" s="36">
        <v>0.75012000000000001</v>
      </c>
      <c r="G903" s="36">
        <v>1.0691900000000001</v>
      </c>
      <c r="H903" s="36">
        <v>3.4371400000000003E-2</v>
      </c>
      <c r="I903" s="36">
        <v>0.25041000000000002</v>
      </c>
      <c r="J903" s="36">
        <v>0.56210199999999999</v>
      </c>
      <c r="K903" s="36">
        <v>-6.0887799999999999E-2</v>
      </c>
      <c r="L903" s="36">
        <v>-0.13611599999999999</v>
      </c>
      <c r="M903" s="36">
        <v>1.00875</v>
      </c>
      <c r="N903" s="39">
        <v>-0.39885700000000002</v>
      </c>
      <c r="O903" s="39">
        <v>1.7420100000000001</v>
      </c>
      <c r="P903" s="39">
        <v>1.10345</v>
      </c>
      <c r="Q903" s="39">
        <v>0.55625599999999997</v>
      </c>
      <c r="R903" s="39">
        <v>0.89792700000000003</v>
      </c>
      <c r="S903" s="39">
        <v>0.33532499999999998</v>
      </c>
      <c r="T903" s="39">
        <v>-0.72773299999999996</v>
      </c>
      <c r="U903" s="39">
        <v>-2.9363199999999999E-2</v>
      </c>
      <c r="V903" s="39">
        <v>-0.425035</v>
      </c>
      <c r="W903" s="39">
        <v>0.70102900000000001</v>
      </c>
      <c r="X903" s="41">
        <v>-1.29623</v>
      </c>
      <c r="Y903" s="41">
        <v>0.82301500000000005</v>
      </c>
      <c r="Z903" s="41">
        <v>-1.81325</v>
      </c>
      <c r="AA903" s="41">
        <v>-2.2778700000000001</v>
      </c>
      <c r="AB903" s="41">
        <v>0.759108</v>
      </c>
      <c r="AC903" s="41">
        <v>-1.7608200000000001</v>
      </c>
      <c r="AD903" s="41">
        <v>-0.110662</v>
      </c>
      <c r="AE903" s="41">
        <v>-1.3885099999999999</v>
      </c>
      <c r="AF903" s="41">
        <v>-1.1273299999999999</v>
      </c>
      <c r="AG903" s="41">
        <v>-0.48958499999999999</v>
      </c>
      <c r="AH903" s="37">
        <v>2.9198300000000001</v>
      </c>
      <c r="AI903" s="3">
        <v>1.4747700000000001E-2</v>
      </c>
    </row>
    <row r="904" spans="2:35" x14ac:dyDescent="0.2">
      <c r="B904" s="30" t="s">
        <v>984</v>
      </c>
      <c r="C904" s="3" t="s">
        <v>874</v>
      </c>
      <c r="D904" s="36">
        <v>0.48328900000000002</v>
      </c>
      <c r="E904" s="36">
        <v>0.85678900000000002</v>
      </c>
      <c r="F904" s="36">
        <v>1.17103</v>
      </c>
      <c r="G904" s="36">
        <v>1.1975199999999999</v>
      </c>
      <c r="H904" s="36">
        <v>0.49907899999999999</v>
      </c>
      <c r="I904" s="36">
        <v>-6.4112400000000003E-3</v>
      </c>
      <c r="J904" s="36">
        <v>-0.56053900000000001</v>
      </c>
      <c r="K904" s="36">
        <v>0.463781</v>
      </c>
      <c r="L904" s="36">
        <v>-0.42029300000000003</v>
      </c>
      <c r="M904" s="36">
        <v>0.57862899999999995</v>
      </c>
      <c r="N904" s="39">
        <v>0.62258500000000006</v>
      </c>
      <c r="O904" s="39">
        <v>0.68811500000000003</v>
      </c>
      <c r="P904" s="39">
        <v>0.87497499999999995</v>
      </c>
      <c r="Q904" s="39">
        <v>0.80735999999999997</v>
      </c>
      <c r="R904" s="39">
        <v>0.59824999999999995</v>
      </c>
      <c r="S904" s="39">
        <v>0.150084</v>
      </c>
      <c r="T904" s="39">
        <v>2.0784600000000002</v>
      </c>
      <c r="U904" s="39">
        <v>0.36852699999999999</v>
      </c>
      <c r="V904" s="39">
        <v>-0.412657</v>
      </c>
      <c r="W904" s="39">
        <v>-3.2520199999999999E-2</v>
      </c>
      <c r="X904" s="41">
        <v>-1.00624</v>
      </c>
      <c r="Y904" s="41">
        <v>-0.48678100000000002</v>
      </c>
      <c r="Z904" s="41">
        <v>-2.2604600000000001</v>
      </c>
      <c r="AA904" s="41">
        <v>-1.8590100000000001</v>
      </c>
      <c r="AB904" s="41">
        <v>-0.25024099999999999</v>
      </c>
      <c r="AC904" s="41">
        <v>-1.45814</v>
      </c>
      <c r="AD904" s="41">
        <v>-0.96213700000000002</v>
      </c>
      <c r="AE904" s="41">
        <v>-1.43974</v>
      </c>
      <c r="AF904" s="41">
        <v>-1.03844</v>
      </c>
      <c r="AG904" s="41">
        <v>0.75513300000000005</v>
      </c>
      <c r="AH904" s="37">
        <v>4.3233800000000002</v>
      </c>
      <c r="AI904" s="3">
        <v>1.6028100000000001E-3</v>
      </c>
    </row>
    <row r="905" spans="2:35" x14ac:dyDescent="0.2">
      <c r="B905" s="30" t="s">
        <v>984</v>
      </c>
      <c r="C905" s="3" t="s">
        <v>853</v>
      </c>
      <c r="D905" s="36">
        <v>0.365344</v>
      </c>
      <c r="E905" s="36">
        <v>0.39067099999999999</v>
      </c>
      <c r="F905" s="36">
        <v>0.82622899999999999</v>
      </c>
      <c r="G905" s="36">
        <v>1.41472</v>
      </c>
      <c r="H905" s="36">
        <v>-0.363728</v>
      </c>
      <c r="I905" s="36">
        <v>1.01929</v>
      </c>
      <c r="J905" s="36">
        <v>0.56166700000000003</v>
      </c>
      <c r="K905" s="36">
        <v>0.57689900000000005</v>
      </c>
      <c r="L905" s="36">
        <v>-1.25109</v>
      </c>
      <c r="M905" s="36">
        <v>-0.80385300000000004</v>
      </c>
      <c r="N905" s="39">
        <v>1.2400599999999999</v>
      </c>
      <c r="O905" s="39">
        <v>2.2007400000000001</v>
      </c>
      <c r="P905" s="39">
        <v>0.55528900000000003</v>
      </c>
      <c r="Q905" s="39">
        <v>0.90293199999999996</v>
      </c>
      <c r="R905" s="39">
        <v>2.31203E-2</v>
      </c>
      <c r="S905" s="39">
        <v>0.231242</v>
      </c>
      <c r="T905" s="39">
        <v>0.75950099999999998</v>
      </c>
      <c r="U905" s="39">
        <v>-4.5750100000000002E-2</v>
      </c>
      <c r="V905" s="39">
        <v>0.51735100000000001</v>
      </c>
      <c r="W905" s="39">
        <v>0.17486099999999999</v>
      </c>
      <c r="X905" s="41">
        <v>-1.7789999999999999</v>
      </c>
      <c r="Y905" s="41">
        <v>-1.0639000000000001</v>
      </c>
      <c r="Z905" s="41">
        <v>-1.4394400000000001</v>
      </c>
      <c r="AA905" s="41">
        <v>-1.33778</v>
      </c>
      <c r="AB905" s="41">
        <v>-0.84617600000000004</v>
      </c>
      <c r="AC905" s="41">
        <v>-2.3808800000000001E-2</v>
      </c>
      <c r="AD905" s="41">
        <v>-0.493558</v>
      </c>
      <c r="AE905" s="41">
        <v>-2.09002</v>
      </c>
      <c r="AF905" s="41">
        <v>4.9892400000000003E-2</v>
      </c>
      <c r="AG905" s="41">
        <v>-0.271706</v>
      </c>
      <c r="AH905" s="37">
        <v>3.7458999999999998</v>
      </c>
      <c r="AI905" s="3">
        <v>4.0139599999999996E-3</v>
      </c>
    </row>
    <row r="906" spans="2:35" x14ac:dyDescent="0.2">
      <c r="B906" s="30" t="s">
        <v>984</v>
      </c>
      <c r="C906" s="3" t="s">
        <v>837</v>
      </c>
      <c r="D906" s="36">
        <v>0.77130500000000002</v>
      </c>
      <c r="E906" s="36">
        <v>0.74136599999999997</v>
      </c>
      <c r="F906" s="36">
        <v>0.74659699999999996</v>
      </c>
      <c r="G906" s="36">
        <v>0.88336800000000004</v>
      </c>
      <c r="H906" s="36">
        <v>0.523397</v>
      </c>
      <c r="I906" s="36">
        <v>0.45325900000000002</v>
      </c>
      <c r="J906" s="36">
        <v>0.60599099999999995</v>
      </c>
      <c r="K906" s="36">
        <v>0.39645799999999998</v>
      </c>
      <c r="L906" s="36">
        <v>-2.0930599999999999</v>
      </c>
      <c r="M906" s="36">
        <v>0.44192199999999998</v>
      </c>
      <c r="N906" s="39">
        <v>0.52442900000000003</v>
      </c>
      <c r="O906" s="39">
        <v>1.0158799999999999</v>
      </c>
      <c r="P906" s="39">
        <v>0.97060999999999997</v>
      </c>
      <c r="Q906" s="39">
        <v>0.607178</v>
      </c>
      <c r="R906" s="39">
        <v>0.418375</v>
      </c>
      <c r="S906" s="39">
        <v>0.48474899999999999</v>
      </c>
      <c r="T906" s="39">
        <v>0.50044699999999998</v>
      </c>
      <c r="U906" s="39">
        <v>0.33290599999999998</v>
      </c>
      <c r="V906" s="39">
        <v>0.45022400000000001</v>
      </c>
      <c r="W906" s="39">
        <v>0.41083799999999998</v>
      </c>
      <c r="X906" s="41">
        <v>-1.8695200000000001</v>
      </c>
      <c r="Y906" s="41">
        <v>-4.6036799999999998E-3</v>
      </c>
      <c r="Z906" s="41">
        <v>-1.8193900000000001</v>
      </c>
      <c r="AA906" s="41">
        <v>-1.7215</v>
      </c>
      <c r="AB906" s="41">
        <v>0.31045</v>
      </c>
      <c r="AC906" s="41">
        <v>-1.53315</v>
      </c>
      <c r="AD906" s="41">
        <v>-0.116303</v>
      </c>
      <c r="AE906" s="41">
        <v>-1.6864699999999999</v>
      </c>
      <c r="AF906" s="41">
        <v>0.58252599999999999</v>
      </c>
      <c r="AG906" s="41">
        <v>-1.3282799999999999</v>
      </c>
      <c r="AH906" s="37">
        <v>3.4538899999999999</v>
      </c>
      <c r="AI906" s="3">
        <v>6.5775399999999998E-3</v>
      </c>
    </row>
    <row r="907" spans="2:35" x14ac:dyDescent="0.2">
      <c r="B907" s="30" t="s">
        <v>984</v>
      </c>
      <c r="C907" s="3" t="s">
        <v>719</v>
      </c>
      <c r="D907" s="36">
        <v>0.361427</v>
      </c>
      <c r="E907" s="36">
        <v>0.45705499999999999</v>
      </c>
      <c r="F907" s="36">
        <v>0.75046199999999996</v>
      </c>
      <c r="G907" s="36">
        <v>0.52339500000000005</v>
      </c>
      <c r="H907" s="36">
        <v>2.9987199999999999E-2</v>
      </c>
      <c r="I907" s="36">
        <v>0.148643</v>
      </c>
      <c r="J907" s="36">
        <v>0.55646099999999998</v>
      </c>
      <c r="K907" s="36">
        <v>6.9202399999999997E-2</v>
      </c>
      <c r="L907" s="36">
        <v>-1.31026</v>
      </c>
      <c r="M907" s="36">
        <v>0.167381</v>
      </c>
      <c r="N907" s="39">
        <v>0.61629900000000004</v>
      </c>
      <c r="O907" s="39">
        <v>1.5089699999999999</v>
      </c>
      <c r="P907" s="39">
        <v>1.21835</v>
      </c>
      <c r="Q907" s="39">
        <v>1.1898500000000001</v>
      </c>
      <c r="R907" s="39">
        <v>0.91224400000000005</v>
      </c>
      <c r="S907" s="39">
        <v>0.69523100000000004</v>
      </c>
      <c r="T907" s="39">
        <v>0.357603</v>
      </c>
      <c r="U907" s="39">
        <v>0.85146699999999997</v>
      </c>
      <c r="V907" s="39">
        <v>0.46897699999999998</v>
      </c>
      <c r="W907" s="39">
        <v>0.430315</v>
      </c>
      <c r="X907" s="41">
        <v>-1.2636700000000001</v>
      </c>
      <c r="Y907" s="41">
        <v>-0.16489400000000001</v>
      </c>
      <c r="Z907" s="41">
        <v>-1.1809700000000001</v>
      </c>
      <c r="AA907" s="41">
        <v>-1.5255399999999999</v>
      </c>
      <c r="AB907" s="41">
        <v>1.1307700000000001</v>
      </c>
      <c r="AC907" s="41">
        <v>-1.7627600000000001</v>
      </c>
      <c r="AD907" s="41">
        <v>-1.2953300000000001</v>
      </c>
      <c r="AE907" s="41">
        <v>-1.4420500000000001</v>
      </c>
      <c r="AF907" s="41">
        <v>-0.54229400000000005</v>
      </c>
      <c r="AG907" s="41">
        <v>-1.9563200000000001</v>
      </c>
      <c r="AH907" s="37">
        <v>5.2317499999999999</v>
      </c>
      <c r="AI907" s="3">
        <v>4.0750600000000002E-4</v>
      </c>
    </row>
    <row r="908" spans="2:35" x14ac:dyDescent="0.2">
      <c r="B908" s="30" t="s">
        <v>984</v>
      </c>
      <c r="C908" s="3" t="s">
        <v>640</v>
      </c>
      <c r="D908" s="36">
        <v>1.5750299999999999</v>
      </c>
      <c r="E908" s="36">
        <v>0.53554400000000002</v>
      </c>
      <c r="F908" s="36">
        <v>1.1408199999999999</v>
      </c>
      <c r="G908" s="36">
        <v>1.77603</v>
      </c>
      <c r="H908" s="36">
        <v>4.8873E-2</v>
      </c>
      <c r="I908" s="36">
        <v>0.16658700000000001</v>
      </c>
      <c r="J908" s="36">
        <v>0.360018</v>
      </c>
      <c r="K908" s="36">
        <v>-0.27716600000000002</v>
      </c>
      <c r="L908" s="36">
        <v>-1.0525800000000001</v>
      </c>
      <c r="M908" s="36">
        <v>-0.1177</v>
      </c>
      <c r="N908" s="39">
        <v>0.106387</v>
      </c>
      <c r="O908" s="39">
        <v>1.3867499999999999</v>
      </c>
      <c r="P908" s="39">
        <v>1.3870100000000001</v>
      </c>
      <c r="Q908" s="39">
        <v>0.781945</v>
      </c>
      <c r="R908" s="39">
        <v>0.226351</v>
      </c>
      <c r="S908" s="39">
        <v>0.2147</v>
      </c>
      <c r="T908" s="39">
        <v>1.2233799999999999</v>
      </c>
      <c r="U908" s="39">
        <v>-0.40637899999999999</v>
      </c>
      <c r="V908" s="39">
        <v>-6.7952999999999998E-3</v>
      </c>
      <c r="W908" s="39">
        <v>0.26885300000000001</v>
      </c>
      <c r="X908" s="41">
        <v>-1.3839699999999999</v>
      </c>
      <c r="Y908" s="41">
        <v>0.523478</v>
      </c>
      <c r="Z908" s="41">
        <v>-1.9094100000000001</v>
      </c>
      <c r="AA908" s="41">
        <v>-1.5353600000000001</v>
      </c>
      <c r="AB908" s="41">
        <v>-0.27834399999999998</v>
      </c>
      <c r="AC908" s="41">
        <v>-1.3117300000000001</v>
      </c>
      <c r="AD908" s="41">
        <v>-0.892787</v>
      </c>
      <c r="AE908" s="41">
        <v>-1.4971000000000001</v>
      </c>
      <c r="AF908" s="41">
        <v>-1.04315</v>
      </c>
      <c r="AG908" s="41">
        <v>-9.2858999999999997E-3</v>
      </c>
      <c r="AH908" s="37">
        <v>3.5351300000000001</v>
      </c>
      <c r="AI908" s="3">
        <v>5.6573099999999996E-3</v>
      </c>
    </row>
    <row r="909" spans="2:35" x14ac:dyDescent="0.2">
      <c r="B909" s="30" t="s">
        <v>984</v>
      </c>
      <c r="C909" s="3" t="s">
        <v>638</v>
      </c>
      <c r="D909" s="36">
        <v>0.45380599999999999</v>
      </c>
      <c r="E909" s="36">
        <v>0.81918400000000002</v>
      </c>
      <c r="F909" s="36">
        <v>1.2177100000000001</v>
      </c>
      <c r="G909" s="36">
        <v>0.89710999999999996</v>
      </c>
      <c r="H909" s="36">
        <v>0.49170700000000001</v>
      </c>
      <c r="I909" s="36">
        <v>-2.25776E-2</v>
      </c>
      <c r="J909" s="36">
        <v>0.84601099999999996</v>
      </c>
      <c r="K909" s="36">
        <v>8.7604199999999993E-2</v>
      </c>
      <c r="L909" s="36">
        <v>-0.79102499999999998</v>
      </c>
      <c r="M909" s="36">
        <v>0.52478599999999997</v>
      </c>
      <c r="N909" s="39">
        <v>0.46910400000000002</v>
      </c>
      <c r="O909" s="39">
        <v>1.512</v>
      </c>
      <c r="P909" s="39">
        <v>0.74304099999999995</v>
      </c>
      <c r="Q909" s="39">
        <v>1.6027100000000001</v>
      </c>
      <c r="R909" s="39">
        <v>0.69886300000000001</v>
      </c>
      <c r="S909" s="39">
        <v>0.26830300000000001</v>
      </c>
      <c r="T909" s="39">
        <v>0.15040999999999999</v>
      </c>
      <c r="U909" s="39">
        <v>0.502749</v>
      </c>
      <c r="V909" s="39">
        <v>0.21984699999999999</v>
      </c>
      <c r="W909" s="39">
        <v>-0.33147399999999999</v>
      </c>
      <c r="X909" s="41">
        <v>-0.91973199999999999</v>
      </c>
      <c r="Y909" s="41">
        <v>-0.63045499999999999</v>
      </c>
      <c r="Z909" s="41">
        <v>-1.54596</v>
      </c>
      <c r="AA909" s="41">
        <v>-1.7907299999999999</v>
      </c>
      <c r="AB909" s="41">
        <v>0.846862</v>
      </c>
      <c r="AC909" s="41">
        <v>-1.40086</v>
      </c>
      <c r="AD909" s="41">
        <v>-1.9799100000000001</v>
      </c>
      <c r="AE909" s="41">
        <v>-1.80061</v>
      </c>
      <c r="AF909" s="41">
        <v>-0.47533799999999998</v>
      </c>
      <c r="AG909" s="41">
        <v>-0.66314600000000001</v>
      </c>
      <c r="AH909" s="37">
        <v>4.78817</v>
      </c>
      <c r="AI909" s="3">
        <v>7.8052099999999995E-4</v>
      </c>
    </row>
    <row r="910" spans="2:35" x14ac:dyDescent="0.2">
      <c r="B910" s="30" t="s">
        <v>984</v>
      </c>
      <c r="C910" s="3" t="s">
        <v>24</v>
      </c>
      <c r="D910" s="36">
        <v>0.67167600000000005</v>
      </c>
      <c r="E910" s="36">
        <v>-0.68059199999999997</v>
      </c>
      <c r="F910" s="36">
        <v>0.39484399999999997</v>
      </c>
      <c r="G910" s="36">
        <v>1.22621</v>
      </c>
      <c r="H910" s="36">
        <v>0.28137600000000001</v>
      </c>
      <c r="I910" s="36">
        <v>-0.107221</v>
      </c>
      <c r="J910" s="36">
        <v>-0.12933900000000001</v>
      </c>
      <c r="K910" s="36">
        <v>3.5992099999999999E-2</v>
      </c>
      <c r="L910" s="36">
        <v>-0.49244199999999999</v>
      </c>
      <c r="M910" s="36">
        <v>7.2914499999999993E-2</v>
      </c>
      <c r="N910" s="39">
        <v>0.67164699999999999</v>
      </c>
      <c r="O910" s="39">
        <v>0.55865299999999996</v>
      </c>
      <c r="P910" s="39">
        <v>1.6668099999999999</v>
      </c>
      <c r="Q910" s="39">
        <v>2.3046199999999999</v>
      </c>
      <c r="R910" s="39">
        <v>1.2225699999999999</v>
      </c>
      <c r="S910" s="39">
        <v>0.18032699999999999</v>
      </c>
      <c r="T910" s="39">
        <v>1.0860799999999999</v>
      </c>
      <c r="U910" s="39">
        <v>0.238841</v>
      </c>
      <c r="V910" s="39">
        <v>-9.7316899999999998E-2</v>
      </c>
      <c r="W910" s="39">
        <v>0.92932800000000004</v>
      </c>
      <c r="X910" s="41">
        <v>-1.4548099999999999</v>
      </c>
      <c r="Y910" s="41">
        <v>-1.2229399999999999</v>
      </c>
      <c r="Z910" s="41">
        <v>-1.11206</v>
      </c>
      <c r="AA910" s="41">
        <v>-2.1295799999999998</v>
      </c>
      <c r="AB910" s="41">
        <v>0.33973700000000001</v>
      </c>
      <c r="AC910" s="41">
        <v>-0.82255</v>
      </c>
      <c r="AD910" s="41">
        <v>-1.09412</v>
      </c>
      <c r="AE910" s="41">
        <v>-0.68208500000000005</v>
      </c>
      <c r="AF910" s="41">
        <v>-1.0240800000000001</v>
      </c>
      <c r="AG910" s="41">
        <v>-0.83250299999999999</v>
      </c>
      <c r="AH910" s="37">
        <v>5.6351300000000002</v>
      </c>
      <c r="AI910" s="3">
        <v>2.13864E-4</v>
      </c>
    </row>
    <row r="911" spans="2:35" x14ac:dyDescent="0.2">
      <c r="B911" s="30" t="s">
        <v>984</v>
      </c>
      <c r="C911" s="3" t="s">
        <v>462</v>
      </c>
      <c r="D911" s="36">
        <v>0.661551</v>
      </c>
      <c r="E911" s="36">
        <v>0.142786</v>
      </c>
      <c r="F911" s="36">
        <v>0.43574200000000002</v>
      </c>
      <c r="G911" s="36">
        <v>0.87668599999999997</v>
      </c>
      <c r="H911" s="36">
        <v>0.35999599999999998</v>
      </c>
      <c r="I911" s="36">
        <v>8.0789100000000003E-2</v>
      </c>
      <c r="J911" s="36">
        <v>-1.5814100000000001E-2</v>
      </c>
      <c r="K911" s="36">
        <v>0.25919599999999998</v>
      </c>
      <c r="L911" s="36">
        <v>-0.61187999999999998</v>
      </c>
      <c r="M911" s="36">
        <v>-1.1098300000000001</v>
      </c>
      <c r="N911" s="39">
        <v>0.27277699999999999</v>
      </c>
      <c r="O911" s="39">
        <v>1.53556</v>
      </c>
      <c r="P911" s="39">
        <v>1.65707</v>
      </c>
      <c r="Q911" s="39">
        <v>1.8631200000000001</v>
      </c>
      <c r="R911" s="39">
        <v>0.13386899999999999</v>
      </c>
      <c r="S911" s="39">
        <v>0.29754399999999998</v>
      </c>
      <c r="T911" s="39">
        <v>0.89975799999999995</v>
      </c>
      <c r="U911" s="39">
        <v>0.234234</v>
      </c>
      <c r="V911" s="39">
        <v>0.41667700000000002</v>
      </c>
      <c r="W911" s="39">
        <v>0.248198</v>
      </c>
      <c r="X911" s="41">
        <v>-0.95769599999999999</v>
      </c>
      <c r="Y911" s="41">
        <v>0.25432399999999999</v>
      </c>
      <c r="Z911" s="41">
        <v>-2.2808099999999998</v>
      </c>
      <c r="AA911" s="41">
        <v>-1.52885</v>
      </c>
      <c r="AB911" s="41">
        <v>0.62854900000000002</v>
      </c>
      <c r="AC911" s="41">
        <v>-2.00488</v>
      </c>
      <c r="AD911" s="41">
        <v>-0.261573</v>
      </c>
      <c r="AE911" s="41">
        <v>-1.5771500000000001</v>
      </c>
      <c r="AF911" s="41">
        <v>-0.534076</v>
      </c>
      <c r="AG911" s="41">
        <v>-0.37584600000000001</v>
      </c>
      <c r="AH911" s="37">
        <v>3.59457</v>
      </c>
      <c r="AI911" s="3">
        <v>5.15235E-3</v>
      </c>
    </row>
    <row r="912" spans="2:35" x14ac:dyDescent="0.2">
      <c r="B912" s="30" t="s">
        <v>984</v>
      </c>
      <c r="C912" s="3" t="s">
        <v>436</v>
      </c>
      <c r="D912" s="36">
        <v>1.1288499999999999</v>
      </c>
      <c r="E912" s="36">
        <v>0.73389099999999996</v>
      </c>
      <c r="F912" s="36">
        <v>0.77036199999999999</v>
      </c>
      <c r="G912" s="36">
        <v>0.91074200000000005</v>
      </c>
      <c r="H912" s="36">
        <v>-3.60211E-2</v>
      </c>
      <c r="I912" s="36">
        <v>0.16301299999999999</v>
      </c>
      <c r="J912" s="36">
        <v>0.78192899999999999</v>
      </c>
      <c r="K912" s="36">
        <v>0.66124300000000003</v>
      </c>
      <c r="L912" s="36">
        <v>-0.65140600000000004</v>
      </c>
      <c r="M912" s="36">
        <v>0.40872799999999998</v>
      </c>
      <c r="N912" s="39">
        <v>0.48119099999999998</v>
      </c>
      <c r="O912" s="39">
        <v>1.4106000000000001</v>
      </c>
      <c r="P912" s="39">
        <v>1.5208999999999999</v>
      </c>
      <c r="Q912" s="39">
        <v>0.92084500000000002</v>
      </c>
      <c r="R912" s="39">
        <v>0.33774599999999999</v>
      </c>
      <c r="S912" s="39">
        <v>0.54149899999999995</v>
      </c>
      <c r="T912" s="39">
        <v>0.37910100000000002</v>
      </c>
      <c r="U912" s="39">
        <v>0.12007900000000001</v>
      </c>
      <c r="V912" s="39">
        <v>0.57186700000000001</v>
      </c>
      <c r="W912" s="39">
        <v>0.69305799999999995</v>
      </c>
      <c r="X912" s="41">
        <v>-1.51111</v>
      </c>
      <c r="Y912" s="41">
        <v>-0.75116400000000005</v>
      </c>
      <c r="Z912" s="41">
        <v>-2.2110400000000001</v>
      </c>
      <c r="AA912" s="41">
        <v>-1.6866699999999999</v>
      </c>
      <c r="AB912" s="41">
        <v>-0.36977300000000002</v>
      </c>
      <c r="AC912" s="41">
        <v>-1.7168399999999999</v>
      </c>
      <c r="AD912" s="41">
        <v>-1.02651</v>
      </c>
      <c r="AE912" s="41">
        <v>-1.3817600000000001</v>
      </c>
      <c r="AF912" s="41">
        <v>-0.61279399999999995</v>
      </c>
      <c r="AG912" s="41">
        <v>-0.58056399999999997</v>
      </c>
      <c r="AH912" s="37">
        <v>7.7585600000000001</v>
      </c>
      <c r="AI912" s="29">
        <v>5.6335299999999999E-6</v>
      </c>
    </row>
    <row r="913" spans="2:35" x14ac:dyDescent="0.2">
      <c r="B913" s="30" t="s">
        <v>984</v>
      </c>
      <c r="C913" s="3" t="s">
        <v>208</v>
      </c>
      <c r="D913" s="36">
        <v>1.1408700000000001</v>
      </c>
      <c r="E913" s="36">
        <v>0.39526</v>
      </c>
      <c r="F913" s="36">
        <v>0.59241500000000002</v>
      </c>
      <c r="G913" s="36">
        <v>0.65824899999999997</v>
      </c>
      <c r="H913" s="36">
        <v>8.9706099999999997E-2</v>
      </c>
      <c r="I913" s="36">
        <v>0.57952700000000001</v>
      </c>
      <c r="J913" s="36">
        <v>-0.26038299999999998</v>
      </c>
      <c r="K913" s="36">
        <v>0.68331799999999998</v>
      </c>
      <c r="L913" s="36">
        <v>0.45957799999999999</v>
      </c>
      <c r="M913" s="36">
        <v>0.43581300000000001</v>
      </c>
      <c r="N913" s="39">
        <v>0.200266</v>
      </c>
      <c r="O913" s="39">
        <v>1.14602</v>
      </c>
      <c r="P913" s="39">
        <v>1.38381</v>
      </c>
      <c r="Q913" s="39">
        <v>-0.235956</v>
      </c>
      <c r="R913" s="39">
        <v>0.50164299999999995</v>
      </c>
      <c r="S913" s="39">
        <v>0.86588100000000001</v>
      </c>
      <c r="T913" s="39">
        <v>0.72369399999999995</v>
      </c>
      <c r="U913" s="39">
        <v>-0.155111</v>
      </c>
      <c r="V913" s="39">
        <v>0.51660200000000001</v>
      </c>
      <c r="W913" s="39">
        <v>0.309367</v>
      </c>
      <c r="X913" s="41">
        <v>-1.6529</v>
      </c>
      <c r="Y913" s="41">
        <v>-0.50567300000000004</v>
      </c>
      <c r="Z913" s="41">
        <v>-2.0000599999999999</v>
      </c>
      <c r="AA913" s="41">
        <v>-2.7540100000000001</v>
      </c>
      <c r="AB913" s="41">
        <v>0.85526500000000005</v>
      </c>
      <c r="AC913" s="41">
        <v>-1.8553200000000001</v>
      </c>
      <c r="AD913" s="41">
        <v>-0.69951700000000006</v>
      </c>
      <c r="AE913" s="41">
        <v>-0.90540200000000004</v>
      </c>
      <c r="AF913" s="41">
        <v>-8.9981900000000004E-2</v>
      </c>
      <c r="AG913" s="41">
        <v>-0.422981</v>
      </c>
      <c r="AH913" s="37">
        <v>4.3131300000000001</v>
      </c>
      <c r="AI913" s="3">
        <v>1.6031699999999999E-3</v>
      </c>
    </row>
    <row r="914" spans="2:35" x14ac:dyDescent="0.2">
      <c r="B914" s="30" t="s">
        <v>984</v>
      </c>
      <c r="C914" s="3" t="s">
        <v>194</v>
      </c>
      <c r="D914" s="36">
        <v>0.37850600000000001</v>
      </c>
      <c r="E914" s="36">
        <v>-6.9796499999999997E-2</v>
      </c>
      <c r="F914" s="36">
        <v>1.49597</v>
      </c>
      <c r="G914" s="36">
        <v>1.1496599999999999</v>
      </c>
      <c r="H914" s="36">
        <v>0.70733900000000005</v>
      </c>
      <c r="I914" s="36">
        <v>1.9451200000000001E-3</v>
      </c>
      <c r="J914" s="36">
        <v>0.57221200000000005</v>
      </c>
      <c r="K914" s="36">
        <v>0.83127300000000004</v>
      </c>
      <c r="L914" s="36">
        <v>-1.0848199999999999</v>
      </c>
      <c r="M914" s="36">
        <v>-8.5153199999999998E-2</v>
      </c>
      <c r="N914" s="39">
        <v>1.0936399999999999</v>
      </c>
      <c r="O914" s="39">
        <v>0.90132699999999999</v>
      </c>
      <c r="P914" s="39">
        <v>0.82810899999999998</v>
      </c>
      <c r="Q914" s="39">
        <v>0.899976</v>
      </c>
      <c r="R914" s="39">
        <v>0.71286799999999995</v>
      </c>
      <c r="S914" s="39">
        <v>0.63407100000000005</v>
      </c>
      <c r="T914" s="39">
        <v>0.80062500000000003</v>
      </c>
      <c r="U914" s="39">
        <v>0.52078400000000002</v>
      </c>
      <c r="V914" s="39">
        <v>1.19516</v>
      </c>
      <c r="W914" s="39">
        <v>0.26322499999999999</v>
      </c>
      <c r="X914" s="41">
        <v>-0.95876300000000003</v>
      </c>
      <c r="Y914" s="41">
        <v>-1.07599</v>
      </c>
      <c r="Z914" s="41">
        <v>-1.57667</v>
      </c>
      <c r="AA914" s="41">
        <v>-1.6172500000000001</v>
      </c>
      <c r="AB914" s="41">
        <v>-0.75140799999999996</v>
      </c>
      <c r="AC914" s="41">
        <v>-1.7510399999999999</v>
      </c>
      <c r="AD914" s="41">
        <v>-0.81637999999999999</v>
      </c>
      <c r="AE914" s="41">
        <v>-1.61744</v>
      </c>
      <c r="AF914" s="41">
        <v>-1.2503599999999999</v>
      </c>
      <c r="AG914" s="41">
        <v>-0.33161400000000002</v>
      </c>
      <c r="AH914" s="37">
        <v>7.91317</v>
      </c>
      <c r="AI914" s="29">
        <v>4.1537599999999997E-6</v>
      </c>
    </row>
    <row r="915" spans="2:35" x14ac:dyDescent="0.2">
      <c r="B915" s="30" t="s">
        <v>984</v>
      </c>
      <c r="C915" s="3" t="s">
        <v>49</v>
      </c>
      <c r="D915" s="36">
        <v>0.89460300000000004</v>
      </c>
      <c r="E915" s="36">
        <v>2.5569499999999998E-2</v>
      </c>
      <c r="F915" s="36">
        <v>0.92577699999999996</v>
      </c>
      <c r="G915" s="36">
        <v>1.29521</v>
      </c>
      <c r="H915" s="36">
        <v>-0.40693600000000002</v>
      </c>
      <c r="I915" s="36">
        <v>0.59809699999999999</v>
      </c>
      <c r="J915" s="36">
        <v>-3.9616699999999998E-2</v>
      </c>
      <c r="K915" s="36">
        <v>0.31883699999999998</v>
      </c>
      <c r="L915" s="36">
        <v>-1.88609</v>
      </c>
      <c r="M915" s="36">
        <v>-0.43507000000000001</v>
      </c>
      <c r="N915" s="39">
        <v>1.0760000000000001</v>
      </c>
      <c r="O915" s="39">
        <v>0.91374599999999995</v>
      </c>
      <c r="P915" s="39">
        <v>1.8675999999999999</v>
      </c>
      <c r="Q915" s="39">
        <v>0.22608300000000001</v>
      </c>
      <c r="R915" s="39">
        <v>1.04301</v>
      </c>
      <c r="S915" s="39">
        <v>1.1075900000000001</v>
      </c>
      <c r="T915" s="39">
        <v>0.57397100000000001</v>
      </c>
      <c r="U915" s="39">
        <v>0.45243699999999998</v>
      </c>
      <c r="V915" s="39">
        <v>0.116631</v>
      </c>
      <c r="W915" s="39">
        <v>0.631552</v>
      </c>
      <c r="X915" s="41">
        <v>-2.2159200000000001</v>
      </c>
      <c r="Y915" s="41">
        <v>-0.70330599999999999</v>
      </c>
      <c r="Z915" s="41">
        <v>-1.52189</v>
      </c>
      <c r="AA915" s="41">
        <v>-1.41205</v>
      </c>
      <c r="AB915" s="41">
        <v>-0.77376800000000001</v>
      </c>
      <c r="AC915" s="41">
        <v>-1.2250799999999999</v>
      </c>
      <c r="AD915" s="41">
        <v>-0.12070500000000001</v>
      </c>
      <c r="AE915" s="41">
        <v>-0.38115100000000002</v>
      </c>
      <c r="AF915" s="41">
        <v>-0.66906699999999997</v>
      </c>
      <c r="AG915" s="41">
        <v>-0.276061</v>
      </c>
      <c r="AH915" s="37">
        <v>4.3656800000000002</v>
      </c>
      <c r="AI915" s="3">
        <v>1.5237899999999999E-3</v>
      </c>
    </row>
    <row r="916" spans="2:35" x14ac:dyDescent="0.2">
      <c r="B916" s="30" t="s">
        <v>984</v>
      </c>
      <c r="C916" s="3" t="s">
        <v>116</v>
      </c>
      <c r="D916" s="36">
        <v>0.28869499999999998</v>
      </c>
      <c r="E916" s="36">
        <v>0.51197899999999996</v>
      </c>
      <c r="F916" s="36">
        <v>0.97710699999999995</v>
      </c>
      <c r="G916" s="36">
        <v>1.1163000000000001</v>
      </c>
      <c r="H916" s="36">
        <v>-6.1576100000000002E-2</v>
      </c>
      <c r="I916" s="36">
        <v>0.97104900000000005</v>
      </c>
      <c r="J916" s="36">
        <v>-0.28656199999999998</v>
      </c>
      <c r="K916" s="36">
        <v>0.61404199999999998</v>
      </c>
      <c r="L916" s="36">
        <v>-0.986317</v>
      </c>
      <c r="M916" s="36">
        <v>-0.73111300000000001</v>
      </c>
      <c r="N916" s="39">
        <v>-0.16037799999999999</v>
      </c>
      <c r="O916" s="39">
        <v>0.639463</v>
      </c>
      <c r="P916" s="39">
        <v>1.0246299999999999</v>
      </c>
      <c r="Q916" s="39">
        <v>2.2166700000000001</v>
      </c>
      <c r="R916" s="39">
        <v>0.80706800000000001</v>
      </c>
      <c r="S916" s="39">
        <v>0.278943</v>
      </c>
      <c r="T916" s="39">
        <v>0.84919800000000001</v>
      </c>
      <c r="U916" s="39">
        <v>0.21451200000000001</v>
      </c>
      <c r="V916" s="39">
        <v>0.98218000000000005</v>
      </c>
      <c r="W916" s="39">
        <v>-3.82512E-3</v>
      </c>
      <c r="X916" s="41">
        <v>-1.0140899999999999</v>
      </c>
      <c r="Y916" s="41">
        <v>0.27466499999999999</v>
      </c>
      <c r="Z916" s="41">
        <v>-1.81168</v>
      </c>
      <c r="AA916" s="41">
        <v>-1.59477</v>
      </c>
      <c r="AB916" s="41">
        <v>-0.105699</v>
      </c>
      <c r="AC916" s="41">
        <v>-1.97698</v>
      </c>
      <c r="AD916" s="41">
        <v>0.19311600000000001</v>
      </c>
      <c r="AE916" s="41">
        <v>-0.84819800000000001</v>
      </c>
      <c r="AF916" s="41">
        <v>-1.5407500000000001</v>
      </c>
      <c r="AG916" s="41">
        <v>-0.83769700000000002</v>
      </c>
      <c r="AH916" s="37">
        <v>3.8073000000000001</v>
      </c>
      <c r="AI916" s="3">
        <v>3.67337E-3</v>
      </c>
    </row>
    <row r="917" spans="2:35" x14ac:dyDescent="0.2">
      <c r="B917" s="30" t="s">
        <v>984</v>
      </c>
      <c r="C917" s="3" t="s">
        <v>980</v>
      </c>
      <c r="D917" s="36">
        <v>7.4472300000000005E-2</v>
      </c>
      <c r="E917" s="36">
        <v>-6.9487400000000005E-2</v>
      </c>
      <c r="F917" s="36">
        <v>0.63741099999999995</v>
      </c>
      <c r="G917" s="36">
        <v>1.38306</v>
      </c>
      <c r="H917" s="36">
        <v>0.18748999999999999</v>
      </c>
      <c r="I917" s="36">
        <v>-0.142791</v>
      </c>
      <c r="J917" s="36">
        <v>0.21807499999999999</v>
      </c>
      <c r="K917" s="36">
        <v>5.3685900000000002E-2</v>
      </c>
      <c r="L917" s="36">
        <v>-1.82657</v>
      </c>
      <c r="M917" s="36">
        <v>-6.12334E-2</v>
      </c>
      <c r="N917" s="39">
        <v>1.3648199999999999</v>
      </c>
      <c r="O917" s="39">
        <v>1.3124100000000001</v>
      </c>
      <c r="P917" s="39">
        <v>1.26284</v>
      </c>
      <c r="Q917" s="39">
        <v>2.3371499999999998</v>
      </c>
      <c r="R917" s="39">
        <v>0.44780599999999998</v>
      </c>
      <c r="S917" s="39">
        <v>0.48044399999999998</v>
      </c>
      <c r="T917" s="39">
        <v>-0.82629900000000001</v>
      </c>
      <c r="U917" s="39">
        <v>-0.10866199999999999</v>
      </c>
      <c r="V917" s="39">
        <v>0.68271099999999996</v>
      </c>
      <c r="W917" s="39">
        <v>-0.31859999999999999</v>
      </c>
      <c r="X917" s="41">
        <v>-1.48001</v>
      </c>
      <c r="Y917" s="41">
        <v>-0.420684</v>
      </c>
      <c r="Z917" s="41">
        <v>-1.3967700000000001</v>
      </c>
      <c r="AA917" s="41">
        <v>-1.25122</v>
      </c>
      <c r="AB917" s="41">
        <v>0.99223799999999995</v>
      </c>
      <c r="AC917" s="41">
        <v>-0.75261800000000001</v>
      </c>
      <c r="AD917" s="41">
        <v>-0.25043900000000002</v>
      </c>
      <c r="AE917" s="41">
        <v>-1.0390200000000001</v>
      </c>
      <c r="AF917" s="41">
        <v>-1.52006</v>
      </c>
      <c r="AG917" s="41">
        <v>2.98637E-2</v>
      </c>
      <c r="AH917" s="37">
        <v>2.3111199999999998</v>
      </c>
      <c r="AI917" s="3">
        <v>3.8125399999999997E-2</v>
      </c>
    </row>
    <row r="918" spans="2:35" x14ac:dyDescent="0.2">
      <c r="B918" s="30" t="s">
        <v>984</v>
      </c>
      <c r="C918" s="3" t="s">
        <v>749</v>
      </c>
      <c r="D918" s="36">
        <v>1.04711</v>
      </c>
      <c r="E918" s="36">
        <v>0.116412</v>
      </c>
      <c r="F918" s="36">
        <v>1.07521</v>
      </c>
      <c r="G918" s="36">
        <v>1.50048</v>
      </c>
      <c r="H918" s="36">
        <v>0.177869</v>
      </c>
      <c r="I918" s="36">
        <v>0.117754</v>
      </c>
      <c r="J918" s="36">
        <v>0.66174999999999995</v>
      </c>
      <c r="K918" s="36">
        <v>-1.8917900000000001E-2</v>
      </c>
      <c r="L918" s="36">
        <v>-1.5206200000000001</v>
      </c>
      <c r="M918" s="36">
        <v>9.5863400000000001E-2</v>
      </c>
      <c r="N918" s="39">
        <v>0.55543100000000001</v>
      </c>
      <c r="O918" s="39">
        <v>0.58998099999999998</v>
      </c>
      <c r="P918" s="39">
        <v>1.3482000000000001</v>
      </c>
      <c r="Q918" s="39">
        <v>1.1434299999999999</v>
      </c>
      <c r="R918" s="39">
        <v>0.50087000000000004</v>
      </c>
      <c r="S918" s="39">
        <v>0.93107499999999999</v>
      </c>
      <c r="T918" s="39">
        <v>0.17680899999999999</v>
      </c>
      <c r="U918" s="39">
        <v>-0.393208</v>
      </c>
      <c r="V918" s="39">
        <v>0.184166</v>
      </c>
      <c r="W918" s="39">
        <v>0.835503</v>
      </c>
      <c r="X918" s="41">
        <v>-1.8508500000000001</v>
      </c>
      <c r="Y918" s="41">
        <v>0.61231400000000002</v>
      </c>
      <c r="Z918" s="41">
        <v>-1.4591400000000001</v>
      </c>
      <c r="AA918" s="41">
        <v>-1.30589</v>
      </c>
      <c r="AB918" s="41">
        <v>-0.146152</v>
      </c>
      <c r="AC918" s="41">
        <v>-0.36376199999999997</v>
      </c>
      <c r="AD918" s="41">
        <v>-4.8171800000000001E-2</v>
      </c>
      <c r="AE918" s="41">
        <v>-0.75021099999999996</v>
      </c>
      <c r="AF918" s="41">
        <v>-2.2498</v>
      </c>
      <c r="AG918" s="41">
        <v>-1.5634999999999999</v>
      </c>
      <c r="AH918" s="37">
        <v>3.4260000000000002</v>
      </c>
      <c r="AI918" s="3">
        <v>6.8448600000000004E-3</v>
      </c>
    </row>
    <row r="919" spans="2:35" x14ac:dyDescent="0.2">
      <c r="B919" s="30" t="s">
        <v>984</v>
      </c>
      <c r="C919" s="3" t="s">
        <v>247</v>
      </c>
      <c r="D919" s="36">
        <v>1.0144500000000001</v>
      </c>
      <c r="E919" s="36">
        <v>0.52660700000000005</v>
      </c>
      <c r="F919" s="36">
        <v>0.93492799999999998</v>
      </c>
      <c r="G919" s="36">
        <v>1.0180100000000001</v>
      </c>
      <c r="H919" s="36">
        <v>-0.60945700000000003</v>
      </c>
      <c r="I919" s="36">
        <v>-7.7044600000000005E-2</v>
      </c>
      <c r="J919" s="36">
        <v>0.51863899999999996</v>
      </c>
      <c r="K919" s="36">
        <v>0.96805300000000005</v>
      </c>
      <c r="L919" s="36">
        <v>-2.06942</v>
      </c>
      <c r="M919" s="36">
        <v>-0.51745099999999999</v>
      </c>
      <c r="N919" s="39">
        <v>0.78844899999999996</v>
      </c>
      <c r="O919" s="39">
        <v>1.77146</v>
      </c>
      <c r="P919" s="39">
        <v>1.2548600000000001</v>
      </c>
      <c r="Q919" s="39">
        <v>0.158249</v>
      </c>
      <c r="R919" s="39">
        <v>0.43429000000000001</v>
      </c>
      <c r="S919" s="39">
        <v>-1.3597700000000001E-2</v>
      </c>
      <c r="T919" s="39">
        <v>0.72799199999999997</v>
      </c>
      <c r="U919" s="39">
        <v>7.4519500000000002E-2</v>
      </c>
      <c r="V919" s="39">
        <v>0.62989099999999998</v>
      </c>
      <c r="W919" s="39">
        <v>0.16634099999999999</v>
      </c>
      <c r="X919" s="41">
        <v>-1.5085900000000001</v>
      </c>
      <c r="Y919" s="41">
        <v>0.436726</v>
      </c>
      <c r="Z919" s="41">
        <v>-1.10903</v>
      </c>
      <c r="AA919" s="41">
        <v>-2.27372</v>
      </c>
      <c r="AB919" s="41">
        <v>0.77543200000000001</v>
      </c>
      <c r="AC919" s="41">
        <v>-0.81321500000000002</v>
      </c>
      <c r="AD919" s="41">
        <v>-0.235101</v>
      </c>
      <c r="AE919" s="41">
        <v>-1.0572900000000001</v>
      </c>
      <c r="AF919" s="41">
        <v>-1.0103599999999999</v>
      </c>
      <c r="AG919" s="41">
        <v>-0.90461100000000005</v>
      </c>
      <c r="AH919" s="37">
        <v>2.4211900000000002</v>
      </c>
      <c r="AI919" s="3">
        <v>3.2028599999999997E-2</v>
      </c>
    </row>
    <row r="920" spans="2:35" x14ac:dyDescent="0.2">
      <c r="B920" s="30" t="s">
        <v>984</v>
      </c>
      <c r="C920" s="3" t="s">
        <v>485</v>
      </c>
      <c r="D920" s="36">
        <v>-0.231048</v>
      </c>
      <c r="E920" s="36">
        <v>-0.20446600000000001</v>
      </c>
      <c r="F920" s="36">
        <v>0.85864600000000002</v>
      </c>
      <c r="G920" s="36">
        <v>0.77583999999999997</v>
      </c>
      <c r="H920" s="36">
        <v>1.28973E-2</v>
      </c>
      <c r="I920" s="36">
        <v>-0.13733600000000001</v>
      </c>
      <c r="J920" s="36">
        <v>0.19112699999999999</v>
      </c>
      <c r="K920" s="36">
        <v>1.32978</v>
      </c>
      <c r="L920" s="36">
        <v>-1.2781</v>
      </c>
      <c r="M920" s="36">
        <v>1.9789399999999999E-2</v>
      </c>
      <c r="N920" s="39">
        <v>1.64418</v>
      </c>
      <c r="O920" s="39">
        <v>1.31227</v>
      </c>
      <c r="P920" s="39">
        <v>1.32298</v>
      </c>
      <c r="Q920" s="39">
        <v>0.73897299999999999</v>
      </c>
      <c r="R920" s="39">
        <v>0.81467500000000004</v>
      </c>
      <c r="S920" s="39">
        <v>7.5087500000000001E-2</v>
      </c>
      <c r="T920" s="39">
        <v>-0.48079499999999997</v>
      </c>
      <c r="U920" s="39">
        <v>-2.4856900000000001E-2</v>
      </c>
      <c r="V920" s="39">
        <v>1.0146999999999999</v>
      </c>
      <c r="W920" s="39">
        <v>0.21734800000000001</v>
      </c>
      <c r="X920" s="41">
        <v>-1.43401</v>
      </c>
      <c r="Y920" s="41">
        <v>0.66947199999999996</v>
      </c>
      <c r="Z920" s="41">
        <v>-1.8236399999999999</v>
      </c>
      <c r="AA920" s="41">
        <v>-1.6415200000000001</v>
      </c>
      <c r="AB920" s="41">
        <v>0.16777800000000001</v>
      </c>
      <c r="AC920" s="41">
        <v>-0.88816799999999996</v>
      </c>
      <c r="AD920" s="41">
        <v>0.172962</v>
      </c>
      <c r="AE920" s="41">
        <v>-2.2688999999999999</v>
      </c>
      <c r="AF920" s="41">
        <v>1.6784E-2</v>
      </c>
      <c r="AG920" s="41">
        <v>-0.94242999999999999</v>
      </c>
      <c r="AH920" s="37">
        <v>2.77515</v>
      </c>
      <c r="AI920" s="3">
        <v>1.8633400000000001E-2</v>
      </c>
    </row>
    <row r="921" spans="2:35" x14ac:dyDescent="0.2">
      <c r="B921" s="30" t="s">
        <v>984</v>
      </c>
      <c r="C921" s="3" t="s">
        <v>856</v>
      </c>
      <c r="D921" s="36">
        <v>0.86116800000000004</v>
      </c>
      <c r="E921" s="36">
        <v>1.2375</v>
      </c>
      <c r="F921" s="36">
        <v>1.4864999999999999</v>
      </c>
      <c r="G921" s="36">
        <v>0.195023</v>
      </c>
      <c r="H921" s="36">
        <v>1.01284</v>
      </c>
      <c r="I921" s="36">
        <v>0.88187300000000002</v>
      </c>
      <c r="J921" s="36">
        <v>0.57691199999999998</v>
      </c>
      <c r="K921" s="36">
        <v>1.15411</v>
      </c>
      <c r="L921" s="36">
        <v>-0.19106400000000001</v>
      </c>
      <c r="M921" s="36">
        <v>1.2936799999999999</v>
      </c>
      <c r="N921" s="39">
        <v>-0.113547</v>
      </c>
      <c r="O921" s="39">
        <v>1.19709</v>
      </c>
      <c r="P921" s="39">
        <v>0.51365099999999997</v>
      </c>
      <c r="Q921" s="39">
        <v>0.38239000000000001</v>
      </c>
      <c r="R921" s="39">
        <v>0.23097200000000001</v>
      </c>
      <c r="S921" s="39">
        <v>-0.75741899999999995</v>
      </c>
      <c r="T921" s="39">
        <v>0.175846</v>
      </c>
      <c r="U921" s="39">
        <v>0.62765400000000005</v>
      </c>
      <c r="V921" s="39">
        <v>0.36588199999999999</v>
      </c>
      <c r="W921" s="39">
        <v>-1.00295</v>
      </c>
      <c r="X921" s="41">
        <v>-1.09514</v>
      </c>
      <c r="Y921" s="41">
        <v>-1.0451699999999999</v>
      </c>
      <c r="Z921" s="41">
        <v>-1.0901000000000001</v>
      </c>
      <c r="AA921" s="41">
        <v>-1.0996600000000001</v>
      </c>
      <c r="AB921" s="41">
        <v>0.39627400000000002</v>
      </c>
      <c r="AC921" s="41">
        <v>-2.4131200000000002</v>
      </c>
      <c r="AD921" s="41">
        <v>-0.10666299999999999</v>
      </c>
      <c r="AE921" s="41">
        <v>-1.0072000000000001</v>
      </c>
      <c r="AF921" s="41">
        <v>-1.35012</v>
      </c>
      <c r="AG921" s="41">
        <v>-1.3171999999999999</v>
      </c>
      <c r="AH921" s="37">
        <v>5.5568600000000004</v>
      </c>
      <c r="AI921" s="3">
        <v>2.39025E-4</v>
      </c>
    </row>
    <row r="922" spans="2:35" x14ac:dyDescent="0.2">
      <c r="B922" s="30" t="s">
        <v>984</v>
      </c>
      <c r="C922" s="3" t="s">
        <v>887</v>
      </c>
      <c r="D922" s="36">
        <v>1.57985</v>
      </c>
      <c r="E922" s="36">
        <v>0.67849099999999996</v>
      </c>
      <c r="F922" s="36">
        <v>0.54008999999999996</v>
      </c>
      <c r="G922" s="36">
        <v>0.95772999999999997</v>
      </c>
      <c r="H922" s="36">
        <v>3.1642700000000003E-2</v>
      </c>
      <c r="I922" s="36">
        <v>0.95248900000000003</v>
      </c>
      <c r="J922" s="36">
        <v>1.00813</v>
      </c>
      <c r="K922" s="36">
        <v>0.46630500000000003</v>
      </c>
      <c r="L922" s="36">
        <v>-0.15911400000000001</v>
      </c>
      <c r="M922" s="36">
        <v>4.9772200000000003E-2</v>
      </c>
      <c r="N922" s="39">
        <v>-0.10269300000000001</v>
      </c>
      <c r="O922" s="39">
        <v>0.85589400000000004</v>
      </c>
      <c r="P922" s="39">
        <v>1.49353</v>
      </c>
      <c r="Q922" s="39">
        <v>1.4505399999999999</v>
      </c>
      <c r="R922" s="39">
        <v>-0.25150699999999998</v>
      </c>
      <c r="S922" s="39">
        <v>-0.414163</v>
      </c>
      <c r="T922" s="39">
        <v>0.80188800000000005</v>
      </c>
      <c r="U922" s="39">
        <v>-0.92045900000000003</v>
      </c>
      <c r="V922" s="39">
        <v>-0.82121100000000002</v>
      </c>
      <c r="W922" s="39">
        <v>-0.67216399999999998</v>
      </c>
      <c r="X922" s="41">
        <v>-1.56856</v>
      </c>
      <c r="Y922" s="41">
        <v>-3.5374599999999999E-2</v>
      </c>
      <c r="Z922" s="41">
        <v>-2.0021900000000001</v>
      </c>
      <c r="AA922" s="41">
        <v>-1.76152</v>
      </c>
      <c r="AB922" s="41">
        <v>1.46868</v>
      </c>
      <c r="AC922" s="41">
        <v>-1.0230900000000001</v>
      </c>
      <c r="AD922" s="41">
        <v>-0.86463900000000005</v>
      </c>
      <c r="AE922" s="41">
        <v>-0.92610999999999999</v>
      </c>
      <c r="AF922" s="41">
        <v>-0.29731000000000002</v>
      </c>
      <c r="AG922" s="41">
        <v>-0.51493699999999998</v>
      </c>
      <c r="AH922" s="37">
        <v>2.3545600000000002</v>
      </c>
      <c r="AI922" s="3">
        <v>3.5793800000000001E-2</v>
      </c>
    </row>
    <row r="923" spans="2:35" x14ac:dyDescent="0.2">
      <c r="B923" s="30" t="s">
        <v>984</v>
      </c>
      <c r="C923" s="3" t="s">
        <v>871</v>
      </c>
      <c r="D923" s="36">
        <v>0.61930499999999999</v>
      </c>
      <c r="E923" s="36">
        <v>-0.34032699999999999</v>
      </c>
      <c r="F923" s="36">
        <v>1.5237000000000001</v>
      </c>
      <c r="G923" s="36">
        <v>1.8358399999999999</v>
      </c>
      <c r="H923" s="36">
        <v>-0.418989</v>
      </c>
      <c r="I923" s="36">
        <v>0.21010499999999999</v>
      </c>
      <c r="J923" s="36">
        <v>0.76663300000000001</v>
      </c>
      <c r="K923" s="36">
        <v>0.20155500000000001</v>
      </c>
      <c r="L923" s="36">
        <v>-0.11067200000000001</v>
      </c>
      <c r="M923" s="36">
        <v>0.313301</v>
      </c>
      <c r="N923" s="39">
        <v>0.37494499999999997</v>
      </c>
      <c r="O923" s="39">
        <v>1.1664699999999999</v>
      </c>
      <c r="P923" s="39">
        <v>0.90983199999999997</v>
      </c>
      <c r="Q923" s="39">
        <v>1.38402</v>
      </c>
      <c r="R923" s="39">
        <v>-0.21308199999999999</v>
      </c>
      <c r="S923" s="39">
        <v>-0.12643599999999999</v>
      </c>
      <c r="T923" s="39">
        <v>1.25173</v>
      </c>
      <c r="U923" s="39">
        <v>-0.37502400000000002</v>
      </c>
      <c r="V923" s="39">
        <v>-0.59540300000000002</v>
      </c>
      <c r="W923" s="39">
        <v>0.11831999999999999</v>
      </c>
      <c r="X923" s="41">
        <v>-1.4522299999999999</v>
      </c>
      <c r="Y923" s="41">
        <v>-0.14488400000000001</v>
      </c>
      <c r="Z923" s="41">
        <v>-1.9201299999999999</v>
      </c>
      <c r="AA923" s="41">
        <v>-1.9078299999999999</v>
      </c>
      <c r="AB923" s="41">
        <v>0.21387999999999999</v>
      </c>
      <c r="AC923" s="41">
        <v>-1.63632</v>
      </c>
      <c r="AD923" s="41">
        <v>-0.57680600000000004</v>
      </c>
      <c r="AE923" s="41">
        <v>-1.19831</v>
      </c>
      <c r="AF923" s="41">
        <v>-0.805979</v>
      </c>
      <c r="AG923" s="41">
        <v>0.93278300000000003</v>
      </c>
      <c r="AH923" s="37">
        <v>2.7480899999999999</v>
      </c>
      <c r="AI923" s="3">
        <v>1.9398100000000001E-2</v>
      </c>
    </row>
    <row r="924" spans="2:35" x14ac:dyDescent="0.2">
      <c r="B924" s="30" t="s">
        <v>984</v>
      </c>
      <c r="C924" s="3" t="s">
        <v>742</v>
      </c>
      <c r="D924" s="36">
        <v>1.35419</v>
      </c>
      <c r="E924" s="36">
        <v>-0.32207200000000002</v>
      </c>
      <c r="F924" s="36">
        <v>0.61459699999999995</v>
      </c>
      <c r="G924" s="36">
        <v>1.0037400000000001</v>
      </c>
      <c r="H924" s="36">
        <v>0.293597</v>
      </c>
      <c r="I924" s="36">
        <v>0.59739799999999998</v>
      </c>
      <c r="J924" s="36">
        <v>1.3405400000000001</v>
      </c>
      <c r="K924" s="36">
        <v>-0.151813</v>
      </c>
      <c r="L924" s="36">
        <v>6.8197499999999994E-2</v>
      </c>
      <c r="M924" s="36">
        <v>-0.11593000000000001</v>
      </c>
      <c r="N924" s="39">
        <v>0.19240399999999999</v>
      </c>
      <c r="O924" s="39">
        <v>-0.18661700000000001</v>
      </c>
      <c r="P924" s="39">
        <v>1.1353500000000001</v>
      </c>
      <c r="Q924" s="39">
        <v>2.4674299999999998</v>
      </c>
      <c r="R924" s="39">
        <v>0.18665599999999999</v>
      </c>
      <c r="S924" s="39">
        <v>0.24984000000000001</v>
      </c>
      <c r="T924" s="39">
        <v>0.15077299999999999</v>
      </c>
      <c r="U924" s="39">
        <v>-0.270036</v>
      </c>
      <c r="V924" s="39">
        <v>-0.303062</v>
      </c>
      <c r="W924" s="39">
        <v>-0.38808999999999999</v>
      </c>
      <c r="X924" s="41">
        <v>-1.70746</v>
      </c>
      <c r="Y924" s="41">
        <v>-0.30004700000000001</v>
      </c>
      <c r="Z924" s="41">
        <v>-1.77362</v>
      </c>
      <c r="AA924" s="41">
        <v>-1.56864</v>
      </c>
      <c r="AB924" s="41">
        <v>0.181921</v>
      </c>
      <c r="AC924" s="41">
        <v>-1.4518899999999999</v>
      </c>
      <c r="AD924" s="41">
        <v>-1.2766</v>
      </c>
      <c r="AE924" s="41">
        <v>-0.67300499999999996</v>
      </c>
      <c r="AF924" s="41">
        <v>-0.78365700000000005</v>
      </c>
      <c r="AG924" s="41">
        <v>1.43591</v>
      </c>
      <c r="AH924" s="37">
        <v>2.32897</v>
      </c>
      <c r="AI924" s="3">
        <v>3.7037899999999999E-2</v>
      </c>
    </row>
    <row r="925" spans="2:35" x14ac:dyDescent="0.2">
      <c r="B925" s="30" t="s">
        <v>984</v>
      </c>
      <c r="C925" s="3" t="s">
        <v>539</v>
      </c>
      <c r="D925" s="36">
        <v>1.1934899999999999</v>
      </c>
      <c r="E925" s="36">
        <v>0.66651199999999999</v>
      </c>
      <c r="F925" s="36">
        <v>0.59334200000000004</v>
      </c>
      <c r="G925" s="36">
        <v>1.5334399999999999</v>
      </c>
      <c r="H925" s="36">
        <v>-0.19794800000000001</v>
      </c>
      <c r="I925" s="36">
        <v>0.59536900000000004</v>
      </c>
      <c r="J925" s="36">
        <v>0.77369500000000002</v>
      </c>
      <c r="K925" s="36">
        <v>3.1784299999999999E-3</v>
      </c>
      <c r="L925" s="36">
        <v>-0.75485999999999998</v>
      </c>
      <c r="M925" s="36">
        <v>-0.13445199999999999</v>
      </c>
      <c r="N925" s="39">
        <v>0.26161499999999999</v>
      </c>
      <c r="O925" s="39">
        <v>1.1811700000000001</v>
      </c>
      <c r="P925" s="39">
        <v>1.37243</v>
      </c>
      <c r="Q925" s="39">
        <v>0.90703100000000003</v>
      </c>
      <c r="R925" s="39">
        <v>0.63801600000000003</v>
      </c>
      <c r="S925" s="39">
        <v>0.299786</v>
      </c>
      <c r="T925" s="39">
        <v>1.1007100000000001</v>
      </c>
      <c r="U925" s="39">
        <v>-0.10915800000000001</v>
      </c>
      <c r="V925" s="39">
        <v>-0.27407199999999998</v>
      </c>
      <c r="W925" s="39">
        <v>-0.48048099999999999</v>
      </c>
      <c r="X925" s="41">
        <v>-1.9742299999999999</v>
      </c>
      <c r="Y925" s="41">
        <v>0.29088000000000003</v>
      </c>
      <c r="Z925" s="41">
        <v>-1.8880399999999999</v>
      </c>
      <c r="AA925" s="41">
        <v>-1.7117800000000001</v>
      </c>
      <c r="AB925" s="41">
        <v>0.75009599999999998</v>
      </c>
      <c r="AC925" s="41">
        <v>-1.3144100000000001</v>
      </c>
      <c r="AD925" s="41">
        <v>-0.82565699999999997</v>
      </c>
      <c r="AE925" s="41">
        <v>-1.6336200000000001</v>
      </c>
      <c r="AF925" s="41">
        <v>-0.71568699999999996</v>
      </c>
      <c r="AG925" s="41">
        <v>-0.146342</v>
      </c>
      <c r="AH925" s="37">
        <v>3.35256</v>
      </c>
      <c r="AI925" s="3">
        <v>7.7136599999999998E-3</v>
      </c>
    </row>
    <row r="926" spans="2:35" x14ac:dyDescent="0.2">
      <c r="B926" s="30" t="s">
        <v>984</v>
      </c>
      <c r="C926" s="3" t="s">
        <v>554</v>
      </c>
      <c r="D926" s="36">
        <v>1.0301400000000001</v>
      </c>
      <c r="E926" s="36">
        <v>0.99013600000000002</v>
      </c>
      <c r="F926" s="36">
        <v>0.990255</v>
      </c>
      <c r="G926" s="36">
        <v>0.71392599999999995</v>
      </c>
      <c r="H926" s="36">
        <v>0.45504899999999998</v>
      </c>
      <c r="I926" s="36">
        <v>0.35777700000000001</v>
      </c>
      <c r="J926" s="36">
        <v>0.231016</v>
      </c>
      <c r="K926" s="36">
        <v>1.47302</v>
      </c>
      <c r="L926" s="36">
        <v>-0.75129599999999996</v>
      </c>
      <c r="M926" s="36">
        <v>0.20544100000000001</v>
      </c>
      <c r="N926" s="39">
        <v>0.78325699999999998</v>
      </c>
      <c r="O926" s="39">
        <v>0.71108400000000005</v>
      </c>
      <c r="P926" s="39">
        <v>0.87809000000000004</v>
      </c>
      <c r="Q926" s="39">
        <v>2.02027</v>
      </c>
      <c r="R926" s="39">
        <v>0.16763600000000001</v>
      </c>
      <c r="S926" s="39">
        <v>-0.32510800000000001</v>
      </c>
      <c r="T926" s="39">
        <v>0.26284000000000002</v>
      </c>
      <c r="U926" s="39">
        <v>-1.10693</v>
      </c>
      <c r="V926" s="39">
        <v>0.187944</v>
      </c>
      <c r="W926" s="39">
        <v>-0.83183799999999997</v>
      </c>
      <c r="X926" s="41">
        <v>-0.38183</v>
      </c>
      <c r="Y926" s="41">
        <v>-1.3579600000000001</v>
      </c>
      <c r="Z926" s="41">
        <v>-1.3486899999999999</v>
      </c>
      <c r="AA926" s="41">
        <v>-1.9174100000000001</v>
      </c>
      <c r="AB926" s="41">
        <v>1.1561900000000001</v>
      </c>
      <c r="AC926" s="41">
        <v>-0.56793199999999999</v>
      </c>
      <c r="AD926" s="41">
        <v>-0.338922</v>
      </c>
      <c r="AE926" s="41">
        <v>-1.1026100000000001</v>
      </c>
      <c r="AF926" s="41">
        <v>-0.86541000000000001</v>
      </c>
      <c r="AG926" s="41">
        <v>-1.7181299999999999</v>
      </c>
      <c r="AH926" s="37">
        <v>2.8375400000000002</v>
      </c>
      <c r="AI926" s="3">
        <v>1.6924999999999999E-2</v>
      </c>
    </row>
    <row r="927" spans="2:35" x14ac:dyDescent="0.2">
      <c r="B927" s="30" t="s">
        <v>984</v>
      </c>
      <c r="C927" s="3" t="s">
        <v>415</v>
      </c>
      <c r="D927" s="36">
        <v>0.44018499999999999</v>
      </c>
      <c r="E927" s="36">
        <v>0.48796699999999998</v>
      </c>
      <c r="F927" s="36">
        <v>1.29277</v>
      </c>
      <c r="G927" s="36">
        <v>1.1692100000000001</v>
      </c>
      <c r="H927" s="36">
        <v>1.0451699999999999</v>
      </c>
      <c r="I927" s="36">
        <v>1.2825500000000001</v>
      </c>
      <c r="J927" s="36">
        <v>1.00874</v>
      </c>
      <c r="K927" s="36">
        <v>1.4332400000000001</v>
      </c>
      <c r="L927" s="36">
        <v>-0.12964300000000001</v>
      </c>
      <c r="M927" s="36">
        <v>0.73747499999999999</v>
      </c>
      <c r="N927" s="39">
        <v>0.25524200000000002</v>
      </c>
      <c r="O927" s="39">
        <v>5.6013300000000002E-2</v>
      </c>
      <c r="P927" s="39">
        <v>-3.80869E-2</v>
      </c>
      <c r="Q927" s="39">
        <v>1.38676</v>
      </c>
      <c r="R927" s="39">
        <v>-0.84474000000000005</v>
      </c>
      <c r="S927" s="39">
        <v>-0.61528700000000003</v>
      </c>
      <c r="T927" s="39">
        <v>0.331424</v>
      </c>
      <c r="U927" s="39">
        <v>8.2015599999999994E-2</v>
      </c>
      <c r="V927" s="39">
        <v>-0.48270800000000003</v>
      </c>
      <c r="W927" s="39">
        <v>-0.86210600000000004</v>
      </c>
      <c r="X927" s="41">
        <v>-1.30559</v>
      </c>
      <c r="Y927" s="41">
        <v>-0.994224</v>
      </c>
      <c r="Z927" s="41">
        <v>-0.91596500000000003</v>
      </c>
      <c r="AA927" s="41">
        <v>-1.33775</v>
      </c>
      <c r="AB927" s="41">
        <v>1.70591</v>
      </c>
      <c r="AC927" s="41">
        <v>-0.99705200000000005</v>
      </c>
      <c r="AD927" s="41">
        <v>-1.4586300000000001</v>
      </c>
      <c r="AE927" s="41">
        <v>-1.56274</v>
      </c>
      <c r="AF927" s="41">
        <v>-1.08609</v>
      </c>
      <c r="AG927" s="41">
        <v>-8.4060300000000004E-2</v>
      </c>
      <c r="AH927" s="37">
        <v>3.9433400000000001</v>
      </c>
      <c r="AI927" s="3">
        <v>2.8208899999999999E-3</v>
      </c>
    </row>
    <row r="928" spans="2:35" x14ac:dyDescent="0.2">
      <c r="B928" s="30" t="s">
        <v>984</v>
      </c>
      <c r="C928" s="3" t="s">
        <v>154</v>
      </c>
      <c r="D928" s="36">
        <v>0.978939</v>
      </c>
      <c r="E928" s="36">
        <v>0.69588300000000003</v>
      </c>
      <c r="F928" s="36">
        <v>1.25651</v>
      </c>
      <c r="G928" s="36">
        <v>1.5359</v>
      </c>
      <c r="H928" s="36">
        <v>0.68778099999999998</v>
      </c>
      <c r="I928" s="36">
        <v>1.6871799999999999</v>
      </c>
      <c r="J928" s="36">
        <v>0.84986200000000001</v>
      </c>
      <c r="K928" s="36">
        <v>0.88641099999999995</v>
      </c>
      <c r="L928" s="36">
        <v>0.26299</v>
      </c>
      <c r="M928" s="36">
        <v>0.688052</v>
      </c>
      <c r="N928" s="39">
        <v>0.43649399999999999</v>
      </c>
      <c r="O928" s="39">
        <v>0.97231100000000004</v>
      </c>
      <c r="P928" s="39">
        <v>0.66964199999999996</v>
      </c>
      <c r="Q928" s="39">
        <v>0.74602199999999996</v>
      </c>
      <c r="R928" s="39">
        <v>-0.45832800000000001</v>
      </c>
      <c r="S928" s="39">
        <v>-0.50150499999999998</v>
      </c>
      <c r="T928" s="39">
        <v>-0.85355700000000001</v>
      </c>
      <c r="U928" s="39">
        <v>-0.53659599999999996</v>
      </c>
      <c r="V928" s="39">
        <v>-0.54398899999999994</v>
      </c>
      <c r="W928" s="39">
        <v>-0.67743900000000001</v>
      </c>
      <c r="X928" s="41">
        <v>-1.0202100000000001</v>
      </c>
      <c r="Y928" s="41">
        <v>-1.1680200000000001</v>
      </c>
      <c r="Z928" s="41">
        <v>-1.34022</v>
      </c>
      <c r="AA928" s="41">
        <v>-1.46678</v>
      </c>
      <c r="AB928" s="41">
        <v>1.36799</v>
      </c>
      <c r="AC928" s="41">
        <v>-0.92127000000000003</v>
      </c>
      <c r="AD928" s="41">
        <v>-1.0085900000000001</v>
      </c>
      <c r="AE928" s="41">
        <v>-1.13192</v>
      </c>
      <c r="AF928" s="41">
        <v>-0.65129400000000004</v>
      </c>
      <c r="AG928" s="41">
        <v>-1.44224</v>
      </c>
      <c r="AH928" s="37">
        <v>5.1007199999999999</v>
      </c>
      <c r="AI928" s="3">
        <v>4.9751400000000001E-4</v>
      </c>
    </row>
    <row r="929" spans="2:35" x14ac:dyDescent="0.2">
      <c r="B929" s="30" t="s">
        <v>984</v>
      </c>
      <c r="C929" s="3" t="s">
        <v>602</v>
      </c>
      <c r="D929" s="36">
        <v>0.79242999999999997</v>
      </c>
      <c r="E929" s="36">
        <v>0.58669300000000002</v>
      </c>
      <c r="F929" s="36">
        <v>0.68971400000000005</v>
      </c>
      <c r="G929" s="36">
        <v>1.72438</v>
      </c>
      <c r="H929" s="36">
        <v>0.66044099999999994</v>
      </c>
      <c r="I929" s="36">
        <v>0.91207499999999997</v>
      </c>
      <c r="J929" s="36">
        <v>1.06559</v>
      </c>
      <c r="K929" s="36">
        <v>0.56987399999999999</v>
      </c>
      <c r="L929" s="36">
        <v>-0.732263</v>
      </c>
      <c r="M929" s="36">
        <v>0.13758200000000001</v>
      </c>
      <c r="N929" s="39">
        <v>0.71265900000000004</v>
      </c>
      <c r="O929" s="39">
        <v>0.64688400000000001</v>
      </c>
      <c r="P929" s="39">
        <v>0.50544</v>
      </c>
      <c r="Q929" s="39">
        <v>1.2894099999999999</v>
      </c>
      <c r="R929" s="39">
        <v>-0.45308199999999998</v>
      </c>
      <c r="S929" s="39">
        <v>-0.22552700000000001</v>
      </c>
      <c r="T929" s="39">
        <v>-0.553512</v>
      </c>
      <c r="U929" s="39">
        <v>-0.36887900000000001</v>
      </c>
      <c r="V929" s="39">
        <v>-0.76181600000000005</v>
      </c>
      <c r="W929" s="39">
        <v>-0.283914</v>
      </c>
      <c r="X929" s="41">
        <v>-2.1231</v>
      </c>
      <c r="Y929" s="41">
        <v>-0.21016599999999999</v>
      </c>
      <c r="Z929" s="41">
        <v>-1.2324299999999999</v>
      </c>
      <c r="AA929" s="41">
        <v>-1.24966</v>
      </c>
      <c r="AB929" s="41">
        <v>2.3247399999999998</v>
      </c>
      <c r="AC929" s="41">
        <v>-1.0448</v>
      </c>
      <c r="AD929" s="41">
        <v>-1.0824100000000001</v>
      </c>
      <c r="AE929" s="41">
        <v>-0.77318500000000001</v>
      </c>
      <c r="AF929" s="41">
        <v>-0.890988</v>
      </c>
      <c r="AG929" s="41">
        <v>-0.63218600000000003</v>
      </c>
      <c r="AH929" s="37">
        <v>2.1523500000000002</v>
      </c>
      <c r="AI929" s="3">
        <v>4.8148400000000001E-2</v>
      </c>
    </row>
    <row r="930" spans="2:35" x14ac:dyDescent="0.2">
      <c r="B930" s="30" t="s">
        <v>984</v>
      </c>
      <c r="C930" s="3" t="s">
        <v>580</v>
      </c>
      <c r="D930" s="36">
        <v>-3.1815400000000001E-2</v>
      </c>
      <c r="E930" s="36">
        <v>0.121644</v>
      </c>
      <c r="F930" s="36">
        <v>0.67712399999999995</v>
      </c>
      <c r="G930" s="36">
        <v>0.97896499999999997</v>
      </c>
      <c r="H930" s="36">
        <v>8.0736000000000002E-2</v>
      </c>
      <c r="I930" s="36">
        <v>0.49716100000000002</v>
      </c>
      <c r="J930" s="36">
        <v>1.0730299999999999</v>
      </c>
      <c r="K930" s="36">
        <v>-0.20422999999999999</v>
      </c>
      <c r="L930" s="36">
        <v>-1.20838</v>
      </c>
      <c r="M930" s="36">
        <v>-5.9695199999999997E-2</v>
      </c>
      <c r="N930" s="39">
        <v>0.416074</v>
      </c>
      <c r="O930" s="39">
        <v>1.60507</v>
      </c>
      <c r="P930" s="39">
        <v>0.79070799999999997</v>
      </c>
      <c r="Q930" s="39">
        <v>1.73889</v>
      </c>
      <c r="R930" s="39">
        <v>0.22689300000000001</v>
      </c>
      <c r="S930" s="39">
        <v>0.58623899999999995</v>
      </c>
      <c r="T930" s="39">
        <v>0.95157800000000003</v>
      </c>
      <c r="U930" s="39">
        <v>0.82827300000000004</v>
      </c>
      <c r="V930" s="39">
        <v>8.4649199999999994E-2</v>
      </c>
      <c r="W930" s="39">
        <v>-0.61539600000000005</v>
      </c>
      <c r="X930" s="41">
        <v>-1.33456</v>
      </c>
      <c r="Y930" s="41">
        <v>-0.222301</v>
      </c>
      <c r="Z930" s="41">
        <v>-1.13795</v>
      </c>
      <c r="AA930" s="41">
        <v>-1.2193700000000001</v>
      </c>
      <c r="AB930" s="41">
        <v>1.59673</v>
      </c>
      <c r="AC930" s="41">
        <v>-1.05213</v>
      </c>
      <c r="AD930" s="41">
        <v>-1.8279300000000001</v>
      </c>
      <c r="AE930" s="41">
        <v>-1.7101</v>
      </c>
      <c r="AF930" s="41">
        <v>-0.70769400000000005</v>
      </c>
      <c r="AG930" s="41">
        <v>-0.92222300000000001</v>
      </c>
      <c r="AH930" s="37">
        <v>3.1425200000000002</v>
      </c>
      <c r="AI930" s="3">
        <v>1.08238E-2</v>
      </c>
    </row>
    <row r="931" spans="2:35" x14ac:dyDescent="0.2">
      <c r="B931" s="30" t="s">
        <v>984</v>
      </c>
      <c r="C931" s="3" t="s">
        <v>216</v>
      </c>
      <c r="D931" s="36">
        <v>0.85278100000000001</v>
      </c>
      <c r="E931" s="36">
        <v>0.68293800000000005</v>
      </c>
      <c r="F931" s="36">
        <v>0.81855500000000003</v>
      </c>
      <c r="G931" s="36">
        <v>1.4203399999999999</v>
      </c>
      <c r="H931" s="36">
        <v>0.166606</v>
      </c>
      <c r="I931" s="36">
        <v>0.43711899999999998</v>
      </c>
      <c r="J931" s="36">
        <v>1.12226</v>
      </c>
      <c r="K931" s="36">
        <v>0.41555300000000001</v>
      </c>
      <c r="L931" s="36">
        <v>-1.04697</v>
      </c>
      <c r="M931" s="36">
        <v>0.45031199999999999</v>
      </c>
      <c r="N931" s="39">
        <v>0.87252799999999997</v>
      </c>
      <c r="O931" s="39">
        <v>1.3140000000000001</v>
      </c>
      <c r="P931" s="39">
        <v>0.58465100000000003</v>
      </c>
      <c r="Q931" s="39">
        <v>0.67988899999999997</v>
      </c>
      <c r="R931" s="39">
        <v>0.470169</v>
      </c>
      <c r="S931" s="39">
        <v>0.27932499999999999</v>
      </c>
      <c r="T931" s="39">
        <v>0.18776399999999999</v>
      </c>
      <c r="U931" s="39">
        <v>-0.33773999999999998</v>
      </c>
      <c r="V931" s="39">
        <v>0.52421200000000001</v>
      </c>
      <c r="W931" s="39">
        <v>-0.361124</v>
      </c>
      <c r="X931" s="41">
        <v>-2.4194499999999999</v>
      </c>
      <c r="Y931" s="41">
        <v>-1.27017</v>
      </c>
      <c r="Z931" s="41">
        <v>-1.2068300000000001</v>
      </c>
      <c r="AA931" s="41">
        <v>-1.4145700000000001</v>
      </c>
      <c r="AB931" s="41">
        <v>1.2032099999999999</v>
      </c>
      <c r="AC931" s="41">
        <v>-1.2809600000000001</v>
      </c>
      <c r="AD931" s="41">
        <v>-1.4432799999999999</v>
      </c>
      <c r="AE931" s="41">
        <v>-1.3428500000000001</v>
      </c>
      <c r="AF931" s="41">
        <v>-0.35217999999999999</v>
      </c>
      <c r="AG931" s="41">
        <v>-6.0899600000000002E-3</v>
      </c>
      <c r="AH931" s="37">
        <v>3.7464900000000001</v>
      </c>
      <c r="AI931" s="3">
        <v>4.0139599999999996E-3</v>
      </c>
    </row>
    <row r="932" spans="2:35" x14ac:dyDescent="0.2">
      <c r="B932" s="30" t="s">
        <v>984</v>
      </c>
      <c r="C932" s="3" t="s">
        <v>344</v>
      </c>
      <c r="D932" s="36">
        <v>0.49975599999999998</v>
      </c>
      <c r="E932" s="36">
        <v>0.179926</v>
      </c>
      <c r="F932" s="36">
        <v>0.19238</v>
      </c>
      <c r="G932" s="36">
        <v>1.8486</v>
      </c>
      <c r="H932" s="36">
        <v>0.74355599999999999</v>
      </c>
      <c r="I932" s="36">
        <v>1.53389</v>
      </c>
      <c r="J932" s="36">
        <v>1.93316</v>
      </c>
      <c r="K932" s="36">
        <v>-0.45834399999999997</v>
      </c>
      <c r="L932" s="36">
        <v>-0.86550499999999997</v>
      </c>
      <c r="M932" s="36">
        <v>-0.22259599999999999</v>
      </c>
      <c r="N932" s="39">
        <v>0.15243799999999999</v>
      </c>
      <c r="O932" s="39">
        <v>1.0873600000000001</v>
      </c>
      <c r="P932" s="39">
        <v>-0.64272399999999996</v>
      </c>
      <c r="Q932" s="39">
        <v>0.290688</v>
      </c>
      <c r="R932" s="39">
        <v>-1.33904</v>
      </c>
      <c r="S932" s="39">
        <v>0.84834699999999996</v>
      </c>
      <c r="T932" s="39">
        <v>3.5284000000000003E-2</v>
      </c>
      <c r="U932" s="39">
        <v>0.49705300000000002</v>
      </c>
      <c r="V932" s="39">
        <v>0.43685600000000002</v>
      </c>
      <c r="W932" s="39">
        <v>0.794516</v>
      </c>
      <c r="X932" s="41">
        <v>-1.21872</v>
      </c>
      <c r="Y932" s="41">
        <v>-1.61598</v>
      </c>
      <c r="Z932" s="41">
        <v>-1.55931</v>
      </c>
      <c r="AA932" s="41">
        <v>-0.92394799999999999</v>
      </c>
      <c r="AB932" s="41">
        <v>0.91038799999999998</v>
      </c>
      <c r="AC932" s="41">
        <v>-0.53571999999999997</v>
      </c>
      <c r="AD932" s="41">
        <v>-1.4693099999999999</v>
      </c>
      <c r="AE932" s="41">
        <v>0.29897000000000001</v>
      </c>
      <c r="AF932" s="41">
        <v>-1.24257</v>
      </c>
      <c r="AG932" s="41">
        <v>-0.18939600000000001</v>
      </c>
      <c r="AH932" s="37">
        <v>2.1961200000000001</v>
      </c>
      <c r="AI932" s="3">
        <v>4.5256600000000001E-2</v>
      </c>
    </row>
    <row r="933" spans="2:35" x14ac:dyDescent="0.2">
      <c r="B933" s="30" t="s">
        <v>984</v>
      </c>
      <c r="C933" s="3" t="s">
        <v>828</v>
      </c>
      <c r="D933" s="36">
        <v>0.60213000000000005</v>
      </c>
      <c r="E933" s="36">
        <v>0.716229</v>
      </c>
      <c r="F933" s="36">
        <v>1.1053999999999999</v>
      </c>
      <c r="G933" s="36">
        <v>0.96636599999999995</v>
      </c>
      <c r="H933" s="36">
        <v>0.75643899999999997</v>
      </c>
      <c r="I933" s="36">
        <v>0.87776799999999999</v>
      </c>
      <c r="J933" s="36">
        <v>1.16567</v>
      </c>
      <c r="K933" s="36">
        <v>0.103599</v>
      </c>
      <c r="L933" s="36">
        <v>-7.1621799999999999E-2</v>
      </c>
      <c r="M933" s="36">
        <v>0.45203700000000002</v>
      </c>
      <c r="N933" s="39">
        <v>-0.46338299999999999</v>
      </c>
      <c r="O933" s="39">
        <v>1.4801200000000001</v>
      </c>
      <c r="P933" s="39">
        <v>0.38469900000000001</v>
      </c>
      <c r="Q933" s="39">
        <v>0.98117500000000002</v>
      </c>
      <c r="R933" s="39">
        <v>6.1358799999999998E-2</v>
      </c>
      <c r="S933" s="39">
        <v>-8.0246799999999993E-2</v>
      </c>
      <c r="T933" s="39">
        <v>0.73599499999999995</v>
      </c>
      <c r="U933" s="39">
        <v>-0.39558500000000002</v>
      </c>
      <c r="V933" s="39">
        <v>0.74212900000000004</v>
      </c>
      <c r="W933" s="39">
        <v>-0.95672599999999997</v>
      </c>
      <c r="X933" s="41">
        <v>-0.16447899999999999</v>
      </c>
      <c r="Y933" s="41">
        <v>-0.42801800000000001</v>
      </c>
      <c r="Z933" s="41">
        <v>-1.4179999999999999</v>
      </c>
      <c r="AA933" s="41">
        <v>-1.17578</v>
      </c>
      <c r="AB933" s="41">
        <v>1.38832</v>
      </c>
      <c r="AC933" s="41">
        <v>-1.93651</v>
      </c>
      <c r="AD933" s="41">
        <v>-1.99797</v>
      </c>
      <c r="AE933" s="41">
        <v>-1.4408000000000001</v>
      </c>
      <c r="AF933" s="41">
        <v>-1.11127</v>
      </c>
      <c r="AG933" s="41">
        <v>-0.87905800000000001</v>
      </c>
      <c r="AH933" s="37">
        <v>3.6619700000000002</v>
      </c>
      <c r="AI933" s="3">
        <v>4.6910700000000003E-3</v>
      </c>
    </row>
    <row r="934" spans="2:35" x14ac:dyDescent="0.2">
      <c r="B934" s="30" t="s">
        <v>984</v>
      </c>
      <c r="C934" s="3" t="s">
        <v>846</v>
      </c>
      <c r="D934" s="36">
        <v>1.0544</v>
      </c>
      <c r="E934" s="36">
        <v>0.78244999999999998</v>
      </c>
      <c r="F934" s="36">
        <v>1.5413699999999999</v>
      </c>
      <c r="G934" s="36">
        <v>1.7788200000000001</v>
      </c>
      <c r="H934" s="36">
        <v>0.47734799999999999</v>
      </c>
      <c r="I934" s="36">
        <v>1.02345</v>
      </c>
      <c r="J934" s="36">
        <v>1.04026</v>
      </c>
      <c r="K934" s="36">
        <v>0.29799900000000001</v>
      </c>
      <c r="L934" s="36">
        <v>9.9946400000000005E-2</v>
      </c>
      <c r="M934" s="36">
        <v>0.26194899999999999</v>
      </c>
      <c r="N934" s="39">
        <v>0.44089699999999998</v>
      </c>
      <c r="O934" s="39">
        <v>0.96873799999999999</v>
      </c>
      <c r="P934" s="39">
        <v>0.2155</v>
      </c>
      <c r="Q934" s="39">
        <v>0.28517399999999998</v>
      </c>
      <c r="R934" s="39">
        <v>-0.44272699999999998</v>
      </c>
      <c r="S934" s="39">
        <v>-0.50418600000000002</v>
      </c>
      <c r="T934" s="39">
        <v>1.1277900000000001</v>
      </c>
      <c r="U934" s="39">
        <v>-1.3125100000000001</v>
      </c>
      <c r="V934" s="39">
        <v>-6.4440900000000004E-3</v>
      </c>
      <c r="W934" s="39">
        <v>-0.139512</v>
      </c>
      <c r="X934" s="41">
        <v>-1.2788200000000001</v>
      </c>
      <c r="Y934" s="41">
        <v>-0.69411900000000004</v>
      </c>
      <c r="Z934" s="41">
        <v>-0.72986399999999996</v>
      </c>
      <c r="AA934" s="41">
        <v>-1.09375</v>
      </c>
      <c r="AB934" s="41">
        <v>1.1113900000000001</v>
      </c>
      <c r="AC934" s="41">
        <v>-1.3152600000000001</v>
      </c>
      <c r="AD934" s="41">
        <v>-2.0310800000000002</v>
      </c>
      <c r="AE934" s="41">
        <v>-1.40272</v>
      </c>
      <c r="AF934" s="41">
        <v>-1.2087600000000001</v>
      </c>
      <c r="AG934" s="41">
        <v>-0.34773999999999999</v>
      </c>
      <c r="AH934" s="37">
        <v>4.3154500000000002</v>
      </c>
      <c r="AI934" s="3">
        <v>1.6028100000000001E-3</v>
      </c>
    </row>
    <row r="935" spans="2:35" x14ac:dyDescent="0.2">
      <c r="B935" s="30" t="s">
        <v>984</v>
      </c>
      <c r="C935" s="3" t="s">
        <v>342</v>
      </c>
      <c r="D935" s="36">
        <v>1.32643</v>
      </c>
      <c r="E935" s="36">
        <v>1.03935</v>
      </c>
      <c r="F935" s="36">
        <v>0.63749</v>
      </c>
      <c r="G935" s="36">
        <v>1.0777399999999999</v>
      </c>
      <c r="H935" s="36">
        <v>0.91776199999999997</v>
      </c>
      <c r="I935" s="36">
        <v>1.0029999999999999</v>
      </c>
      <c r="J935" s="36">
        <v>0.89485999999999999</v>
      </c>
      <c r="K935" s="36">
        <v>3.0147199999999999E-2</v>
      </c>
      <c r="L935" s="36">
        <v>1.5316799999999999</v>
      </c>
      <c r="M935" s="36">
        <v>0.139763</v>
      </c>
      <c r="N935" s="39">
        <v>-1.4350799999999999</v>
      </c>
      <c r="O935" s="39">
        <v>1.0099</v>
      </c>
      <c r="P935" s="39">
        <v>0.95463399999999998</v>
      </c>
      <c r="Q935" s="39">
        <v>1.10273</v>
      </c>
      <c r="R935" s="39">
        <v>-1.35588</v>
      </c>
      <c r="S935" s="39">
        <v>-0.57310899999999998</v>
      </c>
      <c r="T935" s="39">
        <v>-5.1724399999999997E-2</v>
      </c>
      <c r="U935" s="39">
        <v>-0.278084</v>
      </c>
      <c r="V935" s="39">
        <v>-1.5760099999999999</v>
      </c>
      <c r="W935" s="39">
        <v>-0.622332</v>
      </c>
      <c r="X935" s="41">
        <v>-0.76391600000000004</v>
      </c>
      <c r="Y935" s="41">
        <v>0.50522900000000004</v>
      </c>
      <c r="Z935" s="41">
        <v>-0.576206</v>
      </c>
      <c r="AA935" s="41">
        <v>-0.96233500000000005</v>
      </c>
      <c r="AB935" s="41">
        <v>1.06619</v>
      </c>
      <c r="AC935" s="41">
        <v>-1.23403</v>
      </c>
      <c r="AD935" s="41">
        <v>-1.3354600000000001</v>
      </c>
      <c r="AE935" s="41">
        <v>-1.20784</v>
      </c>
      <c r="AF935" s="41">
        <v>-1.1085700000000001</v>
      </c>
      <c r="AG935" s="41">
        <v>-0.156332</v>
      </c>
      <c r="AH935" s="37">
        <v>2.9694199999999999</v>
      </c>
      <c r="AI935" s="3">
        <v>1.3627500000000001E-2</v>
      </c>
    </row>
    <row r="936" spans="2:35" x14ac:dyDescent="0.2">
      <c r="B936" s="30" t="s">
        <v>984</v>
      </c>
      <c r="C936" s="3" t="s">
        <v>193</v>
      </c>
      <c r="D936" s="36">
        <v>1.95394</v>
      </c>
      <c r="E936" s="36">
        <v>0.82323900000000005</v>
      </c>
      <c r="F936" s="36">
        <v>1.15879</v>
      </c>
      <c r="G936" s="36">
        <v>1.0921700000000001</v>
      </c>
      <c r="H936" s="36">
        <v>0.60972700000000002</v>
      </c>
      <c r="I936" s="36">
        <v>0.78833200000000003</v>
      </c>
      <c r="J936" s="36">
        <v>1.2861100000000001</v>
      </c>
      <c r="K936" s="36">
        <v>0.99483200000000005</v>
      </c>
      <c r="L936" s="36">
        <v>1.11842</v>
      </c>
      <c r="M936" s="36">
        <v>0.40511999999999998</v>
      </c>
      <c r="N936" s="39">
        <v>-0.86272300000000002</v>
      </c>
      <c r="O936" s="39">
        <v>0.268405</v>
      </c>
      <c r="P936" s="39">
        <v>0.29886099999999999</v>
      </c>
      <c r="Q936" s="39">
        <v>0.46936099999999997</v>
      </c>
      <c r="R936" s="39">
        <v>-1.2267300000000001</v>
      </c>
      <c r="S936" s="39">
        <v>-1.32178</v>
      </c>
      <c r="T936" s="39">
        <v>1.41762E-2</v>
      </c>
      <c r="U936" s="39">
        <v>-1.25895</v>
      </c>
      <c r="V936" s="39">
        <v>-0.90819000000000005</v>
      </c>
      <c r="W936" s="39">
        <v>-1.16031</v>
      </c>
      <c r="X936" s="41">
        <v>-0.37891599999999998</v>
      </c>
      <c r="Y936" s="41">
        <v>0.29019200000000001</v>
      </c>
      <c r="Z936" s="41">
        <v>-1.32544</v>
      </c>
      <c r="AA936" s="41">
        <v>-1.7010400000000001</v>
      </c>
      <c r="AB936" s="41">
        <v>1.09121</v>
      </c>
      <c r="AC936" s="41">
        <v>-1.1415999999999999</v>
      </c>
      <c r="AD936" s="41">
        <v>-0.58879199999999998</v>
      </c>
      <c r="AE936" s="41">
        <v>-0.89180800000000005</v>
      </c>
      <c r="AF936" s="41">
        <v>-0.31100299999999997</v>
      </c>
      <c r="AG936" s="41">
        <v>0.41440500000000002</v>
      </c>
      <c r="AH936" s="37">
        <v>4.5993500000000003</v>
      </c>
      <c r="AI936" s="3">
        <v>1.0722800000000001E-3</v>
      </c>
    </row>
    <row r="937" spans="2:35" x14ac:dyDescent="0.2">
      <c r="B937" s="30" t="s">
        <v>984</v>
      </c>
      <c r="C937" s="3" t="s">
        <v>181</v>
      </c>
      <c r="D937" s="36">
        <v>1.54257</v>
      </c>
      <c r="E937" s="36">
        <v>1.8024100000000001</v>
      </c>
      <c r="F937" s="36">
        <v>1.4130799999999999</v>
      </c>
      <c r="G937" s="36">
        <v>1.01807</v>
      </c>
      <c r="H937" s="36">
        <v>0.77359100000000003</v>
      </c>
      <c r="I937" s="36">
        <v>0.66018200000000005</v>
      </c>
      <c r="J937" s="36">
        <v>0.53544899999999995</v>
      </c>
      <c r="K937" s="36">
        <v>-0.53350600000000004</v>
      </c>
      <c r="L937" s="36">
        <v>0.58102799999999999</v>
      </c>
      <c r="M937" s="36">
        <v>0.54513</v>
      </c>
      <c r="N937" s="39">
        <v>-1.07219</v>
      </c>
      <c r="O937" s="39">
        <v>1.1469800000000001</v>
      </c>
      <c r="P937" s="39">
        <v>-0.27577000000000002</v>
      </c>
      <c r="Q937" s="39">
        <v>-1.6580600000000001</v>
      </c>
      <c r="R937" s="39">
        <v>-0.68195700000000004</v>
      </c>
      <c r="S937" s="39">
        <v>0.440361</v>
      </c>
      <c r="T937" s="39">
        <v>-0.48894799999999999</v>
      </c>
      <c r="U937" s="39">
        <v>-0.79312300000000002</v>
      </c>
      <c r="V937" s="39">
        <v>-1.6161300000000001</v>
      </c>
      <c r="W937" s="39">
        <v>0.28378199999999998</v>
      </c>
      <c r="X937" s="41">
        <v>-2.1585700000000001</v>
      </c>
      <c r="Y937" s="41">
        <v>2.6303799999999999E-2</v>
      </c>
      <c r="Z937" s="41">
        <v>-0.15735299999999999</v>
      </c>
      <c r="AA937" s="41">
        <v>-0.68722499999999997</v>
      </c>
      <c r="AB937" s="41">
        <v>1.4210400000000001</v>
      </c>
      <c r="AC937" s="41">
        <v>-0.18327399999999999</v>
      </c>
      <c r="AD937" s="41">
        <v>-0.71197500000000002</v>
      </c>
      <c r="AE937" s="41">
        <v>-0.54883400000000004</v>
      </c>
      <c r="AF937" s="41">
        <v>0.122045</v>
      </c>
      <c r="AG937" s="41">
        <v>-0.74509999999999998</v>
      </c>
      <c r="AH937" s="37">
        <v>2.6317499999999998</v>
      </c>
      <c r="AI937" s="3">
        <v>2.2929499999999998E-2</v>
      </c>
    </row>
    <row r="938" spans="2:35" x14ac:dyDescent="0.2">
      <c r="B938" s="30" t="s">
        <v>984</v>
      </c>
      <c r="C938" s="3" t="s">
        <v>144</v>
      </c>
      <c r="D938" s="36">
        <v>1.5821700000000001</v>
      </c>
      <c r="E938" s="36">
        <v>0.54205199999999998</v>
      </c>
      <c r="F938" s="36">
        <v>0.83922099999999999</v>
      </c>
      <c r="G938" s="36">
        <v>1.80568</v>
      </c>
      <c r="H938" s="36">
        <v>5.7046399999999997E-2</v>
      </c>
      <c r="I938" s="36">
        <v>0.94111500000000003</v>
      </c>
      <c r="J938" s="36">
        <v>0.76222999999999996</v>
      </c>
      <c r="K938" s="36">
        <v>0.69718000000000002</v>
      </c>
      <c r="L938" s="36">
        <v>-3.9851900000000003E-2</v>
      </c>
      <c r="M938" s="36">
        <v>0.41288599999999998</v>
      </c>
      <c r="N938" s="39">
        <v>-0.53181500000000004</v>
      </c>
      <c r="O938" s="39">
        <v>1.42445</v>
      </c>
      <c r="P938" s="39">
        <v>1.73674</v>
      </c>
      <c r="Q938" s="39">
        <v>3.1668099999999999E-3</v>
      </c>
      <c r="R938" s="39">
        <v>-1.0557000000000001</v>
      </c>
      <c r="S938" s="39">
        <v>-0.469719</v>
      </c>
      <c r="T938" s="39">
        <v>-0.228549</v>
      </c>
      <c r="U938" s="39">
        <v>-0.67566700000000002</v>
      </c>
      <c r="V938" s="39">
        <v>-0.94289800000000001</v>
      </c>
      <c r="W938" s="39">
        <v>-0.69126600000000005</v>
      </c>
      <c r="X938" s="41">
        <v>-1.04322</v>
      </c>
      <c r="Y938" s="41">
        <v>0.104047</v>
      </c>
      <c r="Z938" s="41">
        <v>-1.1374</v>
      </c>
      <c r="AA938" s="41">
        <v>-1.5969500000000001</v>
      </c>
      <c r="AB938" s="41">
        <v>1.5424100000000001</v>
      </c>
      <c r="AC938" s="41">
        <v>-1.4426600000000001</v>
      </c>
      <c r="AD938" s="41">
        <v>-0.58402600000000005</v>
      </c>
      <c r="AE938" s="41">
        <v>-1.2268699999999999</v>
      </c>
      <c r="AF938" s="41">
        <v>-0.30729299999999998</v>
      </c>
      <c r="AG938" s="41">
        <v>-0.47650300000000001</v>
      </c>
      <c r="AH938" s="37">
        <v>2.4133599999999999</v>
      </c>
      <c r="AI938" s="3">
        <v>3.2394399999999997E-2</v>
      </c>
    </row>
    <row r="939" spans="2:35" x14ac:dyDescent="0.2">
      <c r="B939" s="30" t="s">
        <v>984</v>
      </c>
      <c r="C939" s="3" t="s">
        <v>164</v>
      </c>
      <c r="D939" s="36">
        <v>1.5895300000000001</v>
      </c>
      <c r="E939" s="36">
        <v>1.0482100000000001</v>
      </c>
      <c r="F939" s="36">
        <v>0.69931100000000002</v>
      </c>
      <c r="G939" s="36">
        <v>2.1331000000000002</v>
      </c>
      <c r="H939" s="36">
        <v>0.407495</v>
      </c>
      <c r="I939" s="36">
        <v>0.73870499999999995</v>
      </c>
      <c r="J939" s="36">
        <v>0.64708699999999997</v>
      </c>
      <c r="K939" s="36">
        <v>1.2676700000000001</v>
      </c>
      <c r="L939" s="36">
        <v>0.71340700000000001</v>
      </c>
      <c r="M939" s="36">
        <v>0.26545099999999999</v>
      </c>
      <c r="N939" s="39">
        <v>-0.70404500000000003</v>
      </c>
      <c r="O939" s="39">
        <v>0.152778</v>
      </c>
      <c r="P939" s="39">
        <v>0.985066</v>
      </c>
      <c r="Q939" s="39">
        <v>0.242927</v>
      </c>
      <c r="R939" s="39">
        <v>-0.88261000000000001</v>
      </c>
      <c r="S939" s="39">
        <v>-0.26347700000000002</v>
      </c>
      <c r="T939" s="39">
        <v>0.153026</v>
      </c>
      <c r="U939" s="39">
        <v>-0.234463</v>
      </c>
      <c r="V939" s="39">
        <v>-1.39639</v>
      </c>
      <c r="W939" s="39">
        <v>-0.67244499999999996</v>
      </c>
      <c r="X939" s="41">
        <v>-1.5511600000000001</v>
      </c>
      <c r="Y939" s="41">
        <v>0.85497299999999998</v>
      </c>
      <c r="Z939" s="41">
        <v>-0.62649200000000005</v>
      </c>
      <c r="AA939" s="41">
        <v>-1.75932</v>
      </c>
      <c r="AB939" s="41">
        <v>0.61513399999999996</v>
      </c>
      <c r="AC939" s="41">
        <v>-0.75532500000000002</v>
      </c>
      <c r="AD939" s="41">
        <v>-1.1386700000000001</v>
      </c>
      <c r="AE939" s="41">
        <v>-1.69604</v>
      </c>
      <c r="AF939" s="41">
        <v>-0.57033599999999995</v>
      </c>
      <c r="AG939" s="41">
        <v>-0.263104</v>
      </c>
      <c r="AH939" s="37">
        <v>4.05497</v>
      </c>
      <c r="AI939" s="3">
        <v>2.4125800000000001E-3</v>
      </c>
    </row>
    <row r="940" spans="2:35" x14ac:dyDescent="0.2">
      <c r="B940" s="30" t="s">
        <v>984</v>
      </c>
      <c r="C940" s="3" t="s">
        <v>407</v>
      </c>
      <c r="D940" s="36">
        <v>1.9915799999999999</v>
      </c>
      <c r="E940" s="36">
        <v>0.73408700000000005</v>
      </c>
      <c r="F940" s="36">
        <v>1.7535000000000001</v>
      </c>
      <c r="G940" s="36">
        <v>1.1709000000000001</v>
      </c>
      <c r="H940" s="36">
        <v>0.89981199999999995</v>
      </c>
      <c r="I940" s="36">
        <v>1.3476399999999999</v>
      </c>
      <c r="J940" s="36">
        <v>0.78982600000000003</v>
      </c>
      <c r="K940" s="36">
        <v>0.219773</v>
      </c>
      <c r="L940" s="36">
        <v>-9.9418999999999993E-2</v>
      </c>
      <c r="M940" s="36">
        <v>0.62245200000000001</v>
      </c>
      <c r="N940" s="39">
        <v>-0.35337099999999999</v>
      </c>
      <c r="O940" s="39">
        <v>0.46936899999999998</v>
      </c>
      <c r="P940" s="39">
        <v>1.1450100000000001</v>
      </c>
      <c r="Q940" s="39">
        <v>-5.4003700000000002E-2</v>
      </c>
      <c r="R940" s="39">
        <v>-0.578932</v>
      </c>
      <c r="S940" s="39">
        <v>-0.75123899999999999</v>
      </c>
      <c r="T940" s="39">
        <v>0.30403999999999998</v>
      </c>
      <c r="U940" s="39">
        <v>-1.07647</v>
      </c>
      <c r="V940" s="39">
        <v>-0.794381</v>
      </c>
      <c r="W940" s="39">
        <v>4.4401500000000003E-2</v>
      </c>
      <c r="X940" s="41">
        <v>-0.98367599999999999</v>
      </c>
      <c r="Y940" s="41">
        <v>-0.31177700000000003</v>
      </c>
      <c r="Z940" s="41">
        <v>-1.04714</v>
      </c>
      <c r="AA940" s="41">
        <v>-1.3223100000000001</v>
      </c>
      <c r="AB940" s="41">
        <v>1.1672800000000001</v>
      </c>
      <c r="AC940" s="41">
        <v>-1.7036199999999999</v>
      </c>
      <c r="AD940" s="41">
        <v>-0.87449200000000005</v>
      </c>
      <c r="AE940" s="41">
        <v>-1.2847</v>
      </c>
      <c r="AF940" s="41">
        <v>-0.32036100000000001</v>
      </c>
      <c r="AG940" s="41">
        <v>-1.1037699999999999</v>
      </c>
      <c r="AH940" s="37">
        <v>4.3639999999999999</v>
      </c>
      <c r="AI940" s="3">
        <v>1.5237899999999999E-3</v>
      </c>
    </row>
    <row r="941" spans="2:35" x14ac:dyDescent="0.2">
      <c r="B941" s="30" t="s">
        <v>984</v>
      </c>
      <c r="C941" s="3" t="s">
        <v>866</v>
      </c>
      <c r="D941" s="36">
        <v>1.5058199999999999</v>
      </c>
      <c r="E941" s="36">
        <v>0.68293300000000001</v>
      </c>
      <c r="F941" s="36">
        <v>1.3612299999999999</v>
      </c>
      <c r="G941" s="36">
        <v>1.7003600000000001</v>
      </c>
      <c r="H941" s="36">
        <v>0.86000299999999996</v>
      </c>
      <c r="I941" s="36">
        <v>0.87615699999999996</v>
      </c>
      <c r="J941" s="36">
        <v>0.81495099999999998</v>
      </c>
      <c r="K941" s="36">
        <v>0.31632300000000002</v>
      </c>
      <c r="L941" s="36">
        <v>-0.72916099999999995</v>
      </c>
      <c r="M941" s="36">
        <v>0.65222199999999997</v>
      </c>
      <c r="N941" s="39">
        <v>0.57283300000000004</v>
      </c>
      <c r="O941" s="39">
        <v>1.25359</v>
      </c>
      <c r="P941" s="39">
        <v>1.1805600000000001</v>
      </c>
      <c r="Q941" s="39">
        <v>-0.33518100000000001</v>
      </c>
      <c r="R941" s="39">
        <v>-0.69516999999999995</v>
      </c>
      <c r="S941" s="39">
        <v>-0.24505299999999999</v>
      </c>
      <c r="T941" s="39">
        <v>-0.240453</v>
      </c>
      <c r="U941" s="39">
        <v>-0.73107900000000003</v>
      </c>
      <c r="V941" s="39">
        <v>-1.2716699999999999E-2</v>
      </c>
      <c r="W941" s="39">
        <v>0.19197700000000001</v>
      </c>
      <c r="X941" s="41">
        <v>-0.93798300000000001</v>
      </c>
      <c r="Y941" s="41">
        <v>0.79264400000000002</v>
      </c>
      <c r="Z941" s="41">
        <v>-1.44973</v>
      </c>
      <c r="AA941" s="41">
        <v>-1.97668</v>
      </c>
      <c r="AB941" s="41">
        <v>-0.174815</v>
      </c>
      <c r="AC941" s="41">
        <v>-1.3653</v>
      </c>
      <c r="AD941" s="41">
        <v>-0.54215599999999997</v>
      </c>
      <c r="AE941" s="41">
        <v>-1.5503199999999999</v>
      </c>
      <c r="AF941" s="41">
        <v>-1.00884</v>
      </c>
      <c r="AG941" s="41">
        <v>-0.766961</v>
      </c>
      <c r="AH941" s="37">
        <v>4.1118199999999998</v>
      </c>
      <c r="AI941" s="3">
        <v>2.1908399999999999E-3</v>
      </c>
    </row>
    <row r="942" spans="2:35" x14ac:dyDescent="0.2">
      <c r="B942" s="30" t="s">
        <v>984</v>
      </c>
      <c r="C942" s="3" t="s">
        <v>335</v>
      </c>
      <c r="D942" s="36">
        <v>1.6570499999999999</v>
      </c>
      <c r="E942" s="36">
        <v>1.0538799999999999</v>
      </c>
      <c r="F942" s="36">
        <v>1.0188299999999999</v>
      </c>
      <c r="G942" s="36">
        <v>1.37774</v>
      </c>
      <c r="H942" s="36">
        <v>0.65772399999999998</v>
      </c>
      <c r="I942" s="36">
        <v>0.67917400000000006</v>
      </c>
      <c r="J942" s="36">
        <v>0.939029</v>
      </c>
      <c r="K942" s="36">
        <v>-7.5654799999999994E-2</v>
      </c>
      <c r="L942" s="36">
        <v>0.584314</v>
      </c>
      <c r="M942" s="36">
        <v>0.55660399999999999</v>
      </c>
      <c r="N942" s="39">
        <v>-0.350665</v>
      </c>
      <c r="O942" s="39">
        <v>0.89778599999999997</v>
      </c>
      <c r="P942" s="39">
        <v>1.0577700000000001</v>
      </c>
      <c r="Q942" s="39">
        <v>-0.56502799999999997</v>
      </c>
      <c r="R942" s="39">
        <v>-0.110043</v>
      </c>
      <c r="S942" s="39">
        <v>-6.3688300000000003E-2</v>
      </c>
      <c r="T942" s="39">
        <v>-2.2375799999999999</v>
      </c>
      <c r="U942" s="39">
        <v>-0.40561999999999998</v>
      </c>
      <c r="V942" s="39">
        <v>5.1378800000000001E-3</v>
      </c>
      <c r="W942" s="39">
        <v>1.35449E-2</v>
      </c>
      <c r="X942" s="41">
        <v>-1.6612499999999999</v>
      </c>
      <c r="Y942" s="41">
        <v>0.36378500000000003</v>
      </c>
      <c r="Z942" s="41">
        <v>-1.8808800000000001</v>
      </c>
      <c r="AA942" s="41">
        <v>-1.5401499999999999</v>
      </c>
      <c r="AB942" s="41">
        <v>0.26285999999999998</v>
      </c>
      <c r="AC942" s="41">
        <v>-1.3113300000000001</v>
      </c>
      <c r="AD942" s="41">
        <v>-0.448876</v>
      </c>
      <c r="AE942" s="41">
        <v>-0.86284799999999995</v>
      </c>
      <c r="AF942" s="41">
        <v>-0.35718100000000003</v>
      </c>
      <c r="AG942" s="41">
        <v>0.74556199999999995</v>
      </c>
      <c r="AH942" s="37">
        <v>3.1049000000000002</v>
      </c>
      <c r="AI942" s="3">
        <v>1.1354299999999999E-2</v>
      </c>
    </row>
    <row r="943" spans="2:35" x14ac:dyDescent="0.2">
      <c r="B943" s="30" t="s">
        <v>984</v>
      </c>
      <c r="C943" s="3" t="s">
        <v>255</v>
      </c>
      <c r="D943" s="36">
        <v>1.5799000000000001</v>
      </c>
      <c r="E943" s="36">
        <v>1.36819</v>
      </c>
      <c r="F943" s="36">
        <v>1.4116</v>
      </c>
      <c r="G943" s="36">
        <v>2.08494</v>
      </c>
      <c r="H943" s="36">
        <v>0.99940300000000004</v>
      </c>
      <c r="I943" s="36">
        <v>1.2325900000000001</v>
      </c>
      <c r="J943" s="36">
        <v>0.99279799999999996</v>
      </c>
      <c r="K943" s="36">
        <v>0.232409</v>
      </c>
      <c r="L943" s="36">
        <v>0.54138799999999998</v>
      </c>
      <c r="M943" s="36">
        <v>0.56335999999999997</v>
      </c>
      <c r="N943" s="39">
        <v>1.04571E-2</v>
      </c>
      <c r="O943" s="39">
        <v>0.89099700000000004</v>
      </c>
      <c r="P943" s="39">
        <v>-0.50663899999999995</v>
      </c>
      <c r="Q943" s="39">
        <v>-0.64875700000000003</v>
      </c>
      <c r="R943" s="39">
        <v>-0.35182000000000002</v>
      </c>
      <c r="S943" s="39">
        <v>-0.69828599999999996</v>
      </c>
      <c r="T943" s="39">
        <v>-0.95308000000000004</v>
      </c>
      <c r="U943" s="39">
        <v>-1.5263500000000001</v>
      </c>
      <c r="V943" s="39">
        <v>0.16554099999999999</v>
      </c>
      <c r="W943" s="39">
        <v>-0.57921100000000003</v>
      </c>
      <c r="X943" s="41">
        <v>-1.0188900000000001</v>
      </c>
      <c r="Y943" s="41">
        <v>0.36894100000000002</v>
      </c>
      <c r="Z943" s="41">
        <v>-1.1048</v>
      </c>
      <c r="AA943" s="41">
        <v>-1.07477</v>
      </c>
      <c r="AB943" s="41">
        <v>-0.36017500000000002</v>
      </c>
      <c r="AC943" s="41">
        <v>-1.7566900000000001</v>
      </c>
      <c r="AD943" s="41">
        <v>-0.11043500000000001</v>
      </c>
      <c r="AE943" s="41">
        <v>-0.178534</v>
      </c>
      <c r="AF943" s="41">
        <v>-0.34449800000000003</v>
      </c>
      <c r="AG943" s="41">
        <v>-1.2295700000000001</v>
      </c>
      <c r="AH943" s="37">
        <v>5.9635199999999999</v>
      </c>
      <c r="AI943" s="3">
        <v>1.3260799999999999E-4</v>
      </c>
    </row>
    <row r="944" spans="2:35" x14ac:dyDescent="0.2">
      <c r="B944" s="30" t="s">
        <v>984</v>
      </c>
      <c r="C944" s="3" t="s">
        <v>55</v>
      </c>
      <c r="D944" s="36">
        <v>1.5692699999999999</v>
      </c>
      <c r="E944" s="36">
        <v>1.07043</v>
      </c>
      <c r="F944" s="36">
        <v>1.09352</v>
      </c>
      <c r="G944" s="36">
        <v>1.8605499999999999</v>
      </c>
      <c r="H944" s="36">
        <v>1.1202799999999999</v>
      </c>
      <c r="I944" s="36">
        <v>0.33788099999999999</v>
      </c>
      <c r="J944" s="36">
        <v>0.56889900000000004</v>
      </c>
      <c r="K944" s="36">
        <v>-0.41695700000000002</v>
      </c>
      <c r="L944" s="36">
        <v>0.79371499999999995</v>
      </c>
      <c r="M944" s="36">
        <v>1.22089</v>
      </c>
      <c r="N944" s="39">
        <v>-5.30512E-2</v>
      </c>
      <c r="O944" s="39">
        <v>0.95309999999999995</v>
      </c>
      <c r="P944" s="39">
        <v>0.95151399999999997</v>
      </c>
      <c r="Q944" s="39">
        <v>0.184699</v>
      </c>
      <c r="R944" s="39">
        <v>-1.0178700000000001</v>
      </c>
      <c r="S944" s="39">
        <v>-0.39660299999999998</v>
      </c>
      <c r="T944" s="39">
        <v>-1.7035400000000001</v>
      </c>
      <c r="U944" s="39">
        <v>-0.73360499999999995</v>
      </c>
      <c r="V944" s="39">
        <v>-0.25742500000000001</v>
      </c>
      <c r="W944" s="39">
        <v>0.54214600000000002</v>
      </c>
      <c r="X944" s="41">
        <v>-0.79416200000000003</v>
      </c>
      <c r="Y944" s="41">
        <v>0.33911400000000003</v>
      </c>
      <c r="Z944" s="41">
        <v>-0.49208299999999999</v>
      </c>
      <c r="AA944" s="41">
        <v>-0.79275600000000002</v>
      </c>
      <c r="AB944" s="41">
        <v>0.14082900000000001</v>
      </c>
      <c r="AC944" s="41">
        <v>-1.3637600000000001</v>
      </c>
      <c r="AD944" s="41">
        <v>-0.69498300000000002</v>
      </c>
      <c r="AE944" s="41">
        <v>-1.9224600000000001</v>
      </c>
      <c r="AF944" s="41">
        <v>-0.99633899999999997</v>
      </c>
      <c r="AG944" s="41">
        <v>-1.1112500000000001</v>
      </c>
      <c r="AH944" s="37">
        <v>4.1218700000000004</v>
      </c>
      <c r="AI944" s="3">
        <v>2.1802499999999999E-3</v>
      </c>
    </row>
    <row r="945" spans="2:35" x14ac:dyDescent="0.2">
      <c r="B945" s="30" t="s">
        <v>984</v>
      </c>
      <c r="C945" s="3" t="s">
        <v>698</v>
      </c>
      <c r="D945" s="36">
        <v>0.88431899999999997</v>
      </c>
      <c r="E945" s="36">
        <v>0.89352600000000004</v>
      </c>
      <c r="F945" s="36">
        <v>2.2599499999999999</v>
      </c>
      <c r="G945" s="36">
        <v>0.94118100000000005</v>
      </c>
      <c r="H945" s="36">
        <v>0.56540699999999999</v>
      </c>
      <c r="I945" s="36">
        <v>-2.2820799999999999E-2</v>
      </c>
      <c r="J945" s="36">
        <v>-4.7655000000000003E-2</v>
      </c>
      <c r="K945" s="36">
        <v>1.50434</v>
      </c>
      <c r="L945" s="36">
        <v>0.14788000000000001</v>
      </c>
      <c r="M945" s="36">
        <v>0.861792</v>
      </c>
      <c r="N945" s="39">
        <v>-0.12862299999999999</v>
      </c>
      <c r="O945" s="39">
        <v>0.90986299999999998</v>
      </c>
      <c r="P945" s="39">
        <v>0.679037</v>
      </c>
      <c r="Q945" s="39">
        <v>0.10752399999999999</v>
      </c>
      <c r="R945" s="39">
        <v>-0.79993700000000001</v>
      </c>
      <c r="S945" s="39">
        <v>-0.99347200000000002</v>
      </c>
      <c r="T945" s="39">
        <v>0.41109299999999999</v>
      </c>
      <c r="U945" s="39">
        <v>-1.2119800000000001</v>
      </c>
      <c r="V945" s="39">
        <v>9.8836900000000005E-2</v>
      </c>
      <c r="W945" s="39">
        <v>6.2551599999999999E-2</v>
      </c>
      <c r="X945" s="41">
        <v>0.33245200000000003</v>
      </c>
      <c r="Y945" s="41">
        <v>-0.30092099999999999</v>
      </c>
      <c r="Z945" s="41">
        <v>-0.66506900000000002</v>
      </c>
      <c r="AA945" s="41">
        <v>-2.0808399999999998</v>
      </c>
      <c r="AB945" s="41">
        <v>0.40470400000000001</v>
      </c>
      <c r="AC945" s="41">
        <v>-2.08345</v>
      </c>
      <c r="AD945" s="41">
        <v>0.28041700000000003</v>
      </c>
      <c r="AE945" s="41">
        <v>-1.7573000000000001</v>
      </c>
      <c r="AF945" s="41">
        <v>-0.78685400000000005</v>
      </c>
      <c r="AG945" s="41">
        <v>-0.46594799999999997</v>
      </c>
      <c r="AH945" s="37">
        <v>2.9710700000000001</v>
      </c>
      <c r="AI945" s="3">
        <v>1.3627500000000001E-2</v>
      </c>
    </row>
    <row r="946" spans="2:35" x14ac:dyDescent="0.2">
      <c r="B946" s="30" t="s">
        <v>984</v>
      </c>
      <c r="C946" s="3" t="s">
        <v>396</v>
      </c>
      <c r="D946" s="36">
        <v>1.31789</v>
      </c>
      <c r="E946" s="36">
        <v>1.1350800000000001</v>
      </c>
      <c r="F946" s="36">
        <v>1.7457400000000001</v>
      </c>
      <c r="G946" s="36">
        <v>0.65103500000000003</v>
      </c>
      <c r="H946" s="36">
        <v>0.87445799999999996</v>
      </c>
      <c r="I946" s="36">
        <v>0.76800100000000004</v>
      </c>
      <c r="J946" s="36">
        <v>1.15177</v>
      </c>
      <c r="K946" s="36">
        <v>0.868282</v>
      </c>
      <c r="L946" s="36">
        <v>0.28568100000000002</v>
      </c>
      <c r="M946" s="36">
        <v>1.0634399999999999</v>
      </c>
      <c r="N946" s="39">
        <v>-0.32221499999999997</v>
      </c>
      <c r="O946" s="39">
        <v>0.94608999999999999</v>
      </c>
      <c r="P946" s="39">
        <v>0.76696799999999998</v>
      </c>
      <c r="Q946" s="39">
        <v>-6.0405E-2</v>
      </c>
      <c r="R946" s="39">
        <v>-0.30627599999999999</v>
      </c>
      <c r="S946" s="39">
        <v>3.6900599999999999E-2</v>
      </c>
      <c r="T946" s="39">
        <v>-0.599962</v>
      </c>
      <c r="U946" s="39">
        <v>-0.67781599999999997</v>
      </c>
      <c r="V946" s="39">
        <v>-0.92628500000000003</v>
      </c>
      <c r="W946" s="39">
        <v>0.52048000000000005</v>
      </c>
      <c r="X946" s="41">
        <v>-0.28683599999999998</v>
      </c>
      <c r="Y946" s="41">
        <v>4.2405699999999998E-2</v>
      </c>
      <c r="Z946" s="41">
        <v>-0.70503499999999997</v>
      </c>
      <c r="AA946" s="41">
        <v>-1.91185</v>
      </c>
      <c r="AB946" s="41">
        <v>0.26281700000000002</v>
      </c>
      <c r="AC946" s="41">
        <v>-1.5677300000000001</v>
      </c>
      <c r="AD946" s="41">
        <v>-1.2156400000000001</v>
      </c>
      <c r="AE946" s="41">
        <v>-0.89492700000000003</v>
      </c>
      <c r="AF946" s="41">
        <v>-0.851406</v>
      </c>
      <c r="AG946" s="41">
        <v>-2.1106500000000001</v>
      </c>
      <c r="AH946" s="37">
        <v>5.8451700000000004</v>
      </c>
      <c r="AI946" s="3">
        <v>1.5621E-4</v>
      </c>
    </row>
    <row r="947" spans="2:35" x14ac:dyDescent="0.2">
      <c r="B947" s="30" t="s">
        <v>984</v>
      </c>
      <c r="C947" s="3" t="s">
        <v>368</v>
      </c>
      <c r="D947" s="36">
        <v>1.37504</v>
      </c>
      <c r="E947" s="36">
        <v>-5.5045900000000002E-2</v>
      </c>
      <c r="F947" s="36">
        <v>1.97766</v>
      </c>
      <c r="G947" s="36">
        <v>2.0882900000000002</v>
      </c>
      <c r="H947" s="36">
        <v>1.4092499999999999</v>
      </c>
      <c r="I947" s="36">
        <v>1.37466</v>
      </c>
      <c r="J947" s="36">
        <v>1.15126</v>
      </c>
      <c r="K947" s="36">
        <v>0.76183400000000001</v>
      </c>
      <c r="L947" s="36">
        <v>0.77041300000000001</v>
      </c>
      <c r="M947" s="36">
        <v>0.216616</v>
      </c>
      <c r="N947" s="39">
        <v>1.1019099999999999</v>
      </c>
      <c r="O947" s="39">
        <v>0.408333</v>
      </c>
      <c r="P947" s="39">
        <v>-0.190549</v>
      </c>
      <c r="Q947" s="39">
        <v>-0.69954300000000003</v>
      </c>
      <c r="R947" s="39">
        <v>-0.55801199999999995</v>
      </c>
      <c r="S947" s="39">
        <v>-0.457098</v>
      </c>
      <c r="T947" s="39">
        <v>-0.95486800000000005</v>
      </c>
      <c r="U947" s="39">
        <v>-0.55274299999999998</v>
      </c>
      <c r="V947" s="39">
        <v>-0.67142000000000002</v>
      </c>
      <c r="W947" s="39">
        <v>0.12689500000000001</v>
      </c>
      <c r="X947" s="41">
        <v>-0.865147</v>
      </c>
      <c r="Y947" s="41">
        <v>-0.34187800000000002</v>
      </c>
      <c r="Z947" s="41">
        <v>-0.74071200000000004</v>
      </c>
      <c r="AA947" s="41">
        <v>-0.805288</v>
      </c>
      <c r="AB947" s="41">
        <v>-0.60254399999999997</v>
      </c>
      <c r="AC947" s="41">
        <v>-0.95535700000000001</v>
      </c>
      <c r="AD947" s="41">
        <v>-0.75652799999999998</v>
      </c>
      <c r="AE947" s="41">
        <v>-0.91453200000000001</v>
      </c>
      <c r="AF947" s="41">
        <v>-1.13748</v>
      </c>
      <c r="AG947" s="41">
        <v>-1.50342</v>
      </c>
      <c r="AH947" s="37">
        <v>7.0512199999999998</v>
      </c>
      <c r="AI947" s="29">
        <v>2.3929400000000002E-5</v>
      </c>
    </row>
    <row r="948" spans="2:35" x14ac:dyDescent="0.2">
      <c r="B948" s="30" t="s">
        <v>984</v>
      </c>
      <c r="C948" s="3" t="s">
        <v>319</v>
      </c>
      <c r="D948" s="36">
        <v>1.4146000000000001</v>
      </c>
      <c r="E948" s="36">
        <v>0.96936699999999998</v>
      </c>
      <c r="F948" s="36">
        <v>1.6660900000000001</v>
      </c>
      <c r="G948" s="36">
        <v>1.7419899999999999</v>
      </c>
      <c r="H948" s="36">
        <v>0.592727</v>
      </c>
      <c r="I948" s="36">
        <v>0.94106999999999996</v>
      </c>
      <c r="J948" s="36">
        <v>1.3832899999999999</v>
      </c>
      <c r="K948" s="36">
        <v>0.52014199999999999</v>
      </c>
      <c r="L948" s="36">
        <v>-0.45109199999999999</v>
      </c>
      <c r="M948" s="36">
        <v>0.98332900000000001</v>
      </c>
      <c r="N948" s="39">
        <v>0.310058</v>
      </c>
      <c r="O948" s="39">
        <v>0.366174</v>
      </c>
      <c r="P948" s="39">
        <v>2.05714E-2</v>
      </c>
      <c r="Q948" s="39">
        <v>-0.30127900000000002</v>
      </c>
      <c r="R948" s="39">
        <v>0.12765499999999999</v>
      </c>
      <c r="S948" s="39">
        <v>-0.22611000000000001</v>
      </c>
      <c r="T948" s="39">
        <v>-0.31323899999999999</v>
      </c>
      <c r="U948" s="39">
        <v>-0.35459099999999999</v>
      </c>
      <c r="V948" s="39">
        <v>-0.32216899999999998</v>
      </c>
      <c r="W948" s="39">
        <v>-0.20643500000000001</v>
      </c>
      <c r="X948" s="41">
        <v>-1.89191</v>
      </c>
      <c r="Y948" s="41">
        <v>-0.110859</v>
      </c>
      <c r="Z948" s="41">
        <v>-0.97548000000000001</v>
      </c>
      <c r="AA948" s="41">
        <v>-1.2233499999999999</v>
      </c>
      <c r="AB948" s="41">
        <v>1.01634</v>
      </c>
      <c r="AC948" s="41">
        <v>-0.77957399999999999</v>
      </c>
      <c r="AD948" s="41">
        <v>-1.0241899999999999</v>
      </c>
      <c r="AE948" s="41">
        <v>-1.14056</v>
      </c>
      <c r="AF948" s="41">
        <v>-0.61307599999999995</v>
      </c>
      <c r="AG948" s="41">
        <v>-2.1194799999999998</v>
      </c>
      <c r="AH948" s="37">
        <v>5.4043000000000001</v>
      </c>
      <c r="AI948" s="3">
        <v>3.1446799999999998E-4</v>
      </c>
    </row>
    <row r="949" spans="2:35" x14ac:dyDescent="0.2">
      <c r="B949" s="30" t="s">
        <v>984</v>
      </c>
      <c r="C949" s="3" t="s">
        <v>260</v>
      </c>
      <c r="D949" s="36">
        <v>0.80916399999999999</v>
      </c>
      <c r="E949" s="36">
        <v>1.0145200000000001</v>
      </c>
      <c r="F949" s="36">
        <v>1.24044</v>
      </c>
      <c r="G949" s="36">
        <v>1.0808199999999999</v>
      </c>
      <c r="H949" s="36">
        <v>0.78591999999999995</v>
      </c>
      <c r="I949" s="36">
        <v>0.87698299999999996</v>
      </c>
      <c r="J949" s="36">
        <v>0.80859099999999995</v>
      </c>
      <c r="K949" s="36">
        <v>0.72185699999999997</v>
      </c>
      <c r="L949" s="36">
        <v>1.10802</v>
      </c>
      <c r="M949" s="36">
        <v>0.220999</v>
      </c>
      <c r="N949" s="39">
        <v>5.7295600000000002E-2</v>
      </c>
      <c r="O949" s="39">
        <v>-0.11772100000000001</v>
      </c>
      <c r="P949" s="39">
        <v>-0.62867700000000004</v>
      </c>
      <c r="Q949" s="39">
        <v>0.68496500000000005</v>
      </c>
      <c r="R949" s="39">
        <v>-0.46757900000000002</v>
      </c>
      <c r="S949" s="39">
        <v>-0.157189</v>
      </c>
      <c r="T949" s="39">
        <v>0.93775299999999995</v>
      </c>
      <c r="U949" s="39">
        <v>-0.79164199999999996</v>
      </c>
      <c r="V949" s="39">
        <v>-8.6146200000000006E-2</v>
      </c>
      <c r="W949" s="39">
        <v>-0.35445300000000002</v>
      </c>
      <c r="X949" s="41">
        <v>0.23355999999999999</v>
      </c>
      <c r="Y949" s="41">
        <v>0.187552</v>
      </c>
      <c r="Z949" s="41">
        <v>-0.814415</v>
      </c>
      <c r="AA949" s="41">
        <v>-1.06447</v>
      </c>
      <c r="AB949" s="41">
        <v>1.02315</v>
      </c>
      <c r="AC949" s="41">
        <v>-2.3443399999999999</v>
      </c>
      <c r="AD949" s="41">
        <v>-1.2323999999999999</v>
      </c>
      <c r="AE949" s="41">
        <v>5.3933499999999999E-3</v>
      </c>
      <c r="AF949" s="41">
        <v>-1.13649</v>
      </c>
      <c r="AG949" s="41">
        <v>-2.6014599999999999</v>
      </c>
      <c r="AH949" s="37">
        <v>3.7086899999999998</v>
      </c>
      <c r="AI949" s="3">
        <v>4.3421600000000003E-3</v>
      </c>
    </row>
    <row r="950" spans="2:35" x14ac:dyDescent="0.2">
      <c r="B950" s="30" t="s">
        <v>984</v>
      </c>
      <c r="C950" s="3" t="s">
        <v>166</v>
      </c>
      <c r="D950" s="36">
        <v>1.38046</v>
      </c>
      <c r="E950" s="36">
        <v>1.0327599999999999</v>
      </c>
      <c r="F950" s="36">
        <v>0.169715</v>
      </c>
      <c r="G950" s="36">
        <v>0.93679999999999997</v>
      </c>
      <c r="H950" s="36">
        <v>0.16320999999999999</v>
      </c>
      <c r="I950" s="36">
        <v>0.39354499999999998</v>
      </c>
      <c r="J950" s="36">
        <v>1.1211899999999999</v>
      </c>
      <c r="K950" s="36">
        <v>0.57440199999999997</v>
      </c>
      <c r="L950" s="36">
        <v>0.45774399999999998</v>
      </c>
      <c r="M950" s="36">
        <v>1.0514600000000001</v>
      </c>
      <c r="N950" s="39">
        <v>0.70875600000000005</v>
      </c>
      <c r="O950" s="39">
        <v>0.39721600000000001</v>
      </c>
      <c r="P950" s="39">
        <v>1.2027099999999999</v>
      </c>
      <c r="Q950" s="39">
        <v>0.43740099999999998</v>
      </c>
      <c r="R950" s="39">
        <v>-0.15018400000000001</v>
      </c>
      <c r="S950" s="39">
        <v>0.23544200000000001</v>
      </c>
      <c r="T950" s="39">
        <v>-1.28932</v>
      </c>
      <c r="U950" s="39">
        <v>-1.13015</v>
      </c>
      <c r="V950" s="39">
        <v>-0.29230699999999998</v>
      </c>
      <c r="W950" s="39">
        <v>0.14738499999999999</v>
      </c>
      <c r="X950" s="41">
        <v>-0.801458</v>
      </c>
      <c r="Y950" s="41">
        <v>0.60169899999999998</v>
      </c>
      <c r="Z950" s="41">
        <v>-0.98109199999999996</v>
      </c>
      <c r="AA950" s="41">
        <v>-0.88804300000000003</v>
      </c>
      <c r="AB950" s="41">
        <v>0.68969899999999995</v>
      </c>
      <c r="AC950" s="41">
        <v>-0.76675199999999999</v>
      </c>
      <c r="AD950" s="41">
        <v>-0.149837</v>
      </c>
      <c r="AE950" s="41">
        <v>-0.34039700000000001</v>
      </c>
      <c r="AF950" s="41">
        <v>-3.00074</v>
      </c>
      <c r="AG950" s="41">
        <v>-1.9113100000000001</v>
      </c>
      <c r="AH950" s="37">
        <v>2.7982900000000002</v>
      </c>
      <c r="AI950" s="3">
        <v>1.8102199999999999E-2</v>
      </c>
    </row>
    <row r="951" spans="2:35" x14ac:dyDescent="0.2">
      <c r="B951" s="30" t="s">
        <v>984</v>
      </c>
      <c r="C951" s="3" t="s">
        <v>183</v>
      </c>
      <c r="D951" s="36">
        <v>0.46929300000000002</v>
      </c>
      <c r="E951" s="36">
        <v>0.82703899999999997</v>
      </c>
      <c r="F951" s="36">
        <v>1.02007</v>
      </c>
      <c r="G951" s="36">
        <v>0.848221</v>
      </c>
      <c r="H951" s="36">
        <v>0.933473</v>
      </c>
      <c r="I951" s="36">
        <v>0.895903</v>
      </c>
      <c r="J951" s="36">
        <v>0.88561299999999998</v>
      </c>
      <c r="K951" s="36">
        <v>0.16636600000000001</v>
      </c>
      <c r="L951" s="36">
        <v>0.48280299999999998</v>
      </c>
      <c r="M951" s="36">
        <v>0.89507199999999998</v>
      </c>
      <c r="N951" s="39">
        <v>-0.33871299999999999</v>
      </c>
      <c r="O951" s="39">
        <v>-0.14386499999999999</v>
      </c>
      <c r="P951" s="39">
        <v>-0.58428899999999995</v>
      </c>
      <c r="Q951" s="39">
        <v>0.11375200000000001</v>
      </c>
      <c r="R951" s="39">
        <v>0.51508799999999999</v>
      </c>
      <c r="S951" s="39">
        <v>0.32967299999999999</v>
      </c>
      <c r="T951" s="39">
        <v>0.179262</v>
      </c>
      <c r="U951" s="39">
        <v>0.138095</v>
      </c>
      <c r="V951" s="39">
        <v>0.25280799999999998</v>
      </c>
      <c r="W951" s="39">
        <v>0.81671400000000005</v>
      </c>
      <c r="X951" s="41">
        <v>-1.3945000000000001</v>
      </c>
      <c r="Y951" s="41">
        <v>-5.4135800000000003E-3</v>
      </c>
      <c r="Z951" s="41">
        <v>-1.1121799999999999</v>
      </c>
      <c r="AA951" s="41">
        <v>-2.6778499999999998</v>
      </c>
      <c r="AB951" s="41">
        <v>0.108126</v>
      </c>
      <c r="AC951" s="41">
        <v>-5.6643400000000003E-3</v>
      </c>
      <c r="AD951" s="41">
        <v>-0.62874200000000002</v>
      </c>
      <c r="AE951" s="41">
        <v>0.267457</v>
      </c>
      <c r="AF951" s="41">
        <v>-3.8485400000000003E-2</v>
      </c>
      <c r="AG951" s="41">
        <v>-3.2151299999999998</v>
      </c>
      <c r="AH951" s="37">
        <v>3.5783299999999998</v>
      </c>
      <c r="AI951" s="3">
        <v>5.2824300000000003E-3</v>
      </c>
    </row>
    <row r="952" spans="2:35" x14ac:dyDescent="0.2">
      <c r="B952" s="30" t="s">
        <v>984</v>
      </c>
      <c r="C952" s="3" t="s">
        <v>359</v>
      </c>
      <c r="D952" s="36">
        <v>1.8988400000000001</v>
      </c>
      <c r="E952" s="36">
        <v>0.75360199999999999</v>
      </c>
      <c r="F952" s="36">
        <v>1.6468799999999999</v>
      </c>
      <c r="G952" s="36">
        <v>1.8344100000000001</v>
      </c>
      <c r="H952" s="36">
        <v>1.0361100000000001</v>
      </c>
      <c r="I952" s="36">
        <v>0.442554</v>
      </c>
      <c r="J952" s="36">
        <v>1.1749000000000001</v>
      </c>
      <c r="K952" s="36">
        <v>0.88232100000000002</v>
      </c>
      <c r="L952" s="36">
        <v>0.221576</v>
      </c>
      <c r="M952" s="36">
        <v>0.58807399999999999</v>
      </c>
      <c r="N952" s="39">
        <v>-0.53431499999999998</v>
      </c>
      <c r="O952" s="39">
        <v>-3.3237999999999997E-2</v>
      </c>
      <c r="P952" s="39">
        <v>0.62736099999999995</v>
      </c>
      <c r="Q952" s="39">
        <v>-0.98159399999999997</v>
      </c>
      <c r="R952" s="39">
        <v>0.365591</v>
      </c>
      <c r="S952" s="39">
        <v>-0.49609900000000001</v>
      </c>
      <c r="T952" s="39">
        <v>-0.25672099999999998</v>
      </c>
      <c r="U952" s="39">
        <v>-0.27562399999999998</v>
      </c>
      <c r="V952" s="39">
        <v>0.332872</v>
      </c>
      <c r="W952" s="39">
        <v>0.23622699999999999</v>
      </c>
      <c r="X952" s="41">
        <v>-0.76819899999999997</v>
      </c>
      <c r="Y952" s="41">
        <v>-0.23940500000000001</v>
      </c>
      <c r="Z952" s="41">
        <v>-1.1968399999999999</v>
      </c>
      <c r="AA952" s="41">
        <v>-0.38471300000000003</v>
      </c>
      <c r="AB952" s="41">
        <v>-0.57570100000000002</v>
      </c>
      <c r="AC952" s="41">
        <v>-2.4483799999999998</v>
      </c>
      <c r="AD952" s="41">
        <v>-1.28515</v>
      </c>
      <c r="AE952" s="41">
        <v>-0.89357799999999998</v>
      </c>
      <c r="AF952" s="41">
        <v>-1.1463000000000001</v>
      </c>
      <c r="AG952" s="41">
        <v>-0.52546199999999998</v>
      </c>
      <c r="AH952" s="37">
        <v>6.8867700000000003</v>
      </c>
      <c r="AI952" s="29">
        <v>2.8920100000000001E-5</v>
      </c>
    </row>
    <row r="953" spans="2:35" x14ac:dyDescent="0.2">
      <c r="B953" s="30" t="s">
        <v>984</v>
      </c>
      <c r="C953" s="3" t="s">
        <v>842</v>
      </c>
      <c r="D953" s="36">
        <v>0.46861000000000003</v>
      </c>
      <c r="E953" s="36">
        <v>0.70579700000000001</v>
      </c>
      <c r="F953" s="36">
        <v>0.89931099999999997</v>
      </c>
      <c r="G953" s="36">
        <v>0.95528900000000005</v>
      </c>
      <c r="H953" s="36">
        <v>1.3737699999999999</v>
      </c>
      <c r="I953" s="36">
        <v>1.09816</v>
      </c>
      <c r="J953" s="36">
        <v>0.20930099999999999</v>
      </c>
      <c r="K953" s="36">
        <v>0.803956</v>
      </c>
      <c r="L953" s="36">
        <v>0.75642500000000001</v>
      </c>
      <c r="M953" s="36">
        <v>0.174179</v>
      </c>
      <c r="N953" s="39">
        <v>0.69146200000000002</v>
      </c>
      <c r="O953" s="39">
        <v>0.94303300000000001</v>
      </c>
      <c r="P953" s="39">
        <v>0.61176900000000001</v>
      </c>
      <c r="Q953" s="39">
        <v>0.814029</v>
      </c>
      <c r="R953" s="39">
        <v>0.747367</v>
      </c>
      <c r="S953" s="39">
        <v>-0.97117399999999998</v>
      </c>
      <c r="T953" s="39">
        <v>9.0357699999999999E-2</v>
      </c>
      <c r="U953" s="39">
        <v>-0.247448</v>
      </c>
      <c r="V953" s="39">
        <v>-0.15346099999999999</v>
      </c>
      <c r="W953" s="39">
        <v>-0.60358500000000004</v>
      </c>
      <c r="X953" s="41">
        <v>-0.91033500000000001</v>
      </c>
      <c r="Y953" s="41">
        <v>0.14847299999999999</v>
      </c>
      <c r="Z953" s="41">
        <v>-0.99775000000000003</v>
      </c>
      <c r="AA953" s="41">
        <v>-3.4473099999999999</v>
      </c>
      <c r="AB953" s="41">
        <v>-1.1602600000000001</v>
      </c>
      <c r="AC953" s="41">
        <v>-0.35166999999999998</v>
      </c>
      <c r="AD953" s="41">
        <v>-0.74538599999999999</v>
      </c>
      <c r="AE953" s="41">
        <v>8.2165000000000002E-2</v>
      </c>
      <c r="AF953" s="41">
        <v>-0.793771</v>
      </c>
      <c r="AG953" s="41">
        <v>-1.1913100000000001</v>
      </c>
      <c r="AH953" s="37">
        <v>4.1397599999999999</v>
      </c>
      <c r="AI953" s="3">
        <v>2.1463099999999998E-3</v>
      </c>
    </row>
    <row r="954" spans="2:35" x14ac:dyDescent="0.2">
      <c r="B954" s="30" t="s">
        <v>984</v>
      </c>
      <c r="C954" s="3" t="s">
        <v>838</v>
      </c>
      <c r="D954" s="36">
        <v>0.39649600000000002</v>
      </c>
      <c r="E954" s="36">
        <v>1.13036</v>
      </c>
      <c r="F954" s="36">
        <v>1.5684800000000001</v>
      </c>
      <c r="G954" s="36">
        <v>0.721302</v>
      </c>
      <c r="H954" s="36">
        <v>1.37663</v>
      </c>
      <c r="I954" s="36">
        <v>0.60866299999999995</v>
      </c>
      <c r="J954" s="36">
        <v>1.25149</v>
      </c>
      <c r="K954" s="36">
        <v>1.13212</v>
      </c>
      <c r="L954" s="36">
        <v>-0.36046299999999998</v>
      </c>
      <c r="M954" s="36">
        <v>0.50846800000000003</v>
      </c>
      <c r="N954" s="39">
        <v>0.60426999999999997</v>
      </c>
      <c r="O954" s="39">
        <v>1.4615100000000001</v>
      </c>
      <c r="P954" s="39">
        <v>0.43222500000000003</v>
      </c>
      <c r="Q954" s="39">
        <v>0.21285899999999999</v>
      </c>
      <c r="R954" s="39">
        <v>0.16880800000000001</v>
      </c>
      <c r="S954" s="39">
        <v>0.56007799999999996</v>
      </c>
      <c r="T954" s="39">
        <v>0.27460400000000001</v>
      </c>
      <c r="U954" s="39">
        <v>-0.44653799999999999</v>
      </c>
      <c r="V954" s="39">
        <v>0.85718799999999995</v>
      </c>
      <c r="W954" s="39">
        <v>-1.0149300000000001</v>
      </c>
      <c r="X954" s="41">
        <v>-1.0210699999999999</v>
      </c>
      <c r="Y954" s="41">
        <v>-1.0329699999999999</v>
      </c>
      <c r="Z954" s="41">
        <v>-1.2527699999999999</v>
      </c>
      <c r="AA954" s="41">
        <v>-1.20383</v>
      </c>
      <c r="AB954" s="41">
        <v>-0.52673499999999995</v>
      </c>
      <c r="AC954" s="41">
        <v>-0.96828499999999995</v>
      </c>
      <c r="AD954" s="41">
        <v>-1.6414899999999999</v>
      </c>
      <c r="AE954" s="41">
        <v>-0.97711199999999998</v>
      </c>
      <c r="AF954" s="41">
        <v>-1.3905799999999999</v>
      </c>
      <c r="AG954" s="41">
        <v>-1.4287700000000001</v>
      </c>
      <c r="AH954" s="37">
        <v>7.5562800000000001</v>
      </c>
      <c r="AI954" s="29">
        <v>8.5480099999999992E-6</v>
      </c>
    </row>
    <row r="955" spans="2:35" x14ac:dyDescent="0.2">
      <c r="B955" s="30" t="s">
        <v>984</v>
      </c>
      <c r="C955" s="3" t="s">
        <v>309</v>
      </c>
      <c r="D955" s="36">
        <v>1.42245</v>
      </c>
      <c r="E955" s="36">
        <v>0.97599800000000003</v>
      </c>
      <c r="F955" s="36">
        <v>0.72923000000000004</v>
      </c>
      <c r="G955" s="36">
        <v>1.2710999999999999</v>
      </c>
      <c r="H955" s="36">
        <v>1.2535799999999999</v>
      </c>
      <c r="I955" s="36">
        <v>1.0164500000000001</v>
      </c>
      <c r="J955" s="36">
        <v>1.4059299999999999</v>
      </c>
      <c r="K955" s="36">
        <v>0.59014</v>
      </c>
      <c r="L955" s="36">
        <v>-9.7304199999999993E-2</v>
      </c>
      <c r="M955" s="36">
        <v>1.03291</v>
      </c>
      <c r="N955" s="39">
        <v>-8.3171700000000001E-2</v>
      </c>
      <c r="O955" s="39">
        <v>0.41877399999999998</v>
      </c>
      <c r="P955" s="39">
        <v>0.66751300000000002</v>
      </c>
      <c r="Q955" s="39">
        <v>-0.32194800000000001</v>
      </c>
      <c r="R955" s="39">
        <v>0.18318899999999999</v>
      </c>
      <c r="S955" s="39">
        <v>-1.7065400000000001E-2</v>
      </c>
      <c r="T955" s="39">
        <v>0.49921199999999999</v>
      </c>
      <c r="U955" s="39">
        <v>-6.4911300000000005E-2</v>
      </c>
      <c r="V955" s="39">
        <v>0.36324299999999998</v>
      </c>
      <c r="W955" s="39">
        <v>7.5616799999999998E-2</v>
      </c>
      <c r="X955" s="41">
        <v>-0.98027799999999998</v>
      </c>
      <c r="Y955" s="41">
        <v>-0.24352099999999999</v>
      </c>
      <c r="Z955" s="41">
        <v>-2.1625800000000002</v>
      </c>
      <c r="AA955" s="41">
        <v>-1.80932</v>
      </c>
      <c r="AB955" s="41">
        <v>-0.11880499999999999</v>
      </c>
      <c r="AC955" s="41">
        <v>-1.7908500000000001</v>
      </c>
      <c r="AD955" s="41">
        <v>-1.29321</v>
      </c>
      <c r="AE955" s="41">
        <v>-0.94736900000000002</v>
      </c>
      <c r="AF955" s="41">
        <v>-0.95541399999999999</v>
      </c>
      <c r="AG955" s="41">
        <v>-1.0196000000000001</v>
      </c>
      <c r="AH955" s="37">
        <v>8.6160899999999998</v>
      </c>
      <c r="AI955" s="29">
        <v>1.1172399999999999E-6</v>
      </c>
    </row>
    <row r="956" spans="2:35" x14ac:dyDescent="0.2">
      <c r="B956" s="30" t="s">
        <v>984</v>
      </c>
      <c r="C956" s="3" t="s">
        <v>140</v>
      </c>
      <c r="D956" s="36">
        <v>0.90844400000000003</v>
      </c>
      <c r="E956" s="36">
        <v>0.72482100000000005</v>
      </c>
      <c r="F956" s="36">
        <v>0.85837300000000005</v>
      </c>
      <c r="G956" s="36">
        <v>0.74476200000000004</v>
      </c>
      <c r="H956" s="36">
        <v>0.650783</v>
      </c>
      <c r="I956" s="36">
        <v>0.75564699999999996</v>
      </c>
      <c r="J956" s="36">
        <v>1.0507299999999999</v>
      </c>
      <c r="K956" s="36">
        <v>-1.2477</v>
      </c>
      <c r="L956" s="36">
        <v>-1.21726</v>
      </c>
      <c r="M956" s="36">
        <v>1.1028199999999999</v>
      </c>
      <c r="N956" s="39">
        <v>-0.40565600000000002</v>
      </c>
      <c r="O956" s="39">
        <v>1.1869799999999999</v>
      </c>
      <c r="P956" s="39">
        <v>0.950932</v>
      </c>
      <c r="Q956" s="39">
        <v>-1.22228</v>
      </c>
      <c r="R956" s="39">
        <v>-0.85513799999999995</v>
      </c>
      <c r="S956" s="39">
        <v>1.0035499999999999</v>
      </c>
      <c r="T956" s="39">
        <v>1.1326099999999999</v>
      </c>
      <c r="U956" s="39">
        <v>1.18316</v>
      </c>
      <c r="V956" s="39">
        <v>-0.27579399999999998</v>
      </c>
      <c r="W956" s="39">
        <v>0.84284800000000004</v>
      </c>
      <c r="X956" s="41">
        <v>-0.98095299999999996</v>
      </c>
      <c r="Y956" s="41">
        <v>-0.758772</v>
      </c>
      <c r="Z956" s="41">
        <v>-1.33151</v>
      </c>
      <c r="AA956" s="41">
        <v>-1.3541700000000001</v>
      </c>
      <c r="AB956" s="41">
        <v>1.0340199999999999</v>
      </c>
      <c r="AC956" s="41">
        <v>-0.57072599999999996</v>
      </c>
      <c r="AD956" s="41">
        <v>-1.3705000000000001</v>
      </c>
      <c r="AE956" s="41">
        <v>-0.443222</v>
      </c>
      <c r="AF956" s="41">
        <v>-0.96834600000000004</v>
      </c>
      <c r="AG956" s="41">
        <v>-1.12846</v>
      </c>
      <c r="AH956" s="37">
        <v>2.2754099999999999</v>
      </c>
      <c r="AI956" s="3">
        <v>3.9931800000000003E-2</v>
      </c>
    </row>
    <row r="957" spans="2:35" x14ac:dyDescent="0.2">
      <c r="B957" s="30" t="s">
        <v>984</v>
      </c>
      <c r="C957" s="3" t="s">
        <v>317</v>
      </c>
      <c r="D957" s="36">
        <v>0.73906899999999998</v>
      </c>
      <c r="E957" s="36">
        <v>1.0142599999999999</v>
      </c>
      <c r="F957" s="36">
        <v>0.90720199999999995</v>
      </c>
      <c r="G957" s="36">
        <v>1.0840399999999999</v>
      </c>
      <c r="H957" s="36">
        <v>0.56753399999999998</v>
      </c>
      <c r="I957" s="36">
        <v>1.0081800000000001</v>
      </c>
      <c r="J957" s="36">
        <v>0.90293000000000001</v>
      </c>
      <c r="K957" s="36">
        <v>0.32747900000000002</v>
      </c>
      <c r="L957" s="36">
        <v>0.842997</v>
      </c>
      <c r="M957" s="36">
        <v>0.71091899999999997</v>
      </c>
      <c r="N957" s="39">
        <v>-0.59540700000000002</v>
      </c>
      <c r="O957" s="39">
        <v>1.79857</v>
      </c>
      <c r="P957" s="39">
        <v>0.68621200000000004</v>
      </c>
      <c r="Q957" s="39">
        <v>0.52900100000000005</v>
      </c>
      <c r="R957" s="39">
        <v>-0.55840100000000004</v>
      </c>
      <c r="S957" s="39">
        <v>-0.75356500000000004</v>
      </c>
      <c r="T957" s="39">
        <v>0.62335499999999999</v>
      </c>
      <c r="U957" s="39">
        <v>-0.18405199999999999</v>
      </c>
      <c r="V957" s="39">
        <v>6.5037499999999998E-2</v>
      </c>
      <c r="W957" s="39">
        <v>-6.0050199999999998E-2</v>
      </c>
      <c r="X957" s="41">
        <v>0.16706799999999999</v>
      </c>
      <c r="Y957" s="41">
        <v>0.373811</v>
      </c>
      <c r="Z957" s="41">
        <v>-1.7562199999999999</v>
      </c>
      <c r="AA957" s="41">
        <v>-1.5527899999999999</v>
      </c>
      <c r="AB957" s="41">
        <v>-8.6221699999999998E-2</v>
      </c>
      <c r="AC957" s="41">
        <v>-1.75491</v>
      </c>
      <c r="AD957" s="41">
        <v>-0.67312899999999998</v>
      </c>
      <c r="AE957" s="41">
        <v>-1.7625999999999999</v>
      </c>
      <c r="AF957" s="41">
        <v>-1.8449500000000001</v>
      </c>
      <c r="AG957" s="41">
        <v>-0.765374</v>
      </c>
      <c r="AH957" s="37">
        <v>4.7637299999999998</v>
      </c>
      <c r="AI957" s="3">
        <v>8.0098699999999997E-4</v>
      </c>
    </row>
    <row r="1024" spans="23:23" x14ac:dyDescent="0.2">
      <c r="W1024" s="25"/>
    </row>
  </sheetData>
  <mergeCells count="3">
    <mergeCell ref="D4:M4"/>
    <mergeCell ref="N4:W4"/>
    <mergeCell ref="X4:AG4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F7E2A-D7DC-CE44-B5CE-9FD24E5CB5FB}">
  <dimension ref="B2:J12"/>
  <sheetViews>
    <sheetView workbookViewId="0">
      <selection activeCell="I8" sqref="I8:J12"/>
    </sheetView>
  </sheetViews>
  <sheetFormatPr baseColWidth="10" defaultRowHeight="16" x14ac:dyDescent="0.2"/>
  <cols>
    <col min="2" max="2" width="23.1640625" customWidth="1"/>
    <col min="3" max="4" width="27.83203125" customWidth="1"/>
    <col min="5" max="5" width="18.83203125" customWidth="1"/>
  </cols>
  <sheetData>
    <row r="2" spans="2:10" ht="17" x14ac:dyDescent="0.2">
      <c r="B2" s="21" t="s">
        <v>985</v>
      </c>
      <c r="C2" s="22" t="s">
        <v>986</v>
      </c>
      <c r="D2" s="26"/>
    </row>
    <row r="3" spans="2:10" x14ac:dyDescent="0.2">
      <c r="B3" s="46" t="s">
        <v>1058</v>
      </c>
    </row>
    <row r="5" spans="2:10" x14ac:dyDescent="0.2">
      <c r="C5" s="43" t="s">
        <v>988</v>
      </c>
      <c r="D5" s="44" t="s">
        <v>989</v>
      </c>
      <c r="E5" s="44" t="s">
        <v>990</v>
      </c>
    </row>
    <row r="7" spans="2:10" x14ac:dyDescent="0.2">
      <c r="B7" s="45" t="s">
        <v>991</v>
      </c>
      <c r="C7" s="45" t="s">
        <v>992</v>
      </c>
      <c r="D7" s="45" t="s">
        <v>993</v>
      </c>
      <c r="E7" s="45" t="s">
        <v>994</v>
      </c>
      <c r="F7" s="45" t="s">
        <v>995</v>
      </c>
      <c r="G7" s="45" t="s">
        <v>996</v>
      </c>
      <c r="H7" s="45" t="s">
        <v>997</v>
      </c>
      <c r="I7" s="45" t="s">
        <v>998</v>
      </c>
      <c r="J7" s="45" t="s">
        <v>999</v>
      </c>
    </row>
    <row r="8" spans="2:10" x14ac:dyDescent="0.2">
      <c r="B8" t="s">
        <v>1000</v>
      </c>
      <c r="C8" t="s">
        <v>1001</v>
      </c>
      <c r="D8">
        <v>953</v>
      </c>
      <c r="E8">
        <v>63</v>
      </c>
      <c r="F8">
        <v>3</v>
      </c>
      <c r="G8">
        <v>3</v>
      </c>
      <c r="H8">
        <v>15.126984126984127</v>
      </c>
      <c r="I8">
        <v>2.7615000000000002E-4</v>
      </c>
      <c r="J8">
        <v>1.3808000000000001E-2</v>
      </c>
    </row>
    <row r="9" spans="2:10" x14ac:dyDescent="0.2">
      <c r="B9" t="s">
        <v>1000</v>
      </c>
      <c r="C9" t="s">
        <v>1002</v>
      </c>
      <c r="D9">
        <v>953</v>
      </c>
      <c r="E9">
        <v>63</v>
      </c>
      <c r="F9">
        <v>8</v>
      </c>
      <c r="G9">
        <v>4</v>
      </c>
      <c r="H9">
        <v>7.5634920634920633</v>
      </c>
      <c r="I9">
        <v>9.4404000000000005E-4</v>
      </c>
      <c r="J9">
        <v>3.2677999999999999E-2</v>
      </c>
    </row>
    <row r="10" spans="2:10" x14ac:dyDescent="0.2">
      <c r="B10" t="s">
        <v>1003</v>
      </c>
      <c r="C10" t="s">
        <v>1004</v>
      </c>
      <c r="D10">
        <v>953</v>
      </c>
      <c r="E10">
        <v>63</v>
      </c>
      <c r="F10">
        <v>10</v>
      </c>
      <c r="G10">
        <v>5</v>
      </c>
      <c r="H10">
        <v>7.5634920634920633</v>
      </c>
      <c r="I10">
        <v>1.9914999999999999E-4</v>
      </c>
      <c r="J10">
        <v>9.0588000000000005E-3</v>
      </c>
    </row>
    <row r="11" spans="2:10" x14ac:dyDescent="0.2">
      <c r="B11" t="s">
        <v>1000</v>
      </c>
      <c r="C11" t="s">
        <v>1005</v>
      </c>
      <c r="D11">
        <v>953</v>
      </c>
      <c r="E11">
        <v>63</v>
      </c>
      <c r="F11">
        <v>30</v>
      </c>
      <c r="G11">
        <v>8</v>
      </c>
      <c r="H11">
        <v>4.033862433862434</v>
      </c>
      <c r="I11">
        <v>3.6424999999999999E-4</v>
      </c>
      <c r="J11">
        <v>1.6390999999999999E-2</v>
      </c>
    </row>
    <row r="12" spans="2:10" x14ac:dyDescent="0.2">
      <c r="B12" t="s">
        <v>1006</v>
      </c>
      <c r="C12" t="s">
        <v>1007</v>
      </c>
      <c r="D12">
        <v>953</v>
      </c>
      <c r="E12">
        <v>63</v>
      </c>
      <c r="F12">
        <v>256</v>
      </c>
      <c r="G12">
        <v>30</v>
      </c>
      <c r="H12">
        <v>1.7726934523809523</v>
      </c>
      <c r="I12">
        <v>1.3606999999999999E-4</v>
      </c>
      <c r="J12">
        <v>5.5474000000000001E-3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0FCB4-AD9D-3241-B95F-006E509AF674}">
  <dimension ref="B2:J20"/>
  <sheetViews>
    <sheetView workbookViewId="0">
      <selection activeCell="C19" sqref="C19"/>
    </sheetView>
  </sheetViews>
  <sheetFormatPr baseColWidth="10" defaultRowHeight="16" x14ac:dyDescent="0.2"/>
  <cols>
    <col min="2" max="2" width="23.1640625" customWidth="1"/>
    <col min="3" max="4" width="27.83203125" customWidth="1"/>
    <col min="5" max="5" width="18.83203125" customWidth="1"/>
  </cols>
  <sheetData>
    <row r="2" spans="2:10" ht="17" x14ac:dyDescent="0.2">
      <c r="B2" s="21" t="s">
        <v>1059</v>
      </c>
      <c r="C2" s="22" t="s">
        <v>986</v>
      </c>
      <c r="D2" s="26"/>
    </row>
    <row r="3" spans="2:10" x14ac:dyDescent="0.2">
      <c r="B3" s="46" t="s">
        <v>1060</v>
      </c>
    </row>
    <row r="4" spans="2:10" x14ac:dyDescent="0.2">
      <c r="B4" s="42"/>
      <c r="C4" s="42" t="s">
        <v>1008</v>
      </c>
      <c r="D4" s="44" t="s">
        <v>989</v>
      </c>
      <c r="E4" s="44" t="s">
        <v>990</v>
      </c>
    </row>
    <row r="6" spans="2:10" x14ac:dyDescent="0.2">
      <c r="B6" s="45" t="s">
        <v>991</v>
      </c>
      <c r="C6" s="45" t="s">
        <v>992</v>
      </c>
      <c r="D6" s="45" t="s">
        <v>993</v>
      </c>
      <c r="E6" s="45" t="s">
        <v>994</v>
      </c>
      <c r="F6" s="45" t="s">
        <v>995</v>
      </c>
      <c r="G6" s="45" t="s">
        <v>996</v>
      </c>
      <c r="H6" s="45" t="s">
        <v>997</v>
      </c>
      <c r="I6" s="45" t="s">
        <v>998</v>
      </c>
      <c r="J6" s="45" t="s">
        <v>999</v>
      </c>
    </row>
    <row r="7" spans="2:10" x14ac:dyDescent="0.2">
      <c r="B7" t="s">
        <v>1000</v>
      </c>
      <c r="C7" t="s">
        <v>1009</v>
      </c>
      <c r="D7">
        <v>953</v>
      </c>
      <c r="E7">
        <v>296</v>
      </c>
      <c r="F7">
        <v>22</v>
      </c>
      <c r="G7">
        <v>15</v>
      </c>
      <c r="H7">
        <v>2.1949999999999998</v>
      </c>
      <c r="I7">
        <v>2.6279999999999999E-4</v>
      </c>
      <c r="J7">
        <v>1.3646E-2</v>
      </c>
    </row>
    <row r="8" spans="2:10" x14ac:dyDescent="0.2">
      <c r="B8" t="s">
        <v>1003</v>
      </c>
      <c r="C8" t="s">
        <v>1010</v>
      </c>
      <c r="D8">
        <v>953</v>
      </c>
      <c r="E8">
        <v>296</v>
      </c>
      <c r="F8">
        <v>39</v>
      </c>
      <c r="G8">
        <v>23</v>
      </c>
      <c r="H8">
        <v>1.899</v>
      </c>
      <c r="I8">
        <v>1.5631E-4</v>
      </c>
      <c r="J8">
        <v>8.0978000000000005E-3</v>
      </c>
    </row>
    <row r="9" spans="2:10" x14ac:dyDescent="0.2">
      <c r="B9" t="s">
        <v>1000</v>
      </c>
      <c r="C9" t="s">
        <v>1011</v>
      </c>
      <c r="D9">
        <v>953</v>
      </c>
      <c r="E9">
        <v>296</v>
      </c>
      <c r="F9">
        <v>31</v>
      </c>
      <c r="G9">
        <v>18</v>
      </c>
      <c r="H9">
        <v>1.869</v>
      </c>
      <c r="I9">
        <v>1.0172E-3</v>
      </c>
      <c r="J9">
        <v>3.4051999999999999E-2</v>
      </c>
    </row>
    <row r="10" spans="2:10" x14ac:dyDescent="0.2">
      <c r="B10" t="s">
        <v>1000</v>
      </c>
      <c r="C10" t="s">
        <v>1012</v>
      </c>
      <c r="D10">
        <v>953</v>
      </c>
      <c r="E10">
        <v>296</v>
      </c>
      <c r="F10">
        <v>38</v>
      </c>
      <c r="G10">
        <v>22</v>
      </c>
      <c r="H10">
        <v>1.8640000000000001</v>
      </c>
      <c r="I10">
        <v>3.0783999999999998E-4</v>
      </c>
      <c r="J10">
        <v>1.4330000000000001E-2</v>
      </c>
    </row>
    <row r="11" spans="2:10" x14ac:dyDescent="0.2">
      <c r="B11" t="s">
        <v>1000</v>
      </c>
      <c r="C11" t="s">
        <v>1013</v>
      </c>
      <c r="D11">
        <v>953</v>
      </c>
      <c r="E11">
        <v>296</v>
      </c>
      <c r="F11">
        <v>38</v>
      </c>
      <c r="G11">
        <v>22</v>
      </c>
      <c r="H11">
        <v>1.8640000000000001</v>
      </c>
      <c r="I11">
        <v>3.0783999999999998E-4</v>
      </c>
      <c r="J11">
        <v>1.4330000000000001E-2</v>
      </c>
    </row>
    <row r="12" spans="2:10" x14ac:dyDescent="0.2">
      <c r="B12" t="s">
        <v>1003</v>
      </c>
      <c r="C12" t="s">
        <v>1014</v>
      </c>
      <c r="D12">
        <v>953</v>
      </c>
      <c r="E12">
        <v>296</v>
      </c>
      <c r="F12">
        <v>47</v>
      </c>
      <c r="G12">
        <v>27</v>
      </c>
      <c r="H12">
        <v>1.85</v>
      </c>
      <c r="I12">
        <v>7.7899999999999996E-5</v>
      </c>
      <c r="J12">
        <v>4.8398E-3</v>
      </c>
    </row>
    <row r="13" spans="2:10" x14ac:dyDescent="0.2">
      <c r="B13" t="s">
        <v>1000</v>
      </c>
      <c r="C13" t="s">
        <v>1015</v>
      </c>
      <c r="D13">
        <v>953</v>
      </c>
      <c r="E13">
        <v>296</v>
      </c>
      <c r="F13">
        <v>45</v>
      </c>
      <c r="G13">
        <v>24</v>
      </c>
      <c r="H13">
        <v>1.7170000000000001</v>
      </c>
      <c r="I13">
        <v>7.9323999999999996E-4</v>
      </c>
      <c r="J13">
        <v>2.8181000000000001E-2</v>
      </c>
    </row>
    <row r="14" spans="2:10" x14ac:dyDescent="0.2">
      <c r="B14" t="s">
        <v>1016</v>
      </c>
      <c r="C14" t="s">
        <v>1017</v>
      </c>
      <c r="D14">
        <v>953</v>
      </c>
      <c r="E14">
        <v>296</v>
      </c>
      <c r="F14">
        <v>79</v>
      </c>
      <c r="G14">
        <v>42</v>
      </c>
      <c r="H14">
        <v>1.712</v>
      </c>
      <c r="I14">
        <v>1.0699999999999999E-5</v>
      </c>
      <c r="J14">
        <v>7.9871000000000004E-3</v>
      </c>
    </row>
    <row r="15" spans="2:10" x14ac:dyDescent="0.2">
      <c r="B15" t="s">
        <v>1003</v>
      </c>
      <c r="C15" t="s">
        <v>1018</v>
      </c>
      <c r="D15">
        <v>953</v>
      </c>
      <c r="E15">
        <v>296</v>
      </c>
      <c r="F15">
        <v>51</v>
      </c>
      <c r="G15">
        <v>26</v>
      </c>
      <c r="H15">
        <v>1.641</v>
      </c>
      <c r="I15">
        <v>1.1297E-3</v>
      </c>
      <c r="J15">
        <v>4.1311E-2</v>
      </c>
    </row>
    <row r="16" spans="2:10" x14ac:dyDescent="0.2">
      <c r="B16" t="s">
        <v>1003</v>
      </c>
      <c r="C16" t="s">
        <v>1019</v>
      </c>
      <c r="D16">
        <v>953</v>
      </c>
      <c r="E16">
        <v>296</v>
      </c>
      <c r="F16">
        <v>59</v>
      </c>
      <c r="G16">
        <v>30</v>
      </c>
      <c r="H16">
        <v>1.637</v>
      </c>
      <c r="I16">
        <v>5.2092000000000002E-4</v>
      </c>
      <c r="J16">
        <v>2.0240000000000001E-2</v>
      </c>
    </row>
    <row r="17" spans="2:10" x14ac:dyDescent="0.2">
      <c r="B17" t="s">
        <v>1000</v>
      </c>
      <c r="C17" t="s">
        <v>1020</v>
      </c>
      <c r="D17">
        <v>953</v>
      </c>
      <c r="E17">
        <v>296</v>
      </c>
      <c r="F17">
        <v>60</v>
      </c>
      <c r="G17">
        <v>30</v>
      </c>
      <c r="H17">
        <v>1.61</v>
      </c>
      <c r="I17">
        <v>7.3185000000000004E-4</v>
      </c>
      <c r="J17">
        <v>2.7444E-2</v>
      </c>
    </row>
    <row r="18" spans="2:10" x14ac:dyDescent="0.2">
      <c r="B18" t="s">
        <v>1000</v>
      </c>
      <c r="C18" t="s">
        <v>1021</v>
      </c>
      <c r="D18">
        <v>953</v>
      </c>
      <c r="E18">
        <v>296</v>
      </c>
      <c r="F18">
        <v>123</v>
      </c>
      <c r="G18">
        <v>60</v>
      </c>
      <c r="H18">
        <v>1.571</v>
      </c>
      <c r="I18">
        <v>4.7199999999999997E-6</v>
      </c>
      <c r="J18">
        <v>7.0772000000000001E-4</v>
      </c>
    </row>
    <row r="19" spans="2:10" x14ac:dyDescent="0.2">
      <c r="B19" t="s">
        <v>1003</v>
      </c>
      <c r="C19" t="s">
        <v>1022</v>
      </c>
      <c r="D19">
        <v>953</v>
      </c>
      <c r="E19">
        <v>296</v>
      </c>
      <c r="F19">
        <v>215</v>
      </c>
      <c r="G19">
        <v>104</v>
      </c>
      <c r="H19">
        <v>1.5569999999999999</v>
      </c>
      <c r="I19">
        <v>6E-10</v>
      </c>
      <c r="J19">
        <v>1.6E-7</v>
      </c>
    </row>
    <row r="20" spans="2:10" x14ac:dyDescent="0.2">
      <c r="B20" t="s">
        <v>1003</v>
      </c>
      <c r="C20" t="s">
        <v>1023</v>
      </c>
      <c r="D20">
        <v>953</v>
      </c>
      <c r="E20">
        <v>296</v>
      </c>
      <c r="F20">
        <v>86</v>
      </c>
      <c r="G20">
        <v>41</v>
      </c>
      <c r="H20">
        <v>1.5349999999999999</v>
      </c>
      <c r="I20">
        <v>3.0163999999999999E-4</v>
      </c>
      <c r="J20">
        <v>1.2501E-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3DB08-973A-474A-9198-759136E13E97}">
  <dimension ref="B2:J46"/>
  <sheetViews>
    <sheetView workbookViewId="0">
      <selection sqref="A1:XFD1048576"/>
    </sheetView>
  </sheetViews>
  <sheetFormatPr baseColWidth="10" defaultRowHeight="16" x14ac:dyDescent="0.2"/>
  <cols>
    <col min="2" max="2" width="23.1640625" customWidth="1"/>
    <col min="3" max="4" width="27.83203125" customWidth="1"/>
    <col min="5" max="5" width="18.83203125" customWidth="1"/>
  </cols>
  <sheetData>
    <row r="2" spans="2:10" ht="17" x14ac:dyDescent="0.2">
      <c r="B2" s="21" t="s">
        <v>1061</v>
      </c>
      <c r="C2" s="22" t="s">
        <v>986</v>
      </c>
      <c r="D2" s="26"/>
    </row>
    <row r="3" spans="2:10" x14ac:dyDescent="0.2">
      <c r="B3" s="46" t="s">
        <v>1062</v>
      </c>
    </row>
    <row r="6" spans="2:10" x14ac:dyDescent="0.2">
      <c r="B6" s="42" t="s">
        <v>1062</v>
      </c>
      <c r="C6" s="42" t="s">
        <v>936</v>
      </c>
      <c r="D6" s="44" t="s">
        <v>989</v>
      </c>
      <c r="E6" s="44" t="s">
        <v>990</v>
      </c>
    </row>
    <row r="8" spans="2:10" x14ac:dyDescent="0.2">
      <c r="B8" s="45" t="s">
        <v>991</v>
      </c>
      <c r="C8" s="45" t="s">
        <v>992</v>
      </c>
      <c r="D8" s="45" t="s">
        <v>993</v>
      </c>
      <c r="E8" s="45" t="s">
        <v>994</v>
      </c>
      <c r="F8" s="45" t="s">
        <v>995</v>
      </c>
      <c r="G8" s="45" t="s">
        <v>996</v>
      </c>
      <c r="H8" s="45" t="s">
        <v>997</v>
      </c>
      <c r="I8" s="45" t="s">
        <v>998</v>
      </c>
      <c r="J8" s="45" t="s">
        <v>999</v>
      </c>
    </row>
    <row r="9" spans="2:10" x14ac:dyDescent="0.2">
      <c r="B9" t="s">
        <v>1000</v>
      </c>
      <c r="C9" t="s">
        <v>1024</v>
      </c>
      <c r="D9">
        <v>953</v>
      </c>
      <c r="E9">
        <v>54</v>
      </c>
      <c r="F9">
        <v>5</v>
      </c>
      <c r="G9">
        <v>3</v>
      </c>
      <c r="H9">
        <v>10.588888888888889</v>
      </c>
      <c r="I9">
        <v>1.5445999999999999E-3</v>
      </c>
      <c r="J9">
        <v>4.9646999999999997E-2</v>
      </c>
    </row>
    <row r="10" spans="2:10" x14ac:dyDescent="0.2">
      <c r="B10" t="s">
        <v>1000</v>
      </c>
      <c r="C10" t="s">
        <v>1025</v>
      </c>
      <c r="D10">
        <v>953</v>
      </c>
      <c r="E10">
        <v>54</v>
      </c>
      <c r="F10">
        <v>8</v>
      </c>
      <c r="G10">
        <v>4</v>
      </c>
      <c r="H10">
        <v>8.8240740740740726</v>
      </c>
      <c r="I10">
        <v>5.2183000000000004E-4</v>
      </c>
      <c r="J10">
        <v>2.1347999999999999E-2</v>
      </c>
    </row>
    <row r="11" spans="2:10" x14ac:dyDescent="0.2">
      <c r="B11" t="s">
        <v>1006</v>
      </c>
      <c r="C11" t="s">
        <v>1026</v>
      </c>
      <c r="D11">
        <v>953</v>
      </c>
      <c r="E11">
        <v>54</v>
      </c>
      <c r="F11">
        <v>25</v>
      </c>
      <c r="G11">
        <v>6</v>
      </c>
      <c r="H11">
        <v>4.2355555555555551</v>
      </c>
      <c r="I11">
        <v>1.6461E-3</v>
      </c>
      <c r="J11">
        <v>4.3622000000000001E-2</v>
      </c>
    </row>
    <row r="12" spans="2:10" x14ac:dyDescent="0.2">
      <c r="B12" t="s">
        <v>1006</v>
      </c>
      <c r="C12" t="s">
        <v>1027</v>
      </c>
      <c r="D12">
        <v>953</v>
      </c>
      <c r="E12">
        <v>54</v>
      </c>
      <c r="F12">
        <v>71</v>
      </c>
      <c r="G12">
        <v>11</v>
      </c>
      <c r="H12">
        <v>2.7342201356285862</v>
      </c>
      <c r="I12">
        <v>9.7132999999999996E-4</v>
      </c>
      <c r="J12">
        <v>3.0283000000000001E-2</v>
      </c>
    </row>
    <row r="13" spans="2:10" x14ac:dyDescent="0.2">
      <c r="B13" t="s">
        <v>1016</v>
      </c>
      <c r="C13" t="s">
        <v>1028</v>
      </c>
      <c r="D13">
        <v>953</v>
      </c>
      <c r="E13">
        <v>54</v>
      </c>
      <c r="F13">
        <v>13</v>
      </c>
      <c r="G13">
        <v>7</v>
      </c>
      <c r="H13">
        <v>9.5028490028490022</v>
      </c>
      <c r="I13">
        <v>1.6141999999999999E-6</v>
      </c>
      <c r="J13">
        <v>1.9257E-3</v>
      </c>
    </row>
    <row r="14" spans="2:10" x14ac:dyDescent="0.2">
      <c r="B14" t="s">
        <v>1016</v>
      </c>
      <c r="C14" t="s">
        <v>1029</v>
      </c>
      <c r="D14">
        <v>953</v>
      </c>
      <c r="E14">
        <v>54</v>
      </c>
      <c r="F14">
        <v>16</v>
      </c>
      <c r="G14">
        <v>7</v>
      </c>
      <c r="H14">
        <v>7.721064814814814</v>
      </c>
      <c r="I14">
        <v>9.2250000000000006E-6</v>
      </c>
      <c r="J14">
        <v>7.8609999999999999E-3</v>
      </c>
    </row>
    <row r="15" spans="2:10" x14ac:dyDescent="0.2">
      <c r="B15" t="s">
        <v>1016</v>
      </c>
      <c r="C15" t="s">
        <v>1030</v>
      </c>
      <c r="D15">
        <v>953</v>
      </c>
      <c r="E15">
        <v>54</v>
      </c>
      <c r="F15">
        <v>16</v>
      </c>
      <c r="G15">
        <v>7</v>
      </c>
      <c r="H15">
        <v>7.721064814814814</v>
      </c>
      <c r="I15">
        <v>9.2250000000000006E-6</v>
      </c>
      <c r="J15">
        <v>7.8609999999999999E-3</v>
      </c>
    </row>
    <row r="16" spans="2:10" x14ac:dyDescent="0.2">
      <c r="B16" t="s">
        <v>1016</v>
      </c>
      <c r="C16" t="s">
        <v>1031</v>
      </c>
      <c r="D16">
        <v>953</v>
      </c>
      <c r="E16">
        <v>54</v>
      </c>
      <c r="F16">
        <v>28</v>
      </c>
      <c r="G16">
        <v>8</v>
      </c>
      <c r="H16">
        <v>5.0423280423280419</v>
      </c>
      <c r="I16">
        <v>7.1997999999999997E-5</v>
      </c>
      <c r="J16">
        <v>3.5789000000000001E-2</v>
      </c>
    </row>
    <row r="17" spans="2:10" x14ac:dyDescent="0.2">
      <c r="B17" t="s">
        <v>1032</v>
      </c>
      <c r="C17" t="s">
        <v>1033</v>
      </c>
      <c r="D17">
        <v>953</v>
      </c>
      <c r="E17">
        <v>54</v>
      </c>
      <c r="F17">
        <v>14</v>
      </c>
      <c r="G17">
        <v>8</v>
      </c>
      <c r="H17">
        <v>10.084656084656084</v>
      </c>
      <c r="I17">
        <v>1.4124000000000001E-7</v>
      </c>
      <c r="J17">
        <v>5.2494999999999998E-5</v>
      </c>
    </row>
    <row r="18" spans="2:10" x14ac:dyDescent="0.2">
      <c r="B18" t="s">
        <v>1003</v>
      </c>
      <c r="C18" t="s">
        <v>1034</v>
      </c>
      <c r="D18">
        <v>953</v>
      </c>
      <c r="E18">
        <v>54</v>
      </c>
      <c r="F18">
        <v>14</v>
      </c>
      <c r="G18">
        <v>7</v>
      </c>
      <c r="H18">
        <v>8.8240740740740744</v>
      </c>
      <c r="I18">
        <v>3.067E-6</v>
      </c>
      <c r="J18">
        <v>3.1776999999999999E-4</v>
      </c>
    </row>
    <row r="19" spans="2:10" x14ac:dyDescent="0.2">
      <c r="B19" t="s">
        <v>1003</v>
      </c>
      <c r="C19" t="s">
        <v>1035</v>
      </c>
      <c r="D19">
        <v>953</v>
      </c>
      <c r="E19">
        <v>54</v>
      </c>
      <c r="F19">
        <v>19</v>
      </c>
      <c r="G19">
        <v>6</v>
      </c>
      <c r="H19">
        <v>5.5730994152046778</v>
      </c>
      <c r="I19">
        <v>3.4640000000000002E-4</v>
      </c>
      <c r="J19">
        <v>1.3746E-2</v>
      </c>
    </row>
    <row r="20" spans="2:10" x14ac:dyDescent="0.2">
      <c r="B20" t="s">
        <v>1003</v>
      </c>
      <c r="C20" t="s">
        <v>1036</v>
      </c>
      <c r="D20">
        <v>953</v>
      </c>
      <c r="E20">
        <v>54</v>
      </c>
      <c r="F20">
        <v>40</v>
      </c>
      <c r="G20">
        <v>9</v>
      </c>
      <c r="H20">
        <v>3.9708333333333332</v>
      </c>
      <c r="I20">
        <v>1.8132000000000001E-4</v>
      </c>
      <c r="J20">
        <v>8.4542000000000003E-3</v>
      </c>
    </row>
    <row r="21" spans="2:10" x14ac:dyDescent="0.2">
      <c r="B21" t="s">
        <v>1003</v>
      </c>
      <c r="C21" t="s">
        <v>1037</v>
      </c>
      <c r="D21">
        <v>953</v>
      </c>
      <c r="E21">
        <v>54</v>
      </c>
      <c r="F21">
        <v>102</v>
      </c>
      <c r="G21">
        <v>19</v>
      </c>
      <c r="H21">
        <v>3.2874001452432826</v>
      </c>
      <c r="I21">
        <v>4.8324999999999999E-7</v>
      </c>
      <c r="J21">
        <v>6.9327999999999998E-5</v>
      </c>
    </row>
    <row r="22" spans="2:10" x14ac:dyDescent="0.2">
      <c r="B22" t="s">
        <v>1003</v>
      </c>
      <c r="C22" t="s">
        <v>1038</v>
      </c>
      <c r="D22">
        <v>953</v>
      </c>
      <c r="E22">
        <v>54</v>
      </c>
      <c r="F22">
        <v>70</v>
      </c>
      <c r="G22">
        <v>13</v>
      </c>
      <c r="H22">
        <v>3.2775132275132273</v>
      </c>
      <c r="I22">
        <v>4.8272999999999997E-5</v>
      </c>
      <c r="J22">
        <v>3.3344E-3</v>
      </c>
    </row>
    <row r="23" spans="2:10" x14ac:dyDescent="0.2">
      <c r="B23" t="s">
        <v>1003</v>
      </c>
      <c r="C23" t="s">
        <v>1039</v>
      </c>
      <c r="D23">
        <v>953</v>
      </c>
      <c r="E23">
        <v>54</v>
      </c>
      <c r="F23">
        <v>116</v>
      </c>
      <c r="G23">
        <v>17</v>
      </c>
      <c r="H23">
        <v>2.5863665389527459</v>
      </c>
      <c r="I23">
        <v>6.5752000000000003E-5</v>
      </c>
      <c r="J23">
        <v>4.2285999999999999E-3</v>
      </c>
    </row>
    <row r="26" spans="2:10" x14ac:dyDescent="0.2">
      <c r="B26" s="42" t="s">
        <v>987</v>
      </c>
      <c r="C26" s="42" t="s">
        <v>940</v>
      </c>
      <c r="D26" s="44" t="s">
        <v>989</v>
      </c>
      <c r="E26" s="44" t="s">
        <v>990</v>
      </c>
      <c r="F26" s="44"/>
    </row>
    <row r="28" spans="2:10" x14ac:dyDescent="0.2">
      <c r="B28" s="45" t="s">
        <v>991</v>
      </c>
      <c r="C28" s="45" t="s">
        <v>992</v>
      </c>
      <c r="D28" s="45" t="s">
        <v>993</v>
      </c>
      <c r="E28" s="45" t="s">
        <v>994</v>
      </c>
      <c r="F28" s="45" t="s">
        <v>995</v>
      </c>
      <c r="G28" s="45" t="s">
        <v>996</v>
      </c>
      <c r="H28" s="45" t="s">
        <v>997</v>
      </c>
      <c r="I28" s="45" t="s">
        <v>998</v>
      </c>
      <c r="J28" s="45" t="s">
        <v>999</v>
      </c>
    </row>
    <row r="29" spans="2:10" x14ac:dyDescent="0.2">
      <c r="B29" t="s">
        <v>1032</v>
      </c>
      <c r="C29" t="s">
        <v>1040</v>
      </c>
      <c r="D29">
        <v>953</v>
      </c>
      <c r="E29">
        <v>536</v>
      </c>
      <c r="F29">
        <v>15</v>
      </c>
      <c r="G29">
        <v>15</v>
      </c>
      <c r="H29">
        <v>1.7779850746268659</v>
      </c>
      <c r="I29">
        <v>1.6343E-4</v>
      </c>
      <c r="J29">
        <v>1.6565E-2</v>
      </c>
    </row>
    <row r="30" spans="2:10" x14ac:dyDescent="0.2">
      <c r="B30" t="s">
        <v>1016</v>
      </c>
      <c r="C30" t="s">
        <v>1041</v>
      </c>
      <c r="D30">
        <v>953</v>
      </c>
      <c r="E30">
        <v>536</v>
      </c>
      <c r="F30">
        <v>15</v>
      </c>
      <c r="G30">
        <v>15</v>
      </c>
      <c r="H30">
        <v>1.7779850746268659</v>
      </c>
      <c r="I30">
        <v>1.6343E-4</v>
      </c>
      <c r="J30">
        <v>4.8742000000000001E-2</v>
      </c>
    </row>
    <row r="31" spans="2:10" x14ac:dyDescent="0.2">
      <c r="B31" t="s">
        <v>1003</v>
      </c>
      <c r="C31" t="s">
        <v>1042</v>
      </c>
      <c r="D31">
        <v>953</v>
      </c>
      <c r="E31">
        <v>536</v>
      </c>
      <c r="F31">
        <v>22</v>
      </c>
      <c r="G31">
        <v>22</v>
      </c>
      <c r="H31">
        <v>1.7779850746268657</v>
      </c>
      <c r="I31">
        <v>2.6178000000000002E-6</v>
      </c>
      <c r="J31">
        <v>2.8718E-4</v>
      </c>
    </row>
    <row r="32" spans="2:10" x14ac:dyDescent="0.2">
      <c r="B32" t="s">
        <v>1003</v>
      </c>
      <c r="C32" t="s">
        <v>1043</v>
      </c>
      <c r="D32">
        <v>953</v>
      </c>
      <c r="E32">
        <v>536</v>
      </c>
      <c r="F32">
        <v>14</v>
      </c>
      <c r="G32">
        <v>14</v>
      </c>
      <c r="H32">
        <v>1.7779850746268657</v>
      </c>
      <c r="I32">
        <v>2.9398E-4</v>
      </c>
      <c r="J32">
        <v>1.2461E-2</v>
      </c>
    </row>
    <row r="33" spans="2:10" x14ac:dyDescent="0.2">
      <c r="B33" t="s">
        <v>1032</v>
      </c>
      <c r="C33" t="s">
        <v>1044</v>
      </c>
      <c r="D33">
        <v>953</v>
      </c>
      <c r="E33">
        <v>536</v>
      </c>
      <c r="F33">
        <v>33</v>
      </c>
      <c r="G33">
        <v>32</v>
      </c>
      <c r="H33">
        <v>1.7241067390321119</v>
      </c>
      <c r="I33">
        <v>9.8913999999999995E-8</v>
      </c>
      <c r="J33">
        <v>5.2494999999999998E-5</v>
      </c>
    </row>
    <row r="34" spans="2:10" x14ac:dyDescent="0.2">
      <c r="B34" t="s">
        <v>1003</v>
      </c>
      <c r="C34" t="s">
        <v>1045</v>
      </c>
      <c r="D34">
        <v>953</v>
      </c>
      <c r="E34">
        <v>536</v>
      </c>
      <c r="F34">
        <v>22</v>
      </c>
      <c r="G34">
        <v>21</v>
      </c>
      <c r="H34">
        <v>1.6971675712347356</v>
      </c>
      <c r="I34">
        <v>4.6631999999999997E-5</v>
      </c>
      <c r="J34">
        <v>3.3344E-3</v>
      </c>
    </row>
    <row r="35" spans="2:10" x14ac:dyDescent="0.2">
      <c r="B35" t="s">
        <v>1032</v>
      </c>
      <c r="C35" t="s">
        <v>1046</v>
      </c>
      <c r="D35">
        <v>953</v>
      </c>
      <c r="E35">
        <v>536</v>
      </c>
      <c r="F35">
        <v>22</v>
      </c>
      <c r="G35">
        <v>21</v>
      </c>
      <c r="H35">
        <v>1.6971675712347356</v>
      </c>
      <c r="I35">
        <v>4.6631999999999997E-5</v>
      </c>
      <c r="J35">
        <v>5.1993999999999999E-3</v>
      </c>
    </row>
    <row r="36" spans="2:10" ht="18" x14ac:dyDescent="0.2">
      <c r="B36" t="s">
        <v>1016</v>
      </c>
      <c r="C36" t="s">
        <v>1047</v>
      </c>
      <c r="D36">
        <v>953</v>
      </c>
      <c r="E36">
        <v>536</v>
      </c>
      <c r="F36">
        <v>20</v>
      </c>
      <c r="G36">
        <v>19</v>
      </c>
      <c r="H36">
        <v>1.6890858208955224</v>
      </c>
      <c r="I36">
        <v>1.3818000000000001E-4</v>
      </c>
      <c r="J36">
        <v>4.5713999999999998E-2</v>
      </c>
    </row>
    <row r="37" spans="2:10" x14ac:dyDescent="0.2">
      <c r="B37" t="s">
        <v>1032</v>
      </c>
      <c r="C37" t="s">
        <v>1048</v>
      </c>
      <c r="D37">
        <v>953</v>
      </c>
      <c r="E37">
        <v>536</v>
      </c>
      <c r="F37">
        <v>39</v>
      </c>
      <c r="G37">
        <v>37</v>
      </c>
      <c r="H37">
        <v>1.686806352851129</v>
      </c>
      <c r="I37">
        <v>4.9378000000000001E-8</v>
      </c>
      <c r="J37">
        <v>5.2494999999999998E-5</v>
      </c>
    </row>
    <row r="38" spans="2:10" x14ac:dyDescent="0.2">
      <c r="B38" t="s">
        <v>1032</v>
      </c>
      <c r="C38" t="s">
        <v>1049</v>
      </c>
      <c r="D38">
        <v>953</v>
      </c>
      <c r="E38">
        <v>536</v>
      </c>
      <c r="F38">
        <v>36</v>
      </c>
      <c r="G38">
        <v>34</v>
      </c>
      <c r="H38">
        <v>1.6792081260364842</v>
      </c>
      <c r="I38">
        <v>2.5659E-7</v>
      </c>
      <c r="J38">
        <v>7.1522999999999999E-5</v>
      </c>
    </row>
    <row r="39" spans="2:10" x14ac:dyDescent="0.2">
      <c r="B39" t="s">
        <v>1003</v>
      </c>
      <c r="C39" t="s">
        <v>1050</v>
      </c>
      <c r="D39">
        <v>953</v>
      </c>
      <c r="E39">
        <v>536</v>
      </c>
      <c r="F39">
        <v>30</v>
      </c>
      <c r="G39">
        <v>28</v>
      </c>
      <c r="H39">
        <v>1.6594527363184082</v>
      </c>
      <c r="I39">
        <v>6.4596E-6</v>
      </c>
      <c r="J39">
        <v>6.3405999999999998E-4</v>
      </c>
    </row>
    <row r="40" spans="2:10" x14ac:dyDescent="0.2">
      <c r="B40" t="s">
        <v>1003</v>
      </c>
      <c r="C40" t="s">
        <v>1051</v>
      </c>
      <c r="D40">
        <v>953</v>
      </c>
      <c r="E40">
        <v>536</v>
      </c>
      <c r="F40">
        <v>28</v>
      </c>
      <c r="G40">
        <v>26</v>
      </c>
      <c r="H40">
        <v>1.6509861407249469</v>
      </c>
      <c r="I40">
        <v>1.8481000000000001E-5</v>
      </c>
      <c r="J40">
        <v>1.5667000000000001E-3</v>
      </c>
    </row>
    <row r="41" spans="2:10" x14ac:dyDescent="0.2">
      <c r="B41" t="s">
        <v>1000</v>
      </c>
      <c r="C41" t="s">
        <v>1052</v>
      </c>
      <c r="D41">
        <v>953</v>
      </c>
      <c r="E41">
        <v>536</v>
      </c>
      <c r="F41">
        <v>28</v>
      </c>
      <c r="G41">
        <v>26</v>
      </c>
      <c r="H41">
        <v>1.6509861407249469</v>
      </c>
      <c r="I41">
        <v>1.8481000000000001E-5</v>
      </c>
      <c r="J41">
        <v>1.6632999999999999E-3</v>
      </c>
    </row>
    <row r="42" spans="2:10" x14ac:dyDescent="0.2">
      <c r="B42" t="s">
        <v>1032</v>
      </c>
      <c r="C42" t="s">
        <v>1053</v>
      </c>
      <c r="D42">
        <v>953</v>
      </c>
      <c r="E42">
        <v>536</v>
      </c>
      <c r="F42">
        <v>37</v>
      </c>
      <c r="G42">
        <v>34</v>
      </c>
      <c r="H42">
        <v>1.6338241226300929</v>
      </c>
      <c r="I42">
        <v>1.4322E-6</v>
      </c>
      <c r="J42">
        <v>3.1936999999999997E-4</v>
      </c>
    </row>
    <row r="43" spans="2:10" x14ac:dyDescent="0.2">
      <c r="B43" t="s">
        <v>1003</v>
      </c>
      <c r="C43" t="s">
        <v>1054</v>
      </c>
      <c r="D43">
        <v>953</v>
      </c>
      <c r="E43">
        <v>536</v>
      </c>
      <c r="F43">
        <v>63</v>
      </c>
      <c r="G43">
        <v>57</v>
      </c>
      <c r="H43">
        <v>1.6086531627576404</v>
      </c>
      <c r="I43">
        <v>9.6782999999999996E-10</v>
      </c>
      <c r="J43">
        <v>2.2562999999999999E-7</v>
      </c>
    </row>
    <row r="44" spans="2:10" x14ac:dyDescent="0.2">
      <c r="B44" t="s">
        <v>1000</v>
      </c>
      <c r="C44" t="s">
        <v>1055</v>
      </c>
      <c r="D44">
        <v>953</v>
      </c>
      <c r="E44">
        <v>536</v>
      </c>
      <c r="F44">
        <v>36</v>
      </c>
      <c r="G44">
        <v>32</v>
      </c>
      <c r="H44">
        <v>1.5804311774461026</v>
      </c>
      <c r="I44">
        <v>1.6259000000000001E-5</v>
      </c>
      <c r="J44">
        <v>1.5678000000000001E-3</v>
      </c>
    </row>
    <row r="45" spans="2:10" x14ac:dyDescent="0.2">
      <c r="B45" t="s">
        <v>1000</v>
      </c>
      <c r="C45" t="s">
        <v>1056</v>
      </c>
      <c r="D45">
        <v>953</v>
      </c>
      <c r="E45">
        <v>536</v>
      </c>
      <c r="F45">
        <v>55</v>
      </c>
      <c r="G45">
        <v>48</v>
      </c>
      <c r="H45">
        <v>1.5516960651289007</v>
      </c>
      <c r="I45">
        <v>3.3411999999999998E-7</v>
      </c>
      <c r="J45">
        <v>7.5177000000000002E-5</v>
      </c>
    </row>
    <row r="46" spans="2:10" x14ac:dyDescent="0.2">
      <c r="B46" t="s">
        <v>1003</v>
      </c>
      <c r="C46" t="s">
        <v>1057</v>
      </c>
      <c r="D46">
        <v>953</v>
      </c>
      <c r="E46">
        <v>536</v>
      </c>
      <c r="F46">
        <v>128</v>
      </c>
      <c r="G46">
        <v>109</v>
      </c>
      <c r="H46">
        <v>1.5140654151119404</v>
      </c>
      <c r="I46">
        <v>7.1050999999999994E-14</v>
      </c>
      <c r="J46">
        <v>3.3128000000000002E-1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AAA50-B34D-F348-BEF4-DB92810361BC}">
  <dimension ref="B2:J25"/>
  <sheetViews>
    <sheetView workbookViewId="0">
      <selection activeCell="D19" sqref="D19"/>
    </sheetView>
  </sheetViews>
  <sheetFormatPr baseColWidth="10" defaultRowHeight="16" x14ac:dyDescent="0.2"/>
  <cols>
    <col min="2" max="2" width="23.1640625" customWidth="1"/>
    <col min="3" max="4" width="27.83203125" customWidth="1"/>
    <col min="5" max="5" width="18.83203125" customWidth="1"/>
  </cols>
  <sheetData>
    <row r="2" spans="2:10" ht="17" x14ac:dyDescent="0.2">
      <c r="B2" s="21" t="s">
        <v>1063</v>
      </c>
      <c r="C2" s="22" t="s">
        <v>986</v>
      </c>
      <c r="D2" s="26"/>
    </row>
    <row r="3" spans="2:10" x14ac:dyDescent="0.2">
      <c r="B3" s="46" t="s">
        <v>1064</v>
      </c>
    </row>
    <row r="5" spans="2:10" x14ac:dyDescent="0.2">
      <c r="B5" s="42" t="s">
        <v>987</v>
      </c>
      <c r="C5" s="42" t="s">
        <v>940</v>
      </c>
      <c r="D5" s="44" t="s">
        <v>989</v>
      </c>
      <c r="E5" s="44" t="s">
        <v>990</v>
      </c>
      <c r="F5" s="44"/>
    </row>
    <row r="7" spans="2:10" x14ac:dyDescent="0.2">
      <c r="B7" s="45" t="s">
        <v>991</v>
      </c>
      <c r="C7" s="45" t="s">
        <v>992</v>
      </c>
      <c r="D7" s="45" t="s">
        <v>993</v>
      </c>
      <c r="E7" s="45" t="s">
        <v>994</v>
      </c>
      <c r="F7" s="45" t="s">
        <v>995</v>
      </c>
      <c r="G7" s="45" t="s">
        <v>996</v>
      </c>
      <c r="H7" s="45" t="s">
        <v>997</v>
      </c>
      <c r="I7" s="45" t="s">
        <v>998</v>
      </c>
      <c r="J7" s="45" t="s">
        <v>999</v>
      </c>
    </row>
    <row r="8" spans="2:10" x14ac:dyDescent="0.2">
      <c r="B8" t="s">
        <v>1032</v>
      </c>
      <c r="C8" t="s">
        <v>1040</v>
      </c>
      <c r="D8">
        <v>953</v>
      </c>
      <c r="E8">
        <v>536</v>
      </c>
      <c r="F8">
        <v>15</v>
      </c>
      <c r="G8">
        <v>15</v>
      </c>
      <c r="H8">
        <v>1.7779850746268659</v>
      </c>
      <c r="I8">
        <v>1.6343E-4</v>
      </c>
      <c r="J8">
        <v>1.6565E-2</v>
      </c>
    </row>
    <row r="9" spans="2:10" x14ac:dyDescent="0.2">
      <c r="B9" t="s">
        <v>1016</v>
      </c>
      <c r="C9" t="s">
        <v>1041</v>
      </c>
      <c r="D9">
        <v>953</v>
      </c>
      <c r="E9">
        <v>536</v>
      </c>
      <c r="F9">
        <v>15</v>
      </c>
      <c r="G9">
        <v>15</v>
      </c>
      <c r="H9">
        <v>1.7779850746268659</v>
      </c>
      <c r="I9">
        <v>1.6343E-4</v>
      </c>
      <c r="J9">
        <v>4.8742000000000001E-2</v>
      </c>
    </row>
    <row r="10" spans="2:10" x14ac:dyDescent="0.2">
      <c r="B10" t="s">
        <v>1003</v>
      </c>
      <c r="C10" t="s">
        <v>1042</v>
      </c>
      <c r="D10">
        <v>953</v>
      </c>
      <c r="E10">
        <v>536</v>
      </c>
      <c r="F10">
        <v>22</v>
      </c>
      <c r="G10">
        <v>22</v>
      </c>
      <c r="H10">
        <v>1.7779850746268657</v>
      </c>
      <c r="I10">
        <v>2.6178000000000002E-6</v>
      </c>
      <c r="J10">
        <v>2.8718E-4</v>
      </c>
    </row>
    <row r="11" spans="2:10" x14ac:dyDescent="0.2">
      <c r="B11" t="s">
        <v>1003</v>
      </c>
      <c r="C11" t="s">
        <v>1043</v>
      </c>
      <c r="D11">
        <v>953</v>
      </c>
      <c r="E11">
        <v>536</v>
      </c>
      <c r="F11">
        <v>14</v>
      </c>
      <c r="G11">
        <v>14</v>
      </c>
      <c r="H11">
        <v>1.7779850746268657</v>
      </c>
      <c r="I11">
        <v>2.9398E-4</v>
      </c>
      <c r="J11">
        <v>1.2461E-2</v>
      </c>
    </row>
    <row r="12" spans="2:10" x14ac:dyDescent="0.2">
      <c r="B12" t="s">
        <v>1032</v>
      </c>
      <c r="C12" t="s">
        <v>1044</v>
      </c>
      <c r="D12">
        <v>953</v>
      </c>
      <c r="E12">
        <v>536</v>
      </c>
      <c r="F12">
        <v>33</v>
      </c>
      <c r="G12">
        <v>32</v>
      </c>
      <c r="H12">
        <v>1.7241067390321119</v>
      </c>
      <c r="I12">
        <v>9.8913999999999995E-8</v>
      </c>
      <c r="J12">
        <v>5.2494999999999998E-5</v>
      </c>
    </row>
    <row r="13" spans="2:10" x14ac:dyDescent="0.2">
      <c r="B13" t="s">
        <v>1003</v>
      </c>
      <c r="C13" t="s">
        <v>1045</v>
      </c>
      <c r="D13">
        <v>953</v>
      </c>
      <c r="E13">
        <v>536</v>
      </c>
      <c r="F13">
        <v>22</v>
      </c>
      <c r="G13">
        <v>21</v>
      </c>
      <c r="H13">
        <v>1.6971675712347356</v>
      </c>
      <c r="I13">
        <v>4.6631999999999997E-5</v>
      </c>
      <c r="J13">
        <v>3.3344E-3</v>
      </c>
    </row>
    <row r="14" spans="2:10" x14ac:dyDescent="0.2">
      <c r="B14" t="s">
        <v>1032</v>
      </c>
      <c r="C14" t="s">
        <v>1046</v>
      </c>
      <c r="D14">
        <v>953</v>
      </c>
      <c r="E14">
        <v>536</v>
      </c>
      <c r="F14">
        <v>22</v>
      </c>
      <c r="G14">
        <v>21</v>
      </c>
      <c r="H14">
        <v>1.6971675712347356</v>
      </c>
      <c r="I14">
        <v>4.6631999999999997E-5</v>
      </c>
      <c r="J14">
        <v>5.1993999999999999E-3</v>
      </c>
    </row>
    <row r="15" spans="2:10" ht="18" x14ac:dyDescent="0.2">
      <c r="B15" t="s">
        <v>1016</v>
      </c>
      <c r="C15" t="s">
        <v>1047</v>
      </c>
      <c r="D15">
        <v>953</v>
      </c>
      <c r="E15">
        <v>536</v>
      </c>
      <c r="F15">
        <v>20</v>
      </c>
      <c r="G15">
        <v>19</v>
      </c>
      <c r="H15">
        <v>1.6890858208955224</v>
      </c>
      <c r="I15">
        <v>1.3818000000000001E-4</v>
      </c>
      <c r="J15">
        <v>4.5713999999999998E-2</v>
      </c>
    </row>
    <row r="16" spans="2:10" x14ac:dyDescent="0.2">
      <c r="B16" t="s">
        <v>1032</v>
      </c>
      <c r="C16" t="s">
        <v>1048</v>
      </c>
      <c r="D16">
        <v>953</v>
      </c>
      <c r="E16">
        <v>536</v>
      </c>
      <c r="F16">
        <v>39</v>
      </c>
      <c r="G16">
        <v>37</v>
      </c>
      <c r="H16">
        <v>1.686806352851129</v>
      </c>
      <c r="I16">
        <v>4.9378000000000001E-8</v>
      </c>
      <c r="J16">
        <v>5.2494999999999998E-5</v>
      </c>
    </row>
    <row r="17" spans="2:10" x14ac:dyDescent="0.2">
      <c r="B17" t="s">
        <v>1032</v>
      </c>
      <c r="C17" t="s">
        <v>1049</v>
      </c>
      <c r="D17">
        <v>953</v>
      </c>
      <c r="E17">
        <v>536</v>
      </c>
      <c r="F17">
        <v>36</v>
      </c>
      <c r="G17">
        <v>34</v>
      </c>
      <c r="H17">
        <v>1.6792081260364842</v>
      </c>
      <c r="I17">
        <v>2.5659E-7</v>
      </c>
      <c r="J17">
        <v>7.1522999999999999E-5</v>
      </c>
    </row>
    <row r="18" spans="2:10" x14ac:dyDescent="0.2">
      <c r="B18" t="s">
        <v>1003</v>
      </c>
      <c r="C18" t="s">
        <v>1050</v>
      </c>
      <c r="D18">
        <v>953</v>
      </c>
      <c r="E18">
        <v>536</v>
      </c>
      <c r="F18">
        <v>30</v>
      </c>
      <c r="G18">
        <v>28</v>
      </c>
      <c r="H18">
        <v>1.6594527363184082</v>
      </c>
      <c r="I18">
        <v>6.4596E-6</v>
      </c>
      <c r="J18">
        <v>6.3405999999999998E-4</v>
      </c>
    </row>
    <row r="19" spans="2:10" x14ac:dyDescent="0.2">
      <c r="B19" t="s">
        <v>1003</v>
      </c>
      <c r="C19" t="s">
        <v>1051</v>
      </c>
      <c r="D19">
        <v>953</v>
      </c>
      <c r="E19">
        <v>536</v>
      </c>
      <c r="F19">
        <v>28</v>
      </c>
      <c r="G19">
        <v>26</v>
      </c>
      <c r="H19">
        <v>1.6509861407249469</v>
      </c>
      <c r="I19">
        <v>1.8481000000000001E-5</v>
      </c>
      <c r="J19">
        <v>1.5667000000000001E-3</v>
      </c>
    </row>
    <row r="20" spans="2:10" x14ac:dyDescent="0.2">
      <c r="B20" t="s">
        <v>1000</v>
      </c>
      <c r="C20" t="s">
        <v>1052</v>
      </c>
      <c r="D20">
        <v>953</v>
      </c>
      <c r="E20">
        <v>536</v>
      </c>
      <c r="F20">
        <v>28</v>
      </c>
      <c r="G20">
        <v>26</v>
      </c>
      <c r="H20">
        <v>1.6509861407249469</v>
      </c>
      <c r="I20">
        <v>1.8481000000000001E-5</v>
      </c>
      <c r="J20">
        <v>1.6632999999999999E-3</v>
      </c>
    </row>
    <row r="21" spans="2:10" x14ac:dyDescent="0.2">
      <c r="B21" t="s">
        <v>1032</v>
      </c>
      <c r="C21" t="s">
        <v>1053</v>
      </c>
      <c r="D21">
        <v>953</v>
      </c>
      <c r="E21">
        <v>536</v>
      </c>
      <c r="F21">
        <v>37</v>
      </c>
      <c r="G21">
        <v>34</v>
      </c>
      <c r="H21">
        <v>1.6338241226300929</v>
      </c>
      <c r="I21">
        <v>1.4322E-6</v>
      </c>
      <c r="J21">
        <v>3.1936999999999997E-4</v>
      </c>
    </row>
    <row r="22" spans="2:10" x14ac:dyDescent="0.2">
      <c r="B22" t="s">
        <v>1003</v>
      </c>
      <c r="C22" t="s">
        <v>1054</v>
      </c>
      <c r="D22">
        <v>953</v>
      </c>
      <c r="E22">
        <v>536</v>
      </c>
      <c r="F22">
        <v>63</v>
      </c>
      <c r="G22">
        <v>57</v>
      </c>
      <c r="H22">
        <v>1.6086531627576404</v>
      </c>
      <c r="I22">
        <v>9.6782999999999996E-10</v>
      </c>
      <c r="J22">
        <v>2.2562999999999999E-7</v>
      </c>
    </row>
    <row r="23" spans="2:10" x14ac:dyDescent="0.2">
      <c r="B23" t="s">
        <v>1000</v>
      </c>
      <c r="C23" t="s">
        <v>1055</v>
      </c>
      <c r="D23">
        <v>953</v>
      </c>
      <c r="E23">
        <v>536</v>
      </c>
      <c r="F23">
        <v>36</v>
      </c>
      <c r="G23">
        <v>32</v>
      </c>
      <c r="H23">
        <v>1.5804311774461026</v>
      </c>
      <c r="I23">
        <v>1.6259000000000001E-5</v>
      </c>
      <c r="J23">
        <v>1.5678000000000001E-3</v>
      </c>
    </row>
    <row r="24" spans="2:10" x14ac:dyDescent="0.2">
      <c r="B24" t="s">
        <v>1000</v>
      </c>
      <c r="C24" t="s">
        <v>1056</v>
      </c>
      <c r="D24">
        <v>953</v>
      </c>
      <c r="E24">
        <v>536</v>
      </c>
      <c r="F24">
        <v>55</v>
      </c>
      <c r="G24">
        <v>48</v>
      </c>
      <c r="H24">
        <v>1.5516960651289007</v>
      </c>
      <c r="I24">
        <v>3.3411999999999998E-7</v>
      </c>
      <c r="J24">
        <v>7.5177000000000002E-5</v>
      </c>
    </row>
    <row r="25" spans="2:10" x14ac:dyDescent="0.2">
      <c r="B25" t="s">
        <v>1003</v>
      </c>
      <c r="C25" t="s">
        <v>1057</v>
      </c>
      <c r="D25">
        <v>953</v>
      </c>
      <c r="E25">
        <v>536</v>
      </c>
      <c r="F25">
        <v>128</v>
      </c>
      <c r="G25">
        <v>109</v>
      </c>
      <c r="H25">
        <v>1.5140654151119404</v>
      </c>
      <c r="I25">
        <v>7.1050999999999994E-14</v>
      </c>
      <c r="J25">
        <v>3.3128000000000002E-11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77C28-B615-0146-BDAC-5FA65916DC1C}">
  <dimension ref="B3:J14"/>
  <sheetViews>
    <sheetView workbookViewId="0">
      <selection activeCell="F5" sqref="F5:F13"/>
    </sheetView>
  </sheetViews>
  <sheetFormatPr baseColWidth="10" defaultRowHeight="16" x14ac:dyDescent="0.2"/>
  <cols>
    <col min="2" max="2" width="12.33203125" bestFit="1" customWidth="1"/>
    <col min="3" max="3" width="13.5" customWidth="1"/>
    <col min="4" max="4" width="14.33203125" customWidth="1"/>
    <col min="5" max="5" width="2.33203125" customWidth="1"/>
    <col min="6" max="6" width="11.5" bestFit="1" customWidth="1"/>
    <col min="7" max="7" width="12.1640625" bestFit="1" customWidth="1"/>
    <col min="8" max="8" width="2.5" customWidth="1"/>
    <col min="9" max="9" width="13" customWidth="1"/>
    <col min="10" max="10" width="13.1640625" customWidth="1"/>
  </cols>
  <sheetData>
    <row r="3" spans="2:10" x14ac:dyDescent="0.2">
      <c r="B3" s="10" t="s">
        <v>1065</v>
      </c>
      <c r="C3" s="68" t="s">
        <v>4</v>
      </c>
      <c r="D3" s="68"/>
      <c r="F3" s="69" t="s">
        <v>5</v>
      </c>
      <c r="G3" s="69"/>
      <c r="I3" s="70" t="s">
        <v>6</v>
      </c>
      <c r="J3" s="70"/>
    </row>
    <row r="4" spans="2:10" x14ac:dyDescent="0.2">
      <c r="B4" t="s">
        <v>1066</v>
      </c>
      <c r="C4" s="5" t="s">
        <v>2</v>
      </c>
      <c r="D4" s="5" t="s">
        <v>3</v>
      </c>
      <c r="F4" s="6" t="s">
        <v>2</v>
      </c>
      <c r="G4" s="6" t="s">
        <v>3</v>
      </c>
      <c r="I4" s="8" t="s">
        <v>2</v>
      </c>
      <c r="J4" s="8" t="s">
        <v>3</v>
      </c>
    </row>
    <row r="5" spans="2:10" x14ac:dyDescent="0.2">
      <c r="C5" s="4">
        <v>23.938600000000001</v>
      </c>
      <c r="D5" s="4">
        <v>21.162299999999998</v>
      </c>
      <c r="F5" s="7">
        <v>0.30855900000000003</v>
      </c>
      <c r="G5" s="7">
        <v>-4.2982699999999996</v>
      </c>
      <c r="I5" s="9">
        <v>-18.093299999999999</v>
      </c>
      <c r="J5" s="9">
        <v>-3.4774699999999998</v>
      </c>
    </row>
    <row r="6" spans="2:10" x14ac:dyDescent="0.2">
      <c r="C6" s="4">
        <v>77.028300000000002</v>
      </c>
      <c r="D6" s="4">
        <v>26.08</v>
      </c>
      <c r="F6" s="7">
        <v>6.4869000000000003</v>
      </c>
      <c r="G6" s="7">
        <v>-9.4214400000000005</v>
      </c>
      <c r="I6" s="9">
        <v>11.585699999999999</v>
      </c>
      <c r="J6" s="9">
        <v>-21.898099999999999</v>
      </c>
    </row>
    <row r="7" spans="2:10" x14ac:dyDescent="0.2">
      <c r="C7" s="4">
        <v>22.019100000000002</v>
      </c>
      <c r="D7" s="4">
        <v>11.027799999999999</v>
      </c>
      <c r="F7" s="7">
        <v>5.55274</v>
      </c>
      <c r="G7" s="7">
        <v>-16.5656</v>
      </c>
      <c r="I7" s="9">
        <v>2.8285</v>
      </c>
      <c r="J7" s="9">
        <v>-3.28512</v>
      </c>
    </row>
    <row r="8" spans="2:10" x14ac:dyDescent="0.2">
      <c r="C8" s="4">
        <v>-20.9771</v>
      </c>
      <c r="D8" s="4">
        <v>6.1011499999999996</v>
      </c>
      <c r="F8" s="7">
        <v>5.6627700000000001</v>
      </c>
      <c r="G8" s="7">
        <v>-2.0424600000000002</v>
      </c>
      <c r="I8" s="9">
        <v>2.7317200000000001</v>
      </c>
      <c r="J8" s="9">
        <v>-8.1673799999999996</v>
      </c>
    </row>
    <row r="9" spans="2:10" x14ac:dyDescent="0.2">
      <c r="C9" s="4">
        <v>18.266999999999999</v>
      </c>
      <c r="D9" s="4">
        <v>3.1094900000000001</v>
      </c>
      <c r="F9" s="7">
        <v>-11.4719</v>
      </c>
      <c r="G9" s="7">
        <v>5.1259399999999999</v>
      </c>
      <c r="I9" s="9">
        <v>-11.339499999999999</v>
      </c>
      <c r="J9" s="9">
        <v>-32.083300000000001</v>
      </c>
    </row>
    <row r="10" spans="2:10" x14ac:dyDescent="0.2">
      <c r="C10" s="4">
        <v>50.9343</v>
      </c>
      <c r="D10" s="4">
        <v>40.966700000000003</v>
      </c>
      <c r="F10" s="7">
        <v>-18.531099999999999</v>
      </c>
      <c r="G10" s="7">
        <v>8.2742599999999999</v>
      </c>
      <c r="I10" s="9">
        <v>2.6503399999999999</v>
      </c>
      <c r="J10" s="9">
        <v>-20.448399999999999</v>
      </c>
    </row>
    <row r="11" spans="2:10" x14ac:dyDescent="0.2">
      <c r="C11" s="4">
        <v>-45.462600000000002</v>
      </c>
      <c r="D11" s="4">
        <v>46.4621</v>
      </c>
      <c r="F11" s="7">
        <v>-27.4877</v>
      </c>
      <c r="G11" s="7">
        <v>-1.8937200000000001</v>
      </c>
      <c r="I11" s="9">
        <v>-38.311199999999999</v>
      </c>
      <c r="J11" s="9">
        <v>-5.7340200000000001</v>
      </c>
    </row>
    <row r="12" spans="2:10" x14ac:dyDescent="0.2">
      <c r="C12" s="4">
        <v>32.551200000000001</v>
      </c>
      <c r="D12" s="4">
        <v>-0.59954200000000002</v>
      </c>
      <c r="F12" s="7">
        <v>-15.333500000000001</v>
      </c>
      <c r="G12" s="7">
        <v>35.692900000000002</v>
      </c>
      <c r="I12" s="9">
        <v>-49.176900000000003</v>
      </c>
      <c r="J12" s="9">
        <v>48.004600000000003</v>
      </c>
    </row>
    <row r="13" spans="2:10" x14ac:dyDescent="0.2">
      <c r="C13" s="4">
        <v>7.0053400000000002E-2</v>
      </c>
      <c r="D13" s="4">
        <v>-19.8</v>
      </c>
      <c r="F13" s="7">
        <v>-8.6451899999999995</v>
      </c>
      <c r="G13" s="7">
        <v>-28.852599999999999</v>
      </c>
      <c r="I13" s="9">
        <v>11.0724</v>
      </c>
      <c r="J13" s="9">
        <v>-24.582599999999999</v>
      </c>
    </row>
    <row r="14" spans="2:10" x14ac:dyDescent="0.2">
      <c r="C14" s="4">
        <v>1.9597199999999999</v>
      </c>
      <c r="D14" s="4">
        <v>-17.151</v>
      </c>
      <c r="F14" s="47"/>
      <c r="G14" s="47"/>
      <c r="I14" s="9">
        <v>-10.8179</v>
      </c>
      <c r="J14" s="9">
        <v>-31.706299999999999</v>
      </c>
    </row>
  </sheetData>
  <mergeCells count="3">
    <mergeCell ref="C3:D3"/>
    <mergeCell ref="F3:G3"/>
    <mergeCell ref="I3:J3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13F02-9302-0D4E-8413-CE0FADE674D9}">
  <dimension ref="B2:F18"/>
  <sheetViews>
    <sheetView workbookViewId="0">
      <selection activeCell="D27" sqref="D27:D28"/>
    </sheetView>
  </sheetViews>
  <sheetFormatPr baseColWidth="10" defaultRowHeight="16" x14ac:dyDescent="0.2"/>
  <cols>
    <col min="2" max="2" width="34.1640625" customWidth="1"/>
    <col min="3" max="3" width="20.1640625" customWidth="1"/>
    <col min="4" max="4" width="15.5" customWidth="1"/>
    <col min="5" max="5" width="23" customWidth="1"/>
    <col min="6" max="6" width="13.6640625" customWidth="1"/>
  </cols>
  <sheetData>
    <row r="2" spans="2:6" ht="17" x14ac:dyDescent="0.2">
      <c r="B2" s="21" t="s">
        <v>1069</v>
      </c>
      <c r="C2" s="22" t="s">
        <v>1067</v>
      </c>
    </row>
    <row r="4" spans="2:6" ht="32" customHeight="1" x14ac:dyDescent="0.2">
      <c r="B4" s="75" t="s">
        <v>1068</v>
      </c>
      <c r="C4" s="75"/>
    </row>
    <row r="5" spans="2:6" ht="17" thickBot="1" x14ac:dyDescent="0.25">
      <c r="B5" s="12" t="s">
        <v>7</v>
      </c>
      <c r="C5" s="13" t="s">
        <v>11</v>
      </c>
    </row>
    <row r="6" spans="2:6" x14ac:dyDescent="0.2">
      <c r="B6" s="48" t="s">
        <v>13</v>
      </c>
      <c r="C6" s="15">
        <v>5</v>
      </c>
    </row>
    <row r="7" spans="2:6" x14ac:dyDescent="0.2">
      <c r="B7" s="49" t="s">
        <v>15</v>
      </c>
      <c r="C7" s="18">
        <v>3</v>
      </c>
    </row>
    <row r="8" spans="2:6" x14ac:dyDescent="0.2">
      <c r="B8" s="18" t="s">
        <v>16</v>
      </c>
      <c r="C8" s="18">
        <v>3</v>
      </c>
    </row>
    <row r="13" spans="2:6" x14ac:dyDescent="0.2">
      <c r="B13" s="67" t="s">
        <v>13</v>
      </c>
      <c r="C13" s="67" t="s">
        <v>1111</v>
      </c>
      <c r="E13" s="67" t="s">
        <v>15</v>
      </c>
      <c r="F13" s="67" t="s">
        <v>1111</v>
      </c>
    </row>
    <row r="14" spans="2:6" x14ac:dyDescent="0.2">
      <c r="B14" t="s">
        <v>153</v>
      </c>
      <c r="C14" s="25">
        <v>7.0160049668865901E-6</v>
      </c>
      <c r="E14" t="s">
        <v>1073</v>
      </c>
      <c r="F14" s="25">
        <v>1.7546256843803398E-5</v>
      </c>
    </row>
    <row r="15" spans="2:6" x14ac:dyDescent="0.2">
      <c r="B15" t="s">
        <v>51</v>
      </c>
      <c r="C15" s="25">
        <v>1.69556047944219E-5</v>
      </c>
      <c r="E15" t="s">
        <v>51</v>
      </c>
      <c r="F15" s="25">
        <v>8.0863043031898006E-5</v>
      </c>
    </row>
    <row r="16" spans="2:6" x14ac:dyDescent="0.2">
      <c r="B16" t="s">
        <v>1074</v>
      </c>
      <c r="C16" s="25">
        <v>3.4023873131672197E-5</v>
      </c>
      <c r="E16" t="s">
        <v>153</v>
      </c>
      <c r="F16">
        <v>1.4229635283891101E-4</v>
      </c>
    </row>
    <row r="17" spans="2:3" x14ac:dyDescent="0.2">
      <c r="B17" t="s">
        <v>1075</v>
      </c>
      <c r="C17" s="25">
        <v>4.0726734716667303E-5</v>
      </c>
    </row>
    <row r="18" spans="2:3" x14ac:dyDescent="0.2">
      <c r="B18" t="s">
        <v>1073</v>
      </c>
      <c r="C18" s="25">
        <v>4.4075405945642702E-5</v>
      </c>
    </row>
  </sheetData>
  <mergeCells count="1">
    <mergeCell ref="B4:C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6</vt:i4>
      </vt:variant>
      <vt:variant>
        <vt:lpstr>Benannte Bereiche</vt:lpstr>
      </vt:variant>
      <vt:variant>
        <vt:i4>1</vt:i4>
      </vt:variant>
    </vt:vector>
  </HeadingPairs>
  <TitlesOfParts>
    <vt:vector size="17" baseType="lpstr">
      <vt:lpstr>EDF8a</vt:lpstr>
      <vt:lpstr>EDF8b</vt:lpstr>
      <vt:lpstr>EDF8c</vt:lpstr>
      <vt:lpstr>EDF8d</vt:lpstr>
      <vt:lpstr>EDF8e</vt:lpstr>
      <vt:lpstr>EDF8f</vt:lpstr>
      <vt:lpstr>EDF8g</vt:lpstr>
      <vt:lpstr>EDF8h</vt:lpstr>
      <vt:lpstr>EDF8i</vt:lpstr>
      <vt:lpstr>EDF8j</vt:lpstr>
      <vt:lpstr>EDF8k</vt:lpstr>
      <vt:lpstr>EDF8l</vt:lpstr>
      <vt:lpstr>EDF8m</vt:lpstr>
      <vt:lpstr>EDF8n</vt:lpstr>
      <vt:lpstr>EDF8o</vt:lpstr>
      <vt:lpstr>EDF8p</vt:lpstr>
      <vt:lpstr>EDF8c!heat_map_tree_order_pancre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 Dirk Müller</dc:creator>
  <cp:lastModifiedBy>Timo Dirk Müller</cp:lastModifiedBy>
  <dcterms:created xsi:type="dcterms:W3CDTF">2025-12-08T11:26:22Z</dcterms:created>
  <dcterms:modified xsi:type="dcterms:W3CDTF">2025-12-19T09:54:36Z</dcterms:modified>
</cp:coreProperties>
</file>